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PA\starving Echino\5 - Papers, Books\1 - Own Papers in production\AgB proteomics\"/>
    </mc:Choice>
  </mc:AlternateContent>
  <bookViews>
    <workbookView xWindow="0" yWindow="0" windowWidth="16380" windowHeight="8190" tabRatio="500"/>
  </bookViews>
  <sheets>
    <sheet name="proteinGroups cleaned" sheetId="1" r:id="rId1"/>
  </sheets>
  <definedNames>
    <definedName name="_xlnm._FilterDatabase" localSheetId="0" hidden="1">'proteinGroups cleaned'!$A$1:$AO$942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928" i="1" l="1"/>
  <c r="AE927" i="1" l="1"/>
  <c r="AD927" i="1"/>
  <c r="AE926" i="1"/>
  <c r="AD926" i="1"/>
  <c r="AE925" i="1"/>
  <c r="AD925" i="1"/>
  <c r="AE924" i="1"/>
  <c r="AD924" i="1"/>
  <c r="AE923" i="1"/>
  <c r="AD923" i="1"/>
  <c r="AE922" i="1"/>
  <c r="AD922" i="1"/>
  <c r="AE921" i="1"/>
  <c r="AD921" i="1"/>
  <c r="AE920" i="1"/>
  <c r="AD920" i="1"/>
  <c r="AE919" i="1"/>
  <c r="AD919" i="1"/>
  <c r="AE918" i="1"/>
  <c r="AD918" i="1"/>
  <c r="AE917" i="1"/>
  <c r="AD917" i="1"/>
  <c r="AE916" i="1"/>
  <c r="AD916" i="1"/>
  <c r="AE915" i="1"/>
  <c r="AD915" i="1"/>
  <c r="AE914" i="1"/>
  <c r="AD914" i="1"/>
  <c r="AE913" i="1"/>
  <c r="AD913" i="1"/>
  <c r="AE912" i="1"/>
  <c r="AD912" i="1"/>
  <c r="AE911" i="1"/>
  <c r="AD911" i="1"/>
  <c r="AE910" i="1"/>
  <c r="AD910" i="1"/>
  <c r="AE909" i="1"/>
  <c r="AD909" i="1"/>
  <c r="AE908" i="1"/>
  <c r="AD908" i="1"/>
  <c r="AE907" i="1"/>
  <c r="AD907" i="1"/>
  <c r="AE906" i="1"/>
  <c r="AD906" i="1"/>
  <c r="AE905" i="1"/>
  <c r="AD905" i="1"/>
  <c r="AE904" i="1"/>
  <c r="AD904" i="1"/>
  <c r="AE903" i="1"/>
  <c r="AD903" i="1"/>
  <c r="AE902" i="1"/>
  <c r="AD902" i="1"/>
  <c r="AE901" i="1"/>
  <c r="AD901" i="1"/>
  <c r="AE900" i="1"/>
  <c r="AD900" i="1"/>
  <c r="AE899" i="1"/>
  <c r="AD899" i="1"/>
  <c r="AE898" i="1"/>
  <c r="AD898" i="1"/>
  <c r="AE897" i="1"/>
  <c r="AD897" i="1"/>
  <c r="AE896" i="1"/>
  <c r="AD896" i="1"/>
  <c r="AE895" i="1"/>
  <c r="AD895" i="1"/>
  <c r="AE894" i="1"/>
  <c r="AD894" i="1"/>
  <c r="AE893" i="1"/>
  <c r="AD893" i="1"/>
  <c r="AE892" i="1"/>
  <c r="AD892" i="1"/>
  <c r="AE891" i="1"/>
  <c r="AD891" i="1"/>
  <c r="AE890" i="1"/>
  <c r="AD890" i="1"/>
  <c r="AE889" i="1"/>
  <c r="AD889" i="1"/>
  <c r="AE888" i="1"/>
  <c r="AD888" i="1"/>
  <c r="AE887" i="1"/>
  <c r="AD887" i="1"/>
  <c r="AE886" i="1"/>
  <c r="AD886" i="1"/>
  <c r="AE885" i="1"/>
  <c r="AD885" i="1"/>
  <c r="AE884" i="1"/>
  <c r="AD884" i="1"/>
  <c r="AE883" i="1"/>
  <c r="AD883" i="1"/>
  <c r="AE882" i="1"/>
  <c r="AD882" i="1"/>
  <c r="AE881" i="1"/>
  <c r="AD881" i="1"/>
  <c r="AE880" i="1"/>
  <c r="AD880" i="1"/>
  <c r="AE879" i="1"/>
  <c r="AD879" i="1"/>
  <c r="AE878" i="1"/>
  <c r="AD878" i="1"/>
  <c r="AE877" i="1"/>
  <c r="AD877" i="1"/>
  <c r="AE876" i="1"/>
  <c r="AD876" i="1"/>
  <c r="AE875" i="1"/>
  <c r="AD875" i="1"/>
  <c r="AE874" i="1"/>
  <c r="AD874" i="1"/>
  <c r="AE873" i="1"/>
  <c r="AD873" i="1"/>
  <c r="AE872" i="1"/>
  <c r="AD872" i="1"/>
  <c r="AE871" i="1"/>
  <c r="AD871" i="1"/>
  <c r="AE870" i="1"/>
  <c r="AD870" i="1"/>
  <c r="AE869" i="1"/>
  <c r="AD869" i="1"/>
  <c r="AE868" i="1"/>
  <c r="AD868" i="1"/>
  <c r="AE867" i="1"/>
  <c r="AD867" i="1"/>
  <c r="AE866" i="1"/>
  <c r="AD866" i="1"/>
  <c r="AE865" i="1"/>
  <c r="AD865" i="1"/>
  <c r="AE864" i="1"/>
  <c r="AD864" i="1"/>
  <c r="AE863" i="1"/>
  <c r="AD863" i="1"/>
  <c r="AE862" i="1"/>
  <c r="AD862" i="1"/>
  <c r="AE861" i="1"/>
  <c r="AD861" i="1"/>
  <c r="AE860" i="1"/>
  <c r="AD860" i="1"/>
  <c r="AE859" i="1"/>
  <c r="AD859" i="1"/>
  <c r="AE858" i="1"/>
  <c r="AD858" i="1"/>
  <c r="AE857" i="1"/>
  <c r="AD857" i="1"/>
  <c r="AE856" i="1"/>
  <c r="AD856" i="1"/>
  <c r="AE855" i="1"/>
  <c r="AD855" i="1"/>
  <c r="AE854" i="1"/>
  <c r="AD854" i="1"/>
  <c r="AE853" i="1"/>
  <c r="AD853" i="1"/>
  <c r="AE852" i="1"/>
  <c r="AD852" i="1"/>
  <c r="AE851" i="1"/>
  <c r="AD851" i="1"/>
  <c r="AE850" i="1"/>
  <c r="AD850" i="1"/>
  <c r="AE849" i="1"/>
  <c r="AD849" i="1"/>
  <c r="AE848" i="1"/>
  <c r="AD848" i="1"/>
  <c r="AE847" i="1"/>
  <c r="AD847" i="1"/>
  <c r="AE846" i="1"/>
  <c r="AD846" i="1"/>
  <c r="AE845" i="1"/>
  <c r="AD845" i="1"/>
  <c r="AE844" i="1"/>
  <c r="AD844" i="1"/>
  <c r="AE843" i="1"/>
  <c r="AD843" i="1"/>
  <c r="AE842" i="1"/>
  <c r="AD842" i="1"/>
  <c r="AE841" i="1"/>
  <c r="AD841" i="1"/>
  <c r="AE840" i="1"/>
  <c r="AD840" i="1"/>
  <c r="AE839" i="1"/>
  <c r="AD839" i="1"/>
  <c r="AE838" i="1"/>
  <c r="AD838" i="1"/>
  <c r="AE837" i="1"/>
  <c r="AD837" i="1"/>
  <c r="AE836" i="1"/>
  <c r="AD836" i="1"/>
  <c r="AE835" i="1"/>
  <c r="AD835" i="1"/>
  <c r="AE834" i="1"/>
  <c r="AD834" i="1"/>
  <c r="AE833" i="1"/>
  <c r="AD833" i="1"/>
  <c r="AE832" i="1"/>
  <c r="AD832" i="1"/>
  <c r="AE831" i="1"/>
  <c r="AD831" i="1"/>
  <c r="AE830" i="1"/>
  <c r="AD830" i="1"/>
  <c r="AE829" i="1"/>
  <c r="AD829" i="1"/>
  <c r="AE828" i="1"/>
  <c r="AD828" i="1"/>
  <c r="AE827" i="1"/>
  <c r="AD827" i="1"/>
  <c r="AE826" i="1"/>
  <c r="AD826" i="1"/>
  <c r="AE825" i="1"/>
  <c r="AD825" i="1"/>
  <c r="AE824" i="1"/>
  <c r="AD824" i="1"/>
  <c r="AE823" i="1"/>
  <c r="AD823" i="1"/>
  <c r="AE822" i="1"/>
  <c r="AD822" i="1"/>
  <c r="AE821" i="1"/>
  <c r="AD821" i="1"/>
  <c r="AE820" i="1"/>
  <c r="AD820" i="1"/>
  <c r="AE819" i="1"/>
  <c r="AD819" i="1"/>
  <c r="AE818" i="1"/>
  <c r="AD818" i="1"/>
  <c r="AE817" i="1"/>
  <c r="AD817" i="1"/>
  <c r="AE816" i="1"/>
  <c r="AD816" i="1"/>
  <c r="AE815" i="1"/>
  <c r="AD815" i="1"/>
  <c r="AE814" i="1"/>
  <c r="AD814" i="1"/>
  <c r="AE813" i="1"/>
  <c r="AD813" i="1"/>
  <c r="AE812" i="1"/>
  <c r="AD812" i="1"/>
  <c r="AE811" i="1"/>
  <c r="AD811" i="1"/>
  <c r="AE810" i="1"/>
  <c r="AD810" i="1"/>
  <c r="AE809" i="1"/>
  <c r="AD809" i="1"/>
  <c r="AE808" i="1"/>
  <c r="AD808" i="1"/>
  <c r="AE807" i="1"/>
  <c r="AD807" i="1"/>
  <c r="AE806" i="1"/>
  <c r="AD806" i="1"/>
  <c r="AE805" i="1"/>
  <c r="AD805" i="1"/>
  <c r="AE804" i="1"/>
  <c r="AD804" i="1"/>
  <c r="AE803" i="1"/>
  <c r="AD803" i="1"/>
  <c r="AE802" i="1"/>
  <c r="AD802" i="1"/>
  <c r="AE801" i="1"/>
  <c r="AD801" i="1"/>
  <c r="AE800" i="1"/>
  <c r="AD800" i="1"/>
  <c r="AE799" i="1"/>
  <c r="AD799" i="1"/>
  <c r="AE798" i="1"/>
  <c r="AD798" i="1"/>
  <c r="AE797" i="1"/>
  <c r="AD797" i="1"/>
  <c r="AE796" i="1"/>
  <c r="AD796" i="1"/>
  <c r="AE795" i="1"/>
  <c r="AD795" i="1"/>
  <c r="AE794" i="1"/>
  <c r="AD794" i="1"/>
  <c r="AE793" i="1"/>
  <c r="AD793" i="1"/>
  <c r="AE792" i="1"/>
  <c r="AD792" i="1"/>
  <c r="AE791" i="1"/>
  <c r="AD791" i="1"/>
  <c r="AE790" i="1"/>
  <c r="AD790" i="1"/>
  <c r="AE789" i="1"/>
  <c r="AD789" i="1"/>
  <c r="AE788" i="1"/>
  <c r="AD788" i="1"/>
  <c r="AE787" i="1"/>
  <c r="AD787" i="1"/>
  <c r="AE786" i="1"/>
  <c r="AD786" i="1"/>
  <c r="AE785" i="1"/>
  <c r="AD785" i="1"/>
  <c r="AE784" i="1"/>
  <c r="AD784" i="1"/>
  <c r="AE783" i="1"/>
  <c r="AD783" i="1"/>
  <c r="AE782" i="1"/>
  <c r="AD782" i="1"/>
  <c r="AE781" i="1"/>
  <c r="AD781" i="1"/>
  <c r="AE780" i="1"/>
  <c r="AD780" i="1"/>
  <c r="AE779" i="1"/>
  <c r="AD779" i="1"/>
  <c r="AE778" i="1"/>
  <c r="AD778" i="1"/>
  <c r="AE777" i="1"/>
  <c r="AD777" i="1"/>
  <c r="AE776" i="1"/>
  <c r="AD776" i="1"/>
  <c r="AE775" i="1"/>
  <c r="AD775" i="1"/>
  <c r="AE774" i="1"/>
  <c r="AD774" i="1"/>
  <c r="AE773" i="1"/>
  <c r="AD773" i="1"/>
  <c r="AE772" i="1"/>
  <c r="AD772" i="1"/>
  <c r="AE771" i="1"/>
  <c r="AD771" i="1"/>
  <c r="AE770" i="1"/>
  <c r="AD770" i="1"/>
  <c r="AE769" i="1"/>
  <c r="AD769" i="1"/>
  <c r="AE768" i="1"/>
  <c r="AD768" i="1"/>
  <c r="AE767" i="1"/>
  <c r="AD767" i="1"/>
  <c r="AE766" i="1"/>
  <c r="AD766" i="1"/>
  <c r="AE765" i="1"/>
  <c r="AD765" i="1"/>
  <c r="AE764" i="1"/>
  <c r="AD764" i="1"/>
  <c r="AE763" i="1"/>
  <c r="AD763" i="1"/>
  <c r="AE762" i="1"/>
  <c r="AD762" i="1"/>
  <c r="AE761" i="1"/>
  <c r="AD761" i="1"/>
  <c r="AE760" i="1"/>
  <c r="AD760" i="1"/>
  <c r="AE759" i="1"/>
  <c r="AD759" i="1"/>
  <c r="AE758" i="1"/>
  <c r="AD758" i="1"/>
  <c r="AE757" i="1"/>
  <c r="AD757" i="1"/>
  <c r="AE756" i="1"/>
  <c r="AD756" i="1"/>
  <c r="AE755" i="1"/>
  <c r="AD755" i="1"/>
  <c r="AE754" i="1"/>
  <c r="AD754" i="1"/>
  <c r="AE753" i="1"/>
  <c r="AD753" i="1"/>
  <c r="AE752" i="1"/>
  <c r="AD752" i="1"/>
  <c r="AE751" i="1"/>
  <c r="AD751" i="1"/>
  <c r="AE750" i="1"/>
  <c r="AD750" i="1"/>
  <c r="AE749" i="1"/>
  <c r="AD749" i="1"/>
  <c r="AE748" i="1"/>
  <c r="AD748" i="1"/>
  <c r="AE747" i="1"/>
  <c r="AD747" i="1"/>
  <c r="AE746" i="1"/>
  <c r="AD746" i="1"/>
  <c r="AE745" i="1"/>
  <c r="AD745" i="1"/>
  <c r="AE744" i="1"/>
  <c r="AD744" i="1"/>
  <c r="AE743" i="1"/>
  <c r="AD743" i="1"/>
  <c r="AE742" i="1"/>
  <c r="AD742" i="1"/>
  <c r="AE741" i="1"/>
  <c r="AD741" i="1"/>
  <c r="AE740" i="1"/>
  <c r="AD740" i="1"/>
  <c r="AE739" i="1"/>
  <c r="AD739" i="1"/>
  <c r="AE738" i="1"/>
  <c r="AD738" i="1"/>
  <c r="AE737" i="1"/>
  <c r="AD737" i="1"/>
  <c r="AE736" i="1"/>
  <c r="AD736" i="1"/>
  <c r="AE735" i="1"/>
  <c r="AD735" i="1"/>
  <c r="AE734" i="1"/>
  <c r="AD734" i="1"/>
  <c r="AE733" i="1"/>
  <c r="AD733" i="1"/>
  <c r="AE732" i="1"/>
  <c r="AD732" i="1"/>
  <c r="AE731" i="1"/>
  <c r="AD731" i="1"/>
  <c r="AE730" i="1"/>
  <c r="AD730" i="1"/>
  <c r="AE729" i="1"/>
  <c r="AD729" i="1"/>
  <c r="AE728" i="1"/>
  <c r="AD728" i="1"/>
  <c r="AE727" i="1"/>
  <c r="AD727" i="1"/>
  <c r="AE726" i="1"/>
  <c r="AD726" i="1"/>
  <c r="AE725" i="1"/>
  <c r="AD725" i="1"/>
  <c r="AE724" i="1"/>
  <c r="AD724" i="1"/>
  <c r="AE723" i="1"/>
  <c r="AD723" i="1"/>
  <c r="AE722" i="1"/>
  <c r="AD722" i="1"/>
  <c r="AE721" i="1"/>
  <c r="AD721" i="1"/>
  <c r="AE720" i="1"/>
  <c r="AD720" i="1"/>
  <c r="AE719" i="1"/>
  <c r="AD719" i="1"/>
  <c r="AE718" i="1"/>
  <c r="AD718" i="1"/>
  <c r="AE717" i="1"/>
  <c r="AD717" i="1"/>
  <c r="AE716" i="1"/>
  <c r="AD716" i="1"/>
  <c r="AE715" i="1"/>
  <c r="AD715" i="1"/>
  <c r="AE714" i="1"/>
  <c r="AD714" i="1"/>
  <c r="AE713" i="1"/>
  <c r="AD713" i="1"/>
  <c r="AE712" i="1"/>
  <c r="AD712" i="1"/>
  <c r="AE711" i="1"/>
  <c r="AD711" i="1"/>
  <c r="AE710" i="1"/>
  <c r="AD710" i="1"/>
  <c r="AE709" i="1"/>
  <c r="AD709" i="1"/>
  <c r="AE708" i="1"/>
  <c r="AD708" i="1"/>
  <c r="AE707" i="1"/>
  <c r="AD707" i="1"/>
  <c r="AE706" i="1"/>
  <c r="AD706" i="1"/>
  <c r="AE705" i="1"/>
  <c r="AD705" i="1"/>
  <c r="AE704" i="1"/>
  <c r="AD704" i="1"/>
  <c r="AE703" i="1"/>
  <c r="AD703" i="1"/>
  <c r="AE702" i="1"/>
  <c r="AD702" i="1"/>
  <c r="AE701" i="1"/>
  <c r="AD701" i="1"/>
  <c r="AE700" i="1"/>
  <c r="AD700" i="1"/>
  <c r="AE699" i="1"/>
  <c r="AD699" i="1"/>
  <c r="AE698" i="1"/>
  <c r="AD698" i="1"/>
  <c r="AE697" i="1"/>
  <c r="AD697" i="1"/>
  <c r="AE696" i="1"/>
  <c r="AD696" i="1"/>
  <c r="AE695" i="1"/>
  <c r="AD695" i="1"/>
  <c r="AE694" i="1"/>
  <c r="AD694" i="1"/>
  <c r="AE693" i="1"/>
  <c r="AD693" i="1"/>
  <c r="AE692" i="1"/>
  <c r="AD692" i="1"/>
  <c r="AE691" i="1"/>
  <c r="AD691" i="1"/>
  <c r="AE690" i="1"/>
  <c r="AD690" i="1"/>
  <c r="AE689" i="1"/>
  <c r="AD689" i="1"/>
  <c r="AE688" i="1"/>
  <c r="AD688" i="1"/>
  <c r="AE687" i="1"/>
  <c r="AD687" i="1"/>
  <c r="AE686" i="1"/>
  <c r="AD686" i="1"/>
  <c r="AE685" i="1"/>
  <c r="AD685" i="1"/>
  <c r="AE684" i="1"/>
  <c r="AD684" i="1"/>
  <c r="AE683" i="1"/>
  <c r="AD683" i="1"/>
  <c r="AE682" i="1"/>
  <c r="AD682" i="1"/>
  <c r="AE681" i="1"/>
  <c r="AD681" i="1"/>
  <c r="AE680" i="1"/>
  <c r="AD680" i="1"/>
  <c r="AE679" i="1"/>
  <c r="AD679" i="1"/>
  <c r="AE678" i="1"/>
  <c r="AD678" i="1"/>
  <c r="AE677" i="1"/>
  <c r="AD677" i="1"/>
  <c r="AE676" i="1"/>
  <c r="AD676" i="1"/>
  <c r="AE675" i="1"/>
  <c r="AD675" i="1"/>
  <c r="AE674" i="1"/>
  <c r="AD674" i="1"/>
  <c r="AE673" i="1"/>
  <c r="AD673" i="1"/>
  <c r="AE672" i="1"/>
  <c r="AD672" i="1"/>
  <c r="AE671" i="1"/>
  <c r="AD671" i="1"/>
  <c r="AE670" i="1"/>
  <c r="AD670" i="1"/>
  <c r="AE669" i="1"/>
  <c r="AD669" i="1"/>
  <c r="AE668" i="1"/>
  <c r="AD668" i="1"/>
  <c r="AE667" i="1"/>
  <c r="AD667" i="1"/>
  <c r="AE666" i="1"/>
  <c r="AD666" i="1"/>
  <c r="AE665" i="1"/>
  <c r="AD665" i="1"/>
  <c r="AE664" i="1"/>
  <c r="AD664" i="1"/>
  <c r="AE663" i="1"/>
  <c r="AD663" i="1"/>
  <c r="AE662" i="1"/>
  <c r="AD662" i="1"/>
  <c r="AE661" i="1"/>
  <c r="AD661" i="1"/>
  <c r="AE660" i="1"/>
  <c r="AD660" i="1"/>
  <c r="AE659" i="1"/>
  <c r="AD659" i="1"/>
  <c r="AE658" i="1"/>
  <c r="AD658" i="1"/>
  <c r="AE657" i="1"/>
  <c r="AD657" i="1"/>
  <c r="AE656" i="1"/>
  <c r="AD656" i="1"/>
  <c r="AE655" i="1"/>
  <c r="AD655" i="1"/>
  <c r="AE654" i="1"/>
  <c r="AD654" i="1"/>
  <c r="AE653" i="1"/>
  <c r="AD653" i="1"/>
  <c r="AE652" i="1"/>
  <c r="AD652" i="1"/>
  <c r="AE651" i="1"/>
  <c r="AD651" i="1"/>
  <c r="AE650" i="1"/>
  <c r="AD650" i="1"/>
  <c r="AE649" i="1"/>
  <c r="AD649" i="1"/>
  <c r="AE648" i="1"/>
  <c r="AD648" i="1"/>
  <c r="AE647" i="1"/>
  <c r="AD647" i="1"/>
  <c r="AE646" i="1"/>
  <c r="AD646" i="1"/>
  <c r="AE645" i="1"/>
  <c r="AD645" i="1"/>
  <c r="AE644" i="1"/>
  <c r="AD644" i="1"/>
  <c r="AE643" i="1"/>
  <c r="AD643" i="1"/>
  <c r="AE642" i="1"/>
  <c r="AD642" i="1"/>
  <c r="AE641" i="1"/>
  <c r="AD641" i="1"/>
  <c r="AE640" i="1"/>
  <c r="AD640" i="1"/>
  <c r="AE639" i="1"/>
  <c r="AD639" i="1"/>
  <c r="AE638" i="1"/>
  <c r="AD638" i="1"/>
  <c r="AE637" i="1"/>
  <c r="AD637" i="1"/>
  <c r="AE636" i="1"/>
  <c r="AD636" i="1"/>
  <c r="AE635" i="1"/>
  <c r="AD635" i="1"/>
  <c r="AE634" i="1"/>
  <c r="AD634" i="1"/>
  <c r="AE633" i="1"/>
  <c r="AD633" i="1"/>
  <c r="AE632" i="1"/>
  <c r="AD632" i="1"/>
  <c r="AE631" i="1"/>
  <c r="AD631" i="1"/>
  <c r="AE630" i="1"/>
  <c r="AD630" i="1"/>
  <c r="AE629" i="1"/>
  <c r="AD629" i="1"/>
  <c r="AE628" i="1"/>
  <c r="AD628" i="1"/>
  <c r="AE627" i="1"/>
  <c r="AD627" i="1"/>
  <c r="AE626" i="1"/>
  <c r="AD626" i="1"/>
  <c r="AE625" i="1"/>
  <c r="AD625" i="1"/>
  <c r="AE624" i="1"/>
  <c r="AD624" i="1"/>
  <c r="AE623" i="1"/>
  <c r="AD623" i="1"/>
  <c r="AE622" i="1"/>
  <c r="AD622" i="1"/>
  <c r="AE621" i="1"/>
  <c r="AD621" i="1"/>
  <c r="AE620" i="1"/>
  <c r="AD620" i="1"/>
  <c r="AE619" i="1"/>
  <c r="AD619" i="1"/>
  <c r="AE618" i="1"/>
  <c r="AD618" i="1"/>
  <c r="AE617" i="1"/>
  <c r="AD617" i="1"/>
  <c r="AE616" i="1"/>
  <c r="AD616" i="1"/>
  <c r="AE615" i="1"/>
  <c r="AD615" i="1"/>
  <c r="AE614" i="1"/>
  <c r="AD614" i="1"/>
  <c r="AE613" i="1"/>
  <c r="AD613" i="1"/>
  <c r="AE612" i="1"/>
  <c r="AD612" i="1"/>
  <c r="AE611" i="1"/>
  <c r="AD611" i="1"/>
  <c r="AE610" i="1"/>
  <c r="AD610" i="1"/>
  <c r="AE609" i="1"/>
  <c r="AD609" i="1"/>
  <c r="AE608" i="1"/>
  <c r="AD608" i="1"/>
  <c r="AE607" i="1"/>
  <c r="AD607" i="1"/>
  <c r="AE606" i="1"/>
  <c r="AD606" i="1"/>
  <c r="AE605" i="1"/>
  <c r="AD605" i="1"/>
  <c r="AE604" i="1"/>
  <c r="AD604" i="1"/>
  <c r="AE603" i="1"/>
  <c r="AD603" i="1"/>
  <c r="AE602" i="1"/>
  <c r="AD602" i="1"/>
  <c r="AE601" i="1"/>
  <c r="AD601" i="1"/>
  <c r="AE600" i="1"/>
  <c r="AD600" i="1"/>
  <c r="AE599" i="1"/>
  <c r="AD599" i="1"/>
  <c r="AE598" i="1"/>
  <c r="AD598" i="1"/>
  <c r="AE597" i="1"/>
  <c r="AD597" i="1"/>
  <c r="AE596" i="1"/>
  <c r="AD596" i="1"/>
  <c r="AE595" i="1"/>
  <c r="AD595" i="1"/>
  <c r="AE594" i="1"/>
  <c r="AD594" i="1"/>
  <c r="AE593" i="1"/>
  <c r="AD593" i="1"/>
  <c r="AE592" i="1"/>
  <c r="AD592" i="1"/>
  <c r="AE591" i="1"/>
  <c r="AD591" i="1"/>
  <c r="AE590" i="1"/>
  <c r="AD590" i="1"/>
  <c r="AE589" i="1"/>
  <c r="AD589" i="1"/>
  <c r="AE588" i="1"/>
  <c r="AD588" i="1"/>
  <c r="AE587" i="1"/>
  <c r="AD587" i="1"/>
  <c r="AE586" i="1"/>
  <c r="AD586" i="1"/>
  <c r="AE585" i="1"/>
  <c r="AD585" i="1"/>
  <c r="AE584" i="1"/>
  <c r="AD584" i="1"/>
  <c r="AE583" i="1"/>
  <c r="AD583" i="1"/>
  <c r="AE582" i="1"/>
  <c r="AD582" i="1"/>
  <c r="AE581" i="1"/>
  <c r="AD581" i="1"/>
  <c r="AE580" i="1"/>
  <c r="AD580" i="1"/>
  <c r="AE579" i="1"/>
  <c r="AD579" i="1"/>
  <c r="AE578" i="1"/>
  <c r="AD578" i="1"/>
  <c r="AE577" i="1"/>
  <c r="AD577" i="1"/>
  <c r="AE576" i="1"/>
  <c r="AD576" i="1"/>
  <c r="AE575" i="1"/>
  <c r="AD575" i="1"/>
  <c r="AE574" i="1"/>
  <c r="AD574" i="1"/>
  <c r="AE573" i="1"/>
  <c r="AD573" i="1"/>
  <c r="AE572" i="1"/>
  <c r="AD572" i="1"/>
  <c r="AE571" i="1"/>
  <c r="AD571" i="1"/>
  <c r="AE570" i="1"/>
  <c r="AD570" i="1"/>
  <c r="AE569" i="1"/>
  <c r="AD569" i="1"/>
  <c r="AE568" i="1"/>
  <c r="AD568" i="1"/>
  <c r="AE567" i="1"/>
  <c r="AD567" i="1"/>
  <c r="AE566" i="1"/>
  <c r="AD566" i="1"/>
  <c r="AE565" i="1"/>
  <c r="AD565" i="1"/>
  <c r="AE564" i="1"/>
  <c r="AD564" i="1"/>
  <c r="AE563" i="1"/>
  <c r="AD563" i="1"/>
  <c r="AE562" i="1"/>
  <c r="AD562" i="1"/>
  <c r="AE561" i="1"/>
  <c r="AD561" i="1"/>
  <c r="AE560" i="1"/>
  <c r="AD560" i="1"/>
  <c r="AE559" i="1"/>
  <c r="AD559" i="1"/>
  <c r="AE558" i="1"/>
  <c r="AD558" i="1"/>
  <c r="AE557" i="1"/>
  <c r="AD557" i="1"/>
  <c r="AE556" i="1"/>
  <c r="AD556" i="1"/>
  <c r="AE555" i="1"/>
  <c r="AD555" i="1"/>
  <c r="AE554" i="1"/>
  <c r="AD554" i="1"/>
  <c r="AE553" i="1"/>
  <c r="AD553" i="1"/>
  <c r="AE552" i="1"/>
  <c r="AD552" i="1"/>
  <c r="AE551" i="1"/>
  <c r="AD551" i="1"/>
  <c r="AE550" i="1"/>
  <c r="AD550" i="1"/>
  <c r="AE549" i="1"/>
  <c r="AD549" i="1"/>
  <c r="AE548" i="1"/>
  <c r="AD548" i="1"/>
  <c r="AE547" i="1"/>
  <c r="AD547" i="1"/>
  <c r="AE546" i="1"/>
  <c r="AD546" i="1"/>
  <c r="AE545" i="1"/>
  <c r="AD545" i="1"/>
  <c r="AE544" i="1"/>
  <c r="AD544" i="1"/>
  <c r="AE543" i="1"/>
  <c r="AD543" i="1"/>
  <c r="AE542" i="1"/>
  <c r="AD542" i="1"/>
  <c r="AE541" i="1"/>
  <c r="AD541" i="1"/>
  <c r="AE540" i="1"/>
  <c r="AD540" i="1"/>
  <c r="AE539" i="1"/>
  <c r="AD539" i="1"/>
  <c r="AE538" i="1"/>
  <c r="AD538" i="1"/>
  <c r="AE537" i="1"/>
  <c r="AD537" i="1"/>
  <c r="AE536" i="1"/>
  <c r="AD536" i="1"/>
  <c r="AE535" i="1"/>
  <c r="AD535" i="1"/>
  <c r="AE534" i="1"/>
  <c r="AD534" i="1"/>
  <c r="AE533" i="1"/>
  <c r="AD533" i="1"/>
  <c r="AE532" i="1"/>
  <c r="AD532" i="1"/>
  <c r="AE531" i="1"/>
  <c r="AD531" i="1"/>
  <c r="AE530" i="1"/>
  <c r="AD530" i="1"/>
  <c r="AE529" i="1"/>
  <c r="AD529" i="1"/>
  <c r="AE528" i="1"/>
  <c r="AD528" i="1"/>
  <c r="AE527" i="1"/>
  <c r="AD527" i="1"/>
  <c r="AE526" i="1"/>
  <c r="AD526" i="1"/>
  <c r="AE525" i="1"/>
  <c r="AD525" i="1"/>
  <c r="AE524" i="1"/>
  <c r="AD524" i="1"/>
  <c r="AE523" i="1"/>
  <c r="AD523" i="1"/>
  <c r="AE522" i="1"/>
  <c r="AD522" i="1"/>
  <c r="AE521" i="1"/>
  <c r="AD521" i="1"/>
  <c r="AE520" i="1"/>
  <c r="AD520" i="1"/>
  <c r="AE519" i="1"/>
  <c r="AD519" i="1"/>
  <c r="AE518" i="1"/>
  <c r="AD518" i="1"/>
  <c r="AE517" i="1"/>
  <c r="AD517" i="1"/>
  <c r="AE516" i="1"/>
  <c r="AD516" i="1"/>
  <c r="AE515" i="1"/>
  <c r="AD515" i="1"/>
  <c r="AE514" i="1"/>
  <c r="AD514" i="1"/>
  <c r="AE513" i="1"/>
  <c r="AD513" i="1"/>
  <c r="AE512" i="1"/>
  <c r="AD512" i="1"/>
  <c r="AE511" i="1"/>
  <c r="AD511" i="1"/>
  <c r="AE510" i="1"/>
  <c r="AD510" i="1"/>
  <c r="AE509" i="1"/>
  <c r="AD509" i="1"/>
  <c r="AE508" i="1"/>
  <c r="AD508" i="1"/>
  <c r="AE507" i="1"/>
  <c r="AD507" i="1"/>
  <c r="AE506" i="1"/>
  <c r="AD506" i="1"/>
  <c r="AE505" i="1"/>
  <c r="AD505" i="1"/>
  <c r="AE504" i="1"/>
  <c r="AD504" i="1"/>
  <c r="AE503" i="1"/>
  <c r="AD503" i="1"/>
  <c r="AE502" i="1"/>
  <c r="AD502" i="1"/>
  <c r="AE501" i="1"/>
  <c r="AD501" i="1"/>
  <c r="AE500" i="1"/>
  <c r="AD500" i="1"/>
  <c r="AE499" i="1"/>
  <c r="AD499" i="1"/>
  <c r="AE498" i="1"/>
  <c r="AD498" i="1"/>
  <c r="AE497" i="1"/>
  <c r="AD497" i="1"/>
  <c r="AE496" i="1"/>
  <c r="AD496" i="1"/>
  <c r="AE495" i="1"/>
  <c r="AD495" i="1"/>
  <c r="AE494" i="1"/>
  <c r="AD494" i="1"/>
  <c r="AE493" i="1"/>
  <c r="AD493" i="1"/>
  <c r="AE492" i="1"/>
  <c r="AD492" i="1"/>
  <c r="AE491" i="1"/>
  <c r="AD491" i="1"/>
  <c r="AE490" i="1"/>
  <c r="AD490" i="1"/>
  <c r="AE489" i="1"/>
  <c r="AD489" i="1"/>
  <c r="AE488" i="1"/>
  <c r="AD488" i="1"/>
  <c r="AE487" i="1"/>
  <c r="AD487" i="1"/>
  <c r="AE486" i="1"/>
  <c r="AD486" i="1"/>
  <c r="AE485" i="1"/>
  <c r="AD485" i="1"/>
  <c r="AE484" i="1"/>
  <c r="AD484" i="1"/>
  <c r="AE483" i="1"/>
  <c r="AD483" i="1"/>
  <c r="AE482" i="1"/>
  <c r="AD482" i="1"/>
  <c r="AE481" i="1"/>
  <c r="AD481" i="1"/>
  <c r="AE480" i="1"/>
  <c r="AD480" i="1"/>
  <c r="AE479" i="1"/>
  <c r="AD479" i="1"/>
  <c r="AE478" i="1"/>
  <c r="AD478" i="1"/>
  <c r="AE477" i="1"/>
  <c r="AD477" i="1"/>
  <c r="AE476" i="1"/>
  <c r="AD476" i="1"/>
  <c r="AE475" i="1"/>
  <c r="AD475" i="1"/>
  <c r="AE474" i="1"/>
  <c r="AD474" i="1"/>
  <c r="AE473" i="1"/>
  <c r="AD473" i="1"/>
  <c r="AE472" i="1"/>
  <c r="AD472" i="1"/>
  <c r="AE471" i="1"/>
  <c r="AD471" i="1"/>
  <c r="AE470" i="1"/>
  <c r="AD470" i="1"/>
  <c r="AE469" i="1"/>
  <c r="AD469" i="1"/>
  <c r="AE468" i="1"/>
  <c r="AD468" i="1"/>
  <c r="AE467" i="1"/>
  <c r="AD467" i="1"/>
  <c r="AE466" i="1"/>
  <c r="AD466" i="1"/>
  <c r="AE465" i="1"/>
  <c r="AD465" i="1"/>
  <c r="AE464" i="1"/>
  <c r="AD464" i="1"/>
  <c r="AE463" i="1"/>
  <c r="AD463" i="1"/>
  <c r="AE462" i="1"/>
  <c r="AD462" i="1"/>
  <c r="AE461" i="1"/>
  <c r="AD461" i="1"/>
  <c r="AE460" i="1"/>
  <c r="AD460" i="1"/>
  <c r="AE459" i="1"/>
  <c r="AD459" i="1"/>
  <c r="AE458" i="1"/>
  <c r="AD458" i="1"/>
  <c r="AE457" i="1"/>
  <c r="AD457" i="1"/>
  <c r="AE456" i="1"/>
  <c r="AD456" i="1"/>
  <c r="AE455" i="1"/>
  <c r="AD455" i="1"/>
  <c r="AE454" i="1"/>
  <c r="AD454" i="1"/>
  <c r="AE453" i="1"/>
  <c r="AD453" i="1"/>
  <c r="AE452" i="1"/>
  <c r="AD452" i="1"/>
  <c r="AE451" i="1"/>
  <c r="AD451" i="1"/>
  <c r="AE450" i="1"/>
  <c r="AD450" i="1"/>
  <c r="AE449" i="1"/>
  <c r="AD449" i="1"/>
  <c r="AE448" i="1"/>
  <c r="AD448" i="1"/>
  <c r="AE447" i="1"/>
  <c r="AD447" i="1"/>
  <c r="AE446" i="1"/>
  <c r="AD446" i="1"/>
  <c r="AE445" i="1"/>
  <c r="AD445" i="1"/>
  <c r="AE444" i="1"/>
  <c r="AD444" i="1"/>
  <c r="AE443" i="1"/>
  <c r="AD443" i="1"/>
  <c r="AE442" i="1"/>
  <c r="AD442" i="1"/>
  <c r="AE441" i="1"/>
  <c r="AD441" i="1"/>
  <c r="AE440" i="1"/>
  <c r="AD440" i="1"/>
  <c r="AE439" i="1"/>
  <c r="AD439" i="1"/>
  <c r="AE438" i="1"/>
  <c r="AD438" i="1"/>
  <c r="AE437" i="1"/>
  <c r="AD437" i="1"/>
  <c r="AE436" i="1"/>
  <c r="AD436" i="1"/>
  <c r="AE435" i="1"/>
  <c r="AD435" i="1"/>
  <c r="AE434" i="1"/>
  <c r="AD434" i="1"/>
  <c r="AE433" i="1"/>
  <c r="AD433" i="1"/>
  <c r="AE432" i="1"/>
  <c r="AD432" i="1"/>
  <c r="AE431" i="1"/>
  <c r="AD431" i="1"/>
  <c r="AE430" i="1"/>
  <c r="AD430" i="1"/>
  <c r="AE429" i="1"/>
  <c r="AD429" i="1"/>
  <c r="AE428" i="1"/>
  <c r="AD428" i="1"/>
  <c r="AE427" i="1"/>
  <c r="AD427" i="1"/>
  <c r="AE426" i="1"/>
  <c r="AD426" i="1"/>
  <c r="AE425" i="1"/>
  <c r="AD425" i="1"/>
  <c r="AE424" i="1"/>
  <c r="AD424" i="1"/>
  <c r="AE423" i="1"/>
  <c r="AD423" i="1"/>
  <c r="AE422" i="1"/>
  <c r="AD422" i="1"/>
  <c r="AE421" i="1"/>
  <c r="AD421" i="1"/>
  <c r="AE420" i="1"/>
  <c r="AD420" i="1"/>
  <c r="AE419" i="1"/>
  <c r="AD419" i="1"/>
  <c r="AE418" i="1"/>
  <c r="AD418" i="1"/>
  <c r="AE417" i="1"/>
  <c r="AD417" i="1"/>
  <c r="AE416" i="1"/>
  <c r="AD416" i="1"/>
  <c r="AE415" i="1"/>
  <c r="AD415" i="1"/>
  <c r="AE414" i="1"/>
  <c r="AD414" i="1"/>
  <c r="AE413" i="1"/>
  <c r="AD413" i="1"/>
  <c r="AE412" i="1"/>
  <c r="AD412" i="1"/>
  <c r="AE411" i="1"/>
  <c r="AD411" i="1"/>
  <c r="AE410" i="1"/>
  <c r="AD410" i="1"/>
  <c r="AE409" i="1"/>
  <c r="AD409" i="1"/>
  <c r="AE408" i="1"/>
  <c r="AD408" i="1"/>
  <c r="AE407" i="1"/>
  <c r="AD407" i="1"/>
  <c r="AE406" i="1"/>
  <c r="AD406" i="1"/>
  <c r="AE405" i="1"/>
  <c r="AD405" i="1"/>
  <c r="AE404" i="1"/>
  <c r="AD404" i="1"/>
  <c r="AE403" i="1"/>
  <c r="AD403" i="1"/>
  <c r="AE402" i="1"/>
  <c r="AD402" i="1"/>
  <c r="AE401" i="1"/>
  <c r="AD401" i="1"/>
  <c r="AE400" i="1"/>
  <c r="AD400" i="1"/>
  <c r="AE399" i="1"/>
  <c r="AD399" i="1"/>
  <c r="AE398" i="1"/>
  <c r="AD398" i="1"/>
  <c r="AE397" i="1"/>
  <c r="AD397" i="1"/>
  <c r="AE396" i="1"/>
  <c r="AD396" i="1"/>
  <c r="AE395" i="1"/>
  <c r="AD395" i="1"/>
  <c r="AE394" i="1"/>
  <c r="AD394" i="1"/>
  <c r="AE393" i="1"/>
  <c r="AD393" i="1"/>
  <c r="AE392" i="1"/>
  <c r="AD392" i="1"/>
  <c r="AE391" i="1"/>
  <c r="AD391" i="1"/>
  <c r="AE390" i="1"/>
  <c r="AD390" i="1"/>
  <c r="AE389" i="1"/>
  <c r="AD389" i="1"/>
  <c r="AE388" i="1"/>
  <c r="AD388" i="1"/>
  <c r="AE387" i="1"/>
  <c r="AD387" i="1"/>
  <c r="AE386" i="1"/>
  <c r="AD386" i="1"/>
  <c r="AE385" i="1"/>
  <c r="AD385" i="1"/>
  <c r="AE384" i="1"/>
  <c r="AD384" i="1"/>
  <c r="AE383" i="1"/>
  <c r="AD383" i="1"/>
  <c r="AE382" i="1"/>
  <c r="AD382" i="1"/>
  <c r="AE381" i="1"/>
  <c r="AD381" i="1"/>
  <c r="AE380" i="1"/>
  <c r="AD380" i="1"/>
  <c r="AE379" i="1"/>
  <c r="AD379" i="1"/>
  <c r="AE378" i="1"/>
  <c r="AD378" i="1"/>
  <c r="AE377" i="1"/>
  <c r="AD377" i="1"/>
  <c r="AE376" i="1"/>
  <c r="AD376" i="1"/>
  <c r="AE375" i="1"/>
  <c r="AD375" i="1"/>
  <c r="AE374" i="1"/>
  <c r="AD374" i="1"/>
  <c r="AE373" i="1"/>
  <c r="AD373" i="1"/>
  <c r="AE372" i="1"/>
  <c r="AD372" i="1"/>
  <c r="AE371" i="1"/>
  <c r="AD371" i="1"/>
  <c r="AE370" i="1"/>
  <c r="AD370" i="1"/>
  <c r="AE369" i="1"/>
  <c r="AD369" i="1"/>
  <c r="AE368" i="1"/>
  <c r="AD368" i="1"/>
  <c r="AE367" i="1"/>
  <c r="AD367" i="1"/>
  <c r="AE366" i="1"/>
  <c r="AD366" i="1"/>
  <c r="AE365" i="1"/>
  <c r="AD365" i="1"/>
  <c r="AE364" i="1"/>
  <c r="AD364" i="1"/>
  <c r="AE363" i="1"/>
  <c r="AD363" i="1"/>
  <c r="AE362" i="1"/>
  <c r="AD362" i="1"/>
  <c r="AE361" i="1"/>
  <c r="AD361" i="1"/>
  <c r="AE360" i="1"/>
  <c r="AD360" i="1"/>
  <c r="AE359" i="1"/>
  <c r="AD359" i="1"/>
  <c r="AE358" i="1"/>
  <c r="AD358" i="1"/>
  <c r="AE357" i="1"/>
  <c r="AD357" i="1"/>
  <c r="AE356" i="1"/>
  <c r="AD356" i="1"/>
  <c r="AE355" i="1"/>
  <c r="AD355" i="1"/>
  <c r="AE354" i="1"/>
  <c r="AD354" i="1"/>
  <c r="AE353" i="1"/>
  <c r="AD353" i="1"/>
  <c r="AE352" i="1"/>
  <c r="AD352" i="1"/>
  <c r="AE351" i="1"/>
  <c r="AD351" i="1"/>
  <c r="AE350" i="1"/>
  <c r="AD350" i="1"/>
  <c r="AE349" i="1"/>
  <c r="AD349" i="1"/>
  <c r="AE348" i="1"/>
  <c r="AD348" i="1"/>
  <c r="AE347" i="1"/>
  <c r="AD347" i="1"/>
  <c r="AE346" i="1"/>
  <c r="AD346" i="1"/>
  <c r="AE345" i="1"/>
  <c r="AD345" i="1"/>
  <c r="AE344" i="1"/>
  <c r="AD344" i="1"/>
  <c r="AE343" i="1"/>
  <c r="AD343" i="1"/>
  <c r="AE342" i="1"/>
  <c r="AD342" i="1"/>
  <c r="AE341" i="1"/>
  <c r="AD341" i="1"/>
  <c r="AE340" i="1"/>
  <c r="AD340" i="1"/>
  <c r="AE339" i="1"/>
  <c r="AD339" i="1"/>
  <c r="AE338" i="1"/>
  <c r="AD338" i="1"/>
  <c r="AE337" i="1"/>
  <c r="AD337" i="1"/>
  <c r="AE336" i="1"/>
  <c r="AD336" i="1"/>
  <c r="AE335" i="1"/>
  <c r="AD335" i="1"/>
  <c r="AE334" i="1"/>
  <c r="AD334" i="1"/>
  <c r="AE333" i="1"/>
  <c r="AD333" i="1"/>
  <c r="AE332" i="1"/>
  <c r="AD332" i="1"/>
  <c r="AE331" i="1"/>
  <c r="AD331" i="1"/>
  <c r="AE330" i="1"/>
  <c r="AD330" i="1"/>
  <c r="AE329" i="1"/>
  <c r="AD329" i="1"/>
  <c r="AE328" i="1"/>
  <c r="AD328" i="1"/>
  <c r="AE327" i="1"/>
  <c r="AD327" i="1"/>
  <c r="AE326" i="1"/>
  <c r="AD326" i="1"/>
  <c r="AE325" i="1"/>
  <c r="AD325" i="1"/>
  <c r="AE324" i="1"/>
  <c r="AD324" i="1"/>
  <c r="AE323" i="1"/>
  <c r="AD323" i="1"/>
  <c r="AE322" i="1"/>
  <c r="AD322" i="1"/>
  <c r="AE321" i="1"/>
  <c r="AD321" i="1"/>
  <c r="AE320" i="1"/>
  <c r="AD320" i="1"/>
  <c r="AE319" i="1"/>
  <c r="AD319" i="1"/>
  <c r="AE318" i="1"/>
  <c r="AD318" i="1"/>
  <c r="AE317" i="1"/>
  <c r="AD317" i="1"/>
  <c r="AE316" i="1"/>
  <c r="AD316" i="1"/>
  <c r="AE315" i="1"/>
  <c r="AD315" i="1"/>
  <c r="AE314" i="1"/>
  <c r="AD314" i="1"/>
  <c r="AE313" i="1"/>
  <c r="AD313" i="1"/>
  <c r="AE312" i="1"/>
  <c r="AD312" i="1"/>
  <c r="AE311" i="1"/>
  <c r="AD311" i="1"/>
  <c r="AE310" i="1"/>
  <c r="AD310" i="1"/>
  <c r="AE309" i="1"/>
  <c r="AD309" i="1"/>
  <c r="AE308" i="1"/>
  <c r="AD308" i="1"/>
  <c r="AE307" i="1"/>
  <c r="AD307" i="1"/>
  <c r="AE306" i="1"/>
  <c r="AD306" i="1"/>
  <c r="AE305" i="1"/>
  <c r="AD305" i="1"/>
  <c r="AE304" i="1"/>
  <c r="AD304" i="1"/>
  <c r="AE303" i="1"/>
  <c r="AD303" i="1"/>
  <c r="AE302" i="1"/>
  <c r="AD302" i="1"/>
  <c r="AE301" i="1"/>
  <c r="AD301" i="1"/>
  <c r="AE300" i="1"/>
  <c r="AD300" i="1"/>
  <c r="AE299" i="1"/>
  <c r="AD299" i="1"/>
  <c r="AE298" i="1"/>
  <c r="AD298" i="1"/>
  <c r="AE297" i="1"/>
  <c r="AD297" i="1"/>
  <c r="AE296" i="1"/>
  <c r="AD296" i="1"/>
  <c r="AE295" i="1"/>
  <c r="AD295" i="1"/>
  <c r="AE294" i="1"/>
  <c r="AD294" i="1"/>
  <c r="AE293" i="1"/>
  <c r="AD293" i="1"/>
  <c r="AE292" i="1"/>
  <c r="AD292" i="1"/>
  <c r="AE291" i="1"/>
  <c r="AD291" i="1"/>
  <c r="AE290" i="1"/>
  <c r="AD290" i="1"/>
  <c r="AE289" i="1"/>
  <c r="AD289" i="1"/>
  <c r="AE288" i="1"/>
  <c r="AD288" i="1"/>
  <c r="AE287" i="1"/>
  <c r="AD287" i="1"/>
  <c r="AE286" i="1"/>
  <c r="AD286" i="1"/>
  <c r="AE285" i="1"/>
  <c r="AD285" i="1"/>
  <c r="AE284" i="1"/>
  <c r="AD284" i="1"/>
  <c r="AE283" i="1"/>
  <c r="AD283" i="1"/>
  <c r="AE282" i="1"/>
  <c r="AD282" i="1"/>
  <c r="AE281" i="1"/>
  <c r="AD281" i="1"/>
  <c r="AE280" i="1"/>
  <c r="AD280" i="1"/>
  <c r="AE279" i="1"/>
  <c r="AD279" i="1"/>
  <c r="AE278" i="1"/>
  <c r="AD278" i="1"/>
  <c r="AE277" i="1"/>
  <c r="AD277" i="1"/>
  <c r="AE276" i="1"/>
  <c r="AD276" i="1"/>
  <c r="AE275" i="1"/>
  <c r="AD275" i="1"/>
  <c r="AE274" i="1"/>
  <c r="AD274" i="1"/>
  <c r="AE273" i="1"/>
  <c r="AD273" i="1"/>
  <c r="AE272" i="1"/>
  <c r="AD272" i="1"/>
  <c r="AE271" i="1"/>
  <c r="AD271" i="1"/>
  <c r="AE270" i="1"/>
  <c r="AD270" i="1"/>
  <c r="AE269" i="1"/>
  <c r="AD269" i="1"/>
  <c r="AE268" i="1"/>
  <c r="AD268" i="1"/>
  <c r="AE267" i="1"/>
  <c r="AD267" i="1"/>
  <c r="AE266" i="1"/>
  <c r="AD266" i="1"/>
  <c r="AE265" i="1"/>
  <c r="AD265" i="1"/>
  <c r="AE264" i="1"/>
  <c r="AD264" i="1"/>
  <c r="AE263" i="1"/>
  <c r="AD263" i="1"/>
  <c r="AE262" i="1"/>
  <c r="AD262" i="1"/>
  <c r="AE261" i="1"/>
  <c r="AD261" i="1"/>
  <c r="AE260" i="1"/>
  <c r="AD260" i="1"/>
  <c r="AE259" i="1"/>
  <c r="AD259" i="1"/>
  <c r="AE258" i="1"/>
  <c r="AD258" i="1"/>
  <c r="AE257" i="1"/>
  <c r="AD257" i="1"/>
  <c r="AE256" i="1"/>
  <c r="AD256" i="1"/>
  <c r="AE255" i="1"/>
  <c r="AD255" i="1"/>
  <c r="AE254" i="1"/>
  <c r="AD254" i="1"/>
  <c r="AE253" i="1"/>
  <c r="AD253" i="1"/>
  <c r="AE252" i="1"/>
  <c r="AD252" i="1"/>
  <c r="AE251" i="1"/>
  <c r="AD251" i="1"/>
  <c r="AE250" i="1"/>
  <c r="AD250" i="1"/>
  <c r="AE249" i="1"/>
  <c r="AD249" i="1"/>
  <c r="AE248" i="1"/>
  <c r="AD248" i="1"/>
  <c r="AE247" i="1"/>
  <c r="AD247" i="1"/>
  <c r="AE246" i="1"/>
  <c r="AD246" i="1"/>
  <c r="AE245" i="1"/>
  <c r="AD245" i="1"/>
  <c r="AE244" i="1"/>
  <c r="AD244" i="1"/>
  <c r="AE243" i="1"/>
  <c r="AD243" i="1"/>
  <c r="AE242" i="1"/>
  <c r="AD242" i="1"/>
  <c r="AE241" i="1"/>
  <c r="AD241" i="1"/>
  <c r="AE240" i="1"/>
  <c r="AD240" i="1"/>
  <c r="AE239" i="1"/>
  <c r="AD239" i="1"/>
  <c r="AE238" i="1"/>
  <c r="AD238" i="1"/>
  <c r="AE237" i="1"/>
  <c r="AD237" i="1"/>
  <c r="AE236" i="1"/>
  <c r="AD236" i="1"/>
  <c r="AE235" i="1"/>
  <c r="AD235" i="1"/>
  <c r="AE234" i="1"/>
  <c r="AD234" i="1"/>
  <c r="AE233" i="1"/>
  <c r="AD233" i="1"/>
  <c r="AE232" i="1"/>
  <c r="AD232" i="1"/>
  <c r="AE231" i="1"/>
  <c r="AD231" i="1"/>
  <c r="AE230" i="1"/>
  <c r="AD230" i="1"/>
  <c r="AE229" i="1"/>
  <c r="AD229" i="1"/>
  <c r="AE228" i="1"/>
  <c r="AD228" i="1"/>
  <c r="AE227" i="1"/>
  <c r="AD227" i="1"/>
  <c r="AE226" i="1"/>
  <c r="AD226" i="1"/>
  <c r="AE225" i="1"/>
  <c r="AD225" i="1"/>
  <c r="AE224" i="1"/>
  <c r="AD224" i="1"/>
  <c r="AE223" i="1"/>
  <c r="AD223" i="1"/>
  <c r="AE222" i="1"/>
  <c r="AD222" i="1"/>
  <c r="AE221" i="1"/>
  <c r="AD221" i="1"/>
  <c r="AE220" i="1"/>
  <c r="AD220" i="1"/>
  <c r="AE219" i="1"/>
  <c r="AD219" i="1"/>
  <c r="AE218" i="1"/>
  <c r="AD218" i="1"/>
  <c r="AE217" i="1"/>
  <c r="AD217" i="1"/>
  <c r="AE216" i="1"/>
  <c r="AD216" i="1"/>
  <c r="AE215" i="1"/>
  <c r="AD215" i="1"/>
  <c r="AE214" i="1"/>
  <c r="AD214" i="1"/>
  <c r="AE213" i="1"/>
  <c r="AD213" i="1"/>
  <c r="AE212" i="1"/>
  <c r="AD212" i="1"/>
  <c r="AE211" i="1"/>
  <c r="AD211" i="1"/>
  <c r="AE210" i="1"/>
  <c r="AD210" i="1"/>
  <c r="AE209" i="1"/>
  <c r="AD209" i="1"/>
  <c r="AE208" i="1"/>
  <c r="AD208" i="1"/>
  <c r="AE207" i="1"/>
  <c r="AD207" i="1"/>
  <c r="AE206" i="1"/>
  <c r="AD206" i="1"/>
  <c r="AE205" i="1"/>
  <c r="AD205" i="1"/>
  <c r="AE204" i="1"/>
  <c r="AD204" i="1"/>
  <c r="AE203" i="1"/>
  <c r="AD203" i="1"/>
  <c r="AE202" i="1"/>
  <c r="AD202" i="1"/>
  <c r="AE201" i="1"/>
  <c r="AD201" i="1"/>
  <c r="AE200" i="1"/>
  <c r="AD200" i="1"/>
  <c r="AE199" i="1"/>
  <c r="AD199" i="1"/>
  <c r="AE198" i="1"/>
  <c r="AD198" i="1"/>
  <c r="AE197" i="1"/>
  <c r="AD197" i="1"/>
  <c r="AE196" i="1"/>
  <c r="AD196" i="1"/>
  <c r="AE195" i="1"/>
  <c r="AD195" i="1"/>
  <c r="AE194" i="1"/>
  <c r="AD194" i="1"/>
  <c r="AE193" i="1"/>
  <c r="AD193" i="1"/>
  <c r="AE192" i="1"/>
  <c r="AD192" i="1"/>
  <c r="AE191" i="1"/>
  <c r="AD191" i="1"/>
  <c r="AE190" i="1"/>
  <c r="AD190" i="1"/>
  <c r="AE189" i="1"/>
  <c r="AD189" i="1"/>
  <c r="AE188" i="1"/>
  <c r="AD188" i="1"/>
  <c r="AE187" i="1"/>
  <c r="AD187" i="1"/>
  <c r="AE186" i="1"/>
  <c r="AD186" i="1"/>
  <c r="AE185" i="1"/>
  <c r="AD185" i="1"/>
  <c r="AE184" i="1"/>
  <c r="AD184" i="1"/>
  <c r="AE183" i="1"/>
  <c r="AD183" i="1"/>
  <c r="AE182" i="1"/>
  <c r="AD182" i="1"/>
  <c r="AE181" i="1"/>
  <c r="AD181" i="1"/>
  <c r="AE180" i="1"/>
  <c r="AD180" i="1"/>
  <c r="AE179" i="1"/>
  <c r="AD179" i="1"/>
  <c r="AE178" i="1"/>
  <c r="AD178" i="1"/>
  <c r="AE177" i="1"/>
  <c r="AD177" i="1"/>
  <c r="AE176" i="1"/>
  <c r="AD176" i="1"/>
  <c r="AE175" i="1"/>
  <c r="AD175" i="1"/>
  <c r="AE174" i="1"/>
  <c r="AD174" i="1"/>
  <c r="AE173" i="1"/>
  <c r="AD173" i="1"/>
  <c r="AE172" i="1"/>
  <c r="AD172" i="1"/>
  <c r="AE171" i="1"/>
  <c r="AD171" i="1"/>
  <c r="AE170" i="1"/>
  <c r="AD170" i="1"/>
  <c r="AE169" i="1"/>
  <c r="AD169" i="1"/>
  <c r="AE168" i="1"/>
  <c r="AD168" i="1"/>
  <c r="AE167" i="1"/>
  <c r="AD167" i="1"/>
  <c r="AE166" i="1"/>
  <c r="AD166" i="1"/>
  <c r="AE165" i="1"/>
  <c r="AD165" i="1"/>
  <c r="AE164" i="1"/>
  <c r="AD164" i="1"/>
  <c r="AE163" i="1"/>
  <c r="AD163" i="1"/>
  <c r="AE162" i="1"/>
  <c r="AD162" i="1"/>
  <c r="AE161" i="1"/>
  <c r="AD161" i="1"/>
  <c r="AE160" i="1"/>
  <c r="AD160" i="1"/>
  <c r="AE159" i="1"/>
  <c r="AD159" i="1"/>
  <c r="AE158" i="1"/>
  <c r="AD158" i="1"/>
  <c r="AE157" i="1"/>
  <c r="AD157" i="1"/>
  <c r="AE156" i="1"/>
  <c r="AD156" i="1"/>
  <c r="AE155" i="1"/>
  <c r="AD155" i="1"/>
  <c r="AE154" i="1"/>
  <c r="AD154" i="1"/>
  <c r="AE153" i="1"/>
  <c r="AD153" i="1"/>
  <c r="AE152" i="1"/>
  <c r="AD152" i="1"/>
  <c r="AE151" i="1"/>
  <c r="AD151" i="1"/>
  <c r="AE150" i="1"/>
  <c r="AD150" i="1"/>
  <c r="AE149" i="1"/>
  <c r="AD149" i="1"/>
  <c r="AE148" i="1"/>
  <c r="AD148" i="1"/>
  <c r="AE147" i="1"/>
  <c r="AD147" i="1"/>
  <c r="AE146" i="1"/>
  <c r="AD146" i="1"/>
  <c r="AE145" i="1"/>
  <c r="AD145" i="1"/>
  <c r="AE144" i="1"/>
  <c r="AD144" i="1"/>
  <c r="AE143" i="1"/>
  <c r="AD143" i="1"/>
  <c r="AE142" i="1"/>
  <c r="AD142" i="1"/>
  <c r="AE141" i="1"/>
  <c r="AD141" i="1"/>
  <c r="AE140" i="1"/>
  <c r="AD140" i="1"/>
  <c r="AE139" i="1"/>
  <c r="AD139" i="1"/>
  <c r="AE138" i="1"/>
  <c r="AD138" i="1"/>
  <c r="AE137" i="1"/>
  <c r="AD137" i="1"/>
  <c r="AE136" i="1"/>
  <c r="AD136" i="1"/>
  <c r="AE135" i="1"/>
  <c r="AD135" i="1"/>
  <c r="AE134" i="1"/>
  <c r="AD134" i="1"/>
  <c r="AE133" i="1"/>
  <c r="AD133" i="1"/>
  <c r="AE132" i="1"/>
  <c r="AD132" i="1"/>
  <c r="AE131" i="1"/>
  <c r="AD131" i="1"/>
  <c r="AE130" i="1"/>
  <c r="AD130" i="1"/>
  <c r="AE129" i="1"/>
  <c r="AD129" i="1"/>
  <c r="AE128" i="1"/>
  <c r="AD128" i="1"/>
  <c r="AE127" i="1"/>
  <c r="AD127" i="1"/>
  <c r="AE126" i="1"/>
  <c r="AD126" i="1"/>
  <c r="AE125" i="1"/>
  <c r="AD125" i="1"/>
  <c r="AE124" i="1"/>
  <c r="AD124" i="1"/>
  <c r="AE123" i="1"/>
  <c r="AD123" i="1"/>
  <c r="AE122" i="1"/>
  <c r="AD122" i="1"/>
  <c r="AE121" i="1"/>
  <c r="AD121" i="1"/>
  <c r="AE120" i="1"/>
  <c r="AD120" i="1"/>
  <c r="AE119" i="1"/>
  <c r="AD119" i="1"/>
  <c r="AE118" i="1"/>
  <c r="AD118" i="1"/>
  <c r="AE117" i="1"/>
  <c r="AD117" i="1"/>
  <c r="AE116" i="1"/>
  <c r="AD116" i="1"/>
  <c r="AE115" i="1"/>
  <c r="AD115" i="1"/>
  <c r="AE114" i="1"/>
  <c r="AD114" i="1"/>
  <c r="AE113" i="1"/>
  <c r="AD113" i="1"/>
  <c r="AE112" i="1"/>
  <c r="AD112" i="1"/>
  <c r="AE111" i="1"/>
  <c r="AD111" i="1"/>
  <c r="AE110" i="1"/>
  <c r="AD110" i="1"/>
  <c r="AE109" i="1"/>
  <c r="AD109" i="1"/>
  <c r="AE108" i="1"/>
  <c r="AD108" i="1"/>
  <c r="AE107" i="1"/>
  <c r="AD107" i="1"/>
  <c r="AE106" i="1"/>
  <c r="AD106" i="1"/>
  <c r="AE105" i="1"/>
  <c r="AD105" i="1"/>
  <c r="AE104" i="1"/>
  <c r="AD104" i="1"/>
  <c r="AE103" i="1"/>
  <c r="AD103" i="1"/>
  <c r="AE102" i="1"/>
  <c r="AD102" i="1"/>
  <c r="AE101" i="1"/>
  <c r="AD101" i="1"/>
  <c r="AE100" i="1"/>
  <c r="AD100" i="1"/>
  <c r="AE99" i="1"/>
  <c r="AD99" i="1"/>
  <c r="AE98" i="1"/>
  <c r="AD98" i="1"/>
  <c r="AE97" i="1"/>
  <c r="AD97" i="1"/>
  <c r="AE96" i="1"/>
  <c r="AD96" i="1"/>
  <c r="AE95" i="1"/>
  <c r="AD95" i="1"/>
  <c r="AE94" i="1"/>
  <c r="AD94" i="1"/>
  <c r="AE93" i="1"/>
  <c r="AD93" i="1"/>
  <c r="AE92" i="1"/>
  <c r="AD92" i="1"/>
  <c r="AE91" i="1"/>
  <c r="AD91" i="1"/>
  <c r="AE90" i="1"/>
  <c r="AD90" i="1"/>
  <c r="AE89" i="1"/>
  <c r="AD89" i="1"/>
  <c r="AE88" i="1"/>
  <c r="AD88" i="1"/>
  <c r="AE87" i="1"/>
  <c r="AD87" i="1"/>
  <c r="AE86" i="1"/>
  <c r="AD86" i="1"/>
  <c r="AE85" i="1"/>
  <c r="AD85" i="1"/>
  <c r="AE84" i="1"/>
  <c r="AD84" i="1"/>
  <c r="AE83" i="1"/>
  <c r="AD83" i="1"/>
  <c r="AE82" i="1"/>
  <c r="AD82" i="1"/>
  <c r="AE81" i="1"/>
  <c r="AD81" i="1"/>
  <c r="AE80" i="1"/>
  <c r="AD80" i="1"/>
  <c r="AE79" i="1"/>
  <c r="AD79" i="1"/>
  <c r="AE78" i="1"/>
  <c r="AD78" i="1"/>
  <c r="AE77" i="1"/>
  <c r="AD77" i="1"/>
  <c r="AE76" i="1"/>
  <c r="AD76" i="1"/>
  <c r="AE75" i="1"/>
  <c r="AD75" i="1"/>
  <c r="AE74" i="1"/>
  <c r="AD74" i="1"/>
  <c r="AE73" i="1"/>
  <c r="AD73" i="1"/>
  <c r="AE72" i="1"/>
  <c r="AD72" i="1"/>
  <c r="AE71" i="1"/>
  <c r="AD71" i="1"/>
  <c r="AE70" i="1"/>
  <c r="AD70" i="1"/>
  <c r="AE69" i="1"/>
  <c r="AD69" i="1"/>
  <c r="AE68" i="1"/>
  <c r="AD68" i="1"/>
  <c r="AE67" i="1"/>
  <c r="AD67" i="1"/>
  <c r="AE66" i="1"/>
  <c r="AD66" i="1"/>
  <c r="AE65" i="1"/>
  <c r="AD65" i="1"/>
  <c r="AE64" i="1"/>
  <c r="AD64" i="1"/>
  <c r="AE63" i="1"/>
  <c r="AD63" i="1"/>
  <c r="AE62" i="1"/>
  <c r="AD62" i="1"/>
  <c r="AE61" i="1"/>
  <c r="AD61" i="1"/>
  <c r="AE60" i="1"/>
  <c r="AD60" i="1"/>
  <c r="AE59" i="1"/>
  <c r="AD59" i="1"/>
  <c r="AE58" i="1"/>
  <c r="AD58" i="1"/>
  <c r="AE57" i="1"/>
  <c r="AD57" i="1"/>
  <c r="AE56" i="1"/>
  <c r="AD56" i="1"/>
  <c r="AE55" i="1"/>
  <c r="AD55" i="1"/>
  <c r="AE54" i="1"/>
  <c r="AD54" i="1"/>
  <c r="AE53" i="1"/>
  <c r="AD53" i="1"/>
  <c r="AE52" i="1"/>
  <c r="AD52" i="1"/>
  <c r="AE51" i="1"/>
  <c r="AD51" i="1"/>
  <c r="AE50" i="1"/>
  <c r="AD50" i="1"/>
  <c r="AE49" i="1"/>
  <c r="AD49" i="1"/>
  <c r="AE48" i="1"/>
  <c r="AD48" i="1"/>
  <c r="AE47" i="1"/>
  <c r="AD47" i="1"/>
  <c r="AE46" i="1"/>
  <c r="AD46" i="1"/>
  <c r="AE45" i="1"/>
  <c r="AD45" i="1"/>
  <c r="AE44" i="1"/>
  <c r="AD44" i="1"/>
  <c r="AE43" i="1"/>
  <c r="AD43" i="1"/>
  <c r="AE42" i="1"/>
  <c r="AD42" i="1"/>
  <c r="AE41" i="1"/>
  <c r="AD41" i="1"/>
  <c r="AE40" i="1"/>
  <c r="AD40" i="1"/>
  <c r="AE39" i="1"/>
  <c r="AD39" i="1"/>
  <c r="AE38" i="1"/>
  <c r="AD38" i="1"/>
  <c r="AE37" i="1"/>
  <c r="AD37" i="1"/>
  <c r="AE36" i="1"/>
  <c r="AD36" i="1"/>
  <c r="AE35" i="1"/>
  <c r="AD35" i="1"/>
  <c r="AE34" i="1"/>
  <c r="AD34" i="1"/>
  <c r="AE33" i="1"/>
  <c r="AD33" i="1"/>
  <c r="AE32" i="1"/>
  <c r="AD32" i="1"/>
  <c r="AE31" i="1"/>
  <c r="AD31" i="1"/>
  <c r="AE30" i="1"/>
  <c r="AD30" i="1"/>
  <c r="AE29" i="1"/>
  <c r="AD29" i="1"/>
  <c r="AE28" i="1"/>
  <c r="AD28" i="1"/>
  <c r="AE27" i="1"/>
  <c r="AD27" i="1"/>
  <c r="AE26" i="1"/>
  <c r="AD26" i="1"/>
  <c r="AE25" i="1"/>
  <c r="AD25" i="1"/>
  <c r="AE24" i="1"/>
  <c r="AD24" i="1"/>
  <c r="AE23" i="1"/>
  <c r="AD23" i="1"/>
  <c r="AE22" i="1"/>
  <c r="AD22" i="1"/>
  <c r="AE21" i="1"/>
  <c r="AD21" i="1"/>
  <c r="AE20" i="1"/>
  <c r="AD20" i="1"/>
  <c r="AE19" i="1"/>
  <c r="AD19" i="1"/>
  <c r="AE18" i="1"/>
  <c r="AD18" i="1"/>
  <c r="AE17" i="1"/>
  <c r="AD17" i="1"/>
  <c r="AE16" i="1"/>
  <c r="AD16" i="1"/>
  <c r="AE15" i="1"/>
  <c r="AD15" i="1"/>
  <c r="AE14" i="1"/>
  <c r="AD14" i="1"/>
  <c r="AE13" i="1"/>
  <c r="AD13" i="1"/>
  <c r="AE12" i="1"/>
  <c r="AD12" i="1"/>
  <c r="AE11" i="1"/>
  <c r="AD11" i="1"/>
  <c r="AE10" i="1"/>
  <c r="AD10" i="1"/>
  <c r="AE9" i="1"/>
  <c r="AD9" i="1"/>
  <c r="AE8" i="1"/>
  <c r="AD8" i="1"/>
  <c r="AE7" i="1"/>
  <c r="AD7" i="1"/>
  <c r="AE6" i="1"/>
  <c r="AD6" i="1"/>
  <c r="AE5" i="1"/>
  <c r="AD5" i="1"/>
  <c r="AE4" i="1"/>
  <c r="AD4" i="1"/>
  <c r="AE3" i="1"/>
  <c r="AD3" i="1"/>
  <c r="AE2" i="1"/>
  <c r="AD2" i="1"/>
</calcChain>
</file>

<file path=xl/sharedStrings.xml><?xml version="1.0" encoding="utf-8"?>
<sst xmlns="http://schemas.openxmlformats.org/spreadsheetml/2006/main" count="10227" uniqueCount="2895">
  <si>
    <t>Leading_Protein</t>
  </si>
  <si>
    <t>GN</t>
  </si>
  <si>
    <t>Protein IDs</t>
  </si>
  <si>
    <t>Majority protein IDs</t>
  </si>
  <si>
    <t>Fasta headers</t>
  </si>
  <si>
    <t>Number of proteins</t>
  </si>
  <si>
    <t>Razor + unique peptides</t>
  </si>
  <si>
    <t>Sequence coverage [%]</t>
  </si>
  <si>
    <t>Mol. weight [kDa]</t>
  </si>
  <si>
    <t>Sequence length</t>
  </si>
  <si>
    <t>Q-value</t>
  </si>
  <si>
    <t>Score</t>
  </si>
  <si>
    <t>Num Ident byMSMS//byMatch 00229L</t>
  </si>
  <si>
    <t>Num Ident byMSMS//byMatch 00231RR</t>
  </si>
  <si>
    <t>Num Ident byMSMS//byMatch 00250RL</t>
  </si>
  <si>
    <t>Num Ident byMSMS//byMatch 00252LL</t>
  </si>
  <si>
    <t>Num Ident byMSMS//byMatch 00257L</t>
  </si>
  <si>
    <t>Intensity</t>
  </si>
  <si>
    <t>iBAQ peptides</t>
  </si>
  <si>
    <t>MS/MS count</t>
  </si>
  <si>
    <t>Only identified by site</t>
  </si>
  <si>
    <t>Potential contaminant</t>
  </si>
  <si>
    <t>Taxonomy IDs</t>
  </si>
  <si>
    <t>iBAQ</t>
  </si>
  <si>
    <t>iBAQ 00229L</t>
  </si>
  <si>
    <t>iBAQ 00231RR</t>
  </si>
  <si>
    <t>iBAQ 00250RL</t>
  </si>
  <si>
    <t>iBAQ 00252LL</t>
  </si>
  <si>
    <t>iBAQ 00257L</t>
  </si>
  <si>
    <t>LFQ 00229L</t>
  </si>
  <si>
    <t>LFQ 00231RR</t>
  </si>
  <si>
    <t>LFQ 00250RL</t>
  </si>
  <si>
    <t>LFQ 00252LL</t>
  </si>
  <si>
    <t>LFQ 00257L</t>
  </si>
  <si>
    <t>Top3 00229L</t>
  </si>
  <si>
    <t>Top3 00231RR</t>
  </si>
  <si>
    <t>Top3 00250RL</t>
  </si>
  <si>
    <t>Top3 00252LL</t>
  </si>
  <si>
    <t>Top3 00257L</t>
  </si>
  <si>
    <t>1//0</t>
  </si>
  <si>
    <t>EmuJ_000004500.1</t>
  </si>
  <si>
    <t>EmuJ_000004500</t>
  </si>
  <si>
    <t>EmuJ_000004500.1;EmuJ_000905700.1</t>
  </si>
  <si>
    <t>EmuJ_000004500.1 transcript=EmuJ_000004500.1 gene=EmuJ_000004500;EmuJ_000905700.1 transcript=EmuJ_000905700.1 gene=EmuJ_000905700</t>
  </si>
  <si>
    <t>0//0</t>
  </si>
  <si>
    <t>-1;-1</t>
  </si>
  <si>
    <t>EmuJ_000007100.1</t>
  </si>
  <si>
    <t>EmuJ_000007100</t>
  </si>
  <si>
    <t>EmuJ_000007100.1 transcript=EmuJ_000007100.1 gene=EmuJ_000007100</t>
  </si>
  <si>
    <t>-1</t>
  </si>
  <si>
    <t>EmuJ_000008700.1</t>
  </si>
  <si>
    <t>EmuJ_000008700</t>
  </si>
  <si>
    <t>EmuJ_000008700.1 transcript=EmuJ_000008700.1 gene=EmuJ_000008700</t>
  </si>
  <si>
    <t>EmuJ_000036300.1</t>
  </si>
  <si>
    <t>EmuJ_000036300</t>
  </si>
  <si>
    <t>EmuJ_000036300.1 transcript=EmuJ_000036300.1 gene=EmuJ_000036300</t>
  </si>
  <si>
    <t>EmuJ_000041200.1</t>
  </si>
  <si>
    <t>EmuJ_000041200</t>
  </si>
  <si>
    <t>EmuJ_000041200.1 transcript=EmuJ_000041200.1 gene=EmuJ_000041200</t>
  </si>
  <si>
    <t>EmuJ_000041300.1</t>
  </si>
  <si>
    <t>EmuJ_000041300</t>
  </si>
  <si>
    <t>EmuJ_000041300.1 transcript=EmuJ_000041300.1 gene=EmuJ_000041300</t>
  </si>
  <si>
    <t>EmuJ_000041600.1</t>
  </si>
  <si>
    <t>EmuJ_000041600</t>
  </si>
  <si>
    <t>EmuJ_000041600.1 transcript=EmuJ_000041600.1 gene=EmuJ_000041600</t>
  </si>
  <si>
    <t>EmuJ_000044600.1</t>
  </si>
  <si>
    <t>EmuJ_000044600</t>
  </si>
  <si>
    <t>EmuJ_000044600.1 transcript=EmuJ_000044600.1 gene=EmuJ_000044600</t>
  </si>
  <si>
    <t>EmuJ_000054800.1</t>
  </si>
  <si>
    <t>EmuJ_000054800</t>
  </si>
  <si>
    <t>EmuJ_000054800.1 transcript=EmuJ_000054800.1 gene=EmuJ_000054800</t>
  </si>
  <si>
    <t>EmuJ_000055100.1</t>
  </si>
  <si>
    <t>EmuJ_000055100</t>
  </si>
  <si>
    <t>EmuJ_000055100.1 transcript=EmuJ_000055100.1 gene=EmuJ_000055100</t>
  </si>
  <si>
    <t>EmuJ_000056500.1</t>
  </si>
  <si>
    <t>EmuJ_000056500</t>
  </si>
  <si>
    <t>EmuJ_000056500.1 transcript=EmuJ_000056500.1 gene=EmuJ_000056500</t>
  </si>
  <si>
    <t>EmuJ_000056650.1</t>
  </si>
  <si>
    <t>EmuJ_000056650</t>
  </si>
  <si>
    <t>EmuJ_000056650.1 transcript=EmuJ_000056650.1 gene=EmuJ_000056650</t>
  </si>
  <si>
    <t>EmuJ_000057900.1</t>
  </si>
  <si>
    <t>EmuJ_000057900</t>
  </si>
  <si>
    <t>EmuJ_000057900.1 transcript=EmuJ_000057900.1 gene=EmuJ_000057900</t>
  </si>
  <si>
    <t>EmuJ_000058000.1</t>
  </si>
  <si>
    <t>EmuJ_000058000</t>
  </si>
  <si>
    <t>EmuJ_000058000.1 transcript=EmuJ_000058000.1 gene=EmuJ_000058000</t>
  </si>
  <si>
    <t>EmuJ_000059500.1</t>
  </si>
  <si>
    <t>EmuJ_000059500</t>
  </si>
  <si>
    <t>EmuJ_000059500.1 transcript=EmuJ_000059500.1 gene=EmuJ_000059500</t>
  </si>
  <si>
    <t>EmuJ_000060800.1</t>
  </si>
  <si>
    <t>EmuJ_000060800</t>
  </si>
  <si>
    <t>EmuJ_000060800.1 transcript=EmuJ_000060800.1 gene=EmuJ_000060800</t>
  </si>
  <si>
    <t>EmuJ_000060900.1</t>
  </si>
  <si>
    <t>EmuJ_000060900</t>
  </si>
  <si>
    <t>EmuJ_000060900.1 transcript=EmuJ_000060900.1 gene=EmuJ_000060900</t>
  </si>
  <si>
    <t>EmuJ_000061400.1</t>
  </si>
  <si>
    <t>EmuJ_000061400</t>
  </si>
  <si>
    <t>EmuJ_000061400.1 transcript=EmuJ_000061400.1 gene=EmuJ_000061400</t>
  </si>
  <si>
    <t>EmuJ_000061600.1</t>
  </si>
  <si>
    <t>EmuJ_000061600</t>
  </si>
  <si>
    <t>EmuJ_000061600.1 transcript=EmuJ_000061600.1 gene=EmuJ_000061600</t>
  </si>
  <si>
    <t>EmuJ_000062300.1</t>
  </si>
  <si>
    <t>EmuJ_000062300</t>
  </si>
  <si>
    <t>EmuJ_000062300.1 transcript=EmuJ_000062300.1 gene=EmuJ_000062300</t>
  </si>
  <si>
    <t>EmuJ_000063500.1</t>
  </si>
  <si>
    <t>EmuJ_000063500</t>
  </si>
  <si>
    <t>EmuJ_000063500.1 transcript=EmuJ_000063500.1 gene=EmuJ_000063500</t>
  </si>
  <si>
    <t>EmuJ_000063800.1</t>
  </si>
  <si>
    <t>EmuJ_000063800</t>
  </si>
  <si>
    <t>EmuJ_000063800.1 transcript=EmuJ_000063800.1 gene=EmuJ_000063800</t>
  </si>
  <si>
    <t>EmuJ_000065000.1</t>
  </si>
  <si>
    <t>EmuJ_000065000</t>
  </si>
  <si>
    <t>EmuJ_000065000.1 transcript=EmuJ_000065000.1 gene=EmuJ_000065000</t>
  </si>
  <si>
    <t>EmuJ_000065300.1</t>
  </si>
  <si>
    <t>EmuJ_000065300</t>
  </si>
  <si>
    <t>EmuJ_000065300.1 transcript=EmuJ_000065300.1 gene=EmuJ_000065300</t>
  </si>
  <si>
    <t>EmuJ_000066600.1</t>
  </si>
  <si>
    <t>EmuJ_000066600</t>
  </si>
  <si>
    <t>EmuJ_000066600.1 transcript=EmuJ_000066600.1 gene=EmuJ_000066600</t>
  </si>
  <si>
    <t>EmuJ_000068000.1</t>
  </si>
  <si>
    <t>EmuJ_000068000</t>
  </si>
  <si>
    <t>EmuJ_000068000.1 transcript=EmuJ_000068000.1 gene=EmuJ_000068000</t>
  </si>
  <si>
    <t>EmuJ_000068100.1</t>
  </si>
  <si>
    <t>EmuJ_000068100</t>
  </si>
  <si>
    <t>EmuJ_000068100.1 transcript=EmuJ_000068100.1 gene=EmuJ_000068100</t>
  </si>
  <si>
    <t>EmuJ_000068700.1</t>
  </si>
  <si>
    <t>EmuJ_000068700</t>
  </si>
  <si>
    <t>EmuJ_000068700.1 transcript=EmuJ_000068700.1 gene=EmuJ_000068700</t>
  </si>
  <si>
    <t>EmuJ_000069900.1</t>
  </si>
  <si>
    <t>EmuJ_000069900</t>
  </si>
  <si>
    <t>EmuJ_000069900.1;EmuJ_000041100.1;EmuJ_001126150.1</t>
  </si>
  <si>
    <t>EmuJ_000069900.1 transcript=EmuJ_000069900.1 gene=EmuJ_000069900</t>
  </si>
  <si>
    <t>-1;-1;-1</t>
  </si>
  <si>
    <t>EmuJ_000071800.1</t>
  </si>
  <si>
    <t>EmuJ_000071800</t>
  </si>
  <si>
    <t>EmuJ_000071800.1 transcript=EmuJ_000071800.1 gene=EmuJ_000071800</t>
  </si>
  <si>
    <t>EmuJ_000074100.1</t>
  </si>
  <si>
    <t>EmuJ_000074100</t>
  </si>
  <si>
    <t>EmuJ_000074100.1 transcript=EmuJ_000074100.1 gene=EmuJ_000074100</t>
  </si>
  <si>
    <t>EmuJ_000075800.1</t>
  </si>
  <si>
    <t>EmuJ_000075800</t>
  </si>
  <si>
    <t>EmuJ_000075800.1 transcript=EmuJ_000075800.1 gene=EmuJ_000075800</t>
  </si>
  <si>
    <t>EmuJ_000076900.1</t>
  </si>
  <si>
    <t>EmuJ_000076900</t>
  </si>
  <si>
    <t>EmuJ_000076900.1 transcript=EmuJ_000076900.1 gene=EmuJ_000076900</t>
  </si>
  <si>
    <t>EmuJ_000078000.1</t>
  </si>
  <si>
    <t>EmuJ_000078000</t>
  </si>
  <si>
    <t>EmuJ_000078000.1 transcript=EmuJ_000078000.1 gene=EmuJ_000078000</t>
  </si>
  <si>
    <t>EmuJ_000078800.1</t>
  </si>
  <si>
    <t>EmuJ_000078800</t>
  </si>
  <si>
    <t>EmuJ_000078800.1 transcript=EmuJ_000078800.1 gene=EmuJ_000078800</t>
  </si>
  <si>
    <t>EmuJ_000079200.1</t>
  </si>
  <si>
    <t>EmuJ_000079200</t>
  </si>
  <si>
    <t>EmuJ_000079200.1 transcript=EmuJ_000079200.1 gene=EmuJ_000079200</t>
  </si>
  <si>
    <t>EmuJ_000079700.1</t>
  </si>
  <si>
    <t>EmuJ_000079700</t>
  </si>
  <si>
    <t>EmuJ_000079700.1 transcript=EmuJ_000079700.1 gene=EmuJ_000079700</t>
  </si>
  <si>
    <t>EmuJ_000083900.1</t>
  </si>
  <si>
    <t>EmuJ_000083900</t>
  </si>
  <si>
    <t>EmuJ_000083900.1 transcript=EmuJ_000083900.1 gene=EmuJ_000083900</t>
  </si>
  <si>
    <t>EmuJ_000085400.1</t>
  </si>
  <si>
    <t>EmuJ_000085400</t>
  </si>
  <si>
    <t>EmuJ_000085400.1 transcript=EmuJ_000085400.1 gene=EmuJ_000085400</t>
  </si>
  <si>
    <t>EmuJ_000086300.1</t>
  </si>
  <si>
    <t>EmuJ_000086300</t>
  </si>
  <si>
    <t>EmuJ_000086300.1 transcript=EmuJ_000086300.1 gene=EmuJ_000086300</t>
  </si>
  <si>
    <t>EmuJ_000086500.1</t>
  </si>
  <si>
    <t>EmuJ_000086500</t>
  </si>
  <si>
    <t>EmuJ_000086500.1 transcript=EmuJ_000086500.1 gene=EmuJ_000086500</t>
  </si>
  <si>
    <t>EmuJ_000088000.1</t>
  </si>
  <si>
    <t>EmuJ_000088000</t>
  </si>
  <si>
    <t>EmuJ_000088000.1 transcript=EmuJ_000088000.1 gene=EmuJ_000088000</t>
  </si>
  <si>
    <t>EmuJ_000088100.1</t>
  </si>
  <si>
    <t>EmuJ_000088100</t>
  </si>
  <si>
    <t>EmuJ_000088100.1 transcript=EmuJ_000088100.1 gene=EmuJ_000088100</t>
  </si>
  <si>
    <t>EmuJ_000089300.1</t>
  </si>
  <si>
    <t>EmuJ_000089300</t>
  </si>
  <si>
    <t>EmuJ_000089300.1 transcript=EmuJ_000089300.1 gene=EmuJ_000089300</t>
  </si>
  <si>
    <t>EmuJ_000091500.1</t>
  </si>
  <si>
    <t>EmuJ_000091500</t>
  </si>
  <si>
    <t>EmuJ_000091500.1 transcript=EmuJ_000091500.1 gene=EmuJ_000091500</t>
  </si>
  <si>
    <t>EmuJ_000092800.1</t>
  </si>
  <si>
    <t>EmuJ_000092800</t>
  </si>
  <si>
    <t>EmuJ_000092800.1 transcript=EmuJ_000092800.1 gene=EmuJ_000092800</t>
  </si>
  <si>
    <t>EmuJ_000093700.1</t>
  </si>
  <si>
    <t>EmuJ_000093700</t>
  </si>
  <si>
    <t>EmuJ_000093700.1 transcript=EmuJ_000093700.1 gene=EmuJ_000093700</t>
  </si>
  <si>
    <t>EmuJ_000094300.1</t>
  </si>
  <si>
    <t>EmuJ_000094300</t>
  </si>
  <si>
    <t>EmuJ_000094300.1 transcript=EmuJ_000094300.1 gene=EmuJ_000094300</t>
  </si>
  <si>
    <t>EmuJ_000094600.1</t>
  </si>
  <si>
    <t>EmuJ_000094600</t>
  </si>
  <si>
    <t>EmuJ_000094600.1 transcript=EmuJ_000094600.1 gene=EmuJ_000094600</t>
  </si>
  <si>
    <t>EmuJ_000095700.1</t>
  </si>
  <si>
    <t>EmuJ_000095700</t>
  </si>
  <si>
    <t>EmuJ_000095700.1 transcript=EmuJ_000095700.1 gene=EmuJ_000095700</t>
  </si>
  <si>
    <t>EmuJ_000096600.1</t>
  </si>
  <si>
    <t>EmuJ_000096600</t>
  </si>
  <si>
    <t>EmuJ_000096600.1 transcript=EmuJ_000096600.1 gene=EmuJ_000096600</t>
  </si>
  <si>
    <t>EmuJ_000096900.1</t>
  </si>
  <si>
    <t>EmuJ_000096900</t>
  </si>
  <si>
    <t>EmuJ_000096900.1 transcript=EmuJ_000096900.1 gene=EmuJ_000096900</t>
  </si>
  <si>
    <t>EmuJ_000097200.1</t>
  </si>
  <si>
    <t>EmuJ_000097200</t>
  </si>
  <si>
    <t>EmuJ_000097200.1 transcript=EmuJ_000097200.1 gene=EmuJ_000097200</t>
  </si>
  <si>
    <t>EmuJ_000097500.1</t>
  </si>
  <si>
    <t>EmuJ_000097500</t>
  </si>
  <si>
    <t>EmuJ_000097500.1 transcript=EmuJ_000097500.1 gene=EmuJ_000097500</t>
  </si>
  <si>
    <t>EmuJ_000097600.1</t>
  </si>
  <si>
    <t>EmuJ_000097600</t>
  </si>
  <si>
    <t>EmuJ_000097600.1 transcript=EmuJ_000097600.1 gene=EmuJ_000097600</t>
  </si>
  <si>
    <t>EmuJ_000097800.1</t>
  </si>
  <si>
    <t>EmuJ_000097800</t>
  </si>
  <si>
    <t>EmuJ_000097800.1 transcript=EmuJ_000097800.1 gene=EmuJ_000097800</t>
  </si>
  <si>
    <t>EmuJ_000100200.1</t>
  </si>
  <si>
    <t>EmuJ_000100200</t>
  </si>
  <si>
    <t>EmuJ_000100200.1 transcript=EmuJ_000100200.1 gene=EmuJ_000100200</t>
  </si>
  <si>
    <t>EmuJ_000100600.1</t>
  </si>
  <si>
    <t>EmuJ_000100600</t>
  </si>
  <si>
    <t>EmuJ_000100600.1 transcript=EmuJ_000100600.1 gene=EmuJ_000100600</t>
  </si>
  <si>
    <t>EmuJ_000100800.1</t>
  </si>
  <si>
    <t>EmuJ_000100800</t>
  </si>
  <si>
    <t>EmuJ_000100800.1 transcript=EmuJ_000100800.1 gene=EmuJ_000100800</t>
  </si>
  <si>
    <t>EmuJ_000101800.1</t>
  </si>
  <si>
    <t>EmuJ_000101800</t>
  </si>
  <si>
    <t>EmuJ_000101800.1 transcript=EmuJ_000101800.1 gene=EmuJ_000101800</t>
  </si>
  <si>
    <t>EmuJ_000102500.1</t>
  </si>
  <si>
    <t>EmuJ_000102500</t>
  </si>
  <si>
    <t>EmuJ_000102500.1 transcript=EmuJ_000102500.1 gene=EmuJ_000102500</t>
  </si>
  <si>
    <t>EmuJ_000102600.1</t>
  </si>
  <si>
    <t>EmuJ_000102600</t>
  </si>
  <si>
    <t>EmuJ_000102600.1 transcript=EmuJ_000102600.1 gene=EmuJ_000102600</t>
  </si>
  <si>
    <t>EmuJ_000103400.1</t>
  </si>
  <si>
    <t>EmuJ_000103400</t>
  </si>
  <si>
    <t>EmuJ_000103400.1;EmuJ_000103100.1</t>
  </si>
  <si>
    <t>EmuJ_000103400.1 transcript=EmuJ_000103400.1 gene=EmuJ_000103400;EmuJ_000103100.1 transcript=EmuJ_000103100.1 gene=EmuJ_000103100</t>
  </si>
  <si>
    <t>EmuJ_000104300.1</t>
  </si>
  <si>
    <t>EmuJ_000104300</t>
  </si>
  <si>
    <t>EmuJ_000104300.1 transcript=EmuJ_000104300.1 gene=EmuJ_000104300</t>
  </si>
  <si>
    <t>EmuJ_000104900.1</t>
  </si>
  <si>
    <t>EmuJ_000104900</t>
  </si>
  <si>
    <t>EmuJ_000104900.1 transcript=EmuJ_000104900.1 gene=EmuJ_000104900</t>
  </si>
  <si>
    <t>EmuJ_000105900.1</t>
  </si>
  <si>
    <t>EmuJ_000105900</t>
  </si>
  <si>
    <t>EmuJ_000105900.1 transcript=EmuJ_000105900.1 gene=EmuJ_000105900</t>
  </si>
  <si>
    <t>EmuJ_000107200.1</t>
  </si>
  <si>
    <t>EmuJ_000107200</t>
  </si>
  <si>
    <t>EmuJ_000107200.1 transcript=EmuJ_000107200.1 gene=EmuJ_000107200</t>
  </si>
  <si>
    <t>EmuJ_000111500.1</t>
  </si>
  <si>
    <t>EmuJ_000111500</t>
  </si>
  <si>
    <t>EmuJ_000111500.1 transcript=EmuJ_000111500.1 gene=EmuJ_000111500</t>
  </si>
  <si>
    <t>EmuJ_000112900.1</t>
  </si>
  <si>
    <t>EmuJ_000112900</t>
  </si>
  <si>
    <t>EmuJ_000112900.1 transcript=EmuJ_000112900.1 gene=EmuJ_000112900</t>
  </si>
  <si>
    <t>EmuJ_000113500.1</t>
  </si>
  <si>
    <t>EmuJ_000113500</t>
  </si>
  <si>
    <t>EmuJ_000113500.1;EmuJ_000115200.1;EmuJ_000114300.1</t>
  </si>
  <si>
    <t>EmuJ_000113500.1 transcript=EmuJ_000113500.1 gene=EmuJ_000113500</t>
  </si>
  <si>
    <t>EmuJ_000113800.1</t>
  </si>
  <si>
    <t>EmuJ_000113800</t>
  </si>
  <si>
    <t>EmuJ_000113800.1 transcript=EmuJ_000113800.1 gene=EmuJ_000113800</t>
  </si>
  <si>
    <t>EmuJ_000117100.1</t>
  </si>
  <si>
    <t>EmuJ_000117100</t>
  </si>
  <si>
    <t>EmuJ_000117100.1 transcript=EmuJ_000117100.1 gene=EmuJ_000117100</t>
  </si>
  <si>
    <t>EmuJ_000117200.1</t>
  </si>
  <si>
    <t>EmuJ_000117200</t>
  </si>
  <si>
    <t>EmuJ_000117200.1 transcript=EmuJ_000117200.1 gene=EmuJ_000117200</t>
  </si>
  <si>
    <t>EmuJ_000118800.1</t>
  </si>
  <si>
    <t>EmuJ_000118800</t>
  </si>
  <si>
    <t>EmuJ_000118800.1 transcript=EmuJ_000118800.1 gene=EmuJ_000118800</t>
  </si>
  <si>
    <t>EmuJ_000119000.1</t>
  </si>
  <si>
    <t>EmuJ_000119000</t>
  </si>
  <si>
    <t>EmuJ_000119000.1 transcript=EmuJ_000119000.1 gene=EmuJ_000119000</t>
  </si>
  <si>
    <t>EmuJ_000121000.1</t>
  </si>
  <si>
    <t>EmuJ_000121000</t>
  </si>
  <si>
    <t>EmuJ_000121000.1 transcript=EmuJ_000121000.1 gene=EmuJ_000121000</t>
  </si>
  <si>
    <t>EmuJ_000121600.1</t>
  </si>
  <si>
    <t>EmuJ_000121600</t>
  </si>
  <si>
    <t>EmuJ_000121600.1 transcript=EmuJ_000121600.1 gene=EmuJ_000121600</t>
  </si>
  <si>
    <t>EmuJ_000122100.1</t>
  </si>
  <si>
    <t>EmuJ_000122100</t>
  </si>
  <si>
    <t>EmuJ_000122100.1 transcript=EmuJ_000122100.1 gene=EmuJ_000122100</t>
  </si>
  <si>
    <t>EmuJ_000122200.1</t>
  </si>
  <si>
    <t>EmuJ_000122200</t>
  </si>
  <si>
    <t>EmuJ_000122200.1 transcript=EmuJ_000122200.1 gene=EmuJ_000122200</t>
  </si>
  <si>
    <t>EmuJ_000125900.1</t>
  </si>
  <si>
    <t>EmuJ_000125900</t>
  </si>
  <si>
    <t>EmuJ_000125900.1 transcript=EmuJ_000125900.1 gene=EmuJ_000125900</t>
  </si>
  <si>
    <t>EmuJ_000126100.1</t>
  </si>
  <si>
    <t>EmuJ_000126100</t>
  </si>
  <si>
    <t>EmuJ_000126100.1 transcript=EmuJ_000126100.1 gene=EmuJ_000126100</t>
  </si>
  <si>
    <t>EmuJ_000126400.1</t>
  </si>
  <si>
    <t>EmuJ_000126400</t>
  </si>
  <si>
    <t>EmuJ_000126400.1 transcript=EmuJ_000126400.1 gene=EmuJ_000126400</t>
  </si>
  <si>
    <t>EmuJ_000127000.1</t>
  </si>
  <si>
    <t>EmuJ_000127000</t>
  </si>
  <si>
    <t>EmuJ_000127000.1 transcript=EmuJ_000127000.1 gene=EmuJ_000127000</t>
  </si>
  <si>
    <t>EmuJ_000127100.1</t>
  </si>
  <si>
    <t>EmuJ_000127100</t>
  </si>
  <si>
    <t>EmuJ_000127100.1 transcript=EmuJ_000127100.1 gene=EmuJ_000127100</t>
  </si>
  <si>
    <t>EmuJ_000128100.1</t>
  </si>
  <si>
    <t>EmuJ_000128100</t>
  </si>
  <si>
    <t>EmuJ_000128100.1 transcript=EmuJ_000128100.1 gene=EmuJ_000128100</t>
  </si>
  <si>
    <t>EmuJ_000129600.1</t>
  </si>
  <si>
    <t>EmuJ_000129600</t>
  </si>
  <si>
    <t>EmuJ_000129600.1 transcript=EmuJ_000129600.1 gene=EmuJ_000129600</t>
  </si>
  <si>
    <t>EmuJ_000132500.1</t>
  </si>
  <si>
    <t>EmuJ_000132500</t>
  </si>
  <si>
    <t>EmuJ_000132500.1 transcript=EmuJ_000132500.1 gene=EmuJ_000132500</t>
  </si>
  <si>
    <t>EmuJ_000135900.1</t>
  </si>
  <si>
    <t>EmuJ_000135900</t>
  </si>
  <si>
    <t>EmuJ_000135900.1 transcript=EmuJ_000135900.1 gene=EmuJ_000135900</t>
  </si>
  <si>
    <t>EmuJ_000139800.1</t>
  </si>
  <si>
    <t>EmuJ_000139800</t>
  </si>
  <si>
    <t>EmuJ_000139800.1 transcript=EmuJ_000139800.1 gene=EmuJ_000139800</t>
  </si>
  <si>
    <t>EmuJ_000139900.1</t>
  </si>
  <si>
    <t>EmuJ_000139900</t>
  </si>
  <si>
    <t>EmuJ_000139900.1 transcript=EmuJ_000139900.1 gene=EmuJ_000139900</t>
  </si>
  <si>
    <t>EmuJ_000140000.1</t>
  </si>
  <si>
    <t>EmuJ_000140000</t>
  </si>
  <si>
    <t>EmuJ_000140000.1 transcript=EmuJ_000140000.1 gene=EmuJ_000140000</t>
  </si>
  <si>
    <t>EmuJ_000140100.1</t>
  </si>
  <si>
    <t>EmuJ_000140100</t>
  </si>
  <si>
    <t>EmuJ_000140100.1 transcript=EmuJ_000140100.1 gene=EmuJ_000140100</t>
  </si>
  <si>
    <t>EmuJ_000140900.1</t>
  </si>
  <si>
    <t>EmuJ_000140900</t>
  </si>
  <si>
    <t>EmuJ_000140900.1 transcript=EmuJ_000140900.1 gene=EmuJ_000140900</t>
  </si>
  <si>
    <t>EmuJ_000141000.1</t>
  </si>
  <si>
    <t>EmuJ_000141000</t>
  </si>
  <si>
    <t>EmuJ_000141000.1 transcript=EmuJ_000141000.1 gene=EmuJ_000141000</t>
  </si>
  <si>
    <t>EmuJ_000141500.1</t>
  </si>
  <si>
    <t>EmuJ_000141500</t>
  </si>
  <si>
    <t>EmuJ_000141500.1 transcript=EmuJ_000141500.1 gene=EmuJ_000141500</t>
  </si>
  <si>
    <t>EmuJ_000142500.1</t>
  </si>
  <si>
    <t>EmuJ_000142500</t>
  </si>
  <si>
    <t>EmuJ_000142500.1;EmuJ_000142000.1</t>
  </si>
  <si>
    <t>EmuJ_000142500.1 transcript=EmuJ_000142500.1 gene=EmuJ_000142500;EmuJ_000142000.1 transcript=EmuJ_000142000.1 gene=EmuJ_000142000</t>
  </si>
  <si>
    <t>EmuJ_000144800.1</t>
  </si>
  <si>
    <t>EmuJ_000144800</t>
  </si>
  <si>
    <t>EmuJ_000144800.1 transcript=EmuJ_000144800.1 gene=EmuJ_000144800</t>
  </si>
  <si>
    <t>EmuJ_000149100.1</t>
  </si>
  <si>
    <t>EmuJ_000149100</t>
  </si>
  <si>
    <t>EmuJ_000149100.1 transcript=EmuJ_000149100.1 gene=EmuJ_000149100</t>
  </si>
  <si>
    <t>EmuJ_000149350.1</t>
  </si>
  <si>
    <t>EmuJ_000149350</t>
  </si>
  <si>
    <t>EmuJ_000149350.1 transcript=EmuJ_000149350.1 gene=EmuJ_000149350</t>
  </si>
  <si>
    <t>EmuJ_000150000.1</t>
  </si>
  <si>
    <t>EmuJ_000150000</t>
  </si>
  <si>
    <t>EmuJ_000150000.1 transcript=EmuJ_000150000.1 gene=EmuJ_000150000</t>
  </si>
  <si>
    <t>EmuJ_000151300.1</t>
  </si>
  <si>
    <t>EmuJ_000151300</t>
  </si>
  <si>
    <t>EmuJ_000151300.1 transcript=EmuJ_000151300.1 gene=EmuJ_000151300</t>
  </si>
  <si>
    <t>EmuJ_000151600.1</t>
  </si>
  <si>
    <t>EmuJ_000151600</t>
  </si>
  <si>
    <t>EmuJ_000151600.1 transcript=EmuJ_000151600.1 gene=EmuJ_000151600</t>
  </si>
  <si>
    <t>EmuJ_000151700.1</t>
  </si>
  <si>
    <t>EmuJ_000151700</t>
  </si>
  <si>
    <t>EmuJ_000151700.1 transcript=EmuJ_000151700.1 gene=EmuJ_000151700</t>
  </si>
  <si>
    <t>EmuJ_000155600.1</t>
  </si>
  <si>
    <t>EmuJ_000155600</t>
  </si>
  <si>
    <t>EmuJ_000155600.1;EmuJ_000156000.1</t>
  </si>
  <si>
    <t>EmuJ_000155600.1 transcript=EmuJ_000155600.1 gene=EmuJ_000155600;EmuJ_000156000.1 transcript=EmuJ_000156000.1 gene=EmuJ_000156000</t>
  </si>
  <si>
    <t>EmuJ_000156200.1</t>
  </si>
  <si>
    <t>EmuJ_000156200</t>
  </si>
  <si>
    <t>EmuJ_000156200.1 transcript=EmuJ_000156200.1 gene=EmuJ_000156200</t>
  </si>
  <si>
    <t>EmuJ_000156300.1</t>
  </si>
  <si>
    <t>EmuJ_000156300</t>
  </si>
  <si>
    <t>EmuJ_000156300.1 transcript=EmuJ_000156300.1 gene=EmuJ_000156300</t>
  </si>
  <si>
    <t>EmuJ_000156400.1</t>
  </si>
  <si>
    <t>EmuJ_000156400</t>
  </si>
  <si>
    <t>EmuJ_000156400.1;EmuJ_000155400.1;EmuJ_000156100.1;EmuJ_000155900.1;EmuJ_000156050.1</t>
  </si>
  <si>
    <t>EmuJ_000156400.1 transcript=EmuJ_000156400.1 gene=EmuJ_000156400</t>
  </si>
  <si>
    <t>-1;-1;-1;-1;-1</t>
  </si>
  <si>
    <t>EmuJ_000156500.1</t>
  </si>
  <si>
    <t>EmuJ_000156500</t>
  </si>
  <si>
    <t>EmuJ_000156500.1 transcript=EmuJ_000156500.1 gene=EmuJ_000156500</t>
  </si>
  <si>
    <t>EmuJ_000158800.1</t>
  </si>
  <si>
    <t>EmuJ_000158800</t>
  </si>
  <si>
    <t>EmuJ_000158800.1 transcript=EmuJ_000158800.1 gene=EmuJ_000158800</t>
  </si>
  <si>
    <t>EmuJ_000162700.1</t>
  </si>
  <si>
    <t>EmuJ_000162700</t>
  </si>
  <si>
    <t>EmuJ_000162700.1 transcript=EmuJ_000162700.1 gene=EmuJ_000162700</t>
  </si>
  <si>
    <t>EmuJ_000166400.1</t>
  </si>
  <si>
    <t>EmuJ_000166400</t>
  </si>
  <si>
    <t>EmuJ_000166400.1 transcript=EmuJ_000166400.1 gene=EmuJ_000166400</t>
  </si>
  <si>
    <t>EmuJ_000167100.1</t>
  </si>
  <si>
    <t>EmuJ_000167100</t>
  </si>
  <si>
    <t>EmuJ_000167100.1 transcript=EmuJ_000167100.1 gene=EmuJ_000167100</t>
  </si>
  <si>
    <t>EmuJ_000170000.1</t>
  </si>
  <si>
    <t>EmuJ_000170000</t>
  </si>
  <si>
    <t>EmuJ_000170000.1 transcript=EmuJ_000170000.1 gene=EmuJ_000170000</t>
  </si>
  <si>
    <t>EmuJ_000170100.1</t>
  </si>
  <si>
    <t>EmuJ_000170100</t>
  </si>
  <si>
    <t>EmuJ_000170100.1 transcript=EmuJ_000170100.1 gene=EmuJ_000170100</t>
  </si>
  <si>
    <t>EmuJ_000170200.1</t>
  </si>
  <si>
    <t>EmuJ_000170200</t>
  </si>
  <si>
    <t>EmuJ_000170200.1 transcript=EmuJ_000170200.1 gene=EmuJ_000170200</t>
  </si>
  <si>
    <t>EmuJ_000171000.1</t>
  </si>
  <si>
    <t>EmuJ_000171000</t>
  </si>
  <si>
    <t>EmuJ_000171000.1 transcript=EmuJ_000171000.1 gene=EmuJ_000171000</t>
  </si>
  <si>
    <t>EmuJ_000173800.1</t>
  </si>
  <si>
    <t>EmuJ_000173800</t>
  </si>
  <si>
    <t>EmuJ_000173800.1 transcript=EmuJ_000173800.1 gene=EmuJ_000173800</t>
  </si>
  <si>
    <t>EmuJ_000176200.1</t>
  </si>
  <si>
    <t>EmuJ_000176200</t>
  </si>
  <si>
    <t>EmuJ_000176200.1 transcript=EmuJ_000176200.1 gene=EmuJ_000176200</t>
  </si>
  <si>
    <t>EmuJ_000176400.1</t>
  </si>
  <si>
    <t>EmuJ_000176400</t>
  </si>
  <si>
    <t>EmuJ_000176400.1 transcript=EmuJ_000176400.1 gene=EmuJ_000176400</t>
  </si>
  <si>
    <t>EmuJ_000177700.1</t>
  </si>
  <si>
    <t>EmuJ_000177700</t>
  </si>
  <si>
    <t>EmuJ_000177700.1 transcript=EmuJ_000177700.1 gene=EmuJ_000177700</t>
  </si>
  <si>
    <t>EmuJ_000178100.1</t>
  </si>
  <si>
    <t>EmuJ_000178100</t>
  </si>
  <si>
    <t>EmuJ_000178100.1 transcript=EmuJ_000178100.1 gene=EmuJ_000178100</t>
  </si>
  <si>
    <t>EmuJ_000178500.1</t>
  </si>
  <si>
    <t>EmuJ_000178500</t>
  </si>
  <si>
    <t>EmuJ_000178500.1 transcript=EmuJ_000178500.1 gene=EmuJ_000178500</t>
  </si>
  <si>
    <t>EmuJ_000179400.1</t>
  </si>
  <si>
    <t>EmuJ_000179400</t>
  </si>
  <si>
    <t>EmuJ_000179400.1 transcript=EmuJ_000179400.1 gene=EmuJ_000179400</t>
  </si>
  <si>
    <t>EmuJ_000181100.1</t>
  </si>
  <si>
    <t>EmuJ_000181100</t>
  </si>
  <si>
    <t>EmuJ_000181100.1 transcript=EmuJ_000181100.1 gene=EmuJ_000181100</t>
  </si>
  <si>
    <t>EmuJ_000183100.1</t>
  </si>
  <si>
    <t>EmuJ_000183100</t>
  </si>
  <si>
    <t>EmuJ_000183100.1 transcript=EmuJ_000183100.1 gene=EmuJ_000183100</t>
  </si>
  <si>
    <t>EmuJ_000184100.1</t>
  </si>
  <si>
    <t>EmuJ_000184100</t>
  </si>
  <si>
    <t>EmuJ_000184100.1 transcript=EmuJ_000184100.1 gene=EmuJ_000184100</t>
  </si>
  <si>
    <t>EmuJ_000184900.1</t>
  </si>
  <si>
    <t>EmuJ_000184900</t>
  </si>
  <si>
    <t>EmuJ_000184900.1 transcript=EmuJ_000184900.1 gene=EmuJ_000184900</t>
  </si>
  <si>
    <t>EmuJ_000185100.1</t>
  </si>
  <si>
    <t>EmuJ_000185100</t>
  </si>
  <si>
    <t>EmuJ_000185100.1 transcript=EmuJ_000185100.1 gene=EmuJ_000185100</t>
  </si>
  <si>
    <t>EmuJ_000188700.1</t>
  </si>
  <si>
    <t>EmuJ_000188700</t>
  </si>
  <si>
    <t>EmuJ_000188700.1 transcript=EmuJ_000188700.1 gene=EmuJ_000188700</t>
  </si>
  <si>
    <t>EmuJ_000192400.1</t>
  </si>
  <si>
    <t>EmuJ_000192400</t>
  </si>
  <si>
    <t>EmuJ_000192400.1 transcript=EmuJ_000192400.1 gene=EmuJ_000192400</t>
  </si>
  <si>
    <t>EmuJ_000193700.1</t>
  </si>
  <si>
    <t>EmuJ_000193700</t>
  </si>
  <si>
    <t>EmuJ_000193700.1 transcript=EmuJ_000193700.1 gene=EmuJ_000193700</t>
  </si>
  <si>
    <t>EmuJ_000195500.1</t>
  </si>
  <si>
    <t>EmuJ_000195500</t>
  </si>
  <si>
    <t>EmuJ_000195500.1 transcript=EmuJ_000195500.1 gene=EmuJ_000195500</t>
  </si>
  <si>
    <t>EmuJ_000196100.1</t>
  </si>
  <si>
    <t>EmuJ_000196100</t>
  </si>
  <si>
    <t>EmuJ_000196100.1 transcript=EmuJ_000196100.1 gene=EmuJ_000196100</t>
  </si>
  <si>
    <t>EmuJ_000199600.1</t>
  </si>
  <si>
    <t>EmuJ_000199600</t>
  </si>
  <si>
    <t>EmuJ_000199600.1 transcript=EmuJ_000199600.1 gene=EmuJ_000199600</t>
  </si>
  <si>
    <t>EmuJ_000199900.1</t>
  </si>
  <si>
    <t>EmuJ_000199900</t>
  </si>
  <si>
    <t>EmuJ_000199900.1 transcript=EmuJ_000199900.1 gene=EmuJ_000199900</t>
  </si>
  <si>
    <t>EmuJ_000200300.1</t>
  </si>
  <si>
    <t>EmuJ_000200300</t>
  </si>
  <si>
    <t>EmuJ_000200300.1 transcript=EmuJ_000200300.1 gene=EmuJ_000200300</t>
  </si>
  <si>
    <t>EmuJ_000201900.1</t>
  </si>
  <si>
    <t>EmuJ_000201900</t>
  </si>
  <si>
    <t>EmuJ_000201900.1 transcript=EmuJ_000201900.1 gene=EmuJ_000201900</t>
  </si>
  <si>
    <t>EmuJ_000202500.1</t>
  </si>
  <si>
    <t>EmuJ_000202500</t>
  </si>
  <si>
    <t>EmuJ_000202500.1 transcript=EmuJ_000202500.1 gene=EmuJ_000202500</t>
  </si>
  <si>
    <t>EmuJ_000202600.1</t>
  </si>
  <si>
    <t>EmuJ_000202600</t>
  </si>
  <si>
    <t>EmuJ_000202600.1 transcript=EmuJ_000202600.1 gene=EmuJ_000202600</t>
  </si>
  <si>
    <t>EmuJ_000203400.1</t>
  </si>
  <si>
    <t>EmuJ_000203400</t>
  </si>
  <si>
    <t>EmuJ_000203400.1 transcript=EmuJ_000203400.1 gene=EmuJ_000203400</t>
  </si>
  <si>
    <t>EmuJ_000203600.1</t>
  </si>
  <si>
    <t>EmuJ_000203600</t>
  </si>
  <si>
    <t>EmuJ_000203600.1 transcript=EmuJ_000203600.1 gene=EmuJ_000203600</t>
  </si>
  <si>
    <t>EmuJ_000204800.1</t>
  </si>
  <si>
    <t>EmuJ_000204800</t>
  </si>
  <si>
    <t>EmuJ_000204800.1 transcript=EmuJ_000204800.1 gene=EmuJ_000204800</t>
  </si>
  <si>
    <t>EmuJ_000205000.1</t>
  </si>
  <si>
    <t>EmuJ_000205000</t>
  </si>
  <si>
    <t>EmuJ_000205000.1 transcript=EmuJ_000205000.1 gene=EmuJ_000205000</t>
  </si>
  <si>
    <t>EmuJ_000205400.1</t>
  </si>
  <si>
    <t>EmuJ_000205400</t>
  </si>
  <si>
    <t>EmuJ_000205400.1 transcript=EmuJ_000205400.1 gene=EmuJ_000205400</t>
  </si>
  <si>
    <t>EmuJ_000206800.1</t>
  </si>
  <si>
    <t>EmuJ_000206800</t>
  </si>
  <si>
    <t>EmuJ_000206800.1 transcript=EmuJ_000206800.1 gene=EmuJ_000206800</t>
  </si>
  <si>
    <t>EmuJ_000207000.1</t>
  </si>
  <si>
    <t>EmuJ_000207000</t>
  </si>
  <si>
    <t>EmuJ_000207000.1 transcript=EmuJ_000207000.1 gene=EmuJ_000207000</t>
  </si>
  <si>
    <t>EmuJ_000207100.1</t>
  </si>
  <si>
    <t>EmuJ_000207100</t>
  </si>
  <si>
    <t>EmuJ_000207100.1 transcript=EmuJ_000207100.1 gene=EmuJ_000207100</t>
  </si>
  <si>
    <t>EmuJ_000207300.1</t>
  </si>
  <si>
    <t>EmuJ_000207300</t>
  </si>
  <si>
    <t>EmuJ_000207300.1 transcript=EmuJ_000207300.1 gene=EmuJ_000207300</t>
  </si>
  <si>
    <t>EmuJ_000209500.1</t>
  </si>
  <si>
    <t>EmuJ_000209500</t>
  </si>
  <si>
    <t>EmuJ_000209500.1 transcript=EmuJ_000209500.1 gene=EmuJ_000209500</t>
  </si>
  <si>
    <t>EmuJ_000209600.1</t>
  </si>
  <si>
    <t>EmuJ_000209600</t>
  </si>
  <si>
    <t>EmuJ_000209600.1 transcript=EmuJ_000209600.1 gene=EmuJ_000209600</t>
  </si>
  <si>
    <t>0//1</t>
  </si>
  <si>
    <t>EmuJ_000209900.1</t>
  </si>
  <si>
    <t>EmuJ_000209900</t>
  </si>
  <si>
    <t>EmuJ_000209900.1 transcript=EmuJ_000209900.1 gene=EmuJ_000209900</t>
  </si>
  <si>
    <t>EmuJ_000210000.1</t>
  </si>
  <si>
    <t>EmuJ_000210000</t>
  </si>
  <si>
    <t>EmuJ_000210000.1 transcript=EmuJ_000210000.1 gene=EmuJ_000210000</t>
  </si>
  <si>
    <t>EmuJ_000211900.1</t>
  </si>
  <si>
    <t>EmuJ_000211900</t>
  </si>
  <si>
    <t>EmuJ_000211900.1 transcript=EmuJ_000211900.1 gene=EmuJ_000211900</t>
  </si>
  <si>
    <t>EmuJ_000212300.1</t>
  </si>
  <si>
    <t>EmuJ_000212300</t>
  </si>
  <si>
    <t>EmuJ_000212300.1 transcript=EmuJ_000212300.1 gene=EmuJ_000212300</t>
  </si>
  <si>
    <t>EmuJ_000216600.1</t>
  </si>
  <si>
    <t>EmuJ_000216600</t>
  </si>
  <si>
    <t>EmuJ_000216600.1 transcript=EmuJ_000216600.1 gene=EmuJ_000216600</t>
  </si>
  <si>
    <t>EmuJ_000217700.1</t>
  </si>
  <si>
    <t>EmuJ_000217700</t>
  </si>
  <si>
    <t>EmuJ_000217700.1 transcript=EmuJ_000217700.1 gene=EmuJ_000217700</t>
  </si>
  <si>
    <t>EmuJ_000217900.1</t>
  </si>
  <si>
    <t>EmuJ_000217900</t>
  </si>
  <si>
    <t>EmuJ_000217900.1 transcript=EmuJ_000217900.1 gene=EmuJ_000217900</t>
  </si>
  <si>
    <t>EmuJ_000219800.1</t>
  </si>
  <si>
    <t>EmuJ_000219800</t>
  </si>
  <si>
    <t>EmuJ_000219800.1 transcript=EmuJ_000219800.1 gene=EmuJ_000219800</t>
  </si>
  <si>
    <t>EmuJ_000220300.1</t>
  </si>
  <si>
    <t>EmuJ_000220300</t>
  </si>
  <si>
    <t>EmuJ_000220300.1 transcript=EmuJ_000220300.1 gene=EmuJ_000220300</t>
  </si>
  <si>
    <t>EmuJ_000220500.1</t>
  </si>
  <si>
    <t>EmuJ_000220500</t>
  </si>
  <si>
    <t>EmuJ_000220500.1 transcript=EmuJ_000220500.1 gene=EmuJ_000220500</t>
  </si>
  <si>
    <t>EmuJ_000222600.1</t>
  </si>
  <si>
    <t>EmuJ_000222600</t>
  </si>
  <si>
    <t>EmuJ_000222600.1 transcript=EmuJ_000222600.1 gene=EmuJ_000222600</t>
  </si>
  <si>
    <t>EmuJ_000223000.1</t>
  </si>
  <si>
    <t>EmuJ_000223000</t>
  </si>
  <si>
    <t>EmuJ_000223000.1 transcript=EmuJ_000223000.1 gene=EmuJ_000223000</t>
  </si>
  <si>
    <t>EmuJ_000223300.1</t>
  </si>
  <si>
    <t>EmuJ_000223300</t>
  </si>
  <si>
    <t>EmuJ_000223300.1 transcript=EmuJ_000223300.1 gene=EmuJ_000223300</t>
  </si>
  <si>
    <t>EmuJ_000223600.1</t>
  </si>
  <si>
    <t>EmuJ_000223600</t>
  </si>
  <si>
    <t>EmuJ_000223600.1 transcript=EmuJ_000223600.1 gene=EmuJ_000223600</t>
  </si>
  <si>
    <t>EmuJ_000225800.1</t>
  </si>
  <si>
    <t>EmuJ_000225800</t>
  </si>
  <si>
    <t>EmuJ_000225800.1 transcript=EmuJ_000225800.1 gene=EmuJ_000225800</t>
  </si>
  <si>
    <t>EmuJ_000226500.1</t>
  </si>
  <si>
    <t>EmuJ_000226500</t>
  </si>
  <si>
    <t>EmuJ_000226500.1 transcript=EmuJ_000226500.1 gene=EmuJ_000226500</t>
  </si>
  <si>
    <t>EmuJ_000227300.1</t>
  </si>
  <si>
    <t>EmuJ_000227300</t>
  </si>
  <si>
    <t>EmuJ_000227300.1 transcript=EmuJ_000227300.1 gene=EmuJ_000227300</t>
  </si>
  <si>
    <t>EmuJ_000228600.1</t>
  </si>
  <si>
    <t>EmuJ_000228600</t>
  </si>
  <si>
    <t>EmuJ_000228600.1 transcript=EmuJ_000228600.1 gene=EmuJ_000228600</t>
  </si>
  <si>
    <t>EmuJ_000231300.1</t>
  </si>
  <si>
    <t>EmuJ_000231300</t>
  </si>
  <si>
    <t>EmuJ_000231300.1 transcript=EmuJ_000231300.1 gene=EmuJ_000231300</t>
  </si>
  <si>
    <t>EmuJ_000233100.1</t>
  </si>
  <si>
    <t>EmuJ_000233100</t>
  </si>
  <si>
    <t>EmuJ_000233100.1 transcript=EmuJ_000233100.1 gene=EmuJ_000233100</t>
  </si>
  <si>
    <t>EmuJ_000234400.1</t>
  </si>
  <si>
    <t>EmuJ_000234400</t>
  </si>
  <si>
    <t>EmuJ_000234400.1 transcript=EmuJ_000234400.1 gene=EmuJ_000234400</t>
  </si>
  <si>
    <t>EmuJ_000235800.1</t>
  </si>
  <si>
    <t>EmuJ_000235800</t>
  </si>
  <si>
    <t>EmuJ_000235800.1 transcript=EmuJ_000235800.1 gene=EmuJ_000235800</t>
  </si>
  <si>
    <t>EmuJ_000236300.1</t>
  </si>
  <si>
    <t>EmuJ_000236300</t>
  </si>
  <si>
    <t>EmuJ_000236300.1 transcript=EmuJ_000236300.1 gene=EmuJ_000236300</t>
  </si>
  <si>
    <t>EmuJ_000236400.1</t>
  </si>
  <si>
    <t>EmuJ_000236400</t>
  </si>
  <si>
    <t>EmuJ_000236400.1 transcript=EmuJ_000236400.1 gene=EmuJ_000236400</t>
  </si>
  <si>
    <t>EmuJ_000237250.1</t>
  </si>
  <si>
    <t>EmuJ_000237250</t>
  </si>
  <si>
    <t>EmuJ_000237250.1 transcript=EmuJ_000237250.1 gene=EmuJ_000237250</t>
  </si>
  <si>
    <t>EmuJ_000239200.1</t>
  </si>
  <si>
    <t>EmuJ_000239200</t>
  </si>
  <si>
    <t>EmuJ_000239200.1 transcript=EmuJ_000239200.1 gene=EmuJ_000239200</t>
  </si>
  <si>
    <t>EmuJ_000239500.1</t>
  </si>
  <si>
    <t>EmuJ_000239500</t>
  </si>
  <si>
    <t>EmuJ_000239500.1 transcript=EmuJ_000239500.1 gene=EmuJ_000239500</t>
  </si>
  <si>
    <t>EmuJ_000240100.1</t>
  </si>
  <si>
    <t>EmuJ_000240100</t>
  </si>
  <si>
    <t>EmuJ_000240100.1 transcript=EmuJ_000240100.1 gene=EmuJ_000240100</t>
  </si>
  <si>
    <t>EmuJ_000241300.1</t>
  </si>
  <si>
    <t>EmuJ_000241300</t>
  </si>
  <si>
    <t>EmuJ_000241300.1 transcript=EmuJ_000241300.1 gene=EmuJ_000241300</t>
  </si>
  <si>
    <t>EmuJ_000241900.1</t>
  </si>
  <si>
    <t>EmuJ_000241900</t>
  </si>
  <si>
    <t>EmuJ_000241900.1 transcript=EmuJ_000241900.1 gene=EmuJ_000241900</t>
  </si>
  <si>
    <t>EmuJ_000242700.1</t>
  </si>
  <si>
    <t>EmuJ_000242700</t>
  </si>
  <si>
    <t>EmuJ_000242700.1 transcript=EmuJ_000242700.1 gene=EmuJ_000242700</t>
  </si>
  <si>
    <t>EmuJ_000243600.1</t>
  </si>
  <si>
    <t>EmuJ_000243600</t>
  </si>
  <si>
    <t>EmuJ_000243600.1 transcript=EmuJ_000243600.1 gene=EmuJ_000243600</t>
  </si>
  <si>
    <t>EmuJ_000244200.1</t>
  </si>
  <si>
    <t>EmuJ_000244200</t>
  </si>
  <si>
    <t>EmuJ_000244200.1 transcript=EmuJ_000244200.1 gene=EmuJ_000244200</t>
  </si>
  <si>
    <t>EmuJ_000245300.1</t>
  </si>
  <si>
    <t>EmuJ_000245300</t>
  </si>
  <si>
    <t>EmuJ_000245300.1 transcript=EmuJ_000245300.1 gene=EmuJ_000245300</t>
  </si>
  <si>
    <t>EmuJ_000245600.1</t>
  </si>
  <si>
    <t>EmuJ_000245600</t>
  </si>
  <si>
    <t>EmuJ_000245600.1 transcript=EmuJ_000245600.1 gene=EmuJ_000245600</t>
  </si>
  <si>
    <t>EmuJ_000246500.1</t>
  </si>
  <si>
    <t>EmuJ_000246500</t>
  </si>
  <si>
    <t>EmuJ_000246500.1 transcript=EmuJ_000246500.1 gene=EmuJ_000246500</t>
  </si>
  <si>
    <t>EmuJ_000246600.1</t>
  </si>
  <si>
    <t>EmuJ_000246600</t>
  </si>
  <si>
    <t>EmuJ_000246600.1 transcript=EmuJ_000246600.1 gene=EmuJ_000246600</t>
  </si>
  <si>
    <t>EmuJ_000248300.1</t>
  </si>
  <si>
    <t>EmuJ_000248300</t>
  </si>
  <si>
    <t>EmuJ_000248300.1 transcript=EmuJ_000248300.1 gene=EmuJ_000248300</t>
  </si>
  <si>
    <t>EmuJ_000249600.1</t>
  </si>
  <si>
    <t>EmuJ_000249600</t>
  </si>
  <si>
    <t>EmuJ_000249600.1 transcript=EmuJ_000249600.1 gene=EmuJ_000249600</t>
  </si>
  <si>
    <t>EmuJ_000250600.1</t>
  </si>
  <si>
    <t>EmuJ_000250600</t>
  </si>
  <si>
    <t>EmuJ_000250600.1 transcript=EmuJ_000250600.1 gene=EmuJ_000250600</t>
  </si>
  <si>
    <t>EmuJ_000252500.1</t>
  </si>
  <si>
    <t>EmuJ_000252500</t>
  </si>
  <si>
    <t>EmuJ_000252500.1 transcript=EmuJ_000252500.1 gene=EmuJ_000252500</t>
  </si>
  <si>
    <t>EmuJ_000252800.1</t>
  </si>
  <si>
    <t>EmuJ_000252800</t>
  </si>
  <si>
    <t>EmuJ_000252800.1 transcript=EmuJ_000252800.1 gene=EmuJ_000252800</t>
  </si>
  <si>
    <t>EmuJ_000254600.1</t>
  </si>
  <si>
    <t>EmuJ_000254600</t>
  </si>
  <si>
    <t>EmuJ_000254600.1 transcript=EmuJ_000254600.1 gene=EmuJ_000254600</t>
  </si>
  <si>
    <t>EmuJ_000254750.1</t>
  </si>
  <si>
    <t>EmuJ_000254750</t>
  </si>
  <si>
    <t>EmuJ_000254750.1;EmuJ_000674900.1</t>
  </si>
  <si>
    <t>EmuJ_000254750.1 transcript=EmuJ_000254750.1 gene=EmuJ_000254750</t>
  </si>
  <si>
    <t>EmuJ_000255300.1</t>
  </si>
  <si>
    <t>EmuJ_000255300</t>
  </si>
  <si>
    <t>EmuJ_000255300.1 transcript=EmuJ_000255300.1 gene=EmuJ_000255300</t>
  </si>
  <si>
    <t>EmuJ_000255800.1</t>
  </si>
  <si>
    <t>EmuJ_000255800</t>
  </si>
  <si>
    <t>EmuJ_000255800.1 transcript=EmuJ_000255800.1 gene=EmuJ_000255800</t>
  </si>
  <si>
    <t>EmuJ_000256300.1</t>
  </si>
  <si>
    <t>EmuJ_000256300</t>
  </si>
  <si>
    <t>EmuJ_000256300.1 transcript=EmuJ_000256300.1 gene=EmuJ_000256300</t>
  </si>
  <si>
    <t>EmuJ_000256500.1</t>
  </si>
  <si>
    <t>EmuJ_000256500</t>
  </si>
  <si>
    <t>EmuJ_000256500.1 transcript=EmuJ_000256500.1 gene=EmuJ_000256500</t>
  </si>
  <si>
    <t>EmuJ_000261400.1</t>
  </si>
  <si>
    <t>EmuJ_000261400</t>
  </si>
  <si>
    <t>EmuJ_000261400.1 transcript=EmuJ_000261400.1 gene=EmuJ_000261400</t>
  </si>
  <si>
    <t>EmuJ_000261600.1</t>
  </si>
  <si>
    <t>EmuJ_000261600</t>
  </si>
  <si>
    <t>EmuJ_000261600.1 transcript=EmuJ_000261600.1 gene=EmuJ_000261600</t>
  </si>
  <si>
    <t>EmuJ_000262050.1</t>
  </si>
  <si>
    <t>EmuJ_000262050</t>
  </si>
  <si>
    <t>EmuJ_000262050.1 transcript=EmuJ_000262050.1 gene=EmuJ_000262050</t>
  </si>
  <si>
    <t>EmuJ_000262400.1</t>
  </si>
  <si>
    <t>EmuJ_000262400</t>
  </si>
  <si>
    <t>EmuJ_000262400.1 transcript=EmuJ_000262400.1 gene=EmuJ_000262400</t>
  </si>
  <si>
    <t>EmuJ_000262500.1</t>
  </si>
  <si>
    <t>EmuJ_000262500</t>
  </si>
  <si>
    <t>EmuJ_000262500.1 transcript=EmuJ_000262500.1 gene=EmuJ_000262500</t>
  </si>
  <si>
    <t>EmuJ_000264300.1</t>
  </si>
  <si>
    <t>EmuJ_000264300</t>
  </si>
  <si>
    <t>EmuJ_000264300.1 transcript=EmuJ_000264300.1 gene=EmuJ_000264300</t>
  </si>
  <si>
    <t>EmuJ_000264700.1</t>
  </si>
  <si>
    <t>EmuJ_000264700</t>
  </si>
  <si>
    <t>EmuJ_000264700.1 transcript=EmuJ_000264700.1 gene=EmuJ_000264700</t>
  </si>
  <si>
    <t>EmuJ_000264900.1</t>
  </si>
  <si>
    <t>EmuJ_000264900</t>
  </si>
  <si>
    <t>EmuJ_000264900.1 transcript=EmuJ_000264900.1 gene=EmuJ_000264900</t>
  </si>
  <si>
    <t>EmuJ_000278400.1</t>
  </si>
  <si>
    <t>EmuJ_000278400</t>
  </si>
  <si>
    <t>EmuJ_000278400.1 transcript=EmuJ_000278400.1 gene=EmuJ_000278400</t>
  </si>
  <si>
    <t>EmuJ_000283100.1</t>
  </si>
  <si>
    <t>EmuJ_000283100</t>
  </si>
  <si>
    <t>EmuJ_000283100.1 transcript=EmuJ_000283100.1 gene=EmuJ_000283100</t>
  </si>
  <si>
    <t>EmuJ_000290500.1</t>
  </si>
  <si>
    <t>EmuJ_000290500</t>
  </si>
  <si>
    <t>EmuJ_000290500.1;EmuJ_000291500.1</t>
  </si>
  <si>
    <t>EmuJ_000290500.1 transcript=EmuJ_000290500.1 gene=EmuJ_000290500;EmuJ_000291500.1 transcript=EmuJ_000291500.1 gene=EmuJ_000291500</t>
  </si>
  <si>
    <t>EmuJ_000292600.1</t>
  </si>
  <si>
    <t>EmuJ_000292600</t>
  </si>
  <si>
    <t>EmuJ_000292600.1 transcript=EmuJ_000292600.1 gene=EmuJ_000292600</t>
  </si>
  <si>
    <t>EmuJ_000292700.1</t>
  </si>
  <si>
    <t>EmuJ_000292700</t>
  </si>
  <si>
    <t>EmuJ_000292700.1 transcript=EmuJ_000292700.1 gene=EmuJ_000292700</t>
  </si>
  <si>
    <t>EmuJ_000294450.1</t>
  </si>
  <si>
    <t>EmuJ_000294450</t>
  </si>
  <si>
    <t>EmuJ_000294450.1 transcript=EmuJ_000294450.1 gene=EmuJ_000294450</t>
  </si>
  <si>
    <t>EmuJ_000294500.1</t>
  </si>
  <si>
    <t>EmuJ_000294500</t>
  </si>
  <si>
    <t>EmuJ_000294500.1 transcript=EmuJ_000294500.1 gene=EmuJ_000294500</t>
  </si>
  <si>
    <t>EmuJ_000296900.1</t>
  </si>
  <si>
    <t>EmuJ_000296900</t>
  </si>
  <si>
    <t>EmuJ_000296900.1 transcript=EmuJ_000296900.1 gene=EmuJ_000296900</t>
  </si>
  <si>
    <t>EmuJ_000297200.1</t>
  </si>
  <si>
    <t>EmuJ_000297200</t>
  </si>
  <si>
    <t>EmuJ_000297200.1 transcript=EmuJ_000297200.1 gene=EmuJ_000297200</t>
  </si>
  <si>
    <t>EmuJ_000301100.1</t>
  </si>
  <si>
    <t>EmuJ_000301100</t>
  </si>
  <si>
    <t>EmuJ_000301100.1 transcript=EmuJ_000301100.1 gene=EmuJ_000301100</t>
  </si>
  <si>
    <t>EmuJ_000302000.1</t>
  </si>
  <si>
    <t>EmuJ_000302000</t>
  </si>
  <si>
    <t>EmuJ_000302000.1 transcript=EmuJ_000302000.1 gene=EmuJ_000302000</t>
  </si>
  <si>
    <t>EmuJ_000305200.1</t>
  </si>
  <si>
    <t>EmuJ_000305200</t>
  </si>
  <si>
    <t>EmuJ_000305200.1 transcript=EmuJ_000305200.1 gene=EmuJ_000305200</t>
  </si>
  <si>
    <t>EmuJ_000305400.1</t>
  </si>
  <si>
    <t>EmuJ_000305400</t>
  </si>
  <si>
    <t>EmuJ_000305400.1 transcript=EmuJ_000305400.1 gene=EmuJ_000305400</t>
  </si>
  <si>
    <t>EmuJ_000315600.1</t>
  </si>
  <si>
    <t>EmuJ_000315600</t>
  </si>
  <si>
    <t>EmuJ_000315600.1 transcript=EmuJ_000315600.1 gene=EmuJ_000315600</t>
  </si>
  <si>
    <t>EmuJ_000316200.1</t>
  </si>
  <si>
    <t>EmuJ_000316200</t>
  </si>
  <si>
    <t>EmuJ_000316200.1 transcript=EmuJ_000316200.1 gene=EmuJ_000316200</t>
  </si>
  <si>
    <t>EmuJ_000316400.1</t>
  </si>
  <si>
    <t>EmuJ_000316400</t>
  </si>
  <si>
    <t>EmuJ_000316400.1 transcript=EmuJ_000316400.1 gene=EmuJ_000316400</t>
  </si>
  <si>
    <t>EmuJ_000317500.1</t>
  </si>
  <si>
    <t>EmuJ_000317500</t>
  </si>
  <si>
    <t>EmuJ_000317500.1 transcript=EmuJ_000317500.1 gene=EmuJ_000317500</t>
  </si>
  <si>
    <t>EmuJ_000317800.1</t>
  </si>
  <si>
    <t>EmuJ_000317800</t>
  </si>
  <si>
    <t>EmuJ_000317800.1 transcript=EmuJ_000317800.1 gene=EmuJ_000317800</t>
  </si>
  <si>
    <t>EmuJ_000320800.1</t>
  </si>
  <si>
    <t>EmuJ_000320800</t>
  </si>
  <si>
    <t>EmuJ_000320800.1 transcript=EmuJ_000320800.1 gene=EmuJ_000320800</t>
  </si>
  <si>
    <t>EmuJ_000322250.1</t>
  </si>
  <si>
    <t>EmuJ_000322250</t>
  </si>
  <si>
    <t>EmuJ_000322250.1 transcript=EmuJ_000322250.1 gene=EmuJ_000322250</t>
  </si>
  <si>
    <t>EmuJ_000324100.1</t>
  </si>
  <si>
    <t>EmuJ_000324100</t>
  </si>
  <si>
    <t>EmuJ_000324100.1 transcript=EmuJ_000324100.1 gene=EmuJ_000324100</t>
  </si>
  <si>
    <t>EmuJ_000331050.1</t>
  </si>
  <si>
    <t>EmuJ_000331050</t>
  </si>
  <si>
    <t>EmuJ_000331050.1 transcript=EmuJ_000331050.1 gene=EmuJ_000331050</t>
  </si>
  <si>
    <t>EmuJ_000331100.1</t>
  </si>
  <si>
    <t>EmuJ_000331100</t>
  </si>
  <si>
    <t>EmuJ_000331100.1 transcript=EmuJ_000331100.1 gene=EmuJ_000331100</t>
  </si>
  <si>
    <t>EmuJ_000332000.1</t>
  </si>
  <si>
    <t>EmuJ_000332000</t>
  </si>
  <si>
    <t>EmuJ_000332000.1 transcript=EmuJ_000332000.1 gene=EmuJ_000332000</t>
  </si>
  <si>
    <t>EmuJ_000334400.1</t>
  </si>
  <si>
    <t>EmuJ_000334400</t>
  </si>
  <si>
    <t>EmuJ_000334400.1 transcript=EmuJ_000334400.1 gene=EmuJ_000334400</t>
  </si>
  <si>
    <t>EmuJ_000334500.1</t>
  </si>
  <si>
    <t>EmuJ_000334500</t>
  </si>
  <si>
    <t>EmuJ_000334500.1 transcript=EmuJ_000334500.1 gene=EmuJ_000334500</t>
  </si>
  <si>
    <t>EmuJ_000334550.1</t>
  </si>
  <si>
    <t>EmuJ_000334550</t>
  </si>
  <si>
    <t>EmuJ_000334550.1 transcript=EmuJ_000334550.1 gene=EmuJ_000334550</t>
  </si>
  <si>
    <t>EmuJ_000338600.1</t>
  </si>
  <si>
    <t>EmuJ_000338600</t>
  </si>
  <si>
    <t>EmuJ_000338600.1 transcript=EmuJ_000338600.1 gene=EmuJ_000338600</t>
  </si>
  <si>
    <t>EmuJ_000339600.1</t>
  </si>
  <si>
    <t>EmuJ_000339600</t>
  </si>
  <si>
    <t>EmuJ_000339600.1 transcript=EmuJ_000339600.1 gene=EmuJ_000339600</t>
  </si>
  <si>
    <t>EmuJ_000340400.1</t>
  </si>
  <si>
    <t>EmuJ_000340400</t>
  </si>
  <si>
    <t>EmuJ_000340400.1 transcript=EmuJ_000340400.1 gene=EmuJ_000340400</t>
  </si>
  <si>
    <t>EmuJ_000340500.1</t>
  </si>
  <si>
    <t>EmuJ_000340500</t>
  </si>
  <si>
    <t>EmuJ_000340500.1 transcript=EmuJ_000340500.1 gene=EmuJ_000340500</t>
  </si>
  <si>
    <t>EmuJ_000342600.1</t>
  </si>
  <si>
    <t>EmuJ_000342600</t>
  </si>
  <si>
    <t>EmuJ_000342600.1 transcript=EmuJ_000342600.1 gene=EmuJ_000342600</t>
  </si>
  <si>
    <t>EmuJ_000342900.1</t>
  </si>
  <si>
    <t>EmuJ_000342900</t>
  </si>
  <si>
    <t>EmuJ_000342900.1 transcript=EmuJ_000342900.1 gene=EmuJ_000342900</t>
  </si>
  <si>
    <t>EmuJ_000343000.1</t>
  </si>
  <si>
    <t>EmuJ_000343000</t>
  </si>
  <si>
    <t>EmuJ_000343000.1 transcript=EmuJ_000343000.1 gene=EmuJ_000343000</t>
  </si>
  <si>
    <t>EmuJ_000345100.1</t>
  </si>
  <si>
    <t>EmuJ_000345100</t>
  </si>
  <si>
    <t>EmuJ_000345100.1 transcript=EmuJ_000345100.1 gene=EmuJ_000345100</t>
  </si>
  <si>
    <t>EmuJ_000346700.1</t>
  </si>
  <si>
    <t>EmuJ_000346700</t>
  </si>
  <si>
    <t>EmuJ_000346700.1 transcript=EmuJ_000346700.1 gene=EmuJ_000346700</t>
  </si>
  <si>
    <t>EmuJ_000347500.1</t>
  </si>
  <si>
    <t>EmuJ_000347500</t>
  </si>
  <si>
    <t>EmuJ_000347500.1 transcript=EmuJ_000347500.1 gene=EmuJ_000347500</t>
  </si>
  <si>
    <t>EmuJ_000348100.1</t>
  </si>
  <si>
    <t>EmuJ_000348100</t>
  </si>
  <si>
    <t>EmuJ_000348100.1 transcript=EmuJ_000348100.1 gene=EmuJ_000348100</t>
  </si>
  <si>
    <t>EmuJ_000348200.1</t>
  </si>
  <si>
    <t>EmuJ_000348200</t>
  </si>
  <si>
    <t>EmuJ_000348200.1 transcript=EmuJ_000348200.1 gene=EmuJ_000348200</t>
  </si>
  <si>
    <t>EmuJ_000348300.1</t>
  </si>
  <si>
    <t>EmuJ_000348300</t>
  </si>
  <si>
    <t>EmuJ_000348300.1;EmuJ_000348600.1;EmuJ_000348700.1</t>
  </si>
  <si>
    <t>EmuJ_000348300.1 transcript=EmuJ_000348300.1 gene=EmuJ_000348300;EmuJ_000348600.1 transcript=EmuJ_000348600.1 gene=EmuJ_000348600;EmuJ_000348700.1 transcript=EmuJ_000348700.1 gene=EmuJ_000348700</t>
  </si>
  <si>
    <t>EmuJ_000349500.1</t>
  </si>
  <si>
    <t>EmuJ_000349500</t>
  </si>
  <si>
    <t>EmuJ_000349500.1 transcript=EmuJ_000349500.1 gene=EmuJ_000349500</t>
  </si>
  <si>
    <t>EmuJ_000350500.1</t>
  </si>
  <si>
    <t>EmuJ_000350500</t>
  </si>
  <si>
    <t>EmuJ_000350500.1;EmuJ_000350300.1;EmuJ_000350600.1</t>
  </si>
  <si>
    <t>EmuJ_000350500.1 transcript=EmuJ_000350500.1 gene=EmuJ_000350500;EmuJ_000350300.1 transcript=EmuJ_000350300.1 gene=EmuJ_000350300;EmuJ_000350600.1 transcript=EmuJ_000350600.1 gene=EmuJ_000350600</t>
  </si>
  <si>
    <t>EmuJ_000358300.1</t>
  </si>
  <si>
    <t>EmuJ_000358300</t>
  </si>
  <si>
    <t>EmuJ_000358300.1 transcript=EmuJ_000358300.1 gene=EmuJ_000358300</t>
  </si>
  <si>
    <t>EmuJ_000359000.1</t>
  </si>
  <si>
    <t>EmuJ_000359000</t>
  </si>
  <si>
    <t>EmuJ_000359000.1 transcript=EmuJ_000359000.1 gene=EmuJ_000359000</t>
  </si>
  <si>
    <t>EmuJ_000359700.1</t>
  </si>
  <si>
    <t>EmuJ_000359700</t>
  </si>
  <si>
    <t>EmuJ_000359700.1 transcript=EmuJ_000359700.1 gene=EmuJ_000359700</t>
  </si>
  <si>
    <t>EmuJ_000359800.1</t>
  </si>
  <si>
    <t>EmuJ_000359800</t>
  </si>
  <si>
    <t>EmuJ_000359800.1 transcript=EmuJ_000359800.1 gene=EmuJ_000359800</t>
  </si>
  <si>
    <t>EmuJ_000360900.1</t>
  </si>
  <si>
    <t>EmuJ_000360900</t>
  </si>
  <si>
    <t>EmuJ_000360900.1 transcript=EmuJ_000360900.1 gene=EmuJ_000360900</t>
  </si>
  <si>
    <t>EmuJ_000361900.1</t>
  </si>
  <si>
    <t>EmuJ_000361900</t>
  </si>
  <si>
    <t>EmuJ_000361900.1 transcript=EmuJ_000361900.1 gene=EmuJ_000361900</t>
  </si>
  <si>
    <t>EmuJ_000363400.1</t>
  </si>
  <si>
    <t>EmuJ_000363400</t>
  </si>
  <si>
    <t>EmuJ_000363400.1;EmuJ_000363500.1</t>
  </si>
  <si>
    <t>EmuJ_000363400.1 transcript=EmuJ_000363400.1 gene=EmuJ_000363400</t>
  </si>
  <si>
    <t>EmuJ_000364000.1</t>
  </si>
  <si>
    <t>EmuJ_000364000</t>
  </si>
  <si>
    <t>EmuJ_000364000.1 transcript=EmuJ_000364000.1 gene=EmuJ_000364000</t>
  </si>
  <si>
    <t>EmuJ_000372400.1</t>
  </si>
  <si>
    <t>EmuJ_000372400</t>
  </si>
  <si>
    <t>EmuJ_000372400.1 transcript=EmuJ_000372400.1 gene=EmuJ_000372400</t>
  </si>
  <si>
    <t>EmuJ_000373050.1</t>
  </si>
  <si>
    <t>EmuJ_000373050</t>
  </si>
  <si>
    <t>EmuJ_000373050.1;EmuJ_000644200.1</t>
  </si>
  <si>
    <t>EmuJ_000373050.1 transcript=EmuJ_000373050.1 gene=EmuJ_000373050;EmuJ_000644200.1 transcript=EmuJ_000644200.1 gene=EmuJ_000644200</t>
  </si>
  <si>
    <t>EmuJ_000373600.1</t>
  </si>
  <si>
    <t>EmuJ_000373600</t>
  </si>
  <si>
    <t>EmuJ_000373600.1 transcript=EmuJ_000373600.1 gene=EmuJ_000373600</t>
  </si>
  <si>
    <t>EmuJ_000374800.1</t>
  </si>
  <si>
    <t>EmuJ_000374800</t>
  </si>
  <si>
    <t>EmuJ_000374800.1 transcript=EmuJ_000374800.1 gene=EmuJ_000374800</t>
  </si>
  <si>
    <t>EmuJ_000375800.1</t>
  </si>
  <si>
    <t>EmuJ_000375800</t>
  </si>
  <si>
    <t>EmuJ_000375800.1 transcript=EmuJ_000375800.1 gene=EmuJ_000375800</t>
  </si>
  <si>
    <t>EmuJ_000376600.1</t>
  </si>
  <si>
    <t>EmuJ_000376600</t>
  </si>
  <si>
    <t>EmuJ_000376600.1 transcript=EmuJ_000376600.1 gene=EmuJ_000376600</t>
  </si>
  <si>
    <t>EmuJ_000378600.1</t>
  </si>
  <si>
    <t>EmuJ_000378600</t>
  </si>
  <si>
    <t>EmuJ_000378600.1 transcript=EmuJ_000378600.1 gene=EmuJ_000378600</t>
  </si>
  <si>
    <t>EmuJ_000380100.1</t>
  </si>
  <si>
    <t>EmuJ_000380100</t>
  </si>
  <si>
    <t>EmuJ_000380100.1 transcript=EmuJ_000380100.1 gene=EmuJ_000380100</t>
  </si>
  <si>
    <t>EmuJ_000381100.1</t>
  </si>
  <si>
    <t>EmuJ_000381100</t>
  </si>
  <si>
    <t>EmuJ_000381100.1 transcript=EmuJ_000381100.1 gene=EmuJ_000381100</t>
  </si>
  <si>
    <t>EmuJ_000381200.1</t>
  </si>
  <si>
    <t>EmuJ_000381200</t>
  </si>
  <si>
    <t>EmuJ_000381200.1 transcript=EmuJ_000381200.1 gene=EmuJ_000381200</t>
  </si>
  <si>
    <t>EmuJ_000381400.1</t>
  </si>
  <si>
    <t>EmuJ_000381400</t>
  </si>
  <si>
    <t>EmuJ_000381400.1 transcript=EmuJ_000381400.1 gene=EmuJ_000381400</t>
  </si>
  <si>
    <t>EmuJ_000381500.1</t>
  </si>
  <si>
    <t>EmuJ_000381500</t>
  </si>
  <si>
    <t>EmuJ_000381500.1 transcript=EmuJ_000381500.1 gene=EmuJ_000381500</t>
  </si>
  <si>
    <t>EmuJ_000381700.1</t>
  </si>
  <si>
    <t>EmuJ_000381700</t>
  </si>
  <si>
    <t>EmuJ_000381700.1;EmuJ_000381600.1</t>
  </si>
  <si>
    <t>EmuJ_000381700.1 transcript=EmuJ_000381700.1 gene=EmuJ_000381700;EmuJ_000381600.1 transcript=EmuJ_000381600.1 gene=EmuJ_000381600</t>
  </si>
  <si>
    <t>EmuJ_000381800.1</t>
  </si>
  <si>
    <t>EmuJ_000381800</t>
  </si>
  <si>
    <t>EmuJ_000381800.1 transcript=EmuJ_000381800.1 gene=EmuJ_000381800</t>
  </si>
  <si>
    <t>EmuJ_000382200.1</t>
  </si>
  <si>
    <t>EmuJ_000382200</t>
  </si>
  <si>
    <t>EmuJ_000382200.1 transcript=EmuJ_000382200.1 gene=EmuJ_000382200</t>
  </si>
  <si>
    <t>EmuJ_000383700.1</t>
  </si>
  <si>
    <t>EmuJ_000383700</t>
  </si>
  <si>
    <t>EmuJ_000383700.1;EmuJ_000386800.1;EmuJ_000384000.1;EmuJ_000384300.1;EmuJ_000279100.1;EmuJ_001203100.1;EmuJ_000398500.1;EmuJ_000336700.1;EmuJ_000367600.1;EmuJ_000386300.1;EmuJ_000336500.1;EmuJ_000367300.1;EmuJ_000037500.1;EmuJ_000386000.1;EmuJ_000472800.1;EmuJ_000387800.1;EmuJ_000387300.1;EmuJ_000384800.1;EmuJ_000385700.1;EmuJ_000385200.1;EmuJ_000323300.1;EmuJ_000322800.1;EmuJ_000566500.1;EmuJ_000007300.1</t>
  </si>
  <si>
    <t>EmuJ_000383700.1;EmuJ_000386800.1;EmuJ_000384000.1;EmuJ_000384300.1;EmuJ_000279100.1;EmuJ_001203100.1;EmuJ_000398500.1;EmuJ_000336700.1;EmuJ_000367600.1;EmuJ_000386300.1;EmuJ_000336500.1;EmuJ_000367300.1;EmuJ_000037500.1;EmuJ_000386000.1;EmuJ_000472800.1;EmuJ_000387800.1;EmuJ_000387300.1;EmuJ_000384800.1;EmuJ_000385700.1;EmuJ_000385200.1;EmuJ_000323300.1;EmuJ_000322800.1</t>
  </si>
  <si>
    <t>EmuJ_000383700.1 transcript=EmuJ_000383700.1 gene=EmuJ_000383700;EmuJ_000386800.1 transcript=EmuJ_000386800.1 gene=EmuJ_000386800;EmuJ_000384000.1 transcript=EmuJ_000384000.1 gene=EmuJ_000384000;EmuJ_000384300.1 transcript=EmuJ_000384300.1 gene=EmuJ_000384</t>
  </si>
  <si>
    <t>-1;-1;-1;-1;-1;-1;-1;-1;-1;-1;-1;-1;-1;-1;-1;-1;-1;-1;-1;-1;-1;-1;-1;-1</t>
  </si>
  <si>
    <t>EmuJ_000388100.1</t>
  </si>
  <si>
    <t>EmuJ_000388100</t>
  </si>
  <si>
    <t>EmuJ_000388100.1;EmuJ_000387600.1;EmuJ_000387100.1;EmuJ_000386600.1;EmuJ_000385500.1;EmuJ_000385100.1;EmuJ_000384600.1;EmuJ_000367100.1;EmuJ_000323100.1;EmuJ_000323000.1;EmuJ_000031300.1;EmuJ_000128000.1;EmuJ_000305000.1</t>
  </si>
  <si>
    <t>EmuJ_000388100.1;EmuJ_000387600.1;EmuJ_000387100.1;EmuJ_000386600.1;EmuJ_000385500.1;EmuJ_000385100.1;EmuJ_000384600.1;EmuJ_000367100.1;EmuJ_000323100.1;EmuJ_000323000.1;EmuJ_000031300.1</t>
  </si>
  <si>
    <t>EmuJ_000388100.1 transcript=EmuJ_000388100.1 gene=EmuJ_000388100;EmuJ_000387600.1 transcript=EmuJ_000387600.1 gene=EmuJ_000387600;EmuJ_000387100.1 transcript=EmuJ_000387100.1 gene=EmuJ_000387100;EmuJ_000386600.1 transcript=EmuJ_000386600.1 gene=EmuJ_000386</t>
  </si>
  <si>
    <t>-1;-1;-1;-1;-1;-1;-1;-1;-1;-1;-1;-1;-1</t>
  </si>
  <si>
    <t>EmuJ_000389000.1</t>
  </si>
  <si>
    <t>EmuJ_000389000</t>
  </si>
  <si>
    <t>EmuJ_000389000.1 transcript=EmuJ_000389000.1 gene=EmuJ_000389000</t>
  </si>
  <si>
    <t>EmuJ_000391250.1</t>
  </si>
  <si>
    <t>EmuJ_000391250</t>
  </si>
  <si>
    <t>EmuJ_000391250.1 transcript=EmuJ_000391250.1 gene=EmuJ_000391250</t>
  </si>
  <si>
    <t>EmuJ_000391700.1</t>
  </si>
  <si>
    <t>EmuJ_000391700</t>
  </si>
  <si>
    <t>EmuJ_000391700.1 transcript=EmuJ_000391700.1 gene=EmuJ_000391700</t>
  </si>
  <si>
    <t>EmuJ_000393000.1</t>
  </si>
  <si>
    <t>EmuJ_000393000</t>
  </si>
  <si>
    <t>EmuJ_000393000.1 transcript=EmuJ_000393000.1 gene=EmuJ_000393000</t>
  </si>
  <si>
    <t>EmuJ_000393400.1</t>
  </si>
  <si>
    <t>EmuJ_000393400</t>
  </si>
  <si>
    <t>EmuJ_000393400.1 transcript=EmuJ_000393400.1 gene=EmuJ_000393400</t>
  </si>
  <si>
    <t>EmuJ_000394000.1</t>
  </si>
  <si>
    <t>EmuJ_000394000</t>
  </si>
  <si>
    <t>EmuJ_000394000.1 transcript=EmuJ_000394000.1 gene=EmuJ_000394000</t>
  </si>
  <si>
    <t>EmuJ_000394100.1</t>
  </si>
  <si>
    <t>EmuJ_000394100</t>
  </si>
  <si>
    <t>EmuJ_000394100.1 transcript=EmuJ_000394100.1 gene=EmuJ_000394100</t>
  </si>
  <si>
    <t>EmuJ_000407200.1</t>
  </si>
  <si>
    <t>EmuJ_000407200</t>
  </si>
  <si>
    <t>EmuJ_000407200.1;EmuJ_000406900.1</t>
  </si>
  <si>
    <t>EmuJ_000407200.1 transcript=EmuJ_000407200.1 gene=EmuJ_000407200;EmuJ_000406900.1 transcript=EmuJ_000406900.1 gene=EmuJ_000406900</t>
  </si>
  <si>
    <t>EmuJ_000409800.1</t>
  </si>
  <si>
    <t>EmuJ_000409800</t>
  </si>
  <si>
    <t>EmuJ_000409800.1 transcript=EmuJ_000409800.1 gene=EmuJ_000409800</t>
  </si>
  <si>
    <t>EmuJ_000412100.1</t>
  </si>
  <si>
    <t>EmuJ_000412100</t>
  </si>
  <si>
    <t>EmuJ_000412100.1 transcript=EmuJ_000412100.1 gene=EmuJ_000412100</t>
  </si>
  <si>
    <t>EmuJ_000412400.1</t>
  </si>
  <si>
    <t>EmuJ_000412400</t>
  </si>
  <si>
    <t>EmuJ_000412400.1 transcript=EmuJ_000412400.1 gene=EmuJ_000412400</t>
  </si>
  <si>
    <t>EmuJ_000412500.1</t>
  </si>
  <si>
    <t>EmuJ_000412500</t>
  </si>
  <si>
    <t>EmuJ_000412500.1 transcript=EmuJ_000412500.1 gene=EmuJ_000412500</t>
  </si>
  <si>
    <t>EmuJ_000413100.1</t>
  </si>
  <si>
    <t>EmuJ_000413100</t>
  </si>
  <si>
    <t>EmuJ_000413100.1 transcript=EmuJ_000413100.1 gene=EmuJ_000413100</t>
  </si>
  <si>
    <t>EmuJ_000413200.1</t>
  </si>
  <si>
    <t>EmuJ_000413200</t>
  </si>
  <si>
    <t>EmuJ_000413200.1 transcript=EmuJ_000413200.1 gene=EmuJ_000413200</t>
  </si>
  <si>
    <t>EmuJ_000415200.1</t>
  </si>
  <si>
    <t>EmuJ_000415200</t>
  </si>
  <si>
    <t>EmuJ_000415200.1 transcript=EmuJ_000415200.1 gene=EmuJ_000415200</t>
  </si>
  <si>
    <t>EmuJ_000416300.1</t>
  </si>
  <si>
    <t>EmuJ_000416300</t>
  </si>
  <si>
    <t>EmuJ_000416300.1 transcript=EmuJ_000416300.1 gene=EmuJ_000416300</t>
  </si>
  <si>
    <t>EmuJ_000416400.1</t>
  </si>
  <si>
    <t>EmuJ_000416400</t>
  </si>
  <si>
    <t>EmuJ_000416400.1 transcript=EmuJ_000416400.1 gene=EmuJ_000416400</t>
  </si>
  <si>
    <t>EmuJ_000417100.1</t>
  </si>
  <si>
    <t>EmuJ_000417100</t>
  </si>
  <si>
    <t>EmuJ_000417100.1 transcript=EmuJ_000417100.1 gene=EmuJ_000417100</t>
  </si>
  <si>
    <t>EmuJ_000417200.1</t>
  </si>
  <si>
    <t>EmuJ_000417200</t>
  </si>
  <si>
    <t>EmuJ_000417200.1 transcript=EmuJ_000417200.1 gene=EmuJ_000417200</t>
  </si>
  <si>
    <t>EmuJ_000418900.1</t>
  </si>
  <si>
    <t>EmuJ_000418900</t>
  </si>
  <si>
    <t>EmuJ_000418900.1 transcript=EmuJ_000418900.1 gene=EmuJ_000418900</t>
  </si>
  <si>
    <t>EmuJ_000419300.1</t>
  </si>
  <si>
    <t>EmuJ_000419300</t>
  </si>
  <si>
    <t>EmuJ_000419300.1 transcript=EmuJ_000419300.1 gene=EmuJ_000419300</t>
  </si>
  <si>
    <t>EmuJ_000420000.1</t>
  </si>
  <si>
    <t>EmuJ_000420000</t>
  </si>
  <si>
    <t>EmuJ_000420000.1 transcript=EmuJ_000420000.1 gene=EmuJ_000420000</t>
  </si>
  <si>
    <t>EmuJ_000421700.1</t>
  </si>
  <si>
    <t>EmuJ_000421700</t>
  </si>
  <si>
    <t>EmuJ_000421700.1 transcript=EmuJ_000421700.1 gene=EmuJ_000421700</t>
  </si>
  <si>
    <t>EmuJ_000422300.1</t>
  </si>
  <si>
    <t>EmuJ_000422300</t>
  </si>
  <si>
    <t>EmuJ_000422300.1 transcript=EmuJ_000422300.1 gene=EmuJ_000422300</t>
  </si>
  <si>
    <t>EmuJ_000422400.1</t>
  </si>
  <si>
    <t>EmuJ_000422400</t>
  </si>
  <si>
    <t>EmuJ_000422400.1 transcript=EmuJ_000422400.1 gene=EmuJ_000422400</t>
  </si>
  <si>
    <t>EmuJ_000422600.1</t>
  </si>
  <si>
    <t>EmuJ_000422600</t>
  </si>
  <si>
    <t>EmuJ_000422600.1 transcript=EmuJ_000422600.1 gene=EmuJ_000422600</t>
  </si>
  <si>
    <t>EmuJ_000423200.1</t>
  </si>
  <si>
    <t>EmuJ_000423200</t>
  </si>
  <si>
    <t>EmuJ_000423200.1 transcript=EmuJ_000423200.1 gene=EmuJ_000423200</t>
  </si>
  <si>
    <t>EmuJ_000423300.1</t>
  </si>
  <si>
    <t>EmuJ_000423300</t>
  </si>
  <si>
    <t>EmuJ_000423300.1 transcript=EmuJ_000423300.1 gene=EmuJ_000423300</t>
  </si>
  <si>
    <t>EmuJ_000424800.1</t>
  </si>
  <si>
    <t>EmuJ_000424800</t>
  </si>
  <si>
    <t>EmuJ_000424800.1 transcript=EmuJ_000424800.1 gene=EmuJ_000424800</t>
  </si>
  <si>
    <t>EmuJ_000425300.1</t>
  </si>
  <si>
    <t>EmuJ_000425300</t>
  </si>
  <si>
    <t>EmuJ_000425300.1 transcript=EmuJ_000425300.1 gene=EmuJ_000425300</t>
  </si>
  <si>
    <t>EmuJ_000428500.1</t>
  </si>
  <si>
    <t>EmuJ_000428500</t>
  </si>
  <si>
    <t>EmuJ_000428500.1 transcript=EmuJ_000428500.1 gene=EmuJ_000428500</t>
  </si>
  <si>
    <t>EmuJ_000429200.1</t>
  </si>
  <si>
    <t>EmuJ_000429200</t>
  </si>
  <si>
    <t>EmuJ_000429200.1 transcript=EmuJ_000429200.1 gene=EmuJ_000429200</t>
  </si>
  <si>
    <t>EmuJ_000430500.1</t>
  </si>
  <si>
    <t>EmuJ_000430500</t>
  </si>
  <si>
    <t>EmuJ_000430500.1 transcript=EmuJ_000430500.1 gene=EmuJ_000430500</t>
  </si>
  <si>
    <t>EmuJ_000430800.1</t>
  </si>
  <si>
    <t>EmuJ_000430800</t>
  </si>
  <si>
    <t>EmuJ_000430800.1 transcript=EmuJ_000430800.1 gene=EmuJ_000430800</t>
  </si>
  <si>
    <t>EmuJ_000433700.1</t>
  </si>
  <si>
    <t>EmuJ_000433700</t>
  </si>
  <si>
    <t>EmuJ_000433700.1 transcript=EmuJ_000433700.1 gene=EmuJ_000433700</t>
  </si>
  <si>
    <t>EmuJ_000436600.1</t>
  </si>
  <si>
    <t>EmuJ_000436600</t>
  </si>
  <si>
    <t>EmuJ_000436600.1;EmuJ_000018800.1</t>
  </si>
  <si>
    <t>EmuJ_000436600.1 transcript=EmuJ_000436600.1 gene=EmuJ_000436600</t>
  </si>
  <si>
    <t>EmuJ_000437000.1</t>
  </si>
  <si>
    <t>EmuJ_000437000</t>
  </si>
  <si>
    <t>EmuJ_000437000.1 transcript=EmuJ_000437000.1 gene=EmuJ_000437000</t>
  </si>
  <si>
    <t>EmuJ_000437500.1</t>
  </si>
  <si>
    <t>EmuJ_000437500</t>
  </si>
  <si>
    <t>EmuJ_000437500.1 transcript=EmuJ_000437500.1 gene=EmuJ_000437500</t>
  </si>
  <si>
    <t>EmuJ_000439300.1</t>
  </si>
  <si>
    <t>EmuJ_000439300</t>
  </si>
  <si>
    <t>EmuJ_000439300.1 transcript=EmuJ_000439300.1 gene=EmuJ_000439300</t>
  </si>
  <si>
    <t>EmuJ_000440700.1</t>
  </si>
  <si>
    <t>EmuJ_000440700</t>
  </si>
  <si>
    <t>EmuJ_000440700.1 transcript=EmuJ_000440700.1 gene=EmuJ_000440700</t>
  </si>
  <si>
    <t>EmuJ_000441300.1</t>
  </si>
  <si>
    <t>EmuJ_000441300</t>
  </si>
  <si>
    <t>EmuJ_000441300.1 transcript=EmuJ_000441300.1 gene=EmuJ_000441300</t>
  </si>
  <si>
    <t>EmuJ_000444000.1</t>
  </si>
  <si>
    <t>EmuJ_000444000</t>
  </si>
  <si>
    <t>EmuJ_000444000.1 transcript=EmuJ_000444000.1 gene=EmuJ_000444000</t>
  </si>
  <si>
    <t>EmuJ_000445200.1</t>
  </si>
  <si>
    <t>EmuJ_000445200</t>
  </si>
  <si>
    <t>EmuJ_000445200.1 transcript=EmuJ_000445200.1 gene=EmuJ_000445200</t>
  </si>
  <si>
    <t>EmuJ_000446300.1</t>
  </si>
  <si>
    <t>EmuJ_000446300</t>
  </si>
  <si>
    <t>EmuJ_000446300.1 transcript=EmuJ_000446300.1 gene=EmuJ_000446300</t>
  </si>
  <si>
    <t>EmuJ_000449500.1</t>
  </si>
  <si>
    <t>EmuJ_000449500</t>
  </si>
  <si>
    <t>EmuJ_000449500.1 transcript=EmuJ_000449500.1 gene=EmuJ_000449500</t>
  </si>
  <si>
    <t>EmuJ_000449900.1</t>
  </si>
  <si>
    <t>EmuJ_000449900</t>
  </si>
  <si>
    <t>EmuJ_000449900.1 transcript=EmuJ_000449900.1 gene=EmuJ_000449900</t>
  </si>
  <si>
    <t>EmuJ_000452600.1</t>
  </si>
  <si>
    <t>EmuJ_000452600</t>
  </si>
  <si>
    <t>EmuJ_000452600.1 transcript=EmuJ_000452600.1 gene=EmuJ_000452600</t>
  </si>
  <si>
    <t>EmuJ_000452700.1</t>
  </si>
  <si>
    <t>EmuJ_000452700</t>
  </si>
  <si>
    <t>EmuJ_000452700.1 transcript=EmuJ_000452700.1 gene=EmuJ_000452700</t>
  </si>
  <si>
    <t>EmuJ_000453200.1</t>
  </si>
  <si>
    <t>EmuJ_000453200</t>
  </si>
  <si>
    <t>EmuJ_000453200.1 transcript=EmuJ_000453200.1 gene=EmuJ_000453200</t>
  </si>
  <si>
    <t>EmuJ_000453900.1</t>
  </si>
  <si>
    <t>EmuJ_000453900</t>
  </si>
  <si>
    <t>EmuJ_000453900.1 transcript=EmuJ_000453900.1 gene=EmuJ_000453900</t>
  </si>
  <si>
    <t>EmuJ_000455900.1</t>
  </si>
  <si>
    <t>EmuJ_000455900</t>
  </si>
  <si>
    <t>EmuJ_000455900.1 transcript=EmuJ_000455900.1 gene=EmuJ_000455900</t>
  </si>
  <si>
    <t>EmuJ_000456150.1</t>
  </si>
  <si>
    <t>EmuJ_000456150</t>
  </si>
  <si>
    <t>EmuJ_000456150.1 transcript=EmuJ_000456150.1 gene=EmuJ_000456150</t>
  </si>
  <si>
    <t>EmuJ_000457900.1</t>
  </si>
  <si>
    <t>EmuJ_000457900</t>
  </si>
  <si>
    <t>EmuJ_000457900.1 transcript=EmuJ_000457900.1 gene=EmuJ_000457900</t>
  </si>
  <si>
    <t>EmuJ_000458400.1</t>
  </si>
  <si>
    <t>EmuJ_000458400</t>
  </si>
  <si>
    <t>EmuJ_000458400.1 transcript=EmuJ_000458400.1 gene=EmuJ_000458400</t>
  </si>
  <si>
    <t>EmuJ_000458700.1</t>
  </si>
  <si>
    <t>EmuJ_000458700</t>
  </si>
  <si>
    <t>EmuJ_000458700.1 transcript=EmuJ_000458700.1 gene=EmuJ_000458700</t>
  </si>
  <si>
    <t>EmuJ_000459050.1</t>
  </si>
  <si>
    <t>EmuJ_000459050</t>
  </si>
  <si>
    <t>EmuJ_000459050.1 transcript=EmuJ_000459050.1 gene=EmuJ_000459050</t>
  </si>
  <si>
    <t>EmuJ_000460300.1</t>
  </si>
  <si>
    <t>EmuJ_000460300</t>
  </si>
  <si>
    <t>EmuJ_000460300.1 transcript=EmuJ_000460300.1 gene=EmuJ_000460300</t>
  </si>
  <si>
    <t>EmuJ_000461100.1</t>
  </si>
  <si>
    <t>EmuJ_000461100</t>
  </si>
  <si>
    <t>EmuJ_000461100.1 transcript=EmuJ_000461100.1 gene=EmuJ_000461100</t>
  </si>
  <si>
    <t>EmuJ_000462200.1</t>
  </si>
  <si>
    <t>EmuJ_000462200</t>
  </si>
  <si>
    <t>EmuJ_000462200.1 transcript=EmuJ_000462200.1 gene=EmuJ_000462200</t>
  </si>
  <si>
    <t>EmuJ_000462900.1</t>
  </si>
  <si>
    <t>EmuJ_000462900</t>
  </si>
  <si>
    <t>EmuJ_000462900.1;EmuJ_001067200.1</t>
  </si>
  <si>
    <t>EmuJ_000462900.1 transcript=EmuJ_000462900.1 gene=EmuJ_000462900</t>
  </si>
  <si>
    <t>EmuJ_000463400.1</t>
  </si>
  <si>
    <t>EmuJ_000463400</t>
  </si>
  <si>
    <t>EmuJ_000463400.1 transcript=EmuJ_000463400.1 gene=EmuJ_000463400</t>
  </si>
  <si>
    <t>EmuJ_000465300.1</t>
  </si>
  <si>
    <t>EmuJ_000465300</t>
  </si>
  <si>
    <t>EmuJ_000465300.1 transcript=EmuJ_000465300.1 gene=EmuJ_000465300</t>
  </si>
  <si>
    <t>EmuJ_000465500.1</t>
  </si>
  <si>
    <t>EmuJ_000465500</t>
  </si>
  <si>
    <t>EmuJ_000465500.1 transcript=EmuJ_000465500.1 gene=EmuJ_000465500</t>
  </si>
  <si>
    <t>EmuJ_000468100.1</t>
  </si>
  <si>
    <t>EmuJ_000468100</t>
  </si>
  <si>
    <t>EmuJ_000468100.1 transcript=EmuJ_000468100.1 gene=EmuJ_000468100</t>
  </si>
  <si>
    <t>EmuJ_000471300.1</t>
  </si>
  <si>
    <t>EmuJ_000471300</t>
  </si>
  <si>
    <t>EmuJ_000471300.1 transcript=EmuJ_000471300.1 gene=EmuJ_000471300</t>
  </si>
  <si>
    <t>EmuJ_000471600.1</t>
  </si>
  <si>
    <t>EmuJ_000471600</t>
  </si>
  <si>
    <t>EmuJ_000471600.1;EmuJ_000471200.1;EmuJ_000076600.1</t>
  </si>
  <si>
    <t>EmuJ_000471600.1 transcript=EmuJ_000471600.1 gene=EmuJ_000471600</t>
  </si>
  <si>
    <t>EmuJ_000477200.1</t>
  </si>
  <si>
    <t>EmuJ_000477200</t>
  </si>
  <si>
    <t>EmuJ_000477200.1 transcript=EmuJ_000477200.1 gene=EmuJ_000477200</t>
  </si>
  <si>
    <t>EmuJ_000478300.1</t>
  </si>
  <si>
    <t>EmuJ_000478300</t>
  </si>
  <si>
    <t>EmuJ_000478300.1 transcript=EmuJ_000478300.1 gene=EmuJ_000478300</t>
  </si>
  <si>
    <t>EmuJ_000479300.1</t>
  </si>
  <si>
    <t>EmuJ_000479300</t>
  </si>
  <si>
    <t>EmuJ_000479300.1;sp|CON_Q28641|MYH4_RABIT;CON__sp|CON_Q28641|MYH4_RABIT</t>
  </si>
  <si>
    <t>EmuJ_000479300.1 transcript=EmuJ_000479300.1 gene=EmuJ_000479300</t>
  </si>
  <si>
    <t>EmuJ_000480600.1</t>
  </si>
  <si>
    <t>EmuJ_000480600</t>
  </si>
  <si>
    <t>EmuJ_000480600.1 transcript=EmuJ_000480600.1 gene=EmuJ_000480600</t>
  </si>
  <si>
    <t>EmuJ_000481100.1</t>
  </si>
  <si>
    <t>EmuJ_000481100</t>
  </si>
  <si>
    <t>EmuJ_000481100.1 transcript=EmuJ_000481100.1 gene=EmuJ_000481100</t>
  </si>
  <si>
    <t>EmuJ_000482100.1</t>
  </si>
  <si>
    <t>EmuJ_000482100</t>
  </si>
  <si>
    <t>EmuJ_000482100.1 transcript=EmuJ_000482100.1 gene=EmuJ_000482100</t>
  </si>
  <si>
    <t>EmuJ_000484100.1</t>
  </si>
  <si>
    <t>EmuJ_000484100</t>
  </si>
  <si>
    <t>EmuJ_000484100.1 transcript=EmuJ_000484100.1 gene=EmuJ_000484100</t>
  </si>
  <si>
    <t>EmuJ_000485000.1</t>
  </si>
  <si>
    <t>EmuJ_000485000</t>
  </si>
  <si>
    <t>EmuJ_000485000.1 transcript=EmuJ_000485000.1 gene=EmuJ_000485000</t>
  </si>
  <si>
    <t>EmuJ_000485800.1</t>
  </si>
  <si>
    <t>EmuJ_000485800</t>
  </si>
  <si>
    <t>EmuJ_000485800.1 transcript=EmuJ_000485800.1 gene=EmuJ_000485800</t>
  </si>
  <si>
    <t>EmuJ_000486200.1</t>
  </si>
  <si>
    <t>EmuJ_000486200</t>
  </si>
  <si>
    <t>EmuJ_000486200.1 transcript=EmuJ_000486200.1 gene=EmuJ_000486200</t>
  </si>
  <si>
    <t>EmuJ_000486800.1</t>
  </si>
  <si>
    <t>EmuJ_000486800</t>
  </si>
  <si>
    <t>EmuJ_000486800.1 transcript=EmuJ_000486800.1 gene=EmuJ_000486800</t>
  </si>
  <si>
    <t>EmuJ_000487400.1</t>
  </si>
  <si>
    <t>EmuJ_000487400</t>
  </si>
  <si>
    <t>EmuJ_000487400.1 transcript=EmuJ_000487400.1 gene=EmuJ_000487400</t>
  </si>
  <si>
    <t>EmuJ_000490500.1</t>
  </si>
  <si>
    <t>EmuJ_000490500</t>
  </si>
  <si>
    <t>EmuJ_000490500.1 transcript=EmuJ_000490500.1 gene=EmuJ_000490500</t>
  </si>
  <si>
    <t>EmuJ_000490900.1</t>
  </si>
  <si>
    <t>EmuJ_000490900</t>
  </si>
  <si>
    <t>EmuJ_000490900.1 transcript=EmuJ_000490900.1 gene=EmuJ_000490900</t>
  </si>
  <si>
    <t>EmuJ_000491400.1</t>
  </si>
  <si>
    <t>EmuJ_000491400</t>
  </si>
  <si>
    <t>EmuJ_000491400.1 transcript=EmuJ_000491400.1 gene=EmuJ_000491400</t>
  </si>
  <si>
    <t>EmuJ_000492600.1</t>
  </si>
  <si>
    <t>EmuJ_000492600</t>
  </si>
  <si>
    <t>EmuJ_000492600.1 transcript=EmuJ_000492600.1 gene=EmuJ_000492600</t>
  </si>
  <si>
    <t>EmuJ_000492700.1</t>
  </si>
  <si>
    <t>EmuJ_000492700</t>
  </si>
  <si>
    <t>EmuJ_000492700.1 transcript=EmuJ_000492700.1 gene=EmuJ_000492700</t>
  </si>
  <si>
    <t>EmuJ_000497000.1</t>
  </si>
  <si>
    <t>EmuJ_000497000</t>
  </si>
  <si>
    <t>EmuJ_000497000.1 transcript=EmuJ_000497000.1 gene=EmuJ_000497000</t>
  </si>
  <si>
    <t>EmuJ_000499300.1</t>
  </si>
  <si>
    <t>EmuJ_000499300</t>
  </si>
  <si>
    <t>EmuJ_000499300.1;EmuJ_000499100.1</t>
  </si>
  <si>
    <t>EmuJ_000499300.1 transcript=EmuJ_000499300.1 gene=EmuJ_000499300;EmuJ_000499100.1 transcript=EmuJ_000499100.1 gene=EmuJ_000499100</t>
  </si>
  <si>
    <t>EmuJ_000500600.1</t>
  </si>
  <si>
    <t>EmuJ_000500600</t>
  </si>
  <si>
    <t>EmuJ_000500600.1 transcript=EmuJ_000500600.1 gene=EmuJ_000500600</t>
  </si>
  <si>
    <t>EmuJ_000501500.1</t>
  </si>
  <si>
    <t>EmuJ_000501500</t>
  </si>
  <si>
    <t>EmuJ_000501500.1 transcript=EmuJ_000501500.1 gene=EmuJ_000501500</t>
  </si>
  <si>
    <t>EmuJ_000501600.1</t>
  </si>
  <si>
    <t>EmuJ_000501600</t>
  </si>
  <si>
    <t>EmuJ_000501600.1 transcript=EmuJ_000501600.1 gene=EmuJ_000501600</t>
  </si>
  <si>
    <t>EmuJ_000502100.1</t>
  </si>
  <si>
    <t>EmuJ_000502100</t>
  </si>
  <si>
    <t>EmuJ_000502100.1 transcript=EmuJ_000502100.1 gene=EmuJ_000502100</t>
  </si>
  <si>
    <t>EmuJ_000507000.1</t>
  </si>
  <si>
    <t>EmuJ_000507000</t>
  </si>
  <si>
    <t>EmuJ_000507000.1 transcript=EmuJ_000507000.1 gene=EmuJ_000507000</t>
  </si>
  <si>
    <t>EmuJ_000510700.1</t>
  </si>
  <si>
    <t>EmuJ_000510700</t>
  </si>
  <si>
    <t>EmuJ_000510700.1 transcript=EmuJ_000510700.1 gene=EmuJ_000510700</t>
  </si>
  <si>
    <t>EmuJ_000511900.1</t>
  </si>
  <si>
    <t>EmuJ_000511900</t>
  </si>
  <si>
    <t>EmuJ_000511900.1 transcript=EmuJ_000511900.1 gene=EmuJ_000511900</t>
  </si>
  <si>
    <t>EmuJ_000512800.1</t>
  </si>
  <si>
    <t>EmuJ_000512800</t>
  </si>
  <si>
    <t>EmuJ_000512800.1 transcript=EmuJ_000512800.1 gene=EmuJ_000512800</t>
  </si>
  <si>
    <t>EmuJ_000513400.1</t>
  </si>
  <si>
    <t>EmuJ_000513400</t>
  </si>
  <si>
    <t>EmuJ_000513400.1 transcript=EmuJ_000513400.1 gene=EmuJ_000513400</t>
  </si>
  <si>
    <t>EmuJ_000514200.1</t>
  </si>
  <si>
    <t>EmuJ_000514200</t>
  </si>
  <si>
    <t>EmuJ_000514200.1;EmuJ_000179700.1</t>
  </si>
  <si>
    <t>EmuJ_000514200.1 transcript=EmuJ_000514200.1 gene=EmuJ_000514200</t>
  </si>
  <si>
    <t>EmuJ_000514400.1</t>
  </si>
  <si>
    <t>EmuJ_000514400</t>
  </si>
  <si>
    <t>EmuJ_000514400.1 transcript=EmuJ_000514400.1 gene=EmuJ_000514400</t>
  </si>
  <si>
    <t>EmuJ_000515900.1</t>
  </si>
  <si>
    <t>EmuJ_000515900</t>
  </si>
  <si>
    <t>EmuJ_000515900.1 transcript=EmuJ_000515900.1 gene=EmuJ_000515900</t>
  </si>
  <si>
    <t>EmuJ_000517100.1</t>
  </si>
  <si>
    <t>EmuJ_000517100</t>
  </si>
  <si>
    <t>EmuJ_000517100.1 transcript=EmuJ_000517100.1 gene=EmuJ_000517100</t>
  </si>
  <si>
    <t>EmuJ_000517550.1</t>
  </si>
  <si>
    <t>EmuJ_000517550</t>
  </si>
  <si>
    <t>EmuJ_000517550.1 transcript=EmuJ_000517550.1 gene=EmuJ_000517550</t>
  </si>
  <si>
    <t>EmuJ_000517700.1</t>
  </si>
  <si>
    <t>EmuJ_000517700</t>
  </si>
  <si>
    <t>EmuJ_000517700.1 transcript=EmuJ_000517700.1 gene=EmuJ_000517700</t>
  </si>
  <si>
    <t>EmuJ_000518400.1</t>
  </si>
  <si>
    <t>EmuJ_000518400</t>
  </si>
  <si>
    <t>EmuJ_000518400.1;EmuJ_000518600.1</t>
  </si>
  <si>
    <t>EmuJ_000518400.1 transcript=EmuJ_000518400.1 gene=EmuJ_000518400;EmuJ_000518600.1 transcript=EmuJ_000518600.1 gene=EmuJ_000518600</t>
  </si>
  <si>
    <t>EmuJ_000519200.1</t>
  </si>
  <si>
    <t>EmuJ_000519200</t>
  </si>
  <si>
    <t>EmuJ_000519200.1 transcript=EmuJ_000519200.1 gene=EmuJ_000519200</t>
  </si>
  <si>
    <t>EmuJ_000520000.1</t>
  </si>
  <si>
    <t>EmuJ_000520000</t>
  </si>
  <si>
    <t>EmuJ_000520000.1 transcript=EmuJ_000520000.1 gene=EmuJ_000520000</t>
  </si>
  <si>
    <t>EmuJ_000522800.1</t>
  </si>
  <si>
    <t>EmuJ_000522800</t>
  </si>
  <si>
    <t>EmuJ_000522800.1 transcript=EmuJ_000522800.1 gene=EmuJ_000522800</t>
  </si>
  <si>
    <t>EmuJ_000523100.1</t>
  </si>
  <si>
    <t>EmuJ_000523100</t>
  </si>
  <si>
    <t>EmuJ_000523100.1 transcript=EmuJ_000523100.1 gene=EmuJ_000523100</t>
  </si>
  <si>
    <t>EmuJ_000523800.1</t>
  </si>
  <si>
    <t>EmuJ_000523800</t>
  </si>
  <si>
    <t>EmuJ_000523800.1 transcript=EmuJ_000523800.1 gene=EmuJ_000523800</t>
  </si>
  <si>
    <t>EmuJ_000524000.1</t>
  </si>
  <si>
    <t>EmuJ_000524000</t>
  </si>
  <si>
    <t>EmuJ_000524000.1 transcript=EmuJ_000524000.1 gene=EmuJ_000524000</t>
  </si>
  <si>
    <t>EmuJ_000524200.1</t>
  </si>
  <si>
    <t>EmuJ_000524200</t>
  </si>
  <si>
    <t>EmuJ_000524200.1 transcript=EmuJ_000524200.1 gene=EmuJ_000524200</t>
  </si>
  <si>
    <t>EmuJ_000524400.1</t>
  </si>
  <si>
    <t>EmuJ_000524400</t>
  </si>
  <si>
    <t>EmuJ_000524400.1 transcript=EmuJ_000524400.1 gene=EmuJ_000524400</t>
  </si>
  <si>
    <t>EmuJ_000524600.1</t>
  </si>
  <si>
    <t>EmuJ_000524600</t>
  </si>
  <si>
    <t>EmuJ_000524600.1 transcript=EmuJ_000524600.1 gene=EmuJ_000524600</t>
  </si>
  <si>
    <t>EmuJ_000524700.1</t>
  </si>
  <si>
    <t>EmuJ_000524700</t>
  </si>
  <si>
    <t>EmuJ_000524700.1 transcript=EmuJ_000524700.1 gene=EmuJ_000524700</t>
  </si>
  <si>
    <t>EmuJ_000526900.1</t>
  </si>
  <si>
    <t>EmuJ_000526900</t>
  </si>
  <si>
    <t>EmuJ_000526900.1 transcript=EmuJ_000526900.1 gene=EmuJ_000526900</t>
  </si>
  <si>
    <t>EmuJ_000528900.1</t>
  </si>
  <si>
    <t>EmuJ_000528900</t>
  </si>
  <si>
    <t>EmuJ_000528900.1 transcript=EmuJ_000528900.1 gene=EmuJ_000528900</t>
  </si>
  <si>
    <t>EmuJ_000529300.1</t>
  </si>
  <si>
    <t>EmuJ_000529300</t>
  </si>
  <si>
    <t>EmuJ_000529300.1 transcript=EmuJ_000529300.1 gene=EmuJ_000529300</t>
  </si>
  <si>
    <t>EmuJ_000530400.1</t>
  </si>
  <si>
    <t>EmuJ_000530400</t>
  </si>
  <si>
    <t>EmuJ_000530400.1 transcript=EmuJ_000530400.1 gene=EmuJ_000530400</t>
  </si>
  <si>
    <t>EmuJ_000532000.1</t>
  </si>
  <si>
    <t>EmuJ_000532000</t>
  </si>
  <si>
    <t>EmuJ_000532000.1 transcript=EmuJ_000532000.1 gene=EmuJ_000532000</t>
  </si>
  <si>
    <t>EmuJ_000532700.1</t>
  </si>
  <si>
    <t>EmuJ_000532700</t>
  </si>
  <si>
    <t>EmuJ_000532700.1 transcript=EmuJ_000532700.1 gene=EmuJ_000532700</t>
  </si>
  <si>
    <t>EmuJ_000532800.1</t>
  </si>
  <si>
    <t>EmuJ_000532800</t>
  </si>
  <si>
    <t>EmuJ_000532800.1 transcript=EmuJ_000532800.1 gene=EmuJ_000532800</t>
  </si>
  <si>
    <t>EmuJ_000533700.1</t>
  </si>
  <si>
    <t>EmuJ_000533700</t>
  </si>
  <si>
    <t>EmuJ_000533700.1 transcript=EmuJ_000533700.1 gene=EmuJ_000533700</t>
  </si>
  <si>
    <t>EmuJ_000535400.1</t>
  </si>
  <si>
    <t>EmuJ_000535400</t>
  </si>
  <si>
    <t>EmuJ_000535400.1 transcript=EmuJ_000535400.1 gene=EmuJ_000535400</t>
  </si>
  <si>
    <t>EmuJ_000537400.1</t>
  </si>
  <si>
    <t>EmuJ_000537400</t>
  </si>
  <si>
    <t>EmuJ_000537400.1 transcript=EmuJ_000537400.1 gene=EmuJ_000537400</t>
  </si>
  <si>
    <t>EmuJ_000538300.1</t>
  </si>
  <si>
    <t>EmuJ_000538300</t>
  </si>
  <si>
    <t>EmuJ_000538300.1;EmuJ_000538900.1;EmuJ_000538700.1;EmuJ_000538600.1;EmuJ_000538000.1;EmuJ_000005400.1</t>
  </si>
  <si>
    <t>EmuJ_000538300.1 transcript=EmuJ_000538300.1 gene=EmuJ_000538300</t>
  </si>
  <si>
    <t>-1;-1;-1;-1;-1;-1</t>
  </si>
  <si>
    <t>EmuJ_000538400.1</t>
  </si>
  <si>
    <t>EmuJ_000538400</t>
  </si>
  <si>
    <t>EmuJ_000538400.1 transcript=EmuJ_000538400.1 gene=EmuJ_000538400</t>
  </si>
  <si>
    <t>EmuJ_000540000.1</t>
  </si>
  <si>
    <t>EmuJ_000540000</t>
  </si>
  <si>
    <t>EmuJ_000540000.1 transcript=EmuJ_000540000.1 gene=EmuJ_000540000</t>
  </si>
  <si>
    <t>EmuJ_000543500.1</t>
  </si>
  <si>
    <t>EmuJ_000543500</t>
  </si>
  <si>
    <t>EmuJ_000543500.1;EmuJ_000253800.1</t>
  </si>
  <si>
    <t>EmuJ_000543500.1 transcript=EmuJ_000543500.1 gene=EmuJ_000543500;EmuJ_000253800.1 transcript=EmuJ_000253800.1 gene=EmuJ_000253800</t>
  </si>
  <si>
    <t>EmuJ_000543800.1</t>
  </si>
  <si>
    <t>EmuJ_000543800</t>
  </si>
  <si>
    <t>EmuJ_000543800.1 transcript=EmuJ_000543800.1 gene=EmuJ_000543800</t>
  </si>
  <si>
    <t>EmuJ_000544000.1</t>
  </si>
  <si>
    <t>EmuJ_000544000</t>
  </si>
  <si>
    <t>EmuJ_000544000.1 transcript=EmuJ_000544000.1 gene=EmuJ_000544000</t>
  </si>
  <si>
    <t>EmuJ_000545600.1</t>
  </si>
  <si>
    <t>EmuJ_000545600</t>
  </si>
  <si>
    <t>EmuJ_000545600.1 transcript=EmuJ_000545600.1 gene=EmuJ_000545600</t>
  </si>
  <si>
    <t>EmuJ_000546400.1</t>
  </si>
  <si>
    <t>EmuJ_000546400</t>
  </si>
  <si>
    <t>EmuJ_000546400.1 transcript=EmuJ_000546400.1 gene=EmuJ_000546400</t>
  </si>
  <si>
    <t>EmuJ_000546900.1</t>
  </si>
  <si>
    <t>EmuJ_000546900</t>
  </si>
  <si>
    <t>EmuJ_000546900.1 transcript=EmuJ_000546900.1 gene=EmuJ_000546900</t>
  </si>
  <si>
    <t>EmuJ_000550000.1</t>
  </si>
  <si>
    <t>EmuJ_000550000</t>
  </si>
  <si>
    <t>EmuJ_000550000.1;EmuJ_002165500.1;EmuJ_000549800.1</t>
  </si>
  <si>
    <t>EmuJ_000550000.1;EmuJ_002165500.1</t>
  </si>
  <si>
    <t>EmuJ_000550000.1 transcript=EmuJ_000550000.1 gene=EmuJ_000550000;EmuJ_002165500.1 transcript=EmuJ_002165500.1 gene=EmuJ_002165500</t>
  </si>
  <si>
    <t>EmuJ_000550800.1</t>
  </si>
  <si>
    <t>EmuJ_000550800</t>
  </si>
  <si>
    <t>EmuJ_000550800.1 transcript=EmuJ_000550800.1 gene=EmuJ_000550800</t>
  </si>
  <si>
    <t>EmuJ_000554100.1</t>
  </si>
  <si>
    <t>EmuJ_000554100</t>
  </si>
  <si>
    <t>EmuJ_000554100.1 transcript=EmuJ_000554100.1 gene=EmuJ_000554100</t>
  </si>
  <si>
    <t>EmuJ_000554900.1</t>
  </si>
  <si>
    <t>EmuJ_000554900</t>
  </si>
  <si>
    <t>EmuJ_000554900.1 transcript=EmuJ_000554900.1 gene=EmuJ_000554900</t>
  </si>
  <si>
    <t>EmuJ_000556100.1</t>
  </si>
  <si>
    <t>EmuJ_000556100</t>
  </si>
  <si>
    <t>EmuJ_000556100.1 transcript=EmuJ_000556100.1 gene=EmuJ_000556100</t>
  </si>
  <si>
    <t>EmuJ_000564900.1</t>
  </si>
  <si>
    <t>EmuJ_000564900</t>
  </si>
  <si>
    <t>EmuJ_000564900.1 transcript=EmuJ_000564900.1 gene=EmuJ_000564900</t>
  </si>
  <si>
    <t>EmuJ_000567400.1</t>
  </si>
  <si>
    <t>EmuJ_000567400</t>
  </si>
  <si>
    <t>EmuJ_000567400.1 transcript=EmuJ_000567400.1 gene=EmuJ_000567400</t>
  </si>
  <si>
    <t>EmuJ_000568600.1</t>
  </si>
  <si>
    <t>EmuJ_000568600</t>
  </si>
  <si>
    <t>EmuJ_000568600.1 transcript=EmuJ_000568600.1 gene=EmuJ_000568600</t>
  </si>
  <si>
    <t>EmuJ_000569000.1</t>
  </si>
  <si>
    <t>EmuJ_000569000</t>
  </si>
  <si>
    <t>EmuJ_000569000.1 transcript=EmuJ_000569000.1 gene=EmuJ_000569000</t>
  </si>
  <si>
    <t>EmuJ_000570400.1</t>
  </si>
  <si>
    <t>EmuJ_000570400</t>
  </si>
  <si>
    <t>EmuJ_000570400.1 transcript=EmuJ_000570400.1 gene=EmuJ_000570400</t>
  </si>
  <si>
    <t>EmuJ_000572400.1</t>
  </si>
  <si>
    <t>EmuJ_000572400</t>
  </si>
  <si>
    <t>EmuJ_000572400.1 transcript=EmuJ_000572400.1 gene=EmuJ_000572400</t>
  </si>
  <si>
    <t>EmuJ_000572800.1</t>
  </si>
  <si>
    <t>EmuJ_000572800</t>
  </si>
  <si>
    <t>EmuJ_000572800.1 transcript=EmuJ_000572800.1 gene=EmuJ_000572800</t>
  </si>
  <si>
    <t>EmuJ_000573000.1</t>
  </si>
  <si>
    <t>EmuJ_000573000</t>
  </si>
  <si>
    <t>EmuJ_000573000.1 transcript=EmuJ_000573000.1 gene=EmuJ_000573000</t>
  </si>
  <si>
    <t>EmuJ_000573900.1</t>
  </si>
  <si>
    <t>EmuJ_000573900</t>
  </si>
  <si>
    <t>EmuJ_000573900.1 transcript=EmuJ_000573900.1 gene=EmuJ_000573900</t>
  </si>
  <si>
    <t>EmuJ_000575900.1</t>
  </si>
  <si>
    <t>EmuJ_000575900</t>
  </si>
  <si>
    <t>EmuJ_000575900.1 transcript=EmuJ_000575900.1 gene=EmuJ_000575900</t>
  </si>
  <si>
    <t>EmuJ_000576700.1</t>
  </si>
  <si>
    <t>EmuJ_000576700</t>
  </si>
  <si>
    <t>EmuJ_000576700.1 transcript=EmuJ_000576700.1 gene=EmuJ_000576700</t>
  </si>
  <si>
    <t>EmuJ_000579800.1</t>
  </si>
  <si>
    <t>EmuJ_000579800</t>
  </si>
  <si>
    <t>EmuJ_000579800.1 transcript=EmuJ_000579800.1 gene=EmuJ_000579800</t>
  </si>
  <si>
    <t>EmuJ_000580300.1</t>
  </si>
  <si>
    <t>EmuJ_000580300</t>
  </si>
  <si>
    <t>EmuJ_000580300.1 transcript=EmuJ_000580300.1 gene=EmuJ_000580300</t>
  </si>
  <si>
    <t>EmuJ_000581100.1</t>
  </si>
  <si>
    <t>EmuJ_000581100</t>
  </si>
  <si>
    <t>EmuJ_000581100.1 transcript=EmuJ_000581100.1 gene=EmuJ_000581100</t>
  </si>
  <si>
    <t>EmuJ_000582200.1</t>
  </si>
  <si>
    <t>EmuJ_000582200</t>
  </si>
  <si>
    <t>EmuJ_000582200.1 transcript=EmuJ_000582200.1 gene=EmuJ_000582200</t>
  </si>
  <si>
    <t>EmuJ_000582900.1</t>
  </si>
  <si>
    <t>EmuJ_000582900</t>
  </si>
  <si>
    <t>EmuJ_000582900.1 transcript=EmuJ_000582900.1 gene=EmuJ_000582900</t>
  </si>
  <si>
    <t>EmuJ_000585200.1</t>
  </si>
  <si>
    <t>EmuJ_000585200</t>
  </si>
  <si>
    <t>EmuJ_000585200.1;EmuJ_000585400.1</t>
  </si>
  <si>
    <t>EmuJ_000585200.1 transcript=EmuJ_000585200.1 gene=EmuJ_000585200</t>
  </si>
  <si>
    <t>EmuJ_000587500.1</t>
  </si>
  <si>
    <t>EmuJ_000587500</t>
  </si>
  <si>
    <t>EmuJ_000587500.1 transcript=EmuJ_000587500.1 gene=EmuJ_000587500</t>
  </si>
  <si>
    <t>EmuJ_000589100.1</t>
  </si>
  <si>
    <t>EmuJ_000589100</t>
  </si>
  <si>
    <t>EmuJ_000589100.1 transcript=EmuJ_000589100.1 gene=EmuJ_000589100</t>
  </si>
  <si>
    <t>EmuJ_000590700.1</t>
  </si>
  <si>
    <t>EmuJ_000590700</t>
  </si>
  <si>
    <t>EmuJ_000590700.1 transcript=EmuJ_000590700.1 gene=EmuJ_000590700</t>
  </si>
  <si>
    <t>EmuJ_000591200.1</t>
  </si>
  <si>
    <t>EmuJ_000591200</t>
  </si>
  <si>
    <t>EmuJ_000591200.1 transcript=EmuJ_000591200.1 gene=EmuJ_000591200</t>
  </si>
  <si>
    <t>EmuJ_000592000.1</t>
  </si>
  <si>
    <t>EmuJ_000592000</t>
  </si>
  <si>
    <t>EmuJ_000592000.1 transcript=EmuJ_000592000.1 gene=EmuJ_000592000</t>
  </si>
  <si>
    <t>EmuJ_000593500.1</t>
  </si>
  <si>
    <t>EmuJ_000593500</t>
  </si>
  <si>
    <t>EmuJ_000593500.1 transcript=EmuJ_000593500.1 gene=EmuJ_000593500</t>
  </si>
  <si>
    <t>EmuJ_000595500.1</t>
  </si>
  <si>
    <t>EmuJ_000595500</t>
  </si>
  <si>
    <t>EmuJ_000595500.1 transcript=EmuJ_000595500.1 gene=EmuJ_000595500</t>
  </si>
  <si>
    <t>EmuJ_000595600.1</t>
  </si>
  <si>
    <t>EmuJ_000595600</t>
  </si>
  <si>
    <t>EmuJ_000595600.1 transcript=EmuJ_000595600.1 gene=EmuJ_000595600</t>
  </si>
  <si>
    <t>EmuJ_000595700.1</t>
  </si>
  <si>
    <t>EmuJ_000595700</t>
  </si>
  <si>
    <t>EmuJ_000595700.1 transcript=EmuJ_000595700.1 gene=EmuJ_000595700</t>
  </si>
  <si>
    <t>EmuJ_000596300.1</t>
  </si>
  <si>
    <t>EmuJ_000596300</t>
  </si>
  <si>
    <t>EmuJ_000596300.1 transcript=EmuJ_000596300.1 gene=EmuJ_000596300</t>
  </si>
  <si>
    <t>EmuJ_000597600.1</t>
  </si>
  <si>
    <t>EmuJ_000597600</t>
  </si>
  <si>
    <t>EmuJ_000597600.1 transcript=EmuJ_000597600.1 gene=EmuJ_000597600</t>
  </si>
  <si>
    <t>EmuJ_000598700.1</t>
  </si>
  <si>
    <t>EmuJ_000598700</t>
  </si>
  <si>
    <t>EmuJ_000598700.1;EmuJ_000917200.1</t>
  </si>
  <si>
    <t>EmuJ_000598700.1 transcript=EmuJ_000598700.1 gene=EmuJ_000598700;EmuJ_000917200.1 transcript=EmuJ_000917200.1 gene=EmuJ_000917200</t>
  </si>
  <si>
    <t>EmuJ_000598900.1</t>
  </si>
  <si>
    <t>EmuJ_000598900</t>
  </si>
  <si>
    <t>EmuJ_000598900.1;EmuJ_000917300.1</t>
  </si>
  <si>
    <t>EmuJ_000598900.1 transcript=EmuJ_000598900.1 gene=EmuJ_000598900</t>
  </si>
  <si>
    <t>EmuJ_000601800.1</t>
  </si>
  <si>
    <t>EmuJ_000601800</t>
  </si>
  <si>
    <t>EmuJ_000601800.1 transcript=EmuJ_000601800.1 gene=EmuJ_000601800</t>
  </si>
  <si>
    <t>EmuJ_000602100.1</t>
  </si>
  <si>
    <t>EmuJ_000602100</t>
  </si>
  <si>
    <t>EmuJ_000602100.1 transcript=EmuJ_000602100.1 gene=EmuJ_000602100</t>
  </si>
  <si>
    <t>EmuJ_000605100.1</t>
  </si>
  <si>
    <t>EmuJ_000605100</t>
  </si>
  <si>
    <t>EmuJ_000605100.1 transcript=EmuJ_000605100.1 gene=EmuJ_000605100</t>
  </si>
  <si>
    <t>EmuJ_000606700.1</t>
  </si>
  <si>
    <t>EmuJ_000606700</t>
  </si>
  <si>
    <t>EmuJ_000606700.1;EmuJ_000606600.1</t>
  </si>
  <si>
    <t>EmuJ_000606700.1 transcript=EmuJ_000606700.1 gene=EmuJ_000606700</t>
  </si>
  <si>
    <t>EmuJ_000607900.1</t>
  </si>
  <si>
    <t>EmuJ_000607900</t>
  </si>
  <si>
    <t>EmuJ_000607900.1 transcript=EmuJ_000607900.1 gene=EmuJ_000607900</t>
  </si>
  <si>
    <t>EmuJ_000609600.1</t>
  </si>
  <si>
    <t>EmuJ_000609600</t>
  </si>
  <si>
    <t>EmuJ_000609600.1 transcript=EmuJ_000609600.1 gene=EmuJ_000609600</t>
  </si>
  <si>
    <t>EmuJ_000610400.1</t>
  </si>
  <si>
    <t>EmuJ_000610400</t>
  </si>
  <si>
    <t>EmuJ_000610400.1 transcript=EmuJ_000610400.1 gene=EmuJ_000610400</t>
  </si>
  <si>
    <t>EmuJ_000613800.1</t>
  </si>
  <si>
    <t>EmuJ_000613800</t>
  </si>
  <si>
    <t>EmuJ_000613800.1 transcript=EmuJ_000613800.1 gene=EmuJ_000613800</t>
  </si>
  <si>
    <t>EmuJ_000614200.1</t>
  </si>
  <si>
    <t>EmuJ_000614200</t>
  </si>
  <si>
    <t>EmuJ_000614200.1 transcript=EmuJ_000614200.1 gene=EmuJ_000614200</t>
  </si>
  <si>
    <t>EmuJ_000616500.1</t>
  </si>
  <si>
    <t>EmuJ_000616500</t>
  </si>
  <si>
    <t>EmuJ_000616500.1 transcript=EmuJ_000616500.1 gene=EmuJ_000616500</t>
  </si>
  <si>
    <t>EmuJ_000616800.1</t>
  </si>
  <si>
    <t>EmuJ_000616800</t>
  </si>
  <si>
    <t>EmuJ_000616800.1 transcript=EmuJ_000616800.1 gene=EmuJ_000616800</t>
  </si>
  <si>
    <t>EmuJ_000617000.1</t>
  </si>
  <si>
    <t>EmuJ_000617000</t>
  </si>
  <si>
    <t>EmuJ_000617000.1 transcript=EmuJ_000617000.1 gene=EmuJ_000617000</t>
  </si>
  <si>
    <t>EmuJ_000617170.1</t>
  </si>
  <si>
    <t>EmuJ_000617170</t>
  </si>
  <si>
    <t>EmuJ_000617170.1 transcript=EmuJ_000617170.1 gene=EmuJ_000617170</t>
  </si>
  <si>
    <t>EmuJ_000618900.1</t>
  </si>
  <si>
    <t>EmuJ_000618900</t>
  </si>
  <si>
    <t>EmuJ_000618900.1 transcript=EmuJ_000618900.1 gene=EmuJ_000618900</t>
  </si>
  <si>
    <t>EmuJ_000620000.1</t>
  </si>
  <si>
    <t>EmuJ_000620000</t>
  </si>
  <si>
    <t>EmuJ_000620000.1 transcript=EmuJ_000620000.1 gene=EmuJ_000620000</t>
  </si>
  <si>
    <t>EmuJ_000620200.1</t>
  </si>
  <si>
    <t>EmuJ_000620200</t>
  </si>
  <si>
    <t>EmuJ_000620200.1 transcript=EmuJ_000620200.1 gene=EmuJ_000620200</t>
  </si>
  <si>
    <t>EmuJ_000621600.1</t>
  </si>
  <si>
    <t>EmuJ_000621600</t>
  </si>
  <si>
    <t>EmuJ_000621600.1 transcript=EmuJ_000621600.1 gene=EmuJ_000621600</t>
  </si>
  <si>
    <t>EmuJ_000622200.1</t>
  </si>
  <si>
    <t>EmuJ_000622200</t>
  </si>
  <si>
    <t>EmuJ_000622200.1 transcript=EmuJ_000622200.1 gene=EmuJ_000622200</t>
  </si>
  <si>
    <t>EmuJ_000622300.1</t>
  </si>
  <si>
    <t>EmuJ_000622300</t>
  </si>
  <si>
    <t>EmuJ_000622300.1 transcript=EmuJ_000622300.1 gene=EmuJ_000622300</t>
  </si>
  <si>
    <t>EmuJ_000622800.1</t>
  </si>
  <si>
    <t>EmuJ_000622800</t>
  </si>
  <si>
    <t>EmuJ_000622800.1 transcript=EmuJ_000622800.1 gene=EmuJ_000622800</t>
  </si>
  <si>
    <t>EmuJ_000622900.1</t>
  </si>
  <si>
    <t>EmuJ_000622900</t>
  </si>
  <si>
    <t>EmuJ_000622900.1 transcript=EmuJ_000622900.1 gene=EmuJ_000622900</t>
  </si>
  <si>
    <t>EmuJ_000624500.1</t>
  </si>
  <si>
    <t>EmuJ_000624500</t>
  </si>
  <si>
    <t>EmuJ_000624500.1 transcript=EmuJ_000624500.1 gene=EmuJ_000624500</t>
  </si>
  <si>
    <t>EmuJ_000624850.1</t>
  </si>
  <si>
    <t>EmuJ_000624850</t>
  </si>
  <si>
    <t>EmuJ_000624850.1 transcript=EmuJ_000624850.1 gene=EmuJ_000624850</t>
  </si>
  <si>
    <t>EmuJ_000626300.1</t>
  </si>
  <si>
    <t>EmuJ_000626300</t>
  </si>
  <si>
    <t>EmuJ_000626300.1 transcript=EmuJ_000626300.1 gene=EmuJ_000626300</t>
  </si>
  <si>
    <t>EmuJ_000627300.1</t>
  </si>
  <si>
    <t>EmuJ_000627300</t>
  </si>
  <si>
    <t>EmuJ_000627300.1 transcript=EmuJ_000627300.1 gene=EmuJ_000627300</t>
  </si>
  <si>
    <t>EmuJ_000629500.1</t>
  </si>
  <si>
    <t>EmuJ_000629500</t>
  </si>
  <si>
    <t>EmuJ_000629500.1 transcript=EmuJ_000629500.1 gene=EmuJ_000629500</t>
  </si>
  <si>
    <t>EmuJ_000629900.1</t>
  </si>
  <si>
    <t>EmuJ_000629900</t>
  </si>
  <si>
    <t>EmuJ_000629900.1 transcript=EmuJ_000629900.1 gene=EmuJ_000629900</t>
  </si>
  <si>
    <t>EmuJ_000630500.1</t>
  </si>
  <si>
    <t>EmuJ_000630500</t>
  </si>
  <si>
    <t>EmuJ_000630500.1 transcript=EmuJ_000630500.1 gene=EmuJ_000630500</t>
  </si>
  <si>
    <t>EmuJ_000631900.1</t>
  </si>
  <si>
    <t>EmuJ_000631900</t>
  </si>
  <si>
    <t>EmuJ_000631900.1 transcript=EmuJ_000631900.1 gene=EmuJ_000631900</t>
  </si>
  <si>
    <t>EmuJ_000632700.1</t>
  </si>
  <si>
    <t>EmuJ_000632700</t>
  </si>
  <si>
    <t>EmuJ_000632700.1 transcript=EmuJ_000632700.1 gene=EmuJ_000632700</t>
  </si>
  <si>
    <t>EmuJ_000634800.1</t>
  </si>
  <si>
    <t>EmuJ_000634800</t>
  </si>
  <si>
    <t>EmuJ_000634800.1 transcript=EmuJ_000634800.1 gene=EmuJ_000634800</t>
  </si>
  <si>
    <t>EmuJ_000635100.1</t>
  </si>
  <si>
    <t>EmuJ_000635100</t>
  </si>
  <si>
    <t>EmuJ_000635100.1 transcript=EmuJ_000635100.1 gene=EmuJ_000635100</t>
  </si>
  <si>
    <t>EmuJ_000635200.1</t>
  </si>
  <si>
    <t>EmuJ_000635200</t>
  </si>
  <si>
    <t>EmuJ_000635200.1 transcript=EmuJ_000635200.1 gene=EmuJ_000635200</t>
  </si>
  <si>
    <t>EmuJ_000635800.1</t>
  </si>
  <si>
    <t>EmuJ_000635800</t>
  </si>
  <si>
    <t>EmuJ_000635800.1;EmuJ_000635700.1;EmuJ_000635300.1</t>
  </si>
  <si>
    <t>EmuJ_000635800.1;EmuJ_000635700.1</t>
  </si>
  <si>
    <t>EmuJ_000635800.1 transcript=EmuJ_000635800.1 gene=EmuJ_000635800;EmuJ_000635700.1 transcript=EmuJ_000635700.1 gene=EmuJ_000635700</t>
  </si>
  <si>
    <t>EmuJ_000636500.1</t>
  </si>
  <si>
    <t>EmuJ_000636500</t>
  </si>
  <si>
    <t>EmuJ_000636500.1 transcript=EmuJ_000636500.1 gene=EmuJ_000636500</t>
  </si>
  <si>
    <t>EmuJ_000637300.1</t>
  </si>
  <si>
    <t>EmuJ_000637300</t>
  </si>
  <si>
    <t>EmuJ_000637300.1 transcript=EmuJ_000637300.1 gene=EmuJ_000637300</t>
  </si>
  <si>
    <t>EmuJ_000638000.1</t>
  </si>
  <si>
    <t>EmuJ_000638000</t>
  </si>
  <si>
    <t>EmuJ_000638000.1 transcript=EmuJ_000638000.1 gene=EmuJ_000638000</t>
  </si>
  <si>
    <t>EmuJ_000638400.1</t>
  </si>
  <si>
    <t>EmuJ_000638400</t>
  </si>
  <si>
    <t>EmuJ_000638400.1 transcript=EmuJ_000638400.1 gene=EmuJ_000638400</t>
  </si>
  <si>
    <t>EmuJ_000639100.1</t>
  </si>
  <si>
    <t>EmuJ_000639100</t>
  </si>
  <si>
    <t>EmuJ_000639100.1 transcript=EmuJ_000639100.1 gene=EmuJ_000639100</t>
  </si>
  <si>
    <t>EmuJ_000640700.1</t>
  </si>
  <si>
    <t>EmuJ_000640700</t>
  </si>
  <si>
    <t>EmuJ_000640700.1 transcript=EmuJ_000640700.1 gene=EmuJ_000640700</t>
  </si>
  <si>
    <t>EmuJ_000641100.1</t>
  </si>
  <si>
    <t>EmuJ_000641100</t>
  </si>
  <si>
    <t>EmuJ_000641100.1;EmuJ_000641200.1</t>
  </si>
  <si>
    <t>EmuJ_000641100.1 transcript=EmuJ_000641100.1 gene=EmuJ_000641100</t>
  </si>
  <si>
    <t>EmuJ_000641400.1</t>
  </si>
  <si>
    <t>EmuJ_000641400</t>
  </si>
  <si>
    <t>EmuJ_000641400.1 transcript=EmuJ_000641400.1 gene=EmuJ_000641400</t>
  </si>
  <si>
    <t>EmuJ_000641500.1</t>
  </si>
  <si>
    <t>EmuJ_000641500</t>
  </si>
  <si>
    <t>EmuJ_000641500.1 transcript=EmuJ_000641500.1 gene=EmuJ_000641500</t>
  </si>
  <si>
    <t>EmuJ_000644000.1</t>
  </si>
  <si>
    <t>EmuJ_000644000</t>
  </si>
  <si>
    <t>EmuJ_000644000.1 transcript=EmuJ_000644000.1 gene=EmuJ_000644000</t>
  </si>
  <si>
    <t>EmuJ_000644500.1</t>
  </si>
  <si>
    <t>EmuJ_000644500</t>
  </si>
  <si>
    <t>EmuJ_000644500.1 transcript=EmuJ_000644500.1 gene=EmuJ_000644500</t>
  </si>
  <si>
    <t>EmuJ_000644800.1</t>
  </si>
  <si>
    <t>EmuJ_000644800</t>
  </si>
  <si>
    <t>EmuJ_000644800.1 transcript=EmuJ_000644800.1 gene=EmuJ_000644800</t>
  </si>
  <si>
    <t>EmuJ_000645900.1</t>
  </si>
  <si>
    <t>EmuJ_000645900</t>
  </si>
  <si>
    <t>EmuJ_000645900.1 transcript=EmuJ_000645900.1 gene=EmuJ_000645900</t>
  </si>
  <si>
    <t>EmuJ_000646900.1</t>
  </si>
  <si>
    <t>EmuJ_000646900</t>
  </si>
  <si>
    <t>EmuJ_000646900.1 transcript=EmuJ_000646900.1 gene=EmuJ_000646900</t>
  </si>
  <si>
    <t>EmuJ_000647000.1</t>
  </si>
  <si>
    <t>EmuJ_000647000</t>
  </si>
  <si>
    <t>EmuJ_000647000.1 transcript=EmuJ_000647000.1 gene=EmuJ_000647000</t>
  </si>
  <si>
    <t>EmuJ_000652300.1</t>
  </si>
  <si>
    <t>EmuJ_000652300</t>
  </si>
  <si>
    <t>EmuJ_000652300.1 transcript=EmuJ_000652300.1 gene=EmuJ_000652300</t>
  </si>
  <si>
    <t>EmuJ_000653100.1</t>
  </si>
  <si>
    <t>EmuJ_000653100</t>
  </si>
  <si>
    <t>EmuJ_000653100.1 transcript=EmuJ_000653100.1 gene=EmuJ_000653100</t>
  </si>
  <si>
    <t>EmuJ_000653900.1</t>
  </si>
  <si>
    <t>EmuJ_000653900</t>
  </si>
  <si>
    <t>EmuJ_000653900.1 transcript=EmuJ_000653900.1 gene=EmuJ_000653900</t>
  </si>
  <si>
    <t>EmuJ_000654600.1</t>
  </si>
  <si>
    <t>EmuJ_000654600</t>
  </si>
  <si>
    <t>EmuJ_000654600.1;EmuJ_000654500.1;EmuJ_000654100.1;EmuJ_000654800.1;EmuJ_000654200.1</t>
  </si>
  <si>
    <t>EmuJ_000654600.1 transcript=EmuJ_000654600.1 gene=EmuJ_000654600;EmuJ_000654500.1 transcript=EmuJ_000654500.1 gene=EmuJ_000654500;EmuJ_000654100.1 transcript=EmuJ_000654100.1 gene=EmuJ_000654100;EmuJ_000654800.1 transcript=EmuJ_000654800.1 gene=EmuJ_000654</t>
  </si>
  <si>
    <t>EmuJ_000655200.1</t>
  </si>
  <si>
    <t>EmuJ_000655200</t>
  </si>
  <si>
    <t>EmuJ_000655200.1 transcript=EmuJ_000655200.1 gene=EmuJ_000655200</t>
  </si>
  <si>
    <t>EmuJ_000655700.1</t>
  </si>
  <si>
    <t>EmuJ_000655700</t>
  </si>
  <si>
    <t>EmuJ_000655700.1 transcript=EmuJ_000655700.1 gene=EmuJ_000655700</t>
  </si>
  <si>
    <t>EmuJ_000656900.1</t>
  </si>
  <si>
    <t>EmuJ_000656900</t>
  </si>
  <si>
    <t>EmuJ_000656900.1 transcript=EmuJ_000656900.1 gene=EmuJ_000656900</t>
  </si>
  <si>
    <t>EmuJ_000657000.1</t>
  </si>
  <si>
    <t>EmuJ_000657000</t>
  </si>
  <si>
    <t>EmuJ_000657000.1 transcript=EmuJ_000657000.1 gene=EmuJ_000657000</t>
  </si>
  <si>
    <t>EmuJ_000661000.1</t>
  </si>
  <si>
    <t>EmuJ_000661000</t>
  </si>
  <si>
    <t>EmuJ_000661000.1;EmuJ_000660800.1</t>
  </si>
  <si>
    <t>EmuJ_000661000.1 transcript=EmuJ_000661000.1 gene=EmuJ_000661000;EmuJ_000660800.1 transcript=EmuJ_000660800.1 gene=EmuJ_000660800</t>
  </si>
  <si>
    <t>EmuJ_000665000.1</t>
  </si>
  <si>
    <t>EmuJ_000665000</t>
  </si>
  <si>
    <t>EmuJ_000665000.1 transcript=EmuJ_000665000.1 gene=EmuJ_000665000</t>
  </si>
  <si>
    <t>EmuJ_000666850.1</t>
  </si>
  <si>
    <t>EmuJ_000666850</t>
  </si>
  <si>
    <t>EmuJ_000666850.1 transcript=EmuJ_000666850.1 gene=EmuJ_000666850</t>
  </si>
  <si>
    <t>EmuJ_000669700.1</t>
  </si>
  <si>
    <t>EmuJ_000669700</t>
  </si>
  <si>
    <t>EmuJ_000669700.1 transcript=EmuJ_000669700.1 gene=EmuJ_000669700</t>
  </si>
  <si>
    <t>EmuJ_000670200.1</t>
  </si>
  <si>
    <t>EmuJ_000670200</t>
  </si>
  <si>
    <t>EmuJ_000670200.1 transcript=EmuJ_000670200.1 gene=EmuJ_000670200</t>
  </si>
  <si>
    <t>EmuJ_000670900.1</t>
  </si>
  <si>
    <t>EmuJ_000670900</t>
  </si>
  <si>
    <t>EmuJ_000670900.1 transcript=EmuJ_000670900.1 gene=EmuJ_000670900</t>
  </si>
  <si>
    <t>EmuJ_000672200.1</t>
  </si>
  <si>
    <t>EmuJ_000672200</t>
  </si>
  <si>
    <t>EmuJ_000672200.1 transcript=EmuJ_000672200.1 gene=EmuJ_000672200</t>
  </si>
  <si>
    <t>EmuJ_000673750.1</t>
  </si>
  <si>
    <t>EmuJ_000673750</t>
  </si>
  <si>
    <t>EmuJ_000673750.1 transcript=EmuJ_000673750.1 gene=EmuJ_000673750</t>
  </si>
  <si>
    <t>EmuJ_000675300.1</t>
  </si>
  <si>
    <t>EmuJ_000675300</t>
  </si>
  <si>
    <t>EmuJ_000675300.1 transcript=EmuJ_000675300.1 gene=EmuJ_000675300</t>
  </si>
  <si>
    <t>EmuJ_000675600.1</t>
  </si>
  <si>
    <t>EmuJ_000675600</t>
  </si>
  <si>
    <t>EmuJ_000675600.1 transcript=EmuJ_000675600.1 gene=EmuJ_000675600</t>
  </si>
  <si>
    <t>EmuJ_000676700.1</t>
  </si>
  <si>
    <t>EmuJ_000676700</t>
  </si>
  <si>
    <t>EmuJ_000676700.1 transcript=EmuJ_000676700.1 gene=EmuJ_000676700</t>
  </si>
  <si>
    <t>EmuJ_000677600.1</t>
  </si>
  <si>
    <t>EmuJ_000677600</t>
  </si>
  <si>
    <t>EmuJ_000677600.1 transcript=EmuJ_000677600.1 gene=EmuJ_000677600</t>
  </si>
  <si>
    <t>EmuJ_000677800.1</t>
  </si>
  <si>
    <t>EmuJ_000677800</t>
  </si>
  <si>
    <t>EmuJ_000677800.1 transcript=EmuJ_000677800.1 gene=EmuJ_000677800</t>
  </si>
  <si>
    <t>EmuJ_000678900.1</t>
  </si>
  <si>
    <t>EmuJ_000678900</t>
  </si>
  <si>
    <t>EmuJ_000678900.1;EmuJ_002153500.1</t>
  </si>
  <si>
    <t>EmuJ_000678900.1 transcript=EmuJ_000678900.1 gene=EmuJ_000678900;EmuJ_002153500.1 transcript=EmuJ_002153500.1 gene=EmuJ_002153500</t>
  </si>
  <si>
    <t>EmuJ_000682300.1</t>
  </si>
  <si>
    <t>EmuJ_000682300</t>
  </si>
  <si>
    <t>EmuJ_000682300.1;EmuJ_000682700.1;EmuJ_000682550.1</t>
  </si>
  <si>
    <t>EmuJ_000682300.1 transcript=EmuJ_000682300.1 gene=EmuJ_000682300;EmuJ_000682700.1 transcript=EmuJ_000682700.1 gene=EmuJ_000682700;EmuJ_000682550.1 transcript=EmuJ_000682550.1 gene=EmuJ_000682550</t>
  </si>
  <si>
    <t>EmuJ_000682900.1</t>
  </si>
  <si>
    <t>EmuJ_000682900</t>
  </si>
  <si>
    <t>EmuJ_000682900.1 transcript=EmuJ_000682900.1 gene=EmuJ_000682900</t>
  </si>
  <si>
    <t>EmuJ_000683000.1</t>
  </si>
  <si>
    <t>EmuJ_000683000</t>
  </si>
  <si>
    <t>EmuJ_000683000.1 transcript=EmuJ_000683000.1 gene=EmuJ_000683000</t>
  </si>
  <si>
    <t>EmuJ_000683300.1</t>
  </si>
  <si>
    <t>EmuJ_000683300</t>
  </si>
  <si>
    <t>EmuJ_000683300.1 transcript=EmuJ_000683300.1 gene=EmuJ_000683300</t>
  </si>
  <si>
    <t>EmuJ_000683800.1</t>
  </si>
  <si>
    <t>EmuJ_000683800</t>
  </si>
  <si>
    <t>EmuJ_000683800.1 transcript=EmuJ_000683800.1 gene=EmuJ_000683800</t>
  </si>
  <si>
    <t>EmuJ_000684200.1</t>
  </si>
  <si>
    <t>EmuJ_000684200</t>
  </si>
  <si>
    <t>EmuJ_000684200.1 transcript=EmuJ_000684200.1 gene=EmuJ_000684200</t>
  </si>
  <si>
    <t>EmuJ_000684700.1</t>
  </si>
  <si>
    <t>EmuJ_000684700</t>
  </si>
  <si>
    <t>EmuJ_000684700.1 transcript=EmuJ_000684700.1 gene=EmuJ_000684700</t>
  </si>
  <si>
    <t>EmuJ_000685900.1</t>
  </si>
  <si>
    <t>EmuJ_000685900</t>
  </si>
  <si>
    <t>EmuJ_000685900.1 transcript=EmuJ_000685900.1 gene=EmuJ_000685900</t>
  </si>
  <si>
    <t>EmuJ_000686100.1</t>
  </si>
  <si>
    <t>EmuJ_000686100</t>
  </si>
  <si>
    <t>EmuJ_000686100.1 transcript=EmuJ_000686100.1 gene=EmuJ_000686100</t>
  </si>
  <si>
    <t>EmuJ_000687300.1</t>
  </si>
  <si>
    <t>EmuJ_000687300</t>
  </si>
  <si>
    <t>EmuJ_000687300.1 transcript=EmuJ_000687300.1 gene=EmuJ_000687300</t>
  </si>
  <si>
    <t>EmuJ_000688950.1</t>
  </si>
  <si>
    <t>EmuJ_000688950</t>
  </si>
  <si>
    <t>EmuJ_000688950.1 transcript=EmuJ_000688950.1 gene=EmuJ_000688950</t>
  </si>
  <si>
    <t>EmuJ_000689000.1</t>
  </si>
  <si>
    <t>EmuJ_000689000</t>
  </si>
  <si>
    <t>EmuJ_000689000.1 transcript=EmuJ_000689000.1 gene=EmuJ_000689000</t>
  </si>
  <si>
    <t>EmuJ_000689300.1</t>
  </si>
  <si>
    <t>EmuJ_000689300</t>
  </si>
  <si>
    <t>EmuJ_000689300.1 transcript=EmuJ_000689300.1 gene=EmuJ_000689300</t>
  </si>
  <si>
    <t>EmuJ_000689500.1</t>
  </si>
  <si>
    <t>EmuJ_000689500</t>
  </si>
  <si>
    <t>EmuJ_000689500.1 transcript=EmuJ_000689500.1 gene=EmuJ_000689500</t>
  </si>
  <si>
    <t>EmuJ_000689700.1</t>
  </si>
  <si>
    <t>EmuJ_000689700</t>
  </si>
  <si>
    <t>EmuJ_000689700.1 transcript=EmuJ_000689700.1 gene=EmuJ_000689700</t>
  </si>
  <si>
    <t>EmuJ_000690100.1</t>
  </si>
  <si>
    <t>EmuJ_000690100</t>
  </si>
  <si>
    <t>EmuJ_000690100.1 transcript=EmuJ_000690100.1 gene=EmuJ_000690100</t>
  </si>
  <si>
    <t>EmuJ_000693400.1</t>
  </si>
  <si>
    <t>EmuJ_000693400</t>
  </si>
  <si>
    <t>EmuJ_000693400.1 transcript=EmuJ_000693400.1 gene=EmuJ_000693400</t>
  </si>
  <si>
    <t>EmuJ_000695200.1</t>
  </si>
  <si>
    <t>EmuJ_000695200</t>
  </si>
  <si>
    <t>EmuJ_000695200.1 transcript=EmuJ_000695200.1 gene=EmuJ_000695200</t>
  </si>
  <si>
    <t>EmuJ_000700600.1</t>
  </si>
  <si>
    <t>EmuJ_000700600</t>
  </si>
  <si>
    <t>EmuJ_000700600.1 transcript=EmuJ_000700600.1 gene=EmuJ_000700600</t>
  </si>
  <si>
    <t>EmuJ_000700700.1</t>
  </si>
  <si>
    <t>EmuJ_000700700</t>
  </si>
  <si>
    <t>EmuJ_000700700.1 transcript=EmuJ_000700700.1 gene=EmuJ_000700700</t>
  </si>
  <si>
    <t>EmuJ_000701800.1</t>
  </si>
  <si>
    <t>EmuJ_000701800</t>
  </si>
  <si>
    <t>EmuJ_000701800.1 transcript=EmuJ_000701800.1 gene=EmuJ_000701800</t>
  </si>
  <si>
    <t>EmuJ_000702700.1</t>
  </si>
  <si>
    <t>EmuJ_000702700</t>
  </si>
  <si>
    <t>EmuJ_000702700.1 transcript=EmuJ_000702700.1 gene=EmuJ_000702700</t>
  </si>
  <si>
    <t>EmuJ_000703300.1</t>
  </si>
  <si>
    <t>EmuJ_000703300</t>
  </si>
  <si>
    <t>EmuJ_000703300.1;EmuJ_000061200.1;EmuJ_000701700.1;EmuJ_000407300.1;EmuJ_000407000.1</t>
  </si>
  <si>
    <t>EmuJ_000703300.1;EmuJ_000061200.1;EmuJ_000701700.1</t>
  </si>
  <si>
    <t>EmuJ_000703300.1 transcript=EmuJ_000703300.1 gene=EmuJ_000703300;EmuJ_000061200.1 transcript=EmuJ_000061200.1 gene=EmuJ_000061200;EmuJ_000701700.1 transcript=EmuJ_000701700.1 gene=EmuJ_000701700</t>
  </si>
  <si>
    <t>EmuJ_000704000.1</t>
  </si>
  <si>
    <t>EmuJ_000704000</t>
  </si>
  <si>
    <t>EmuJ_000704000.1 transcript=EmuJ_000704000.1 gene=EmuJ_000704000</t>
  </si>
  <si>
    <t>EmuJ_000704400.1</t>
  </si>
  <si>
    <t>EmuJ_000704400</t>
  </si>
  <si>
    <t>EmuJ_000704400.1 transcript=EmuJ_000704400.1 gene=EmuJ_000704400</t>
  </si>
  <si>
    <t>EmuJ_000708200.1</t>
  </si>
  <si>
    <t>EmuJ_000708200</t>
  </si>
  <si>
    <t>EmuJ_000708200.1 transcript=EmuJ_000708200.1 gene=EmuJ_000708200</t>
  </si>
  <si>
    <t>EmuJ_000708500.1</t>
  </si>
  <si>
    <t>EmuJ_000708500</t>
  </si>
  <si>
    <t>EmuJ_000708500.1 transcript=EmuJ_000708500.1 gene=EmuJ_000708500</t>
  </si>
  <si>
    <t>EmuJ_000710900.1</t>
  </si>
  <si>
    <t>EmuJ_000710900</t>
  </si>
  <si>
    <t>EmuJ_000710900.1 transcript=EmuJ_000710900.1 gene=EmuJ_000710900</t>
  </si>
  <si>
    <t>EmuJ_000711500.1</t>
  </si>
  <si>
    <t>EmuJ_000711500</t>
  </si>
  <si>
    <t>EmuJ_000711500.1 transcript=EmuJ_000711500.1 gene=EmuJ_000711500</t>
  </si>
  <si>
    <t>EmuJ_000712600.1</t>
  </si>
  <si>
    <t>EmuJ_000712600</t>
  </si>
  <si>
    <t>EmuJ_000712600.1;REV__EmuJ_000085100.1</t>
  </si>
  <si>
    <t>EmuJ_000712600.1 transcript=EmuJ_000712600.1 gene=EmuJ_000712600</t>
  </si>
  <si>
    <t>EmuJ_000715100.1</t>
  </si>
  <si>
    <t>EmuJ_000715100</t>
  </si>
  <si>
    <t>EmuJ_000715100.1 transcript=EmuJ_000715100.1 gene=EmuJ_000715100</t>
  </si>
  <si>
    <t>EmuJ_000715200.1</t>
  </si>
  <si>
    <t>EmuJ_000715200</t>
  </si>
  <si>
    <t>EmuJ_000715200.1 transcript=EmuJ_000715200.1 gene=EmuJ_000715200</t>
  </si>
  <si>
    <t>EmuJ_000715500.1</t>
  </si>
  <si>
    <t>EmuJ_000715500</t>
  </si>
  <si>
    <t>EmuJ_000715500.1 transcript=EmuJ_000715500.1 gene=EmuJ_000715500</t>
  </si>
  <si>
    <t>EmuJ_000716600.1</t>
  </si>
  <si>
    <t>EmuJ_000716600</t>
  </si>
  <si>
    <t>EmuJ_000716600.1 transcript=EmuJ_000716600.1 gene=EmuJ_000716600</t>
  </si>
  <si>
    <t>EmuJ_000717700.1</t>
  </si>
  <si>
    <t>EmuJ_000717700</t>
  </si>
  <si>
    <t>EmuJ_000717700.1 transcript=EmuJ_000717700.1 gene=EmuJ_000717700</t>
  </si>
  <si>
    <t>EmuJ_000719700.1</t>
  </si>
  <si>
    <t>EmuJ_000719700</t>
  </si>
  <si>
    <t>EmuJ_000719700.1 transcript=EmuJ_000719700.1 gene=EmuJ_000719700</t>
  </si>
  <si>
    <t>EmuJ_000720100.1</t>
  </si>
  <si>
    <t>EmuJ_000720100</t>
  </si>
  <si>
    <t>EmuJ_000720100.1 transcript=EmuJ_000720100.1 gene=EmuJ_000720100</t>
  </si>
  <si>
    <t>EmuJ_000720500.1</t>
  </si>
  <si>
    <t>EmuJ_000720500</t>
  </si>
  <si>
    <t>EmuJ_000720500.1 transcript=EmuJ_000720500.1 gene=EmuJ_000720500</t>
  </si>
  <si>
    <t>EmuJ_000722800.1</t>
  </si>
  <si>
    <t>EmuJ_000722800</t>
  </si>
  <si>
    <t>EmuJ_000722800.1 transcript=EmuJ_000722800.1 gene=EmuJ_000722800</t>
  </si>
  <si>
    <t>EmuJ_000723000.1</t>
  </si>
  <si>
    <t>EmuJ_000723000</t>
  </si>
  <si>
    <t>EmuJ_000723000.1 transcript=EmuJ_000723000.1 gene=EmuJ_000723000</t>
  </si>
  <si>
    <t>EmuJ_000723800.1</t>
  </si>
  <si>
    <t>EmuJ_000723800</t>
  </si>
  <si>
    <t>EmuJ_000723800.1 transcript=EmuJ_000723800.1 gene=EmuJ_000723800</t>
  </si>
  <si>
    <t>EmuJ_000724500.1</t>
  </si>
  <si>
    <t>EmuJ_000724500</t>
  </si>
  <si>
    <t>EmuJ_000724500.1 transcript=EmuJ_000724500.1 gene=EmuJ_000724500</t>
  </si>
  <si>
    <t>EmuJ_000724600.1</t>
  </si>
  <si>
    <t>EmuJ_000724600</t>
  </si>
  <si>
    <t>EmuJ_000724600.1 transcript=EmuJ_000724600.1 gene=EmuJ_000724600</t>
  </si>
  <si>
    <t>EmuJ_000726300.1</t>
  </si>
  <si>
    <t>EmuJ_000726300</t>
  </si>
  <si>
    <t>EmuJ_000726300.1 transcript=EmuJ_000726300.1 gene=EmuJ_000726300</t>
  </si>
  <si>
    <t>EmuJ_000727100.1</t>
  </si>
  <si>
    <t>EmuJ_000727100</t>
  </si>
  <si>
    <t>EmuJ_000727100.1 transcript=EmuJ_000727100.1 gene=EmuJ_000727100</t>
  </si>
  <si>
    <t>EmuJ_000728100.1</t>
  </si>
  <si>
    <t>EmuJ_000728100</t>
  </si>
  <si>
    <t>EmuJ_000728100.1 transcript=EmuJ_000728100.1 gene=EmuJ_000728100</t>
  </si>
  <si>
    <t>EmuJ_000728300.1</t>
  </si>
  <si>
    <t>EmuJ_000728300</t>
  </si>
  <si>
    <t>EmuJ_000728300.1 transcript=EmuJ_000728300.1 gene=EmuJ_000728300</t>
  </si>
  <si>
    <t>EmuJ_000729300.1</t>
  </si>
  <si>
    <t>EmuJ_000729300</t>
  </si>
  <si>
    <t>EmuJ_000729300.1 transcript=EmuJ_000729300.1 gene=EmuJ_000729300</t>
  </si>
  <si>
    <t>EmuJ_000733000.1</t>
  </si>
  <si>
    <t>EmuJ_000733000</t>
  </si>
  <si>
    <t>EmuJ_000733000.1 transcript=EmuJ_000733000.1 gene=EmuJ_000733000</t>
  </si>
  <si>
    <t>EmuJ_000733100.1</t>
  </si>
  <si>
    <t>EmuJ_000733100</t>
  </si>
  <si>
    <t>EmuJ_000733100.1 transcript=EmuJ_000733100.1 gene=EmuJ_000733100</t>
  </si>
  <si>
    <t>EmuJ_000733600.1</t>
  </si>
  <si>
    <t>EmuJ_000733600</t>
  </si>
  <si>
    <t>EmuJ_000733600.1 transcript=EmuJ_000733600.1 gene=EmuJ_000733600</t>
  </si>
  <si>
    <t>EmuJ_000734400.1</t>
  </si>
  <si>
    <t>EmuJ_000734400</t>
  </si>
  <si>
    <t>EmuJ_000734400.1 transcript=EmuJ_000734400.1 gene=EmuJ_000734400</t>
  </si>
  <si>
    <t>EmuJ_000736050.1</t>
  </si>
  <si>
    <t>EmuJ_000736050</t>
  </si>
  <si>
    <t>EmuJ_000736050.1 transcript=EmuJ_000736050.1 gene=EmuJ_000736050</t>
  </si>
  <si>
    <t>EmuJ_000736400.1</t>
  </si>
  <si>
    <t>EmuJ_000736400</t>
  </si>
  <si>
    <t>EmuJ_000736400.1 transcript=EmuJ_000736400.1 gene=EmuJ_000736400</t>
  </si>
  <si>
    <t>EmuJ_000736900.1</t>
  </si>
  <si>
    <t>EmuJ_000736900</t>
  </si>
  <si>
    <t>EmuJ_000736900.1 transcript=EmuJ_000736900.1 gene=EmuJ_000736900</t>
  </si>
  <si>
    <t>EmuJ_000738200.1</t>
  </si>
  <si>
    <t>EmuJ_000738200</t>
  </si>
  <si>
    <t>EmuJ_000738200.1 transcript=EmuJ_000738200.1 gene=EmuJ_000738200</t>
  </si>
  <si>
    <t>EmuJ_000743800.1</t>
  </si>
  <si>
    <t>EmuJ_000743800</t>
  </si>
  <si>
    <t>EmuJ_000743800.1 transcript=EmuJ_000743800.1 gene=EmuJ_000743800</t>
  </si>
  <si>
    <t>EmuJ_000745900.1</t>
  </si>
  <si>
    <t>EmuJ_000745900</t>
  </si>
  <si>
    <t>EmuJ_000745900.1 transcript=EmuJ_000745900.1 gene=EmuJ_000745900</t>
  </si>
  <si>
    <t>EmuJ_000749800.1</t>
  </si>
  <si>
    <t>EmuJ_000749800</t>
  </si>
  <si>
    <t>EmuJ_000749800.1 transcript=EmuJ_000749800.1 gene=EmuJ_000749800</t>
  </si>
  <si>
    <t>EmuJ_000750500.1</t>
  </si>
  <si>
    <t>EmuJ_000750500</t>
  </si>
  <si>
    <t>EmuJ_000750500.1 transcript=EmuJ_000750500.1 gene=EmuJ_000750500</t>
  </si>
  <si>
    <t>EmuJ_000751300.1</t>
  </si>
  <si>
    <t>EmuJ_000751300</t>
  </si>
  <si>
    <t>EmuJ_000751300.1 transcript=EmuJ_000751300.1 gene=EmuJ_000751300</t>
  </si>
  <si>
    <t>EmuJ_000751800.1</t>
  </si>
  <si>
    <t>EmuJ_000751800</t>
  </si>
  <si>
    <t>EmuJ_000751800.1 transcript=EmuJ_000751800.1 gene=EmuJ_000751800</t>
  </si>
  <si>
    <t>EmuJ_000757800.1</t>
  </si>
  <si>
    <t>EmuJ_000757800</t>
  </si>
  <si>
    <t>EmuJ_000757800.1;EmuJ_000757900.1;EmuJ_000758100.1</t>
  </si>
  <si>
    <t>EmuJ_000757800.1;EmuJ_000757900.1</t>
  </si>
  <si>
    <t>EmuJ_000757800.1 transcript=EmuJ_000757800.1 gene=EmuJ_000757800;EmuJ_000757900.1 transcript=EmuJ_000757900.1 gene=EmuJ_000757900</t>
  </si>
  <si>
    <t>EmuJ_000758000.1</t>
  </si>
  <si>
    <t>EmuJ_000758000</t>
  </si>
  <si>
    <t>EmuJ_000758000.1 transcript=EmuJ_000758000.1 gene=EmuJ_000758000</t>
  </si>
  <si>
    <t>EmuJ_000758800.1</t>
  </si>
  <si>
    <t>EmuJ_000758800</t>
  </si>
  <si>
    <t>EmuJ_000758800.1 transcript=EmuJ_000758800.1 gene=EmuJ_000758800</t>
  </si>
  <si>
    <t>EmuJ_000759820.1</t>
  </si>
  <si>
    <t>EmuJ_000759820</t>
  </si>
  <si>
    <t>EmuJ_000759820.1 transcript=EmuJ_000759820.1 gene=EmuJ_000759820</t>
  </si>
  <si>
    <t>EmuJ_000760400.1</t>
  </si>
  <si>
    <t>EmuJ_000760400</t>
  </si>
  <si>
    <t>EmuJ_000760400.1 transcript=EmuJ_000760400.1 gene=EmuJ_000760400</t>
  </si>
  <si>
    <t>EmuJ_000761700.1</t>
  </si>
  <si>
    <t>EmuJ_000761700</t>
  </si>
  <si>
    <t>EmuJ_000761700.1 transcript=EmuJ_000761700.1 gene=EmuJ_000761700</t>
  </si>
  <si>
    <t>EmuJ_000762600.1</t>
  </si>
  <si>
    <t>EmuJ_000762600</t>
  </si>
  <si>
    <t>EmuJ_000762600.1 transcript=EmuJ_000762600.1 gene=EmuJ_000762600</t>
  </si>
  <si>
    <t>EmuJ_000763300.1</t>
  </si>
  <si>
    <t>EmuJ_000763300</t>
  </si>
  <si>
    <t>EmuJ_000763300.1 transcript=EmuJ_000763300.1 gene=EmuJ_000763300</t>
  </si>
  <si>
    <t>EmuJ_000765200.1</t>
  </si>
  <si>
    <t>EmuJ_000765200</t>
  </si>
  <si>
    <t>EmuJ_000765200.1 transcript=EmuJ_000765200.1 gene=EmuJ_000765200</t>
  </si>
  <si>
    <t>EmuJ_000766600.1</t>
  </si>
  <si>
    <t>EmuJ_000766600</t>
  </si>
  <si>
    <t>EmuJ_000766600.1 transcript=EmuJ_000766600.1 gene=EmuJ_000766600</t>
  </si>
  <si>
    <t>EmuJ_000767100.1</t>
  </si>
  <si>
    <t>EmuJ_000767100</t>
  </si>
  <si>
    <t>EmuJ_000767100.1 transcript=EmuJ_000767100.1 gene=EmuJ_000767100</t>
  </si>
  <si>
    <t>EmuJ_000767200.1</t>
  </si>
  <si>
    <t>EmuJ_000767200</t>
  </si>
  <si>
    <t>EmuJ_000767200.1 transcript=EmuJ_000767200.1 gene=EmuJ_000767200</t>
  </si>
  <si>
    <t>EmuJ_000769500.1</t>
  </si>
  <si>
    <t>EmuJ_000769500</t>
  </si>
  <si>
    <t>EmuJ_000769500.1 transcript=EmuJ_000769500.1 gene=EmuJ_000769500</t>
  </si>
  <si>
    <t>EmuJ_000771600.1</t>
  </si>
  <si>
    <t>EmuJ_000771600</t>
  </si>
  <si>
    <t>EmuJ_000771600.1 transcript=EmuJ_000771600.1 gene=EmuJ_000771600</t>
  </si>
  <si>
    <t>EmuJ_000771900.1</t>
  </si>
  <si>
    <t>EmuJ_000771900</t>
  </si>
  <si>
    <t>EmuJ_000771900.1;EmuJ_000772100.1</t>
  </si>
  <si>
    <t>EmuJ_000771900.1 transcript=EmuJ_000771900.1 gene=EmuJ_000771900</t>
  </si>
  <si>
    <t>EmuJ_000772300.1</t>
  </si>
  <si>
    <t>EmuJ_000772300</t>
  </si>
  <si>
    <t>EmuJ_000772300.1 transcript=EmuJ_000772300.1 gene=EmuJ_000772300</t>
  </si>
  <si>
    <t>EmuJ_000774100.1</t>
  </si>
  <si>
    <t>EmuJ_000774100</t>
  </si>
  <si>
    <t>EmuJ_000774100.1 transcript=EmuJ_000774100.1 gene=EmuJ_000774100</t>
  </si>
  <si>
    <t>EmuJ_000775100.1</t>
  </si>
  <si>
    <t>EmuJ_000775100</t>
  </si>
  <si>
    <t>EmuJ_000775100.1 transcript=EmuJ_000775100.1 gene=EmuJ_000775100</t>
  </si>
  <si>
    <t>EmuJ_000776300.1</t>
  </si>
  <si>
    <t>EmuJ_000776300</t>
  </si>
  <si>
    <t>EmuJ_000776300.1 transcript=EmuJ_000776300.1 gene=EmuJ_000776300</t>
  </si>
  <si>
    <t>EmuJ_000776500.1</t>
  </si>
  <si>
    <t>EmuJ_000776500</t>
  </si>
  <si>
    <t>EmuJ_000776500.1 transcript=EmuJ_000776500.1 gene=EmuJ_000776500</t>
  </si>
  <si>
    <t>EmuJ_000777100.1</t>
  </si>
  <si>
    <t>EmuJ_000777100</t>
  </si>
  <si>
    <t>EmuJ_000777100.1 transcript=EmuJ_000777100.1 gene=EmuJ_000777100</t>
  </si>
  <si>
    <t>EmuJ_000778400.1</t>
  </si>
  <si>
    <t>EmuJ_000778400</t>
  </si>
  <si>
    <t>EmuJ_000778400.1 transcript=EmuJ_000778400.1 gene=EmuJ_000778400</t>
  </si>
  <si>
    <t>EmuJ_000779500.1</t>
  </si>
  <si>
    <t>EmuJ_000779500</t>
  </si>
  <si>
    <t>EmuJ_000779500.1;EmuJ_001031100.1</t>
  </si>
  <si>
    <t>EmuJ_000779500.1 transcript=EmuJ_000779500.1 gene=EmuJ_000779500</t>
  </si>
  <si>
    <t>EmuJ_000780600.1</t>
  </si>
  <si>
    <t>EmuJ_000780600</t>
  </si>
  <si>
    <t>EmuJ_000780600.1 transcript=EmuJ_000780600.1 gene=EmuJ_000780600</t>
  </si>
  <si>
    <t>EmuJ_000781200.1</t>
  </si>
  <si>
    <t>EmuJ_000781200</t>
  </si>
  <si>
    <t>EmuJ_000781200.1;EmuJ_002197100.1</t>
  </si>
  <si>
    <t>EmuJ_000781200.1 transcript=EmuJ_000781200.1 gene=EmuJ_000781200;EmuJ_002197100.1 transcript=EmuJ_002197100.1 gene=EmuJ_002197100</t>
  </si>
  <si>
    <t>EmuJ_000782400.1</t>
  </si>
  <si>
    <t>EmuJ_000782400</t>
  </si>
  <si>
    <t>EmuJ_000782400.1 transcript=EmuJ_000782400.1 gene=EmuJ_000782400</t>
  </si>
  <si>
    <t>EmuJ_000786200.1</t>
  </si>
  <si>
    <t>EmuJ_000786200</t>
  </si>
  <si>
    <t>EmuJ_000786200.1 transcript=EmuJ_000786200.1 gene=EmuJ_000786200</t>
  </si>
  <si>
    <t>EmuJ_000786800.1</t>
  </si>
  <si>
    <t>EmuJ_000786800</t>
  </si>
  <si>
    <t>EmuJ_000786800.1 transcript=EmuJ_000786800.1 gene=EmuJ_000786800</t>
  </si>
  <si>
    <t>EmuJ_000787700.1</t>
  </si>
  <si>
    <t>EmuJ_000787700</t>
  </si>
  <si>
    <t>EmuJ_000787700.1 transcript=EmuJ_000787700.1 gene=EmuJ_000787700</t>
  </si>
  <si>
    <t>EmuJ_000789900.1</t>
  </si>
  <si>
    <t>EmuJ_000789900</t>
  </si>
  <si>
    <t>EmuJ_000789900.1 transcript=EmuJ_000789900.1 gene=EmuJ_000789900</t>
  </si>
  <si>
    <t>EmuJ_000790200.1</t>
  </si>
  <si>
    <t>EmuJ_000790200</t>
  </si>
  <si>
    <t>EmuJ_000790200.1 transcript=EmuJ_000790200.1 gene=EmuJ_000790200</t>
  </si>
  <si>
    <t>EmuJ_000791700.1</t>
  </si>
  <si>
    <t>EmuJ_000791700</t>
  </si>
  <si>
    <t>EmuJ_000791700.1 transcript=EmuJ_000791700.1 gene=EmuJ_000791700</t>
  </si>
  <si>
    <t>EmuJ_000792500.1</t>
  </si>
  <si>
    <t>EmuJ_000792500</t>
  </si>
  <si>
    <t>EmuJ_000792500.1 transcript=EmuJ_000792500.1 gene=EmuJ_000792500</t>
  </si>
  <si>
    <t>EmuJ_000792800.1</t>
  </si>
  <si>
    <t>EmuJ_000792800</t>
  </si>
  <si>
    <t>EmuJ_000792800.1 transcript=EmuJ_000792800.1 gene=EmuJ_000792800</t>
  </si>
  <si>
    <t>EmuJ_000793800.1</t>
  </si>
  <si>
    <t>EmuJ_000793800</t>
  </si>
  <si>
    <t>EmuJ_000793800.1 transcript=EmuJ_000793800.1 gene=EmuJ_000793800</t>
  </si>
  <si>
    <t>EmuJ_000795010.1</t>
  </si>
  <si>
    <t>EmuJ_000795010</t>
  </si>
  <si>
    <t>EmuJ_000795010.1 transcript=EmuJ_000795010.1 gene=EmuJ_000795010</t>
  </si>
  <si>
    <t>EmuJ_000795500.1</t>
  </si>
  <si>
    <t>EmuJ_000795500</t>
  </si>
  <si>
    <t>EmuJ_000795500.1 transcript=EmuJ_000795500.1 gene=EmuJ_000795500</t>
  </si>
  <si>
    <t>EmuJ_000799300.1</t>
  </si>
  <si>
    <t>EmuJ_000799300</t>
  </si>
  <si>
    <t>EmuJ_000799300.1 transcript=EmuJ_000799300.1 gene=EmuJ_000799300</t>
  </si>
  <si>
    <t>EmuJ_000799500.1</t>
  </si>
  <si>
    <t>EmuJ_000799500</t>
  </si>
  <si>
    <t>EmuJ_000799500.1 transcript=EmuJ_000799500.1 gene=EmuJ_000799500</t>
  </si>
  <si>
    <t>EmuJ_000801200.1</t>
  </si>
  <si>
    <t>EmuJ_000801200</t>
  </si>
  <si>
    <t>EmuJ_000801200.1 transcript=EmuJ_000801200.1 gene=EmuJ_000801200</t>
  </si>
  <si>
    <t>EmuJ_000801400.1</t>
  </si>
  <si>
    <t>EmuJ_000801400</t>
  </si>
  <si>
    <t>EmuJ_000801400.1 transcript=EmuJ_000801400.1 gene=EmuJ_000801400</t>
  </si>
  <si>
    <t>EmuJ_000801600.1</t>
  </si>
  <si>
    <t>EmuJ_000801600</t>
  </si>
  <si>
    <t>EmuJ_000801600.1 transcript=EmuJ_000801600.1 gene=EmuJ_000801600</t>
  </si>
  <si>
    <t>EmuJ_000804400.1</t>
  </si>
  <si>
    <t>EmuJ_000804400</t>
  </si>
  <si>
    <t>EmuJ_000804400.1 transcript=EmuJ_000804400.1 gene=EmuJ_000804400</t>
  </si>
  <si>
    <t>EmuJ_000804800.1</t>
  </si>
  <si>
    <t>EmuJ_000804800</t>
  </si>
  <si>
    <t>EmuJ_000804800.1 transcript=EmuJ_000804800.1 gene=EmuJ_000804800</t>
  </si>
  <si>
    <t>EmuJ_000806500.1</t>
  </si>
  <si>
    <t>EmuJ_000806500</t>
  </si>
  <si>
    <t>EmuJ_000806500.1 transcript=EmuJ_000806500.1 gene=EmuJ_000806500</t>
  </si>
  <si>
    <t>EmuJ_000806900.1</t>
  </si>
  <si>
    <t>EmuJ_000806900</t>
  </si>
  <si>
    <t>EmuJ_000806900.1 transcript=EmuJ_000806900.1 gene=EmuJ_000806900</t>
  </si>
  <si>
    <t>EmuJ_000807100.1</t>
  </si>
  <si>
    <t>EmuJ_000807100</t>
  </si>
  <si>
    <t>EmuJ_000807100.1 transcript=EmuJ_000807100.1 gene=EmuJ_000807100</t>
  </si>
  <si>
    <t>EmuJ_000807600.1</t>
  </si>
  <si>
    <t>EmuJ_000807600</t>
  </si>
  <si>
    <t>EmuJ_000807600.1 transcript=EmuJ_000807600.1 gene=EmuJ_000807600</t>
  </si>
  <si>
    <t>EmuJ_000809400.1</t>
  </si>
  <si>
    <t>EmuJ_000809400</t>
  </si>
  <si>
    <t>EmuJ_000809400.1 transcript=EmuJ_000809400.1 gene=EmuJ_000809400</t>
  </si>
  <si>
    <t>EmuJ_000809800.1</t>
  </si>
  <si>
    <t>EmuJ_000809800</t>
  </si>
  <si>
    <t>EmuJ_000809800.1 transcript=EmuJ_000809800.1 gene=EmuJ_000809800</t>
  </si>
  <si>
    <t>EmuJ_000814400.1</t>
  </si>
  <si>
    <t>EmuJ_000814400</t>
  </si>
  <si>
    <t>EmuJ_000814400.1 transcript=EmuJ_000814400.1 gene=EmuJ_000814400</t>
  </si>
  <si>
    <t>EmuJ_000817100.1</t>
  </si>
  <si>
    <t>EmuJ_000817100</t>
  </si>
  <si>
    <t>EmuJ_000817100.1 transcript=EmuJ_000817100.1 gene=EmuJ_000817100</t>
  </si>
  <si>
    <t>EmuJ_000817600.1</t>
  </si>
  <si>
    <t>EmuJ_000817600</t>
  </si>
  <si>
    <t>EmuJ_000817600.1 transcript=EmuJ_000817600.1 gene=EmuJ_000817600</t>
  </si>
  <si>
    <t>EmuJ_000820700.1</t>
  </si>
  <si>
    <t>EmuJ_000820700</t>
  </si>
  <si>
    <t>EmuJ_000820700.1 transcript=EmuJ_000820700.1 gene=EmuJ_000820700</t>
  </si>
  <si>
    <t>EmuJ_000821300.1</t>
  </si>
  <si>
    <t>EmuJ_000821300</t>
  </si>
  <si>
    <t>EmuJ_000821300.1 transcript=EmuJ_000821300.1 gene=EmuJ_000821300</t>
  </si>
  <si>
    <t>EmuJ_000824000.1</t>
  </si>
  <si>
    <t>EmuJ_000824000</t>
  </si>
  <si>
    <t>EmuJ_000824000.1 transcript=EmuJ_000824000.1 gene=EmuJ_000824000</t>
  </si>
  <si>
    <t>EmuJ_000824100.1</t>
  </si>
  <si>
    <t>EmuJ_000824100</t>
  </si>
  <si>
    <t>EmuJ_000824100.1 transcript=EmuJ_000824100.1 gene=EmuJ_000824100</t>
  </si>
  <si>
    <t>EmuJ_000824400.1</t>
  </si>
  <si>
    <t>EmuJ_000824400</t>
  </si>
  <si>
    <t>EmuJ_000824400.1 transcript=EmuJ_000824400.1 gene=EmuJ_000824400</t>
  </si>
  <si>
    <t>EmuJ_000826400.1</t>
  </si>
  <si>
    <t>EmuJ_000826400</t>
  </si>
  <si>
    <t>EmuJ_000826400.1 transcript=EmuJ_000826400.1 gene=EmuJ_000826400</t>
  </si>
  <si>
    <t>EmuJ_000826700.1</t>
  </si>
  <si>
    <t>EmuJ_000826700</t>
  </si>
  <si>
    <t>EmuJ_000826700.1 transcript=EmuJ_000826700.1 gene=EmuJ_000826700</t>
  </si>
  <si>
    <t>EmuJ_000827550.1</t>
  </si>
  <si>
    <t>EmuJ_000827550</t>
  </si>
  <si>
    <t>EmuJ_000827550.1 transcript=EmuJ_000827550.1 gene=EmuJ_000827550</t>
  </si>
  <si>
    <t>EmuJ_000827900.1</t>
  </si>
  <si>
    <t>EmuJ_000827900</t>
  </si>
  <si>
    <t>EmuJ_000827900.1 transcript=EmuJ_000827900.1 gene=EmuJ_000827900</t>
  </si>
  <si>
    <t>EmuJ_000828200.1</t>
  </si>
  <si>
    <t>EmuJ_000828200</t>
  </si>
  <si>
    <t>EmuJ_000828200.1 transcript=EmuJ_000828200.1 gene=EmuJ_000828200</t>
  </si>
  <si>
    <t>EmuJ_000830600.1</t>
  </si>
  <si>
    <t>EmuJ_000830600</t>
  </si>
  <si>
    <t>EmuJ_000830600.1 transcript=EmuJ_000830600.1 gene=EmuJ_000830600</t>
  </si>
  <si>
    <t>EmuJ_000831400.1</t>
  </si>
  <si>
    <t>EmuJ_000831400</t>
  </si>
  <si>
    <t>EmuJ_000831400.1 transcript=EmuJ_000831400.1 gene=EmuJ_000831400</t>
  </si>
  <si>
    <t>EmuJ_000832900.1</t>
  </si>
  <si>
    <t>EmuJ_000832900</t>
  </si>
  <si>
    <t>EmuJ_000832900.1 transcript=EmuJ_000832900.1 gene=EmuJ_000832900</t>
  </si>
  <si>
    <t>EmuJ_000835500.1</t>
  </si>
  <si>
    <t>EmuJ_000835500</t>
  </si>
  <si>
    <t>EmuJ_000835500.1 transcript=EmuJ_000835500.1 gene=EmuJ_000835500</t>
  </si>
  <si>
    <t>EmuJ_000836300.1</t>
  </si>
  <si>
    <t>EmuJ_000836300</t>
  </si>
  <si>
    <t>EmuJ_000836300.1 transcript=EmuJ_000836300.1 gene=EmuJ_000836300</t>
  </si>
  <si>
    <t>EmuJ_000841500.1</t>
  </si>
  <si>
    <t>EmuJ_000841500</t>
  </si>
  <si>
    <t>EmuJ_000841500.1 transcript=EmuJ_000841500.1 gene=EmuJ_000841500</t>
  </si>
  <si>
    <t>EmuJ_000842900.1</t>
  </si>
  <si>
    <t>EmuJ_000842900</t>
  </si>
  <si>
    <t>EmuJ_000842900.1 transcript=EmuJ_000842900.1 gene=EmuJ_000842900</t>
  </si>
  <si>
    <t>EmuJ_000843500.1</t>
  </si>
  <si>
    <t>EmuJ_000843500</t>
  </si>
  <si>
    <t>EmuJ_000843500.1 transcript=EmuJ_000843500.1 gene=EmuJ_000843500</t>
  </si>
  <si>
    <t>EmuJ_000844100.1</t>
  </si>
  <si>
    <t>EmuJ_000844100</t>
  </si>
  <si>
    <t>EmuJ_000844100.1 transcript=EmuJ_000844100.1 gene=EmuJ_000844100</t>
  </si>
  <si>
    <t>EmuJ_000845500.1</t>
  </si>
  <si>
    <t>EmuJ_000845500</t>
  </si>
  <si>
    <t>EmuJ_000845500.1 transcript=EmuJ_000845500.1 gene=EmuJ_000845500</t>
  </si>
  <si>
    <t>EmuJ_000846400.1</t>
  </si>
  <si>
    <t>EmuJ_000846400</t>
  </si>
  <si>
    <t>EmuJ_000846400.1 transcript=EmuJ_000846400.1 gene=EmuJ_000846400</t>
  </si>
  <si>
    <t>EmuJ_000846700.1</t>
  </si>
  <si>
    <t>EmuJ_000846700</t>
  </si>
  <si>
    <t>EmuJ_000846700.1 transcript=EmuJ_000846700.1 gene=EmuJ_000846700</t>
  </si>
  <si>
    <t>EmuJ_000847400.1</t>
  </si>
  <si>
    <t>EmuJ_000847400</t>
  </si>
  <si>
    <t>EmuJ_000847400.1 transcript=EmuJ_000847400.1 gene=EmuJ_000847400</t>
  </si>
  <si>
    <t>EmuJ_000849000.1</t>
  </si>
  <si>
    <t>EmuJ_000849000</t>
  </si>
  <si>
    <t>EmuJ_000849000.1;EmuJ_000849900.1;EmuJ_000243500.1</t>
  </si>
  <si>
    <t>EmuJ_000849000.1 transcript=EmuJ_000849000.1 gene=EmuJ_000849000</t>
  </si>
  <si>
    <t>EmuJ_000849600.1</t>
  </si>
  <si>
    <t>EmuJ_000849600</t>
  </si>
  <si>
    <t>EmuJ_000849600.1 transcript=EmuJ_000849600.1 gene=EmuJ_000849600</t>
  </si>
  <si>
    <t>EmuJ_000850700.1</t>
  </si>
  <si>
    <t>EmuJ_000850700</t>
  </si>
  <si>
    <t>EmuJ_000850700.1 transcript=EmuJ_000850700.1 gene=EmuJ_000850700</t>
  </si>
  <si>
    <t>EmuJ_000851000.1</t>
  </si>
  <si>
    <t>EmuJ_000851000</t>
  </si>
  <si>
    <t>EmuJ_000851000.1 transcript=EmuJ_000851000.1 gene=EmuJ_000851000</t>
  </si>
  <si>
    <t>EmuJ_000851100.1</t>
  </si>
  <si>
    <t>EmuJ_000851100</t>
  </si>
  <si>
    <t>EmuJ_000851100.1 transcript=EmuJ_000851100.1 gene=EmuJ_000851100</t>
  </si>
  <si>
    <t>EmuJ_000852900.1</t>
  </si>
  <si>
    <t>EmuJ_000852900</t>
  </si>
  <si>
    <t>EmuJ_000852900.1 transcript=EmuJ_000852900.1 gene=EmuJ_000852900</t>
  </si>
  <si>
    <t>EmuJ_000854000.1</t>
  </si>
  <si>
    <t>EmuJ_000854000</t>
  </si>
  <si>
    <t>EmuJ_000854000.1 transcript=EmuJ_000854000.1 gene=EmuJ_000854000</t>
  </si>
  <si>
    <t>EmuJ_000856100.1</t>
  </si>
  <si>
    <t>EmuJ_000856100</t>
  </si>
  <si>
    <t>EmuJ_000856100.1 transcript=EmuJ_000856100.1 gene=EmuJ_000856100</t>
  </si>
  <si>
    <t>EmuJ_000856900.1</t>
  </si>
  <si>
    <t>EmuJ_000856900</t>
  </si>
  <si>
    <t>EmuJ_000856900.1 transcript=EmuJ_000856900.1 gene=EmuJ_000856900</t>
  </si>
  <si>
    <t>EmuJ_000859700.1</t>
  </si>
  <si>
    <t>EmuJ_000859700</t>
  </si>
  <si>
    <t>EmuJ_000859700.1 transcript=EmuJ_000859700.1 gene=EmuJ_000859700</t>
  </si>
  <si>
    <t>EmuJ_000860300.1</t>
  </si>
  <si>
    <t>EmuJ_000860300</t>
  </si>
  <si>
    <t>EmuJ_000860300.1 transcript=EmuJ_000860300.1 gene=EmuJ_000860300</t>
  </si>
  <si>
    <t>EmuJ_000861700.1</t>
  </si>
  <si>
    <t>EmuJ_000861700</t>
  </si>
  <si>
    <t>EmuJ_000861700.1 transcript=EmuJ_000861700.1 gene=EmuJ_000861700</t>
  </si>
  <si>
    <t>EmuJ_000861900.1</t>
  </si>
  <si>
    <t>EmuJ_000861900</t>
  </si>
  <si>
    <t>EmuJ_000861900.1 transcript=EmuJ_000861900.1 gene=EmuJ_000861900</t>
  </si>
  <si>
    <t>EmuJ_000864950.1</t>
  </si>
  <si>
    <t>EmuJ_000864950</t>
  </si>
  <si>
    <t>EmuJ_000864950.1 transcript=EmuJ_000864950.1 gene=EmuJ_000864950</t>
  </si>
  <si>
    <t>EmuJ_000865300.1</t>
  </si>
  <si>
    <t>EmuJ_000865300</t>
  </si>
  <si>
    <t>EmuJ_000865300.1 transcript=EmuJ_000865300.1 gene=EmuJ_000865300</t>
  </si>
  <si>
    <t>EmuJ_000865900.1</t>
  </si>
  <si>
    <t>EmuJ_000865900</t>
  </si>
  <si>
    <t>EmuJ_000865900.1 transcript=EmuJ_000865900.1 gene=EmuJ_000865900</t>
  </si>
  <si>
    <t>EmuJ_000872100.1</t>
  </si>
  <si>
    <t>EmuJ_000872100</t>
  </si>
  <si>
    <t>EmuJ_000872100.1 transcript=EmuJ_000872100.1 gene=EmuJ_000872100</t>
  </si>
  <si>
    <t>EmuJ_000872200.1</t>
  </si>
  <si>
    <t>EmuJ_000872200</t>
  </si>
  <si>
    <t>EmuJ_000872200.1 transcript=EmuJ_000872200.1 gene=EmuJ_000872200</t>
  </si>
  <si>
    <t>EmuJ_000873100.1</t>
  </si>
  <si>
    <t>EmuJ_000873100</t>
  </si>
  <si>
    <t>EmuJ_000873100.1 transcript=EmuJ_000873100.1 gene=EmuJ_000873100</t>
  </si>
  <si>
    <t>EmuJ_000873800.1</t>
  </si>
  <si>
    <t>EmuJ_000873800</t>
  </si>
  <si>
    <t>EmuJ_000873800.1 transcript=EmuJ_000873800.1 gene=EmuJ_000873800</t>
  </si>
  <si>
    <t>EmuJ_000875300.1</t>
  </si>
  <si>
    <t>EmuJ_000875300</t>
  </si>
  <si>
    <t>EmuJ_000875300.1 transcript=EmuJ_000875300.1 gene=EmuJ_000875300</t>
  </si>
  <si>
    <t>EmuJ_000876600.1</t>
  </si>
  <si>
    <t>EmuJ_000876600</t>
  </si>
  <si>
    <t>EmuJ_000876600.1 transcript=EmuJ_000876600.1 gene=EmuJ_000876600</t>
  </si>
  <si>
    <t>EmuJ_000876700.1</t>
  </si>
  <si>
    <t>EmuJ_000876700</t>
  </si>
  <si>
    <t>EmuJ_000876700.1 transcript=EmuJ_000876700.1 gene=EmuJ_000876700</t>
  </si>
  <si>
    <t>EmuJ_000877400.1</t>
  </si>
  <si>
    <t>EmuJ_000877400</t>
  </si>
  <si>
    <t>EmuJ_000877400.1 transcript=EmuJ_000877400.1 gene=EmuJ_000877400</t>
  </si>
  <si>
    <t>EmuJ_000877900.1</t>
  </si>
  <si>
    <t>EmuJ_000877900</t>
  </si>
  <si>
    <t>EmuJ_000877900.1 transcript=EmuJ_000877900.1 gene=EmuJ_000877900</t>
  </si>
  <si>
    <t>EmuJ_000878500.1</t>
  </si>
  <si>
    <t>EmuJ_000878500</t>
  </si>
  <si>
    <t>EmuJ_000878500.1 transcript=EmuJ_000878500.1 gene=EmuJ_000878500</t>
  </si>
  <si>
    <t>EmuJ_000879800.1</t>
  </si>
  <si>
    <t>EmuJ_000879800</t>
  </si>
  <si>
    <t>EmuJ_000879800.1 transcript=EmuJ_000879800.1 gene=EmuJ_000879800</t>
  </si>
  <si>
    <t>EmuJ_000879900.1</t>
  </si>
  <si>
    <t>EmuJ_000879900</t>
  </si>
  <si>
    <t>EmuJ_000879900.1 transcript=EmuJ_000879900.1 gene=EmuJ_000879900</t>
  </si>
  <si>
    <t>EmuJ_000882300.1</t>
  </si>
  <si>
    <t>EmuJ_000882300</t>
  </si>
  <si>
    <t>EmuJ_000882300.1 transcript=EmuJ_000882300.1 gene=EmuJ_000882300</t>
  </si>
  <si>
    <t>EmuJ_000882500.1</t>
  </si>
  <si>
    <t>EmuJ_000882500</t>
  </si>
  <si>
    <t>EmuJ_000882500.1 transcript=EmuJ_000882500.1 gene=EmuJ_000882500</t>
  </si>
  <si>
    <t>EmuJ_000886400.1</t>
  </si>
  <si>
    <t>EmuJ_000886400</t>
  </si>
  <si>
    <t>EmuJ_000886400.1 transcript=EmuJ_000886400.1 gene=EmuJ_000886400</t>
  </si>
  <si>
    <t>EmuJ_000886700.1</t>
  </si>
  <si>
    <t>EmuJ_000886700</t>
  </si>
  <si>
    <t>EmuJ_000886700.1 transcript=EmuJ_000886700.1 gene=EmuJ_000886700</t>
  </si>
  <si>
    <t>EmuJ_000887400.1</t>
  </si>
  <si>
    <t>EmuJ_000887400</t>
  </si>
  <si>
    <t>EmuJ_000887400.1 transcript=EmuJ_000887400.1 gene=EmuJ_000887400</t>
  </si>
  <si>
    <t>EmuJ_000887500.1</t>
  </si>
  <si>
    <t>EmuJ_000887500</t>
  </si>
  <si>
    <t>EmuJ_000887500.1 transcript=EmuJ_000887500.1 gene=EmuJ_000887500</t>
  </si>
  <si>
    <t>EmuJ_000887650.1</t>
  </si>
  <si>
    <t>EmuJ_000887650</t>
  </si>
  <si>
    <t>EmuJ_000887650.1 transcript=EmuJ_000887650.1 gene=EmuJ_000887650</t>
  </si>
  <si>
    <t>EmuJ_000888200.1</t>
  </si>
  <si>
    <t>EmuJ_000888200</t>
  </si>
  <si>
    <t>EmuJ_000888200.1 transcript=EmuJ_000888200.1 gene=EmuJ_000888200</t>
  </si>
  <si>
    <t>EmuJ_000890800.1</t>
  </si>
  <si>
    <t>EmuJ_000890800</t>
  </si>
  <si>
    <t>EmuJ_000890800.1 transcript=EmuJ_000890800.1 gene=EmuJ_000890800</t>
  </si>
  <si>
    <t>EmuJ_000891600.1</t>
  </si>
  <si>
    <t>EmuJ_000891600</t>
  </si>
  <si>
    <t>EmuJ_000891600.1 transcript=EmuJ_000891600.1 gene=EmuJ_000891600</t>
  </si>
  <si>
    <t>EmuJ_000893500.1</t>
  </si>
  <si>
    <t>EmuJ_000893500</t>
  </si>
  <si>
    <t>EmuJ_000893500.1 transcript=EmuJ_000893500.1 gene=EmuJ_000893500</t>
  </si>
  <si>
    <t>EmuJ_000894300.1</t>
  </si>
  <si>
    <t>EmuJ_000894300</t>
  </si>
  <si>
    <t>EmuJ_000894300.1 transcript=EmuJ_000894300.1 gene=EmuJ_000894300</t>
  </si>
  <si>
    <t>EmuJ_000896100.1</t>
  </si>
  <si>
    <t>EmuJ_000896100</t>
  </si>
  <si>
    <t>EmuJ_000896100.1 transcript=EmuJ_000896100.1 gene=EmuJ_000896100</t>
  </si>
  <si>
    <t>EmuJ_000897100.1</t>
  </si>
  <si>
    <t>EmuJ_000897100</t>
  </si>
  <si>
    <t>EmuJ_000897100.1 transcript=EmuJ_000897100.1 gene=EmuJ_000897100</t>
  </si>
  <si>
    <t>EmuJ_000899000.1</t>
  </si>
  <si>
    <t>EmuJ_000899000</t>
  </si>
  <si>
    <t>EmuJ_000899000.1 transcript=EmuJ_000899000.1 gene=EmuJ_000899000</t>
  </si>
  <si>
    <t>EmuJ_000901900.1</t>
  </si>
  <si>
    <t>EmuJ_000901900</t>
  </si>
  <si>
    <t>EmuJ_000901900.1 transcript=EmuJ_000901900.1 gene=EmuJ_000901900</t>
  </si>
  <si>
    <t>EmuJ_000903100.1</t>
  </si>
  <si>
    <t>EmuJ_000903100</t>
  </si>
  <si>
    <t>EmuJ_000903100.1 transcript=EmuJ_000903100.1 gene=EmuJ_000903100</t>
  </si>
  <si>
    <t>EmuJ_000903800.1</t>
  </si>
  <si>
    <t>EmuJ_000903800</t>
  </si>
  <si>
    <t>EmuJ_000903800.1 transcript=EmuJ_000903800.1 gene=EmuJ_000903800</t>
  </si>
  <si>
    <t>EmuJ_000905600.1</t>
  </si>
  <si>
    <t>EmuJ_000905600</t>
  </si>
  <si>
    <t>EmuJ_000905600.1;EmuJ_000993700.1</t>
  </si>
  <si>
    <t>EmuJ_000905600.1 transcript=EmuJ_000905600.1 gene=EmuJ_000905600</t>
  </si>
  <si>
    <t>EmuJ_000906000.1</t>
  </si>
  <si>
    <t>EmuJ_000906000</t>
  </si>
  <si>
    <t>EmuJ_000906000.1 transcript=EmuJ_000906000.1 gene=EmuJ_000906000</t>
  </si>
  <si>
    <t>EmuJ_000906200.1</t>
  </si>
  <si>
    <t>EmuJ_000906200</t>
  </si>
  <si>
    <t>EmuJ_000906200.1 transcript=EmuJ_000906200.1 gene=EmuJ_000906200</t>
  </si>
  <si>
    <t>EmuJ_000906800.1</t>
  </si>
  <si>
    <t>EmuJ_000906800</t>
  </si>
  <si>
    <t>EmuJ_000906800.1 transcript=EmuJ_000906800.1 gene=EmuJ_000906800</t>
  </si>
  <si>
    <t>EmuJ_000907000.1</t>
  </si>
  <si>
    <t>EmuJ_000907000</t>
  </si>
  <si>
    <t>EmuJ_000907000.1 transcript=EmuJ_000907000.1 gene=EmuJ_000907000</t>
  </si>
  <si>
    <t>EmuJ_000907600.1</t>
  </si>
  <si>
    <t>EmuJ_000907600</t>
  </si>
  <si>
    <t>EmuJ_000907600.1 transcript=EmuJ_000907600.1 gene=EmuJ_000907600</t>
  </si>
  <si>
    <t>EmuJ_000908900.1</t>
  </si>
  <si>
    <t>EmuJ_000908900</t>
  </si>
  <si>
    <t>EmuJ_000908900.1 transcript=EmuJ_000908900.1 gene=EmuJ_000908900</t>
  </si>
  <si>
    <t>EmuJ_000909300.1</t>
  </si>
  <si>
    <t>EmuJ_000909300</t>
  </si>
  <si>
    <t>EmuJ_000909300.1 transcript=EmuJ_000909300.1 gene=EmuJ_000909300</t>
  </si>
  <si>
    <t>EmuJ_000909400.1</t>
  </si>
  <si>
    <t>EmuJ_000909400</t>
  </si>
  <si>
    <t>EmuJ_000909400.1 transcript=EmuJ_000909400.1 gene=EmuJ_000909400</t>
  </si>
  <si>
    <t>EmuJ_000910700.1</t>
  </si>
  <si>
    <t>EmuJ_000910700</t>
  </si>
  <si>
    <t>EmuJ_000910700.1 transcript=EmuJ_000910700.1 gene=EmuJ_000910700</t>
  </si>
  <si>
    <t>EmuJ_000911200.1</t>
  </si>
  <si>
    <t>EmuJ_000911200</t>
  </si>
  <si>
    <t>EmuJ_000911200.1 transcript=EmuJ_000911200.1 gene=EmuJ_000911200</t>
  </si>
  <si>
    <t>EmuJ_000913300.1</t>
  </si>
  <si>
    <t>EmuJ_000913300</t>
  </si>
  <si>
    <t>EmuJ_000913300.1 transcript=EmuJ_000913300.1 gene=EmuJ_000913300</t>
  </si>
  <si>
    <t>EmuJ_000914900.1</t>
  </si>
  <si>
    <t>EmuJ_000914900</t>
  </si>
  <si>
    <t>EmuJ_000914900.1 transcript=EmuJ_000914900.1 gene=EmuJ_000914900</t>
  </si>
  <si>
    <t>EmuJ_000917500.1</t>
  </si>
  <si>
    <t>EmuJ_000917500</t>
  </si>
  <si>
    <t>EmuJ_000917500.1 transcript=EmuJ_000917500.1 gene=EmuJ_000917500</t>
  </si>
  <si>
    <t>EmuJ_000920300.1</t>
  </si>
  <si>
    <t>EmuJ_000920300</t>
  </si>
  <si>
    <t>EmuJ_000920300.1 transcript=EmuJ_000920300.1 gene=EmuJ_000920300</t>
  </si>
  <si>
    <t>EmuJ_000920400.1</t>
  </si>
  <si>
    <t>EmuJ_000920400</t>
  </si>
  <si>
    <t>EmuJ_000920400.1 transcript=EmuJ_000920400.1 gene=EmuJ_000920400</t>
  </si>
  <si>
    <t>EmuJ_000920600.1</t>
  </si>
  <si>
    <t>EmuJ_000920600</t>
  </si>
  <si>
    <t>EmuJ_000920600.1 transcript=EmuJ_000920600.1 gene=EmuJ_000920600</t>
  </si>
  <si>
    <t>EmuJ_000920900.1</t>
  </si>
  <si>
    <t>EmuJ_000920900</t>
  </si>
  <si>
    <t>EmuJ_000920900.1 transcript=EmuJ_000920900.1 gene=EmuJ_000920900</t>
  </si>
  <si>
    <t>EmuJ_000922200.1</t>
  </si>
  <si>
    <t>EmuJ_000922200</t>
  </si>
  <si>
    <t>EmuJ_000922200.1 transcript=EmuJ_000922200.1 gene=EmuJ_000922200</t>
  </si>
  <si>
    <t>EmuJ_000924400.1</t>
  </si>
  <si>
    <t>EmuJ_000924400</t>
  </si>
  <si>
    <t>EmuJ_000924400.1 transcript=EmuJ_000924400.1 gene=EmuJ_000924400</t>
  </si>
  <si>
    <t>EmuJ_000925300.1</t>
  </si>
  <si>
    <t>EmuJ_000925300</t>
  </si>
  <si>
    <t>EmuJ_000925300.1 transcript=EmuJ_000925300.1 gene=EmuJ_000925300</t>
  </si>
  <si>
    <t>EmuJ_000927700.1</t>
  </si>
  <si>
    <t>EmuJ_000927700</t>
  </si>
  <si>
    <t>EmuJ_000927700.1 transcript=EmuJ_000927700.1 gene=EmuJ_000927700</t>
  </si>
  <si>
    <t>EmuJ_000929500.1</t>
  </si>
  <si>
    <t>EmuJ_000929500</t>
  </si>
  <si>
    <t>EmuJ_000929500.1 transcript=EmuJ_000929500.1 gene=EmuJ_000929500</t>
  </si>
  <si>
    <t>EmuJ_000931100.1</t>
  </si>
  <si>
    <t>EmuJ_000931100</t>
  </si>
  <si>
    <t>EmuJ_000931100.1 transcript=EmuJ_000931100.1 gene=EmuJ_000931100</t>
  </si>
  <si>
    <t>EmuJ_000933000.1</t>
  </si>
  <si>
    <t>EmuJ_000933000</t>
  </si>
  <si>
    <t>EmuJ_000933000.1 transcript=EmuJ_000933000.1 gene=EmuJ_000933000</t>
  </si>
  <si>
    <t>EmuJ_000935200.1</t>
  </si>
  <si>
    <t>EmuJ_000935200</t>
  </si>
  <si>
    <t>EmuJ_000935200.1 transcript=EmuJ_000935200.1 gene=EmuJ_000935200</t>
  </si>
  <si>
    <t>EmuJ_000936200.1</t>
  </si>
  <si>
    <t>EmuJ_000936200</t>
  </si>
  <si>
    <t>EmuJ_000936200.1 transcript=EmuJ_000936200.1 gene=EmuJ_000936200</t>
  </si>
  <si>
    <t>EmuJ_000936900.1</t>
  </si>
  <si>
    <t>EmuJ_000936900</t>
  </si>
  <si>
    <t>EmuJ_000936900.1 transcript=EmuJ_000936900.1 gene=EmuJ_000936900</t>
  </si>
  <si>
    <t>EmuJ_000937300.1</t>
  </si>
  <si>
    <t>EmuJ_000937300</t>
  </si>
  <si>
    <t>EmuJ_000937300.1 transcript=EmuJ_000937300.1 gene=EmuJ_000937300</t>
  </si>
  <si>
    <t>EmuJ_000937700.1</t>
  </si>
  <si>
    <t>EmuJ_000937700</t>
  </si>
  <si>
    <t>EmuJ_000937700.1 transcript=EmuJ_000937700.1 gene=EmuJ_000937700</t>
  </si>
  <si>
    <t>EmuJ_000938600.1</t>
  </si>
  <si>
    <t>EmuJ_000938600</t>
  </si>
  <si>
    <t>EmuJ_000938600.1 transcript=EmuJ_000938600.1 gene=EmuJ_000938600</t>
  </si>
  <si>
    <t>EmuJ_000940500.1</t>
  </si>
  <si>
    <t>EmuJ_000940500</t>
  </si>
  <si>
    <t>EmuJ_000940500.1 transcript=EmuJ_000940500.1 gene=EmuJ_000940500</t>
  </si>
  <si>
    <t>EmuJ_000940900.1</t>
  </si>
  <si>
    <t>EmuJ_000940900</t>
  </si>
  <si>
    <t>EmuJ_000940900.1;EmuJ_000590100.1</t>
  </si>
  <si>
    <t>EmuJ_000940900.1 transcript=EmuJ_000940900.1 gene=EmuJ_000940900</t>
  </si>
  <si>
    <t>EmuJ_000941000.1</t>
  </si>
  <si>
    <t>EmuJ_000941000</t>
  </si>
  <si>
    <t>EmuJ_000941000.1 transcript=EmuJ_000941000.1 gene=EmuJ_000941000</t>
  </si>
  <si>
    <t>EmuJ_000941100.1</t>
  </si>
  <si>
    <t>EmuJ_000941100</t>
  </si>
  <si>
    <t>EmuJ_000941100.1 transcript=EmuJ_000941100.1 gene=EmuJ_000941100</t>
  </si>
  <si>
    <t>EmuJ_000941400.1</t>
  </si>
  <si>
    <t>EmuJ_000941400</t>
  </si>
  <si>
    <t>EmuJ_000941400.1 transcript=EmuJ_000941400.1 gene=EmuJ_000941400</t>
  </si>
  <si>
    <t>EmuJ_000943600.1</t>
  </si>
  <si>
    <t>EmuJ_000943600</t>
  </si>
  <si>
    <t>EmuJ_000943600.1 transcript=EmuJ_000943600.1 gene=EmuJ_000943600</t>
  </si>
  <si>
    <t>EmuJ_000944700.1</t>
  </si>
  <si>
    <t>EmuJ_000944700</t>
  </si>
  <si>
    <t>EmuJ_000944700.1 transcript=EmuJ_000944700.1 gene=EmuJ_000944700</t>
  </si>
  <si>
    <t>EmuJ_000945000.1</t>
  </si>
  <si>
    <t>EmuJ_000945000</t>
  </si>
  <si>
    <t>EmuJ_000945000.1 transcript=EmuJ_000945000.1 gene=EmuJ_000945000</t>
  </si>
  <si>
    <t>EmuJ_000945550.1</t>
  </si>
  <si>
    <t>EmuJ_000945550</t>
  </si>
  <si>
    <t>EmuJ_000945550.1 transcript=EmuJ_000945550.1 gene=EmuJ_000945550</t>
  </si>
  <si>
    <t>EmuJ_000946900.1</t>
  </si>
  <si>
    <t>EmuJ_000946900</t>
  </si>
  <si>
    <t>EmuJ_000946900.1 transcript=EmuJ_000946900.1 gene=EmuJ_000946900</t>
  </si>
  <si>
    <t>EmuJ_000950000.1</t>
  </si>
  <si>
    <t>EmuJ_000950000</t>
  </si>
  <si>
    <t>EmuJ_000950000.1 transcript=EmuJ_000950000.1 gene=EmuJ_000950000</t>
  </si>
  <si>
    <t>EmuJ_000950100.1</t>
  </si>
  <si>
    <t>EmuJ_000950100</t>
  </si>
  <si>
    <t>EmuJ_000950100.1 transcript=EmuJ_000950100.1 gene=EmuJ_000950100</t>
  </si>
  <si>
    <t>EmuJ_000953000.1</t>
  </si>
  <si>
    <t>EmuJ_000953000</t>
  </si>
  <si>
    <t>EmuJ_000953000.1 transcript=EmuJ_000953000.1 gene=EmuJ_000953000</t>
  </si>
  <si>
    <t>EmuJ_000953400.1</t>
  </si>
  <si>
    <t>EmuJ_000953400</t>
  </si>
  <si>
    <t>EmuJ_000953400.1 transcript=EmuJ_000953400.1 gene=EmuJ_000953400</t>
  </si>
  <si>
    <t>EmuJ_000954000.1</t>
  </si>
  <si>
    <t>EmuJ_000954000</t>
  </si>
  <si>
    <t>EmuJ_000954000.1 transcript=EmuJ_000954000.1 gene=EmuJ_000954000</t>
  </si>
  <si>
    <t>EmuJ_000955100.1</t>
  </si>
  <si>
    <t>EmuJ_000955100</t>
  </si>
  <si>
    <t>EmuJ_000955100.1 transcript=EmuJ_000955100.1 gene=EmuJ_000955100</t>
  </si>
  <si>
    <t>EmuJ_000955400.1</t>
  </si>
  <si>
    <t>EmuJ_000955400</t>
  </si>
  <si>
    <t>EmuJ_000955400.1 transcript=EmuJ_000955400.1 gene=EmuJ_000955400</t>
  </si>
  <si>
    <t>EmuJ_000956200.1</t>
  </si>
  <si>
    <t>EmuJ_000956200</t>
  </si>
  <si>
    <t>EmuJ_000956200.1 transcript=EmuJ_000956200.1 gene=EmuJ_000956200</t>
  </si>
  <si>
    <t>EmuJ_000958400.1</t>
  </si>
  <si>
    <t>EmuJ_000958400</t>
  </si>
  <si>
    <t>EmuJ_000958400.1 transcript=EmuJ_000958400.1 gene=EmuJ_000958400</t>
  </si>
  <si>
    <t>EmuJ_000958600.1</t>
  </si>
  <si>
    <t>EmuJ_000958600</t>
  </si>
  <si>
    <t>EmuJ_000958600.1 transcript=EmuJ_000958600.1 gene=EmuJ_000958600</t>
  </si>
  <si>
    <t>EmuJ_000959900.1</t>
  </si>
  <si>
    <t>EmuJ_000959900</t>
  </si>
  <si>
    <t>EmuJ_000959900.1 transcript=EmuJ_000959900.1 gene=EmuJ_000959900</t>
  </si>
  <si>
    <t>EmuJ_000961100.1</t>
  </si>
  <si>
    <t>EmuJ_000961100</t>
  </si>
  <si>
    <t>EmuJ_000961100.1 transcript=EmuJ_000961100.1 gene=EmuJ_000961100</t>
  </si>
  <si>
    <t>EmuJ_000962200.1</t>
  </si>
  <si>
    <t>EmuJ_000962200</t>
  </si>
  <si>
    <t>EmuJ_000962200.1 transcript=EmuJ_000962200.1 gene=EmuJ_000962200</t>
  </si>
  <si>
    <t>EmuJ_000966000.1</t>
  </si>
  <si>
    <t>EmuJ_000966000</t>
  </si>
  <si>
    <t>EmuJ_000966000.1 transcript=EmuJ_000966000.1 gene=EmuJ_000966000</t>
  </si>
  <si>
    <t>EmuJ_000968100.1</t>
  </si>
  <si>
    <t>EmuJ_000968100</t>
  </si>
  <si>
    <t>EmuJ_000968100.1 transcript=EmuJ_000968100.1 gene=EmuJ_000968100</t>
  </si>
  <si>
    <t>EmuJ_000968600.1</t>
  </si>
  <si>
    <t>EmuJ_000968600</t>
  </si>
  <si>
    <t>EmuJ_000968600.1 transcript=EmuJ_000968600.1 gene=EmuJ_000968600</t>
  </si>
  <si>
    <t>EmuJ_000969100.1</t>
  </si>
  <si>
    <t>EmuJ_000969100</t>
  </si>
  <si>
    <t>EmuJ_000969100.1 transcript=EmuJ_000969100.1 gene=EmuJ_000969100</t>
  </si>
  <si>
    <t>EmuJ_000969800.1</t>
  </si>
  <si>
    <t>EmuJ_000969800</t>
  </si>
  <si>
    <t>EmuJ_000969800.1 transcript=EmuJ_000969800.1 gene=EmuJ_000969800</t>
  </si>
  <si>
    <t>EmuJ_000970500.1</t>
  </si>
  <si>
    <t>EmuJ_000970500</t>
  </si>
  <si>
    <t>EmuJ_000970500.1 transcript=EmuJ_000970500.1 gene=EmuJ_000970500</t>
  </si>
  <si>
    <t>EmuJ_000971600.1</t>
  </si>
  <si>
    <t>EmuJ_000971600</t>
  </si>
  <si>
    <t>EmuJ_000971600.1 transcript=EmuJ_000971600.1 gene=EmuJ_000971600</t>
  </si>
  <si>
    <t>EmuJ_000975400.1</t>
  </si>
  <si>
    <t>EmuJ_000975400</t>
  </si>
  <si>
    <t>EmuJ_000975400.1 transcript=EmuJ_000975400.1 gene=EmuJ_000975400</t>
  </si>
  <si>
    <t>EmuJ_000976400.1</t>
  </si>
  <si>
    <t>EmuJ_000976400</t>
  </si>
  <si>
    <t>EmuJ_000976400.1 transcript=EmuJ_000976400.1 gene=EmuJ_000976400</t>
  </si>
  <si>
    <t>EmuJ_000976900.1</t>
  </si>
  <si>
    <t>EmuJ_000976900</t>
  </si>
  <si>
    <t>EmuJ_000976900.1 transcript=EmuJ_000976900.1 gene=EmuJ_000976900</t>
  </si>
  <si>
    <t>EmuJ_000980000.1</t>
  </si>
  <si>
    <t>EmuJ_000980000</t>
  </si>
  <si>
    <t>EmuJ_000980000.1 transcript=EmuJ_000980000.1 gene=EmuJ_000980000</t>
  </si>
  <si>
    <t>EmuJ_000981700.1</t>
  </si>
  <si>
    <t>EmuJ_000981700</t>
  </si>
  <si>
    <t>EmuJ_000981700.1 transcript=EmuJ_000981700.1 gene=EmuJ_000981700</t>
  </si>
  <si>
    <t>EmuJ_000981800.1</t>
  </si>
  <si>
    <t>EmuJ_000981800</t>
  </si>
  <si>
    <t>EmuJ_000981800.1 transcript=EmuJ_000981800.1 gene=EmuJ_000981800</t>
  </si>
  <si>
    <t>EmuJ_000982200.1</t>
  </si>
  <si>
    <t>EmuJ_000982200</t>
  </si>
  <si>
    <t>EmuJ_000982200.1 transcript=EmuJ_000982200.1 gene=EmuJ_000982200</t>
  </si>
  <si>
    <t>EmuJ_000982600.1</t>
  </si>
  <si>
    <t>EmuJ_000982600</t>
  </si>
  <si>
    <t>EmuJ_000982600.1 transcript=EmuJ_000982600.1 gene=EmuJ_000982600</t>
  </si>
  <si>
    <t>EmuJ_000983300.1</t>
  </si>
  <si>
    <t>EmuJ_000983300</t>
  </si>
  <si>
    <t>EmuJ_000983300.1 transcript=EmuJ_000983300.1 gene=EmuJ_000983300</t>
  </si>
  <si>
    <t>EmuJ_000984800.1</t>
  </si>
  <si>
    <t>EmuJ_000984800</t>
  </si>
  <si>
    <t>EmuJ_000984800.1 transcript=EmuJ_000984800.1 gene=EmuJ_000984800</t>
  </si>
  <si>
    <t>EmuJ_000985500.1</t>
  </si>
  <si>
    <t>EmuJ_000985500</t>
  </si>
  <si>
    <t>EmuJ_000985500.1 transcript=EmuJ_000985500.1 gene=EmuJ_000985500</t>
  </si>
  <si>
    <t>EmuJ_000988100.1</t>
  </si>
  <si>
    <t>EmuJ_000988100</t>
  </si>
  <si>
    <t>EmuJ_000988100.1 transcript=EmuJ_000988100.1 gene=EmuJ_000988100</t>
  </si>
  <si>
    <t>EmuJ_000989000.1</t>
  </si>
  <si>
    <t>EmuJ_000989000</t>
  </si>
  <si>
    <t>EmuJ_000989000.1 transcript=EmuJ_000989000.1 gene=EmuJ_000989000</t>
  </si>
  <si>
    <t>EmuJ_000989200.1</t>
  </si>
  <si>
    <t>EmuJ_000989200</t>
  </si>
  <si>
    <t>EmuJ_000989200.1 transcript=EmuJ_000989200.1 gene=EmuJ_000989200</t>
  </si>
  <si>
    <t>EmuJ_000990300.1</t>
  </si>
  <si>
    <t>EmuJ_000990300</t>
  </si>
  <si>
    <t>EmuJ_000990300.1 transcript=EmuJ_000990300.1 gene=EmuJ_000990300</t>
  </si>
  <si>
    <t>EmuJ_000990600.1</t>
  </si>
  <si>
    <t>EmuJ_000990600</t>
  </si>
  <si>
    <t>EmuJ_000990600.1 transcript=EmuJ_000990600.1 gene=EmuJ_000990600</t>
  </si>
  <si>
    <t>EmuJ_000992600.1</t>
  </si>
  <si>
    <t>EmuJ_000992600</t>
  </si>
  <si>
    <t>EmuJ_000992600.1 transcript=EmuJ_000992600.1 gene=EmuJ_000992600</t>
  </si>
  <si>
    <t>EmuJ_000992700.1</t>
  </si>
  <si>
    <t>EmuJ_000992700</t>
  </si>
  <si>
    <t>EmuJ_000992700.1 transcript=EmuJ_000992700.1 gene=EmuJ_000992700</t>
  </si>
  <si>
    <t>EmuJ_000994400.1</t>
  </si>
  <si>
    <t>EmuJ_000994400</t>
  </si>
  <si>
    <t>EmuJ_000994400.1 transcript=EmuJ_000994400.1 gene=EmuJ_000994400</t>
  </si>
  <si>
    <t>EmuJ_000997200.1</t>
  </si>
  <si>
    <t>EmuJ_000997200</t>
  </si>
  <si>
    <t>EmuJ_000997200.1 transcript=EmuJ_000997200.1 gene=EmuJ_000997200</t>
  </si>
  <si>
    <t>EmuJ_000997550.1</t>
  </si>
  <si>
    <t>EmuJ_000997550</t>
  </si>
  <si>
    <t>EmuJ_000997550.1;EmuJ_000997530.1</t>
  </si>
  <si>
    <t>EmuJ_000997550.1 transcript=EmuJ_000997550.1 gene=EmuJ_000997550</t>
  </si>
  <si>
    <t>EmuJ_000999800.1</t>
  </si>
  <si>
    <t>EmuJ_000999800</t>
  </si>
  <si>
    <t>EmuJ_000999800.1 transcript=EmuJ_000999800.1 gene=EmuJ_000999800</t>
  </si>
  <si>
    <t>EmuJ_001000100.1</t>
  </si>
  <si>
    <t>EmuJ_001000100</t>
  </si>
  <si>
    <t>EmuJ_001000100.1 transcript=EmuJ_001000100.1 gene=EmuJ_001000100</t>
  </si>
  <si>
    <t>EmuJ_001000200.1</t>
  </si>
  <si>
    <t>EmuJ_001000200</t>
  </si>
  <si>
    <t>EmuJ_001000200.1 transcript=EmuJ_001000200.1 gene=EmuJ_001000200</t>
  </si>
  <si>
    <t>EmuJ_001002700.1</t>
  </si>
  <si>
    <t>EmuJ_001002700</t>
  </si>
  <si>
    <t>EmuJ_001002700.1 transcript=EmuJ_001002700.1 gene=EmuJ_001002700</t>
  </si>
  <si>
    <t>EmuJ_001003300.1</t>
  </si>
  <si>
    <t>EmuJ_001003300</t>
  </si>
  <si>
    <t>EmuJ_001003300.1 transcript=EmuJ_001003300.1 gene=EmuJ_001003300</t>
  </si>
  <si>
    <t>EmuJ_001004900.1</t>
  </si>
  <si>
    <t>EmuJ_001004900</t>
  </si>
  <si>
    <t>EmuJ_001004900.1 transcript=EmuJ_001004900.1 gene=EmuJ_001004900</t>
  </si>
  <si>
    <t>EmuJ_001006400.1</t>
  </si>
  <si>
    <t>EmuJ_001006400</t>
  </si>
  <si>
    <t>EmuJ_001006400.1 transcript=EmuJ_001006400.1 gene=EmuJ_001006400</t>
  </si>
  <si>
    <t>EmuJ_001007300.1</t>
  </si>
  <si>
    <t>EmuJ_001007300</t>
  </si>
  <si>
    <t>EmuJ_001007300.1 transcript=EmuJ_001007300.1 gene=EmuJ_001007300</t>
  </si>
  <si>
    <t>EmuJ_001008100.1</t>
  </si>
  <si>
    <t>EmuJ_001008100</t>
  </si>
  <si>
    <t>EmuJ_001008100.1 transcript=EmuJ_001008100.1 gene=EmuJ_001008100</t>
  </si>
  <si>
    <t>EmuJ_001009500.1</t>
  </si>
  <si>
    <t>EmuJ_001009500</t>
  </si>
  <si>
    <t>EmuJ_001009500.1 transcript=EmuJ_001009500.1 gene=EmuJ_001009500</t>
  </si>
  <si>
    <t>EmuJ_001009800.1</t>
  </si>
  <si>
    <t>EmuJ_001009800</t>
  </si>
  <si>
    <t>EmuJ_001009800.1 transcript=EmuJ_001009800.1 gene=EmuJ_001009800</t>
  </si>
  <si>
    <t>EmuJ_001010200.1</t>
  </si>
  <si>
    <t>EmuJ_001010200</t>
  </si>
  <si>
    <t>EmuJ_001010200.1 transcript=EmuJ_001010200.1 gene=EmuJ_001010200</t>
  </si>
  <si>
    <t>EmuJ_001011600.1</t>
  </si>
  <si>
    <t>EmuJ_001011600</t>
  </si>
  <si>
    <t>EmuJ_001011600.1 transcript=EmuJ_001011600.1 gene=EmuJ_001011600</t>
  </si>
  <si>
    <t>EmuJ_001013400.1</t>
  </si>
  <si>
    <t>EmuJ_001013400</t>
  </si>
  <si>
    <t>EmuJ_001013400.1 transcript=EmuJ_001013400.1 gene=EmuJ_001013400</t>
  </si>
  <si>
    <t>EmuJ_001014800.1</t>
  </si>
  <si>
    <t>EmuJ_001014800</t>
  </si>
  <si>
    <t>EmuJ_001014800.1 transcript=EmuJ_001014800.1 gene=EmuJ_001014800</t>
  </si>
  <si>
    <t>EmuJ_001015500.1</t>
  </si>
  <si>
    <t>EmuJ_001015500</t>
  </si>
  <si>
    <t>EmuJ_001015500.1 transcript=EmuJ_001015500.1 gene=EmuJ_001015500</t>
  </si>
  <si>
    <t>EmuJ_001015600.1</t>
  </si>
  <si>
    <t>EmuJ_001015600</t>
  </si>
  <si>
    <t>EmuJ_001015600.1 transcript=EmuJ_001015600.1 gene=EmuJ_001015600</t>
  </si>
  <si>
    <t>EmuJ_001022300.1</t>
  </si>
  <si>
    <t>EmuJ_001022300</t>
  </si>
  <si>
    <t>EmuJ_001022300.1 transcript=EmuJ_001022300.1 gene=EmuJ_001022300</t>
  </si>
  <si>
    <t>EmuJ_001023200.1</t>
  </si>
  <si>
    <t>EmuJ_001023200</t>
  </si>
  <si>
    <t>EmuJ_001023200.1 transcript=EmuJ_001023200.1 gene=EmuJ_001023200</t>
  </si>
  <si>
    <t>EmuJ_001025000.1</t>
  </si>
  <si>
    <t>EmuJ_001025000</t>
  </si>
  <si>
    <t>EmuJ_001025000.1 transcript=EmuJ_001025000.1 gene=EmuJ_001025000</t>
  </si>
  <si>
    <t>EmuJ_001028000.1</t>
  </si>
  <si>
    <t>EmuJ_001028000</t>
  </si>
  <si>
    <t>EmuJ_001028000.1 transcript=EmuJ_001028000.1 gene=EmuJ_001028000</t>
  </si>
  <si>
    <t>EmuJ_001028500.1</t>
  </si>
  <si>
    <t>EmuJ_001028500</t>
  </si>
  <si>
    <t>EmuJ_001028500.1 transcript=EmuJ_001028500.1 gene=EmuJ_001028500</t>
  </si>
  <si>
    <t>EmuJ_001028800.1</t>
  </si>
  <si>
    <t>EmuJ_001028800</t>
  </si>
  <si>
    <t>EmuJ_001028800.1 transcript=EmuJ_001028800.1 gene=EmuJ_001028800</t>
  </si>
  <si>
    <t>EmuJ_001032250.1</t>
  </si>
  <si>
    <t>EmuJ_001032250</t>
  </si>
  <si>
    <t>EmuJ_001032250.1;EmuJ_001032200.1</t>
  </si>
  <si>
    <t>EmuJ_001032250.1 transcript=EmuJ_001032250.1 gene=EmuJ_001032250;EmuJ_001032200.1 transcript=EmuJ_001032200.1 gene=EmuJ_001032200</t>
  </si>
  <si>
    <t>EmuJ_001032800.1</t>
  </si>
  <si>
    <t>EmuJ_001032800</t>
  </si>
  <si>
    <t>EmuJ_001032800.1 transcript=EmuJ_001032800.1 gene=EmuJ_001032800</t>
  </si>
  <si>
    <t>EmuJ_001035700.1</t>
  </si>
  <si>
    <t>EmuJ_001035700</t>
  </si>
  <si>
    <t>EmuJ_001035700.1 transcript=EmuJ_001035700.1 gene=EmuJ_001035700</t>
  </si>
  <si>
    <t>EmuJ_001036600.1</t>
  </si>
  <si>
    <t>EmuJ_001036600</t>
  </si>
  <si>
    <t>EmuJ_001036600.1 transcript=EmuJ_001036600.1 gene=EmuJ_001036600</t>
  </si>
  <si>
    <t>EmuJ_001042500.1</t>
  </si>
  <si>
    <t>EmuJ_001042500</t>
  </si>
  <si>
    <t>EmuJ_001042500.1 transcript=EmuJ_001042500.1 gene=EmuJ_001042500</t>
  </si>
  <si>
    <t>EmuJ_001043100.1</t>
  </si>
  <si>
    <t>EmuJ_001043100</t>
  </si>
  <si>
    <t>EmuJ_001043100.1 transcript=EmuJ_001043100.1 gene=EmuJ_001043100</t>
  </si>
  <si>
    <t>EmuJ_001043900.1</t>
  </si>
  <si>
    <t>EmuJ_001043900</t>
  </si>
  <si>
    <t>EmuJ_001043900.1 transcript=EmuJ_001043900.1 gene=EmuJ_001043900</t>
  </si>
  <si>
    <t>EmuJ_001045100.1</t>
  </si>
  <si>
    <t>EmuJ_001045100</t>
  </si>
  <si>
    <t>EmuJ_001045100.1 transcript=EmuJ_001045100.1 gene=EmuJ_001045100</t>
  </si>
  <si>
    <t>EmuJ_001046200.1</t>
  </si>
  <si>
    <t>EmuJ_001046200</t>
  </si>
  <si>
    <t>EmuJ_001046200.1 transcript=EmuJ_001046200.1 gene=EmuJ_001046200</t>
  </si>
  <si>
    <t>EmuJ_001047000.1</t>
  </si>
  <si>
    <t>EmuJ_001047000</t>
  </si>
  <si>
    <t>EmuJ_001047000.1 transcript=EmuJ_001047000.1 gene=EmuJ_001047000</t>
  </si>
  <si>
    <t>EmuJ_001047600.1</t>
  </si>
  <si>
    <t>EmuJ_001047600</t>
  </si>
  <si>
    <t>EmuJ_001047600.1 transcript=EmuJ_001047600.1 gene=EmuJ_001047600</t>
  </si>
  <si>
    <t>EmuJ_001049000.1</t>
  </si>
  <si>
    <t>EmuJ_001049000</t>
  </si>
  <si>
    <t>EmuJ_001049000.1 transcript=EmuJ_001049000.1 gene=EmuJ_001049000</t>
  </si>
  <si>
    <t>EmuJ_001049210.1</t>
  </si>
  <si>
    <t>EmuJ_001049210</t>
  </si>
  <si>
    <t>EmuJ_001049210.1 transcript=EmuJ_001049210.1 gene=EmuJ_001049210</t>
  </si>
  <si>
    <t>EmuJ_001051900.1</t>
  </si>
  <si>
    <t>EmuJ_001051900</t>
  </si>
  <si>
    <t>EmuJ_001051900.1 transcript=EmuJ_001051900.1 gene=EmuJ_001051900</t>
  </si>
  <si>
    <t>EmuJ_001052900.1</t>
  </si>
  <si>
    <t>EmuJ_001052900</t>
  </si>
  <si>
    <t>EmuJ_001052900.1 transcript=EmuJ_001052900.1 gene=EmuJ_001052900</t>
  </si>
  <si>
    <t>EmuJ_001056750.1</t>
  </si>
  <si>
    <t>EmuJ_001056750</t>
  </si>
  <si>
    <t>EmuJ_001056750.1 transcript=EmuJ_001056750.1 gene=EmuJ_001056750</t>
  </si>
  <si>
    <t>EmuJ_001056900.1</t>
  </si>
  <si>
    <t>EmuJ_001056900</t>
  </si>
  <si>
    <t>EmuJ_001056900.1 transcript=EmuJ_001056900.1 gene=EmuJ_001056900</t>
  </si>
  <si>
    <t>EmuJ_001058700.1</t>
  </si>
  <si>
    <t>EmuJ_001058700</t>
  </si>
  <si>
    <t>EmuJ_001058700.1 transcript=EmuJ_001058700.1 gene=EmuJ_001058700</t>
  </si>
  <si>
    <t>EmuJ_001060100.1</t>
  </si>
  <si>
    <t>EmuJ_001060100</t>
  </si>
  <si>
    <t>EmuJ_001060100.1 transcript=EmuJ_001060100.1 gene=EmuJ_001060100</t>
  </si>
  <si>
    <t>EmuJ_001060400.1</t>
  </si>
  <si>
    <t>EmuJ_001060400</t>
  </si>
  <si>
    <t>EmuJ_001060400.1 transcript=EmuJ_001060400.1 gene=EmuJ_001060400</t>
  </si>
  <si>
    <t>EmuJ_001063800.1</t>
  </si>
  <si>
    <t>EmuJ_001063800</t>
  </si>
  <si>
    <t>EmuJ_001063800.1 transcript=EmuJ_001063800.1 gene=EmuJ_001063800</t>
  </si>
  <si>
    <t>EmuJ_001064500.1</t>
  </si>
  <si>
    <t>EmuJ_001064500</t>
  </si>
  <si>
    <t>EmuJ_001064500.1 transcript=EmuJ_001064500.1 gene=EmuJ_001064500</t>
  </si>
  <si>
    <t>EmuJ_001065100.1</t>
  </si>
  <si>
    <t>EmuJ_001065100</t>
  </si>
  <si>
    <t>EmuJ_001065100.1 transcript=EmuJ_001065100.1 gene=EmuJ_001065100</t>
  </si>
  <si>
    <t>EmuJ_001065400.1</t>
  </si>
  <si>
    <t>EmuJ_001065400</t>
  </si>
  <si>
    <t>EmuJ_001065400.1 transcript=EmuJ_001065400.1 gene=EmuJ_001065400</t>
  </si>
  <si>
    <t>EmuJ_001065500.1</t>
  </si>
  <si>
    <t>EmuJ_001065500</t>
  </si>
  <si>
    <t>EmuJ_001065500.1 transcript=EmuJ_001065500.1 gene=EmuJ_001065500</t>
  </si>
  <si>
    <t>EmuJ_001068500.1</t>
  </si>
  <si>
    <t>EmuJ_001068500</t>
  </si>
  <si>
    <t>EmuJ_001068500.1;EmuJ_001068200.1</t>
  </si>
  <si>
    <t>EmuJ_001068500.1 transcript=EmuJ_001068500.1 gene=EmuJ_001068500;EmuJ_001068200.1 transcript=EmuJ_001068200.1 gene=EmuJ_001068200</t>
  </si>
  <si>
    <t>EmuJ_001069300.1</t>
  </si>
  <si>
    <t>EmuJ_001069300</t>
  </si>
  <si>
    <t>EmuJ_001069300.1 transcript=EmuJ_001069300.1 gene=EmuJ_001069300</t>
  </si>
  <si>
    <t>EmuJ_001071600.1</t>
  </si>
  <si>
    <t>EmuJ_001071600</t>
  </si>
  <si>
    <t>EmuJ_001071600.1 transcript=EmuJ_001071600.1 gene=EmuJ_001071600</t>
  </si>
  <si>
    <t>EmuJ_001073400.1</t>
  </si>
  <si>
    <t>EmuJ_001073400</t>
  </si>
  <si>
    <t>EmuJ_001073400.1 transcript=EmuJ_001073400.1 gene=EmuJ_001073400</t>
  </si>
  <si>
    <t>EmuJ_001073700.1</t>
  </si>
  <si>
    <t>EmuJ_001073700</t>
  </si>
  <si>
    <t>EmuJ_001073700.1 transcript=EmuJ_001073700.1 gene=EmuJ_001073700</t>
  </si>
  <si>
    <t>EmuJ_001076300.1</t>
  </si>
  <si>
    <t>EmuJ_001076300</t>
  </si>
  <si>
    <t>EmuJ_001076300.1 transcript=EmuJ_001076300.1 gene=EmuJ_001076300</t>
  </si>
  <si>
    <t>EmuJ_001077100.1</t>
  </si>
  <si>
    <t>EmuJ_001077100</t>
  </si>
  <si>
    <t>EmuJ_001077100.1 transcript=EmuJ_001077100.1 gene=EmuJ_001077100</t>
  </si>
  <si>
    <t>EmuJ_001077900.1</t>
  </si>
  <si>
    <t>EmuJ_001077900</t>
  </si>
  <si>
    <t>EmuJ_001077900.1 transcript=EmuJ_001077900.1 gene=EmuJ_001077900</t>
  </si>
  <si>
    <t>EmuJ_001078100.1</t>
  </si>
  <si>
    <t>EmuJ_001078100</t>
  </si>
  <si>
    <t>EmuJ_001078100.1 transcript=EmuJ_001078100.1 gene=EmuJ_001078100</t>
  </si>
  <si>
    <t>EmuJ_001079800.1</t>
  </si>
  <si>
    <t>EmuJ_001079800</t>
  </si>
  <si>
    <t>EmuJ_001079800.1 transcript=EmuJ_001079800.1 gene=EmuJ_001079800</t>
  </si>
  <si>
    <t>EmuJ_001080500.1</t>
  </si>
  <si>
    <t>EmuJ_001080500</t>
  </si>
  <si>
    <t>EmuJ_001080500.1 transcript=EmuJ_001080500.1 gene=EmuJ_001080500</t>
  </si>
  <si>
    <t>EmuJ_001080700.1</t>
  </si>
  <si>
    <t>EmuJ_001080700</t>
  </si>
  <si>
    <t>EmuJ_001080700.1 transcript=EmuJ_001080700.1 gene=EmuJ_001080700</t>
  </si>
  <si>
    <t>EmuJ_001083500.1</t>
  </si>
  <si>
    <t>EmuJ_001083500</t>
  </si>
  <si>
    <t>EmuJ_001083500.1 transcript=EmuJ_001083500.1 gene=EmuJ_001083500</t>
  </si>
  <si>
    <t>EmuJ_001085100.1</t>
  </si>
  <si>
    <t>EmuJ_001085100</t>
  </si>
  <si>
    <t>EmuJ_001085100.1;EmuJ_000723700.1;EmuJ_000357500.1</t>
  </si>
  <si>
    <t>EmuJ_001085100.1 transcript=EmuJ_001085100.1 gene=EmuJ_001085100</t>
  </si>
  <si>
    <t>EmuJ_001085400.1</t>
  </si>
  <si>
    <t>EmuJ_001085400</t>
  </si>
  <si>
    <t>EmuJ_001085400.1;EmuJ_000298000.1</t>
  </si>
  <si>
    <t>EmuJ_001085400.1 transcript=EmuJ_001085400.1 gene=EmuJ_001085400</t>
  </si>
  <si>
    <t>EmuJ_001087900.1</t>
  </si>
  <si>
    <t>EmuJ_001087900</t>
  </si>
  <si>
    <t>EmuJ_001087900.1 transcript=EmuJ_001087900.1 gene=EmuJ_001087900</t>
  </si>
  <si>
    <t>EmuJ_001089800.1</t>
  </si>
  <si>
    <t>EmuJ_001089800</t>
  </si>
  <si>
    <t>EmuJ_001089800.1 transcript=EmuJ_001089800.1 gene=EmuJ_001089800</t>
  </si>
  <si>
    <t>EmuJ_001090800.1</t>
  </si>
  <si>
    <t>EmuJ_001090800</t>
  </si>
  <si>
    <t>EmuJ_001090800.1 transcript=EmuJ_001090800.1 gene=EmuJ_001090800</t>
  </si>
  <si>
    <t>EmuJ_001092500.1</t>
  </si>
  <si>
    <t>EmuJ_001092500</t>
  </si>
  <si>
    <t>EmuJ_001092500.1 transcript=EmuJ_001092500.1 gene=EmuJ_001092500</t>
  </si>
  <si>
    <t>EmuJ_001095000.1</t>
  </si>
  <si>
    <t>EmuJ_001095000</t>
  </si>
  <si>
    <t>EmuJ_001095000.1;EmuJ_001094800.1</t>
  </si>
  <si>
    <t>EmuJ_001095000.1 transcript=EmuJ_001095000.1 gene=EmuJ_001095000;EmuJ_001094800.1 transcript=EmuJ_001094800.1 gene=EmuJ_001094800</t>
  </si>
  <si>
    <t>EmuJ_001096100.1</t>
  </si>
  <si>
    <t>EmuJ_001096100</t>
  </si>
  <si>
    <t>EmuJ_001096100.1 transcript=EmuJ_001096100.1 gene=EmuJ_001096100</t>
  </si>
  <si>
    <t>EmuJ_001096300.1</t>
  </si>
  <si>
    <t>EmuJ_001096300</t>
  </si>
  <si>
    <t>EmuJ_001096300.1 transcript=EmuJ_001096300.1 gene=EmuJ_001096300</t>
  </si>
  <si>
    <t>EmuJ_001096900.1</t>
  </si>
  <si>
    <t>EmuJ_001096900</t>
  </si>
  <si>
    <t>EmuJ_001096900.1 transcript=EmuJ_001096900.1 gene=EmuJ_001096900</t>
  </si>
  <si>
    <t>EmuJ_001098900.1</t>
  </si>
  <si>
    <t>EmuJ_001098900</t>
  </si>
  <si>
    <t>EmuJ_001098900.1 transcript=EmuJ_001098900.1 gene=EmuJ_001098900</t>
  </si>
  <si>
    <t>EmuJ_001100200.1</t>
  </si>
  <si>
    <t>EmuJ_001100200</t>
  </si>
  <si>
    <t>EmuJ_001100200.1 transcript=EmuJ_001100200.1 gene=EmuJ_001100200</t>
  </si>
  <si>
    <t>EmuJ_001100700.1</t>
  </si>
  <si>
    <t>EmuJ_001100700</t>
  </si>
  <si>
    <t>EmuJ_001100700.1 transcript=EmuJ_001100700.1 gene=EmuJ_001100700</t>
  </si>
  <si>
    <t>EmuJ_001102500.1</t>
  </si>
  <si>
    <t>EmuJ_001102500</t>
  </si>
  <si>
    <t>EmuJ_001102500.1 transcript=EmuJ_001102500.1 gene=EmuJ_001102500</t>
  </si>
  <si>
    <t>EmuJ_001104400.1</t>
  </si>
  <si>
    <t>EmuJ_001104400</t>
  </si>
  <si>
    <t>EmuJ_001104400.1 transcript=EmuJ_001104400.1 gene=EmuJ_001104400</t>
  </si>
  <si>
    <t>EmuJ_001106000.1</t>
  </si>
  <si>
    <t>EmuJ_001106000</t>
  </si>
  <si>
    <t>EmuJ_001106000.1 transcript=EmuJ_001106000.1 gene=EmuJ_001106000</t>
  </si>
  <si>
    <t>EmuJ_001106500.1</t>
  </si>
  <si>
    <t>EmuJ_001106500</t>
  </si>
  <si>
    <t>EmuJ_001106500.1 transcript=EmuJ_001106500.1 gene=EmuJ_001106500</t>
  </si>
  <si>
    <t>EmuJ_001107500.1</t>
  </si>
  <si>
    <t>EmuJ_001107500</t>
  </si>
  <si>
    <t>EmuJ_001107500.1;EmuJ_001108000.1</t>
  </si>
  <si>
    <t>EmuJ_001107500.1 transcript=EmuJ_001107500.1 gene=EmuJ_001107500;EmuJ_001108000.1 transcript=EmuJ_001108000.1 gene=EmuJ_001108000</t>
  </si>
  <si>
    <t>EmuJ_001107800.1</t>
  </si>
  <si>
    <t>EmuJ_001107800</t>
  </si>
  <si>
    <t>EmuJ_001107800.1 transcript=EmuJ_001107800.1 gene=EmuJ_001107800</t>
  </si>
  <si>
    <t>EmuJ_001114600.1</t>
  </si>
  <si>
    <t>EmuJ_001114600</t>
  </si>
  <si>
    <t>EmuJ_001114600.1 transcript=EmuJ_001114600.1 gene=EmuJ_001114600</t>
  </si>
  <si>
    <t>EmuJ_001116050.1</t>
  </si>
  <si>
    <t>EmuJ_001116050</t>
  </si>
  <si>
    <t>EmuJ_001116050.1 transcript=EmuJ_001116050.1 gene=EmuJ_001116050</t>
  </si>
  <si>
    <t>EmuJ_001116900.1</t>
  </si>
  <si>
    <t>EmuJ_001116900</t>
  </si>
  <si>
    <t>EmuJ_001116900.1 transcript=EmuJ_001116900.1 gene=EmuJ_001116900</t>
  </si>
  <si>
    <t>EmuJ_001117000.1</t>
  </si>
  <si>
    <t>EmuJ_001117000</t>
  </si>
  <si>
    <t>EmuJ_001117000.1 transcript=EmuJ_001117000.1 gene=EmuJ_001117000</t>
  </si>
  <si>
    <t>EmuJ_001118800.1</t>
  </si>
  <si>
    <t>EmuJ_001118800</t>
  </si>
  <si>
    <t>EmuJ_001118800.1 transcript=EmuJ_001118800.1 gene=EmuJ_001118800</t>
  </si>
  <si>
    <t>EmuJ_001118900.1</t>
  </si>
  <si>
    <t>EmuJ_001118900</t>
  </si>
  <si>
    <t>EmuJ_001118900.1 transcript=EmuJ_001118900.1 gene=EmuJ_001118900</t>
  </si>
  <si>
    <t>EmuJ_001122200.1</t>
  </si>
  <si>
    <t>EmuJ_001122200</t>
  </si>
  <si>
    <t>EmuJ_001122200.1 transcript=EmuJ_001122200.1 gene=EmuJ_001122200</t>
  </si>
  <si>
    <t>EmuJ_001122900.1</t>
  </si>
  <si>
    <t>EmuJ_001122900</t>
  </si>
  <si>
    <t>EmuJ_001122900.1 transcript=EmuJ_001122900.1 gene=EmuJ_001122900</t>
  </si>
  <si>
    <t>EmuJ_001123900.1</t>
  </si>
  <si>
    <t>EmuJ_001123900</t>
  </si>
  <si>
    <t>EmuJ_001123900.1 transcript=EmuJ_001123900.1 gene=EmuJ_001123900</t>
  </si>
  <si>
    <t>EmuJ_001125000.1</t>
  </si>
  <si>
    <t>EmuJ_001125000</t>
  </si>
  <si>
    <t>EmuJ_001125000.1 transcript=EmuJ_001125000.1 gene=EmuJ_001125000</t>
  </si>
  <si>
    <t>EmuJ_001126400.1</t>
  </si>
  <si>
    <t>EmuJ_001126400</t>
  </si>
  <si>
    <t>EmuJ_001126400.1 transcript=EmuJ_001126400.1 gene=EmuJ_001126400</t>
  </si>
  <si>
    <t>EmuJ_001128600.1</t>
  </si>
  <si>
    <t>EmuJ_001128600</t>
  </si>
  <si>
    <t>EmuJ_001128600.1 transcript=EmuJ_001128600.1 gene=EmuJ_001128600</t>
  </si>
  <si>
    <t>EmuJ_001132500.1</t>
  </si>
  <si>
    <t>EmuJ_001132500</t>
  </si>
  <si>
    <t>EmuJ_001132500.1 transcript=EmuJ_001132500.1 gene=EmuJ_001132500</t>
  </si>
  <si>
    <t>EmuJ_001132700.1</t>
  </si>
  <si>
    <t>EmuJ_001132700</t>
  </si>
  <si>
    <t>EmuJ_001132700.1 transcript=EmuJ_001132700.1 gene=EmuJ_001132700</t>
  </si>
  <si>
    <t>EmuJ_001133200.1</t>
  </si>
  <si>
    <t>EmuJ_001133200</t>
  </si>
  <si>
    <t>EmuJ_001133200.1 transcript=EmuJ_001133200.1 gene=EmuJ_001133200</t>
  </si>
  <si>
    <t>EmuJ_001133400.1</t>
  </si>
  <si>
    <t>EmuJ_001133400</t>
  </si>
  <si>
    <t>EmuJ_001133400.1 transcript=EmuJ_001133400.1 gene=EmuJ_001133400</t>
  </si>
  <si>
    <t>EmuJ_001133800.1</t>
  </si>
  <si>
    <t>EmuJ_001133800</t>
  </si>
  <si>
    <t>EmuJ_001133800.1 transcript=EmuJ_001133800.1 gene=EmuJ_001133800</t>
  </si>
  <si>
    <t>EmuJ_001133900.1</t>
  </si>
  <si>
    <t>EmuJ_001133900</t>
  </si>
  <si>
    <t>EmuJ_001133900.1 transcript=EmuJ_001133900.1 gene=EmuJ_001133900</t>
  </si>
  <si>
    <t>EmuJ_001136300.1</t>
  </si>
  <si>
    <t>EmuJ_001136300</t>
  </si>
  <si>
    <t>EmuJ_001136300.1 transcript=EmuJ_001136300.1 gene=EmuJ_001136300</t>
  </si>
  <si>
    <t>EmuJ_001137100.1</t>
  </si>
  <si>
    <t>EmuJ_001137100</t>
  </si>
  <si>
    <t>EmuJ_001137100.1 transcript=EmuJ_001137100.1 gene=EmuJ_001137100</t>
  </si>
  <si>
    <t>EmuJ_001138100.1</t>
  </si>
  <si>
    <t>EmuJ_001138100</t>
  </si>
  <si>
    <t>EmuJ_001138100.1 transcript=EmuJ_001138100.1 gene=EmuJ_001138100</t>
  </si>
  <si>
    <t>EmuJ_001138200.1</t>
  </si>
  <si>
    <t>EmuJ_001138200</t>
  </si>
  <si>
    <t>EmuJ_001138200.1 transcript=EmuJ_001138200.1 gene=EmuJ_001138200</t>
  </si>
  <si>
    <t>EmuJ_001138800.1</t>
  </si>
  <si>
    <t>EmuJ_001138800</t>
  </si>
  <si>
    <t>EmuJ_001138800.1 transcript=EmuJ_001138800.1 gene=EmuJ_001138800</t>
  </si>
  <si>
    <t>EmuJ_001138900.1</t>
  </si>
  <si>
    <t>EmuJ_001138900</t>
  </si>
  <si>
    <t>EmuJ_001138900.1 transcript=EmuJ_001138900.1 gene=EmuJ_001138900</t>
  </si>
  <si>
    <t>EmuJ_001142200.1</t>
  </si>
  <si>
    <t>EmuJ_001142200</t>
  </si>
  <si>
    <t>EmuJ_001142200.1 transcript=EmuJ_001142200.1 gene=EmuJ_001142200</t>
  </si>
  <si>
    <t>EmuJ_001144800.1</t>
  </si>
  <si>
    <t>EmuJ_001144800</t>
  </si>
  <si>
    <t>EmuJ_001144800.1 transcript=EmuJ_001144800.1 gene=EmuJ_001144800</t>
  </si>
  <si>
    <t>EmuJ_001145700.1</t>
  </si>
  <si>
    <t>EmuJ_001145700</t>
  </si>
  <si>
    <t>EmuJ_001145700.1 transcript=EmuJ_001145700.1 gene=EmuJ_001145700</t>
  </si>
  <si>
    <t>EmuJ_001146700.1</t>
  </si>
  <si>
    <t>EmuJ_001146700</t>
  </si>
  <si>
    <t>EmuJ_001146700.1 transcript=EmuJ_001146700.1 gene=EmuJ_001146700</t>
  </si>
  <si>
    <t>EmuJ_001147800.1</t>
  </si>
  <si>
    <t>EmuJ_001147800</t>
  </si>
  <si>
    <t>EmuJ_001147800.1 transcript=EmuJ_001147800.1 gene=EmuJ_001147800</t>
  </si>
  <si>
    <t>EmuJ_001151200.1</t>
  </si>
  <si>
    <t>EmuJ_001151200</t>
  </si>
  <si>
    <t>EmuJ_001151200.1 transcript=EmuJ_001151200.1 gene=EmuJ_001151200</t>
  </si>
  <si>
    <t>EmuJ_001152900.1</t>
  </si>
  <si>
    <t>EmuJ_001152900</t>
  </si>
  <si>
    <t>EmuJ_001152900.1 transcript=EmuJ_001152900.1 gene=EmuJ_001152900</t>
  </si>
  <si>
    <t>EmuJ_001153900.1</t>
  </si>
  <si>
    <t>EmuJ_001153900</t>
  </si>
  <si>
    <t>EmuJ_001153900.1;EmuJ_001154300.1;EmuJ_001154200.1;EmuJ_001154000.1;EmuJ_001153700.1;EmuJ_001153600.1</t>
  </si>
  <si>
    <t>EmuJ_001153900.1 transcript=EmuJ_001153900.1 gene=EmuJ_001153900;EmuJ_001154300.1 transcript=EmuJ_001154300.1 gene=EmuJ_001154300;EmuJ_001154200.1 transcript=EmuJ_001154200.1 gene=EmuJ_001154200;EmuJ_001154000.1 transcript=EmuJ_001154000.1 gene=EmuJ_001154</t>
  </si>
  <si>
    <t>EmuJ_001158400.1</t>
  </si>
  <si>
    <t>EmuJ_001158400</t>
  </si>
  <si>
    <t>EmuJ_001158400.1 transcript=EmuJ_001158400.1 gene=EmuJ_001158400</t>
  </si>
  <si>
    <t>EmuJ_001158900.1</t>
  </si>
  <si>
    <t>EmuJ_001158900</t>
  </si>
  <si>
    <t>EmuJ_001158900.1 transcript=EmuJ_001158900.1 gene=EmuJ_001158900</t>
  </si>
  <si>
    <t>EmuJ_001163400.1</t>
  </si>
  <si>
    <t>EmuJ_001163400</t>
  </si>
  <si>
    <t>EmuJ_001163400.1 transcript=EmuJ_001163400.1 gene=EmuJ_001163400</t>
  </si>
  <si>
    <t>EmuJ_001166200.1</t>
  </si>
  <si>
    <t>EmuJ_001166200</t>
  </si>
  <si>
    <t>EmuJ_001166200.1 transcript=EmuJ_001166200.1 gene=EmuJ_001166200</t>
  </si>
  <si>
    <t>EmuJ_001166800.1</t>
  </si>
  <si>
    <t>EmuJ_001166800</t>
  </si>
  <si>
    <t>EmuJ_001166800.1 transcript=EmuJ_001166800.1 gene=EmuJ_001166800</t>
  </si>
  <si>
    <t>EmuJ_001167300.1</t>
  </si>
  <si>
    <t>EmuJ_001167300</t>
  </si>
  <si>
    <t>EmuJ_001167300.1 transcript=EmuJ_001167300.1 gene=EmuJ_001167300</t>
  </si>
  <si>
    <t>EmuJ_001168600.1</t>
  </si>
  <si>
    <t>EmuJ_001168600</t>
  </si>
  <si>
    <t>EmuJ_001168600.1;EmuJ_000516500.1;EmuJ_000516800.1;EmuJ_000887700.1</t>
  </si>
  <si>
    <t>EmuJ_001168600.1 transcript=EmuJ_001168600.1 gene=EmuJ_001168600;EmuJ_000516500.1 transcript=EmuJ_000516500.1 gene=EmuJ_000516500;EmuJ_000516800.1 transcript=EmuJ_000516800.1 gene=EmuJ_000516800;EmuJ_000887700.1 transcript=EmuJ_000887700.1 gene=EmuJ_000887</t>
  </si>
  <si>
    <t>-1;-1;-1;-1</t>
  </si>
  <si>
    <t>EmuJ_001168700.1</t>
  </si>
  <si>
    <t>EmuJ_001168700</t>
  </si>
  <si>
    <t>EmuJ_001168700.1 transcript=EmuJ_001168700.1 gene=EmuJ_001168700</t>
  </si>
  <si>
    <t>EmuJ_001169400.1</t>
  </si>
  <si>
    <t>EmuJ_001169400</t>
  </si>
  <si>
    <t>EmuJ_001169400.1 transcript=EmuJ_001169400.1 gene=EmuJ_001169400</t>
  </si>
  <si>
    <t>EmuJ_001169800.1</t>
  </si>
  <si>
    <t>EmuJ_001169800</t>
  </si>
  <si>
    <t>EmuJ_001169800.1 transcript=EmuJ_001169800.1 gene=EmuJ_001169800</t>
  </si>
  <si>
    <t>EmuJ_001172900.1</t>
  </si>
  <si>
    <t>EmuJ_001172900</t>
  </si>
  <si>
    <t>EmuJ_001172900.1 transcript=EmuJ_001172900.1 gene=EmuJ_001172900</t>
  </si>
  <si>
    <t>EmuJ_001174200.1</t>
  </si>
  <si>
    <t>EmuJ_001174200</t>
  </si>
  <si>
    <t>EmuJ_001174200.1 transcript=EmuJ_001174200.1 gene=EmuJ_001174200</t>
  </si>
  <si>
    <t>EmuJ_001174800.1</t>
  </si>
  <si>
    <t>EmuJ_001174800</t>
  </si>
  <si>
    <t>EmuJ_001174800.1 transcript=EmuJ_001174800.1 gene=EmuJ_001174800</t>
  </si>
  <si>
    <t>EmuJ_001176700.1</t>
  </si>
  <si>
    <t>EmuJ_001176700</t>
  </si>
  <si>
    <t>EmuJ_001176700.1 transcript=EmuJ_001176700.1 gene=EmuJ_001176700</t>
  </si>
  <si>
    <t>EmuJ_001177600.1</t>
  </si>
  <si>
    <t>EmuJ_001177600</t>
  </si>
  <si>
    <t>EmuJ_001177600.1 transcript=EmuJ_001177600.1 gene=EmuJ_001177600</t>
  </si>
  <si>
    <t>EmuJ_001178700.1</t>
  </si>
  <si>
    <t>EmuJ_001178700</t>
  </si>
  <si>
    <t>EmuJ_001178700.1 transcript=EmuJ_001178700.1 gene=EmuJ_001178700</t>
  </si>
  <si>
    <t>EmuJ_001181950.1</t>
  </si>
  <si>
    <t>EmuJ_001181950</t>
  </si>
  <si>
    <t>EmuJ_001181950.1 transcript=EmuJ_001181950.1 gene=EmuJ_001181950</t>
  </si>
  <si>
    <t>EmuJ_001182700.1</t>
  </si>
  <si>
    <t>EmuJ_001182700</t>
  </si>
  <si>
    <t>EmuJ_001182700.1 transcript=EmuJ_001182700.1 gene=EmuJ_001182700</t>
  </si>
  <si>
    <t>EmuJ_001183300.1</t>
  </si>
  <si>
    <t>EmuJ_001183300</t>
  </si>
  <si>
    <t>EmuJ_001183300.1 transcript=EmuJ_001183300.1 gene=EmuJ_001183300</t>
  </si>
  <si>
    <t>EmuJ_001185000.1</t>
  </si>
  <si>
    <t>EmuJ_001185000</t>
  </si>
  <si>
    <t>EmuJ_001185000.1;EmuJ_001185100.1</t>
  </si>
  <si>
    <t>EmuJ_001185000.1 transcript=EmuJ_001185000.1 gene=EmuJ_001185000;EmuJ_001185100.1 transcript=EmuJ_001185100.1 gene=EmuJ_001185100</t>
  </si>
  <si>
    <t>EmuJ_001186200.1</t>
  </si>
  <si>
    <t>EmuJ_001186200</t>
  </si>
  <si>
    <t>EmuJ_001186200.1 transcript=EmuJ_001186200.1 gene=EmuJ_001186200</t>
  </si>
  <si>
    <t>EmuJ_001187600.1</t>
  </si>
  <si>
    <t>EmuJ_001187600</t>
  </si>
  <si>
    <t>EmuJ_001187600.1 transcript=EmuJ_001187600.1 gene=EmuJ_001187600</t>
  </si>
  <si>
    <t>EmuJ_001188400.1</t>
  </si>
  <si>
    <t>EmuJ_001188400</t>
  </si>
  <si>
    <t>EmuJ_001188400.1 transcript=EmuJ_001188400.1 gene=EmuJ_001188400</t>
  </si>
  <si>
    <t>EmuJ_001190500.1</t>
  </si>
  <si>
    <t>EmuJ_001190500</t>
  </si>
  <si>
    <t>EmuJ_001190500.1 transcript=EmuJ_001190500.1 gene=EmuJ_001190500</t>
  </si>
  <si>
    <t>EmuJ_001190600.1</t>
  </si>
  <si>
    <t>EmuJ_001190600</t>
  </si>
  <si>
    <t>EmuJ_001190600.1 transcript=EmuJ_001190600.1 gene=EmuJ_001190600</t>
  </si>
  <si>
    <t>EmuJ_001190900.1</t>
  </si>
  <si>
    <t>EmuJ_001190900</t>
  </si>
  <si>
    <t>EmuJ_001190900.1 transcript=EmuJ_001190900.1 gene=EmuJ_001190900</t>
  </si>
  <si>
    <t>EmuJ_001192500.1</t>
  </si>
  <si>
    <t>EmuJ_001192500</t>
  </si>
  <si>
    <t>EmuJ_001192500.1 transcript=EmuJ_001192500.1 gene=EmuJ_001192500</t>
  </si>
  <si>
    <t>EmuJ_001193100.1</t>
  </si>
  <si>
    <t>EmuJ_001193100</t>
  </si>
  <si>
    <t>EmuJ_001193100.1;EmuJ_001193200.1</t>
  </si>
  <si>
    <t>EmuJ_001193100.1 transcript=EmuJ_001193100.1 gene=EmuJ_001193100;EmuJ_001193200.1 transcript=EmuJ_001193200.1 gene=EmuJ_001193200</t>
  </si>
  <si>
    <t>EmuJ_001193600.1</t>
  </si>
  <si>
    <t>EmuJ_001193600</t>
  </si>
  <si>
    <t>EmuJ_001193600.1 transcript=EmuJ_001193600.1 gene=EmuJ_001193600</t>
  </si>
  <si>
    <t>EmuJ_001193900.1</t>
  </si>
  <si>
    <t>EmuJ_001193900</t>
  </si>
  <si>
    <t>EmuJ_001193900.1 transcript=EmuJ_001193900.1 gene=EmuJ_001193900</t>
  </si>
  <si>
    <t>EmuJ_001195100.1</t>
  </si>
  <si>
    <t>EmuJ_001195100</t>
  </si>
  <si>
    <t>EmuJ_001195100.1 transcript=EmuJ_001195100.1 gene=EmuJ_001195100</t>
  </si>
  <si>
    <t>EmuJ_001197300.1</t>
  </si>
  <si>
    <t>EmuJ_001197300</t>
  </si>
  <si>
    <t>EmuJ_001197300.1 transcript=EmuJ_001197300.1 gene=EmuJ_001197300</t>
  </si>
  <si>
    <t>EmuJ_001198000.1</t>
  </si>
  <si>
    <t>EmuJ_001198000</t>
  </si>
  <si>
    <t>EmuJ_001198000.1 transcript=EmuJ_001198000.1 gene=EmuJ_001198000</t>
  </si>
  <si>
    <t>EmuJ_001199000.1</t>
  </si>
  <si>
    <t>EmuJ_001199000</t>
  </si>
  <si>
    <t>EmuJ_001199000.1 transcript=EmuJ_001199000.1 gene=EmuJ_001199000</t>
  </si>
  <si>
    <t>EmuJ_001199400.1</t>
  </si>
  <si>
    <t>EmuJ_001199400</t>
  </si>
  <si>
    <t>EmuJ_001199400.1 transcript=EmuJ_001199400.1 gene=EmuJ_001199400</t>
  </si>
  <si>
    <t>EmuJ_001200300.1</t>
  </si>
  <si>
    <t>EmuJ_001200300</t>
  </si>
  <si>
    <t>EmuJ_001200300.1 transcript=EmuJ_001200300.1 gene=EmuJ_001200300</t>
  </si>
  <si>
    <t>EmuJ_001201000.1</t>
  </si>
  <si>
    <t>EmuJ_001201000</t>
  </si>
  <si>
    <t>EmuJ_001201000.1 transcript=EmuJ_001201000.1 gene=EmuJ_001201000</t>
  </si>
  <si>
    <t>EmuJ_001201500.1</t>
  </si>
  <si>
    <t>EmuJ_001201500</t>
  </si>
  <si>
    <t>EmuJ_001201500.1;EmuJ_000472900.1;EmuJ_000472600.1;EmuJ_000384200.1;EmuJ_000383900.1;EmuJ_000383600.1;EmuJ_000367500.1;EmuJ_000367200.1;EmuJ_000337000.1;EmuJ_000279200.1;EmuJ_001203200.1;EmuJ_002179900.1;EmuJ_002179800.1;EmuJ_002202600.1</t>
  </si>
  <si>
    <t>EmuJ_001201500.1 transcript=EmuJ_001201500.1 gene=EmuJ_001201500;EmuJ_000472900.1 transcript=EmuJ_000472900.1 gene=EmuJ_000472900;EmuJ_000472600.1 transcript=EmuJ_000472600.1 gene=EmuJ_000472600;EmuJ_000384200.1 transcript=EmuJ_000384200.1 gene=EmuJ_000384</t>
  </si>
  <si>
    <t>-1;-1;-1;-1;-1;-1;-1;-1;-1;-1;-1;-1;-1;-1</t>
  </si>
  <si>
    <t>EmuJ_002185200.1</t>
  </si>
  <si>
    <t>EmuJ_002185200</t>
  </si>
  <si>
    <t>EmuJ_002185200.1 transcript=EmuJ_002185200.1 gene=EmuJ_002185200</t>
  </si>
  <si>
    <t>MV iBAQ</t>
  </si>
  <si>
    <t>SD iBA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B0F0"/>
      <name val="Calibri"/>
      <family val="2"/>
    </font>
    <font>
      <sz val="11"/>
      <color rgb="FF00B0F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4" fillId="0" borderId="0" xfId="0" applyFont="1"/>
    <xf numFmtId="1" fontId="4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42"/>
  <sheetViews>
    <sheetView tabSelected="1" topLeftCell="A900" zoomScaleNormal="100" workbookViewId="0">
      <selection activeCell="G928" sqref="G928"/>
    </sheetView>
  </sheetViews>
  <sheetFormatPr baseColWidth="10" defaultColWidth="9.140625" defaultRowHeight="15" x14ac:dyDescent="0.25"/>
  <cols>
    <col min="1" max="1" width="30.140625" customWidth="1"/>
    <col min="2" max="29" width="8.7109375" customWidth="1"/>
    <col min="30" max="31" width="8.7109375" style="5" customWidth="1"/>
    <col min="32" max="966" width="8.7109375" customWidth="1"/>
  </cols>
  <sheetData>
    <row r="1" spans="1:41" s="2" customFormat="1" ht="9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4" t="s">
        <v>2893</v>
      </c>
      <c r="AE1" s="4" t="s">
        <v>2894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</row>
    <row r="2" spans="1:41" x14ac:dyDescent="0.25">
      <c r="A2" s="3" t="s">
        <v>40</v>
      </c>
      <c r="B2" s="3" t="s">
        <v>41</v>
      </c>
      <c r="C2" s="3" t="s">
        <v>42</v>
      </c>
      <c r="D2" s="3" t="s">
        <v>42</v>
      </c>
      <c r="E2" s="3" t="s">
        <v>43</v>
      </c>
      <c r="F2" s="3">
        <v>2</v>
      </c>
      <c r="G2" s="3">
        <v>3</v>
      </c>
      <c r="H2" s="3">
        <v>16.899999999999999</v>
      </c>
      <c r="I2" s="3">
        <v>29.413</v>
      </c>
      <c r="J2" s="3">
        <v>260</v>
      </c>
      <c r="K2" s="3">
        <v>0</v>
      </c>
      <c r="L2" s="3">
        <v>26.216999999999999</v>
      </c>
      <c r="M2" s="3" t="s">
        <v>39</v>
      </c>
      <c r="N2" s="3" t="s">
        <v>39</v>
      </c>
      <c r="O2" s="3" t="s">
        <v>44</v>
      </c>
      <c r="P2" s="3" t="s">
        <v>44</v>
      </c>
      <c r="Q2" s="3" t="s">
        <v>39</v>
      </c>
      <c r="R2" s="3">
        <v>90226000</v>
      </c>
      <c r="S2" s="3">
        <v>14</v>
      </c>
      <c r="T2" s="3">
        <v>4</v>
      </c>
      <c r="U2" s="3"/>
      <c r="V2" s="3"/>
      <c r="W2" s="3" t="s">
        <v>45</v>
      </c>
      <c r="X2" s="3">
        <v>6444700</v>
      </c>
      <c r="Y2" s="3">
        <v>210270</v>
      </c>
      <c r="Z2" s="3">
        <v>595630</v>
      </c>
      <c r="AA2" s="3">
        <v>0</v>
      </c>
      <c r="AB2" s="3">
        <v>0</v>
      </c>
      <c r="AC2" s="3">
        <v>5638800</v>
      </c>
      <c r="AD2" s="6">
        <f t="shared" ref="AD2:AD65" si="0">AVERAGE(Y2:AC2)/10^6</f>
        <v>1.28894</v>
      </c>
      <c r="AE2" s="6">
        <f t="shared" ref="AE2:AE65" si="1">_xlfn.STDEV.P(Y2:AC2)/10^6</f>
        <v>2.1857823492653607</v>
      </c>
      <c r="AF2" s="3">
        <v>3835400</v>
      </c>
      <c r="AG2" s="3">
        <v>10641000</v>
      </c>
      <c r="AH2" s="3">
        <v>0</v>
      </c>
      <c r="AI2" s="3">
        <v>0</v>
      </c>
      <c r="AJ2" s="3">
        <v>0</v>
      </c>
      <c r="AK2" s="3">
        <v>2539677.39818771</v>
      </c>
      <c r="AL2" s="3">
        <v>9585855.02972202</v>
      </c>
      <c r="AM2" s="3">
        <v>0</v>
      </c>
      <c r="AN2" s="3">
        <v>0</v>
      </c>
      <c r="AO2" s="3">
        <v>89916854.075955197</v>
      </c>
    </row>
    <row r="3" spans="1:41" x14ac:dyDescent="0.25">
      <c r="A3" s="3" t="s">
        <v>46</v>
      </c>
      <c r="B3" s="3" t="s">
        <v>47</v>
      </c>
      <c r="C3" s="3" t="s">
        <v>46</v>
      </c>
      <c r="D3" s="3" t="s">
        <v>46</v>
      </c>
      <c r="E3" s="3" t="s">
        <v>48</v>
      </c>
      <c r="F3" s="3">
        <v>1</v>
      </c>
      <c r="G3" s="3">
        <v>3</v>
      </c>
      <c r="H3" s="3">
        <v>54.3</v>
      </c>
      <c r="I3" s="3">
        <v>35.091000000000001</v>
      </c>
      <c r="J3" s="3">
        <v>326</v>
      </c>
      <c r="K3" s="3">
        <v>0</v>
      </c>
      <c r="L3" s="3">
        <v>36.473999999999997</v>
      </c>
      <c r="M3" s="3" t="s">
        <v>39</v>
      </c>
      <c r="N3" s="3" t="s">
        <v>39</v>
      </c>
      <c r="O3" s="3" t="s">
        <v>39</v>
      </c>
      <c r="P3" s="3" t="s">
        <v>39</v>
      </c>
      <c r="Q3" s="3" t="s">
        <v>39</v>
      </c>
      <c r="R3" s="3">
        <v>327520000</v>
      </c>
      <c r="S3" s="3">
        <v>18</v>
      </c>
      <c r="T3" s="3">
        <v>13</v>
      </c>
      <c r="U3" s="3"/>
      <c r="V3" s="3"/>
      <c r="W3" s="3" t="s">
        <v>49</v>
      </c>
      <c r="X3" s="3">
        <v>18196000</v>
      </c>
      <c r="Y3" s="3">
        <v>4492600</v>
      </c>
      <c r="Z3" s="3">
        <v>1499900</v>
      </c>
      <c r="AA3" s="3">
        <v>3346700</v>
      </c>
      <c r="AB3" s="3">
        <v>700580</v>
      </c>
      <c r="AC3" s="3">
        <v>8155900</v>
      </c>
      <c r="AD3" s="6">
        <f t="shared" si="0"/>
        <v>3.6391360000000001</v>
      </c>
      <c r="AE3" s="6">
        <f t="shared" si="1"/>
        <v>2.6239862299150887</v>
      </c>
      <c r="AF3" s="3">
        <v>46948000</v>
      </c>
      <c r="AG3" s="3">
        <v>34053000</v>
      </c>
      <c r="AH3" s="3">
        <v>53284000</v>
      </c>
      <c r="AI3" s="3">
        <v>29976000</v>
      </c>
      <c r="AJ3" s="3">
        <v>119760000</v>
      </c>
      <c r="AK3" s="3">
        <v>69766071.7433099</v>
      </c>
      <c r="AL3" s="3">
        <v>31035652.670251898</v>
      </c>
      <c r="AM3" s="3">
        <v>42222445.429547101</v>
      </c>
      <c r="AN3" s="3">
        <v>15927029.2102804</v>
      </c>
      <c r="AO3" s="3">
        <v>167211069.20156401</v>
      </c>
    </row>
    <row r="4" spans="1:41" x14ac:dyDescent="0.25">
      <c r="A4" s="3" t="s">
        <v>50</v>
      </c>
      <c r="B4" s="3" t="s">
        <v>51</v>
      </c>
      <c r="C4" s="3" t="s">
        <v>50</v>
      </c>
      <c r="D4" s="3" t="s">
        <v>50</v>
      </c>
      <c r="E4" s="3" t="s">
        <v>52</v>
      </c>
      <c r="F4" s="3">
        <v>1</v>
      </c>
      <c r="G4" s="3">
        <v>24</v>
      </c>
      <c r="H4" s="3">
        <v>87.9</v>
      </c>
      <c r="I4" s="3">
        <v>23.873999999999999</v>
      </c>
      <c r="J4" s="3">
        <v>214</v>
      </c>
      <c r="K4" s="3">
        <v>0</v>
      </c>
      <c r="L4" s="3">
        <v>323.31</v>
      </c>
      <c r="M4" s="3" t="s">
        <v>39</v>
      </c>
      <c r="N4" s="3" t="s">
        <v>39</v>
      </c>
      <c r="O4" s="3" t="s">
        <v>39</v>
      </c>
      <c r="P4" s="3" t="s">
        <v>39</v>
      </c>
      <c r="Q4" s="3" t="s">
        <v>39</v>
      </c>
      <c r="R4" s="3">
        <v>4159700000</v>
      </c>
      <c r="S4" s="3">
        <v>10</v>
      </c>
      <c r="T4" s="3">
        <v>119</v>
      </c>
      <c r="U4" s="3"/>
      <c r="V4" s="3"/>
      <c r="W4" s="3" t="s">
        <v>49</v>
      </c>
      <c r="X4" s="3">
        <v>415970000</v>
      </c>
      <c r="Y4" s="3">
        <v>71037000</v>
      </c>
      <c r="Z4" s="3">
        <v>19980000</v>
      </c>
      <c r="AA4" s="3">
        <v>142240000</v>
      </c>
      <c r="AB4" s="3">
        <v>79966000</v>
      </c>
      <c r="AC4" s="3">
        <v>102750000</v>
      </c>
      <c r="AD4" s="6">
        <f t="shared" si="0"/>
        <v>83.194599999999994</v>
      </c>
      <c r="AE4" s="6">
        <f t="shared" si="1"/>
        <v>40.057682606960675</v>
      </c>
      <c r="AF4" s="3">
        <v>720140000</v>
      </c>
      <c r="AG4" s="3">
        <v>218090000</v>
      </c>
      <c r="AH4" s="3">
        <v>969950000</v>
      </c>
      <c r="AI4" s="3">
        <v>985810000</v>
      </c>
      <c r="AJ4" s="3">
        <v>1115600000</v>
      </c>
      <c r="AK4" s="3">
        <v>371543726.020217</v>
      </c>
      <c r="AL4" s="3">
        <v>190362801.26594701</v>
      </c>
      <c r="AM4" s="3">
        <v>632128267.22881603</v>
      </c>
      <c r="AN4" s="3">
        <v>698637304.89004803</v>
      </c>
      <c r="AO4" s="3">
        <v>542502848.18294501</v>
      </c>
    </row>
    <row r="5" spans="1:41" x14ac:dyDescent="0.25">
      <c r="A5" s="3" t="s">
        <v>53</v>
      </c>
      <c r="B5" s="3" t="s">
        <v>54</v>
      </c>
      <c r="C5" s="3" t="s">
        <v>53</v>
      </c>
      <c r="D5" s="3" t="s">
        <v>53</v>
      </c>
      <c r="E5" s="3" t="s">
        <v>55</v>
      </c>
      <c r="F5" s="3">
        <v>1</v>
      </c>
      <c r="G5" s="3">
        <v>15</v>
      </c>
      <c r="H5" s="3">
        <v>77.8</v>
      </c>
      <c r="I5" s="3">
        <v>42.206000000000003</v>
      </c>
      <c r="J5" s="3">
        <v>378</v>
      </c>
      <c r="K5" s="3">
        <v>0</v>
      </c>
      <c r="L5" s="3">
        <v>323.31</v>
      </c>
      <c r="M5" s="3" t="s">
        <v>39</v>
      </c>
      <c r="N5" s="3" t="s">
        <v>39</v>
      </c>
      <c r="O5" s="3" t="s">
        <v>39</v>
      </c>
      <c r="P5" s="3" t="s">
        <v>39</v>
      </c>
      <c r="Q5" s="3" t="s">
        <v>39</v>
      </c>
      <c r="R5" s="3">
        <v>35446000000</v>
      </c>
      <c r="S5" s="3">
        <v>17</v>
      </c>
      <c r="T5" s="3">
        <v>242</v>
      </c>
      <c r="U5" s="3"/>
      <c r="V5" s="3"/>
      <c r="W5" s="3" t="s">
        <v>49</v>
      </c>
      <c r="X5" s="3">
        <v>2085000000</v>
      </c>
      <c r="Y5" s="3">
        <v>188410000</v>
      </c>
      <c r="Z5" s="3">
        <v>204670000</v>
      </c>
      <c r="AA5" s="3">
        <v>502530000</v>
      </c>
      <c r="AB5" s="3">
        <v>466920000</v>
      </c>
      <c r="AC5" s="3">
        <v>722500000</v>
      </c>
      <c r="AD5" s="6">
        <f t="shared" si="0"/>
        <v>417.00599999999997</v>
      </c>
      <c r="AE5" s="6">
        <f t="shared" si="1"/>
        <v>200.23738617950451</v>
      </c>
      <c r="AF5" s="3">
        <v>4379200000</v>
      </c>
      <c r="AG5" s="3">
        <v>4288400000</v>
      </c>
      <c r="AH5" s="3">
        <v>5757500000</v>
      </c>
      <c r="AI5" s="3">
        <v>10155000000</v>
      </c>
      <c r="AJ5" s="3">
        <v>11186000000</v>
      </c>
      <c r="AK5" s="3">
        <v>1725662911.066</v>
      </c>
      <c r="AL5" s="3">
        <v>3038892847.1013899</v>
      </c>
      <c r="AM5" s="3">
        <v>4399632824.7787104</v>
      </c>
      <c r="AN5" s="3">
        <v>6666915239.5868301</v>
      </c>
      <c r="AO5" s="3">
        <v>9804430638.7187099</v>
      </c>
    </row>
    <row r="6" spans="1:41" x14ac:dyDescent="0.25">
      <c r="A6" s="3" t="s">
        <v>56</v>
      </c>
      <c r="B6" s="3" t="s">
        <v>57</v>
      </c>
      <c r="C6" s="3" t="s">
        <v>56</v>
      </c>
      <c r="D6" s="3" t="s">
        <v>56</v>
      </c>
      <c r="E6" s="3" t="s">
        <v>58</v>
      </c>
      <c r="F6" s="3">
        <v>1</v>
      </c>
      <c r="G6" s="3">
        <v>9</v>
      </c>
      <c r="H6" s="3">
        <v>48.6</v>
      </c>
      <c r="I6" s="3">
        <v>38.737000000000002</v>
      </c>
      <c r="J6" s="3">
        <v>348</v>
      </c>
      <c r="K6" s="3">
        <v>0</v>
      </c>
      <c r="L6" s="3">
        <v>78.884</v>
      </c>
      <c r="M6" s="3" t="s">
        <v>39</v>
      </c>
      <c r="N6" s="3" t="s">
        <v>39</v>
      </c>
      <c r="O6" s="3" t="s">
        <v>44</v>
      </c>
      <c r="P6" s="3" t="s">
        <v>44</v>
      </c>
      <c r="Q6" s="3" t="s">
        <v>44</v>
      </c>
      <c r="R6" s="3">
        <v>68289000</v>
      </c>
      <c r="S6" s="3">
        <v>17</v>
      </c>
      <c r="T6" s="3">
        <v>12</v>
      </c>
      <c r="U6" s="3"/>
      <c r="V6" s="3"/>
      <c r="W6" s="3" t="s">
        <v>49</v>
      </c>
      <c r="X6" s="3">
        <v>4017000</v>
      </c>
      <c r="Y6" s="3">
        <v>468970</v>
      </c>
      <c r="Z6" s="3">
        <v>3548000</v>
      </c>
      <c r="AA6" s="3">
        <v>0</v>
      </c>
      <c r="AB6" s="3">
        <v>0</v>
      </c>
      <c r="AC6" s="3">
        <v>0</v>
      </c>
      <c r="AD6" s="6">
        <f t="shared" si="0"/>
        <v>0.80339400000000005</v>
      </c>
      <c r="AE6" s="6">
        <f t="shared" si="1"/>
        <v>1.3842707296421464</v>
      </c>
      <c r="AF6" s="3">
        <v>5644400</v>
      </c>
      <c r="AG6" s="3">
        <v>89633000</v>
      </c>
      <c r="AH6" s="3">
        <v>0</v>
      </c>
      <c r="AI6" s="3">
        <v>0</v>
      </c>
      <c r="AJ6" s="3">
        <v>0</v>
      </c>
      <c r="AK6" s="3">
        <v>6878041.3265343504</v>
      </c>
      <c r="AL6" s="3">
        <v>46890070.842559099</v>
      </c>
      <c r="AM6" s="3">
        <v>0</v>
      </c>
      <c r="AN6" s="3">
        <v>0</v>
      </c>
      <c r="AO6" s="3"/>
    </row>
    <row r="7" spans="1:41" x14ac:dyDescent="0.25">
      <c r="A7" s="3" t="s">
        <v>59</v>
      </c>
      <c r="B7" s="3" t="s">
        <v>60</v>
      </c>
      <c r="C7" s="3" t="s">
        <v>59</v>
      </c>
      <c r="D7" s="3" t="s">
        <v>59</v>
      </c>
      <c r="E7" s="3" t="s">
        <v>61</v>
      </c>
      <c r="F7" s="3">
        <v>1</v>
      </c>
      <c r="G7" s="3">
        <v>4</v>
      </c>
      <c r="H7" s="3">
        <v>20.2</v>
      </c>
      <c r="I7" s="3">
        <v>37.326999999999998</v>
      </c>
      <c r="J7" s="3">
        <v>331</v>
      </c>
      <c r="K7" s="3">
        <v>0</v>
      </c>
      <c r="L7" s="3">
        <v>30.058</v>
      </c>
      <c r="M7" s="3" t="s">
        <v>44</v>
      </c>
      <c r="N7" s="3" t="s">
        <v>39</v>
      </c>
      <c r="O7" s="3" t="s">
        <v>44</v>
      </c>
      <c r="P7" s="3" t="s">
        <v>44</v>
      </c>
      <c r="Q7" s="3" t="s">
        <v>44</v>
      </c>
      <c r="R7" s="3">
        <v>13990000</v>
      </c>
      <c r="S7" s="3">
        <v>19</v>
      </c>
      <c r="T7" s="3">
        <v>4</v>
      </c>
      <c r="U7" s="3"/>
      <c r="V7" s="3"/>
      <c r="W7" s="3" t="s">
        <v>49</v>
      </c>
      <c r="X7" s="3">
        <v>736290</v>
      </c>
      <c r="Y7" s="3">
        <v>0</v>
      </c>
      <c r="Z7" s="3">
        <v>736290</v>
      </c>
      <c r="AA7" s="3">
        <v>0</v>
      </c>
      <c r="AB7" s="3">
        <v>0</v>
      </c>
      <c r="AC7" s="3">
        <v>0</v>
      </c>
      <c r="AD7" s="6">
        <f t="shared" si="0"/>
        <v>0.147258</v>
      </c>
      <c r="AE7" s="6">
        <f t="shared" si="1"/>
        <v>0.294516</v>
      </c>
      <c r="AF7" s="3">
        <v>0</v>
      </c>
      <c r="AG7" s="3">
        <v>20789000</v>
      </c>
      <c r="AH7" s="3">
        <v>0</v>
      </c>
      <c r="AI7" s="3">
        <v>0</v>
      </c>
      <c r="AJ7" s="3">
        <v>0</v>
      </c>
      <c r="AK7" s="3">
        <v>0</v>
      </c>
      <c r="AL7" s="3">
        <v>12696455.617934201</v>
      </c>
      <c r="AM7" s="3">
        <v>0</v>
      </c>
      <c r="AN7" s="3">
        <v>0</v>
      </c>
      <c r="AO7" s="3"/>
    </row>
    <row r="8" spans="1:41" x14ac:dyDescent="0.25">
      <c r="A8" s="3" t="s">
        <v>62</v>
      </c>
      <c r="B8" s="3" t="s">
        <v>63</v>
      </c>
      <c r="C8" s="3" t="s">
        <v>62</v>
      </c>
      <c r="D8" s="3" t="s">
        <v>62</v>
      </c>
      <c r="E8" s="3" t="s">
        <v>64</v>
      </c>
      <c r="F8" s="3">
        <v>1</v>
      </c>
      <c r="G8" s="3">
        <v>4</v>
      </c>
      <c r="H8" s="3">
        <v>35.299999999999997</v>
      </c>
      <c r="I8" s="3">
        <v>23.329000000000001</v>
      </c>
      <c r="J8" s="3">
        <v>201</v>
      </c>
      <c r="K8" s="3">
        <v>0</v>
      </c>
      <c r="L8" s="3">
        <v>49.957000000000001</v>
      </c>
      <c r="M8" s="3" t="s">
        <v>39</v>
      </c>
      <c r="N8" s="3" t="s">
        <v>44</v>
      </c>
      <c r="O8" s="3" t="s">
        <v>39</v>
      </c>
      <c r="P8" s="3" t="s">
        <v>44</v>
      </c>
      <c r="Q8" s="3" t="s">
        <v>44</v>
      </c>
      <c r="R8" s="3">
        <v>32387000</v>
      </c>
      <c r="S8" s="3">
        <v>11</v>
      </c>
      <c r="T8" s="3">
        <v>5</v>
      </c>
      <c r="U8" s="3"/>
      <c r="V8" s="3"/>
      <c r="W8" s="3" t="s">
        <v>49</v>
      </c>
      <c r="X8" s="3">
        <v>2944300</v>
      </c>
      <c r="Y8" s="3">
        <v>681240</v>
      </c>
      <c r="Z8" s="3">
        <v>0</v>
      </c>
      <c r="AA8" s="3">
        <v>2263100</v>
      </c>
      <c r="AB8" s="3">
        <v>0</v>
      </c>
      <c r="AC8" s="3">
        <v>0</v>
      </c>
      <c r="AD8" s="6">
        <f t="shared" si="0"/>
        <v>0.58886799999999995</v>
      </c>
      <c r="AE8" s="6">
        <f t="shared" si="1"/>
        <v>0.87771087955886706</v>
      </c>
      <c r="AF8" s="3">
        <v>9880900</v>
      </c>
      <c r="AG8" s="3">
        <v>0</v>
      </c>
      <c r="AH8" s="3">
        <v>16046000</v>
      </c>
      <c r="AI8" s="3">
        <v>0</v>
      </c>
      <c r="AJ8" s="3">
        <v>0</v>
      </c>
      <c r="AK8" s="3">
        <v>6464884.3505196199</v>
      </c>
      <c r="AL8" s="3">
        <v>0</v>
      </c>
      <c r="AM8" s="3">
        <v>17448096.660947099</v>
      </c>
      <c r="AN8" s="3">
        <v>0</v>
      </c>
      <c r="AO8" s="3"/>
    </row>
    <row r="9" spans="1:41" x14ac:dyDescent="0.25">
      <c r="A9" s="3" t="s">
        <v>65</v>
      </c>
      <c r="B9" s="3" t="s">
        <v>66</v>
      </c>
      <c r="C9" s="3" t="s">
        <v>65</v>
      </c>
      <c r="D9" s="3" t="s">
        <v>65</v>
      </c>
      <c r="E9" s="3" t="s">
        <v>67</v>
      </c>
      <c r="F9" s="3">
        <v>1</v>
      </c>
      <c r="G9" s="3">
        <v>3</v>
      </c>
      <c r="H9" s="3">
        <v>40.200000000000003</v>
      </c>
      <c r="I9" s="3">
        <v>12.601000000000001</v>
      </c>
      <c r="J9" s="3">
        <v>117</v>
      </c>
      <c r="K9" s="3">
        <v>0</v>
      </c>
      <c r="L9" s="3">
        <v>20.559000000000001</v>
      </c>
      <c r="M9" s="3" t="s">
        <v>39</v>
      </c>
      <c r="N9" s="3" t="s">
        <v>44</v>
      </c>
      <c r="O9" s="3" t="s">
        <v>39</v>
      </c>
      <c r="P9" s="3" t="s">
        <v>39</v>
      </c>
      <c r="Q9" s="3" t="s">
        <v>44</v>
      </c>
      <c r="R9" s="3">
        <v>22326000</v>
      </c>
      <c r="S9" s="3">
        <v>7</v>
      </c>
      <c r="T9" s="3">
        <v>6</v>
      </c>
      <c r="U9" s="3"/>
      <c r="V9" s="3"/>
      <c r="W9" s="3" t="s">
        <v>49</v>
      </c>
      <c r="X9" s="3">
        <v>3189500</v>
      </c>
      <c r="Y9" s="3">
        <v>509090</v>
      </c>
      <c r="Z9" s="3">
        <v>0</v>
      </c>
      <c r="AA9" s="3">
        <v>953950</v>
      </c>
      <c r="AB9" s="3">
        <v>1726500</v>
      </c>
      <c r="AC9" s="3">
        <v>0</v>
      </c>
      <c r="AD9" s="6">
        <f t="shared" si="0"/>
        <v>0.63790800000000003</v>
      </c>
      <c r="AE9" s="6">
        <f t="shared" si="1"/>
        <v>0.65044021989418821</v>
      </c>
      <c r="AF9" s="3">
        <v>3425500</v>
      </c>
      <c r="AG9" s="3">
        <v>0</v>
      </c>
      <c r="AH9" s="3">
        <v>5022400</v>
      </c>
      <c r="AI9" s="3">
        <v>0</v>
      </c>
      <c r="AJ9" s="3">
        <v>0</v>
      </c>
      <c r="AK9" s="3">
        <v>3074391.7304782299</v>
      </c>
      <c r="AL9" s="3">
        <v>0</v>
      </c>
      <c r="AM9" s="3">
        <v>4680300.88628342</v>
      </c>
      <c r="AN9" s="3">
        <v>15263929.262984799</v>
      </c>
      <c r="AO9" s="3"/>
    </row>
    <row r="10" spans="1:41" x14ac:dyDescent="0.25">
      <c r="A10" s="3" t="s">
        <v>68</v>
      </c>
      <c r="B10" s="3" t="s">
        <v>69</v>
      </c>
      <c r="C10" s="3" t="s">
        <v>68</v>
      </c>
      <c r="D10" s="3" t="s">
        <v>68</v>
      </c>
      <c r="E10" s="3" t="s">
        <v>70</v>
      </c>
      <c r="F10" s="3">
        <v>1</v>
      </c>
      <c r="G10" s="3">
        <v>4</v>
      </c>
      <c r="H10" s="3">
        <v>14.1</v>
      </c>
      <c r="I10" s="3">
        <v>57.954000000000001</v>
      </c>
      <c r="J10" s="3">
        <v>538</v>
      </c>
      <c r="K10" s="3">
        <v>0</v>
      </c>
      <c r="L10" s="3">
        <v>34.405000000000001</v>
      </c>
      <c r="M10" s="3" t="s">
        <v>39</v>
      </c>
      <c r="N10" s="3" t="s">
        <v>44</v>
      </c>
      <c r="O10" s="3" t="s">
        <v>39</v>
      </c>
      <c r="P10" s="3" t="s">
        <v>44</v>
      </c>
      <c r="Q10" s="3" t="s">
        <v>44</v>
      </c>
      <c r="R10" s="3">
        <v>32387000</v>
      </c>
      <c r="S10" s="3">
        <v>30</v>
      </c>
      <c r="T10" s="3">
        <v>3</v>
      </c>
      <c r="U10" s="3"/>
      <c r="V10" s="3"/>
      <c r="W10" s="3" t="s">
        <v>49</v>
      </c>
      <c r="X10" s="3">
        <v>1079600</v>
      </c>
      <c r="Y10" s="3">
        <v>905720</v>
      </c>
      <c r="Z10" s="3">
        <v>0</v>
      </c>
      <c r="AA10" s="3">
        <v>173830</v>
      </c>
      <c r="AB10" s="3">
        <v>0</v>
      </c>
      <c r="AC10" s="3">
        <v>0</v>
      </c>
      <c r="AD10" s="6">
        <f t="shared" si="0"/>
        <v>0.21590999999999999</v>
      </c>
      <c r="AE10" s="6">
        <f t="shared" si="1"/>
        <v>0.35141427028508676</v>
      </c>
      <c r="AF10" s="3">
        <v>16106000</v>
      </c>
      <c r="AG10" s="3">
        <v>0</v>
      </c>
      <c r="AH10" s="3">
        <v>8166700</v>
      </c>
      <c r="AI10" s="3">
        <v>0</v>
      </c>
      <c r="AJ10" s="3">
        <v>0</v>
      </c>
      <c r="AK10" s="3">
        <v>21409451.134217098</v>
      </c>
      <c r="AL10" s="3">
        <v>0</v>
      </c>
      <c r="AM10" s="3">
        <v>3655170.8880387801</v>
      </c>
      <c r="AN10" s="3">
        <v>0</v>
      </c>
      <c r="AO10" s="3"/>
    </row>
    <row r="11" spans="1:41" x14ac:dyDescent="0.25">
      <c r="A11" s="3" t="s">
        <v>71</v>
      </c>
      <c r="B11" s="3" t="s">
        <v>72</v>
      </c>
      <c r="C11" s="3" t="s">
        <v>71</v>
      </c>
      <c r="D11" s="3" t="s">
        <v>71</v>
      </c>
      <c r="E11" s="3" t="s">
        <v>73</v>
      </c>
      <c r="F11" s="3">
        <v>1</v>
      </c>
      <c r="G11" s="3">
        <v>5</v>
      </c>
      <c r="H11" s="3">
        <v>17.2</v>
      </c>
      <c r="I11" s="3">
        <v>14.3</v>
      </c>
      <c r="J11" s="3">
        <v>128</v>
      </c>
      <c r="K11" s="3">
        <v>0</v>
      </c>
      <c r="L11" s="3">
        <v>323.31</v>
      </c>
      <c r="M11" s="3" t="s">
        <v>39</v>
      </c>
      <c r="N11" s="3" t="s">
        <v>39</v>
      </c>
      <c r="O11" s="3" t="s">
        <v>39</v>
      </c>
      <c r="P11" s="3" t="s">
        <v>39</v>
      </c>
      <c r="Q11" s="3" t="s">
        <v>39</v>
      </c>
      <c r="R11" s="3">
        <v>1745100000</v>
      </c>
      <c r="S11" s="3">
        <v>7</v>
      </c>
      <c r="T11" s="3">
        <v>44</v>
      </c>
      <c r="U11" s="3"/>
      <c r="V11" s="3"/>
      <c r="W11" s="3" t="s">
        <v>49</v>
      </c>
      <c r="X11" s="3">
        <v>249300000</v>
      </c>
      <c r="Y11" s="3">
        <v>98778000</v>
      </c>
      <c r="Z11" s="3">
        <v>39806000</v>
      </c>
      <c r="AA11" s="3">
        <v>73167000</v>
      </c>
      <c r="AB11" s="3">
        <v>13671000</v>
      </c>
      <c r="AC11" s="3">
        <v>23877000</v>
      </c>
      <c r="AD11" s="6">
        <f t="shared" si="0"/>
        <v>49.8598</v>
      </c>
      <c r="AE11" s="6">
        <f t="shared" si="1"/>
        <v>31.692364691830743</v>
      </c>
      <c r="AF11" s="3">
        <v>420830000</v>
      </c>
      <c r="AG11" s="3">
        <v>580210000</v>
      </c>
      <c r="AH11" s="3">
        <v>315450000</v>
      </c>
      <c r="AI11" s="3">
        <v>250290000</v>
      </c>
      <c r="AJ11" s="3">
        <v>239910000</v>
      </c>
      <c r="AK11" s="3">
        <v>518181151.48378301</v>
      </c>
      <c r="AL11" s="3">
        <v>286198981.081092</v>
      </c>
      <c r="AM11" s="3">
        <v>333554143.83606601</v>
      </c>
      <c r="AN11" s="3">
        <v>101473237.649003</v>
      </c>
      <c r="AO11" s="3">
        <v>156888757.04771301</v>
      </c>
    </row>
    <row r="12" spans="1:41" x14ac:dyDescent="0.25">
      <c r="A12" s="3" t="s">
        <v>74</v>
      </c>
      <c r="B12" s="3" t="s">
        <v>75</v>
      </c>
      <c r="C12" s="3" t="s">
        <v>74</v>
      </c>
      <c r="D12" s="3" t="s">
        <v>74</v>
      </c>
      <c r="E12" s="3" t="s">
        <v>76</v>
      </c>
      <c r="F12" s="3">
        <v>1</v>
      </c>
      <c r="G12" s="3">
        <v>3</v>
      </c>
      <c r="H12" s="3">
        <v>4.5</v>
      </c>
      <c r="I12" s="3">
        <v>138.84</v>
      </c>
      <c r="J12" s="3">
        <v>1275</v>
      </c>
      <c r="K12" s="3">
        <v>1.2164999999999999E-3</v>
      </c>
      <c r="L12" s="3">
        <v>15.949</v>
      </c>
      <c r="M12" s="3" t="s">
        <v>44</v>
      </c>
      <c r="N12" s="3" t="s">
        <v>39</v>
      </c>
      <c r="O12" s="3" t="s">
        <v>39</v>
      </c>
      <c r="P12" s="3" t="s">
        <v>44</v>
      </c>
      <c r="Q12" s="3" t="s">
        <v>44</v>
      </c>
      <c r="R12" s="3">
        <v>2740300</v>
      </c>
      <c r="S12" s="3">
        <v>51</v>
      </c>
      <c r="T12" s="3">
        <v>2</v>
      </c>
      <c r="U12" s="3"/>
      <c r="V12" s="3"/>
      <c r="W12" s="3" t="s">
        <v>49</v>
      </c>
      <c r="X12" s="3">
        <v>53732</v>
      </c>
      <c r="Y12" s="3">
        <v>0</v>
      </c>
      <c r="Z12" s="3">
        <v>45032</v>
      </c>
      <c r="AA12" s="3">
        <v>8699.7999999999993</v>
      </c>
      <c r="AB12" s="3">
        <v>0</v>
      </c>
      <c r="AC12" s="3">
        <v>0</v>
      </c>
      <c r="AD12" s="6">
        <f t="shared" si="0"/>
        <v>1.074636E-2</v>
      </c>
      <c r="AE12" s="6">
        <f t="shared" si="1"/>
        <v>1.7470811531191101E-2</v>
      </c>
      <c r="AF12" s="3">
        <v>0</v>
      </c>
      <c r="AG12" s="3">
        <v>1718900</v>
      </c>
      <c r="AH12" s="3">
        <v>0</v>
      </c>
      <c r="AI12" s="3">
        <v>0</v>
      </c>
      <c r="AJ12" s="3">
        <v>0</v>
      </c>
      <c r="AK12" s="3">
        <v>0</v>
      </c>
      <c r="AL12" s="3">
        <v>2640084.7447755099</v>
      </c>
      <c r="AM12" s="3">
        <v>310980.39718378999</v>
      </c>
      <c r="AN12" s="3">
        <v>0</v>
      </c>
      <c r="AO12" s="3"/>
    </row>
    <row r="13" spans="1:41" x14ac:dyDescent="0.25">
      <c r="A13" s="3" t="s">
        <v>77</v>
      </c>
      <c r="B13" s="3" t="s">
        <v>78</v>
      </c>
      <c r="C13" s="3" t="s">
        <v>77</v>
      </c>
      <c r="D13" s="3" t="s">
        <v>77</v>
      </c>
      <c r="E13" s="3" t="s">
        <v>79</v>
      </c>
      <c r="F13" s="3">
        <v>1</v>
      </c>
      <c r="G13" s="3">
        <v>59</v>
      </c>
      <c r="H13" s="3">
        <v>27.9</v>
      </c>
      <c r="I13" s="3">
        <v>328.21</v>
      </c>
      <c r="J13" s="3">
        <v>2963</v>
      </c>
      <c r="K13" s="3">
        <v>0</v>
      </c>
      <c r="L13" s="3">
        <v>323.31</v>
      </c>
      <c r="M13" s="3" t="s">
        <v>39</v>
      </c>
      <c r="N13" s="3" t="s">
        <v>39</v>
      </c>
      <c r="O13" s="3" t="s">
        <v>39</v>
      </c>
      <c r="P13" s="3" t="s">
        <v>39</v>
      </c>
      <c r="Q13" s="3" t="s">
        <v>44</v>
      </c>
      <c r="R13" s="3">
        <v>1011600000</v>
      </c>
      <c r="S13" s="3">
        <v>133</v>
      </c>
      <c r="T13" s="3">
        <v>84</v>
      </c>
      <c r="U13" s="3"/>
      <c r="V13" s="3"/>
      <c r="W13" s="3" t="s">
        <v>49</v>
      </c>
      <c r="X13" s="3">
        <v>7606300</v>
      </c>
      <c r="Y13" s="3">
        <v>413170</v>
      </c>
      <c r="Z13" s="3">
        <v>5147300</v>
      </c>
      <c r="AA13" s="3">
        <v>456170</v>
      </c>
      <c r="AB13" s="3">
        <v>1589700</v>
      </c>
      <c r="AC13" s="3">
        <v>0</v>
      </c>
      <c r="AD13" s="6">
        <f t="shared" si="0"/>
        <v>1.5212680000000001</v>
      </c>
      <c r="AE13" s="6">
        <f t="shared" si="1"/>
        <v>1.8883517817758426</v>
      </c>
      <c r="AF13" s="3">
        <v>68872000</v>
      </c>
      <c r="AG13" s="3">
        <v>563380000</v>
      </c>
      <c r="AH13" s="3">
        <v>51994000</v>
      </c>
      <c r="AI13" s="3">
        <v>164360000</v>
      </c>
      <c r="AJ13" s="3">
        <v>0</v>
      </c>
      <c r="AK13" s="3">
        <v>16421113.378913701</v>
      </c>
      <c r="AL13" s="3">
        <v>97660374.223442599</v>
      </c>
      <c r="AM13" s="3">
        <v>33102671.407148302</v>
      </c>
      <c r="AN13" s="3">
        <v>203593281.932311</v>
      </c>
      <c r="AO13" s="3"/>
    </row>
    <row r="14" spans="1:41" x14ac:dyDescent="0.25">
      <c r="A14" s="3" t="s">
        <v>80</v>
      </c>
      <c r="B14" s="3" t="s">
        <v>81</v>
      </c>
      <c r="C14" s="3" t="s">
        <v>80</v>
      </c>
      <c r="D14" s="3" t="s">
        <v>80</v>
      </c>
      <c r="E14" s="3" t="s">
        <v>82</v>
      </c>
      <c r="F14" s="3">
        <v>1</v>
      </c>
      <c r="G14" s="3">
        <v>5</v>
      </c>
      <c r="H14" s="3">
        <v>6.7</v>
      </c>
      <c r="I14" s="3">
        <v>147</v>
      </c>
      <c r="J14" s="3">
        <v>1341</v>
      </c>
      <c r="K14" s="3">
        <v>0</v>
      </c>
      <c r="L14" s="3">
        <v>40.506</v>
      </c>
      <c r="M14" s="3" t="s">
        <v>39</v>
      </c>
      <c r="N14" s="3" t="s">
        <v>39</v>
      </c>
      <c r="O14" s="3" t="s">
        <v>44</v>
      </c>
      <c r="P14" s="3" t="s">
        <v>44</v>
      </c>
      <c r="Q14" s="3" t="s">
        <v>44</v>
      </c>
      <c r="R14" s="3">
        <v>18720000</v>
      </c>
      <c r="S14" s="3">
        <v>60</v>
      </c>
      <c r="T14" s="3">
        <v>5</v>
      </c>
      <c r="U14" s="3"/>
      <c r="V14" s="3"/>
      <c r="W14" s="3" t="s">
        <v>49</v>
      </c>
      <c r="X14" s="3">
        <v>312000</v>
      </c>
      <c r="Y14" s="3">
        <v>91070</v>
      </c>
      <c r="Z14" s="3">
        <v>220930</v>
      </c>
      <c r="AA14" s="3">
        <v>0</v>
      </c>
      <c r="AB14" s="3">
        <v>0</v>
      </c>
      <c r="AC14" s="3">
        <v>0</v>
      </c>
      <c r="AD14" s="6">
        <f t="shared" si="0"/>
        <v>6.2399999999999997E-2</v>
      </c>
      <c r="AE14" s="6">
        <f t="shared" si="1"/>
        <v>8.6758296202726348E-2</v>
      </c>
      <c r="AF14" s="3">
        <v>0</v>
      </c>
      <c r="AG14" s="3">
        <v>19699000</v>
      </c>
      <c r="AH14" s="3">
        <v>0</v>
      </c>
      <c r="AI14" s="3">
        <v>0</v>
      </c>
      <c r="AJ14" s="3">
        <v>0</v>
      </c>
      <c r="AK14" s="3">
        <v>4714078.8230102798</v>
      </c>
      <c r="AL14" s="3">
        <v>15238597.655989001</v>
      </c>
      <c r="AM14" s="3">
        <v>0</v>
      </c>
      <c r="AN14" s="3">
        <v>0</v>
      </c>
      <c r="AO14" s="3"/>
    </row>
    <row r="15" spans="1:41" x14ac:dyDescent="0.25">
      <c r="A15" s="3" t="s">
        <v>83</v>
      </c>
      <c r="B15" s="3" t="s">
        <v>84</v>
      </c>
      <c r="C15" s="3" t="s">
        <v>83</v>
      </c>
      <c r="D15" s="3" t="s">
        <v>83</v>
      </c>
      <c r="E15" s="3" t="s">
        <v>85</v>
      </c>
      <c r="F15" s="3">
        <v>1</v>
      </c>
      <c r="G15" s="3">
        <v>10</v>
      </c>
      <c r="H15" s="3">
        <v>69.8</v>
      </c>
      <c r="I15" s="3">
        <v>23.622</v>
      </c>
      <c r="J15" s="3">
        <v>202</v>
      </c>
      <c r="K15" s="3">
        <v>0</v>
      </c>
      <c r="L15" s="3">
        <v>189.37</v>
      </c>
      <c r="M15" s="3" t="s">
        <v>39</v>
      </c>
      <c r="N15" s="3" t="s">
        <v>39</v>
      </c>
      <c r="O15" s="3" t="s">
        <v>39</v>
      </c>
      <c r="P15" s="3" t="s">
        <v>39</v>
      </c>
      <c r="Q15" s="3" t="s">
        <v>39</v>
      </c>
      <c r="R15" s="3">
        <v>503740000</v>
      </c>
      <c r="S15" s="3">
        <v>10</v>
      </c>
      <c r="T15" s="3">
        <v>33</v>
      </c>
      <c r="U15" s="3"/>
      <c r="V15" s="3"/>
      <c r="W15" s="3" t="s">
        <v>49</v>
      </c>
      <c r="X15" s="3">
        <v>50374000</v>
      </c>
      <c r="Y15" s="3">
        <v>20134000</v>
      </c>
      <c r="Z15" s="3">
        <v>6822800</v>
      </c>
      <c r="AA15" s="3">
        <v>14642000</v>
      </c>
      <c r="AB15" s="3">
        <v>2346100</v>
      </c>
      <c r="AC15" s="3">
        <v>6429400</v>
      </c>
      <c r="AD15" s="6">
        <f t="shared" si="0"/>
        <v>10.074859999999999</v>
      </c>
      <c r="AE15" s="6">
        <f t="shared" si="1"/>
        <v>6.4131750219684474</v>
      </c>
      <c r="AF15" s="3">
        <v>111890000</v>
      </c>
      <c r="AG15" s="3">
        <v>131020000</v>
      </c>
      <c r="AH15" s="3">
        <v>115550000</v>
      </c>
      <c r="AI15" s="3">
        <v>49871000</v>
      </c>
      <c r="AJ15" s="3">
        <v>67233000</v>
      </c>
      <c r="AK15" s="3">
        <v>150985106.77621299</v>
      </c>
      <c r="AL15" s="3">
        <v>73164006.614000201</v>
      </c>
      <c r="AM15" s="3">
        <v>74970884.168083206</v>
      </c>
      <c r="AN15" s="3">
        <v>29632484.1399928</v>
      </c>
      <c r="AO15" s="3">
        <v>73230942.292465195</v>
      </c>
    </row>
    <row r="16" spans="1:41" x14ac:dyDescent="0.25">
      <c r="A16" s="3" t="s">
        <v>86</v>
      </c>
      <c r="B16" s="3" t="s">
        <v>87</v>
      </c>
      <c r="C16" s="3" t="s">
        <v>86</v>
      </c>
      <c r="D16" s="3" t="s">
        <v>86</v>
      </c>
      <c r="E16" s="3" t="s">
        <v>88</v>
      </c>
      <c r="F16" s="3">
        <v>1</v>
      </c>
      <c r="G16" s="3">
        <v>8</v>
      </c>
      <c r="H16" s="3">
        <v>19.399999999999999</v>
      </c>
      <c r="I16" s="3">
        <v>57.927</v>
      </c>
      <c r="J16" s="3">
        <v>509</v>
      </c>
      <c r="K16" s="3">
        <v>0</v>
      </c>
      <c r="L16" s="3">
        <v>75.356999999999999</v>
      </c>
      <c r="M16" s="3" t="s">
        <v>44</v>
      </c>
      <c r="N16" s="3" t="s">
        <v>39</v>
      </c>
      <c r="O16" s="3" t="s">
        <v>39</v>
      </c>
      <c r="P16" s="3" t="s">
        <v>44</v>
      </c>
      <c r="Q16" s="3" t="s">
        <v>44</v>
      </c>
      <c r="R16" s="3">
        <v>79009000</v>
      </c>
      <c r="S16" s="3">
        <v>20</v>
      </c>
      <c r="T16" s="3">
        <v>11</v>
      </c>
      <c r="U16" s="3"/>
      <c r="V16" s="3"/>
      <c r="W16" s="3" t="s">
        <v>49</v>
      </c>
      <c r="X16" s="3">
        <v>3950400</v>
      </c>
      <c r="Y16" s="3">
        <v>0</v>
      </c>
      <c r="Z16" s="3">
        <v>3654100</v>
      </c>
      <c r="AA16" s="3">
        <v>296320</v>
      </c>
      <c r="AB16" s="3">
        <v>0</v>
      </c>
      <c r="AC16" s="3">
        <v>0</v>
      </c>
      <c r="AD16" s="6">
        <f t="shared" si="0"/>
        <v>0.79008400000000001</v>
      </c>
      <c r="AE16" s="6">
        <f t="shared" si="1"/>
        <v>1.4365993677514965</v>
      </c>
      <c r="AF16" s="3">
        <v>0</v>
      </c>
      <c r="AG16" s="3">
        <v>102050000</v>
      </c>
      <c r="AH16" s="3">
        <v>6426100</v>
      </c>
      <c r="AI16" s="3">
        <v>0</v>
      </c>
      <c r="AJ16" s="3">
        <v>0</v>
      </c>
      <c r="AK16" s="3">
        <v>0</v>
      </c>
      <c r="AL16" s="3">
        <v>43363673.575698003</v>
      </c>
      <c r="AM16" s="3">
        <v>4153788.0634464398</v>
      </c>
      <c r="AN16" s="3">
        <v>0</v>
      </c>
      <c r="AO16" s="3"/>
    </row>
    <row r="17" spans="1:41" x14ac:dyDescent="0.25">
      <c r="A17" s="3" t="s">
        <v>89</v>
      </c>
      <c r="B17" s="3" t="s">
        <v>90</v>
      </c>
      <c r="C17" s="3" t="s">
        <v>89</v>
      </c>
      <c r="D17" s="3" t="s">
        <v>89</v>
      </c>
      <c r="E17" s="3" t="s">
        <v>91</v>
      </c>
      <c r="F17" s="3">
        <v>1</v>
      </c>
      <c r="G17" s="3">
        <v>2</v>
      </c>
      <c r="H17" s="3">
        <v>1.4</v>
      </c>
      <c r="I17" s="3">
        <v>288.23</v>
      </c>
      <c r="J17" s="3">
        <v>2612</v>
      </c>
      <c r="K17" s="3">
        <v>3.2680000000000001E-3</v>
      </c>
      <c r="L17" s="3">
        <v>11.186999999999999</v>
      </c>
      <c r="M17" s="3" t="s">
        <v>39</v>
      </c>
      <c r="N17" s="3" t="s">
        <v>39</v>
      </c>
      <c r="O17" s="3" t="s">
        <v>39</v>
      </c>
      <c r="P17" s="3" t="s">
        <v>44</v>
      </c>
      <c r="Q17" s="3" t="s">
        <v>44</v>
      </c>
      <c r="R17" s="3">
        <v>456980000</v>
      </c>
      <c r="S17" s="3">
        <v>119</v>
      </c>
      <c r="T17" s="3">
        <v>6</v>
      </c>
      <c r="U17" s="3"/>
      <c r="V17" s="3"/>
      <c r="W17" s="3" t="s">
        <v>49</v>
      </c>
      <c r="X17" s="3">
        <v>3840200</v>
      </c>
      <c r="Y17" s="3">
        <v>1229200</v>
      </c>
      <c r="Z17" s="3">
        <v>665170</v>
      </c>
      <c r="AA17" s="3">
        <v>1945800</v>
      </c>
      <c r="AB17" s="3">
        <v>0</v>
      </c>
      <c r="AC17" s="3">
        <v>0</v>
      </c>
      <c r="AD17" s="6">
        <f t="shared" si="0"/>
        <v>0.76803399999999999</v>
      </c>
      <c r="AE17" s="6">
        <f t="shared" si="1"/>
        <v>0.74701275532884981</v>
      </c>
      <c r="AF17" s="3">
        <v>131740000</v>
      </c>
      <c r="AG17" s="3">
        <v>116270000</v>
      </c>
      <c r="AH17" s="3">
        <v>192720000</v>
      </c>
      <c r="AI17" s="3">
        <v>0</v>
      </c>
      <c r="AJ17" s="3">
        <v>0</v>
      </c>
      <c r="AK17" s="3">
        <v>126189562.897873</v>
      </c>
      <c r="AL17" s="3">
        <v>90993832.617633</v>
      </c>
      <c r="AM17" s="3">
        <v>162296175.84817299</v>
      </c>
      <c r="AN17" s="3">
        <v>0</v>
      </c>
      <c r="AO17" s="3"/>
    </row>
    <row r="18" spans="1:41" x14ac:dyDescent="0.25">
      <c r="A18" s="3" t="s">
        <v>92</v>
      </c>
      <c r="B18" s="3" t="s">
        <v>93</v>
      </c>
      <c r="C18" s="3" t="s">
        <v>92</v>
      </c>
      <c r="D18" s="3" t="s">
        <v>92</v>
      </c>
      <c r="E18" s="3" t="s">
        <v>94</v>
      </c>
      <c r="F18" s="3">
        <v>1</v>
      </c>
      <c r="G18" s="3">
        <v>26</v>
      </c>
      <c r="H18" s="3">
        <v>77.099999999999994</v>
      </c>
      <c r="I18" s="3">
        <v>28.74</v>
      </c>
      <c r="J18" s="3">
        <v>258</v>
      </c>
      <c r="K18" s="3">
        <v>0</v>
      </c>
      <c r="L18" s="3">
        <v>323.31</v>
      </c>
      <c r="M18" s="3" t="s">
        <v>39</v>
      </c>
      <c r="N18" s="3" t="s">
        <v>39</v>
      </c>
      <c r="O18" s="3" t="s">
        <v>39</v>
      </c>
      <c r="P18" s="3" t="s">
        <v>39</v>
      </c>
      <c r="Q18" s="3" t="s">
        <v>39</v>
      </c>
      <c r="R18" s="3">
        <v>4813300000</v>
      </c>
      <c r="S18" s="3">
        <v>20</v>
      </c>
      <c r="T18" s="3">
        <v>127</v>
      </c>
      <c r="U18" s="3"/>
      <c r="V18" s="3"/>
      <c r="W18" s="3" t="s">
        <v>49</v>
      </c>
      <c r="X18" s="3">
        <v>240670000</v>
      </c>
      <c r="Y18" s="3">
        <v>91781000</v>
      </c>
      <c r="Z18" s="3">
        <v>14006000</v>
      </c>
      <c r="AA18" s="3">
        <v>84219000</v>
      </c>
      <c r="AB18" s="3">
        <v>10034000</v>
      </c>
      <c r="AC18" s="3">
        <v>40627000</v>
      </c>
      <c r="AD18" s="6">
        <f t="shared" si="0"/>
        <v>48.133400000000002</v>
      </c>
      <c r="AE18" s="6">
        <f t="shared" si="1"/>
        <v>34.292486830791375</v>
      </c>
      <c r="AF18" s="3">
        <v>1216200000</v>
      </c>
      <c r="AG18" s="3">
        <v>537160000</v>
      </c>
      <c r="AH18" s="3">
        <v>1160000000</v>
      </c>
      <c r="AI18" s="3">
        <v>336080000</v>
      </c>
      <c r="AJ18" s="3">
        <v>592860000</v>
      </c>
      <c r="AK18" s="3">
        <v>499617125.988096</v>
      </c>
      <c r="AL18" s="3">
        <v>116499286.001247</v>
      </c>
      <c r="AM18" s="3">
        <v>375557419.19146299</v>
      </c>
      <c r="AN18" s="3">
        <v>144987750.76181701</v>
      </c>
      <c r="AO18" s="3">
        <v>418870192.181651</v>
      </c>
    </row>
    <row r="19" spans="1:41" x14ac:dyDescent="0.25">
      <c r="A19" s="3" t="s">
        <v>95</v>
      </c>
      <c r="B19" s="3" t="s">
        <v>96</v>
      </c>
      <c r="C19" s="3" t="s">
        <v>95</v>
      </c>
      <c r="D19" s="3" t="s">
        <v>95</v>
      </c>
      <c r="E19" s="3" t="s">
        <v>97</v>
      </c>
      <c r="F19" s="3">
        <v>1</v>
      </c>
      <c r="G19" s="3">
        <v>37</v>
      </c>
      <c r="H19" s="3">
        <v>27.2</v>
      </c>
      <c r="I19" s="3">
        <v>185</v>
      </c>
      <c r="J19" s="3">
        <v>1680</v>
      </c>
      <c r="K19" s="3">
        <v>0</v>
      </c>
      <c r="L19" s="3">
        <v>323.31</v>
      </c>
      <c r="M19" s="3" t="s">
        <v>39</v>
      </c>
      <c r="N19" s="3" t="s">
        <v>39</v>
      </c>
      <c r="O19" s="3" t="s">
        <v>39</v>
      </c>
      <c r="P19" s="3" t="s">
        <v>39</v>
      </c>
      <c r="Q19" s="3" t="s">
        <v>39</v>
      </c>
      <c r="R19" s="3">
        <v>2199400000</v>
      </c>
      <c r="S19" s="3">
        <v>80</v>
      </c>
      <c r="T19" s="3">
        <v>104</v>
      </c>
      <c r="U19" s="3"/>
      <c r="V19" s="3"/>
      <c r="W19" s="3" t="s">
        <v>49</v>
      </c>
      <c r="X19" s="3">
        <v>27492000</v>
      </c>
      <c r="Y19" s="3">
        <v>9669500</v>
      </c>
      <c r="Z19" s="3">
        <v>13111000</v>
      </c>
      <c r="AA19" s="3">
        <v>2819300</v>
      </c>
      <c r="AB19" s="3">
        <v>1819600</v>
      </c>
      <c r="AC19" s="3">
        <v>73127</v>
      </c>
      <c r="AD19" s="6">
        <f t="shared" si="0"/>
        <v>5.4985054</v>
      </c>
      <c r="AE19" s="6">
        <f t="shared" si="1"/>
        <v>5.0098799843705484</v>
      </c>
      <c r="AF19" s="3">
        <v>417690000</v>
      </c>
      <c r="AG19" s="3">
        <v>1814600000</v>
      </c>
      <c r="AH19" s="3">
        <v>260880000</v>
      </c>
      <c r="AI19" s="3">
        <v>111670000</v>
      </c>
      <c r="AJ19" s="3">
        <v>13463000</v>
      </c>
      <c r="AK19" s="3">
        <v>220977297.63293701</v>
      </c>
      <c r="AL19" s="3">
        <v>349480269.70077503</v>
      </c>
      <c r="AM19" s="3">
        <v>62591454.680871002</v>
      </c>
      <c r="AN19" s="3">
        <v>118797197.41492</v>
      </c>
      <c r="AO19" s="3">
        <v>6663384.7419569297</v>
      </c>
    </row>
    <row r="20" spans="1:41" x14ac:dyDescent="0.25">
      <c r="A20" s="3" t="s">
        <v>98</v>
      </c>
      <c r="B20" s="3" t="s">
        <v>99</v>
      </c>
      <c r="C20" s="3" t="s">
        <v>98</v>
      </c>
      <c r="D20" s="3" t="s">
        <v>98</v>
      </c>
      <c r="E20" s="3" t="s">
        <v>100</v>
      </c>
      <c r="F20" s="3">
        <v>1</v>
      </c>
      <c r="G20" s="3">
        <v>3</v>
      </c>
      <c r="H20" s="3">
        <v>7.1</v>
      </c>
      <c r="I20" s="3">
        <v>86.802000000000007</v>
      </c>
      <c r="J20" s="3">
        <v>777</v>
      </c>
      <c r="K20" s="3">
        <v>0</v>
      </c>
      <c r="L20" s="3">
        <v>23.66</v>
      </c>
      <c r="M20" s="3" t="s">
        <v>39</v>
      </c>
      <c r="N20" s="3" t="s">
        <v>39</v>
      </c>
      <c r="O20" s="3" t="s">
        <v>44</v>
      </c>
      <c r="P20" s="3" t="s">
        <v>44</v>
      </c>
      <c r="Q20" s="3" t="s">
        <v>44</v>
      </c>
      <c r="R20" s="3">
        <v>41434000</v>
      </c>
      <c r="S20" s="3">
        <v>31</v>
      </c>
      <c r="T20" s="3">
        <v>4</v>
      </c>
      <c r="U20" s="3"/>
      <c r="V20" s="3"/>
      <c r="W20" s="3" t="s">
        <v>49</v>
      </c>
      <c r="X20" s="3">
        <v>1336600</v>
      </c>
      <c r="Y20" s="3">
        <v>113150</v>
      </c>
      <c r="Z20" s="3">
        <v>1223400</v>
      </c>
      <c r="AA20" s="3">
        <v>0</v>
      </c>
      <c r="AB20" s="3">
        <v>0</v>
      </c>
      <c r="AC20" s="3">
        <v>0</v>
      </c>
      <c r="AD20" s="6">
        <f t="shared" si="0"/>
        <v>0.26730999999999999</v>
      </c>
      <c r="AE20" s="6">
        <f t="shared" si="1"/>
        <v>0.48004943537098343</v>
      </c>
      <c r="AF20" s="3">
        <v>0</v>
      </c>
      <c r="AG20" s="3">
        <v>54502000</v>
      </c>
      <c r="AH20" s="3">
        <v>0</v>
      </c>
      <c r="AI20" s="3">
        <v>0</v>
      </c>
      <c r="AJ20" s="3">
        <v>0</v>
      </c>
      <c r="AK20" s="3">
        <v>3026165.6395214102</v>
      </c>
      <c r="AL20" s="3">
        <v>43598988.975530602</v>
      </c>
      <c r="AM20" s="3">
        <v>0</v>
      </c>
      <c r="AN20" s="3">
        <v>0</v>
      </c>
      <c r="AO20" s="3"/>
    </row>
    <row r="21" spans="1:41" x14ac:dyDescent="0.25">
      <c r="A21" s="3" t="s">
        <v>101</v>
      </c>
      <c r="B21" s="3" t="s">
        <v>102</v>
      </c>
      <c r="C21" s="3" t="s">
        <v>101</v>
      </c>
      <c r="D21" s="3" t="s">
        <v>101</v>
      </c>
      <c r="E21" s="3" t="s">
        <v>103</v>
      </c>
      <c r="F21" s="3">
        <v>1</v>
      </c>
      <c r="G21" s="3">
        <v>2</v>
      </c>
      <c r="H21" s="3">
        <v>8.6</v>
      </c>
      <c r="I21" s="3">
        <v>30.606000000000002</v>
      </c>
      <c r="J21" s="3">
        <v>278</v>
      </c>
      <c r="K21" s="3">
        <v>2.2805E-3</v>
      </c>
      <c r="L21" s="3">
        <v>13.022</v>
      </c>
      <c r="M21" s="3" t="s">
        <v>44</v>
      </c>
      <c r="N21" s="3" t="s">
        <v>39</v>
      </c>
      <c r="O21" s="3" t="s">
        <v>39</v>
      </c>
      <c r="P21" s="3" t="s">
        <v>44</v>
      </c>
      <c r="Q21" s="3" t="s">
        <v>44</v>
      </c>
      <c r="R21" s="3">
        <v>8432400</v>
      </c>
      <c r="S21" s="3">
        <v>15</v>
      </c>
      <c r="T21" s="3">
        <v>3</v>
      </c>
      <c r="U21" s="3"/>
      <c r="V21" s="3"/>
      <c r="W21" s="3" t="s">
        <v>49</v>
      </c>
      <c r="X21" s="3">
        <v>562160</v>
      </c>
      <c r="Y21" s="3">
        <v>0</v>
      </c>
      <c r="Z21" s="3">
        <v>83593</v>
      </c>
      <c r="AA21" s="3">
        <v>478560</v>
      </c>
      <c r="AB21" s="3">
        <v>0</v>
      </c>
      <c r="AC21" s="3">
        <v>0</v>
      </c>
      <c r="AD21" s="6">
        <f t="shared" si="0"/>
        <v>0.11243060000000001</v>
      </c>
      <c r="AE21" s="6">
        <f t="shared" si="1"/>
        <v>0.18590549436054871</v>
      </c>
      <c r="AF21" s="3">
        <v>0</v>
      </c>
      <c r="AG21" s="3">
        <v>3327900</v>
      </c>
      <c r="AH21" s="3">
        <v>3328900</v>
      </c>
      <c r="AI21" s="3">
        <v>0</v>
      </c>
      <c r="AJ21" s="3">
        <v>0</v>
      </c>
      <c r="AK21" s="3">
        <v>0</v>
      </c>
      <c r="AL21" s="3">
        <v>1441436.1497317899</v>
      </c>
      <c r="AM21" s="3">
        <v>5031379.5244076401</v>
      </c>
      <c r="AN21" s="3">
        <v>0</v>
      </c>
      <c r="AO21" s="3"/>
    </row>
    <row r="22" spans="1:41" x14ac:dyDescent="0.25">
      <c r="A22" s="3" t="s">
        <v>104</v>
      </c>
      <c r="B22" s="3" t="s">
        <v>105</v>
      </c>
      <c r="C22" s="3" t="s">
        <v>104</v>
      </c>
      <c r="D22" s="3" t="s">
        <v>104</v>
      </c>
      <c r="E22" s="3" t="s">
        <v>106</v>
      </c>
      <c r="F22" s="3">
        <v>1</v>
      </c>
      <c r="G22" s="3">
        <v>2</v>
      </c>
      <c r="H22" s="3">
        <v>6</v>
      </c>
      <c r="I22" s="3">
        <v>48.902000000000001</v>
      </c>
      <c r="J22" s="3">
        <v>434</v>
      </c>
      <c r="K22" s="3">
        <v>3.2786999999999998E-3</v>
      </c>
      <c r="L22" s="3">
        <v>11.285</v>
      </c>
      <c r="M22" s="3" t="s">
        <v>39</v>
      </c>
      <c r="N22" s="3" t="s">
        <v>39</v>
      </c>
      <c r="O22" s="3" t="s">
        <v>39</v>
      </c>
      <c r="P22" s="3" t="s">
        <v>44</v>
      </c>
      <c r="Q22" s="3" t="s">
        <v>44</v>
      </c>
      <c r="R22" s="3">
        <v>14945000</v>
      </c>
      <c r="S22" s="3">
        <v>28</v>
      </c>
      <c r="T22" s="3">
        <v>3</v>
      </c>
      <c r="U22" s="3"/>
      <c r="V22" s="3"/>
      <c r="W22" s="3" t="s">
        <v>49</v>
      </c>
      <c r="X22" s="3">
        <v>533760</v>
      </c>
      <c r="Y22" s="3">
        <v>240770</v>
      </c>
      <c r="Z22" s="3">
        <v>110690</v>
      </c>
      <c r="AA22" s="3">
        <v>182300</v>
      </c>
      <c r="AB22" s="3">
        <v>0</v>
      </c>
      <c r="AC22" s="3">
        <v>0</v>
      </c>
      <c r="AD22" s="6">
        <f t="shared" si="0"/>
        <v>0.106752</v>
      </c>
      <c r="AE22" s="6">
        <f t="shared" si="1"/>
        <v>9.6411422020422452E-2</v>
      </c>
      <c r="AF22" s="3">
        <v>6580600</v>
      </c>
      <c r="AG22" s="3">
        <v>0</v>
      </c>
      <c r="AH22" s="3">
        <v>4081800</v>
      </c>
      <c r="AI22" s="3">
        <v>0</v>
      </c>
      <c r="AJ22" s="3">
        <v>0</v>
      </c>
      <c r="AK22" s="3">
        <v>5816032.0605622102</v>
      </c>
      <c r="AL22" s="3">
        <v>3562838.3913100902</v>
      </c>
      <c r="AM22" s="3">
        <v>3577721.91716087</v>
      </c>
      <c r="AN22" s="3">
        <v>0</v>
      </c>
      <c r="AO22" s="3"/>
    </row>
    <row r="23" spans="1:41" x14ac:dyDescent="0.25">
      <c r="A23" s="3" t="s">
        <v>107</v>
      </c>
      <c r="B23" s="3" t="s">
        <v>108</v>
      </c>
      <c r="C23" s="3" t="s">
        <v>107</v>
      </c>
      <c r="D23" s="3" t="s">
        <v>107</v>
      </c>
      <c r="E23" s="3" t="s">
        <v>109</v>
      </c>
      <c r="F23" s="3">
        <v>1</v>
      </c>
      <c r="G23" s="3">
        <v>34</v>
      </c>
      <c r="H23" s="3">
        <v>44.6</v>
      </c>
      <c r="I23" s="3">
        <v>126.85</v>
      </c>
      <c r="J23" s="3">
        <v>1137</v>
      </c>
      <c r="K23" s="3">
        <v>0</v>
      </c>
      <c r="L23" s="3">
        <v>323.31</v>
      </c>
      <c r="M23" s="3" t="s">
        <v>39</v>
      </c>
      <c r="N23" s="3" t="s">
        <v>39</v>
      </c>
      <c r="O23" s="3" t="s">
        <v>39</v>
      </c>
      <c r="P23" s="3" t="s">
        <v>39</v>
      </c>
      <c r="Q23" s="3" t="s">
        <v>39</v>
      </c>
      <c r="R23" s="3">
        <v>729670000</v>
      </c>
      <c r="S23" s="3">
        <v>53</v>
      </c>
      <c r="T23" s="3">
        <v>69</v>
      </c>
      <c r="U23" s="3"/>
      <c r="V23" s="3"/>
      <c r="W23" s="3" t="s">
        <v>49</v>
      </c>
      <c r="X23" s="3">
        <v>13767000</v>
      </c>
      <c r="Y23" s="3">
        <v>1017600</v>
      </c>
      <c r="Z23" s="3">
        <v>178040</v>
      </c>
      <c r="AA23" s="3">
        <v>8776200</v>
      </c>
      <c r="AB23" s="3">
        <v>2103300</v>
      </c>
      <c r="AC23" s="3">
        <v>1692300</v>
      </c>
      <c r="AD23" s="6">
        <f t="shared" si="0"/>
        <v>2.7534879999999999</v>
      </c>
      <c r="AE23" s="6">
        <f t="shared" si="1"/>
        <v>3.0811739253368997</v>
      </c>
      <c r="AF23" s="3">
        <v>66053000</v>
      </c>
      <c r="AG23" s="3">
        <v>8812200</v>
      </c>
      <c r="AH23" s="3">
        <v>269680000</v>
      </c>
      <c r="AI23" s="3">
        <v>124240000</v>
      </c>
      <c r="AJ23" s="3">
        <v>145020000</v>
      </c>
      <c r="AK23" s="3">
        <v>19723090.848111399</v>
      </c>
      <c r="AL23" s="3">
        <v>10262142.5222551</v>
      </c>
      <c r="AM23" s="3">
        <v>103636956.11134</v>
      </c>
      <c r="AN23" s="3">
        <v>58902221.032627203</v>
      </c>
      <c r="AO23" s="3">
        <v>68678582.349787399</v>
      </c>
    </row>
    <row r="24" spans="1:41" x14ac:dyDescent="0.25">
      <c r="A24" s="3" t="s">
        <v>110</v>
      </c>
      <c r="B24" s="3" t="s">
        <v>111</v>
      </c>
      <c r="C24" s="3" t="s">
        <v>110</v>
      </c>
      <c r="D24" s="3" t="s">
        <v>110</v>
      </c>
      <c r="E24" s="3" t="s">
        <v>112</v>
      </c>
      <c r="F24" s="3">
        <v>1</v>
      </c>
      <c r="G24" s="3">
        <v>8</v>
      </c>
      <c r="H24" s="3">
        <v>65.2</v>
      </c>
      <c r="I24" s="3">
        <v>20.228000000000002</v>
      </c>
      <c r="J24" s="3">
        <v>178</v>
      </c>
      <c r="K24" s="3">
        <v>0</v>
      </c>
      <c r="L24" s="3">
        <v>74.492000000000004</v>
      </c>
      <c r="M24" s="3" t="s">
        <v>39</v>
      </c>
      <c r="N24" s="3" t="s">
        <v>44</v>
      </c>
      <c r="O24" s="3" t="s">
        <v>39</v>
      </c>
      <c r="P24" s="3" t="s">
        <v>39</v>
      </c>
      <c r="Q24" s="3" t="s">
        <v>39</v>
      </c>
      <c r="R24" s="3">
        <v>272900000</v>
      </c>
      <c r="S24" s="3">
        <v>10</v>
      </c>
      <c r="T24" s="3">
        <v>16</v>
      </c>
      <c r="U24" s="3"/>
      <c r="V24" s="3"/>
      <c r="W24" s="3" t="s">
        <v>49</v>
      </c>
      <c r="X24" s="3">
        <v>27290000</v>
      </c>
      <c r="Y24" s="3">
        <v>6652800</v>
      </c>
      <c r="Z24" s="3">
        <v>0</v>
      </c>
      <c r="AA24" s="3">
        <v>12992000</v>
      </c>
      <c r="AB24" s="3">
        <v>0</v>
      </c>
      <c r="AC24" s="3">
        <v>7645000</v>
      </c>
      <c r="AD24" s="6">
        <f t="shared" si="0"/>
        <v>5.4579599999999999</v>
      </c>
      <c r="AE24" s="6">
        <f t="shared" si="1"/>
        <v>4.9507817570965491</v>
      </c>
      <c r="AF24" s="3">
        <v>62916000</v>
      </c>
      <c r="AG24" s="3">
        <v>0</v>
      </c>
      <c r="AH24" s="3">
        <v>89929000</v>
      </c>
      <c r="AI24" s="3">
        <v>0</v>
      </c>
      <c r="AJ24" s="3">
        <v>79509000</v>
      </c>
      <c r="AK24" s="3">
        <v>54886899.193861298</v>
      </c>
      <c r="AL24" s="3">
        <v>0</v>
      </c>
      <c r="AM24" s="3">
        <v>71280528.317708701</v>
      </c>
      <c r="AN24" s="3">
        <v>0</v>
      </c>
      <c r="AO24" s="3">
        <v>87076071.216409206</v>
      </c>
    </row>
    <row r="25" spans="1:41" x14ac:dyDescent="0.25">
      <c r="A25" s="3" t="s">
        <v>113</v>
      </c>
      <c r="B25" s="3" t="s">
        <v>114</v>
      </c>
      <c r="C25" s="3" t="s">
        <v>113</v>
      </c>
      <c r="D25" s="3" t="s">
        <v>113</v>
      </c>
      <c r="E25" s="3" t="s">
        <v>115</v>
      </c>
      <c r="F25" s="3">
        <v>1</v>
      </c>
      <c r="G25" s="3">
        <v>6</v>
      </c>
      <c r="H25" s="3">
        <v>53.8</v>
      </c>
      <c r="I25" s="3">
        <v>23.326000000000001</v>
      </c>
      <c r="J25" s="3">
        <v>210</v>
      </c>
      <c r="K25" s="3">
        <v>0</v>
      </c>
      <c r="L25" s="3">
        <v>51.932000000000002</v>
      </c>
      <c r="M25" s="3" t="s">
        <v>39</v>
      </c>
      <c r="N25" s="3" t="s">
        <v>44</v>
      </c>
      <c r="O25" s="3" t="s">
        <v>39</v>
      </c>
      <c r="P25" s="3" t="s">
        <v>44</v>
      </c>
      <c r="Q25" s="3" t="s">
        <v>44</v>
      </c>
      <c r="R25" s="3">
        <v>24643000</v>
      </c>
      <c r="S25" s="3">
        <v>10</v>
      </c>
      <c r="T25" s="3">
        <v>7</v>
      </c>
      <c r="U25" s="3"/>
      <c r="V25" s="3"/>
      <c r="W25" s="3" t="s">
        <v>49</v>
      </c>
      <c r="X25" s="3">
        <v>2464300</v>
      </c>
      <c r="Y25" s="3">
        <v>2237100</v>
      </c>
      <c r="Z25" s="3">
        <v>0</v>
      </c>
      <c r="AA25" s="3">
        <v>227270</v>
      </c>
      <c r="AB25" s="3">
        <v>0</v>
      </c>
      <c r="AC25" s="3">
        <v>0</v>
      </c>
      <c r="AD25" s="6">
        <f t="shared" si="0"/>
        <v>0.49287399999999998</v>
      </c>
      <c r="AE25" s="6">
        <f t="shared" si="1"/>
        <v>0.87654368556507212</v>
      </c>
      <c r="AF25" s="3">
        <v>15838000</v>
      </c>
      <c r="AG25" s="3">
        <v>0</v>
      </c>
      <c r="AH25" s="3">
        <v>1517600</v>
      </c>
      <c r="AI25" s="3">
        <v>0</v>
      </c>
      <c r="AJ25" s="3">
        <v>0</v>
      </c>
      <c r="AK25" s="3">
        <v>15549937.9469244</v>
      </c>
      <c r="AL25" s="3">
        <v>0</v>
      </c>
      <c r="AM25" s="3">
        <v>1592925.5756941901</v>
      </c>
      <c r="AN25" s="3">
        <v>0</v>
      </c>
      <c r="AO25" s="3"/>
    </row>
    <row r="26" spans="1:41" x14ac:dyDescent="0.25">
      <c r="A26" s="3" t="s">
        <v>116</v>
      </c>
      <c r="B26" s="3" t="s">
        <v>117</v>
      </c>
      <c r="C26" s="3" t="s">
        <v>116</v>
      </c>
      <c r="D26" s="3" t="s">
        <v>116</v>
      </c>
      <c r="E26" s="3" t="s">
        <v>118</v>
      </c>
      <c r="F26" s="3">
        <v>1</v>
      </c>
      <c r="G26" s="3">
        <v>2</v>
      </c>
      <c r="H26" s="3">
        <v>15.1</v>
      </c>
      <c r="I26" s="3">
        <v>27.236000000000001</v>
      </c>
      <c r="J26" s="3">
        <v>238</v>
      </c>
      <c r="K26" s="3">
        <v>3.3408000000000001E-3</v>
      </c>
      <c r="L26" s="3">
        <v>11.866</v>
      </c>
      <c r="M26" s="3" t="s">
        <v>39</v>
      </c>
      <c r="N26" s="3" t="s">
        <v>44</v>
      </c>
      <c r="O26" s="3" t="s">
        <v>39</v>
      </c>
      <c r="P26" s="3" t="s">
        <v>44</v>
      </c>
      <c r="Q26" s="3" t="s">
        <v>44</v>
      </c>
      <c r="R26" s="3">
        <v>9883600</v>
      </c>
      <c r="S26" s="3">
        <v>16</v>
      </c>
      <c r="T26" s="3">
        <v>1</v>
      </c>
      <c r="U26" s="3"/>
      <c r="V26" s="3"/>
      <c r="W26" s="3" t="s">
        <v>49</v>
      </c>
      <c r="X26" s="3">
        <v>617730</v>
      </c>
      <c r="Y26" s="3">
        <v>484170</v>
      </c>
      <c r="Z26" s="3">
        <v>0</v>
      </c>
      <c r="AA26" s="3">
        <v>133560</v>
      </c>
      <c r="AB26" s="3">
        <v>0</v>
      </c>
      <c r="AC26" s="3">
        <v>0</v>
      </c>
      <c r="AD26" s="6">
        <f t="shared" si="0"/>
        <v>0.123546</v>
      </c>
      <c r="AE26" s="6">
        <f t="shared" si="1"/>
        <v>0.1875850697257114</v>
      </c>
      <c r="AF26" s="3">
        <v>5484600</v>
      </c>
      <c r="AG26" s="3">
        <v>0</v>
      </c>
      <c r="AH26" s="3">
        <v>0</v>
      </c>
      <c r="AI26" s="3">
        <v>0</v>
      </c>
      <c r="AJ26" s="3">
        <v>0</v>
      </c>
      <c r="AK26" s="3">
        <v>6683238.9770164499</v>
      </c>
      <c r="AL26" s="3">
        <v>0</v>
      </c>
      <c r="AM26" s="3">
        <v>1497814.0340821401</v>
      </c>
      <c r="AN26" s="3">
        <v>0</v>
      </c>
      <c r="AO26" s="3"/>
    </row>
    <row r="27" spans="1:41" x14ac:dyDescent="0.25">
      <c r="A27" s="3" t="s">
        <v>119</v>
      </c>
      <c r="B27" s="3" t="s">
        <v>120</v>
      </c>
      <c r="C27" s="3" t="s">
        <v>119</v>
      </c>
      <c r="D27" s="3" t="s">
        <v>119</v>
      </c>
      <c r="E27" s="3" t="s">
        <v>121</v>
      </c>
      <c r="F27" s="3">
        <v>1</v>
      </c>
      <c r="G27" s="3">
        <v>6</v>
      </c>
      <c r="H27" s="3">
        <v>25.2</v>
      </c>
      <c r="I27" s="3">
        <v>31.594999999999999</v>
      </c>
      <c r="J27" s="3">
        <v>286</v>
      </c>
      <c r="K27" s="3">
        <v>0</v>
      </c>
      <c r="L27" s="3">
        <v>54.841999999999999</v>
      </c>
      <c r="M27" s="3" t="s">
        <v>39</v>
      </c>
      <c r="N27" s="3" t="s">
        <v>44</v>
      </c>
      <c r="O27" s="3" t="s">
        <v>39</v>
      </c>
      <c r="P27" s="3" t="s">
        <v>44</v>
      </c>
      <c r="Q27" s="3" t="s">
        <v>39</v>
      </c>
      <c r="R27" s="3">
        <v>53379000</v>
      </c>
      <c r="S27" s="3">
        <v>16</v>
      </c>
      <c r="T27" s="3">
        <v>12</v>
      </c>
      <c r="U27" s="3"/>
      <c r="V27" s="3"/>
      <c r="W27" s="3" t="s">
        <v>49</v>
      </c>
      <c r="X27" s="3">
        <v>3336200</v>
      </c>
      <c r="Y27" s="3">
        <v>2009400</v>
      </c>
      <c r="Z27" s="3">
        <v>0</v>
      </c>
      <c r="AA27" s="3">
        <v>820940</v>
      </c>
      <c r="AB27" s="3">
        <v>0</v>
      </c>
      <c r="AC27" s="3">
        <v>505860</v>
      </c>
      <c r="AD27" s="6">
        <f t="shared" si="0"/>
        <v>0.66724000000000006</v>
      </c>
      <c r="AE27" s="6">
        <f t="shared" si="1"/>
        <v>0.74046999874404096</v>
      </c>
      <c r="AF27" s="3">
        <v>18251000</v>
      </c>
      <c r="AG27" s="3">
        <v>0</v>
      </c>
      <c r="AH27" s="3">
        <v>13287000</v>
      </c>
      <c r="AI27" s="3">
        <v>0</v>
      </c>
      <c r="AJ27" s="3">
        <v>7152800</v>
      </c>
      <c r="AK27" s="3">
        <v>22850367.361696299</v>
      </c>
      <c r="AL27" s="3">
        <v>0</v>
      </c>
      <c r="AM27" s="3">
        <v>9206334.6369084902</v>
      </c>
      <c r="AN27" s="3">
        <v>0</v>
      </c>
      <c r="AO27" s="3">
        <v>9218733.9041360691</v>
      </c>
    </row>
    <row r="28" spans="1:41" x14ac:dyDescent="0.25">
      <c r="A28" s="3" t="s">
        <v>122</v>
      </c>
      <c r="B28" s="3" t="s">
        <v>123</v>
      </c>
      <c r="C28" s="3" t="s">
        <v>122</v>
      </c>
      <c r="D28" s="3" t="s">
        <v>122</v>
      </c>
      <c r="E28" s="3" t="s">
        <v>124</v>
      </c>
      <c r="F28" s="3">
        <v>1</v>
      </c>
      <c r="G28" s="3">
        <v>56</v>
      </c>
      <c r="H28" s="3">
        <v>43.1</v>
      </c>
      <c r="I28" s="3">
        <v>174.3</v>
      </c>
      <c r="J28" s="3">
        <v>1604</v>
      </c>
      <c r="K28" s="3">
        <v>0</v>
      </c>
      <c r="L28" s="3">
        <v>323.31</v>
      </c>
      <c r="M28" s="3" t="s">
        <v>39</v>
      </c>
      <c r="N28" s="3" t="s">
        <v>39</v>
      </c>
      <c r="O28" s="3" t="s">
        <v>39</v>
      </c>
      <c r="P28" s="3" t="s">
        <v>39</v>
      </c>
      <c r="Q28" s="3" t="s">
        <v>44</v>
      </c>
      <c r="R28" s="3">
        <v>1483600000</v>
      </c>
      <c r="S28" s="3">
        <v>85</v>
      </c>
      <c r="T28" s="3">
        <v>121</v>
      </c>
      <c r="U28" s="3"/>
      <c r="V28" s="3"/>
      <c r="W28" s="3" t="s">
        <v>49</v>
      </c>
      <c r="X28" s="3">
        <v>17454000</v>
      </c>
      <c r="Y28" s="3">
        <v>2396700</v>
      </c>
      <c r="Z28" s="3">
        <v>13573000</v>
      </c>
      <c r="AA28" s="3">
        <v>322340</v>
      </c>
      <c r="AB28" s="3">
        <v>1161800</v>
      </c>
      <c r="AC28" s="3">
        <v>0</v>
      </c>
      <c r="AD28" s="6">
        <f t="shared" si="0"/>
        <v>3.4907680000000001</v>
      </c>
      <c r="AE28" s="6">
        <f t="shared" si="1"/>
        <v>5.1087547613186519</v>
      </c>
      <c r="AF28" s="3">
        <v>265940000</v>
      </c>
      <c r="AG28" s="3">
        <v>1058400000</v>
      </c>
      <c r="AH28" s="3">
        <v>34790000</v>
      </c>
      <c r="AI28" s="3">
        <v>142270000</v>
      </c>
      <c r="AJ28" s="3">
        <v>0</v>
      </c>
      <c r="AK28" s="3">
        <v>63223111.163244501</v>
      </c>
      <c r="AL28" s="3">
        <v>260070074.08758399</v>
      </c>
      <c r="AM28" s="3">
        <v>14025342.7751083</v>
      </c>
      <c r="AN28" s="3">
        <v>60871312.114215299</v>
      </c>
      <c r="AO28" s="3"/>
    </row>
    <row r="29" spans="1:41" x14ac:dyDescent="0.25">
      <c r="A29" s="3" t="s">
        <v>125</v>
      </c>
      <c r="B29" s="3" t="s">
        <v>126</v>
      </c>
      <c r="C29" s="3" t="s">
        <v>125</v>
      </c>
      <c r="D29" s="3" t="s">
        <v>125</v>
      </c>
      <c r="E29" s="3" t="s">
        <v>127</v>
      </c>
      <c r="F29" s="3">
        <v>1</v>
      </c>
      <c r="G29" s="3">
        <v>7</v>
      </c>
      <c r="H29" s="3">
        <v>37.700000000000003</v>
      </c>
      <c r="I29" s="3">
        <v>30.728000000000002</v>
      </c>
      <c r="J29" s="3">
        <v>273</v>
      </c>
      <c r="K29" s="3">
        <v>0</v>
      </c>
      <c r="L29" s="3">
        <v>45.83</v>
      </c>
      <c r="M29" s="3" t="s">
        <v>39</v>
      </c>
      <c r="N29" s="3" t="s">
        <v>44</v>
      </c>
      <c r="O29" s="3" t="s">
        <v>39</v>
      </c>
      <c r="P29" s="3" t="s">
        <v>44</v>
      </c>
      <c r="Q29" s="3" t="s">
        <v>44</v>
      </c>
      <c r="R29" s="3">
        <v>41428000</v>
      </c>
      <c r="S29" s="3">
        <v>16</v>
      </c>
      <c r="T29" s="3">
        <v>7</v>
      </c>
      <c r="U29" s="3"/>
      <c r="V29" s="3"/>
      <c r="W29" s="3" t="s">
        <v>49</v>
      </c>
      <c r="X29" s="3">
        <v>2589300</v>
      </c>
      <c r="Y29" s="3">
        <v>1499700</v>
      </c>
      <c r="Z29" s="3">
        <v>0</v>
      </c>
      <c r="AA29" s="3">
        <v>1089600</v>
      </c>
      <c r="AB29" s="3">
        <v>0</v>
      </c>
      <c r="AC29" s="3">
        <v>0</v>
      </c>
      <c r="AD29" s="6">
        <f t="shared" si="0"/>
        <v>0.51785999999999999</v>
      </c>
      <c r="AE29" s="6">
        <f t="shared" si="1"/>
        <v>0.64736903725772976</v>
      </c>
      <c r="AF29" s="3">
        <v>17843000</v>
      </c>
      <c r="AG29" s="3">
        <v>0</v>
      </c>
      <c r="AH29" s="3">
        <v>13179000</v>
      </c>
      <c r="AI29" s="3">
        <v>0</v>
      </c>
      <c r="AJ29" s="3">
        <v>0</v>
      </c>
      <c r="AK29" s="3">
        <v>19723435.936418802</v>
      </c>
      <c r="AL29" s="3">
        <v>0</v>
      </c>
      <c r="AM29" s="3">
        <v>11118097.6501808</v>
      </c>
      <c r="AN29" s="3">
        <v>0</v>
      </c>
      <c r="AO29" s="3"/>
    </row>
    <row r="30" spans="1:41" x14ac:dyDescent="0.25">
      <c r="A30" s="3" t="s">
        <v>128</v>
      </c>
      <c r="B30" s="3" t="s">
        <v>129</v>
      </c>
      <c r="C30" s="3" t="s">
        <v>130</v>
      </c>
      <c r="D30" s="3" t="s">
        <v>128</v>
      </c>
      <c r="E30" s="3" t="s">
        <v>131</v>
      </c>
      <c r="F30" s="3">
        <v>3</v>
      </c>
      <c r="G30" s="3">
        <v>6</v>
      </c>
      <c r="H30" s="3">
        <v>49.4</v>
      </c>
      <c r="I30" s="3">
        <v>49.834000000000003</v>
      </c>
      <c r="J30" s="3">
        <v>445</v>
      </c>
      <c r="K30" s="3">
        <v>0</v>
      </c>
      <c r="L30" s="3">
        <v>89.046000000000006</v>
      </c>
      <c r="M30" s="3" t="s">
        <v>39</v>
      </c>
      <c r="N30" s="3" t="s">
        <v>39</v>
      </c>
      <c r="O30" s="3" t="s">
        <v>39</v>
      </c>
      <c r="P30" s="3" t="s">
        <v>39</v>
      </c>
      <c r="Q30" s="3" t="s">
        <v>39</v>
      </c>
      <c r="R30" s="3">
        <v>434930000</v>
      </c>
      <c r="S30" s="3">
        <v>19</v>
      </c>
      <c r="T30" s="3">
        <v>11</v>
      </c>
      <c r="U30" s="3"/>
      <c r="V30" s="3"/>
      <c r="W30" s="3" t="s">
        <v>132</v>
      </c>
      <c r="X30" s="3">
        <v>22891000</v>
      </c>
      <c r="Y30" s="3">
        <v>3846200</v>
      </c>
      <c r="Z30" s="3">
        <v>629590</v>
      </c>
      <c r="AA30" s="3">
        <v>5817300</v>
      </c>
      <c r="AB30" s="3">
        <v>11649000</v>
      </c>
      <c r="AC30" s="3">
        <v>949520</v>
      </c>
      <c r="AD30" s="6">
        <f t="shared" si="0"/>
        <v>4.578322</v>
      </c>
      <c r="AE30" s="6">
        <f t="shared" si="1"/>
        <v>4.020603060489309</v>
      </c>
      <c r="AF30" s="3">
        <v>64798000</v>
      </c>
      <c r="AG30" s="3">
        <v>21042000</v>
      </c>
      <c r="AH30" s="3">
        <v>66960000</v>
      </c>
      <c r="AI30" s="3">
        <v>0</v>
      </c>
      <c r="AJ30" s="3">
        <v>40559000</v>
      </c>
      <c r="AK30" s="3">
        <v>63045908.317403398</v>
      </c>
      <c r="AL30" s="3">
        <v>13751064.058610501</v>
      </c>
      <c r="AM30" s="3">
        <v>77468946.404336303</v>
      </c>
      <c r="AN30" s="3">
        <v>256103345.77776101</v>
      </c>
      <c r="AO30" s="3">
        <v>20548606.50767</v>
      </c>
    </row>
    <row r="31" spans="1:41" x14ac:dyDescent="0.25">
      <c r="A31" s="3" t="s">
        <v>133</v>
      </c>
      <c r="B31" s="3" t="s">
        <v>134</v>
      </c>
      <c r="C31" s="3" t="s">
        <v>133</v>
      </c>
      <c r="D31" s="3" t="s">
        <v>133</v>
      </c>
      <c r="E31" s="3" t="s">
        <v>135</v>
      </c>
      <c r="F31" s="3">
        <v>1</v>
      </c>
      <c r="G31" s="3">
        <v>4</v>
      </c>
      <c r="H31" s="3">
        <v>13.8</v>
      </c>
      <c r="I31" s="3">
        <v>63.404000000000003</v>
      </c>
      <c r="J31" s="3">
        <v>580</v>
      </c>
      <c r="K31" s="3">
        <v>0</v>
      </c>
      <c r="L31" s="3">
        <v>35.838999999999999</v>
      </c>
      <c r="M31" s="3" t="s">
        <v>39</v>
      </c>
      <c r="N31" s="3" t="s">
        <v>44</v>
      </c>
      <c r="O31" s="3" t="s">
        <v>39</v>
      </c>
      <c r="P31" s="3" t="s">
        <v>39</v>
      </c>
      <c r="Q31" s="3" t="s">
        <v>44</v>
      </c>
      <c r="R31" s="3">
        <v>54661000</v>
      </c>
      <c r="S31" s="3">
        <v>25</v>
      </c>
      <c r="T31" s="3">
        <v>6</v>
      </c>
      <c r="U31" s="3"/>
      <c r="V31" s="3"/>
      <c r="W31" s="3" t="s">
        <v>49</v>
      </c>
      <c r="X31" s="3">
        <v>2186500</v>
      </c>
      <c r="Y31" s="3">
        <v>1052100</v>
      </c>
      <c r="Z31" s="3">
        <v>0</v>
      </c>
      <c r="AA31" s="3">
        <v>635920</v>
      </c>
      <c r="AB31" s="3">
        <v>498460</v>
      </c>
      <c r="AC31" s="3">
        <v>0</v>
      </c>
      <c r="AD31" s="6">
        <f t="shared" si="0"/>
        <v>0.43729600000000002</v>
      </c>
      <c r="AE31" s="6">
        <f t="shared" si="1"/>
        <v>0.40090698919325413</v>
      </c>
      <c r="AF31" s="3">
        <v>19729000</v>
      </c>
      <c r="AG31" s="3">
        <v>0</v>
      </c>
      <c r="AH31" s="3">
        <v>10541000</v>
      </c>
      <c r="AI31" s="3">
        <v>20886000</v>
      </c>
      <c r="AJ31" s="3">
        <v>0</v>
      </c>
      <c r="AK31" s="3">
        <v>22691195.379915901</v>
      </c>
      <c r="AL31" s="3">
        <v>0</v>
      </c>
      <c r="AM31" s="3">
        <v>11142839.267122099</v>
      </c>
      <c r="AN31" s="3">
        <v>15739592.9585115</v>
      </c>
      <c r="AO31" s="3"/>
    </row>
    <row r="32" spans="1:41" x14ac:dyDescent="0.25">
      <c r="A32" s="3" t="s">
        <v>136</v>
      </c>
      <c r="B32" s="3" t="s">
        <v>137</v>
      </c>
      <c r="C32" s="3" t="s">
        <v>136</v>
      </c>
      <c r="D32" s="3" t="s">
        <v>136</v>
      </c>
      <c r="E32" s="3" t="s">
        <v>138</v>
      </c>
      <c r="F32" s="3">
        <v>1</v>
      </c>
      <c r="G32" s="3">
        <v>2</v>
      </c>
      <c r="H32" s="3">
        <v>13.1</v>
      </c>
      <c r="I32" s="3">
        <v>31.765000000000001</v>
      </c>
      <c r="J32" s="3">
        <v>282</v>
      </c>
      <c r="K32" s="3">
        <v>0</v>
      </c>
      <c r="L32" s="3">
        <v>16.542999999999999</v>
      </c>
      <c r="M32" s="3" t="s">
        <v>39</v>
      </c>
      <c r="N32" s="3" t="s">
        <v>44</v>
      </c>
      <c r="O32" s="3" t="s">
        <v>39</v>
      </c>
      <c r="P32" s="3" t="s">
        <v>44</v>
      </c>
      <c r="Q32" s="3" t="s">
        <v>44</v>
      </c>
      <c r="R32" s="3">
        <v>22568000</v>
      </c>
      <c r="S32" s="3">
        <v>16</v>
      </c>
      <c r="T32" s="3">
        <v>2</v>
      </c>
      <c r="U32" s="3"/>
      <c r="V32" s="3"/>
      <c r="W32" s="3" t="s">
        <v>49</v>
      </c>
      <c r="X32" s="3">
        <v>1410500</v>
      </c>
      <c r="Y32" s="3">
        <v>914870</v>
      </c>
      <c r="Z32" s="3">
        <v>0</v>
      </c>
      <c r="AA32" s="3">
        <v>495620</v>
      </c>
      <c r="AB32" s="3">
        <v>0</v>
      </c>
      <c r="AC32" s="3">
        <v>0</v>
      </c>
      <c r="AD32" s="6">
        <f t="shared" si="0"/>
        <v>0.28209800000000002</v>
      </c>
      <c r="AE32" s="6">
        <f t="shared" si="1"/>
        <v>0.37006212810283623</v>
      </c>
      <c r="AF32" s="3">
        <v>9258800</v>
      </c>
      <c r="AG32" s="3">
        <v>0</v>
      </c>
      <c r="AH32" s="3">
        <v>6400000</v>
      </c>
      <c r="AI32" s="3">
        <v>0</v>
      </c>
      <c r="AJ32" s="3">
        <v>0</v>
      </c>
      <c r="AK32" s="3">
        <v>12628420.336617</v>
      </c>
      <c r="AL32" s="3">
        <v>0</v>
      </c>
      <c r="AM32" s="3">
        <v>5558032.5263776099</v>
      </c>
      <c r="AN32" s="3">
        <v>0</v>
      </c>
      <c r="AO32" s="3"/>
    </row>
    <row r="33" spans="1:41" x14ac:dyDescent="0.25">
      <c r="A33" s="3" t="s">
        <v>139</v>
      </c>
      <c r="B33" s="3" t="s">
        <v>140</v>
      </c>
      <c r="C33" s="3" t="s">
        <v>139</v>
      </c>
      <c r="D33" s="3" t="s">
        <v>139</v>
      </c>
      <c r="E33" s="3" t="s">
        <v>141</v>
      </c>
      <c r="F33" s="3">
        <v>1</v>
      </c>
      <c r="G33" s="3">
        <v>7</v>
      </c>
      <c r="H33" s="3">
        <v>7.2</v>
      </c>
      <c r="I33" s="3">
        <v>175.55</v>
      </c>
      <c r="J33" s="3">
        <v>1573</v>
      </c>
      <c r="K33" s="3">
        <v>0</v>
      </c>
      <c r="L33" s="3">
        <v>67.260999999999996</v>
      </c>
      <c r="M33" s="3" t="s">
        <v>39</v>
      </c>
      <c r="N33" s="3" t="s">
        <v>39</v>
      </c>
      <c r="O33" s="3" t="s">
        <v>39</v>
      </c>
      <c r="P33" s="3" t="s">
        <v>39</v>
      </c>
      <c r="Q33" s="3" t="s">
        <v>39</v>
      </c>
      <c r="R33" s="3">
        <v>587270000</v>
      </c>
      <c r="S33" s="3">
        <v>74</v>
      </c>
      <c r="T33" s="3">
        <v>18</v>
      </c>
      <c r="U33" s="3"/>
      <c r="V33" s="3"/>
      <c r="W33" s="3" t="s">
        <v>49</v>
      </c>
      <c r="X33" s="3">
        <v>7936000</v>
      </c>
      <c r="Y33" s="3">
        <v>475870</v>
      </c>
      <c r="Z33" s="3">
        <v>516920</v>
      </c>
      <c r="AA33" s="3">
        <v>357810</v>
      </c>
      <c r="AB33" s="3">
        <v>928660</v>
      </c>
      <c r="AC33" s="3">
        <v>5656800</v>
      </c>
      <c r="AD33" s="6">
        <f t="shared" si="0"/>
        <v>1.5872120000000001</v>
      </c>
      <c r="AE33" s="6">
        <f t="shared" si="1"/>
        <v>2.0438822133518362</v>
      </c>
      <c r="AF33" s="3">
        <v>39066000</v>
      </c>
      <c r="AG33" s="3">
        <v>74654000</v>
      </c>
      <c r="AH33" s="3">
        <v>15070000</v>
      </c>
      <c r="AI33" s="3">
        <v>113000000</v>
      </c>
      <c r="AJ33" s="3">
        <v>386850000</v>
      </c>
      <c r="AK33" s="3">
        <v>23825155.557977501</v>
      </c>
      <c r="AL33" s="3">
        <v>36750816.528618999</v>
      </c>
      <c r="AM33" s="3">
        <v>18558455.571940899</v>
      </c>
      <c r="AN33" s="3">
        <v>86797888.529713199</v>
      </c>
      <c r="AO33" s="3">
        <v>476792730.72572303</v>
      </c>
    </row>
    <row r="34" spans="1:41" x14ac:dyDescent="0.25">
      <c r="A34" s="3" t="s">
        <v>142</v>
      </c>
      <c r="B34" s="3" t="s">
        <v>143</v>
      </c>
      <c r="C34" s="3" t="s">
        <v>142</v>
      </c>
      <c r="D34" s="3" t="s">
        <v>142</v>
      </c>
      <c r="E34" s="3" t="s">
        <v>144</v>
      </c>
      <c r="F34" s="3">
        <v>1</v>
      </c>
      <c r="G34" s="3">
        <v>12</v>
      </c>
      <c r="H34" s="3">
        <v>39.700000000000003</v>
      </c>
      <c r="I34" s="3">
        <v>47.908999999999999</v>
      </c>
      <c r="J34" s="3">
        <v>438</v>
      </c>
      <c r="K34" s="3">
        <v>0</v>
      </c>
      <c r="L34" s="3">
        <v>114.02</v>
      </c>
      <c r="M34" s="3" t="s">
        <v>39</v>
      </c>
      <c r="N34" s="3" t="s">
        <v>39</v>
      </c>
      <c r="O34" s="3" t="s">
        <v>39</v>
      </c>
      <c r="P34" s="3" t="s">
        <v>44</v>
      </c>
      <c r="Q34" s="3" t="s">
        <v>39</v>
      </c>
      <c r="R34" s="3">
        <v>328880000</v>
      </c>
      <c r="S34" s="3">
        <v>22</v>
      </c>
      <c r="T34" s="3">
        <v>28</v>
      </c>
      <c r="U34" s="3"/>
      <c r="V34" s="3"/>
      <c r="W34" s="3" t="s">
        <v>49</v>
      </c>
      <c r="X34" s="3">
        <v>14949000</v>
      </c>
      <c r="Y34" s="3">
        <v>4032400</v>
      </c>
      <c r="Z34" s="3">
        <v>2600500</v>
      </c>
      <c r="AA34" s="3">
        <v>5521500</v>
      </c>
      <c r="AB34" s="3">
        <v>0</v>
      </c>
      <c r="AC34" s="3">
        <v>2794800</v>
      </c>
      <c r="AD34" s="6">
        <f t="shared" si="0"/>
        <v>2.9898400000000001</v>
      </c>
      <c r="AE34" s="6">
        <f t="shared" si="1"/>
        <v>1.8234584268362137</v>
      </c>
      <c r="AF34" s="3">
        <v>81667000</v>
      </c>
      <c r="AG34" s="3">
        <v>85968000</v>
      </c>
      <c r="AH34" s="3">
        <v>82143000</v>
      </c>
      <c r="AI34" s="3">
        <v>0</v>
      </c>
      <c r="AJ34" s="3">
        <v>86751000</v>
      </c>
      <c r="AK34" s="3">
        <v>47749006.371867098</v>
      </c>
      <c r="AL34" s="3">
        <v>41047650.439192198</v>
      </c>
      <c r="AM34" s="3">
        <v>50548385.022838302</v>
      </c>
      <c r="AN34" s="3">
        <v>0</v>
      </c>
      <c r="AO34" s="3">
        <v>70032626.960439697</v>
      </c>
    </row>
    <row r="35" spans="1:41" x14ac:dyDescent="0.25">
      <c r="A35" s="3" t="s">
        <v>145</v>
      </c>
      <c r="B35" s="3" t="s">
        <v>146</v>
      </c>
      <c r="C35" s="3" t="s">
        <v>145</v>
      </c>
      <c r="D35" s="3" t="s">
        <v>145</v>
      </c>
      <c r="E35" s="3" t="s">
        <v>147</v>
      </c>
      <c r="F35" s="3">
        <v>1</v>
      </c>
      <c r="G35" s="3">
        <v>4</v>
      </c>
      <c r="H35" s="3">
        <v>21.6</v>
      </c>
      <c r="I35" s="3">
        <v>28.515999999999998</v>
      </c>
      <c r="J35" s="3">
        <v>259</v>
      </c>
      <c r="K35" s="3">
        <v>0</v>
      </c>
      <c r="L35" s="3">
        <v>29.63</v>
      </c>
      <c r="M35" s="3" t="s">
        <v>39</v>
      </c>
      <c r="N35" s="3" t="s">
        <v>44</v>
      </c>
      <c r="O35" s="3" t="s">
        <v>39</v>
      </c>
      <c r="P35" s="3" t="s">
        <v>39</v>
      </c>
      <c r="Q35" s="3" t="s">
        <v>39</v>
      </c>
      <c r="R35" s="3">
        <v>80720000</v>
      </c>
      <c r="S35" s="3">
        <v>11</v>
      </c>
      <c r="T35" s="3">
        <v>7</v>
      </c>
      <c r="U35" s="3"/>
      <c r="V35" s="3"/>
      <c r="W35" s="3" t="s">
        <v>49</v>
      </c>
      <c r="X35" s="3">
        <v>7338200</v>
      </c>
      <c r="Y35" s="3">
        <v>3085200</v>
      </c>
      <c r="Z35" s="3">
        <v>0</v>
      </c>
      <c r="AA35" s="3">
        <v>2043300</v>
      </c>
      <c r="AB35" s="3">
        <v>1614400</v>
      </c>
      <c r="AC35" s="3">
        <v>595270</v>
      </c>
      <c r="AD35" s="6">
        <f t="shared" si="0"/>
        <v>1.4676340000000001</v>
      </c>
      <c r="AE35" s="6">
        <f t="shared" si="1"/>
        <v>1.0848428340658383</v>
      </c>
      <c r="AF35" s="3">
        <v>16160000</v>
      </c>
      <c r="AG35" s="3">
        <v>0</v>
      </c>
      <c r="AH35" s="3">
        <v>17115000</v>
      </c>
      <c r="AI35" s="3">
        <v>0</v>
      </c>
      <c r="AJ35" s="3">
        <v>11553000</v>
      </c>
      <c r="AK35" s="3">
        <v>29278154.719172601</v>
      </c>
      <c r="AL35" s="3">
        <v>0</v>
      </c>
      <c r="AM35" s="3">
        <v>15753611.3035316</v>
      </c>
      <c r="AN35" s="3">
        <v>22429197.8363331</v>
      </c>
      <c r="AO35" s="3">
        <v>7458065.8698608</v>
      </c>
    </row>
    <row r="36" spans="1:41" x14ac:dyDescent="0.25">
      <c r="A36" s="3" t="s">
        <v>148</v>
      </c>
      <c r="B36" s="3" t="s">
        <v>149</v>
      </c>
      <c r="C36" s="3" t="s">
        <v>148</v>
      </c>
      <c r="D36" s="3" t="s">
        <v>148</v>
      </c>
      <c r="E36" s="3" t="s">
        <v>150</v>
      </c>
      <c r="F36" s="3">
        <v>1</v>
      </c>
      <c r="G36" s="3">
        <v>2</v>
      </c>
      <c r="H36" s="3">
        <v>4.8</v>
      </c>
      <c r="I36" s="3">
        <v>82.674999999999997</v>
      </c>
      <c r="J36" s="3">
        <v>754</v>
      </c>
      <c r="K36" s="3">
        <v>2.3838000000000002E-3</v>
      </c>
      <c r="L36" s="3">
        <v>14.701000000000001</v>
      </c>
      <c r="M36" s="3" t="s">
        <v>39</v>
      </c>
      <c r="N36" s="3" t="s">
        <v>44</v>
      </c>
      <c r="O36" s="3" t="s">
        <v>39</v>
      </c>
      <c r="P36" s="3" t="s">
        <v>44</v>
      </c>
      <c r="Q36" s="3" t="s">
        <v>44</v>
      </c>
      <c r="R36" s="3">
        <v>26288000</v>
      </c>
      <c r="S36" s="3">
        <v>41</v>
      </c>
      <c r="T36" s="3">
        <v>3</v>
      </c>
      <c r="U36" s="3"/>
      <c r="V36" s="3"/>
      <c r="W36" s="3" t="s">
        <v>49</v>
      </c>
      <c r="X36" s="3">
        <v>641180</v>
      </c>
      <c r="Y36" s="3">
        <v>561330</v>
      </c>
      <c r="Z36" s="3">
        <v>0</v>
      </c>
      <c r="AA36" s="3">
        <v>79847</v>
      </c>
      <c r="AB36" s="3">
        <v>0</v>
      </c>
      <c r="AC36" s="3">
        <v>0</v>
      </c>
      <c r="AD36" s="6">
        <f t="shared" si="0"/>
        <v>0.1282354</v>
      </c>
      <c r="AE36" s="6">
        <f t="shared" si="1"/>
        <v>0.2187442905509536</v>
      </c>
      <c r="AF36" s="3">
        <v>14979000</v>
      </c>
      <c r="AG36" s="3">
        <v>0</v>
      </c>
      <c r="AH36" s="3">
        <v>9986300</v>
      </c>
      <c r="AI36" s="3">
        <v>0</v>
      </c>
      <c r="AJ36" s="3">
        <v>0</v>
      </c>
      <c r="AK36" s="3">
        <v>19855604.7581468</v>
      </c>
      <c r="AL36" s="3">
        <v>0</v>
      </c>
      <c r="AM36" s="3">
        <v>2294522.1354117398</v>
      </c>
      <c r="AN36" s="3">
        <v>0</v>
      </c>
      <c r="AO36" s="3"/>
    </row>
    <row r="37" spans="1:41" x14ac:dyDescent="0.25">
      <c r="A37" s="3" t="s">
        <v>151</v>
      </c>
      <c r="B37" s="3" t="s">
        <v>152</v>
      </c>
      <c r="C37" s="3" t="s">
        <v>151</v>
      </c>
      <c r="D37" s="3" t="s">
        <v>151</v>
      </c>
      <c r="E37" s="3" t="s">
        <v>153</v>
      </c>
      <c r="F37" s="3">
        <v>1</v>
      </c>
      <c r="G37" s="3">
        <v>3</v>
      </c>
      <c r="H37" s="3">
        <v>8.6999999999999993</v>
      </c>
      <c r="I37" s="3">
        <v>39.476999999999997</v>
      </c>
      <c r="J37" s="3">
        <v>356</v>
      </c>
      <c r="K37" s="3">
        <v>0</v>
      </c>
      <c r="L37" s="3">
        <v>16.632999999999999</v>
      </c>
      <c r="M37" s="3" t="s">
        <v>39</v>
      </c>
      <c r="N37" s="3" t="s">
        <v>39</v>
      </c>
      <c r="O37" s="3" t="s">
        <v>44</v>
      </c>
      <c r="P37" s="3" t="s">
        <v>44</v>
      </c>
      <c r="Q37" s="3" t="s">
        <v>44</v>
      </c>
      <c r="R37" s="3">
        <v>7983200</v>
      </c>
      <c r="S37" s="3">
        <v>18</v>
      </c>
      <c r="T37" s="3">
        <v>3</v>
      </c>
      <c r="U37" s="3"/>
      <c r="V37" s="3"/>
      <c r="W37" s="3" t="s">
        <v>49</v>
      </c>
      <c r="X37" s="3">
        <v>443510</v>
      </c>
      <c r="Y37" s="3">
        <v>443510</v>
      </c>
      <c r="Z37" s="3">
        <v>0</v>
      </c>
      <c r="AA37" s="3">
        <v>0</v>
      </c>
      <c r="AB37" s="3">
        <v>0</v>
      </c>
      <c r="AC37" s="3">
        <v>0</v>
      </c>
      <c r="AD37" s="6">
        <f t="shared" si="0"/>
        <v>8.8702000000000003E-2</v>
      </c>
      <c r="AE37" s="6">
        <f t="shared" si="1"/>
        <v>0.17740400000000001</v>
      </c>
      <c r="AF37" s="3">
        <v>5652000</v>
      </c>
      <c r="AG37" s="3">
        <v>0</v>
      </c>
      <c r="AH37" s="3">
        <v>0</v>
      </c>
      <c r="AI37" s="3">
        <v>0</v>
      </c>
      <c r="AJ37" s="3">
        <v>0</v>
      </c>
      <c r="AK37" s="3">
        <v>6887272.4387570303</v>
      </c>
      <c r="AL37" s="3">
        <v>0</v>
      </c>
      <c r="AM37" s="3">
        <v>0</v>
      </c>
      <c r="AN37" s="3">
        <v>0</v>
      </c>
      <c r="AO37" s="3"/>
    </row>
    <row r="38" spans="1:41" x14ac:dyDescent="0.25">
      <c r="A38" s="3" t="s">
        <v>154</v>
      </c>
      <c r="B38" s="3" t="s">
        <v>155</v>
      </c>
      <c r="C38" s="3" t="s">
        <v>154</v>
      </c>
      <c r="D38" s="3" t="s">
        <v>154</v>
      </c>
      <c r="E38" s="3" t="s">
        <v>156</v>
      </c>
      <c r="F38" s="3">
        <v>1</v>
      </c>
      <c r="G38" s="3">
        <v>8</v>
      </c>
      <c r="H38" s="3">
        <v>41.5</v>
      </c>
      <c r="I38" s="3">
        <v>16.189</v>
      </c>
      <c r="J38" s="3">
        <v>142</v>
      </c>
      <c r="K38" s="3">
        <v>0</v>
      </c>
      <c r="L38" s="3">
        <v>72.587999999999994</v>
      </c>
      <c r="M38" s="3" t="s">
        <v>39</v>
      </c>
      <c r="N38" s="3" t="s">
        <v>39</v>
      </c>
      <c r="O38" s="3" t="s">
        <v>39</v>
      </c>
      <c r="P38" s="3" t="s">
        <v>39</v>
      </c>
      <c r="Q38" s="3" t="s">
        <v>39</v>
      </c>
      <c r="R38" s="3">
        <v>493190000</v>
      </c>
      <c r="S38" s="3">
        <v>5</v>
      </c>
      <c r="T38" s="3">
        <v>38</v>
      </c>
      <c r="U38" s="3"/>
      <c r="V38" s="3"/>
      <c r="W38" s="3" t="s">
        <v>49</v>
      </c>
      <c r="X38" s="3">
        <v>98639000</v>
      </c>
      <c r="Y38" s="3">
        <v>23142000</v>
      </c>
      <c r="Z38" s="3">
        <v>21930000</v>
      </c>
      <c r="AA38" s="3">
        <v>36424000</v>
      </c>
      <c r="AB38" s="3">
        <v>6214400</v>
      </c>
      <c r="AC38" s="3">
        <v>10929000</v>
      </c>
      <c r="AD38" s="6">
        <f t="shared" si="0"/>
        <v>19.727879999999999</v>
      </c>
      <c r="AE38" s="6">
        <f t="shared" si="1"/>
        <v>10.53850465567103</v>
      </c>
      <c r="AF38" s="3">
        <v>115070000</v>
      </c>
      <c r="AG38" s="3">
        <v>203870000</v>
      </c>
      <c r="AH38" s="3">
        <v>138930000</v>
      </c>
      <c r="AI38" s="3">
        <v>39915000</v>
      </c>
      <c r="AJ38" s="3">
        <v>53978000</v>
      </c>
      <c r="AK38" s="3">
        <v>99823435.860554501</v>
      </c>
      <c r="AL38" s="3">
        <v>126051573.812234</v>
      </c>
      <c r="AM38" s="3">
        <v>127646978.158289</v>
      </c>
      <c r="AN38" s="3">
        <v>39245412.499748804</v>
      </c>
      <c r="AO38" s="3">
        <v>59637077.030289203</v>
      </c>
    </row>
    <row r="39" spans="1:41" x14ac:dyDescent="0.25">
      <c r="A39" s="3" t="s">
        <v>157</v>
      </c>
      <c r="B39" s="3" t="s">
        <v>158</v>
      </c>
      <c r="C39" s="3" t="s">
        <v>157</v>
      </c>
      <c r="D39" s="3" t="s">
        <v>157</v>
      </c>
      <c r="E39" s="3" t="s">
        <v>159</v>
      </c>
      <c r="F39" s="3">
        <v>1</v>
      </c>
      <c r="G39" s="3">
        <v>2</v>
      </c>
      <c r="H39" s="3">
        <v>8.6999999999999993</v>
      </c>
      <c r="I39" s="3">
        <v>57.889000000000003</v>
      </c>
      <c r="J39" s="3">
        <v>539</v>
      </c>
      <c r="K39" s="3">
        <v>2.2856999999999999E-3</v>
      </c>
      <c r="L39" s="3">
        <v>13.157</v>
      </c>
      <c r="M39" s="3" t="s">
        <v>39</v>
      </c>
      <c r="N39" s="3" t="s">
        <v>44</v>
      </c>
      <c r="O39" s="3" t="s">
        <v>39</v>
      </c>
      <c r="P39" s="3" t="s">
        <v>44</v>
      </c>
      <c r="Q39" s="3" t="s">
        <v>44</v>
      </c>
      <c r="R39" s="3">
        <v>25546000</v>
      </c>
      <c r="S39" s="3">
        <v>23</v>
      </c>
      <c r="T39" s="3">
        <v>3</v>
      </c>
      <c r="U39" s="3"/>
      <c r="V39" s="3"/>
      <c r="W39" s="3" t="s">
        <v>49</v>
      </c>
      <c r="X39" s="3">
        <v>1110700</v>
      </c>
      <c r="Y39" s="3">
        <v>654070</v>
      </c>
      <c r="Z39" s="3">
        <v>0</v>
      </c>
      <c r="AA39" s="3">
        <v>456630</v>
      </c>
      <c r="AB39" s="3">
        <v>0</v>
      </c>
      <c r="AC39" s="3">
        <v>0</v>
      </c>
      <c r="AD39" s="6">
        <f t="shared" si="0"/>
        <v>0.22214</v>
      </c>
      <c r="AE39" s="6">
        <f t="shared" si="1"/>
        <v>0.27913710745796588</v>
      </c>
      <c r="AF39" s="3">
        <v>14422000</v>
      </c>
      <c r="AG39" s="3">
        <v>0</v>
      </c>
      <c r="AH39" s="3">
        <v>8245600</v>
      </c>
      <c r="AI39" s="3">
        <v>0</v>
      </c>
      <c r="AJ39" s="3">
        <v>0</v>
      </c>
      <c r="AK39" s="3">
        <v>12978167.3361501</v>
      </c>
      <c r="AL39" s="3">
        <v>0</v>
      </c>
      <c r="AM39" s="3">
        <v>7361226.8012880301</v>
      </c>
      <c r="AN39" s="3">
        <v>0</v>
      </c>
      <c r="AO39" s="3"/>
    </row>
    <row r="40" spans="1:41" x14ac:dyDescent="0.25">
      <c r="A40" s="3" t="s">
        <v>160</v>
      </c>
      <c r="B40" s="3" t="s">
        <v>161</v>
      </c>
      <c r="C40" s="3" t="s">
        <v>160</v>
      </c>
      <c r="D40" s="3" t="s">
        <v>160</v>
      </c>
      <c r="E40" s="3" t="s">
        <v>162</v>
      </c>
      <c r="F40" s="3">
        <v>1</v>
      </c>
      <c r="G40" s="3">
        <v>27</v>
      </c>
      <c r="H40" s="3">
        <v>52.1</v>
      </c>
      <c r="I40" s="3">
        <v>51.401000000000003</v>
      </c>
      <c r="J40" s="3">
        <v>457</v>
      </c>
      <c r="K40" s="3">
        <v>0</v>
      </c>
      <c r="L40" s="3">
        <v>323.31</v>
      </c>
      <c r="M40" s="3" t="s">
        <v>39</v>
      </c>
      <c r="N40" s="3" t="s">
        <v>39</v>
      </c>
      <c r="O40" s="3" t="s">
        <v>39</v>
      </c>
      <c r="P40" s="3" t="s">
        <v>39</v>
      </c>
      <c r="Q40" s="3" t="s">
        <v>39</v>
      </c>
      <c r="R40" s="3">
        <v>30208000000</v>
      </c>
      <c r="S40" s="3">
        <v>19</v>
      </c>
      <c r="T40" s="3">
        <v>436</v>
      </c>
      <c r="U40" s="3"/>
      <c r="V40" s="3"/>
      <c r="W40" s="3" t="s">
        <v>49</v>
      </c>
      <c r="X40" s="3">
        <v>1589900000</v>
      </c>
      <c r="Y40" s="3">
        <v>510920000</v>
      </c>
      <c r="Z40" s="3">
        <v>469140000</v>
      </c>
      <c r="AA40" s="3">
        <v>438770000</v>
      </c>
      <c r="AB40" s="3">
        <v>44374000</v>
      </c>
      <c r="AC40" s="3">
        <v>126710000</v>
      </c>
      <c r="AD40" s="6">
        <f t="shared" si="0"/>
        <v>317.9828</v>
      </c>
      <c r="AE40" s="6">
        <f t="shared" si="1"/>
        <v>192.92997143875814</v>
      </c>
      <c r="AF40" s="3">
        <v>8401200000</v>
      </c>
      <c r="AG40" s="3">
        <v>13110000000</v>
      </c>
      <c r="AH40" s="3">
        <v>6895900000</v>
      </c>
      <c r="AI40" s="3">
        <v>1870900000</v>
      </c>
      <c r="AJ40" s="3">
        <v>3093400000</v>
      </c>
      <c r="AK40" s="3">
        <v>3326873347.50142</v>
      </c>
      <c r="AL40" s="3">
        <v>4212891033.1894302</v>
      </c>
      <c r="AM40" s="3">
        <v>2680827228.8951201</v>
      </c>
      <c r="AN40" s="3">
        <v>683564727.32614005</v>
      </c>
      <c r="AO40" s="3">
        <v>1117206512.8129101</v>
      </c>
    </row>
    <row r="41" spans="1:41" x14ac:dyDescent="0.25">
      <c r="A41" s="3" t="s">
        <v>163</v>
      </c>
      <c r="B41" s="3" t="s">
        <v>164</v>
      </c>
      <c r="C41" s="3" t="s">
        <v>163</v>
      </c>
      <c r="D41" s="3" t="s">
        <v>163</v>
      </c>
      <c r="E41" s="3" t="s">
        <v>165</v>
      </c>
      <c r="F41" s="3">
        <v>1</v>
      </c>
      <c r="G41" s="3">
        <v>3</v>
      </c>
      <c r="H41" s="3">
        <v>1.8</v>
      </c>
      <c r="I41" s="3">
        <v>271.8</v>
      </c>
      <c r="J41" s="3">
        <v>2432</v>
      </c>
      <c r="K41" s="3">
        <v>0</v>
      </c>
      <c r="L41" s="3">
        <v>22.201000000000001</v>
      </c>
      <c r="M41" s="3" t="s">
        <v>39</v>
      </c>
      <c r="N41" s="3" t="s">
        <v>39</v>
      </c>
      <c r="O41" s="3" t="s">
        <v>44</v>
      </c>
      <c r="P41" s="3" t="s">
        <v>39</v>
      </c>
      <c r="Q41" s="3" t="s">
        <v>44</v>
      </c>
      <c r="R41" s="3">
        <v>80137000</v>
      </c>
      <c r="S41" s="3">
        <v>98</v>
      </c>
      <c r="T41" s="3">
        <v>5</v>
      </c>
      <c r="U41" s="3"/>
      <c r="V41" s="3"/>
      <c r="W41" s="3" t="s">
        <v>49</v>
      </c>
      <c r="X41" s="3">
        <v>817730</v>
      </c>
      <c r="Y41" s="3">
        <v>268210</v>
      </c>
      <c r="Z41" s="3">
        <v>199960</v>
      </c>
      <c r="AA41" s="3">
        <v>0</v>
      </c>
      <c r="AB41" s="3">
        <v>349560</v>
      </c>
      <c r="AC41" s="3">
        <v>0</v>
      </c>
      <c r="AD41" s="6">
        <f t="shared" si="0"/>
        <v>0.163546</v>
      </c>
      <c r="AE41" s="6">
        <f t="shared" si="1"/>
        <v>0.14168721094015507</v>
      </c>
      <c r="AF41" s="3">
        <v>22592000</v>
      </c>
      <c r="AG41" s="3">
        <v>32229000</v>
      </c>
      <c r="AH41" s="3">
        <v>0</v>
      </c>
      <c r="AI41" s="3">
        <v>42074000</v>
      </c>
      <c r="AJ41" s="3">
        <v>0</v>
      </c>
      <c r="AK41" s="3">
        <v>22676356.582698401</v>
      </c>
      <c r="AL41" s="3">
        <v>22526247.7646298</v>
      </c>
      <c r="AM41" s="3">
        <v>0</v>
      </c>
      <c r="AN41" s="3">
        <v>43267461.018164299</v>
      </c>
      <c r="AO41" s="3"/>
    </row>
    <row r="42" spans="1:41" x14ac:dyDescent="0.25">
      <c r="A42" s="3" t="s">
        <v>166</v>
      </c>
      <c r="B42" s="3" t="s">
        <v>167</v>
      </c>
      <c r="C42" s="3" t="s">
        <v>166</v>
      </c>
      <c r="D42" s="3" t="s">
        <v>166</v>
      </c>
      <c r="E42" s="3" t="s">
        <v>168</v>
      </c>
      <c r="F42" s="3">
        <v>1</v>
      </c>
      <c r="G42" s="3">
        <v>4</v>
      </c>
      <c r="H42" s="3">
        <v>19.3</v>
      </c>
      <c r="I42" s="3">
        <v>39.654000000000003</v>
      </c>
      <c r="J42" s="3">
        <v>363</v>
      </c>
      <c r="K42" s="3">
        <v>0</v>
      </c>
      <c r="L42" s="3">
        <v>35.241999999999997</v>
      </c>
      <c r="M42" s="3" t="s">
        <v>39</v>
      </c>
      <c r="N42" s="3" t="s">
        <v>44</v>
      </c>
      <c r="O42" s="3" t="s">
        <v>39</v>
      </c>
      <c r="P42" s="3" t="s">
        <v>44</v>
      </c>
      <c r="Q42" s="3" t="s">
        <v>44</v>
      </c>
      <c r="R42" s="3">
        <v>39835000</v>
      </c>
      <c r="S42" s="3">
        <v>17</v>
      </c>
      <c r="T42" s="3">
        <v>6</v>
      </c>
      <c r="U42" s="3"/>
      <c r="V42" s="3"/>
      <c r="W42" s="3" t="s">
        <v>49</v>
      </c>
      <c r="X42" s="3">
        <v>2343200</v>
      </c>
      <c r="Y42" s="3">
        <v>2122900</v>
      </c>
      <c r="Z42" s="3">
        <v>0</v>
      </c>
      <c r="AA42" s="3">
        <v>220290</v>
      </c>
      <c r="AB42" s="3">
        <v>0</v>
      </c>
      <c r="AC42" s="3">
        <v>0</v>
      </c>
      <c r="AD42" s="6">
        <f t="shared" si="0"/>
        <v>0.468638</v>
      </c>
      <c r="AE42" s="6">
        <f t="shared" si="1"/>
        <v>0.83151959915326101</v>
      </c>
      <c r="AF42" s="3">
        <v>23571000</v>
      </c>
      <c r="AG42" s="3">
        <v>0</v>
      </c>
      <c r="AH42" s="3">
        <v>4970800</v>
      </c>
      <c r="AI42" s="3">
        <v>0</v>
      </c>
      <c r="AJ42" s="3">
        <v>0</v>
      </c>
      <c r="AK42" s="3">
        <v>27538737.105806701</v>
      </c>
      <c r="AL42" s="3">
        <v>0</v>
      </c>
      <c r="AM42" s="3">
        <v>2624784.17231374</v>
      </c>
      <c r="AN42" s="3">
        <v>0</v>
      </c>
      <c r="AO42" s="3"/>
    </row>
    <row r="43" spans="1:41" x14ac:dyDescent="0.25">
      <c r="A43" s="3" t="s">
        <v>169</v>
      </c>
      <c r="B43" s="3" t="s">
        <v>170</v>
      </c>
      <c r="C43" s="3" t="s">
        <v>169</v>
      </c>
      <c r="D43" s="3" t="s">
        <v>169</v>
      </c>
      <c r="E43" s="3" t="s">
        <v>171</v>
      </c>
      <c r="F43" s="3">
        <v>1</v>
      </c>
      <c r="G43" s="3">
        <v>3</v>
      </c>
      <c r="H43" s="3">
        <v>14</v>
      </c>
      <c r="I43" s="3">
        <v>18.21</v>
      </c>
      <c r="J43" s="3">
        <v>157</v>
      </c>
      <c r="K43" s="3">
        <v>0</v>
      </c>
      <c r="L43" s="3">
        <v>17.760000000000002</v>
      </c>
      <c r="M43" s="3" t="s">
        <v>39</v>
      </c>
      <c r="N43" s="3" t="s">
        <v>39</v>
      </c>
      <c r="O43" s="3" t="s">
        <v>39</v>
      </c>
      <c r="P43" s="3" t="s">
        <v>44</v>
      </c>
      <c r="Q43" s="3" t="s">
        <v>39</v>
      </c>
      <c r="R43" s="3">
        <v>245400000</v>
      </c>
      <c r="S43" s="3">
        <v>9</v>
      </c>
      <c r="T43" s="3">
        <v>6</v>
      </c>
      <c r="U43" s="3"/>
      <c r="V43" s="3"/>
      <c r="W43" s="3" t="s">
        <v>49</v>
      </c>
      <c r="X43" s="3">
        <v>27267000</v>
      </c>
      <c r="Y43" s="3">
        <v>5280800</v>
      </c>
      <c r="Z43" s="3">
        <v>1092600</v>
      </c>
      <c r="AA43" s="3">
        <v>20030000</v>
      </c>
      <c r="AB43" s="3">
        <v>0</v>
      </c>
      <c r="AC43" s="3">
        <v>863670</v>
      </c>
      <c r="AD43" s="6">
        <f t="shared" si="0"/>
        <v>5.4534140000000004</v>
      </c>
      <c r="AE43" s="6">
        <f t="shared" si="1"/>
        <v>7.5143706056052366</v>
      </c>
      <c r="AF43" s="3">
        <v>0</v>
      </c>
      <c r="AG43" s="3">
        <v>41105000</v>
      </c>
      <c r="AH43" s="3">
        <v>99073000</v>
      </c>
      <c r="AI43" s="3">
        <v>0</v>
      </c>
      <c r="AJ43" s="3">
        <v>18254000</v>
      </c>
      <c r="AK43" s="3">
        <v>41003392.6832911</v>
      </c>
      <c r="AL43" s="3">
        <v>11303875.8653343</v>
      </c>
      <c r="AM43" s="3">
        <v>126351162.25458699</v>
      </c>
      <c r="AN43" s="3">
        <v>0</v>
      </c>
      <c r="AO43" s="3">
        <v>8853456.2235874403</v>
      </c>
    </row>
    <row r="44" spans="1:41" x14ac:dyDescent="0.25">
      <c r="A44" s="3" t="s">
        <v>172</v>
      </c>
      <c r="B44" s="3" t="s">
        <v>173</v>
      </c>
      <c r="C44" s="3" t="s">
        <v>172</v>
      </c>
      <c r="D44" s="3" t="s">
        <v>172</v>
      </c>
      <c r="E44" s="3" t="s">
        <v>174</v>
      </c>
      <c r="F44" s="3">
        <v>1</v>
      </c>
      <c r="G44" s="3">
        <v>3</v>
      </c>
      <c r="H44" s="3">
        <v>15.4</v>
      </c>
      <c r="I44" s="3">
        <v>24.728999999999999</v>
      </c>
      <c r="J44" s="3">
        <v>214</v>
      </c>
      <c r="K44" s="3">
        <v>0</v>
      </c>
      <c r="L44" s="3">
        <v>21.744</v>
      </c>
      <c r="M44" s="3" t="s">
        <v>39</v>
      </c>
      <c r="N44" s="3" t="s">
        <v>44</v>
      </c>
      <c r="O44" s="3" t="s">
        <v>39</v>
      </c>
      <c r="P44" s="3" t="s">
        <v>44</v>
      </c>
      <c r="Q44" s="3" t="s">
        <v>44</v>
      </c>
      <c r="R44" s="3">
        <v>18432000</v>
      </c>
      <c r="S44" s="3">
        <v>15</v>
      </c>
      <c r="T44" s="3">
        <v>5</v>
      </c>
      <c r="U44" s="3"/>
      <c r="V44" s="3"/>
      <c r="W44" s="3" t="s">
        <v>49</v>
      </c>
      <c r="X44" s="3">
        <v>1228800</v>
      </c>
      <c r="Y44" s="3">
        <v>916630</v>
      </c>
      <c r="Z44" s="3">
        <v>0</v>
      </c>
      <c r="AA44" s="3">
        <v>312130</v>
      </c>
      <c r="AB44" s="3">
        <v>0</v>
      </c>
      <c r="AC44" s="3">
        <v>0</v>
      </c>
      <c r="AD44" s="6">
        <f t="shared" si="0"/>
        <v>0.245752</v>
      </c>
      <c r="AE44" s="6">
        <f t="shared" si="1"/>
        <v>0.35655727906747325</v>
      </c>
      <c r="AF44" s="3">
        <v>8706700</v>
      </c>
      <c r="AG44" s="3">
        <v>0</v>
      </c>
      <c r="AH44" s="3">
        <v>4413000</v>
      </c>
      <c r="AI44" s="3">
        <v>0</v>
      </c>
      <c r="AJ44" s="3">
        <v>0</v>
      </c>
      <c r="AK44" s="3">
        <v>11861979.2059184</v>
      </c>
      <c r="AL44" s="3">
        <v>0</v>
      </c>
      <c r="AM44" s="3">
        <v>3281593.4990982702</v>
      </c>
      <c r="AN44" s="3">
        <v>0</v>
      </c>
      <c r="AO44" s="3"/>
    </row>
    <row r="45" spans="1:41" x14ac:dyDescent="0.25">
      <c r="A45" s="3" t="s">
        <v>175</v>
      </c>
      <c r="B45" s="3" t="s">
        <v>176</v>
      </c>
      <c r="C45" s="3" t="s">
        <v>175</v>
      </c>
      <c r="D45" s="3" t="s">
        <v>175</v>
      </c>
      <c r="E45" s="3" t="s">
        <v>177</v>
      </c>
      <c r="F45" s="3">
        <v>1</v>
      </c>
      <c r="G45" s="3">
        <v>4</v>
      </c>
      <c r="H45" s="3">
        <v>14.6</v>
      </c>
      <c r="I45" s="3">
        <v>59.250999999999998</v>
      </c>
      <c r="J45" s="3">
        <v>527</v>
      </c>
      <c r="K45" s="3">
        <v>0</v>
      </c>
      <c r="L45" s="3">
        <v>30.956</v>
      </c>
      <c r="M45" s="3" t="s">
        <v>39</v>
      </c>
      <c r="N45" s="3" t="s">
        <v>39</v>
      </c>
      <c r="O45" s="3" t="s">
        <v>39</v>
      </c>
      <c r="P45" s="3" t="s">
        <v>39</v>
      </c>
      <c r="Q45" s="3" t="s">
        <v>44</v>
      </c>
      <c r="R45" s="3">
        <v>135710000</v>
      </c>
      <c r="S45" s="3">
        <v>26</v>
      </c>
      <c r="T45" s="3">
        <v>17</v>
      </c>
      <c r="U45" s="3"/>
      <c r="V45" s="3"/>
      <c r="W45" s="3" t="s">
        <v>49</v>
      </c>
      <c r="X45" s="3">
        <v>5219800</v>
      </c>
      <c r="Y45" s="3">
        <v>3263900</v>
      </c>
      <c r="Z45" s="3">
        <v>1296000</v>
      </c>
      <c r="AA45" s="3">
        <v>513090</v>
      </c>
      <c r="AB45" s="3">
        <v>146750</v>
      </c>
      <c r="AC45" s="3">
        <v>0</v>
      </c>
      <c r="AD45" s="6">
        <f t="shared" si="0"/>
        <v>1.0439480000000001</v>
      </c>
      <c r="AE45" s="6">
        <f t="shared" si="1"/>
        <v>1.1973570049972564</v>
      </c>
      <c r="AF45" s="3">
        <v>75481000</v>
      </c>
      <c r="AG45" s="3">
        <v>54827000</v>
      </c>
      <c r="AH45" s="3">
        <v>12512000</v>
      </c>
      <c r="AI45" s="3">
        <v>4274500</v>
      </c>
      <c r="AJ45" s="3">
        <v>0</v>
      </c>
      <c r="AK45" s="3">
        <v>73212554.941224307</v>
      </c>
      <c r="AL45" s="3">
        <v>35319956.351913497</v>
      </c>
      <c r="AM45" s="3">
        <v>9350088.3376060408</v>
      </c>
      <c r="AN45" s="3">
        <v>4819157.8074405203</v>
      </c>
      <c r="AO45" s="3"/>
    </row>
    <row r="46" spans="1:41" x14ac:dyDescent="0.25">
      <c r="A46" s="3" t="s">
        <v>178</v>
      </c>
      <c r="B46" s="3" t="s">
        <v>179</v>
      </c>
      <c r="C46" s="3" t="s">
        <v>178</v>
      </c>
      <c r="D46" s="3" t="s">
        <v>178</v>
      </c>
      <c r="E46" s="3" t="s">
        <v>180</v>
      </c>
      <c r="F46" s="3">
        <v>1</v>
      </c>
      <c r="G46" s="3">
        <v>5</v>
      </c>
      <c r="H46" s="3">
        <v>29.9</v>
      </c>
      <c r="I46" s="3">
        <v>28.271000000000001</v>
      </c>
      <c r="J46" s="3">
        <v>254</v>
      </c>
      <c r="K46" s="3">
        <v>0</v>
      </c>
      <c r="L46" s="3">
        <v>56.173000000000002</v>
      </c>
      <c r="M46" s="3" t="s">
        <v>39</v>
      </c>
      <c r="N46" s="3" t="s">
        <v>44</v>
      </c>
      <c r="O46" s="3" t="s">
        <v>39</v>
      </c>
      <c r="P46" s="3" t="s">
        <v>44</v>
      </c>
      <c r="Q46" s="3" t="s">
        <v>39</v>
      </c>
      <c r="R46" s="3">
        <v>104480000</v>
      </c>
      <c r="S46" s="3">
        <v>11</v>
      </c>
      <c r="T46" s="3">
        <v>9</v>
      </c>
      <c r="U46" s="3"/>
      <c r="V46" s="3"/>
      <c r="W46" s="3" t="s">
        <v>49</v>
      </c>
      <c r="X46" s="3">
        <v>9498000</v>
      </c>
      <c r="Y46" s="3">
        <v>3277300</v>
      </c>
      <c r="Z46" s="3">
        <v>0</v>
      </c>
      <c r="AA46" s="3">
        <v>3480800</v>
      </c>
      <c r="AB46" s="3">
        <v>0</v>
      </c>
      <c r="AC46" s="3">
        <v>2739800</v>
      </c>
      <c r="AD46" s="6">
        <f t="shared" si="0"/>
        <v>1.89958</v>
      </c>
      <c r="AE46" s="6">
        <f t="shared" si="1"/>
        <v>1.5697864241991648</v>
      </c>
      <c r="AF46" s="3">
        <v>22967000</v>
      </c>
      <c r="AG46" s="3">
        <v>0</v>
      </c>
      <c r="AH46" s="3">
        <v>29808000</v>
      </c>
      <c r="AI46" s="3">
        <v>0</v>
      </c>
      <c r="AJ46" s="3">
        <v>27076000</v>
      </c>
      <c r="AK46" s="3">
        <v>31102205.2399242</v>
      </c>
      <c r="AL46" s="3">
        <v>0</v>
      </c>
      <c r="AM46" s="3">
        <v>26836523.991377302</v>
      </c>
      <c r="AN46" s="3">
        <v>0</v>
      </c>
      <c r="AO46" s="3">
        <v>34328356.763502203</v>
      </c>
    </row>
    <row r="47" spans="1:41" x14ac:dyDescent="0.25">
      <c r="A47" s="3" t="s">
        <v>181</v>
      </c>
      <c r="B47" s="3" t="s">
        <v>182</v>
      </c>
      <c r="C47" s="3" t="s">
        <v>181</v>
      </c>
      <c r="D47" s="3" t="s">
        <v>181</v>
      </c>
      <c r="E47" s="3" t="s">
        <v>183</v>
      </c>
      <c r="F47" s="3">
        <v>1</v>
      </c>
      <c r="G47" s="3">
        <v>4</v>
      </c>
      <c r="H47" s="3">
        <v>15.5</v>
      </c>
      <c r="I47" s="3">
        <v>36.701999999999998</v>
      </c>
      <c r="J47" s="3">
        <v>328</v>
      </c>
      <c r="K47" s="3">
        <v>0</v>
      </c>
      <c r="L47" s="3">
        <v>25.914999999999999</v>
      </c>
      <c r="M47" s="3" t="s">
        <v>39</v>
      </c>
      <c r="N47" s="3" t="s">
        <v>39</v>
      </c>
      <c r="O47" s="3" t="s">
        <v>39</v>
      </c>
      <c r="P47" s="3" t="s">
        <v>39</v>
      </c>
      <c r="Q47" s="3" t="s">
        <v>39</v>
      </c>
      <c r="R47" s="3">
        <v>426830000</v>
      </c>
      <c r="S47" s="3">
        <v>15</v>
      </c>
      <c r="T47" s="3">
        <v>11</v>
      </c>
      <c r="U47" s="3"/>
      <c r="V47" s="3"/>
      <c r="W47" s="3" t="s">
        <v>49</v>
      </c>
      <c r="X47" s="3">
        <v>28455000</v>
      </c>
      <c r="Y47" s="3">
        <v>228210</v>
      </c>
      <c r="Z47" s="3">
        <v>1255300</v>
      </c>
      <c r="AA47" s="3">
        <v>4647500</v>
      </c>
      <c r="AB47" s="3">
        <v>2035300</v>
      </c>
      <c r="AC47" s="3">
        <v>20289000</v>
      </c>
      <c r="AD47" s="6">
        <f t="shared" si="0"/>
        <v>5.6910619999999996</v>
      </c>
      <c r="AE47" s="6">
        <f t="shared" si="1"/>
        <v>7.4440868855069118</v>
      </c>
      <c r="AF47" s="3">
        <v>19831000</v>
      </c>
      <c r="AG47" s="3">
        <v>54878000</v>
      </c>
      <c r="AH47" s="3">
        <v>108120000</v>
      </c>
      <c r="AI47" s="3">
        <v>46320000</v>
      </c>
      <c r="AJ47" s="3">
        <v>161980000</v>
      </c>
      <c r="AK47" s="3">
        <v>2953265.7345866701</v>
      </c>
      <c r="AL47" s="3">
        <v>21646717.660028301</v>
      </c>
      <c r="AM47" s="3">
        <v>43577627.195994198</v>
      </c>
      <c r="AN47" s="3">
        <v>38559577.6971175</v>
      </c>
      <c r="AO47" s="3">
        <v>346640431.93222302</v>
      </c>
    </row>
    <row r="48" spans="1:41" x14ac:dyDescent="0.25">
      <c r="A48" s="3" t="s">
        <v>184</v>
      </c>
      <c r="B48" s="3" t="s">
        <v>185</v>
      </c>
      <c r="C48" s="3" t="s">
        <v>184</v>
      </c>
      <c r="D48" s="3" t="s">
        <v>184</v>
      </c>
      <c r="E48" s="3" t="s">
        <v>186</v>
      </c>
      <c r="F48" s="3">
        <v>1</v>
      </c>
      <c r="G48" s="3">
        <v>2</v>
      </c>
      <c r="H48" s="3">
        <v>28.8</v>
      </c>
      <c r="I48" s="3">
        <v>16.562000000000001</v>
      </c>
      <c r="J48" s="3">
        <v>146</v>
      </c>
      <c r="K48" s="3">
        <v>0</v>
      </c>
      <c r="L48" s="3">
        <v>18.454999999999998</v>
      </c>
      <c r="M48" s="3" t="s">
        <v>39</v>
      </c>
      <c r="N48" s="3" t="s">
        <v>39</v>
      </c>
      <c r="O48" s="3" t="s">
        <v>39</v>
      </c>
      <c r="P48" s="3" t="s">
        <v>44</v>
      </c>
      <c r="Q48" s="3" t="s">
        <v>39</v>
      </c>
      <c r="R48" s="3">
        <v>155190000</v>
      </c>
      <c r="S48" s="3">
        <v>6</v>
      </c>
      <c r="T48" s="3">
        <v>9</v>
      </c>
      <c r="U48" s="3"/>
      <c r="V48" s="3"/>
      <c r="W48" s="3" t="s">
        <v>49</v>
      </c>
      <c r="X48" s="3">
        <v>25865000</v>
      </c>
      <c r="Y48" s="3">
        <v>5085600</v>
      </c>
      <c r="Z48" s="3">
        <v>2535000</v>
      </c>
      <c r="AA48" s="3">
        <v>13594000</v>
      </c>
      <c r="AB48" s="3">
        <v>0</v>
      </c>
      <c r="AC48" s="3">
        <v>4650500</v>
      </c>
      <c r="AD48" s="6">
        <f t="shared" si="0"/>
        <v>5.1730200000000002</v>
      </c>
      <c r="AE48" s="6">
        <f t="shared" si="1"/>
        <v>4.5806737279138314</v>
      </c>
      <c r="AF48" s="3">
        <v>19102000</v>
      </c>
      <c r="AG48" s="3">
        <v>18115000</v>
      </c>
      <c r="AH48" s="3">
        <v>53189000</v>
      </c>
      <c r="AI48" s="3">
        <v>0</v>
      </c>
      <c r="AJ48" s="3">
        <v>51092000</v>
      </c>
      <c r="AK48" s="3">
        <v>26324802.712509099</v>
      </c>
      <c r="AL48" s="3">
        <v>17485532.099138901</v>
      </c>
      <c r="AM48" s="3">
        <v>57168554.838522904</v>
      </c>
      <c r="AN48" s="3">
        <v>0</v>
      </c>
      <c r="AO48" s="3">
        <v>31781550.110222701</v>
      </c>
    </row>
    <row r="49" spans="1:41" x14ac:dyDescent="0.25">
      <c r="A49" s="3" t="s">
        <v>187</v>
      </c>
      <c r="B49" s="3" t="s">
        <v>188</v>
      </c>
      <c r="C49" s="3" t="s">
        <v>187</v>
      </c>
      <c r="D49" s="3" t="s">
        <v>187</v>
      </c>
      <c r="E49" s="3" t="s">
        <v>189</v>
      </c>
      <c r="F49" s="3">
        <v>1</v>
      </c>
      <c r="G49" s="3">
        <v>5</v>
      </c>
      <c r="H49" s="3">
        <v>25.5</v>
      </c>
      <c r="I49" s="3">
        <v>25.402999999999999</v>
      </c>
      <c r="J49" s="3">
        <v>220</v>
      </c>
      <c r="K49" s="3">
        <v>0</v>
      </c>
      <c r="L49" s="3">
        <v>38.317999999999998</v>
      </c>
      <c r="M49" s="3" t="s">
        <v>39</v>
      </c>
      <c r="N49" s="3" t="s">
        <v>44</v>
      </c>
      <c r="O49" s="3" t="s">
        <v>39</v>
      </c>
      <c r="P49" s="3" t="s">
        <v>39</v>
      </c>
      <c r="Q49" s="3" t="s">
        <v>39</v>
      </c>
      <c r="R49" s="3">
        <v>77952000</v>
      </c>
      <c r="S49" s="3">
        <v>11</v>
      </c>
      <c r="T49" s="3">
        <v>9</v>
      </c>
      <c r="U49" s="3"/>
      <c r="V49" s="3"/>
      <c r="W49" s="3" t="s">
        <v>49</v>
      </c>
      <c r="X49" s="3">
        <v>7086600</v>
      </c>
      <c r="Y49" s="3">
        <v>2951000</v>
      </c>
      <c r="Z49" s="3">
        <v>0</v>
      </c>
      <c r="AA49" s="3">
        <v>1843300</v>
      </c>
      <c r="AB49" s="3">
        <v>1740300</v>
      </c>
      <c r="AC49" s="3">
        <v>551910</v>
      </c>
      <c r="AD49" s="6">
        <f t="shared" si="0"/>
        <v>1.4173020000000001</v>
      </c>
      <c r="AE49" s="6">
        <f t="shared" si="1"/>
        <v>1.0388146930112223</v>
      </c>
      <c r="AF49" s="3">
        <v>12559000</v>
      </c>
      <c r="AG49" s="3">
        <v>0</v>
      </c>
      <c r="AH49" s="3">
        <v>13396000</v>
      </c>
      <c r="AI49" s="3">
        <v>37617000</v>
      </c>
      <c r="AJ49" s="3">
        <v>7398500</v>
      </c>
      <c r="AK49" s="3">
        <v>25163235.469856501</v>
      </c>
      <c r="AL49" s="3">
        <v>0</v>
      </c>
      <c r="AM49" s="3">
        <v>14211851.1113129</v>
      </c>
      <c r="AN49" s="3">
        <v>24178518.649674699</v>
      </c>
      <c r="AO49" s="3">
        <v>6914990.1040810002</v>
      </c>
    </row>
    <row r="50" spans="1:41" x14ac:dyDescent="0.25">
      <c r="A50" s="3" t="s">
        <v>190</v>
      </c>
      <c r="B50" s="3" t="s">
        <v>191</v>
      </c>
      <c r="C50" s="3" t="s">
        <v>190</v>
      </c>
      <c r="D50" s="3" t="s">
        <v>190</v>
      </c>
      <c r="E50" s="3" t="s">
        <v>192</v>
      </c>
      <c r="F50" s="3">
        <v>1</v>
      </c>
      <c r="G50" s="3">
        <v>2</v>
      </c>
      <c r="H50" s="3">
        <v>5.3</v>
      </c>
      <c r="I50" s="3">
        <v>60.222999999999999</v>
      </c>
      <c r="J50" s="3">
        <v>530</v>
      </c>
      <c r="K50" s="3">
        <v>3.3113000000000001E-3</v>
      </c>
      <c r="L50" s="3">
        <v>11.555999999999999</v>
      </c>
      <c r="M50" s="3" t="s">
        <v>44</v>
      </c>
      <c r="N50" s="3" t="s">
        <v>39</v>
      </c>
      <c r="O50" s="3" t="s">
        <v>39</v>
      </c>
      <c r="P50" s="3" t="s">
        <v>44</v>
      </c>
      <c r="Q50" s="3" t="s">
        <v>44</v>
      </c>
      <c r="R50" s="3">
        <v>11354000</v>
      </c>
      <c r="S50" s="3">
        <v>35</v>
      </c>
      <c r="T50" s="3">
        <v>2</v>
      </c>
      <c r="U50" s="3"/>
      <c r="V50" s="3"/>
      <c r="W50" s="3" t="s">
        <v>49</v>
      </c>
      <c r="X50" s="3">
        <v>324410</v>
      </c>
      <c r="Y50" s="3">
        <v>0</v>
      </c>
      <c r="Z50" s="3">
        <v>0</v>
      </c>
      <c r="AA50" s="3">
        <v>324410</v>
      </c>
      <c r="AB50" s="3">
        <v>0</v>
      </c>
      <c r="AC50" s="3">
        <v>0</v>
      </c>
      <c r="AD50" s="6">
        <f t="shared" si="0"/>
        <v>6.4881999999999995E-2</v>
      </c>
      <c r="AE50" s="6">
        <f t="shared" si="1"/>
        <v>0.12976399999999999</v>
      </c>
      <c r="AF50" s="3">
        <v>0</v>
      </c>
      <c r="AG50" s="3">
        <v>0</v>
      </c>
      <c r="AH50" s="3">
        <v>9079400</v>
      </c>
      <c r="AI50" s="3">
        <v>0</v>
      </c>
      <c r="AJ50" s="3">
        <v>0</v>
      </c>
      <c r="AK50" s="3">
        <v>0</v>
      </c>
      <c r="AL50" s="3">
        <v>0</v>
      </c>
      <c r="AM50" s="3">
        <v>7957969.3696631799</v>
      </c>
      <c r="AN50" s="3">
        <v>0</v>
      </c>
      <c r="AO50" s="3"/>
    </row>
    <row r="51" spans="1:41" x14ac:dyDescent="0.25">
      <c r="A51" s="3" t="s">
        <v>193</v>
      </c>
      <c r="B51" s="3" t="s">
        <v>194</v>
      </c>
      <c r="C51" s="3" t="s">
        <v>193</v>
      </c>
      <c r="D51" s="3" t="s">
        <v>193</v>
      </c>
      <c r="E51" s="3" t="s">
        <v>195</v>
      </c>
      <c r="F51" s="3">
        <v>1</v>
      </c>
      <c r="G51" s="3">
        <v>6</v>
      </c>
      <c r="H51" s="3">
        <v>9.9</v>
      </c>
      <c r="I51" s="3">
        <v>97.6</v>
      </c>
      <c r="J51" s="3">
        <v>888</v>
      </c>
      <c r="K51" s="3">
        <v>0</v>
      </c>
      <c r="L51" s="3">
        <v>83.099000000000004</v>
      </c>
      <c r="M51" s="3" t="s">
        <v>39</v>
      </c>
      <c r="N51" s="3" t="s">
        <v>44</v>
      </c>
      <c r="O51" s="3" t="s">
        <v>39</v>
      </c>
      <c r="P51" s="3" t="s">
        <v>39</v>
      </c>
      <c r="Q51" s="3" t="s">
        <v>39</v>
      </c>
      <c r="R51" s="3">
        <v>84717000</v>
      </c>
      <c r="S51" s="3">
        <v>41</v>
      </c>
      <c r="T51" s="3">
        <v>9</v>
      </c>
      <c r="U51" s="3"/>
      <c r="V51" s="3"/>
      <c r="W51" s="3" t="s">
        <v>49</v>
      </c>
      <c r="X51" s="3">
        <v>2066300</v>
      </c>
      <c r="Y51" s="3">
        <v>442500</v>
      </c>
      <c r="Z51" s="3">
        <v>0</v>
      </c>
      <c r="AA51" s="3">
        <v>1137900</v>
      </c>
      <c r="AB51" s="3">
        <v>165560</v>
      </c>
      <c r="AC51" s="3">
        <v>320340</v>
      </c>
      <c r="AD51" s="6">
        <f t="shared" si="0"/>
        <v>0.41326000000000002</v>
      </c>
      <c r="AE51" s="6">
        <f t="shared" si="1"/>
        <v>0.39159452274004036</v>
      </c>
      <c r="AF51" s="3">
        <v>18866000</v>
      </c>
      <c r="AG51" s="3">
        <v>0</v>
      </c>
      <c r="AH51" s="3">
        <v>26077000</v>
      </c>
      <c r="AI51" s="3">
        <v>11175000</v>
      </c>
      <c r="AJ51" s="3">
        <v>0</v>
      </c>
      <c r="AK51" s="3">
        <v>13395206.555622701</v>
      </c>
      <c r="AL51" s="3">
        <v>0</v>
      </c>
      <c r="AM51" s="3">
        <v>27381400.280612499</v>
      </c>
      <c r="AN51" s="3">
        <v>8573692.8614039905</v>
      </c>
      <c r="AO51" s="3">
        <v>14959641.585050501</v>
      </c>
    </row>
    <row r="52" spans="1:41" x14ac:dyDescent="0.25">
      <c r="A52" s="3" t="s">
        <v>196</v>
      </c>
      <c r="B52" s="3" t="s">
        <v>197</v>
      </c>
      <c r="C52" s="3" t="s">
        <v>196</v>
      </c>
      <c r="D52" s="3" t="s">
        <v>196</v>
      </c>
      <c r="E52" s="3" t="s">
        <v>198</v>
      </c>
      <c r="F52" s="3">
        <v>1</v>
      </c>
      <c r="G52" s="3">
        <v>42</v>
      </c>
      <c r="H52" s="3">
        <v>29.1</v>
      </c>
      <c r="I52" s="3">
        <v>250.42</v>
      </c>
      <c r="J52" s="3">
        <v>2234</v>
      </c>
      <c r="K52" s="3">
        <v>0</v>
      </c>
      <c r="L52" s="3">
        <v>323.31</v>
      </c>
      <c r="M52" s="3" t="s">
        <v>39</v>
      </c>
      <c r="N52" s="3" t="s">
        <v>39</v>
      </c>
      <c r="O52" s="3" t="s">
        <v>39</v>
      </c>
      <c r="P52" s="3" t="s">
        <v>39</v>
      </c>
      <c r="Q52" s="3" t="s">
        <v>39</v>
      </c>
      <c r="R52" s="3">
        <v>1469100000</v>
      </c>
      <c r="S52" s="3">
        <v>82</v>
      </c>
      <c r="T52" s="3">
        <v>117</v>
      </c>
      <c r="U52" s="3"/>
      <c r="V52" s="3"/>
      <c r="W52" s="3" t="s">
        <v>49</v>
      </c>
      <c r="X52" s="3">
        <v>17916000</v>
      </c>
      <c r="Y52" s="3">
        <v>3492300</v>
      </c>
      <c r="Z52" s="3">
        <v>7623700</v>
      </c>
      <c r="AA52" s="3">
        <v>6372600</v>
      </c>
      <c r="AB52" s="3">
        <v>255790</v>
      </c>
      <c r="AC52" s="3">
        <v>171660</v>
      </c>
      <c r="AD52" s="6">
        <f t="shared" si="0"/>
        <v>3.5832099999999998</v>
      </c>
      <c r="AE52" s="6">
        <f t="shared" si="1"/>
        <v>3.0602260667865702</v>
      </c>
      <c r="AF52" s="3">
        <v>347300000</v>
      </c>
      <c r="AG52" s="3">
        <v>428780000</v>
      </c>
      <c r="AH52" s="3">
        <v>405160000</v>
      </c>
      <c r="AI52" s="3">
        <v>26471000</v>
      </c>
      <c r="AJ52" s="3">
        <v>24574000</v>
      </c>
      <c r="AK52" s="3">
        <v>95518976.858408198</v>
      </c>
      <c r="AL52" s="3">
        <v>150535526.148994</v>
      </c>
      <c r="AM52" s="3">
        <v>100507737.32960699</v>
      </c>
      <c r="AN52" s="3">
        <v>26492548.008608501</v>
      </c>
      <c r="AO52" s="3">
        <v>16033150.203438601</v>
      </c>
    </row>
    <row r="53" spans="1:41" x14ac:dyDescent="0.25">
      <c r="A53" s="3" t="s">
        <v>199</v>
      </c>
      <c r="B53" s="3" t="s">
        <v>200</v>
      </c>
      <c r="C53" s="3" t="s">
        <v>199</v>
      </c>
      <c r="D53" s="3" t="s">
        <v>199</v>
      </c>
      <c r="E53" s="3" t="s">
        <v>201</v>
      </c>
      <c r="F53" s="3">
        <v>1</v>
      </c>
      <c r="G53" s="3">
        <v>6</v>
      </c>
      <c r="H53" s="3">
        <v>42.4</v>
      </c>
      <c r="I53" s="3">
        <v>18.23</v>
      </c>
      <c r="J53" s="3">
        <v>170</v>
      </c>
      <c r="K53" s="3">
        <v>0</v>
      </c>
      <c r="L53" s="3">
        <v>66.347999999999999</v>
      </c>
      <c r="M53" s="3" t="s">
        <v>39</v>
      </c>
      <c r="N53" s="3" t="s">
        <v>44</v>
      </c>
      <c r="O53" s="3" t="s">
        <v>39</v>
      </c>
      <c r="P53" s="3" t="s">
        <v>39</v>
      </c>
      <c r="Q53" s="3" t="s">
        <v>39</v>
      </c>
      <c r="R53" s="3">
        <v>137600000</v>
      </c>
      <c r="S53" s="3">
        <v>12</v>
      </c>
      <c r="T53" s="3">
        <v>14</v>
      </c>
      <c r="U53" s="3"/>
      <c r="V53" s="3"/>
      <c r="W53" s="3" t="s">
        <v>49</v>
      </c>
      <c r="X53" s="3">
        <v>11467000</v>
      </c>
      <c r="Y53" s="3">
        <v>3889700</v>
      </c>
      <c r="Z53" s="3">
        <v>0</v>
      </c>
      <c r="AA53" s="3">
        <v>3048900</v>
      </c>
      <c r="AB53" s="3">
        <v>194400</v>
      </c>
      <c r="AC53" s="3">
        <v>4333700</v>
      </c>
      <c r="AD53" s="6">
        <f t="shared" si="0"/>
        <v>2.2933400000000002</v>
      </c>
      <c r="AE53" s="6">
        <f t="shared" si="1"/>
        <v>1.8410465812683827</v>
      </c>
      <c r="AF53" s="3">
        <v>42433000</v>
      </c>
      <c r="AG53" s="3">
        <v>0</v>
      </c>
      <c r="AH53" s="3">
        <v>20889000</v>
      </c>
      <c r="AI53" s="3">
        <v>9860500</v>
      </c>
      <c r="AJ53" s="3">
        <v>49206000</v>
      </c>
      <c r="AK53" s="3">
        <v>34685602.223793</v>
      </c>
      <c r="AL53" s="3">
        <v>0</v>
      </c>
      <c r="AM53" s="3">
        <v>25643669.660724699</v>
      </c>
      <c r="AN53" s="3">
        <v>2946437.2515259399</v>
      </c>
      <c r="AO53" s="3">
        <v>52996586.2121832</v>
      </c>
    </row>
    <row r="54" spans="1:41" x14ac:dyDescent="0.25">
      <c r="A54" s="3" t="s">
        <v>202</v>
      </c>
      <c r="B54" s="3" t="s">
        <v>203</v>
      </c>
      <c r="C54" s="3" t="s">
        <v>202</v>
      </c>
      <c r="D54" s="3" t="s">
        <v>202</v>
      </c>
      <c r="E54" s="3" t="s">
        <v>204</v>
      </c>
      <c r="F54" s="3">
        <v>1</v>
      </c>
      <c r="G54" s="3">
        <v>12</v>
      </c>
      <c r="H54" s="3">
        <v>31.2</v>
      </c>
      <c r="I54" s="3">
        <v>22.457000000000001</v>
      </c>
      <c r="J54" s="3">
        <v>202</v>
      </c>
      <c r="K54" s="3">
        <v>0</v>
      </c>
      <c r="L54" s="3">
        <v>323.31</v>
      </c>
      <c r="M54" s="3" t="s">
        <v>39</v>
      </c>
      <c r="N54" s="3" t="s">
        <v>39</v>
      </c>
      <c r="O54" s="3" t="s">
        <v>39</v>
      </c>
      <c r="P54" s="3" t="s">
        <v>39</v>
      </c>
      <c r="Q54" s="3" t="s">
        <v>39</v>
      </c>
      <c r="R54" s="3">
        <v>2701000000</v>
      </c>
      <c r="S54" s="3">
        <v>8</v>
      </c>
      <c r="T54" s="3">
        <v>81</v>
      </c>
      <c r="U54" s="3"/>
      <c r="V54" s="3"/>
      <c r="W54" s="3" t="s">
        <v>49</v>
      </c>
      <c r="X54" s="3">
        <v>337620000</v>
      </c>
      <c r="Y54" s="3">
        <v>73145000</v>
      </c>
      <c r="Z54" s="3">
        <v>65860000</v>
      </c>
      <c r="AA54" s="3">
        <v>115260000</v>
      </c>
      <c r="AB54" s="3">
        <v>33383000</v>
      </c>
      <c r="AC54" s="3">
        <v>49971000</v>
      </c>
      <c r="AD54" s="6">
        <f t="shared" si="0"/>
        <v>67.523799999999994</v>
      </c>
      <c r="AE54" s="6">
        <f t="shared" si="1"/>
        <v>27.520195939709438</v>
      </c>
      <c r="AF54" s="3">
        <v>380920000</v>
      </c>
      <c r="AG54" s="3">
        <v>996820000</v>
      </c>
      <c r="AH54" s="3">
        <v>602660000</v>
      </c>
      <c r="AI54" s="3">
        <v>257530000</v>
      </c>
      <c r="AJ54" s="3">
        <v>522560000</v>
      </c>
      <c r="AK54" s="3">
        <v>378075471.23029202</v>
      </c>
      <c r="AL54" s="3">
        <v>504536334.58108997</v>
      </c>
      <c r="AM54" s="3">
        <v>464235860.04057401</v>
      </c>
      <c r="AN54" s="3">
        <v>178797006.74126101</v>
      </c>
      <c r="AO54" s="3">
        <v>217641599.640414</v>
      </c>
    </row>
    <row r="55" spans="1:41" x14ac:dyDescent="0.25">
      <c r="A55" s="3" t="s">
        <v>205</v>
      </c>
      <c r="B55" s="3" t="s">
        <v>206</v>
      </c>
      <c r="C55" s="3" t="s">
        <v>205</v>
      </c>
      <c r="D55" s="3" t="s">
        <v>205</v>
      </c>
      <c r="E55" s="3" t="s">
        <v>207</v>
      </c>
      <c r="F55" s="3">
        <v>1</v>
      </c>
      <c r="G55" s="3">
        <v>4</v>
      </c>
      <c r="H55" s="3">
        <v>18.5</v>
      </c>
      <c r="I55" s="3">
        <v>32.798000000000002</v>
      </c>
      <c r="J55" s="3">
        <v>281</v>
      </c>
      <c r="K55" s="3">
        <v>0</v>
      </c>
      <c r="L55" s="3">
        <v>29.013000000000002</v>
      </c>
      <c r="M55" s="3" t="s">
        <v>39</v>
      </c>
      <c r="N55" s="3" t="s">
        <v>39</v>
      </c>
      <c r="O55" s="3" t="s">
        <v>44</v>
      </c>
      <c r="P55" s="3" t="s">
        <v>39</v>
      </c>
      <c r="Q55" s="3" t="s">
        <v>44</v>
      </c>
      <c r="R55" s="3">
        <v>53446000</v>
      </c>
      <c r="S55" s="3">
        <v>17</v>
      </c>
      <c r="T55" s="3">
        <v>5</v>
      </c>
      <c r="U55" s="3"/>
      <c r="V55" s="3"/>
      <c r="W55" s="3" t="s">
        <v>49</v>
      </c>
      <c r="X55" s="3">
        <v>3143900</v>
      </c>
      <c r="Y55" s="3">
        <v>2268800</v>
      </c>
      <c r="Z55" s="3">
        <v>540810</v>
      </c>
      <c r="AA55" s="3">
        <v>0</v>
      </c>
      <c r="AB55" s="3">
        <v>334250</v>
      </c>
      <c r="AC55" s="3">
        <v>0</v>
      </c>
      <c r="AD55" s="6">
        <f t="shared" si="0"/>
        <v>0.628772</v>
      </c>
      <c r="AE55" s="6">
        <f t="shared" si="1"/>
        <v>0.84556263146853883</v>
      </c>
      <c r="AF55" s="3">
        <v>21232000</v>
      </c>
      <c r="AG55" s="3">
        <v>14577000</v>
      </c>
      <c r="AH55" s="3">
        <v>0</v>
      </c>
      <c r="AI55" s="3">
        <v>12586000</v>
      </c>
      <c r="AJ55" s="3">
        <v>0</v>
      </c>
      <c r="AK55" s="3">
        <v>33275226.311517201</v>
      </c>
      <c r="AL55" s="3">
        <v>10568845.7400144</v>
      </c>
      <c r="AM55" s="3">
        <v>0</v>
      </c>
      <c r="AN55" s="3">
        <v>7176888.6105198497</v>
      </c>
      <c r="AO55" s="3"/>
    </row>
    <row r="56" spans="1:41" x14ac:dyDescent="0.25">
      <c r="A56" s="3" t="s">
        <v>208</v>
      </c>
      <c r="B56" s="3" t="s">
        <v>209</v>
      </c>
      <c r="C56" s="3" t="s">
        <v>208</v>
      </c>
      <c r="D56" s="3" t="s">
        <v>208</v>
      </c>
      <c r="E56" s="3" t="s">
        <v>210</v>
      </c>
      <c r="F56" s="3">
        <v>1</v>
      </c>
      <c r="G56" s="3">
        <v>48</v>
      </c>
      <c r="H56" s="3">
        <v>52.1</v>
      </c>
      <c r="I56" s="3">
        <v>128.18</v>
      </c>
      <c r="J56" s="3">
        <v>1138</v>
      </c>
      <c r="K56" s="3">
        <v>0</v>
      </c>
      <c r="L56" s="3">
        <v>323.31</v>
      </c>
      <c r="M56" s="3" t="s">
        <v>39</v>
      </c>
      <c r="N56" s="3" t="s">
        <v>39</v>
      </c>
      <c r="O56" s="3" t="s">
        <v>39</v>
      </c>
      <c r="P56" s="3" t="s">
        <v>39</v>
      </c>
      <c r="Q56" s="3" t="s">
        <v>39</v>
      </c>
      <c r="R56" s="3">
        <v>2969800000</v>
      </c>
      <c r="S56" s="3">
        <v>49</v>
      </c>
      <c r="T56" s="3">
        <v>147</v>
      </c>
      <c r="U56" s="3"/>
      <c r="V56" s="3"/>
      <c r="W56" s="3" t="s">
        <v>49</v>
      </c>
      <c r="X56" s="3">
        <v>60607000</v>
      </c>
      <c r="Y56" s="3">
        <v>14434000</v>
      </c>
      <c r="Z56" s="3">
        <v>22193000</v>
      </c>
      <c r="AA56" s="3">
        <v>17687000</v>
      </c>
      <c r="AB56" s="3">
        <v>4675700</v>
      </c>
      <c r="AC56" s="3">
        <v>1617900</v>
      </c>
      <c r="AD56" s="6">
        <f t="shared" si="0"/>
        <v>12.12152</v>
      </c>
      <c r="AE56" s="6">
        <f t="shared" si="1"/>
        <v>7.7913170818289768</v>
      </c>
      <c r="AF56" s="3">
        <v>779370000</v>
      </c>
      <c r="AG56" s="3">
        <v>748460000</v>
      </c>
      <c r="AH56" s="3">
        <v>546620000</v>
      </c>
      <c r="AI56" s="3">
        <v>276720000</v>
      </c>
      <c r="AJ56" s="3">
        <v>112180000</v>
      </c>
      <c r="AK56" s="3">
        <v>141650209.24526301</v>
      </c>
      <c r="AL56" s="3">
        <v>234694636.19845501</v>
      </c>
      <c r="AM56" s="3">
        <v>145361134.81331199</v>
      </c>
      <c r="AN56" s="3">
        <v>131848267.42521501</v>
      </c>
      <c r="AO56" s="3">
        <v>63419586.070931301</v>
      </c>
    </row>
    <row r="57" spans="1:41" x14ac:dyDescent="0.25">
      <c r="A57" s="3" t="s">
        <v>211</v>
      </c>
      <c r="B57" s="3" t="s">
        <v>212</v>
      </c>
      <c r="C57" s="3" t="s">
        <v>211</v>
      </c>
      <c r="D57" s="3" t="s">
        <v>211</v>
      </c>
      <c r="E57" s="3" t="s">
        <v>213</v>
      </c>
      <c r="F57" s="3">
        <v>1</v>
      </c>
      <c r="G57" s="3">
        <v>37</v>
      </c>
      <c r="H57" s="3">
        <v>70</v>
      </c>
      <c r="I57" s="3">
        <v>79.013000000000005</v>
      </c>
      <c r="J57" s="3">
        <v>707</v>
      </c>
      <c r="K57" s="3">
        <v>0</v>
      </c>
      <c r="L57" s="3">
        <v>323.31</v>
      </c>
      <c r="M57" s="3" t="s">
        <v>39</v>
      </c>
      <c r="N57" s="3" t="s">
        <v>39</v>
      </c>
      <c r="O57" s="3" t="s">
        <v>39</v>
      </c>
      <c r="P57" s="3" t="s">
        <v>39</v>
      </c>
      <c r="Q57" s="3" t="s">
        <v>39</v>
      </c>
      <c r="R57" s="3">
        <v>2113400000</v>
      </c>
      <c r="S57" s="3">
        <v>40</v>
      </c>
      <c r="T57" s="3">
        <v>89</v>
      </c>
      <c r="U57" s="3"/>
      <c r="V57" s="3"/>
      <c r="W57" s="3" t="s">
        <v>49</v>
      </c>
      <c r="X57" s="3">
        <v>52836000</v>
      </c>
      <c r="Y57" s="3">
        <v>3951600</v>
      </c>
      <c r="Z57" s="3">
        <v>1425200</v>
      </c>
      <c r="AA57" s="3">
        <v>33280000</v>
      </c>
      <c r="AB57" s="3">
        <v>7090400</v>
      </c>
      <c r="AC57" s="3">
        <v>7088600</v>
      </c>
      <c r="AD57" s="6">
        <f t="shared" si="0"/>
        <v>10.567159999999999</v>
      </c>
      <c r="AE57" s="6">
        <f t="shared" si="1"/>
        <v>11.553375328379149</v>
      </c>
      <c r="AF57" s="3">
        <v>152520000</v>
      </c>
      <c r="AG57" s="3">
        <v>88684000</v>
      </c>
      <c r="AH57" s="3">
        <v>825740000</v>
      </c>
      <c r="AI57" s="3">
        <v>294290000</v>
      </c>
      <c r="AJ57" s="3">
        <v>400820000</v>
      </c>
      <c r="AK57" s="3">
        <v>53306653.562276199</v>
      </c>
      <c r="AL57" s="3">
        <v>47874096.158908397</v>
      </c>
      <c r="AM57" s="3">
        <v>215553943.14997599</v>
      </c>
      <c r="AN57" s="3">
        <v>237941732.89747</v>
      </c>
      <c r="AO57" s="3">
        <v>212337612.814686</v>
      </c>
    </row>
    <row r="58" spans="1:41" x14ac:dyDescent="0.25">
      <c r="A58" s="3" t="s">
        <v>214</v>
      </c>
      <c r="B58" s="3" t="s">
        <v>215</v>
      </c>
      <c r="C58" s="3" t="s">
        <v>214</v>
      </c>
      <c r="D58" s="3" t="s">
        <v>214</v>
      </c>
      <c r="E58" s="3" t="s">
        <v>216</v>
      </c>
      <c r="F58" s="3">
        <v>1</v>
      </c>
      <c r="G58" s="3">
        <v>7</v>
      </c>
      <c r="H58" s="3">
        <v>48.2</v>
      </c>
      <c r="I58" s="3">
        <v>22.212</v>
      </c>
      <c r="J58" s="3">
        <v>199</v>
      </c>
      <c r="K58" s="3">
        <v>0</v>
      </c>
      <c r="L58" s="3">
        <v>50.85</v>
      </c>
      <c r="M58" s="3" t="s">
        <v>39</v>
      </c>
      <c r="N58" s="3" t="s">
        <v>44</v>
      </c>
      <c r="O58" s="3" t="s">
        <v>39</v>
      </c>
      <c r="P58" s="3" t="s">
        <v>39</v>
      </c>
      <c r="Q58" s="3" t="s">
        <v>39</v>
      </c>
      <c r="R58" s="3">
        <v>84437000</v>
      </c>
      <c r="S58" s="3">
        <v>12</v>
      </c>
      <c r="T58" s="3">
        <v>14</v>
      </c>
      <c r="U58" s="3"/>
      <c r="V58" s="3"/>
      <c r="W58" s="3" t="s">
        <v>49</v>
      </c>
      <c r="X58" s="3">
        <v>7036500</v>
      </c>
      <c r="Y58" s="3">
        <v>2870600</v>
      </c>
      <c r="Z58" s="3">
        <v>0</v>
      </c>
      <c r="AA58" s="3">
        <v>2641700</v>
      </c>
      <c r="AB58" s="3">
        <v>968980</v>
      </c>
      <c r="AC58" s="3">
        <v>555240</v>
      </c>
      <c r="AD58" s="6">
        <f t="shared" si="0"/>
        <v>1.4073040000000001</v>
      </c>
      <c r="AE58" s="6">
        <f t="shared" si="1"/>
        <v>1.1457411754772542</v>
      </c>
      <c r="AF58" s="3">
        <v>21764000</v>
      </c>
      <c r="AG58" s="3">
        <v>0</v>
      </c>
      <c r="AH58" s="3">
        <v>17957000</v>
      </c>
      <c r="AI58" s="3">
        <v>19662000</v>
      </c>
      <c r="AJ58" s="3">
        <v>8959000</v>
      </c>
      <c r="AK58" s="3">
        <v>25096115.7940704</v>
      </c>
      <c r="AL58" s="3">
        <v>0</v>
      </c>
      <c r="AM58" s="3">
        <v>16073359.905472601</v>
      </c>
      <c r="AN58" s="3">
        <v>14686337.632702401</v>
      </c>
      <c r="AO58" s="3">
        <v>7589051.0063219601</v>
      </c>
    </row>
    <row r="59" spans="1:41" x14ac:dyDescent="0.25">
      <c r="A59" s="3" t="s">
        <v>217</v>
      </c>
      <c r="B59" s="3" t="s">
        <v>218</v>
      </c>
      <c r="C59" s="3" t="s">
        <v>217</v>
      </c>
      <c r="D59" s="3" t="s">
        <v>217</v>
      </c>
      <c r="E59" s="3" t="s">
        <v>219</v>
      </c>
      <c r="F59" s="3">
        <v>1</v>
      </c>
      <c r="G59" s="3">
        <v>2</v>
      </c>
      <c r="H59" s="3">
        <v>6</v>
      </c>
      <c r="I59" s="3">
        <v>77.623000000000005</v>
      </c>
      <c r="J59" s="3">
        <v>722</v>
      </c>
      <c r="K59" s="3">
        <v>1.2210000000000001E-3</v>
      </c>
      <c r="L59" s="3">
        <v>16.007000000000001</v>
      </c>
      <c r="M59" s="3" t="s">
        <v>39</v>
      </c>
      <c r="N59" s="3" t="s">
        <v>44</v>
      </c>
      <c r="O59" s="3" t="s">
        <v>44</v>
      </c>
      <c r="P59" s="3" t="s">
        <v>44</v>
      </c>
      <c r="Q59" s="3" t="s">
        <v>44</v>
      </c>
      <c r="R59" s="3">
        <v>15433000</v>
      </c>
      <c r="S59" s="3">
        <v>38</v>
      </c>
      <c r="T59" s="3">
        <v>2</v>
      </c>
      <c r="U59" s="3"/>
      <c r="V59" s="3"/>
      <c r="W59" s="3" t="s">
        <v>49</v>
      </c>
      <c r="X59" s="3">
        <v>406130</v>
      </c>
      <c r="Y59" s="3">
        <v>406130</v>
      </c>
      <c r="Z59" s="3">
        <v>0</v>
      </c>
      <c r="AA59" s="3">
        <v>0</v>
      </c>
      <c r="AB59" s="3">
        <v>0</v>
      </c>
      <c r="AC59" s="3">
        <v>0</v>
      </c>
      <c r="AD59" s="6">
        <f t="shared" si="0"/>
        <v>8.1226000000000007E-2</v>
      </c>
      <c r="AE59" s="6">
        <f t="shared" si="1"/>
        <v>0.16245200000000001</v>
      </c>
      <c r="AF59" s="3">
        <v>15433000</v>
      </c>
      <c r="AG59" s="3">
        <v>0</v>
      </c>
      <c r="AH59" s="3">
        <v>0</v>
      </c>
      <c r="AI59" s="3">
        <v>0</v>
      </c>
      <c r="AJ59" s="3">
        <v>0</v>
      </c>
      <c r="AK59" s="3">
        <v>13314369.6196183</v>
      </c>
      <c r="AL59" s="3">
        <v>0</v>
      </c>
      <c r="AM59" s="3">
        <v>0</v>
      </c>
      <c r="AN59" s="3">
        <v>0</v>
      </c>
      <c r="AO59" s="3"/>
    </row>
    <row r="60" spans="1:41" x14ac:dyDescent="0.25">
      <c r="A60" s="3" t="s">
        <v>220</v>
      </c>
      <c r="B60" s="3" t="s">
        <v>221</v>
      </c>
      <c r="C60" s="3" t="s">
        <v>220</v>
      </c>
      <c r="D60" s="3" t="s">
        <v>220</v>
      </c>
      <c r="E60" s="3" t="s">
        <v>222</v>
      </c>
      <c r="F60" s="3">
        <v>1</v>
      </c>
      <c r="G60" s="3">
        <v>4</v>
      </c>
      <c r="H60" s="3">
        <v>13.2</v>
      </c>
      <c r="I60" s="3">
        <v>39.377000000000002</v>
      </c>
      <c r="J60" s="3">
        <v>356</v>
      </c>
      <c r="K60" s="3">
        <v>0</v>
      </c>
      <c r="L60" s="3">
        <v>28.224</v>
      </c>
      <c r="M60" s="3" t="s">
        <v>39</v>
      </c>
      <c r="N60" s="3" t="s">
        <v>39</v>
      </c>
      <c r="O60" s="3" t="s">
        <v>39</v>
      </c>
      <c r="P60" s="3" t="s">
        <v>44</v>
      </c>
      <c r="Q60" s="3" t="s">
        <v>44</v>
      </c>
      <c r="R60" s="3">
        <v>38682000</v>
      </c>
      <c r="S60" s="3">
        <v>18</v>
      </c>
      <c r="T60" s="3">
        <v>6</v>
      </c>
      <c r="U60" s="3"/>
      <c r="V60" s="3"/>
      <c r="W60" s="3" t="s">
        <v>49</v>
      </c>
      <c r="X60" s="3">
        <v>2149000</v>
      </c>
      <c r="Y60" s="3">
        <v>1394700</v>
      </c>
      <c r="Z60" s="3">
        <v>466860</v>
      </c>
      <c r="AA60" s="3">
        <v>287470</v>
      </c>
      <c r="AB60" s="3">
        <v>0</v>
      </c>
      <c r="AC60" s="3">
        <v>0</v>
      </c>
      <c r="AD60" s="6">
        <f t="shared" si="0"/>
        <v>0.42980600000000002</v>
      </c>
      <c r="AE60" s="6">
        <f t="shared" si="1"/>
        <v>0.51422161804420474</v>
      </c>
      <c r="AF60" s="3">
        <v>13346000</v>
      </c>
      <c r="AG60" s="3">
        <v>13258000</v>
      </c>
      <c r="AH60" s="3">
        <v>7112700</v>
      </c>
      <c r="AI60" s="3">
        <v>0</v>
      </c>
      <c r="AJ60" s="3">
        <v>0</v>
      </c>
      <c r="AK60" s="3">
        <v>21657655.899302602</v>
      </c>
      <c r="AL60" s="3">
        <v>9660346.6658195108</v>
      </c>
      <c r="AM60" s="3">
        <v>3626784.6136446199</v>
      </c>
      <c r="AN60" s="3">
        <v>0</v>
      </c>
      <c r="AO60" s="3"/>
    </row>
    <row r="61" spans="1:41" x14ac:dyDescent="0.25">
      <c r="A61" s="3" t="s">
        <v>223</v>
      </c>
      <c r="B61" s="3" t="s">
        <v>224</v>
      </c>
      <c r="C61" s="3" t="s">
        <v>223</v>
      </c>
      <c r="D61" s="3" t="s">
        <v>223</v>
      </c>
      <c r="E61" s="3" t="s">
        <v>225</v>
      </c>
      <c r="F61" s="3">
        <v>1</v>
      </c>
      <c r="G61" s="3">
        <v>21</v>
      </c>
      <c r="H61" s="3">
        <v>74</v>
      </c>
      <c r="I61" s="3">
        <v>44.209000000000003</v>
      </c>
      <c r="J61" s="3">
        <v>396</v>
      </c>
      <c r="K61" s="3">
        <v>0</v>
      </c>
      <c r="L61" s="3">
        <v>297.58</v>
      </c>
      <c r="M61" s="3" t="s">
        <v>39</v>
      </c>
      <c r="N61" s="3" t="s">
        <v>39</v>
      </c>
      <c r="O61" s="3" t="s">
        <v>39</v>
      </c>
      <c r="P61" s="3" t="s">
        <v>39</v>
      </c>
      <c r="Q61" s="3" t="s">
        <v>39</v>
      </c>
      <c r="R61" s="3">
        <v>1730500000</v>
      </c>
      <c r="S61" s="3">
        <v>17</v>
      </c>
      <c r="T61" s="3">
        <v>52</v>
      </c>
      <c r="U61" s="3"/>
      <c r="V61" s="3"/>
      <c r="W61" s="3" t="s">
        <v>49</v>
      </c>
      <c r="X61" s="3">
        <v>101790000</v>
      </c>
      <c r="Y61" s="3">
        <v>47206000</v>
      </c>
      <c r="Z61" s="3">
        <v>2515800</v>
      </c>
      <c r="AA61" s="3">
        <v>29315000</v>
      </c>
      <c r="AB61" s="3">
        <v>13101000</v>
      </c>
      <c r="AC61" s="3">
        <v>9655000</v>
      </c>
      <c r="AD61" s="6">
        <f t="shared" si="0"/>
        <v>20.358560000000001</v>
      </c>
      <c r="AE61" s="6">
        <f t="shared" si="1"/>
        <v>16.041230066749868</v>
      </c>
      <c r="AF61" s="3">
        <v>721470000</v>
      </c>
      <c r="AG61" s="3">
        <v>73954000</v>
      </c>
      <c r="AH61" s="3">
        <v>388530000</v>
      </c>
      <c r="AI61" s="3">
        <v>309930000</v>
      </c>
      <c r="AJ61" s="3">
        <v>216620000</v>
      </c>
      <c r="AK61" s="3">
        <v>346819874.23773599</v>
      </c>
      <c r="AL61" s="3">
        <v>49164594.780560002</v>
      </c>
      <c r="AM61" s="3">
        <v>220640342.98401201</v>
      </c>
      <c r="AN61" s="3">
        <v>158917775.54034701</v>
      </c>
      <c r="AO61" s="3">
        <v>128512364.885006</v>
      </c>
    </row>
    <row r="62" spans="1:41" x14ac:dyDescent="0.25">
      <c r="A62" s="3" t="s">
        <v>226</v>
      </c>
      <c r="B62" s="3" t="s">
        <v>227</v>
      </c>
      <c r="C62" s="3" t="s">
        <v>226</v>
      </c>
      <c r="D62" s="3" t="s">
        <v>226</v>
      </c>
      <c r="E62" s="3" t="s">
        <v>228</v>
      </c>
      <c r="F62" s="3">
        <v>1</v>
      </c>
      <c r="G62" s="3">
        <v>8</v>
      </c>
      <c r="H62" s="3">
        <v>14.6</v>
      </c>
      <c r="I62" s="3">
        <v>90.49</v>
      </c>
      <c r="J62" s="3">
        <v>840</v>
      </c>
      <c r="K62" s="3">
        <v>0</v>
      </c>
      <c r="L62" s="3">
        <v>64.748000000000005</v>
      </c>
      <c r="M62" s="3" t="s">
        <v>39</v>
      </c>
      <c r="N62" s="3" t="s">
        <v>39</v>
      </c>
      <c r="O62" s="3" t="s">
        <v>44</v>
      </c>
      <c r="P62" s="3" t="s">
        <v>44</v>
      </c>
      <c r="Q62" s="3" t="s">
        <v>44</v>
      </c>
      <c r="R62" s="3">
        <v>107520000</v>
      </c>
      <c r="S62" s="3">
        <v>27</v>
      </c>
      <c r="T62" s="3">
        <v>10</v>
      </c>
      <c r="U62" s="3"/>
      <c r="V62" s="3"/>
      <c r="W62" s="3" t="s">
        <v>49</v>
      </c>
      <c r="X62" s="3">
        <v>3982200</v>
      </c>
      <c r="Y62" s="3">
        <v>647510</v>
      </c>
      <c r="Z62" s="3">
        <v>3334700</v>
      </c>
      <c r="AA62" s="3">
        <v>0</v>
      </c>
      <c r="AB62" s="3">
        <v>0</v>
      </c>
      <c r="AC62" s="3">
        <v>0</v>
      </c>
      <c r="AD62" s="6">
        <f t="shared" si="0"/>
        <v>0.79644199999999998</v>
      </c>
      <c r="AE62" s="6">
        <f t="shared" si="1"/>
        <v>1.2936687360588104</v>
      </c>
      <c r="AF62" s="3">
        <v>28122000</v>
      </c>
      <c r="AG62" s="3">
        <v>120330000</v>
      </c>
      <c r="AH62" s="3">
        <v>0</v>
      </c>
      <c r="AI62" s="3">
        <v>0</v>
      </c>
      <c r="AJ62" s="3">
        <v>0</v>
      </c>
      <c r="AK62" s="3">
        <v>15083206.0111886</v>
      </c>
      <c r="AL62" s="3">
        <v>67131793.477304593</v>
      </c>
      <c r="AM62" s="3">
        <v>0</v>
      </c>
      <c r="AN62" s="3">
        <v>0</v>
      </c>
      <c r="AO62" s="3"/>
    </row>
    <row r="63" spans="1:41" x14ac:dyDescent="0.25">
      <c r="A63" s="3" t="s">
        <v>229</v>
      </c>
      <c r="B63" s="3" t="s">
        <v>230</v>
      </c>
      <c r="C63" s="3" t="s">
        <v>229</v>
      </c>
      <c r="D63" s="3" t="s">
        <v>229</v>
      </c>
      <c r="E63" s="3" t="s">
        <v>231</v>
      </c>
      <c r="F63" s="3">
        <v>1</v>
      </c>
      <c r="G63" s="3">
        <v>7</v>
      </c>
      <c r="H63" s="3">
        <v>21.8</v>
      </c>
      <c r="I63" s="3">
        <v>49.043999999999997</v>
      </c>
      <c r="J63" s="3">
        <v>441</v>
      </c>
      <c r="K63" s="3">
        <v>0</v>
      </c>
      <c r="L63" s="3">
        <v>59.981999999999999</v>
      </c>
      <c r="M63" s="3" t="s">
        <v>39</v>
      </c>
      <c r="N63" s="3" t="s">
        <v>44</v>
      </c>
      <c r="O63" s="3" t="s">
        <v>39</v>
      </c>
      <c r="P63" s="3" t="s">
        <v>44</v>
      </c>
      <c r="Q63" s="3" t="s">
        <v>39</v>
      </c>
      <c r="R63" s="3">
        <v>105790000</v>
      </c>
      <c r="S63" s="3">
        <v>26</v>
      </c>
      <c r="T63" s="3">
        <v>11</v>
      </c>
      <c r="U63" s="3"/>
      <c r="V63" s="3"/>
      <c r="W63" s="3" t="s">
        <v>49</v>
      </c>
      <c r="X63" s="3">
        <v>4068800</v>
      </c>
      <c r="Y63" s="3">
        <v>187710</v>
      </c>
      <c r="Z63" s="3">
        <v>0</v>
      </c>
      <c r="AA63" s="3">
        <v>2682600</v>
      </c>
      <c r="AB63" s="3">
        <v>0</v>
      </c>
      <c r="AC63" s="3">
        <v>1198600</v>
      </c>
      <c r="AD63" s="6">
        <f t="shared" si="0"/>
        <v>0.81378200000000001</v>
      </c>
      <c r="AE63" s="6">
        <f t="shared" si="1"/>
        <v>1.0350858946464299</v>
      </c>
      <c r="AF63" s="3">
        <v>7683800</v>
      </c>
      <c r="AG63" s="3">
        <v>0</v>
      </c>
      <c r="AH63" s="3">
        <v>56014000</v>
      </c>
      <c r="AI63" s="3">
        <v>0</v>
      </c>
      <c r="AJ63" s="3">
        <v>24400000</v>
      </c>
      <c r="AK63" s="3">
        <v>4210422.4383842601</v>
      </c>
      <c r="AL63" s="3">
        <v>0</v>
      </c>
      <c r="AM63" s="3">
        <v>25292520.933033802</v>
      </c>
      <c r="AN63" s="3">
        <v>0</v>
      </c>
      <c r="AO63" s="3">
        <v>35494010.577887699</v>
      </c>
    </row>
    <row r="64" spans="1:41" x14ac:dyDescent="0.25">
      <c r="A64" s="3" t="s">
        <v>232</v>
      </c>
      <c r="B64" s="3" t="s">
        <v>233</v>
      </c>
      <c r="C64" s="3" t="s">
        <v>234</v>
      </c>
      <c r="D64" s="3" t="s">
        <v>234</v>
      </c>
      <c r="E64" s="3" t="s">
        <v>235</v>
      </c>
      <c r="F64" s="3">
        <v>2</v>
      </c>
      <c r="G64" s="3">
        <v>35</v>
      </c>
      <c r="H64" s="3">
        <v>77.8</v>
      </c>
      <c r="I64" s="3">
        <v>67.748000000000005</v>
      </c>
      <c r="J64" s="3">
        <v>625</v>
      </c>
      <c r="K64" s="3">
        <v>0</v>
      </c>
      <c r="L64" s="3">
        <v>323.31</v>
      </c>
      <c r="M64" s="3" t="s">
        <v>39</v>
      </c>
      <c r="N64" s="3" t="s">
        <v>39</v>
      </c>
      <c r="O64" s="3" t="s">
        <v>39</v>
      </c>
      <c r="P64" s="3" t="s">
        <v>39</v>
      </c>
      <c r="Q64" s="3" t="s">
        <v>39</v>
      </c>
      <c r="R64" s="3">
        <v>6108000000</v>
      </c>
      <c r="S64" s="3">
        <v>30</v>
      </c>
      <c r="T64" s="3">
        <v>139</v>
      </c>
      <c r="U64" s="3"/>
      <c r="V64" s="3"/>
      <c r="W64" s="3" t="s">
        <v>45</v>
      </c>
      <c r="X64" s="3">
        <v>203600000</v>
      </c>
      <c r="Y64" s="3">
        <v>46133000</v>
      </c>
      <c r="Z64" s="3">
        <v>9565600</v>
      </c>
      <c r="AA64" s="3">
        <v>60560000</v>
      </c>
      <c r="AB64" s="3">
        <v>45686000</v>
      </c>
      <c r="AC64" s="3">
        <v>41654000</v>
      </c>
      <c r="AD64" s="6">
        <f t="shared" si="0"/>
        <v>40.719720000000002</v>
      </c>
      <c r="AE64" s="6">
        <f t="shared" si="1"/>
        <v>16.846698904936837</v>
      </c>
      <c r="AF64" s="3">
        <v>1088600000</v>
      </c>
      <c r="AG64" s="3">
        <v>707140000</v>
      </c>
      <c r="AH64" s="3">
        <v>1599400000</v>
      </c>
      <c r="AI64" s="3">
        <v>1249900000</v>
      </c>
      <c r="AJ64" s="3">
        <v>1500800000</v>
      </c>
      <c r="AK64" s="3">
        <v>579652766.942904</v>
      </c>
      <c r="AL64" s="3">
        <v>130351511.540978</v>
      </c>
      <c r="AM64" s="3">
        <v>574830887.76723802</v>
      </c>
      <c r="AN64" s="3">
        <v>1006648493.45636</v>
      </c>
      <c r="AO64" s="3">
        <v>895295139.42421496</v>
      </c>
    </row>
    <row r="65" spans="1:41" x14ac:dyDescent="0.25">
      <c r="A65" s="3" t="s">
        <v>236</v>
      </c>
      <c r="B65" s="3" t="s">
        <v>237</v>
      </c>
      <c r="C65" s="3" t="s">
        <v>236</v>
      </c>
      <c r="D65" s="3" t="s">
        <v>236</v>
      </c>
      <c r="E65" s="3" t="s">
        <v>238</v>
      </c>
      <c r="F65" s="3">
        <v>1</v>
      </c>
      <c r="G65" s="3">
        <v>6</v>
      </c>
      <c r="H65" s="3">
        <v>17.5</v>
      </c>
      <c r="I65" s="3">
        <v>68.724999999999994</v>
      </c>
      <c r="J65" s="3">
        <v>635</v>
      </c>
      <c r="K65" s="3">
        <v>0</v>
      </c>
      <c r="L65" s="3">
        <v>63.003999999999998</v>
      </c>
      <c r="M65" s="3" t="s">
        <v>39</v>
      </c>
      <c r="N65" s="3" t="s">
        <v>44</v>
      </c>
      <c r="O65" s="3" t="s">
        <v>39</v>
      </c>
      <c r="P65" s="3" t="s">
        <v>39</v>
      </c>
      <c r="Q65" s="3" t="s">
        <v>44</v>
      </c>
      <c r="R65" s="3">
        <v>80222000</v>
      </c>
      <c r="S65" s="3">
        <v>28</v>
      </c>
      <c r="T65" s="3">
        <v>14</v>
      </c>
      <c r="U65" s="3"/>
      <c r="V65" s="3"/>
      <c r="W65" s="3" t="s">
        <v>49</v>
      </c>
      <c r="X65" s="3">
        <v>2865100</v>
      </c>
      <c r="Y65" s="3">
        <v>1934300</v>
      </c>
      <c r="Z65" s="3">
        <v>0</v>
      </c>
      <c r="AA65" s="3">
        <v>777680</v>
      </c>
      <c r="AB65" s="3">
        <v>153100</v>
      </c>
      <c r="AC65" s="3">
        <v>0</v>
      </c>
      <c r="AD65" s="6">
        <f t="shared" si="0"/>
        <v>0.57301599999999997</v>
      </c>
      <c r="AE65" s="6">
        <f t="shared" si="1"/>
        <v>0.7386481707985203</v>
      </c>
      <c r="AF65" s="3">
        <v>44056000</v>
      </c>
      <c r="AG65" s="3">
        <v>0</v>
      </c>
      <c r="AH65" s="3">
        <v>15933000</v>
      </c>
      <c r="AI65" s="3">
        <v>10311000</v>
      </c>
      <c r="AJ65" s="3">
        <v>0</v>
      </c>
      <c r="AK65" s="3">
        <v>41117358.096804097</v>
      </c>
      <c r="AL65" s="3">
        <v>0</v>
      </c>
      <c r="AM65" s="3">
        <v>15262003.0847643</v>
      </c>
      <c r="AN65" s="3">
        <v>5414558.4077360099</v>
      </c>
      <c r="AO65" s="3"/>
    </row>
    <row r="66" spans="1:41" x14ac:dyDescent="0.25">
      <c r="A66" s="3" t="s">
        <v>239</v>
      </c>
      <c r="B66" s="3" t="s">
        <v>240</v>
      </c>
      <c r="C66" s="3" t="s">
        <v>239</v>
      </c>
      <c r="D66" s="3" t="s">
        <v>239</v>
      </c>
      <c r="E66" s="3" t="s">
        <v>241</v>
      </c>
      <c r="F66" s="3">
        <v>1</v>
      </c>
      <c r="G66" s="3">
        <v>6</v>
      </c>
      <c r="H66" s="3">
        <v>7.9</v>
      </c>
      <c r="I66" s="3">
        <v>137.15</v>
      </c>
      <c r="J66" s="3">
        <v>1215</v>
      </c>
      <c r="K66" s="3">
        <v>0</v>
      </c>
      <c r="L66" s="3">
        <v>40.734999999999999</v>
      </c>
      <c r="M66" s="3" t="s">
        <v>44</v>
      </c>
      <c r="N66" s="3" t="s">
        <v>39</v>
      </c>
      <c r="O66" s="3" t="s">
        <v>39</v>
      </c>
      <c r="P66" s="3" t="s">
        <v>44</v>
      </c>
      <c r="Q66" s="3" t="s">
        <v>44</v>
      </c>
      <c r="R66" s="3">
        <v>44500000</v>
      </c>
      <c r="S66" s="3">
        <v>62</v>
      </c>
      <c r="T66" s="3">
        <v>6</v>
      </c>
      <c r="U66" s="3"/>
      <c r="V66" s="3"/>
      <c r="W66" s="3" t="s">
        <v>49</v>
      </c>
      <c r="X66" s="3">
        <v>717740</v>
      </c>
      <c r="Y66" s="3">
        <v>0</v>
      </c>
      <c r="Z66" s="3">
        <v>277790</v>
      </c>
      <c r="AA66" s="3">
        <v>439950</v>
      </c>
      <c r="AB66" s="3">
        <v>0</v>
      </c>
      <c r="AC66" s="3">
        <v>0</v>
      </c>
      <c r="AD66" s="6">
        <f t="shared" ref="AD66:AD129" si="2">AVERAGE(Y66:AC66)/10^6</f>
        <v>0.14354800000000001</v>
      </c>
      <c r="AE66" s="6">
        <f t="shared" ref="AE66:AE129" si="3">_xlfn.STDEV.P(Y66:AC66)/10^6</f>
        <v>0.18313554820405567</v>
      </c>
      <c r="AF66" s="3">
        <v>0</v>
      </c>
      <c r="AG66" s="3">
        <v>0</v>
      </c>
      <c r="AH66" s="3">
        <v>18305000</v>
      </c>
      <c r="AI66" s="3">
        <v>0</v>
      </c>
      <c r="AJ66" s="3">
        <v>0</v>
      </c>
      <c r="AK66" s="3">
        <v>0</v>
      </c>
      <c r="AL66" s="3">
        <v>19798911.242388301</v>
      </c>
      <c r="AM66" s="3">
        <v>14569097.631281</v>
      </c>
      <c r="AN66" s="3">
        <v>0</v>
      </c>
      <c r="AO66" s="3"/>
    </row>
    <row r="67" spans="1:41" x14ac:dyDescent="0.25">
      <c r="A67" s="3" t="s">
        <v>242</v>
      </c>
      <c r="B67" s="3" t="s">
        <v>243</v>
      </c>
      <c r="C67" s="3" t="s">
        <v>242</v>
      </c>
      <c r="D67" s="3" t="s">
        <v>242</v>
      </c>
      <c r="E67" s="3" t="s">
        <v>244</v>
      </c>
      <c r="F67" s="3">
        <v>1</v>
      </c>
      <c r="G67" s="3">
        <v>9</v>
      </c>
      <c r="H67" s="3">
        <v>16.5</v>
      </c>
      <c r="I67" s="3">
        <v>98.665999999999997</v>
      </c>
      <c r="J67" s="3">
        <v>890</v>
      </c>
      <c r="K67" s="3">
        <v>0</v>
      </c>
      <c r="L67" s="3">
        <v>57.851999999999997</v>
      </c>
      <c r="M67" s="3" t="s">
        <v>39</v>
      </c>
      <c r="N67" s="3" t="s">
        <v>44</v>
      </c>
      <c r="O67" s="3" t="s">
        <v>39</v>
      </c>
      <c r="P67" s="3" t="s">
        <v>39</v>
      </c>
      <c r="Q67" s="3" t="s">
        <v>39</v>
      </c>
      <c r="R67" s="3">
        <v>137830000</v>
      </c>
      <c r="S67" s="3">
        <v>49</v>
      </c>
      <c r="T67" s="3">
        <v>13</v>
      </c>
      <c r="U67" s="3"/>
      <c r="V67" s="3"/>
      <c r="W67" s="3" t="s">
        <v>49</v>
      </c>
      <c r="X67" s="3">
        <v>2812800</v>
      </c>
      <c r="Y67" s="3">
        <v>715460</v>
      </c>
      <c r="Z67" s="3">
        <v>0</v>
      </c>
      <c r="AA67" s="3">
        <v>1011000</v>
      </c>
      <c r="AB67" s="3">
        <v>595760</v>
      </c>
      <c r="AC67" s="3">
        <v>490660</v>
      </c>
      <c r="AD67" s="6">
        <f t="shared" si="2"/>
        <v>0.56257599999999996</v>
      </c>
      <c r="AE67" s="6">
        <f t="shared" si="3"/>
        <v>0.33082395497303396</v>
      </c>
      <c r="AF67" s="3">
        <v>33197000</v>
      </c>
      <c r="AG67" s="3">
        <v>0</v>
      </c>
      <c r="AH67" s="3">
        <v>22959000</v>
      </c>
      <c r="AI67" s="3">
        <v>43657000</v>
      </c>
      <c r="AJ67" s="3">
        <v>30094000</v>
      </c>
      <c r="AK67" s="3">
        <v>25456819.347362898</v>
      </c>
      <c r="AL67" s="3">
        <v>0</v>
      </c>
      <c r="AM67" s="3">
        <v>21322297.4440028</v>
      </c>
      <c r="AN67" s="3">
        <v>36871262.078927003</v>
      </c>
      <c r="AO67" s="3">
        <v>27385005.529874299</v>
      </c>
    </row>
    <row r="68" spans="1:41" x14ac:dyDescent="0.25">
      <c r="A68" s="3" t="s">
        <v>245</v>
      </c>
      <c r="B68" s="3" t="s">
        <v>246</v>
      </c>
      <c r="C68" s="3" t="s">
        <v>245</v>
      </c>
      <c r="D68" s="3" t="s">
        <v>245</v>
      </c>
      <c r="E68" s="3" t="s">
        <v>247</v>
      </c>
      <c r="F68" s="3">
        <v>1</v>
      </c>
      <c r="G68" s="3">
        <v>18</v>
      </c>
      <c r="H68" s="3">
        <v>58.4</v>
      </c>
      <c r="I68" s="3">
        <v>45.511000000000003</v>
      </c>
      <c r="J68" s="3">
        <v>421</v>
      </c>
      <c r="K68" s="3">
        <v>0</v>
      </c>
      <c r="L68" s="3">
        <v>172.46</v>
      </c>
      <c r="M68" s="3" t="s">
        <v>44</v>
      </c>
      <c r="N68" s="3" t="s">
        <v>39</v>
      </c>
      <c r="O68" s="3" t="s">
        <v>39</v>
      </c>
      <c r="P68" s="3" t="s">
        <v>44</v>
      </c>
      <c r="Q68" s="3" t="s">
        <v>39</v>
      </c>
      <c r="R68" s="3">
        <v>414480000</v>
      </c>
      <c r="S68" s="3">
        <v>20</v>
      </c>
      <c r="T68" s="3">
        <v>28</v>
      </c>
      <c r="U68" s="3"/>
      <c r="V68" s="3"/>
      <c r="W68" s="3" t="s">
        <v>49</v>
      </c>
      <c r="X68" s="3">
        <v>20724000</v>
      </c>
      <c r="Y68" s="3">
        <v>0</v>
      </c>
      <c r="Z68" s="3">
        <v>5055400</v>
      </c>
      <c r="AA68" s="3">
        <v>15201000</v>
      </c>
      <c r="AB68" s="3">
        <v>0</v>
      </c>
      <c r="AC68" s="3">
        <v>467620</v>
      </c>
      <c r="AD68" s="6">
        <f t="shared" si="2"/>
        <v>4.1448039999999997</v>
      </c>
      <c r="AE68" s="6">
        <f t="shared" si="3"/>
        <v>5.8472068140663538</v>
      </c>
      <c r="AF68" s="3">
        <v>0</v>
      </c>
      <c r="AG68" s="3">
        <v>146600000</v>
      </c>
      <c r="AH68" s="3">
        <v>246160000</v>
      </c>
      <c r="AI68" s="3">
        <v>0</v>
      </c>
      <c r="AJ68" s="3">
        <v>8615400</v>
      </c>
      <c r="AK68" s="3">
        <v>0</v>
      </c>
      <c r="AL68" s="3">
        <v>59017378.1729647</v>
      </c>
      <c r="AM68" s="3">
        <v>96752338.361608103</v>
      </c>
      <c r="AN68" s="3">
        <v>0</v>
      </c>
      <c r="AO68" s="3">
        <v>10652508.597851699</v>
      </c>
    </row>
    <row r="69" spans="1:41" x14ac:dyDescent="0.25">
      <c r="A69" s="3" t="s">
        <v>248</v>
      </c>
      <c r="B69" s="3" t="s">
        <v>249</v>
      </c>
      <c r="C69" s="3" t="s">
        <v>248</v>
      </c>
      <c r="D69" s="3" t="s">
        <v>248</v>
      </c>
      <c r="E69" s="3" t="s">
        <v>250</v>
      </c>
      <c r="F69" s="3">
        <v>1</v>
      </c>
      <c r="G69" s="3">
        <v>7</v>
      </c>
      <c r="H69" s="3">
        <v>28</v>
      </c>
      <c r="I69" s="3">
        <v>36.435000000000002</v>
      </c>
      <c r="J69" s="3">
        <v>325</v>
      </c>
      <c r="K69" s="3">
        <v>0</v>
      </c>
      <c r="L69" s="3">
        <v>49.756</v>
      </c>
      <c r="M69" s="3" t="s">
        <v>39</v>
      </c>
      <c r="N69" s="3" t="s">
        <v>44</v>
      </c>
      <c r="O69" s="3" t="s">
        <v>39</v>
      </c>
      <c r="P69" s="3" t="s">
        <v>44</v>
      </c>
      <c r="Q69" s="3" t="s">
        <v>39</v>
      </c>
      <c r="R69" s="3">
        <v>85373000</v>
      </c>
      <c r="S69" s="3">
        <v>22</v>
      </c>
      <c r="T69" s="3">
        <v>14</v>
      </c>
      <c r="U69" s="3"/>
      <c r="V69" s="3"/>
      <c r="W69" s="3" t="s">
        <v>49</v>
      </c>
      <c r="X69" s="3">
        <v>3880600</v>
      </c>
      <c r="Y69" s="3">
        <v>1063200</v>
      </c>
      <c r="Z69" s="3">
        <v>0</v>
      </c>
      <c r="AA69" s="3">
        <v>2147300</v>
      </c>
      <c r="AB69" s="3">
        <v>0</v>
      </c>
      <c r="AC69" s="3">
        <v>670120</v>
      </c>
      <c r="AD69" s="6">
        <f t="shared" si="2"/>
        <v>0.77612400000000004</v>
      </c>
      <c r="AE69" s="6">
        <f t="shared" si="3"/>
        <v>0.79730922828222672</v>
      </c>
      <c r="AF69" s="3">
        <v>12977000</v>
      </c>
      <c r="AG69" s="3">
        <v>0</v>
      </c>
      <c r="AH69" s="3">
        <v>24437000</v>
      </c>
      <c r="AI69" s="3">
        <v>0</v>
      </c>
      <c r="AJ69" s="3">
        <v>23730000</v>
      </c>
      <c r="AK69" s="3">
        <v>13687064.9915922</v>
      </c>
      <c r="AL69" s="3">
        <v>0</v>
      </c>
      <c r="AM69" s="3">
        <v>21009067.171737298</v>
      </c>
      <c r="AN69" s="3">
        <v>0</v>
      </c>
      <c r="AO69" s="3">
        <v>16791838.893845402</v>
      </c>
    </row>
    <row r="70" spans="1:41" x14ac:dyDescent="0.25">
      <c r="A70" s="3" t="s">
        <v>251</v>
      </c>
      <c r="B70" s="3" t="s">
        <v>252</v>
      </c>
      <c r="C70" s="3" t="s">
        <v>251</v>
      </c>
      <c r="D70" s="3" t="s">
        <v>251</v>
      </c>
      <c r="E70" s="3" t="s">
        <v>253</v>
      </c>
      <c r="F70" s="3">
        <v>1</v>
      </c>
      <c r="G70" s="3">
        <v>2</v>
      </c>
      <c r="H70" s="3">
        <v>1.8</v>
      </c>
      <c r="I70" s="3">
        <v>152.36000000000001</v>
      </c>
      <c r="J70" s="3">
        <v>1389</v>
      </c>
      <c r="K70" s="3">
        <v>3.2931000000000002E-3</v>
      </c>
      <c r="L70" s="3">
        <v>11.387</v>
      </c>
      <c r="M70" s="3" t="s">
        <v>44</v>
      </c>
      <c r="N70" s="3" t="s">
        <v>39</v>
      </c>
      <c r="O70" s="3" t="s">
        <v>44</v>
      </c>
      <c r="P70" s="3" t="s">
        <v>44</v>
      </c>
      <c r="Q70" s="3" t="s">
        <v>44</v>
      </c>
      <c r="R70" s="3">
        <v>5213800</v>
      </c>
      <c r="S70" s="3">
        <v>63</v>
      </c>
      <c r="T70" s="3">
        <v>2</v>
      </c>
      <c r="U70" s="3"/>
      <c r="V70" s="3"/>
      <c r="W70" s="3" t="s">
        <v>49</v>
      </c>
      <c r="X70" s="3">
        <v>82758</v>
      </c>
      <c r="Y70" s="3">
        <v>0</v>
      </c>
      <c r="Z70" s="3">
        <v>82758</v>
      </c>
      <c r="AA70" s="3">
        <v>0</v>
      </c>
      <c r="AB70" s="3">
        <v>0</v>
      </c>
      <c r="AC70" s="3">
        <v>0</v>
      </c>
      <c r="AD70" s="6">
        <f t="shared" si="2"/>
        <v>1.65516E-2</v>
      </c>
      <c r="AE70" s="6">
        <f t="shared" si="3"/>
        <v>3.3103199999999999E-2</v>
      </c>
      <c r="AF70" s="3">
        <v>0</v>
      </c>
      <c r="AG70" s="3">
        <v>3902200</v>
      </c>
      <c r="AH70" s="3">
        <v>0</v>
      </c>
      <c r="AI70" s="3">
        <v>0</v>
      </c>
      <c r="AJ70" s="3">
        <v>0</v>
      </c>
      <c r="AK70" s="3">
        <v>0</v>
      </c>
      <c r="AL70" s="3">
        <v>5993587.8439042903</v>
      </c>
      <c r="AM70" s="3">
        <v>0</v>
      </c>
      <c r="AN70" s="3">
        <v>0</v>
      </c>
      <c r="AO70" s="3"/>
    </row>
    <row r="71" spans="1:41" x14ac:dyDescent="0.25">
      <c r="A71" s="3" t="s">
        <v>254</v>
      </c>
      <c r="B71" s="3" t="s">
        <v>255</v>
      </c>
      <c r="C71" s="3" t="s">
        <v>256</v>
      </c>
      <c r="D71" s="3" t="s">
        <v>254</v>
      </c>
      <c r="E71" s="3" t="s">
        <v>257</v>
      </c>
      <c r="F71" s="3">
        <v>3</v>
      </c>
      <c r="G71" s="3">
        <v>13</v>
      </c>
      <c r="H71" s="3">
        <v>60.9</v>
      </c>
      <c r="I71" s="3">
        <v>30.702000000000002</v>
      </c>
      <c r="J71" s="3">
        <v>281</v>
      </c>
      <c r="K71" s="3">
        <v>0</v>
      </c>
      <c r="L71" s="3">
        <v>106.93</v>
      </c>
      <c r="M71" s="3" t="s">
        <v>39</v>
      </c>
      <c r="N71" s="3" t="s">
        <v>39</v>
      </c>
      <c r="O71" s="3" t="s">
        <v>39</v>
      </c>
      <c r="P71" s="3" t="s">
        <v>39</v>
      </c>
      <c r="Q71" s="3" t="s">
        <v>39</v>
      </c>
      <c r="R71" s="3">
        <v>496250000</v>
      </c>
      <c r="S71" s="3">
        <v>17</v>
      </c>
      <c r="T71" s="3">
        <v>41</v>
      </c>
      <c r="U71" s="3"/>
      <c r="V71" s="3"/>
      <c r="W71" s="3" t="s">
        <v>132</v>
      </c>
      <c r="X71" s="3">
        <v>29191000</v>
      </c>
      <c r="Y71" s="3">
        <v>6588100</v>
      </c>
      <c r="Z71" s="3">
        <v>4473000</v>
      </c>
      <c r="AA71" s="3">
        <v>10178000</v>
      </c>
      <c r="AB71" s="3">
        <v>2952900</v>
      </c>
      <c r="AC71" s="3">
        <v>4999000</v>
      </c>
      <c r="AD71" s="6">
        <f t="shared" si="2"/>
        <v>5.8381999999999996</v>
      </c>
      <c r="AE71" s="6">
        <f t="shared" si="3"/>
        <v>2.4612678773347687</v>
      </c>
      <c r="AF71" s="3">
        <v>90876000</v>
      </c>
      <c r="AG71" s="3">
        <v>82588000</v>
      </c>
      <c r="AH71" s="3">
        <v>167210000</v>
      </c>
      <c r="AI71" s="3">
        <v>68336000</v>
      </c>
      <c r="AJ71" s="3">
        <v>105570000</v>
      </c>
      <c r="AK71" s="3">
        <v>68278999.954718202</v>
      </c>
      <c r="AL71" s="3">
        <v>87414900.354326501</v>
      </c>
      <c r="AM71" s="3">
        <v>45808437.915543698</v>
      </c>
      <c r="AN71" s="3">
        <v>63404985.436643802</v>
      </c>
      <c r="AO71" s="3">
        <v>79271293.3853416</v>
      </c>
    </row>
    <row r="72" spans="1:41" x14ac:dyDescent="0.25">
      <c r="A72" s="3" t="s">
        <v>258</v>
      </c>
      <c r="B72" s="3" t="s">
        <v>259</v>
      </c>
      <c r="C72" s="3" t="s">
        <v>258</v>
      </c>
      <c r="D72" s="3" t="s">
        <v>258</v>
      </c>
      <c r="E72" s="3" t="s">
        <v>260</v>
      </c>
      <c r="F72" s="3">
        <v>1</v>
      </c>
      <c r="G72" s="3">
        <v>20</v>
      </c>
      <c r="H72" s="3">
        <v>71.2</v>
      </c>
      <c r="I72" s="3">
        <v>47.786000000000001</v>
      </c>
      <c r="J72" s="3">
        <v>420</v>
      </c>
      <c r="K72" s="3">
        <v>0</v>
      </c>
      <c r="L72" s="3">
        <v>323.31</v>
      </c>
      <c r="M72" s="3" t="s">
        <v>39</v>
      </c>
      <c r="N72" s="3" t="s">
        <v>39</v>
      </c>
      <c r="O72" s="3" t="s">
        <v>39</v>
      </c>
      <c r="P72" s="3" t="s">
        <v>39</v>
      </c>
      <c r="Q72" s="3" t="s">
        <v>39</v>
      </c>
      <c r="R72" s="3">
        <v>2752500000</v>
      </c>
      <c r="S72" s="3">
        <v>20</v>
      </c>
      <c r="T72" s="3">
        <v>102</v>
      </c>
      <c r="U72" s="3"/>
      <c r="V72" s="3"/>
      <c r="W72" s="3" t="s">
        <v>49</v>
      </c>
      <c r="X72" s="3">
        <v>137620000</v>
      </c>
      <c r="Y72" s="3">
        <v>28495000</v>
      </c>
      <c r="Z72" s="3">
        <v>7115200</v>
      </c>
      <c r="AA72" s="3">
        <v>36537000</v>
      </c>
      <c r="AB72" s="3">
        <v>14200000</v>
      </c>
      <c r="AC72" s="3">
        <v>51276000</v>
      </c>
      <c r="AD72" s="6">
        <f t="shared" si="2"/>
        <v>27.524640000000002</v>
      </c>
      <c r="AE72" s="6">
        <f t="shared" si="3"/>
        <v>15.750445107310458</v>
      </c>
      <c r="AF72" s="3">
        <v>468790000</v>
      </c>
      <c r="AG72" s="3">
        <v>234610000</v>
      </c>
      <c r="AH72" s="3">
        <v>475120000</v>
      </c>
      <c r="AI72" s="3">
        <v>563930000</v>
      </c>
      <c r="AJ72" s="3">
        <v>887260000</v>
      </c>
      <c r="AK72" s="3">
        <v>205015755.60738</v>
      </c>
      <c r="AL72" s="3">
        <v>66694270.0714605</v>
      </c>
      <c r="AM72" s="3">
        <v>195107555.01734099</v>
      </c>
      <c r="AN72" s="3">
        <v>219732376.82097399</v>
      </c>
      <c r="AO72" s="3">
        <v>542750467.04091597</v>
      </c>
    </row>
    <row r="73" spans="1:41" x14ac:dyDescent="0.25">
      <c r="A73" s="3" t="s">
        <v>261</v>
      </c>
      <c r="B73" s="3" t="s">
        <v>262</v>
      </c>
      <c r="C73" s="3" t="s">
        <v>261</v>
      </c>
      <c r="D73" s="3" t="s">
        <v>261</v>
      </c>
      <c r="E73" s="3" t="s">
        <v>263</v>
      </c>
      <c r="F73" s="3">
        <v>1</v>
      </c>
      <c r="G73" s="3">
        <v>4</v>
      </c>
      <c r="H73" s="3">
        <v>25.9</v>
      </c>
      <c r="I73" s="3">
        <v>36.902000000000001</v>
      </c>
      <c r="J73" s="3">
        <v>332</v>
      </c>
      <c r="K73" s="3">
        <v>0</v>
      </c>
      <c r="L73" s="3">
        <v>46.265999999999998</v>
      </c>
      <c r="M73" s="3" t="s">
        <v>39</v>
      </c>
      <c r="N73" s="3" t="s">
        <v>44</v>
      </c>
      <c r="O73" s="3" t="s">
        <v>39</v>
      </c>
      <c r="P73" s="3" t="s">
        <v>44</v>
      </c>
      <c r="Q73" s="3" t="s">
        <v>44</v>
      </c>
      <c r="R73" s="3">
        <v>35559000</v>
      </c>
      <c r="S73" s="3">
        <v>15</v>
      </c>
      <c r="T73" s="3">
        <v>5</v>
      </c>
      <c r="U73" s="3"/>
      <c r="V73" s="3"/>
      <c r="W73" s="3" t="s">
        <v>49</v>
      </c>
      <c r="X73" s="3">
        <v>2370600</v>
      </c>
      <c r="Y73" s="3">
        <v>1131800</v>
      </c>
      <c r="Z73" s="3">
        <v>0</v>
      </c>
      <c r="AA73" s="3">
        <v>1238800</v>
      </c>
      <c r="AB73" s="3">
        <v>0</v>
      </c>
      <c r="AC73" s="3">
        <v>0</v>
      </c>
      <c r="AD73" s="6">
        <f t="shared" si="2"/>
        <v>0.47411999999999999</v>
      </c>
      <c r="AE73" s="6">
        <f t="shared" si="3"/>
        <v>0.58166103668717573</v>
      </c>
      <c r="AF73" s="3">
        <v>13873000</v>
      </c>
      <c r="AG73" s="3">
        <v>0</v>
      </c>
      <c r="AH73" s="3">
        <v>10555000</v>
      </c>
      <c r="AI73" s="3">
        <v>0</v>
      </c>
      <c r="AJ73" s="3">
        <v>0</v>
      </c>
      <c r="AK73" s="3">
        <v>14647273.2068865</v>
      </c>
      <c r="AL73" s="3">
        <v>0</v>
      </c>
      <c r="AM73" s="3">
        <v>13023762.8711758</v>
      </c>
      <c r="AN73" s="3">
        <v>0</v>
      </c>
      <c r="AO73" s="3"/>
    </row>
    <row r="74" spans="1:41" x14ac:dyDescent="0.25">
      <c r="A74" s="3" t="s">
        <v>264</v>
      </c>
      <c r="B74" s="3" t="s">
        <v>265</v>
      </c>
      <c r="C74" s="3" t="s">
        <v>264</v>
      </c>
      <c r="D74" s="3" t="s">
        <v>264</v>
      </c>
      <c r="E74" s="3" t="s">
        <v>266</v>
      </c>
      <c r="F74" s="3">
        <v>1</v>
      </c>
      <c r="G74" s="3">
        <v>12</v>
      </c>
      <c r="H74" s="3">
        <v>15.1</v>
      </c>
      <c r="I74" s="3">
        <v>147.4</v>
      </c>
      <c r="J74" s="3">
        <v>1351</v>
      </c>
      <c r="K74" s="3">
        <v>0</v>
      </c>
      <c r="L74" s="3">
        <v>98.891000000000005</v>
      </c>
      <c r="M74" s="3" t="s">
        <v>44</v>
      </c>
      <c r="N74" s="3" t="s">
        <v>39</v>
      </c>
      <c r="O74" s="3" t="s">
        <v>44</v>
      </c>
      <c r="P74" s="3" t="s">
        <v>44</v>
      </c>
      <c r="Q74" s="3" t="s">
        <v>44</v>
      </c>
      <c r="R74" s="3">
        <v>83914000</v>
      </c>
      <c r="S74" s="3">
        <v>50</v>
      </c>
      <c r="T74" s="3">
        <v>13</v>
      </c>
      <c r="U74" s="3"/>
      <c r="V74" s="3"/>
      <c r="W74" s="3" t="s">
        <v>49</v>
      </c>
      <c r="X74" s="3">
        <v>1678300</v>
      </c>
      <c r="Y74" s="3">
        <v>0</v>
      </c>
      <c r="Z74" s="3">
        <v>1678300</v>
      </c>
      <c r="AA74" s="3">
        <v>0</v>
      </c>
      <c r="AB74" s="3">
        <v>0</v>
      </c>
      <c r="AC74" s="3">
        <v>0</v>
      </c>
      <c r="AD74" s="6">
        <f t="shared" si="2"/>
        <v>0.33566000000000001</v>
      </c>
      <c r="AE74" s="6">
        <f t="shared" si="3"/>
        <v>0.67132000000000003</v>
      </c>
      <c r="AF74" s="3">
        <v>0</v>
      </c>
      <c r="AG74" s="3">
        <v>62805000</v>
      </c>
      <c r="AH74" s="3">
        <v>0</v>
      </c>
      <c r="AI74" s="3">
        <v>0</v>
      </c>
      <c r="AJ74" s="3">
        <v>0</v>
      </c>
      <c r="AK74" s="3">
        <v>0</v>
      </c>
      <c r="AL74" s="3">
        <v>42482189.215211198</v>
      </c>
      <c r="AM74" s="3">
        <v>0</v>
      </c>
      <c r="AN74" s="3">
        <v>0</v>
      </c>
      <c r="AO74" s="3"/>
    </row>
    <row r="75" spans="1:41" x14ac:dyDescent="0.25">
      <c r="A75" s="3" t="s">
        <v>267</v>
      </c>
      <c r="B75" s="3" t="s">
        <v>268</v>
      </c>
      <c r="C75" s="3" t="s">
        <v>267</v>
      </c>
      <c r="D75" s="3" t="s">
        <v>267</v>
      </c>
      <c r="E75" s="3" t="s">
        <v>269</v>
      </c>
      <c r="F75" s="3">
        <v>1</v>
      </c>
      <c r="G75" s="3">
        <v>3</v>
      </c>
      <c r="H75" s="3">
        <v>38</v>
      </c>
      <c r="I75" s="3">
        <v>14.047000000000001</v>
      </c>
      <c r="J75" s="3">
        <v>137</v>
      </c>
      <c r="K75" s="3">
        <v>0</v>
      </c>
      <c r="L75" s="3">
        <v>19.713000000000001</v>
      </c>
      <c r="M75" s="3" t="s">
        <v>39</v>
      </c>
      <c r="N75" s="3" t="s">
        <v>44</v>
      </c>
      <c r="O75" s="3" t="s">
        <v>39</v>
      </c>
      <c r="P75" s="3" t="s">
        <v>44</v>
      </c>
      <c r="Q75" s="3" t="s">
        <v>39</v>
      </c>
      <c r="R75" s="3">
        <v>19854000</v>
      </c>
      <c r="S75" s="3">
        <v>8</v>
      </c>
      <c r="T75" s="3">
        <v>5</v>
      </c>
      <c r="U75" s="3"/>
      <c r="V75" s="3"/>
      <c r="W75" s="3" t="s">
        <v>49</v>
      </c>
      <c r="X75" s="3">
        <v>2481700</v>
      </c>
      <c r="Y75" s="3">
        <v>588430</v>
      </c>
      <c r="Z75" s="3">
        <v>0</v>
      </c>
      <c r="AA75" s="3">
        <v>1123600</v>
      </c>
      <c r="AB75" s="3">
        <v>0</v>
      </c>
      <c r="AC75" s="3">
        <v>769630</v>
      </c>
      <c r="AD75" s="6">
        <f t="shared" si="2"/>
        <v>0.496332</v>
      </c>
      <c r="AE75" s="6">
        <f t="shared" si="3"/>
        <v>0.44030214414195168</v>
      </c>
      <c r="AF75" s="3">
        <v>0</v>
      </c>
      <c r="AG75" s="3">
        <v>0</v>
      </c>
      <c r="AH75" s="3">
        <v>6760900</v>
      </c>
      <c r="AI75" s="3">
        <v>0</v>
      </c>
      <c r="AJ75" s="3">
        <v>5520800</v>
      </c>
      <c r="AK75" s="3">
        <v>4061258.0175178102</v>
      </c>
      <c r="AL75" s="3">
        <v>0</v>
      </c>
      <c r="AM75" s="3">
        <v>6300491.3033094704</v>
      </c>
      <c r="AN75" s="3">
        <v>0</v>
      </c>
      <c r="AO75" s="3">
        <v>7012830.3060115399</v>
      </c>
    </row>
    <row r="76" spans="1:41" x14ac:dyDescent="0.25">
      <c r="A76" s="3" t="s">
        <v>270</v>
      </c>
      <c r="B76" s="3" t="s">
        <v>271</v>
      </c>
      <c r="C76" s="3" t="s">
        <v>270</v>
      </c>
      <c r="D76" s="3" t="s">
        <v>270</v>
      </c>
      <c r="E76" s="3" t="s">
        <v>272</v>
      </c>
      <c r="F76" s="3">
        <v>1</v>
      </c>
      <c r="G76" s="3">
        <v>4</v>
      </c>
      <c r="H76" s="3">
        <v>13</v>
      </c>
      <c r="I76" s="3">
        <v>48.070999999999998</v>
      </c>
      <c r="J76" s="3">
        <v>432</v>
      </c>
      <c r="K76" s="3">
        <v>0</v>
      </c>
      <c r="L76" s="3">
        <v>42.975000000000001</v>
      </c>
      <c r="M76" s="3" t="s">
        <v>39</v>
      </c>
      <c r="N76" s="3" t="s">
        <v>44</v>
      </c>
      <c r="O76" s="3" t="s">
        <v>39</v>
      </c>
      <c r="P76" s="3" t="s">
        <v>44</v>
      </c>
      <c r="Q76" s="3" t="s">
        <v>39</v>
      </c>
      <c r="R76" s="3">
        <v>29479000</v>
      </c>
      <c r="S76" s="3">
        <v>26</v>
      </c>
      <c r="T76" s="3">
        <v>6</v>
      </c>
      <c r="U76" s="3"/>
      <c r="V76" s="3"/>
      <c r="W76" s="3" t="s">
        <v>49</v>
      </c>
      <c r="X76" s="3">
        <v>1133800</v>
      </c>
      <c r="Y76" s="3">
        <v>0</v>
      </c>
      <c r="Z76" s="3">
        <v>0</v>
      </c>
      <c r="AA76" s="3">
        <v>608350</v>
      </c>
      <c r="AB76" s="3">
        <v>0</v>
      </c>
      <c r="AC76" s="3">
        <v>525460</v>
      </c>
      <c r="AD76" s="6">
        <f t="shared" si="2"/>
        <v>0.22676199999999999</v>
      </c>
      <c r="AE76" s="6">
        <f t="shared" si="3"/>
        <v>0.27895982179518253</v>
      </c>
      <c r="AF76" s="3">
        <v>0</v>
      </c>
      <c r="AG76" s="3">
        <v>0</v>
      </c>
      <c r="AH76" s="3">
        <v>14964000</v>
      </c>
      <c r="AI76" s="3">
        <v>0</v>
      </c>
      <c r="AJ76" s="3">
        <v>9767100</v>
      </c>
      <c r="AK76" s="3">
        <v>0</v>
      </c>
      <c r="AL76" s="3">
        <v>0</v>
      </c>
      <c r="AM76" s="3">
        <v>11086417.166165801</v>
      </c>
      <c r="AN76" s="3">
        <v>0</v>
      </c>
      <c r="AO76" s="3">
        <v>15560920.3114665</v>
      </c>
    </row>
    <row r="77" spans="1:41" x14ac:dyDescent="0.25">
      <c r="A77" s="3" t="s">
        <v>273</v>
      </c>
      <c r="B77" s="3" t="s">
        <v>274</v>
      </c>
      <c r="C77" s="3" t="s">
        <v>273</v>
      </c>
      <c r="D77" s="3" t="s">
        <v>273</v>
      </c>
      <c r="E77" s="3" t="s">
        <v>275</v>
      </c>
      <c r="F77" s="3">
        <v>1</v>
      </c>
      <c r="G77" s="3">
        <v>2</v>
      </c>
      <c r="H77" s="3">
        <v>14.2</v>
      </c>
      <c r="I77" s="3">
        <v>25.149000000000001</v>
      </c>
      <c r="J77" s="3">
        <v>226</v>
      </c>
      <c r="K77" s="3">
        <v>2.3040999999999999E-3</v>
      </c>
      <c r="L77" s="3">
        <v>13.525</v>
      </c>
      <c r="M77" s="3" t="s">
        <v>39</v>
      </c>
      <c r="N77" s="3" t="s">
        <v>44</v>
      </c>
      <c r="O77" s="3" t="s">
        <v>39</v>
      </c>
      <c r="P77" s="3" t="s">
        <v>44</v>
      </c>
      <c r="Q77" s="3" t="s">
        <v>44</v>
      </c>
      <c r="R77" s="3">
        <v>10802000</v>
      </c>
      <c r="S77" s="3">
        <v>13</v>
      </c>
      <c r="T77" s="3">
        <v>3</v>
      </c>
      <c r="U77" s="3"/>
      <c r="V77" s="3"/>
      <c r="W77" s="3" t="s">
        <v>49</v>
      </c>
      <c r="X77" s="3">
        <v>830910</v>
      </c>
      <c r="Y77" s="3">
        <v>174250</v>
      </c>
      <c r="Z77" s="3">
        <v>0</v>
      </c>
      <c r="AA77" s="3">
        <v>656660</v>
      </c>
      <c r="AB77" s="3">
        <v>0</v>
      </c>
      <c r="AC77" s="3">
        <v>0</v>
      </c>
      <c r="AD77" s="6">
        <f t="shared" si="2"/>
        <v>0.166182</v>
      </c>
      <c r="AE77" s="6">
        <f t="shared" si="3"/>
        <v>0.25435531544671913</v>
      </c>
      <c r="AF77" s="3">
        <v>3094600</v>
      </c>
      <c r="AG77" s="3">
        <v>0</v>
      </c>
      <c r="AH77" s="3">
        <v>4209400</v>
      </c>
      <c r="AI77" s="3">
        <v>0</v>
      </c>
      <c r="AJ77" s="3">
        <v>0</v>
      </c>
      <c r="AK77" s="3">
        <v>1954235.0847118399</v>
      </c>
      <c r="AL77" s="3">
        <v>0</v>
      </c>
      <c r="AM77" s="3">
        <v>5983195.8361922698</v>
      </c>
      <c r="AN77" s="3">
        <v>0</v>
      </c>
      <c r="AO77" s="3"/>
    </row>
    <row r="78" spans="1:41" x14ac:dyDescent="0.25">
      <c r="A78" s="3" t="s">
        <v>276</v>
      </c>
      <c r="B78" s="3" t="s">
        <v>277</v>
      </c>
      <c r="C78" s="3" t="s">
        <v>276</v>
      </c>
      <c r="D78" s="3" t="s">
        <v>276</v>
      </c>
      <c r="E78" s="3" t="s">
        <v>278</v>
      </c>
      <c r="F78" s="3">
        <v>1</v>
      </c>
      <c r="G78" s="3">
        <v>7</v>
      </c>
      <c r="H78" s="3">
        <v>18.8</v>
      </c>
      <c r="I78" s="3">
        <v>56.929000000000002</v>
      </c>
      <c r="J78" s="3">
        <v>504</v>
      </c>
      <c r="K78" s="3">
        <v>0</v>
      </c>
      <c r="L78" s="3">
        <v>53.122</v>
      </c>
      <c r="M78" s="3" t="s">
        <v>39</v>
      </c>
      <c r="N78" s="3" t="s">
        <v>39</v>
      </c>
      <c r="O78" s="3" t="s">
        <v>39</v>
      </c>
      <c r="P78" s="3" t="s">
        <v>39</v>
      </c>
      <c r="Q78" s="3" t="s">
        <v>44</v>
      </c>
      <c r="R78" s="3">
        <v>86631000</v>
      </c>
      <c r="S78" s="3">
        <v>27</v>
      </c>
      <c r="T78" s="3">
        <v>11</v>
      </c>
      <c r="U78" s="3"/>
      <c r="V78" s="3"/>
      <c r="W78" s="3" t="s">
        <v>49</v>
      </c>
      <c r="X78" s="3">
        <v>3208500</v>
      </c>
      <c r="Y78" s="3">
        <v>1294900</v>
      </c>
      <c r="Z78" s="3">
        <v>783800</v>
      </c>
      <c r="AA78" s="3">
        <v>532550</v>
      </c>
      <c r="AB78" s="3">
        <v>597290</v>
      </c>
      <c r="AC78" s="3">
        <v>0</v>
      </c>
      <c r="AD78" s="6">
        <f t="shared" si="2"/>
        <v>0.64170799999999995</v>
      </c>
      <c r="AE78" s="6">
        <f t="shared" si="3"/>
        <v>0.41773855706171059</v>
      </c>
      <c r="AF78" s="3">
        <v>34399000</v>
      </c>
      <c r="AG78" s="3">
        <v>26889000</v>
      </c>
      <c r="AH78" s="3">
        <v>15122000</v>
      </c>
      <c r="AI78" s="3">
        <v>0</v>
      </c>
      <c r="AJ78" s="3">
        <v>0</v>
      </c>
      <c r="AK78" s="3">
        <v>26065900.209894501</v>
      </c>
      <c r="AL78" s="3">
        <v>24327565.883446001</v>
      </c>
      <c r="AM78" s="3">
        <v>10078115.6728152</v>
      </c>
      <c r="AN78" s="3">
        <v>20369167.333401501</v>
      </c>
      <c r="AO78" s="3"/>
    </row>
    <row r="79" spans="1:41" x14ac:dyDescent="0.25">
      <c r="A79" s="3" t="s">
        <v>279</v>
      </c>
      <c r="B79" s="3" t="s">
        <v>280</v>
      </c>
      <c r="C79" s="3" t="s">
        <v>279</v>
      </c>
      <c r="D79" s="3" t="s">
        <v>279</v>
      </c>
      <c r="E79" s="3" t="s">
        <v>281</v>
      </c>
      <c r="F79" s="3">
        <v>1</v>
      </c>
      <c r="G79" s="3">
        <v>8</v>
      </c>
      <c r="H79" s="3">
        <v>90.5</v>
      </c>
      <c r="I79" s="3">
        <v>13.361000000000001</v>
      </c>
      <c r="J79" s="3">
        <v>126</v>
      </c>
      <c r="K79" s="3">
        <v>0</v>
      </c>
      <c r="L79" s="3">
        <v>323.31</v>
      </c>
      <c r="M79" s="3" t="s">
        <v>39</v>
      </c>
      <c r="N79" s="3" t="s">
        <v>39</v>
      </c>
      <c r="O79" s="3" t="s">
        <v>39</v>
      </c>
      <c r="P79" s="3" t="s">
        <v>39</v>
      </c>
      <c r="Q79" s="3" t="s">
        <v>39</v>
      </c>
      <c r="R79" s="3">
        <v>1102900000</v>
      </c>
      <c r="S79" s="3">
        <v>6</v>
      </c>
      <c r="T79" s="3">
        <v>55</v>
      </c>
      <c r="U79" s="3"/>
      <c r="V79" s="3"/>
      <c r="W79" s="3" t="s">
        <v>49</v>
      </c>
      <c r="X79" s="3">
        <v>183810000</v>
      </c>
      <c r="Y79" s="3">
        <v>19276000</v>
      </c>
      <c r="Z79" s="3">
        <v>27648000</v>
      </c>
      <c r="AA79" s="3">
        <v>59757000</v>
      </c>
      <c r="AB79" s="3">
        <v>10044000</v>
      </c>
      <c r="AC79" s="3">
        <v>67085000</v>
      </c>
      <c r="AD79" s="6">
        <f t="shared" si="2"/>
        <v>36.762</v>
      </c>
      <c r="AE79" s="6">
        <f t="shared" si="3"/>
        <v>22.587302052259364</v>
      </c>
      <c r="AF79" s="3">
        <v>146360000</v>
      </c>
      <c r="AG79" s="3">
        <v>260040000</v>
      </c>
      <c r="AH79" s="3">
        <v>451070000</v>
      </c>
      <c r="AI79" s="3">
        <v>83560000</v>
      </c>
      <c r="AJ79" s="3">
        <v>402840000</v>
      </c>
      <c r="AK79" s="3">
        <v>87381363.2099244</v>
      </c>
      <c r="AL79" s="3">
        <v>165612725.26010501</v>
      </c>
      <c r="AM79" s="3">
        <v>182203995.75254899</v>
      </c>
      <c r="AN79" s="3">
        <v>76116295.664420307</v>
      </c>
      <c r="AO79" s="3">
        <v>372116243.67308801</v>
      </c>
    </row>
    <row r="80" spans="1:41" x14ac:dyDescent="0.25">
      <c r="A80" s="3" t="s">
        <v>282</v>
      </c>
      <c r="B80" s="3" t="s">
        <v>283</v>
      </c>
      <c r="C80" s="3" t="s">
        <v>282</v>
      </c>
      <c r="D80" s="3" t="s">
        <v>282</v>
      </c>
      <c r="E80" s="3" t="s">
        <v>284</v>
      </c>
      <c r="F80" s="3">
        <v>1</v>
      </c>
      <c r="G80" s="3">
        <v>4</v>
      </c>
      <c r="H80" s="3">
        <v>2.9</v>
      </c>
      <c r="I80" s="3">
        <v>191.4</v>
      </c>
      <c r="J80" s="3">
        <v>1680</v>
      </c>
      <c r="K80" s="3">
        <v>0</v>
      </c>
      <c r="L80" s="3">
        <v>25.417000000000002</v>
      </c>
      <c r="M80" s="3" t="s">
        <v>44</v>
      </c>
      <c r="N80" s="3" t="s">
        <v>44</v>
      </c>
      <c r="O80" s="3" t="s">
        <v>39</v>
      </c>
      <c r="P80" s="3" t="s">
        <v>44</v>
      </c>
      <c r="Q80" s="3" t="s">
        <v>39</v>
      </c>
      <c r="R80" s="3">
        <v>18890000</v>
      </c>
      <c r="S80" s="3">
        <v>91</v>
      </c>
      <c r="T80" s="3">
        <v>3</v>
      </c>
      <c r="U80" s="3"/>
      <c r="V80" s="3"/>
      <c r="W80" s="3" t="s">
        <v>49</v>
      </c>
      <c r="X80" s="3">
        <v>207580</v>
      </c>
      <c r="Y80" s="3">
        <v>0</v>
      </c>
      <c r="Z80" s="3">
        <v>0</v>
      </c>
      <c r="AA80" s="3">
        <v>107510</v>
      </c>
      <c r="AB80" s="3">
        <v>0</v>
      </c>
      <c r="AC80" s="3">
        <v>100070</v>
      </c>
      <c r="AD80" s="6">
        <f t="shared" si="2"/>
        <v>4.1515999999999997E-2</v>
      </c>
      <c r="AE80" s="6">
        <f t="shared" si="3"/>
        <v>5.0900911033104311E-2</v>
      </c>
      <c r="AF80" s="3">
        <v>0</v>
      </c>
      <c r="AG80" s="3">
        <v>0</v>
      </c>
      <c r="AH80" s="3">
        <v>0</v>
      </c>
      <c r="AI80" s="3">
        <v>0</v>
      </c>
      <c r="AJ80" s="3">
        <v>12472000</v>
      </c>
      <c r="AK80" s="3">
        <v>0</v>
      </c>
      <c r="AL80" s="3">
        <v>0</v>
      </c>
      <c r="AM80" s="3">
        <v>6857282.8188333903</v>
      </c>
      <c r="AN80" s="3">
        <v>0</v>
      </c>
      <c r="AO80" s="3">
        <v>10372200.405824799</v>
      </c>
    </row>
    <row r="81" spans="1:41" x14ac:dyDescent="0.25">
      <c r="A81" s="3" t="s">
        <v>285</v>
      </c>
      <c r="B81" s="3" t="s">
        <v>286</v>
      </c>
      <c r="C81" s="3" t="s">
        <v>285</v>
      </c>
      <c r="D81" s="3" t="s">
        <v>285</v>
      </c>
      <c r="E81" s="3" t="s">
        <v>287</v>
      </c>
      <c r="F81" s="3">
        <v>1</v>
      </c>
      <c r="G81" s="3">
        <v>13</v>
      </c>
      <c r="H81" s="3">
        <v>28.4</v>
      </c>
      <c r="I81" s="3">
        <v>60.506999999999998</v>
      </c>
      <c r="J81" s="3">
        <v>539</v>
      </c>
      <c r="K81" s="3">
        <v>0</v>
      </c>
      <c r="L81" s="3">
        <v>104.88</v>
      </c>
      <c r="M81" s="3" t="s">
        <v>39</v>
      </c>
      <c r="N81" s="3" t="s">
        <v>39</v>
      </c>
      <c r="O81" s="3" t="s">
        <v>39</v>
      </c>
      <c r="P81" s="3" t="s">
        <v>39</v>
      </c>
      <c r="Q81" s="3" t="s">
        <v>39</v>
      </c>
      <c r="R81" s="3">
        <v>432810000</v>
      </c>
      <c r="S81" s="3">
        <v>26</v>
      </c>
      <c r="T81" s="3">
        <v>33</v>
      </c>
      <c r="U81" s="3"/>
      <c r="V81" s="3"/>
      <c r="W81" s="3" t="s">
        <v>49</v>
      </c>
      <c r="X81" s="3">
        <v>16647000</v>
      </c>
      <c r="Y81" s="3">
        <v>6409700</v>
      </c>
      <c r="Z81" s="3">
        <v>1378900</v>
      </c>
      <c r="AA81" s="3">
        <v>7618400</v>
      </c>
      <c r="AB81" s="3">
        <v>0</v>
      </c>
      <c r="AC81" s="3">
        <v>1239700</v>
      </c>
      <c r="AD81" s="6">
        <f t="shared" si="2"/>
        <v>3.3293400000000002</v>
      </c>
      <c r="AE81" s="6">
        <f t="shared" si="3"/>
        <v>3.0705038600203713</v>
      </c>
      <c r="AF81" s="3">
        <v>157720000</v>
      </c>
      <c r="AG81" s="3">
        <v>62090000</v>
      </c>
      <c r="AH81" s="3">
        <v>148750000</v>
      </c>
      <c r="AI81" s="3">
        <v>0</v>
      </c>
      <c r="AJ81" s="3">
        <v>40107000</v>
      </c>
      <c r="AK81" s="3">
        <v>86265606.440077007</v>
      </c>
      <c r="AL81" s="3">
        <v>39260310.997766897</v>
      </c>
      <c r="AM81" s="3">
        <v>80956813.497365698</v>
      </c>
      <c r="AN81" s="3">
        <v>0</v>
      </c>
      <c r="AO81" s="3">
        <v>36710919.445671201</v>
      </c>
    </row>
    <row r="82" spans="1:41" x14ac:dyDescent="0.25">
      <c r="A82" s="3" t="s">
        <v>288</v>
      </c>
      <c r="B82" s="3" t="s">
        <v>289</v>
      </c>
      <c r="C82" s="3" t="s">
        <v>288</v>
      </c>
      <c r="D82" s="3" t="s">
        <v>288</v>
      </c>
      <c r="E82" s="3" t="s">
        <v>290</v>
      </c>
      <c r="F82" s="3">
        <v>1</v>
      </c>
      <c r="G82" s="3">
        <v>2</v>
      </c>
      <c r="H82" s="3">
        <v>11.3</v>
      </c>
      <c r="I82" s="3">
        <v>32.079000000000001</v>
      </c>
      <c r="J82" s="3">
        <v>292</v>
      </c>
      <c r="K82" s="3">
        <v>0</v>
      </c>
      <c r="L82" s="3">
        <v>20.053999999999998</v>
      </c>
      <c r="M82" s="3" t="s">
        <v>39</v>
      </c>
      <c r="N82" s="3" t="s">
        <v>44</v>
      </c>
      <c r="O82" s="3" t="s">
        <v>39</v>
      </c>
      <c r="P82" s="3" t="s">
        <v>44</v>
      </c>
      <c r="Q82" s="3" t="s">
        <v>39</v>
      </c>
      <c r="R82" s="3">
        <v>18553000</v>
      </c>
      <c r="S82" s="3">
        <v>17</v>
      </c>
      <c r="T82" s="3">
        <v>4</v>
      </c>
      <c r="U82" s="3"/>
      <c r="V82" s="3"/>
      <c r="W82" s="3" t="s">
        <v>49</v>
      </c>
      <c r="X82" s="3">
        <v>1091300</v>
      </c>
      <c r="Y82" s="3">
        <v>250350</v>
      </c>
      <c r="Z82" s="3">
        <v>0</v>
      </c>
      <c r="AA82" s="3">
        <v>840970</v>
      </c>
      <c r="AB82" s="3">
        <v>0</v>
      </c>
      <c r="AC82" s="3">
        <v>0</v>
      </c>
      <c r="AD82" s="6">
        <f t="shared" si="2"/>
        <v>0.21826400000000001</v>
      </c>
      <c r="AE82" s="6">
        <f t="shared" si="3"/>
        <v>0.32610114839417542</v>
      </c>
      <c r="AF82" s="3">
        <v>4137400</v>
      </c>
      <c r="AG82" s="3">
        <v>0</v>
      </c>
      <c r="AH82" s="3">
        <v>8422400</v>
      </c>
      <c r="AI82" s="3">
        <v>0</v>
      </c>
      <c r="AJ82" s="3">
        <v>0</v>
      </c>
      <c r="AK82" s="3">
        <v>3671739.5905588302</v>
      </c>
      <c r="AL82" s="3">
        <v>0</v>
      </c>
      <c r="AM82" s="3">
        <v>10020354.8611404</v>
      </c>
      <c r="AN82" s="3">
        <v>0</v>
      </c>
      <c r="AO82" s="3">
        <v>0</v>
      </c>
    </row>
    <row r="83" spans="1:41" x14ac:dyDescent="0.25">
      <c r="A83" s="3" t="s">
        <v>291</v>
      </c>
      <c r="B83" s="3" t="s">
        <v>292</v>
      </c>
      <c r="C83" s="3" t="s">
        <v>291</v>
      </c>
      <c r="D83" s="3" t="s">
        <v>291</v>
      </c>
      <c r="E83" s="3" t="s">
        <v>293</v>
      </c>
      <c r="F83" s="3">
        <v>1</v>
      </c>
      <c r="G83" s="3">
        <v>5</v>
      </c>
      <c r="H83" s="3">
        <v>10.4</v>
      </c>
      <c r="I83" s="3">
        <v>59.728000000000002</v>
      </c>
      <c r="J83" s="3">
        <v>517</v>
      </c>
      <c r="K83" s="3">
        <v>0</v>
      </c>
      <c r="L83" s="3">
        <v>35.268999999999998</v>
      </c>
      <c r="M83" s="3" t="s">
        <v>39</v>
      </c>
      <c r="N83" s="3" t="s">
        <v>44</v>
      </c>
      <c r="O83" s="3" t="s">
        <v>39</v>
      </c>
      <c r="P83" s="3" t="s">
        <v>44</v>
      </c>
      <c r="Q83" s="3" t="s">
        <v>39</v>
      </c>
      <c r="R83" s="3">
        <v>39042000</v>
      </c>
      <c r="S83" s="3">
        <v>32</v>
      </c>
      <c r="T83" s="3">
        <v>6</v>
      </c>
      <c r="U83" s="3"/>
      <c r="V83" s="3"/>
      <c r="W83" s="3" t="s">
        <v>49</v>
      </c>
      <c r="X83" s="3">
        <v>1220000</v>
      </c>
      <c r="Y83" s="3">
        <v>422900</v>
      </c>
      <c r="Z83" s="3">
        <v>0</v>
      </c>
      <c r="AA83" s="3">
        <v>443080</v>
      </c>
      <c r="AB83" s="3">
        <v>0</v>
      </c>
      <c r="AC83" s="3">
        <v>354070</v>
      </c>
      <c r="AD83" s="6">
        <f t="shared" si="2"/>
        <v>0.24401</v>
      </c>
      <c r="AE83" s="6">
        <f t="shared" si="3"/>
        <v>0.20140777581811484</v>
      </c>
      <c r="AF83" s="3">
        <v>14325000</v>
      </c>
      <c r="AG83" s="3">
        <v>0</v>
      </c>
      <c r="AH83" s="3">
        <v>10223000</v>
      </c>
      <c r="AI83" s="3">
        <v>0</v>
      </c>
      <c r="AJ83" s="3">
        <v>0</v>
      </c>
      <c r="AK83" s="3">
        <v>11674941.343316801</v>
      </c>
      <c r="AL83" s="3">
        <v>0</v>
      </c>
      <c r="AM83" s="3">
        <v>9937649.1727820896</v>
      </c>
      <c r="AN83" s="3">
        <v>0</v>
      </c>
      <c r="AO83" s="3">
        <v>12904883.444390301</v>
      </c>
    </row>
    <row r="84" spans="1:41" x14ac:dyDescent="0.25">
      <c r="A84" s="3" t="s">
        <v>294</v>
      </c>
      <c r="B84" s="3" t="s">
        <v>295</v>
      </c>
      <c r="C84" s="3" t="s">
        <v>294</v>
      </c>
      <c r="D84" s="3" t="s">
        <v>294</v>
      </c>
      <c r="E84" s="3" t="s">
        <v>296</v>
      </c>
      <c r="F84" s="3">
        <v>1</v>
      </c>
      <c r="G84" s="3">
        <v>7</v>
      </c>
      <c r="H84" s="3">
        <v>74.099999999999994</v>
      </c>
      <c r="I84" s="3">
        <v>15.147</v>
      </c>
      <c r="J84" s="3">
        <v>139</v>
      </c>
      <c r="K84" s="3">
        <v>0</v>
      </c>
      <c r="L84" s="3">
        <v>119.84</v>
      </c>
      <c r="M84" s="3" t="s">
        <v>39</v>
      </c>
      <c r="N84" s="3" t="s">
        <v>39</v>
      </c>
      <c r="O84" s="3" t="s">
        <v>39</v>
      </c>
      <c r="P84" s="3" t="s">
        <v>39</v>
      </c>
      <c r="Q84" s="3" t="s">
        <v>39</v>
      </c>
      <c r="R84" s="3">
        <v>619100000</v>
      </c>
      <c r="S84" s="3">
        <v>9</v>
      </c>
      <c r="T84" s="3">
        <v>26</v>
      </c>
      <c r="U84" s="3"/>
      <c r="V84" s="3"/>
      <c r="W84" s="3" t="s">
        <v>49</v>
      </c>
      <c r="X84" s="3">
        <v>68789000</v>
      </c>
      <c r="Y84" s="3">
        <v>7736500</v>
      </c>
      <c r="Z84" s="3">
        <v>762110</v>
      </c>
      <c r="AA84" s="3">
        <v>44448000</v>
      </c>
      <c r="AB84" s="3">
        <v>1020000</v>
      </c>
      <c r="AC84" s="3">
        <v>14822000</v>
      </c>
      <c r="AD84" s="6">
        <f t="shared" si="2"/>
        <v>13.757721999999999</v>
      </c>
      <c r="AE84" s="6">
        <f t="shared" si="3"/>
        <v>16.18898674257089</v>
      </c>
      <c r="AF84" s="3">
        <v>53749000</v>
      </c>
      <c r="AG84" s="3">
        <v>19181000</v>
      </c>
      <c r="AH84" s="3">
        <v>314920000</v>
      </c>
      <c r="AI84" s="3">
        <v>22677000</v>
      </c>
      <c r="AJ84" s="3">
        <v>132950000</v>
      </c>
      <c r="AK84" s="3">
        <v>60069953.026605897</v>
      </c>
      <c r="AL84" s="3">
        <v>7884732.7597059999</v>
      </c>
      <c r="AM84" s="3">
        <v>241625789.971872</v>
      </c>
      <c r="AN84" s="3">
        <v>11595028.8307864</v>
      </c>
      <c r="AO84" s="3">
        <v>103895132.23861501</v>
      </c>
    </row>
    <row r="85" spans="1:41" x14ac:dyDescent="0.25">
      <c r="A85" s="3" t="s">
        <v>297</v>
      </c>
      <c r="B85" s="3" t="s">
        <v>298</v>
      </c>
      <c r="C85" s="3" t="s">
        <v>297</v>
      </c>
      <c r="D85" s="3" t="s">
        <v>297</v>
      </c>
      <c r="E85" s="3" t="s">
        <v>299</v>
      </c>
      <c r="F85" s="3">
        <v>1</v>
      </c>
      <c r="G85" s="3">
        <v>19</v>
      </c>
      <c r="H85" s="3">
        <v>65.599999999999994</v>
      </c>
      <c r="I85" s="3">
        <v>24.411999999999999</v>
      </c>
      <c r="J85" s="3">
        <v>215</v>
      </c>
      <c r="K85" s="3">
        <v>0</v>
      </c>
      <c r="L85" s="3">
        <v>323.31</v>
      </c>
      <c r="M85" s="3" t="s">
        <v>39</v>
      </c>
      <c r="N85" s="3" t="s">
        <v>39</v>
      </c>
      <c r="O85" s="3" t="s">
        <v>39</v>
      </c>
      <c r="P85" s="3" t="s">
        <v>39</v>
      </c>
      <c r="Q85" s="3" t="s">
        <v>39</v>
      </c>
      <c r="R85" s="3">
        <v>3286500000</v>
      </c>
      <c r="S85" s="3">
        <v>10</v>
      </c>
      <c r="T85" s="3">
        <v>71</v>
      </c>
      <c r="U85" s="3"/>
      <c r="V85" s="3"/>
      <c r="W85" s="3" t="s">
        <v>49</v>
      </c>
      <c r="X85" s="3">
        <v>328650000</v>
      </c>
      <c r="Y85" s="3">
        <v>83360000</v>
      </c>
      <c r="Z85" s="3">
        <v>3337500</v>
      </c>
      <c r="AA85" s="3">
        <v>104900000</v>
      </c>
      <c r="AB85" s="3">
        <v>84843000</v>
      </c>
      <c r="AC85" s="3">
        <v>52208000</v>
      </c>
      <c r="AD85" s="6">
        <f t="shared" si="2"/>
        <v>65.729699999999994</v>
      </c>
      <c r="AE85" s="6">
        <f t="shared" si="3"/>
        <v>35.457244982654821</v>
      </c>
      <c r="AF85" s="3">
        <v>703980000</v>
      </c>
      <c r="AG85" s="3">
        <v>45121000</v>
      </c>
      <c r="AH85" s="3">
        <v>712100000</v>
      </c>
      <c r="AI85" s="3">
        <v>921410000</v>
      </c>
      <c r="AJ85" s="3">
        <v>665110000</v>
      </c>
      <c r="AK85" s="3">
        <v>491066182.81944299</v>
      </c>
      <c r="AL85" s="3">
        <v>38366411.364597298</v>
      </c>
      <c r="AM85" s="3">
        <v>434686799.73974299</v>
      </c>
      <c r="AN85" s="3">
        <v>722797509.35070205</v>
      </c>
      <c r="AO85" s="3">
        <v>395815441.36306399</v>
      </c>
    </row>
    <row r="86" spans="1:41" x14ac:dyDescent="0.25">
      <c r="A86" s="3" t="s">
        <v>300</v>
      </c>
      <c r="B86" s="3" t="s">
        <v>301</v>
      </c>
      <c r="C86" s="3" t="s">
        <v>300</v>
      </c>
      <c r="D86" s="3" t="s">
        <v>300</v>
      </c>
      <c r="E86" s="3" t="s">
        <v>302</v>
      </c>
      <c r="F86" s="3">
        <v>1</v>
      </c>
      <c r="G86" s="3">
        <v>8</v>
      </c>
      <c r="H86" s="3">
        <v>12.2</v>
      </c>
      <c r="I86" s="3">
        <v>99.143000000000001</v>
      </c>
      <c r="J86" s="3">
        <v>858</v>
      </c>
      <c r="K86" s="3">
        <v>0</v>
      </c>
      <c r="L86" s="3">
        <v>59.258000000000003</v>
      </c>
      <c r="M86" s="3" t="s">
        <v>39</v>
      </c>
      <c r="N86" s="3" t="s">
        <v>44</v>
      </c>
      <c r="O86" s="3" t="s">
        <v>39</v>
      </c>
      <c r="P86" s="3" t="s">
        <v>39</v>
      </c>
      <c r="Q86" s="3" t="s">
        <v>39</v>
      </c>
      <c r="R86" s="3">
        <v>45568000</v>
      </c>
      <c r="S86" s="3">
        <v>45</v>
      </c>
      <c r="T86" s="3">
        <v>8</v>
      </c>
      <c r="U86" s="3"/>
      <c r="V86" s="3"/>
      <c r="W86" s="3" t="s">
        <v>49</v>
      </c>
      <c r="X86" s="3">
        <v>1012600</v>
      </c>
      <c r="Y86" s="3">
        <v>664310</v>
      </c>
      <c r="Z86" s="3">
        <v>0</v>
      </c>
      <c r="AA86" s="3">
        <v>53198</v>
      </c>
      <c r="AB86" s="3">
        <v>110100</v>
      </c>
      <c r="AC86" s="3">
        <v>185030</v>
      </c>
      <c r="AD86" s="6">
        <f t="shared" si="2"/>
        <v>0.2025276</v>
      </c>
      <c r="AE86" s="6">
        <f t="shared" si="3"/>
        <v>0.23891788145519791</v>
      </c>
      <c r="AF86" s="3">
        <v>29894000</v>
      </c>
      <c r="AG86" s="3">
        <v>0</v>
      </c>
      <c r="AH86" s="3">
        <v>0</v>
      </c>
      <c r="AI86" s="3">
        <v>0</v>
      </c>
      <c r="AJ86" s="3">
        <v>0</v>
      </c>
      <c r="AK86" s="3">
        <v>18928697.564514998</v>
      </c>
      <c r="AL86" s="3">
        <v>0</v>
      </c>
      <c r="AM86" s="3">
        <v>1677874.1301774799</v>
      </c>
      <c r="AN86" s="3">
        <v>6257768.93119225</v>
      </c>
      <c r="AO86" s="3">
        <v>9483551.6800249107</v>
      </c>
    </row>
    <row r="87" spans="1:41" x14ac:dyDescent="0.25">
      <c r="A87" s="3" t="s">
        <v>303</v>
      </c>
      <c r="B87" s="3" t="s">
        <v>304</v>
      </c>
      <c r="C87" s="3" t="s">
        <v>303</v>
      </c>
      <c r="D87" s="3" t="s">
        <v>303</v>
      </c>
      <c r="E87" s="3" t="s">
        <v>305</v>
      </c>
      <c r="F87" s="3">
        <v>1</v>
      </c>
      <c r="G87" s="3">
        <v>2</v>
      </c>
      <c r="H87" s="3">
        <v>3.1</v>
      </c>
      <c r="I87" s="3">
        <v>101.52</v>
      </c>
      <c r="J87" s="3">
        <v>918</v>
      </c>
      <c r="K87" s="3">
        <v>3.2967000000000001E-3</v>
      </c>
      <c r="L87" s="3">
        <v>11.474</v>
      </c>
      <c r="M87" s="3" t="s">
        <v>39</v>
      </c>
      <c r="N87" s="3" t="s">
        <v>44</v>
      </c>
      <c r="O87" s="3" t="s">
        <v>39</v>
      </c>
      <c r="P87" s="3" t="s">
        <v>39</v>
      </c>
      <c r="Q87" s="3" t="s">
        <v>39</v>
      </c>
      <c r="R87" s="3">
        <v>155340000</v>
      </c>
      <c r="S87" s="3">
        <v>51</v>
      </c>
      <c r="T87" s="3">
        <v>5</v>
      </c>
      <c r="U87" s="3"/>
      <c r="V87" s="3"/>
      <c r="W87" s="3" t="s">
        <v>49</v>
      </c>
      <c r="X87" s="3">
        <v>3045800</v>
      </c>
      <c r="Y87" s="3">
        <v>92149</v>
      </c>
      <c r="Z87" s="3">
        <v>0</v>
      </c>
      <c r="AA87" s="3">
        <v>2427100</v>
      </c>
      <c r="AB87" s="3">
        <v>388760</v>
      </c>
      <c r="AC87" s="3">
        <v>137870</v>
      </c>
      <c r="AD87" s="6">
        <f t="shared" si="2"/>
        <v>0.60917580000000005</v>
      </c>
      <c r="AE87" s="6">
        <f t="shared" si="3"/>
        <v>0.91803840291926786</v>
      </c>
      <c r="AF87" s="3">
        <v>16982000</v>
      </c>
      <c r="AG87" s="3">
        <v>0</v>
      </c>
      <c r="AH87" s="3">
        <v>25622000</v>
      </c>
      <c r="AI87" s="3">
        <v>50872000</v>
      </c>
      <c r="AJ87" s="3">
        <v>34799000</v>
      </c>
      <c r="AK87" s="3">
        <v>4054442.5234469799</v>
      </c>
      <c r="AL87" s="3">
        <v>0</v>
      </c>
      <c r="AM87" s="3">
        <v>86756865.296541497</v>
      </c>
      <c r="AN87" s="3">
        <v>25042695.761940699</v>
      </c>
      <c r="AO87" s="3">
        <v>8009000.7438283004</v>
      </c>
    </row>
    <row r="88" spans="1:41" x14ac:dyDescent="0.25">
      <c r="A88" s="3" t="s">
        <v>306</v>
      </c>
      <c r="B88" s="3" t="s">
        <v>307</v>
      </c>
      <c r="C88" s="3" t="s">
        <v>306</v>
      </c>
      <c r="D88" s="3" t="s">
        <v>306</v>
      </c>
      <c r="E88" s="3" t="s">
        <v>308</v>
      </c>
      <c r="F88" s="3">
        <v>1</v>
      </c>
      <c r="G88" s="3">
        <v>2</v>
      </c>
      <c r="H88" s="3">
        <v>40.799999999999997</v>
      </c>
      <c r="I88" s="3">
        <v>14.840999999999999</v>
      </c>
      <c r="J88" s="3">
        <v>125</v>
      </c>
      <c r="K88" s="3">
        <v>0</v>
      </c>
      <c r="L88" s="3">
        <v>23.77</v>
      </c>
      <c r="M88" s="3" t="s">
        <v>44</v>
      </c>
      <c r="N88" s="3" t="s">
        <v>44</v>
      </c>
      <c r="O88" s="3" t="s">
        <v>39</v>
      </c>
      <c r="P88" s="3" t="s">
        <v>44</v>
      </c>
      <c r="Q88" s="3" t="s">
        <v>39</v>
      </c>
      <c r="R88" s="3">
        <v>41298000</v>
      </c>
      <c r="S88" s="3">
        <v>6</v>
      </c>
      <c r="T88" s="3">
        <v>3</v>
      </c>
      <c r="U88" s="3"/>
      <c r="V88" s="3"/>
      <c r="W88" s="3" t="s">
        <v>49</v>
      </c>
      <c r="X88" s="3">
        <v>6883000</v>
      </c>
      <c r="Y88" s="3">
        <v>0</v>
      </c>
      <c r="Z88" s="3">
        <v>0</v>
      </c>
      <c r="AA88" s="3">
        <v>3761800</v>
      </c>
      <c r="AB88" s="3">
        <v>0</v>
      </c>
      <c r="AC88" s="3">
        <v>3121200</v>
      </c>
      <c r="AD88" s="6">
        <f t="shared" si="2"/>
        <v>1.3766</v>
      </c>
      <c r="AE88" s="6">
        <f t="shared" si="3"/>
        <v>1.6981101778153265</v>
      </c>
      <c r="AF88" s="3">
        <v>0</v>
      </c>
      <c r="AG88" s="3">
        <v>0</v>
      </c>
      <c r="AH88" s="3">
        <v>13529000</v>
      </c>
      <c r="AI88" s="3">
        <v>0</v>
      </c>
      <c r="AJ88" s="3">
        <v>20239000</v>
      </c>
      <c r="AK88" s="3">
        <v>0</v>
      </c>
      <c r="AL88" s="3">
        <v>0</v>
      </c>
      <c r="AM88" s="3">
        <v>15820266.4811831</v>
      </c>
      <c r="AN88" s="3">
        <v>0</v>
      </c>
      <c r="AO88" s="3">
        <v>21330075.2218091</v>
      </c>
    </row>
    <row r="89" spans="1:41" x14ac:dyDescent="0.25">
      <c r="A89" s="3" t="s">
        <v>309</v>
      </c>
      <c r="B89" s="3" t="s">
        <v>310</v>
      </c>
      <c r="C89" s="3" t="s">
        <v>309</v>
      </c>
      <c r="D89" s="3" t="s">
        <v>309</v>
      </c>
      <c r="E89" s="3" t="s">
        <v>311</v>
      </c>
      <c r="F89" s="3">
        <v>1</v>
      </c>
      <c r="G89" s="3">
        <v>15</v>
      </c>
      <c r="H89" s="3">
        <v>84.8</v>
      </c>
      <c r="I89" s="3">
        <v>19.318999999999999</v>
      </c>
      <c r="J89" s="3">
        <v>184</v>
      </c>
      <c r="K89" s="3">
        <v>0</v>
      </c>
      <c r="L89" s="3">
        <v>175.57</v>
      </c>
      <c r="M89" s="3" t="s">
        <v>39</v>
      </c>
      <c r="N89" s="3" t="s">
        <v>39</v>
      </c>
      <c r="O89" s="3" t="s">
        <v>39</v>
      </c>
      <c r="P89" s="3" t="s">
        <v>39</v>
      </c>
      <c r="Q89" s="3" t="s">
        <v>39</v>
      </c>
      <c r="R89" s="3">
        <v>1317200000</v>
      </c>
      <c r="S89" s="3">
        <v>9</v>
      </c>
      <c r="T89" s="3">
        <v>45</v>
      </c>
      <c r="U89" s="3"/>
      <c r="V89" s="3"/>
      <c r="W89" s="3" t="s">
        <v>49</v>
      </c>
      <c r="X89" s="3">
        <v>146350000</v>
      </c>
      <c r="Y89" s="3">
        <v>42859000</v>
      </c>
      <c r="Z89" s="3">
        <v>9937500</v>
      </c>
      <c r="AA89" s="3">
        <v>67675000</v>
      </c>
      <c r="AB89" s="3">
        <v>16057000</v>
      </c>
      <c r="AC89" s="3">
        <v>9824100</v>
      </c>
      <c r="AD89" s="6">
        <f t="shared" si="2"/>
        <v>29.270520000000001</v>
      </c>
      <c r="AE89" s="6">
        <f t="shared" si="3"/>
        <v>22.742369694946039</v>
      </c>
      <c r="AF89" s="3">
        <v>348900000</v>
      </c>
      <c r="AG89" s="3">
        <v>146810000</v>
      </c>
      <c r="AH89" s="3">
        <v>473770000</v>
      </c>
      <c r="AI89" s="3">
        <v>194490000</v>
      </c>
      <c r="AJ89" s="3">
        <v>104460000</v>
      </c>
      <c r="AK89" s="3">
        <v>191419276.29647601</v>
      </c>
      <c r="AL89" s="3">
        <v>60068078.101870298</v>
      </c>
      <c r="AM89" s="3">
        <v>232991105.83856401</v>
      </c>
      <c r="AN89" s="3">
        <v>87809589.592158303</v>
      </c>
      <c r="AO89" s="3">
        <v>100705928.91608299</v>
      </c>
    </row>
    <row r="90" spans="1:41" x14ac:dyDescent="0.25">
      <c r="A90" s="3" t="s">
        <v>312</v>
      </c>
      <c r="B90" s="3" t="s">
        <v>313</v>
      </c>
      <c r="C90" s="3" t="s">
        <v>312</v>
      </c>
      <c r="D90" s="3" t="s">
        <v>312</v>
      </c>
      <c r="E90" s="3" t="s">
        <v>314</v>
      </c>
      <c r="F90" s="3">
        <v>1</v>
      </c>
      <c r="G90" s="3">
        <v>2</v>
      </c>
      <c r="H90" s="3">
        <v>4.5999999999999996</v>
      </c>
      <c r="I90" s="3">
        <v>82.444999999999993</v>
      </c>
      <c r="J90" s="3">
        <v>732</v>
      </c>
      <c r="K90" s="3">
        <v>0</v>
      </c>
      <c r="L90" s="3">
        <v>19.184999999999999</v>
      </c>
      <c r="M90" s="3" t="s">
        <v>39</v>
      </c>
      <c r="N90" s="3" t="s">
        <v>44</v>
      </c>
      <c r="O90" s="3" t="s">
        <v>39</v>
      </c>
      <c r="P90" s="3" t="s">
        <v>44</v>
      </c>
      <c r="Q90" s="3" t="s">
        <v>44</v>
      </c>
      <c r="R90" s="3">
        <v>31731000</v>
      </c>
      <c r="S90" s="3">
        <v>40</v>
      </c>
      <c r="T90" s="3">
        <v>3</v>
      </c>
      <c r="U90" s="3"/>
      <c r="V90" s="3"/>
      <c r="W90" s="3" t="s">
        <v>49</v>
      </c>
      <c r="X90" s="3">
        <v>793270</v>
      </c>
      <c r="Y90" s="3">
        <v>664260</v>
      </c>
      <c r="Z90" s="3">
        <v>0</v>
      </c>
      <c r="AA90" s="3">
        <v>129020</v>
      </c>
      <c r="AB90" s="3">
        <v>0</v>
      </c>
      <c r="AC90" s="3">
        <v>0</v>
      </c>
      <c r="AD90" s="6">
        <f t="shared" si="2"/>
        <v>0.15865599999999999</v>
      </c>
      <c r="AE90" s="6">
        <f t="shared" si="3"/>
        <v>0.25769318047631762</v>
      </c>
      <c r="AF90" s="3">
        <v>14996000</v>
      </c>
      <c r="AG90" s="3">
        <v>0</v>
      </c>
      <c r="AH90" s="3">
        <v>9338700</v>
      </c>
      <c r="AI90" s="3">
        <v>0</v>
      </c>
      <c r="AJ90" s="3">
        <v>0</v>
      </c>
      <c r="AK90" s="3">
        <v>22922404.545862801</v>
      </c>
      <c r="AL90" s="3">
        <v>0</v>
      </c>
      <c r="AM90" s="3">
        <v>3617042.1639142698</v>
      </c>
      <c r="AN90" s="3">
        <v>0</v>
      </c>
      <c r="AO90" s="3"/>
    </row>
    <row r="91" spans="1:41" x14ac:dyDescent="0.25">
      <c r="A91" s="3" t="s">
        <v>315</v>
      </c>
      <c r="B91" s="3" t="s">
        <v>316</v>
      </c>
      <c r="C91" s="3" t="s">
        <v>315</v>
      </c>
      <c r="D91" s="3" t="s">
        <v>315</v>
      </c>
      <c r="E91" s="3" t="s">
        <v>317</v>
      </c>
      <c r="F91" s="3">
        <v>1</v>
      </c>
      <c r="G91" s="3">
        <v>7</v>
      </c>
      <c r="H91" s="3">
        <v>6.4</v>
      </c>
      <c r="I91" s="3">
        <v>175.21</v>
      </c>
      <c r="J91" s="3">
        <v>1763</v>
      </c>
      <c r="K91" s="3">
        <v>0</v>
      </c>
      <c r="L91" s="3">
        <v>160.47999999999999</v>
      </c>
      <c r="M91" s="3" t="s">
        <v>39</v>
      </c>
      <c r="N91" s="3" t="s">
        <v>39</v>
      </c>
      <c r="O91" s="3" t="s">
        <v>39</v>
      </c>
      <c r="P91" s="3" t="s">
        <v>39</v>
      </c>
      <c r="Q91" s="3" t="s">
        <v>44</v>
      </c>
      <c r="R91" s="3">
        <v>385190000</v>
      </c>
      <c r="S91" s="3">
        <v>88</v>
      </c>
      <c r="T91" s="3">
        <v>28</v>
      </c>
      <c r="U91" s="3"/>
      <c r="V91" s="3"/>
      <c r="W91" s="3" t="s">
        <v>49</v>
      </c>
      <c r="X91" s="3">
        <v>4377100</v>
      </c>
      <c r="Y91" s="3">
        <v>2177500</v>
      </c>
      <c r="Z91" s="3">
        <v>1402900</v>
      </c>
      <c r="AA91" s="3">
        <v>283710</v>
      </c>
      <c r="AB91" s="3">
        <v>512950</v>
      </c>
      <c r="AC91" s="3">
        <v>0</v>
      </c>
      <c r="AD91" s="6">
        <f t="shared" si="2"/>
        <v>0.87541199999999997</v>
      </c>
      <c r="AE91" s="6">
        <f t="shared" si="3"/>
        <v>0.80268460529400953</v>
      </c>
      <c r="AF91" s="3">
        <v>181510000</v>
      </c>
      <c r="AG91" s="3">
        <v>100470000</v>
      </c>
      <c r="AH91" s="3">
        <v>24291000</v>
      </c>
      <c r="AI91" s="3">
        <v>62188000</v>
      </c>
      <c r="AJ91" s="3">
        <v>0</v>
      </c>
      <c r="AK91" s="3">
        <v>129000307.161511</v>
      </c>
      <c r="AL91" s="3">
        <v>132501537.88346399</v>
      </c>
      <c r="AM91" s="3">
        <v>17499402.223556101</v>
      </c>
      <c r="AN91" s="3">
        <v>57014217.601736702</v>
      </c>
      <c r="AO91" s="3"/>
    </row>
    <row r="92" spans="1:41" x14ac:dyDescent="0.25">
      <c r="A92" s="3" t="s">
        <v>318</v>
      </c>
      <c r="B92" s="3" t="s">
        <v>319</v>
      </c>
      <c r="C92" s="3" t="s">
        <v>318</v>
      </c>
      <c r="D92" s="3" t="s">
        <v>318</v>
      </c>
      <c r="E92" s="3" t="s">
        <v>320</v>
      </c>
      <c r="F92" s="3">
        <v>1</v>
      </c>
      <c r="G92" s="3">
        <v>14</v>
      </c>
      <c r="H92" s="3">
        <v>14.7</v>
      </c>
      <c r="I92" s="3">
        <v>172.91</v>
      </c>
      <c r="J92" s="3">
        <v>1745</v>
      </c>
      <c r="K92" s="3">
        <v>0</v>
      </c>
      <c r="L92" s="3">
        <v>86.183999999999997</v>
      </c>
      <c r="M92" s="3" t="s">
        <v>39</v>
      </c>
      <c r="N92" s="3" t="s">
        <v>39</v>
      </c>
      <c r="O92" s="3" t="s">
        <v>44</v>
      </c>
      <c r="P92" s="3" t="s">
        <v>39</v>
      </c>
      <c r="Q92" s="3" t="s">
        <v>44</v>
      </c>
      <c r="R92" s="3">
        <v>84755000</v>
      </c>
      <c r="S92" s="3">
        <v>75</v>
      </c>
      <c r="T92" s="3">
        <v>16</v>
      </c>
      <c r="U92" s="3"/>
      <c r="V92" s="3"/>
      <c r="W92" s="3" t="s">
        <v>49</v>
      </c>
      <c r="X92" s="3">
        <v>1130100</v>
      </c>
      <c r="Y92" s="3">
        <v>191270</v>
      </c>
      <c r="Z92" s="3">
        <v>881020</v>
      </c>
      <c r="AA92" s="3">
        <v>0</v>
      </c>
      <c r="AB92" s="3">
        <v>57779</v>
      </c>
      <c r="AC92" s="3">
        <v>0</v>
      </c>
      <c r="AD92" s="6">
        <f t="shared" si="2"/>
        <v>0.22601379999999999</v>
      </c>
      <c r="AE92" s="6">
        <f t="shared" si="3"/>
        <v>0.33487540285568901</v>
      </c>
      <c r="AF92" s="3">
        <v>12228000</v>
      </c>
      <c r="AG92" s="3">
        <v>34362000</v>
      </c>
      <c r="AH92" s="3">
        <v>0</v>
      </c>
      <c r="AI92" s="3">
        <v>21466000</v>
      </c>
      <c r="AJ92" s="3">
        <v>0</v>
      </c>
      <c r="AK92" s="3">
        <v>12375901.967689101</v>
      </c>
      <c r="AL92" s="3">
        <v>34607457.6473886</v>
      </c>
      <c r="AM92" s="3">
        <v>0</v>
      </c>
      <c r="AN92" s="3">
        <v>5473416.4221054902</v>
      </c>
      <c r="AO92" s="3"/>
    </row>
    <row r="93" spans="1:41" x14ac:dyDescent="0.25">
      <c r="A93" s="3" t="s">
        <v>321</v>
      </c>
      <c r="B93" s="3" t="s">
        <v>322</v>
      </c>
      <c r="C93" s="3" t="s">
        <v>321</v>
      </c>
      <c r="D93" s="3" t="s">
        <v>321</v>
      </c>
      <c r="E93" s="3" t="s">
        <v>323</v>
      </c>
      <c r="F93" s="3">
        <v>1</v>
      </c>
      <c r="G93" s="3">
        <v>2</v>
      </c>
      <c r="H93" s="3">
        <v>1.7</v>
      </c>
      <c r="I93" s="3">
        <v>176.84</v>
      </c>
      <c r="J93" s="3">
        <v>1790</v>
      </c>
      <c r="K93" s="3">
        <v>2.3473999999999999E-3</v>
      </c>
      <c r="L93" s="3">
        <v>13.992000000000001</v>
      </c>
      <c r="M93" s="3" t="s">
        <v>44</v>
      </c>
      <c r="N93" s="3" t="s">
        <v>39</v>
      </c>
      <c r="O93" s="3" t="s">
        <v>44</v>
      </c>
      <c r="P93" s="3" t="s">
        <v>44</v>
      </c>
      <c r="Q93" s="3" t="s">
        <v>44</v>
      </c>
      <c r="R93" s="3">
        <v>0</v>
      </c>
      <c r="S93" s="3">
        <v>80</v>
      </c>
      <c r="T93" s="3">
        <v>2</v>
      </c>
      <c r="U93" s="3"/>
      <c r="V93" s="3"/>
      <c r="W93" s="3" t="s">
        <v>49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6">
        <f t="shared" si="2"/>
        <v>0</v>
      </c>
      <c r="AE93" s="6">
        <f t="shared" si="3"/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/>
    </row>
    <row r="94" spans="1:41" x14ac:dyDescent="0.25">
      <c r="A94" s="3" t="s">
        <v>324</v>
      </c>
      <c r="B94" s="3" t="s">
        <v>325</v>
      </c>
      <c r="C94" s="3" t="s">
        <v>324</v>
      </c>
      <c r="D94" s="3" t="s">
        <v>324</v>
      </c>
      <c r="E94" s="3" t="s">
        <v>326</v>
      </c>
      <c r="F94" s="3">
        <v>1</v>
      </c>
      <c r="G94" s="3">
        <v>11</v>
      </c>
      <c r="H94" s="3">
        <v>28.3</v>
      </c>
      <c r="I94" s="3">
        <v>59.917999999999999</v>
      </c>
      <c r="J94" s="3">
        <v>547</v>
      </c>
      <c r="K94" s="3">
        <v>0</v>
      </c>
      <c r="L94" s="3">
        <v>108.91</v>
      </c>
      <c r="M94" s="3" t="s">
        <v>39</v>
      </c>
      <c r="N94" s="3" t="s">
        <v>39</v>
      </c>
      <c r="O94" s="3" t="s">
        <v>39</v>
      </c>
      <c r="P94" s="3" t="s">
        <v>44</v>
      </c>
      <c r="Q94" s="3" t="s">
        <v>39</v>
      </c>
      <c r="R94" s="3">
        <v>347210000</v>
      </c>
      <c r="S94" s="3">
        <v>33</v>
      </c>
      <c r="T94" s="3">
        <v>20</v>
      </c>
      <c r="U94" s="3"/>
      <c r="V94" s="3"/>
      <c r="W94" s="3" t="s">
        <v>49</v>
      </c>
      <c r="X94" s="3">
        <v>10522000</v>
      </c>
      <c r="Y94" s="3">
        <v>3614400</v>
      </c>
      <c r="Z94" s="3">
        <v>247250</v>
      </c>
      <c r="AA94" s="3">
        <v>6659800</v>
      </c>
      <c r="AB94" s="3">
        <v>0</v>
      </c>
      <c r="AC94" s="3">
        <v>0</v>
      </c>
      <c r="AD94" s="6">
        <f t="shared" si="2"/>
        <v>2.1042900000000002</v>
      </c>
      <c r="AE94" s="6">
        <f t="shared" si="3"/>
        <v>2.6584873120630084</v>
      </c>
      <c r="AF94" s="3">
        <v>156990000</v>
      </c>
      <c r="AG94" s="3">
        <v>12796000</v>
      </c>
      <c r="AH94" s="3">
        <v>133720000</v>
      </c>
      <c r="AI94" s="3">
        <v>0</v>
      </c>
      <c r="AJ94" s="3">
        <v>0</v>
      </c>
      <c r="AK94" s="3">
        <v>44548312.320886299</v>
      </c>
      <c r="AL94" s="3">
        <v>9379623.5557114501</v>
      </c>
      <c r="AM94" s="3">
        <v>128357826.54077201</v>
      </c>
      <c r="AN94" s="3">
        <v>0</v>
      </c>
      <c r="AO94" s="3">
        <v>0</v>
      </c>
    </row>
    <row r="95" spans="1:41" x14ac:dyDescent="0.25">
      <c r="A95" s="3" t="s">
        <v>327</v>
      </c>
      <c r="B95" s="3" t="s">
        <v>328</v>
      </c>
      <c r="C95" s="3" t="s">
        <v>327</v>
      </c>
      <c r="D95" s="3" t="s">
        <v>327</v>
      </c>
      <c r="E95" s="3" t="s">
        <v>329</v>
      </c>
      <c r="F95" s="3">
        <v>1</v>
      </c>
      <c r="G95" s="3">
        <v>59</v>
      </c>
      <c r="H95" s="3">
        <v>67.7</v>
      </c>
      <c r="I95" s="3">
        <v>101.47</v>
      </c>
      <c r="J95" s="3">
        <v>903</v>
      </c>
      <c r="K95" s="3">
        <v>0</v>
      </c>
      <c r="L95" s="3">
        <v>323.31</v>
      </c>
      <c r="M95" s="3" t="s">
        <v>39</v>
      </c>
      <c r="N95" s="3" t="s">
        <v>39</v>
      </c>
      <c r="O95" s="3" t="s">
        <v>39</v>
      </c>
      <c r="P95" s="3" t="s">
        <v>39</v>
      </c>
      <c r="Q95" s="3" t="s">
        <v>39</v>
      </c>
      <c r="R95" s="3">
        <v>19082000000</v>
      </c>
      <c r="S95" s="3">
        <v>37</v>
      </c>
      <c r="T95" s="3">
        <v>317</v>
      </c>
      <c r="U95" s="3"/>
      <c r="V95" s="3"/>
      <c r="W95" s="3" t="s">
        <v>49</v>
      </c>
      <c r="X95" s="3">
        <v>515740000</v>
      </c>
      <c r="Y95" s="3">
        <v>124190000</v>
      </c>
      <c r="Z95" s="3">
        <v>216360000</v>
      </c>
      <c r="AA95" s="3">
        <v>103510000</v>
      </c>
      <c r="AB95" s="3">
        <v>44531000</v>
      </c>
      <c r="AC95" s="3">
        <v>27153000</v>
      </c>
      <c r="AD95" s="6">
        <f t="shared" si="2"/>
        <v>103.14879999999999</v>
      </c>
      <c r="AE95" s="6">
        <f t="shared" si="3"/>
        <v>67.038864045865211</v>
      </c>
      <c r="AF95" s="3">
        <v>4522600000</v>
      </c>
      <c r="AG95" s="3">
        <v>5263000000</v>
      </c>
      <c r="AH95" s="3">
        <v>2958100000</v>
      </c>
      <c r="AI95" s="3">
        <v>2130800000</v>
      </c>
      <c r="AJ95" s="3">
        <v>1563500000</v>
      </c>
      <c r="AK95" s="3">
        <v>1172981124.69118</v>
      </c>
      <c r="AL95" s="3">
        <v>2721730336.8878398</v>
      </c>
      <c r="AM95" s="3">
        <v>745164234.19511199</v>
      </c>
      <c r="AN95" s="3">
        <v>530111147.96101302</v>
      </c>
      <c r="AO95" s="3">
        <v>393535160.98745298</v>
      </c>
    </row>
    <row r="96" spans="1:41" x14ac:dyDescent="0.25">
      <c r="A96" s="3" t="s">
        <v>330</v>
      </c>
      <c r="B96" s="3" t="s">
        <v>331</v>
      </c>
      <c r="C96" s="3" t="s">
        <v>330</v>
      </c>
      <c r="D96" s="3" t="s">
        <v>330</v>
      </c>
      <c r="E96" s="3" t="s">
        <v>332</v>
      </c>
      <c r="F96" s="3">
        <v>1</v>
      </c>
      <c r="G96" s="3">
        <v>8</v>
      </c>
      <c r="H96" s="3">
        <v>38.4</v>
      </c>
      <c r="I96" s="3">
        <v>34.628</v>
      </c>
      <c r="J96" s="3">
        <v>310</v>
      </c>
      <c r="K96" s="3">
        <v>0</v>
      </c>
      <c r="L96" s="3">
        <v>57.493000000000002</v>
      </c>
      <c r="M96" s="3" t="s">
        <v>39</v>
      </c>
      <c r="N96" s="3" t="s">
        <v>44</v>
      </c>
      <c r="O96" s="3" t="s">
        <v>39</v>
      </c>
      <c r="P96" s="3" t="s">
        <v>44</v>
      </c>
      <c r="Q96" s="3" t="s">
        <v>44</v>
      </c>
      <c r="R96" s="3">
        <v>58129000</v>
      </c>
      <c r="S96" s="3">
        <v>16</v>
      </c>
      <c r="T96" s="3">
        <v>11</v>
      </c>
      <c r="U96" s="3"/>
      <c r="V96" s="3"/>
      <c r="W96" s="3" t="s">
        <v>49</v>
      </c>
      <c r="X96" s="3">
        <v>3633000</v>
      </c>
      <c r="Y96" s="3">
        <v>2502300</v>
      </c>
      <c r="Z96" s="3">
        <v>0</v>
      </c>
      <c r="AA96" s="3">
        <v>1130700</v>
      </c>
      <c r="AB96" s="3">
        <v>0</v>
      </c>
      <c r="AC96" s="3">
        <v>0</v>
      </c>
      <c r="AD96" s="6">
        <f t="shared" si="2"/>
        <v>0.72660000000000002</v>
      </c>
      <c r="AE96" s="6">
        <f t="shared" si="3"/>
        <v>0.98997474513242001</v>
      </c>
      <c r="AF96" s="3">
        <v>20750000</v>
      </c>
      <c r="AG96" s="3">
        <v>0</v>
      </c>
      <c r="AH96" s="3">
        <v>19677000</v>
      </c>
      <c r="AI96" s="3">
        <v>0</v>
      </c>
      <c r="AJ96" s="3">
        <v>0</v>
      </c>
      <c r="AK96" s="3">
        <v>25575615.997179601</v>
      </c>
      <c r="AL96" s="3">
        <v>0</v>
      </c>
      <c r="AM96" s="3">
        <v>11783037.366668399</v>
      </c>
      <c r="AN96" s="3">
        <v>0</v>
      </c>
      <c r="AO96" s="3"/>
    </row>
    <row r="97" spans="1:41" x14ac:dyDescent="0.25">
      <c r="A97" s="3" t="s">
        <v>333</v>
      </c>
      <c r="B97" s="3" t="s">
        <v>334</v>
      </c>
      <c r="C97" s="3" t="s">
        <v>335</v>
      </c>
      <c r="D97" s="3" t="s">
        <v>335</v>
      </c>
      <c r="E97" s="3" t="s">
        <v>336</v>
      </c>
      <c r="F97" s="3">
        <v>2</v>
      </c>
      <c r="G97" s="3">
        <v>53</v>
      </c>
      <c r="H97" s="3">
        <v>68.599999999999994</v>
      </c>
      <c r="I97" s="3">
        <v>96.93</v>
      </c>
      <c r="J97" s="3">
        <v>869</v>
      </c>
      <c r="K97" s="3">
        <v>0</v>
      </c>
      <c r="L97" s="3">
        <v>323.31</v>
      </c>
      <c r="M97" s="3" t="s">
        <v>39</v>
      </c>
      <c r="N97" s="3" t="s">
        <v>39</v>
      </c>
      <c r="O97" s="3" t="s">
        <v>39</v>
      </c>
      <c r="P97" s="3" t="s">
        <v>39</v>
      </c>
      <c r="Q97" s="3" t="s">
        <v>39</v>
      </c>
      <c r="R97" s="3">
        <v>2664900000</v>
      </c>
      <c r="S97" s="3">
        <v>46</v>
      </c>
      <c r="T97" s="3">
        <v>149</v>
      </c>
      <c r="U97" s="3"/>
      <c r="V97" s="3"/>
      <c r="W97" s="3" t="s">
        <v>45</v>
      </c>
      <c r="X97" s="3">
        <v>57932000</v>
      </c>
      <c r="Y97" s="3">
        <v>31375000</v>
      </c>
      <c r="Z97" s="3">
        <v>1864900</v>
      </c>
      <c r="AA97" s="3">
        <v>20682000</v>
      </c>
      <c r="AB97" s="3">
        <v>3161400</v>
      </c>
      <c r="AC97" s="3">
        <v>848640</v>
      </c>
      <c r="AD97" s="6">
        <f t="shared" si="2"/>
        <v>11.586387999999999</v>
      </c>
      <c r="AE97" s="6">
        <f t="shared" si="3"/>
        <v>12.289070806101494</v>
      </c>
      <c r="AF97" s="3">
        <v>1420800000</v>
      </c>
      <c r="AG97" s="3">
        <v>77527000</v>
      </c>
      <c r="AH97" s="3">
        <v>620230000</v>
      </c>
      <c r="AI97" s="3">
        <v>161820000</v>
      </c>
      <c r="AJ97" s="3">
        <v>58779000</v>
      </c>
      <c r="AK97" s="3">
        <v>323539354.30088502</v>
      </c>
      <c r="AL97" s="3">
        <v>48196398.936881401</v>
      </c>
      <c r="AM97" s="3">
        <v>194486701.63812199</v>
      </c>
      <c r="AN97" s="3">
        <v>93489766.893068105</v>
      </c>
      <c r="AO97" s="3">
        <v>32473265.5308562</v>
      </c>
    </row>
    <row r="98" spans="1:41" x14ac:dyDescent="0.25">
      <c r="A98" s="3" t="s">
        <v>337</v>
      </c>
      <c r="B98" s="3" t="s">
        <v>338</v>
      </c>
      <c r="C98" s="3" t="s">
        <v>337</v>
      </c>
      <c r="D98" s="3" t="s">
        <v>337</v>
      </c>
      <c r="E98" s="3" t="s">
        <v>339</v>
      </c>
      <c r="F98" s="3">
        <v>1</v>
      </c>
      <c r="G98" s="3">
        <v>9</v>
      </c>
      <c r="H98" s="3">
        <v>40.700000000000003</v>
      </c>
      <c r="I98" s="3">
        <v>41.7</v>
      </c>
      <c r="J98" s="3">
        <v>369</v>
      </c>
      <c r="K98" s="3">
        <v>0</v>
      </c>
      <c r="L98" s="3">
        <v>67.427000000000007</v>
      </c>
      <c r="M98" s="3" t="s">
        <v>39</v>
      </c>
      <c r="N98" s="3" t="s">
        <v>39</v>
      </c>
      <c r="O98" s="3" t="s">
        <v>44</v>
      </c>
      <c r="P98" s="3" t="s">
        <v>44</v>
      </c>
      <c r="Q98" s="3" t="s">
        <v>44</v>
      </c>
      <c r="R98" s="3">
        <v>83015000</v>
      </c>
      <c r="S98" s="3">
        <v>23</v>
      </c>
      <c r="T98" s="3">
        <v>10</v>
      </c>
      <c r="U98" s="3"/>
      <c r="V98" s="3"/>
      <c r="W98" s="3" t="s">
        <v>49</v>
      </c>
      <c r="X98" s="3">
        <v>3609400</v>
      </c>
      <c r="Y98" s="3">
        <v>485850</v>
      </c>
      <c r="Z98" s="3">
        <v>3123500</v>
      </c>
      <c r="AA98" s="3">
        <v>0</v>
      </c>
      <c r="AB98" s="3">
        <v>0</v>
      </c>
      <c r="AC98" s="3">
        <v>0</v>
      </c>
      <c r="AD98" s="6">
        <f t="shared" si="2"/>
        <v>0.72187000000000001</v>
      </c>
      <c r="AE98" s="6">
        <f t="shared" si="3"/>
        <v>1.2154687151876844</v>
      </c>
      <c r="AF98" s="3">
        <v>4899900</v>
      </c>
      <c r="AG98" s="3">
        <v>110690000</v>
      </c>
      <c r="AH98" s="3">
        <v>0</v>
      </c>
      <c r="AI98" s="3">
        <v>0</v>
      </c>
      <c r="AJ98" s="3">
        <v>0</v>
      </c>
      <c r="AK98" s="3">
        <v>9640559.4992150106</v>
      </c>
      <c r="AL98" s="3">
        <v>41355963.044151098</v>
      </c>
      <c r="AM98" s="3">
        <v>0</v>
      </c>
      <c r="AN98" s="3">
        <v>0</v>
      </c>
      <c r="AO98" s="3"/>
    </row>
    <row r="99" spans="1:41" x14ac:dyDescent="0.25">
      <c r="A99" s="3" t="s">
        <v>340</v>
      </c>
      <c r="B99" s="3" t="s">
        <v>341</v>
      </c>
      <c r="C99" s="3" t="s">
        <v>340</v>
      </c>
      <c r="D99" s="3" t="s">
        <v>340</v>
      </c>
      <c r="E99" s="3" t="s">
        <v>342</v>
      </c>
      <c r="F99" s="3">
        <v>1</v>
      </c>
      <c r="G99" s="3">
        <v>5</v>
      </c>
      <c r="H99" s="3">
        <v>28.5</v>
      </c>
      <c r="I99" s="3">
        <v>29.57</v>
      </c>
      <c r="J99" s="3">
        <v>274</v>
      </c>
      <c r="K99" s="3">
        <v>0</v>
      </c>
      <c r="L99" s="3">
        <v>43.405000000000001</v>
      </c>
      <c r="M99" s="3" t="s">
        <v>39</v>
      </c>
      <c r="N99" s="3" t="s">
        <v>44</v>
      </c>
      <c r="O99" s="3" t="s">
        <v>39</v>
      </c>
      <c r="P99" s="3" t="s">
        <v>44</v>
      </c>
      <c r="Q99" s="3" t="s">
        <v>39</v>
      </c>
      <c r="R99" s="3">
        <v>56937000</v>
      </c>
      <c r="S99" s="3">
        <v>12</v>
      </c>
      <c r="T99" s="3">
        <v>8</v>
      </c>
      <c r="U99" s="3"/>
      <c r="V99" s="3"/>
      <c r="W99" s="3" t="s">
        <v>49</v>
      </c>
      <c r="X99" s="3">
        <v>4744700</v>
      </c>
      <c r="Y99" s="3">
        <v>2450000</v>
      </c>
      <c r="Z99" s="3">
        <v>0</v>
      </c>
      <c r="AA99" s="3">
        <v>937380</v>
      </c>
      <c r="AB99" s="3">
        <v>0</v>
      </c>
      <c r="AC99" s="3">
        <v>1357400</v>
      </c>
      <c r="AD99" s="6">
        <f t="shared" si="2"/>
        <v>0.94895600000000002</v>
      </c>
      <c r="AE99" s="6">
        <f t="shared" si="3"/>
        <v>0.9188175634716611</v>
      </c>
      <c r="AF99" s="3">
        <v>17151000</v>
      </c>
      <c r="AG99" s="3">
        <v>0</v>
      </c>
      <c r="AH99" s="3">
        <v>6418000</v>
      </c>
      <c r="AI99" s="3">
        <v>0</v>
      </c>
      <c r="AJ99" s="3">
        <v>19164000</v>
      </c>
      <c r="AK99" s="3">
        <v>22680497.642386898</v>
      </c>
      <c r="AL99" s="3">
        <v>0</v>
      </c>
      <c r="AM99" s="3">
        <v>7884094.9666715702</v>
      </c>
      <c r="AN99" s="3">
        <v>0</v>
      </c>
      <c r="AO99" s="3">
        <v>18553190.3288326</v>
      </c>
    </row>
    <row r="100" spans="1:41" x14ac:dyDescent="0.25">
      <c r="A100" s="3" t="s">
        <v>343</v>
      </c>
      <c r="B100" s="3" t="s">
        <v>344</v>
      </c>
      <c r="C100" s="3" t="s">
        <v>343</v>
      </c>
      <c r="D100" s="3" t="s">
        <v>343</v>
      </c>
      <c r="E100" s="3" t="s">
        <v>345</v>
      </c>
      <c r="F100" s="3">
        <v>1</v>
      </c>
      <c r="G100" s="3">
        <v>5</v>
      </c>
      <c r="H100" s="3">
        <v>21.9</v>
      </c>
      <c r="I100" s="3">
        <v>40.405999999999999</v>
      </c>
      <c r="J100" s="3">
        <v>361</v>
      </c>
      <c r="K100" s="3">
        <v>0</v>
      </c>
      <c r="L100" s="3">
        <v>30.97</v>
      </c>
      <c r="M100" s="3" t="s">
        <v>39</v>
      </c>
      <c r="N100" s="3" t="s">
        <v>44</v>
      </c>
      <c r="O100" s="3" t="s">
        <v>39</v>
      </c>
      <c r="P100" s="3" t="s">
        <v>44</v>
      </c>
      <c r="Q100" s="3" t="s">
        <v>39</v>
      </c>
      <c r="R100" s="3">
        <v>60014000</v>
      </c>
      <c r="S100" s="3">
        <v>19</v>
      </c>
      <c r="T100" s="3">
        <v>6</v>
      </c>
      <c r="U100" s="3"/>
      <c r="V100" s="3"/>
      <c r="W100" s="3" t="s">
        <v>49</v>
      </c>
      <c r="X100" s="3">
        <v>3158700</v>
      </c>
      <c r="Y100" s="3">
        <v>1122700</v>
      </c>
      <c r="Z100" s="3">
        <v>0</v>
      </c>
      <c r="AA100" s="3">
        <v>1092900</v>
      </c>
      <c r="AB100" s="3">
        <v>0</v>
      </c>
      <c r="AC100" s="3">
        <v>943070</v>
      </c>
      <c r="AD100" s="6">
        <f t="shared" si="2"/>
        <v>0.63173400000000002</v>
      </c>
      <c r="AE100" s="6">
        <f t="shared" si="3"/>
        <v>0.5193895438146594</v>
      </c>
      <c r="AF100" s="3">
        <v>14427000</v>
      </c>
      <c r="AG100" s="3">
        <v>0</v>
      </c>
      <c r="AH100" s="3">
        <v>16550000</v>
      </c>
      <c r="AI100" s="3">
        <v>0</v>
      </c>
      <c r="AJ100" s="3">
        <v>22297000</v>
      </c>
      <c r="AK100" s="3">
        <v>18402782.984062701</v>
      </c>
      <c r="AL100" s="3">
        <v>0</v>
      </c>
      <c r="AM100" s="3">
        <v>14554098.4640704</v>
      </c>
      <c r="AN100" s="3">
        <v>0</v>
      </c>
      <c r="AO100" s="3">
        <v>20408395.4615972</v>
      </c>
    </row>
    <row r="101" spans="1:41" x14ac:dyDescent="0.25">
      <c r="A101" s="3" t="s">
        <v>346</v>
      </c>
      <c r="B101" s="3" t="s">
        <v>347</v>
      </c>
      <c r="C101" s="3" t="s">
        <v>346</v>
      </c>
      <c r="D101" s="3" t="s">
        <v>346</v>
      </c>
      <c r="E101" s="3" t="s">
        <v>348</v>
      </c>
      <c r="F101" s="3">
        <v>1</v>
      </c>
      <c r="G101" s="3">
        <v>11</v>
      </c>
      <c r="H101" s="3">
        <v>27.8</v>
      </c>
      <c r="I101" s="3">
        <v>46.302999999999997</v>
      </c>
      <c r="J101" s="3">
        <v>407</v>
      </c>
      <c r="K101" s="3">
        <v>0</v>
      </c>
      <c r="L101" s="3">
        <v>76.602999999999994</v>
      </c>
      <c r="M101" s="3" t="s">
        <v>39</v>
      </c>
      <c r="N101" s="3" t="s">
        <v>39</v>
      </c>
      <c r="O101" s="3" t="s">
        <v>39</v>
      </c>
      <c r="P101" s="3" t="s">
        <v>39</v>
      </c>
      <c r="Q101" s="3" t="s">
        <v>39</v>
      </c>
      <c r="R101" s="3">
        <v>344200000</v>
      </c>
      <c r="S101" s="3">
        <v>21</v>
      </c>
      <c r="T101" s="3">
        <v>22</v>
      </c>
      <c r="U101" s="3"/>
      <c r="V101" s="3"/>
      <c r="W101" s="3" t="s">
        <v>49</v>
      </c>
      <c r="X101" s="3">
        <v>16390000</v>
      </c>
      <c r="Y101" s="3">
        <v>6446600</v>
      </c>
      <c r="Z101" s="3">
        <v>469900</v>
      </c>
      <c r="AA101" s="3">
        <v>4494500</v>
      </c>
      <c r="AB101" s="3">
        <v>997000</v>
      </c>
      <c r="AC101" s="3">
        <v>3982300</v>
      </c>
      <c r="AD101" s="6">
        <f t="shared" si="2"/>
        <v>3.27806</v>
      </c>
      <c r="AE101" s="6">
        <f t="shared" si="3"/>
        <v>2.2407285998978099</v>
      </c>
      <c r="AF101" s="3">
        <v>117390000</v>
      </c>
      <c r="AG101" s="3">
        <v>20004000</v>
      </c>
      <c r="AH101" s="3">
        <v>73456000</v>
      </c>
      <c r="AI101" s="3">
        <v>33414000</v>
      </c>
      <c r="AJ101" s="3">
        <v>78146000</v>
      </c>
      <c r="AK101" s="3">
        <v>63176351.697594099</v>
      </c>
      <c r="AL101" s="3">
        <v>11343880.6328681</v>
      </c>
      <c r="AM101" s="3">
        <v>48507026.401282497</v>
      </c>
      <c r="AN101" s="3">
        <v>26444678.507651299</v>
      </c>
      <c r="AO101" s="3">
        <v>83935275.444308102</v>
      </c>
    </row>
    <row r="102" spans="1:41" x14ac:dyDescent="0.25">
      <c r="A102" s="3" t="s">
        <v>349</v>
      </c>
      <c r="B102" s="3" t="s">
        <v>350</v>
      </c>
      <c r="C102" s="3" t="s">
        <v>349</v>
      </c>
      <c r="D102" s="3" t="s">
        <v>349</v>
      </c>
      <c r="E102" s="3" t="s">
        <v>351</v>
      </c>
      <c r="F102" s="3">
        <v>1</v>
      </c>
      <c r="G102" s="3">
        <v>8</v>
      </c>
      <c r="H102" s="3">
        <v>24</v>
      </c>
      <c r="I102" s="3">
        <v>75.814999999999998</v>
      </c>
      <c r="J102" s="3">
        <v>679</v>
      </c>
      <c r="K102" s="3">
        <v>0</v>
      </c>
      <c r="L102" s="3">
        <v>76.015000000000001</v>
      </c>
      <c r="M102" s="3" t="s">
        <v>39</v>
      </c>
      <c r="N102" s="3" t="s">
        <v>39</v>
      </c>
      <c r="O102" s="3" t="s">
        <v>39</v>
      </c>
      <c r="P102" s="3" t="s">
        <v>44</v>
      </c>
      <c r="Q102" s="3" t="s">
        <v>39</v>
      </c>
      <c r="R102" s="3">
        <v>197030000</v>
      </c>
      <c r="S102" s="3">
        <v>31</v>
      </c>
      <c r="T102" s="3">
        <v>14</v>
      </c>
      <c r="U102" s="3"/>
      <c r="V102" s="3"/>
      <c r="W102" s="3" t="s">
        <v>49</v>
      </c>
      <c r="X102" s="3">
        <v>6355900</v>
      </c>
      <c r="Y102" s="3">
        <v>2004300</v>
      </c>
      <c r="Z102" s="3">
        <v>2167700</v>
      </c>
      <c r="AA102" s="3">
        <v>1931300</v>
      </c>
      <c r="AB102" s="3">
        <v>0</v>
      </c>
      <c r="AC102" s="3">
        <v>252550</v>
      </c>
      <c r="AD102" s="6">
        <f t="shared" si="2"/>
        <v>1.2711699999999999</v>
      </c>
      <c r="AE102" s="6">
        <f t="shared" si="3"/>
        <v>0.94132641819934071</v>
      </c>
      <c r="AF102" s="3">
        <v>69959000</v>
      </c>
      <c r="AG102" s="3">
        <v>0</v>
      </c>
      <c r="AH102" s="3">
        <v>28746000</v>
      </c>
      <c r="AI102" s="3">
        <v>0</v>
      </c>
      <c r="AJ102" s="3">
        <v>14328000</v>
      </c>
      <c r="AK102" s="3">
        <v>34275033.410083704</v>
      </c>
      <c r="AL102" s="3">
        <v>77249436.020278201</v>
      </c>
      <c r="AM102" s="3">
        <v>26763000.036218099</v>
      </c>
      <c r="AN102" s="3">
        <v>0</v>
      </c>
      <c r="AO102" s="3">
        <v>8917126.3899194002</v>
      </c>
    </row>
    <row r="103" spans="1:41" x14ac:dyDescent="0.25">
      <c r="A103" s="3" t="s">
        <v>352</v>
      </c>
      <c r="B103" s="3" t="s">
        <v>353</v>
      </c>
      <c r="C103" s="3" t="s">
        <v>352</v>
      </c>
      <c r="D103" s="3" t="s">
        <v>352</v>
      </c>
      <c r="E103" s="3" t="s">
        <v>354</v>
      </c>
      <c r="F103" s="3">
        <v>1</v>
      </c>
      <c r="G103" s="3">
        <v>41</v>
      </c>
      <c r="H103" s="3">
        <v>25.5</v>
      </c>
      <c r="I103" s="3">
        <v>281.74</v>
      </c>
      <c r="J103" s="3">
        <v>2430</v>
      </c>
      <c r="K103" s="3">
        <v>0</v>
      </c>
      <c r="L103" s="3">
        <v>323.31</v>
      </c>
      <c r="M103" s="3" t="s">
        <v>39</v>
      </c>
      <c r="N103" s="3" t="s">
        <v>39</v>
      </c>
      <c r="O103" s="3" t="s">
        <v>39</v>
      </c>
      <c r="P103" s="3" t="s">
        <v>39</v>
      </c>
      <c r="Q103" s="3" t="s">
        <v>39</v>
      </c>
      <c r="R103" s="3">
        <v>578650000</v>
      </c>
      <c r="S103" s="3">
        <v>136</v>
      </c>
      <c r="T103" s="3">
        <v>69</v>
      </c>
      <c r="U103" s="3"/>
      <c r="V103" s="3"/>
      <c r="W103" s="3" t="s">
        <v>49</v>
      </c>
      <c r="X103" s="3">
        <v>4254800</v>
      </c>
      <c r="Y103" s="3">
        <v>543200</v>
      </c>
      <c r="Z103" s="3">
        <v>255370</v>
      </c>
      <c r="AA103" s="3">
        <v>2652500</v>
      </c>
      <c r="AB103" s="3">
        <v>42764</v>
      </c>
      <c r="AC103" s="3">
        <v>761000</v>
      </c>
      <c r="AD103" s="6">
        <f t="shared" si="2"/>
        <v>0.85096680000000002</v>
      </c>
      <c r="AE103" s="6">
        <f t="shared" si="3"/>
        <v>0.93340919355712371</v>
      </c>
      <c r="AF103" s="3">
        <v>90545000</v>
      </c>
      <c r="AG103" s="3">
        <v>18150000</v>
      </c>
      <c r="AH103" s="3">
        <v>231270000</v>
      </c>
      <c r="AI103" s="3">
        <v>5795200</v>
      </c>
      <c r="AJ103" s="3">
        <v>133720000</v>
      </c>
      <c r="AK103" s="3">
        <v>32971807.417250399</v>
      </c>
      <c r="AL103" s="3">
        <v>30605141.594349101</v>
      </c>
      <c r="AM103" s="3">
        <v>47758259.563374102</v>
      </c>
      <c r="AN103" s="3">
        <v>7345758.0637644501</v>
      </c>
      <c r="AO103" s="3">
        <v>41663524.405326702</v>
      </c>
    </row>
    <row r="104" spans="1:41" x14ac:dyDescent="0.25">
      <c r="A104" s="3" t="s">
        <v>355</v>
      </c>
      <c r="B104" s="3" t="s">
        <v>356</v>
      </c>
      <c r="C104" s="3" t="s">
        <v>355</v>
      </c>
      <c r="D104" s="3" t="s">
        <v>355</v>
      </c>
      <c r="E104" s="3" t="s">
        <v>357</v>
      </c>
      <c r="F104" s="3">
        <v>1</v>
      </c>
      <c r="G104" s="3">
        <v>3</v>
      </c>
      <c r="H104" s="3">
        <v>2.6</v>
      </c>
      <c r="I104" s="3">
        <v>270.08</v>
      </c>
      <c r="J104" s="3">
        <v>2308</v>
      </c>
      <c r="K104" s="3">
        <v>0</v>
      </c>
      <c r="L104" s="3">
        <v>23.779</v>
      </c>
      <c r="M104" s="3" t="s">
        <v>39</v>
      </c>
      <c r="N104" s="3" t="s">
        <v>44</v>
      </c>
      <c r="O104" s="3" t="s">
        <v>44</v>
      </c>
      <c r="P104" s="3" t="s">
        <v>39</v>
      </c>
      <c r="Q104" s="3" t="s">
        <v>39</v>
      </c>
      <c r="R104" s="3">
        <v>28952000</v>
      </c>
      <c r="S104" s="3">
        <v>119</v>
      </c>
      <c r="T104" s="3">
        <v>4</v>
      </c>
      <c r="U104" s="3"/>
      <c r="V104" s="3"/>
      <c r="W104" s="3" t="s">
        <v>49</v>
      </c>
      <c r="X104" s="3">
        <v>243290</v>
      </c>
      <c r="Y104" s="3">
        <v>62112</v>
      </c>
      <c r="Z104" s="3">
        <v>0</v>
      </c>
      <c r="AA104" s="3">
        <v>0</v>
      </c>
      <c r="AB104" s="3">
        <v>162290</v>
      </c>
      <c r="AC104" s="3">
        <v>18895</v>
      </c>
      <c r="AD104" s="6">
        <f t="shared" si="2"/>
        <v>4.8659399999999998E-2</v>
      </c>
      <c r="AE104" s="6">
        <f t="shared" si="3"/>
        <v>6.1178884637103352E-2</v>
      </c>
      <c r="AF104" s="3">
        <v>6495400</v>
      </c>
      <c r="AG104" s="3">
        <v>0</v>
      </c>
      <c r="AH104" s="3">
        <v>0</v>
      </c>
      <c r="AI104" s="3">
        <v>12478000</v>
      </c>
      <c r="AJ104" s="3">
        <v>10470000</v>
      </c>
      <c r="AK104" s="3">
        <v>6376628.01590632</v>
      </c>
      <c r="AL104" s="3">
        <v>0</v>
      </c>
      <c r="AM104" s="3">
        <v>0</v>
      </c>
      <c r="AN104" s="3">
        <v>24391973.6803279</v>
      </c>
      <c r="AO104" s="3">
        <v>2561044.1681122198</v>
      </c>
    </row>
    <row r="105" spans="1:41" x14ac:dyDescent="0.25">
      <c r="A105" s="3" t="s">
        <v>358</v>
      </c>
      <c r="B105" s="3" t="s">
        <v>359</v>
      </c>
      <c r="C105" s="3" t="s">
        <v>360</v>
      </c>
      <c r="D105" s="3" t="s">
        <v>360</v>
      </c>
      <c r="E105" s="3" t="s">
        <v>361</v>
      </c>
      <c r="F105" s="3">
        <v>2</v>
      </c>
      <c r="G105" s="3">
        <v>3</v>
      </c>
      <c r="H105" s="3">
        <v>30.8</v>
      </c>
      <c r="I105" s="3">
        <v>34.119999999999997</v>
      </c>
      <c r="J105" s="3">
        <v>302</v>
      </c>
      <c r="K105" s="3">
        <v>0</v>
      </c>
      <c r="L105" s="3">
        <v>29.719000000000001</v>
      </c>
      <c r="M105" s="3" t="s">
        <v>39</v>
      </c>
      <c r="N105" s="3" t="s">
        <v>39</v>
      </c>
      <c r="O105" s="3" t="s">
        <v>39</v>
      </c>
      <c r="P105" s="3" t="s">
        <v>39</v>
      </c>
      <c r="Q105" s="3" t="s">
        <v>39</v>
      </c>
      <c r="R105" s="3">
        <v>206420000</v>
      </c>
      <c r="S105" s="3">
        <v>18</v>
      </c>
      <c r="T105" s="3">
        <v>8</v>
      </c>
      <c r="U105" s="3"/>
      <c r="V105" s="3"/>
      <c r="W105" s="3" t="s">
        <v>45</v>
      </c>
      <c r="X105" s="3">
        <v>11468000</v>
      </c>
      <c r="Y105" s="3">
        <v>3117100</v>
      </c>
      <c r="Z105" s="3">
        <v>1350800</v>
      </c>
      <c r="AA105" s="3">
        <v>4005500</v>
      </c>
      <c r="AB105" s="3">
        <v>1011400</v>
      </c>
      <c r="AC105" s="3">
        <v>1982700</v>
      </c>
      <c r="AD105" s="6">
        <f t="shared" si="2"/>
        <v>2.2934999999999999</v>
      </c>
      <c r="AE105" s="6">
        <f t="shared" si="3"/>
        <v>1.1169889256389252</v>
      </c>
      <c r="AF105" s="3">
        <v>38483000</v>
      </c>
      <c r="AG105" s="3">
        <v>37159000</v>
      </c>
      <c r="AH105" s="3">
        <v>46788000</v>
      </c>
      <c r="AI105" s="3">
        <v>24469000</v>
      </c>
      <c r="AJ105" s="3">
        <v>32460000</v>
      </c>
      <c r="AK105" s="3">
        <v>48406227.053278901</v>
      </c>
      <c r="AL105" s="3">
        <v>27951606.970833801</v>
      </c>
      <c r="AM105" s="3">
        <v>50534156.840858303</v>
      </c>
      <c r="AN105" s="3">
        <v>22993780.0771733</v>
      </c>
      <c r="AO105" s="3">
        <v>40648674.348049499</v>
      </c>
    </row>
    <row r="106" spans="1:41" x14ac:dyDescent="0.25">
      <c r="A106" s="3" t="s">
        <v>362</v>
      </c>
      <c r="B106" s="3" t="s">
        <v>363</v>
      </c>
      <c r="C106" s="3" t="s">
        <v>362</v>
      </c>
      <c r="D106" s="3" t="s">
        <v>362</v>
      </c>
      <c r="E106" s="3" t="s">
        <v>364</v>
      </c>
      <c r="F106" s="3">
        <v>1</v>
      </c>
      <c r="G106" s="3">
        <v>14</v>
      </c>
      <c r="H106" s="3">
        <v>85.5</v>
      </c>
      <c r="I106" s="3">
        <v>17.157</v>
      </c>
      <c r="J106" s="3">
        <v>152</v>
      </c>
      <c r="K106" s="3">
        <v>0</v>
      </c>
      <c r="L106" s="3">
        <v>226.49</v>
      </c>
      <c r="M106" s="3" t="s">
        <v>39</v>
      </c>
      <c r="N106" s="3" t="s">
        <v>39</v>
      </c>
      <c r="O106" s="3" t="s">
        <v>39</v>
      </c>
      <c r="P106" s="3" t="s">
        <v>39</v>
      </c>
      <c r="Q106" s="3" t="s">
        <v>39</v>
      </c>
      <c r="R106" s="3">
        <v>1472800000</v>
      </c>
      <c r="S106" s="3">
        <v>10</v>
      </c>
      <c r="T106" s="3">
        <v>62</v>
      </c>
      <c r="U106" s="3"/>
      <c r="V106" s="3"/>
      <c r="W106" s="3" t="s">
        <v>49</v>
      </c>
      <c r="X106" s="3">
        <v>147280000</v>
      </c>
      <c r="Y106" s="3">
        <v>31666000</v>
      </c>
      <c r="Z106" s="3">
        <v>17352000</v>
      </c>
      <c r="AA106" s="3">
        <v>56160000</v>
      </c>
      <c r="AB106" s="3">
        <v>15149000</v>
      </c>
      <c r="AC106" s="3">
        <v>26955000</v>
      </c>
      <c r="AD106" s="6">
        <f t="shared" si="2"/>
        <v>29.456399999999999</v>
      </c>
      <c r="AE106" s="6">
        <f t="shared" si="3"/>
        <v>14.665877274817213</v>
      </c>
      <c r="AF106" s="3">
        <v>197050000</v>
      </c>
      <c r="AG106" s="3">
        <v>242950000</v>
      </c>
      <c r="AH106" s="3">
        <v>346450000</v>
      </c>
      <c r="AI106" s="3">
        <v>210730000</v>
      </c>
      <c r="AJ106" s="3">
        <v>305110000</v>
      </c>
      <c r="AK106" s="3">
        <v>172079923.64617401</v>
      </c>
      <c r="AL106" s="3">
        <v>117825650.966205</v>
      </c>
      <c r="AM106" s="3">
        <v>214025079.437976</v>
      </c>
      <c r="AN106" s="3">
        <v>111517623.041133</v>
      </c>
      <c r="AO106" s="3">
        <v>240895333.96630299</v>
      </c>
    </row>
    <row r="107" spans="1:41" x14ac:dyDescent="0.25">
      <c r="A107" s="3" t="s">
        <v>365</v>
      </c>
      <c r="B107" s="3" t="s">
        <v>366</v>
      </c>
      <c r="C107" s="3" t="s">
        <v>365</v>
      </c>
      <c r="D107" s="3" t="s">
        <v>365</v>
      </c>
      <c r="E107" s="3" t="s">
        <v>367</v>
      </c>
      <c r="F107" s="3">
        <v>1</v>
      </c>
      <c r="G107" s="3">
        <v>7</v>
      </c>
      <c r="H107" s="3">
        <v>33.5</v>
      </c>
      <c r="I107" s="3">
        <v>38.244999999999997</v>
      </c>
      <c r="J107" s="3">
        <v>340</v>
      </c>
      <c r="K107" s="3">
        <v>0</v>
      </c>
      <c r="L107" s="3">
        <v>235.18</v>
      </c>
      <c r="M107" s="3" t="s">
        <v>39</v>
      </c>
      <c r="N107" s="3" t="s">
        <v>39</v>
      </c>
      <c r="O107" s="3" t="s">
        <v>39</v>
      </c>
      <c r="P107" s="3" t="s">
        <v>39</v>
      </c>
      <c r="Q107" s="3" t="s">
        <v>39</v>
      </c>
      <c r="R107" s="3">
        <v>1305700000</v>
      </c>
      <c r="S107" s="3">
        <v>16</v>
      </c>
      <c r="T107" s="3">
        <v>32</v>
      </c>
      <c r="U107" s="3"/>
      <c r="V107" s="3"/>
      <c r="W107" s="3" t="s">
        <v>49</v>
      </c>
      <c r="X107" s="3">
        <v>81606000</v>
      </c>
      <c r="Y107" s="3">
        <v>17258000</v>
      </c>
      <c r="Z107" s="3">
        <v>7660400</v>
      </c>
      <c r="AA107" s="3">
        <v>34402000</v>
      </c>
      <c r="AB107" s="3">
        <v>6568200</v>
      </c>
      <c r="AC107" s="3">
        <v>15718000</v>
      </c>
      <c r="AD107" s="6">
        <f t="shared" si="2"/>
        <v>16.32132</v>
      </c>
      <c r="AE107" s="6">
        <f t="shared" si="3"/>
        <v>9.9828576939471585</v>
      </c>
      <c r="AF107" s="3">
        <v>157040000</v>
      </c>
      <c r="AG107" s="3">
        <v>167930000</v>
      </c>
      <c r="AH107" s="3">
        <v>301940000</v>
      </c>
      <c r="AI107" s="3">
        <v>256610000</v>
      </c>
      <c r="AJ107" s="3">
        <v>244320000</v>
      </c>
      <c r="AK107" s="3">
        <v>186385386.88459799</v>
      </c>
      <c r="AL107" s="3">
        <v>128345180.484173</v>
      </c>
      <c r="AM107" s="3">
        <v>338503869.01561099</v>
      </c>
      <c r="AN107" s="3">
        <v>132735684.61182401</v>
      </c>
      <c r="AO107" s="3">
        <v>274970946.366494</v>
      </c>
    </row>
    <row r="108" spans="1:41" x14ac:dyDescent="0.25">
      <c r="A108" s="3" t="s">
        <v>368</v>
      </c>
      <c r="B108" s="3" t="s">
        <v>369</v>
      </c>
      <c r="C108" s="3" t="s">
        <v>370</v>
      </c>
      <c r="D108" s="3" t="s">
        <v>368</v>
      </c>
      <c r="E108" s="3" t="s">
        <v>371</v>
      </c>
      <c r="F108" s="3">
        <v>5</v>
      </c>
      <c r="G108" s="3">
        <v>31</v>
      </c>
      <c r="H108" s="3">
        <v>62.5</v>
      </c>
      <c r="I108" s="3">
        <v>42.426000000000002</v>
      </c>
      <c r="J108" s="3">
        <v>376</v>
      </c>
      <c r="K108" s="3">
        <v>0</v>
      </c>
      <c r="L108" s="3">
        <v>323.31</v>
      </c>
      <c r="M108" s="3" t="s">
        <v>39</v>
      </c>
      <c r="N108" s="3" t="s">
        <v>39</v>
      </c>
      <c r="O108" s="3" t="s">
        <v>39</v>
      </c>
      <c r="P108" s="3" t="s">
        <v>39</v>
      </c>
      <c r="Q108" s="3" t="s">
        <v>39</v>
      </c>
      <c r="R108" s="3">
        <v>12444000000</v>
      </c>
      <c r="S108" s="3">
        <v>20</v>
      </c>
      <c r="T108" s="3">
        <v>260</v>
      </c>
      <c r="U108" s="3"/>
      <c r="V108" s="3"/>
      <c r="W108" s="3" t="s">
        <v>372</v>
      </c>
      <c r="X108" s="3">
        <v>622180000</v>
      </c>
      <c r="Y108" s="3">
        <v>134960000</v>
      </c>
      <c r="Z108" s="3">
        <v>37662000</v>
      </c>
      <c r="AA108" s="3">
        <v>205370000</v>
      </c>
      <c r="AB108" s="3">
        <v>90572000</v>
      </c>
      <c r="AC108" s="3">
        <v>153610000</v>
      </c>
      <c r="AD108" s="6">
        <f t="shared" si="2"/>
        <v>124.4348</v>
      </c>
      <c r="AE108" s="6">
        <f t="shared" si="3"/>
        <v>56.901119097606511</v>
      </c>
      <c r="AF108" s="3">
        <v>1765200000</v>
      </c>
      <c r="AG108" s="3">
        <v>1338200000</v>
      </c>
      <c r="AH108" s="3">
        <v>2396300000</v>
      </c>
      <c r="AI108" s="3">
        <v>2793600000</v>
      </c>
      <c r="AJ108" s="3">
        <v>2657300000</v>
      </c>
      <c r="AK108" s="3">
        <v>653511758.55593503</v>
      </c>
      <c r="AL108" s="3">
        <v>261767632.71451601</v>
      </c>
      <c r="AM108" s="3">
        <v>845512587.85071397</v>
      </c>
      <c r="AN108" s="3">
        <v>811853726.84377503</v>
      </c>
      <c r="AO108" s="3">
        <v>1148448859.76139</v>
      </c>
    </row>
    <row r="109" spans="1:41" x14ac:dyDescent="0.25">
      <c r="A109" s="3" t="s">
        <v>373</v>
      </c>
      <c r="B109" s="3" t="s">
        <v>374</v>
      </c>
      <c r="C109" s="3" t="s">
        <v>373</v>
      </c>
      <c r="D109" s="3" t="s">
        <v>373</v>
      </c>
      <c r="E109" s="3" t="s">
        <v>375</v>
      </c>
      <c r="F109" s="3">
        <v>1</v>
      </c>
      <c r="G109" s="3">
        <v>7</v>
      </c>
      <c r="H109" s="3">
        <v>33.9</v>
      </c>
      <c r="I109" s="3">
        <v>30.605</v>
      </c>
      <c r="J109" s="3">
        <v>274</v>
      </c>
      <c r="K109" s="3">
        <v>0</v>
      </c>
      <c r="L109" s="3">
        <v>67.037000000000006</v>
      </c>
      <c r="M109" s="3" t="s">
        <v>39</v>
      </c>
      <c r="N109" s="3" t="s">
        <v>39</v>
      </c>
      <c r="O109" s="3" t="s">
        <v>39</v>
      </c>
      <c r="P109" s="3" t="s">
        <v>44</v>
      </c>
      <c r="Q109" s="3" t="s">
        <v>39</v>
      </c>
      <c r="R109" s="3">
        <v>189220000</v>
      </c>
      <c r="S109" s="3">
        <v>11</v>
      </c>
      <c r="T109" s="3">
        <v>15</v>
      </c>
      <c r="U109" s="3"/>
      <c r="V109" s="3"/>
      <c r="W109" s="3" t="s">
        <v>49</v>
      </c>
      <c r="X109" s="3">
        <v>17201000</v>
      </c>
      <c r="Y109" s="3">
        <v>8814800</v>
      </c>
      <c r="Z109" s="3">
        <v>606300</v>
      </c>
      <c r="AA109" s="3">
        <v>5163200</v>
      </c>
      <c r="AB109" s="3">
        <v>0</v>
      </c>
      <c r="AC109" s="3">
        <v>2617200</v>
      </c>
      <c r="AD109" s="6">
        <f t="shared" si="2"/>
        <v>3.4403000000000001</v>
      </c>
      <c r="AE109" s="6">
        <f t="shared" si="3"/>
        <v>3.2372317915157081</v>
      </c>
      <c r="AF109" s="3">
        <v>56144000</v>
      </c>
      <c r="AG109" s="3">
        <v>13745000</v>
      </c>
      <c r="AH109" s="3">
        <v>39884000</v>
      </c>
      <c r="AI109" s="3">
        <v>0</v>
      </c>
      <c r="AJ109" s="3">
        <v>32174000</v>
      </c>
      <c r="AK109" s="3">
        <v>70520089.694942594</v>
      </c>
      <c r="AL109" s="3">
        <v>7666775.7503837701</v>
      </c>
      <c r="AM109" s="3">
        <v>33743920.8501909</v>
      </c>
      <c r="AN109" s="3">
        <v>0</v>
      </c>
      <c r="AO109" s="3">
        <v>32791388.5622789</v>
      </c>
    </row>
    <row r="110" spans="1:41" x14ac:dyDescent="0.25">
      <c r="A110" s="3" t="s">
        <v>376</v>
      </c>
      <c r="B110" s="3" t="s">
        <v>377</v>
      </c>
      <c r="C110" s="3" t="s">
        <v>376</v>
      </c>
      <c r="D110" s="3" t="s">
        <v>376</v>
      </c>
      <c r="E110" s="3" t="s">
        <v>378</v>
      </c>
      <c r="F110" s="3">
        <v>1</v>
      </c>
      <c r="G110" s="3">
        <v>41</v>
      </c>
      <c r="H110" s="3">
        <v>69.7</v>
      </c>
      <c r="I110" s="3">
        <v>84.808000000000007</v>
      </c>
      <c r="J110" s="3">
        <v>781</v>
      </c>
      <c r="K110" s="3">
        <v>0</v>
      </c>
      <c r="L110" s="3">
        <v>323.31</v>
      </c>
      <c r="M110" s="3" t="s">
        <v>39</v>
      </c>
      <c r="N110" s="3" t="s">
        <v>39</v>
      </c>
      <c r="O110" s="3" t="s">
        <v>39</v>
      </c>
      <c r="P110" s="3" t="s">
        <v>39</v>
      </c>
      <c r="Q110" s="3" t="s">
        <v>39</v>
      </c>
      <c r="R110" s="3">
        <v>1763900000</v>
      </c>
      <c r="S110" s="3">
        <v>36</v>
      </c>
      <c r="T110" s="3">
        <v>89</v>
      </c>
      <c r="U110" s="3"/>
      <c r="V110" s="3"/>
      <c r="W110" s="3" t="s">
        <v>49</v>
      </c>
      <c r="X110" s="3">
        <v>48998000</v>
      </c>
      <c r="Y110" s="3">
        <v>3068300</v>
      </c>
      <c r="Z110" s="3">
        <v>1740400</v>
      </c>
      <c r="AA110" s="3">
        <v>37574000</v>
      </c>
      <c r="AB110" s="3">
        <v>3043400</v>
      </c>
      <c r="AC110" s="3">
        <v>3572200</v>
      </c>
      <c r="AD110" s="6">
        <f t="shared" si="2"/>
        <v>9.7996599999999994</v>
      </c>
      <c r="AE110" s="6">
        <f t="shared" si="3"/>
        <v>13.900396748812604</v>
      </c>
      <c r="AF110" s="3">
        <v>97010000</v>
      </c>
      <c r="AG110" s="3">
        <v>96037000</v>
      </c>
      <c r="AH110" s="3">
        <v>889210000</v>
      </c>
      <c r="AI110" s="3">
        <v>139920000</v>
      </c>
      <c r="AJ110" s="3">
        <v>155890000</v>
      </c>
      <c r="AK110" s="3">
        <v>42811827.958133303</v>
      </c>
      <c r="AL110" s="3">
        <v>44818559.6041696</v>
      </c>
      <c r="AM110" s="3">
        <v>185157710.26000401</v>
      </c>
      <c r="AN110" s="3">
        <v>91269076.745763093</v>
      </c>
      <c r="AO110" s="3">
        <v>80938563.322314098</v>
      </c>
    </row>
    <row r="111" spans="1:41" x14ac:dyDescent="0.25">
      <c r="A111" s="3" t="s">
        <v>379</v>
      </c>
      <c r="B111" s="3" t="s">
        <v>380</v>
      </c>
      <c r="C111" s="3" t="s">
        <v>379</v>
      </c>
      <c r="D111" s="3" t="s">
        <v>379</v>
      </c>
      <c r="E111" s="3" t="s">
        <v>381</v>
      </c>
      <c r="F111" s="3">
        <v>1</v>
      </c>
      <c r="G111" s="3">
        <v>2</v>
      </c>
      <c r="H111" s="3">
        <v>10.1</v>
      </c>
      <c r="I111" s="3">
        <v>35.844000000000001</v>
      </c>
      <c r="J111" s="3">
        <v>318</v>
      </c>
      <c r="K111" s="3">
        <v>2.3015000000000002E-3</v>
      </c>
      <c r="L111" s="3">
        <v>13.488</v>
      </c>
      <c r="M111" s="3" t="s">
        <v>39</v>
      </c>
      <c r="N111" s="3" t="s">
        <v>39</v>
      </c>
      <c r="O111" s="3" t="s">
        <v>44</v>
      </c>
      <c r="P111" s="3" t="s">
        <v>44</v>
      </c>
      <c r="Q111" s="3" t="s">
        <v>44</v>
      </c>
      <c r="R111" s="3">
        <v>6971500</v>
      </c>
      <c r="S111" s="3">
        <v>13</v>
      </c>
      <c r="T111" s="3">
        <v>3</v>
      </c>
      <c r="U111" s="3"/>
      <c r="V111" s="3"/>
      <c r="W111" s="3" t="s">
        <v>49</v>
      </c>
      <c r="X111" s="3">
        <v>536270</v>
      </c>
      <c r="Y111" s="3">
        <v>150570</v>
      </c>
      <c r="Z111" s="3">
        <v>385700</v>
      </c>
      <c r="AA111" s="3">
        <v>0</v>
      </c>
      <c r="AB111" s="3">
        <v>0</v>
      </c>
      <c r="AC111" s="3">
        <v>0</v>
      </c>
      <c r="AD111" s="6">
        <f t="shared" si="2"/>
        <v>0.107254</v>
      </c>
      <c r="AE111" s="6">
        <f t="shared" si="3"/>
        <v>0.15094284502420111</v>
      </c>
      <c r="AF111" s="3">
        <v>2186200</v>
      </c>
      <c r="AG111" s="3">
        <v>6650800</v>
      </c>
      <c r="AH111" s="3">
        <v>0</v>
      </c>
      <c r="AI111" s="3">
        <v>0</v>
      </c>
      <c r="AJ111" s="3">
        <v>0</v>
      </c>
      <c r="AK111" s="3">
        <v>1688689.6321803399</v>
      </c>
      <c r="AL111" s="3">
        <v>5764020.2554989504</v>
      </c>
      <c r="AM111" s="3">
        <v>0</v>
      </c>
      <c r="AN111" s="3">
        <v>0</v>
      </c>
      <c r="AO111" s="3"/>
    </row>
    <row r="112" spans="1:41" x14ac:dyDescent="0.25">
      <c r="A112" s="3" t="s">
        <v>382</v>
      </c>
      <c r="B112" s="3" t="s">
        <v>383</v>
      </c>
      <c r="C112" s="3" t="s">
        <v>382</v>
      </c>
      <c r="D112" s="3" t="s">
        <v>382</v>
      </c>
      <c r="E112" s="3" t="s">
        <v>384</v>
      </c>
      <c r="F112" s="3">
        <v>1</v>
      </c>
      <c r="G112" s="3">
        <v>2</v>
      </c>
      <c r="H112" s="3">
        <v>3</v>
      </c>
      <c r="I112" s="3">
        <v>93.644999999999996</v>
      </c>
      <c r="J112" s="3">
        <v>836</v>
      </c>
      <c r="K112" s="3">
        <v>2.2623999999999999E-3</v>
      </c>
      <c r="L112" s="3">
        <v>12.61</v>
      </c>
      <c r="M112" s="3" t="s">
        <v>39</v>
      </c>
      <c r="N112" s="3" t="s">
        <v>44</v>
      </c>
      <c r="O112" s="3" t="s">
        <v>44</v>
      </c>
      <c r="P112" s="3" t="s">
        <v>44</v>
      </c>
      <c r="Q112" s="3" t="s">
        <v>44</v>
      </c>
      <c r="R112" s="3">
        <v>5047400</v>
      </c>
      <c r="S112" s="3">
        <v>40</v>
      </c>
      <c r="T112" s="3">
        <v>2</v>
      </c>
      <c r="U112" s="3"/>
      <c r="V112" s="3"/>
      <c r="W112" s="3" t="s">
        <v>49</v>
      </c>
      <c r="X112" s="3">
        <v>126190</v>
      </c>
      <c r="Y112" s="3">
        <v>126190</v>
      </c>
      <c r="Z112" s="3">
        <v>0</v>
      </c>
      <c r="AA112" s="3">
        <v>0</v>
      </c>
      <c r="AB112" s="3">
        <v>0</v>
      </c>
      <c r="AC112" s="3">
        <v>0</v>
      </c>
      <c r="AD112" s="6">
        <f t="shared" si="2"/>
        <v>2.5238E-2</v>
      </c>
      <c r="AE112" s="6">
        <f t="shared" si="3"/>
        <v>5.0476E-2</v>
      </c>
      <c r="AF112" s="3">
        <v>5047400</v>
      </c>
      <c r="AG112" s="3">
        <v>0</v>
      </c>
      <c r="AH112" s="3">
        <v>0</v>
      </c>
      <c r="AI112" s="3">
        <v>0</v>
      </c>
      <c r="AJ112" s="3">
        <v>0</v>
      </c>
      <c r="AK112" s="3">
        <v>4354583.0787935201</v>
      </c>
      <c r="AL112" s="3">
        <v>0</v>
      </c>
      <c r="AM112" s="3">
        <v>0</v>
      </c>
      <c r="AN112" s="3">
        <v>0</v>
      </c>
      <c r="AO112" s="3"/>
    </row>
    <row r="113" spans="1:41" x14ac:dyDescent="0.25">
      <c r="A113" s="3" t="s">
        <v>385</v>
      </c>
      <c r="B113" s="3" t="s">
        <v>386</v>
      </c>
      <c r="C113" s="3" t="s">
        <v>385</v>
      </c>
      <c r="D113" s="3" t="s">
        <v>385</v>
      </c>
      <c r="E113" s="3" t="s">
        <v>387</v>
      </c>
      <c r="F113" s="3">
        <v>1</v>
      </c>
      <c r="G113" s="3">
        <v>3</v>
      </c>
      <c r="H113" s="3">
        <v>20.6</v>
      </c>
      <c r="I113" s="3">
        <v>31.99</v>
      </c>
      <c r="J113" s="3">
        <v>286</v>
      </c>
      <c r="K113" s="3">
        <v>0</v>
      </c>
      <c r="L113" s="3">
        <v>27.445</v>
      </c>
      <c r="M113" s="3" t="s">
        <v>39</v>
      </c>
      <c r="N113" s="3" t="s">
        <v>39</v>
      </c>
      <c r="O113" s="3" t="s">
        <v>39</v>
      </c>
      <c r="P113" s="3" t="s">
        <v>44</v>
      </c>
      <c r="Q113" s="3" t="s">
        <v>39</v>
      </c>
      <c r="R113" s="3">
        <v>43670000</v>
      </c>
      <c r="S113" s="3">
        <v>15</v>
      </c>
      <c r="T113" s="3">
        <v>7</v>
      </c>
      <c r="U113" s="3"/>
      <c r="V113" s="3"/>
      <c r="W113" s="3" t="s">
        <v>49</v>
      </c>
      <c r="X113" s="3">
        <v>2911400</v>
      </c>
      <c r="Y113" s="3">
        <v>1336300</v>
      </c>
      <c r="Z113" s="3">
        <v>109980</v>
      </c>
      <c r="AA113" s="3">
        <v>1091100</v>
      </c>
      <c r="AB113" s="3">
        <v>0</v>
      </c>
      <c r="AC113" s="3">
        <v>373990</v>
      </c>
      <c r="AD113" s="6">
        <f t="shared" si="2"/>
        <v>0.58227399999999996</v>
      </c>
      <c r="AE113" s="6">
        <f t="shared" si="3"/>
        <v>0.53534025911003558</v>
      </c>
      <c r="AF113" s="3">
        <v>11557000</v>
      </c>
      <c r="AG113" s="3">
        <v>4274200</v>
      </c>
      <c r="AH113" s="3">
        <v>12274000</v>
      </c>
      <c r="AI113" s="3">
        <v>0</v>
      </c>
      <c r="AJ113" s="3">
        <v>4460500</v>
      </c>
      <c r="AK113" s="3">
        <v>17292633.899210401</v>
      </c>
      <c r="AL113" s="3">
        <v>1896432.9023148001</v>
      </c>
      <c r="AM113" s="3">
        <v>11471138.796164701</v>
      </c>
      <c r="AN113" s="3">
        <v>0</v>
      </c>
      <c r="AO113" s="3">
        <v>6389682.7568124402</v>
      </c>
    </row>
    <row r="114" spans="1:41" x14ac:dyDescent="0.25">
      <c r="A114" s="3" t="s">
        <v>388</v>
      </c>
      <c r="B114" s="3" t="s">
        <v>389</v>
      </c>
      <c r="C114" s="3" t="s">
        <v>388</v>
      </c>
      <c r="D114" s="3" t="s">
        <v>388</v>
      </c>
      <c r="E114" s="3" t="s">
        <v>390</v>
      </c>
      <c r="F114" s="3">
        <v>1</v>
      </c>
      <c r="G114" s="3">
        <v>6</v>
      </c>
      <c r="H114" s="3">
        <v>20.9</v>
      </c>
      <c r="I114" s="3">
        <v>44.709000000000003</v>
      </c>
      <c r="J114" s="3">
        <v>412</v>
      </c>
      <c r="K114" s="3">
        <v>0</v>
      </c>
      <c r="L114" s="3">
        <v>66.941999999999993</v>
      </c>
      <c r="M114" s="3" t="s">
        <v>39</v>
      </c>
      <c r="N114" s="3" t="s">
        <v>44</v>
      </c>
      <c r="O114" s="3" t="s">
        <v>39</v>
      </c>
      <c r="P114" s="3" t="s">
        <v>39</v>
      </c>
      <c r="Q114" s="3" t="s">
        <v>39</v>
      </c>
      <c r="R114" s="3">
        <v>142650000</v>
      </c>
      <c r="S114" s="3">
        <v>20</v>
      </c>
      <c r="T114" s="3">
        <v>12</v>
      </c>
      <c r="U114" s="3"/>
      <c r="V114" s="3"/>
      <c r="W114" s="3" t="s">
        <v>49</v>
      </c>
      <c r="X114" s="3">
        <v>7132300</v>
      </c>
      <c r="Y114" s="3">
        <v>2132500</v>
      </c>
      <c r="Z114" s="3">
        <v>0</v>
      </c>
      <c r="AA114" s="3">
        <v>2356700</v>
      </c>
      <c r="AB114" s="3">
        <v>215170</v>
      </c>
      <c r="AC114" s="3">
        <v>2427900</v>
      </c>
      <c r="AD114" s="6">
        <f t="shared" si="2"/>
        <v>1.4264540000000001</v>
      </c>
      <c r="AE114" s="6">
        <f t="shared" si="3"/>
        <v>1.0833958287089718</v>
      </c>
      <c r="AF114" s="3">
        <v>34822000</v>
      </c>
      <c r="AG114" s="3">
        <v>0</v>
      </c>
      <c r="AH114" s="3">
        <v>22488000</v>
      </c>
      <c r="AI114" s="3">
        <v>0</v>
      </c>
      <c r="AJ114" s="3">
        <v>52137000</v>
      </c>
      <c r="AK114" s="3">
        <v>36795558.407211699</v>
      </c>
      <c r="AL114" s="3">
        <v>0</v>
      </c>
      <c r="AM114" s="3">
        <v>33036787.214727301</v>
      </c>
      <c r="AN114" s="3">
        <v>5435398.6917938702</v>
      </c>
      <c r="AO114" s="3">
        <v>43580805.102762103</v>
      </c>
    </row>
    <row r="115" spans="1:41" x14ac:dyDescent="0.25">
      <c r="A115" s="3" t="s">
        <v>391</v>
      </c>
      <c r="B115" s="3" t="s">
        <v>392</v>
      </c>
      <c r="C115" s="3" t="s">
        <v>391</v>
      </c>
      <c r="D115" s="3" t="s">
        <v>391</v>
      </c>
      <c r="E115" s="3" t="s">
        <v>393</v>
      </c>
      <c r="F115" s="3">
        <v>1</v>
      </c>
      <c r="G115" s="3">
        <v>3</v>
      </c>
      <c r="H115" s="3">
        <v>17.5</v>
      </c>
      <c r="I115" s="3">
        <v>29.803000000000001</v>
      </c>
      <c r="J115" s="3">
        <v>263</v>
      </c>
      <c r="K115" s="3">
        <v>0</v>
      </c>
      <c r="L115" s="3">
        <v>24.968</v>
      </c>
      <c r="M115" s="3" t="s">
        <v>39</v>
      </c>
      <c r="N115" s="3" t="s">
        <v>44</v>
      </c>
      <c r="O115" s="3" t="s">
        <v>39</v>
      </c>
      <c r="P115" s="3" t="s">
        <v>44</v>
      </c>
      <c r="Q115" s="3" t="s">
        <v>39</v>
      </c>
      <c r="R115" s="3">
        <v>41601000</v>
      </c>
      <c r="S115" s="3">
        <v>8</v>
      </c>
      <c r="T115" s="3">
        <v>7</v>
      </c>
      <c r="U115" s="3"/>
      <c r="V115" s="3"/>
      <c r="W115" s="3" t="s">
        <v>49</v>
      </c>
      <c r="X115" s="3">
        <v>5200100</v>
      </c>
      <c r="Y115" s="3">
        <v>1536400</v>
      </c>
      <c r="Z115" s="3">
        <v>0</v>
      </c>
      <c r="AA115" s="3">
        <v>1742700</v>
      </c>
      <c r="AB115" s="3">
        <v>0</v>
      </c>
      <c r="AC115" s="3">
        <v>1921000</v>
      </c>
      <c r="AD115" s="6">
        <f t="shared" si="2"/>
        <v>1.0400199999999999</v>
      </c>
      <c r="AE115" s="6">
        <f t="shared" si="3"/>
        <v>0.85785327976292081</v>
      </c>
      <c r="AF115" s="3">
        <v>6651900</v>
      </c>
      <c r="AG115" s="3">
        <v>0</v>
      </c>
      <c r="AH115" s="3">
        <v>8870700</v>
      </c>
      <c r="AI115" s="3">
        <v>0</v>
      </c>
      <c r="AJ115" s="3">
        <v>16081000</v>
      </c>
      <c r="AK115" s="3">
        <v>10603959.781352499</v>
      </c>
      <c r="AL115" s="3">
        <v>0</v>
      </c>
      <c r="AM115" s="3">
        <v>9771536.9004014209</v>
      </c>
      <c r="AN115" s="3">
        <v>0</v>
      </c>
      <c r="AO115" s="3">
        <v>17504398.036194101</v>
      </c>
    </row>
    <row r="116" spans="1:41" x14ac:dyDescent="0.25">
      <c r="A116" s="3" t="s">
        <v>394</v>
      </c>
      <c r="B116" s="3" t="s">
        <v>395</v>
      </c>
      <c r="C116" s="3" t="s">
        <v>394</v>
      </c>
      <c r="D116" s="3" t="s">
        <v>394</v>
      </c>
      <c r="E116" s="3" t="s">
        <v>396</v>
      </c>
      <c r="F116" s="3">
        <v>1</v>
      </c>
      <c r="G116" s="3">
        <v>22</v>
      </c>
      <c r="H116" s="3">
        <v>53.1</v>
      </c>
      <c r="I116" s="3">
        <v>58.225999999999999</v>
      </c>
      <c r="J116" s="3">
        <v>516</v>
      </c>
      <c r="K116" s="3">
        <v>0</v>
      </c>
      <c r="L116" s="3">
        <v>323.31</v>
      </c>
      <c r="M116" s="3" t="s">
        <v>39</v>
      </c>
      <c r="N116" s="3" t="s">
        <v>39</v>
      </c>
      <c r="O116" s="3" t="s">
        <v>39</v>
      </c>
      <c r="P116" s="3" t="s">
        <v>39</v>
      </c>
      <c r="Q116" s="3" t="s">
        <v>39</v>
      </c>
      <c r="R116" s="3">
        <v>2317100000</v>
      </c>
      <c r="S116" s="3">
        <v>18</v>
      </c>
      <c r="T116" s="3">
        <v>89</v>
      </c>
      <c r="U116" s="3"/>
      <c r="V116" s="3"/>
      <c r="W116" s="3" t="s">
        <v>49</v>
      </c>
      <c r="X116" s="3">
        <v>128730000</v>
      </c>
      <c r="Y116" s="3">
        <v>29234000</v>
      </c>
      <c r="Z116" s="3">
        <v>18477000</v>
      </c>
      <c r="AA116" s="3">
        <v>26006000</v>
      </c>
      <c r="AB116" s="3">
        <v>49442000</v>
      </c>
      <c r="AC116" s="3">
        <v>5567000</v>
      </c>
      <c r="AD116" s="6">
        <f t="shared" si="2"/>
        <v>25.745200000000001</v>
      </c>
      <c r="AE116" s="6">
        <f t="shared" si="3"/>
        <v>14.378905096007831</v>
      </c>
      <c r="AF116" s="3">
        <v>433090000</v>
      </c>
      <c r="AG116" s="3">
        <v>450260000</v>
      </c>
      <c r="AH116" s="3">
        <v>513460000</v>
      </c>
      <c r="AI116" s="3">
        <v>1053900000</v>
      </c>
      <c r="AJ116" s="3">
        <v>200810000</v>
      </c>
      <c r="AK116" s="3">
        <v>224142102.49994901</v>
      </c>
      <c r="AL116" s="3">
        <v>216962293.07662901</v>
      </c>
      <c r="AM116" s="3">
        <v>200925409.566383</v>
      </c>
      <c r="AN116" s="3">
        <v>484084433.333588</v>
      </c>
      <c r="AO116" s="3">
        <v>102065896.33290499</v>
      </c>
    </row>
    <row r="117" spans="1:41" x14ac:dyDescent="0.25">
      <c r="A117" s="3" t="s">
        <v>397</v>
      </c>
      <c r="B117" s="3" t="s">
        <v>398</v>
      </c>
      <c r="C117" s="3" t="s">
        <v>397</v>
      </c>
      <c r="D117" s="3" t="s">
        <v>397</v>
      </c>
      <c r="E117" s="3" t="s">
        <v>399</v>
      </c>
      <c r="F117" s="3">
        <v>1</v>
      </c>
      <c r="G117" s="3">
        <v>2</v>
      </c>
      <c r="H117" s="3">
        <v>3.9</v>
      </c>
      <c r="I117" s="3">
        <v>98.382999999999996</v>
      </c>
      <c r="J117" s="3">
        <v>890</v>
      </c>
      <c r="K117" s="3">
        <v>2.3148000000000001E-3</v>
      </c>
      <c r="L117" s="3">
        <v>13.59</v>
      </c>
      <c r="M117" s="3" t="s">
        <v>39</v>
      </c>
      <c r="N117" s="3" t="s">
        <v>44</v>
      </c>
      <c r="O117" s="3" t="s">
        <v>44</v>
      </c>
      <c r="P117" s="3" t="s">
        <v>44</v>
      </c>
      <c r="Q117" s="3" t="s">
        <v>44</v>
      </c>
      <c r="R117" s="3">
        <v>8592900</v>
      </c>
      <c r="S117" s="3">
        <v>44</v>
      </c>
      <c r="T117" s="3">
        <v>1</v>
      </c>
      <c r="U117" s="3"/>
      <c r="V117" s="3"/>
      <c r="W117" s="3" t="s">
        <v>49</v>
      </c>
      <c r="X117" s="3">
        <v>195290</v>
      </c>
      <c r="Y117" s="3">
        <v>195290</v>
      </c>
      <c r="Z117" s="3">
        <v>0</v>
      </c>
      <c r="AA117" s="3">
        <v>0</v>
      </c>
      <c r="AB117" s="3">
        <v>0</v>
      </c>
      <c r="AC117" s="3">
        <v>0</v>
      </c>
      <c r="AD117" s="6">
        <f t="shared" si="2"/>
        <v>3.9058000000000002E-2</v>
      </c>
      <c r="AE117" s="6">
        <f t="shared" si="3"/>
        <v>7.8116000000000005E-2</v>
      </c>
      <c r="AF117" s="3">
        <v>8592900</v>
      </c>
      <c r="AG117" s="3">
        <v>0</v>
      </c>
      <c r="AH117" s="3">
        <v>0</v>
      </c>
      <c r="AI117" s="3">
        <v>0</v>
      </c>
      <c r="AJ117" s="3">
        <v>0</v>
      </c>
      <c r="AK117" s="3">
        <v>7413359.5633628098</v>
      </c>
      <c r="AL117" s="3">
        <v>0</v>
      </c>
      <c r="AM117" s="3">
        <v>0</v>
      </c>
      <c r="AN117" s="3">
        <v>0</v>
      </c>
      <c r="AO117" s="3"/>
    </row>
    <row r="118" spans="1:41" x14ac:dyDescent="0.25">
      <c r="A118" s="3" t="s">
        <v>400</v>
      </c>
      <c r="B118" s="3" t="s">
        <v>401</v>
      </c>
      <c r="C118" s="3" t="s">
        <v>400</v>
      </c>
      <c r="D118" s="3" t="s">
        <v>400</v>
      </c>
      <c r="E118" s="3" t="s">
        <v>402</v>
      </c>
      <c r="F118" s="3">
        <v>1</v>
      </c>
      <c r="G118" s="3">
        <v>4</v>
      </c>
      <c r="H118" s="3">
        <v>7</v>
      </c>
      <c r="I118" s="3">
        <v>87.652000000000001</v>
      </c>
      <c r="J118" s="3">
        <v>773</v>
      </c>
      <c r="K118" s="3">
        <v>0</v>
      </c>
      <c r="L118" s="3">
        <v>26.129000000000001</v>
      </c>
      <c r="M118" s="3" t="s">
        <v>39</v>
      </c>
      <c r="N118" s="3" t="s">
        <v>44</v>
      </c>
      <c r="O118" s="3" t="s">
        <v>44</v>
      </c>
      <c r="P118" s="3" t="s">
        <v>39</v>
      </c>
      <c r="Q118" s="3" t="s">
        <v>44</v>
      </c>
      <c r="R118" s="3">
        <v>354330000</v>
      </c>
      <c r="S118" s="3">
        <v>36</v>
      </c>
      <c r="T118" s="3">
        <v>5</v>
      </c>
      <c r="U118" s="3"/>
      <c r="V118" s="3"/>
      <c r="W118" s="3" t="s">
        <v>49</v>
      </c>
      <c r="X118" s="3">
        <v>9842500</v>
      </c>
      <c r="Y118" s="3">
        <v>9730800</v>
      </c>
      <c r="Z118" s="3">
        <v>0</v>
      </c>
      <c r="AA118" s="3">
        <v>0</v>
      </c>
      <c r="AB118" s="3">
        <v>111720</v>
      </c>
      <c r="AC118" s="3">
        <v>0</v>
      </c>
      <c r="AD118" s="6">
        <f t="shared" si="2"/>
        <v>1.968504</v>
      </c>
      <c r="AE118" s="6">
        <f t="shared" si="3"/>
        <v>3.8813891845142252</v>
      </c>
      <c r="AF118" s="3">
        <v>333250000</v>
      </c>
      <c r="AG118" s="3">
        <v>0</v>
      </c>
      <c r="AH118" s="3">
        <v>0</v>
      </c>
      <c r="AI118" s="3">
        <v>0</v>
      </c>
      <c r="AJ118" s="3">
        <v>0</v>
      </c>
      <c r="AK118" s="3">
        <v>300640243.21577102</v>
      </c>
      <c r="AL118" s="3">
        <v>0</v>
      </c>
      <c r="AM118" s="3">
        <v>0</v>
      </c>
      <c r="AN118" s="3">
        <v>5080103.4247952998</v>
      </c>
      <c r="AO118" s="3"/>
    </row>
    <row r="119" spans="1:41" x14ac:dyDescent="0.25">
      <c r="A119" s="3" t="s">
        <v>403</v>
      </c>
      <c r="B119" s="3" t="s">
        <v>404</v>
      </c>
      <c r="C119" s="3" t="s">
        <v>403</v>
      </c>
      <c r="D119" s="3" t="s">
        <v>403</v>
      </c>
      <c r="E119" s="3" t="s">
        <v>405</v>
      </c>
      <c r="F119" s="3">
        <v>1</v>
      </c>
      <c r="G119" s="3">
        <v>4</v>
      </c>
      <c r="H119" s="3">
        <v>29.2</v>
      </c>
      <c r="I119" s="3">
        <v>17.134</v>
      </c>
      <c r="J119" s="3">
        <v>154</v>
      </c>
      <c r="K119" s="3">
        <v>0</v>
      </c>
      <c r="L119" s="3">
        <v>35.668999999999997</v>
      </c>
      <c r="M119" s="3" t="s">
        <v>39</v>
      </c>
      <c r="N119" s="3" t="s">
        <v>39</v>
      </c>
      <c r="O119" s="3" t="s">
        <v>39</v>
      </c>
      <c r="P119" s="3" t="s">
        <v>39</v>
      </c>
      <c r="Q119" s="3" t="s">
        <v>39</v>
      </c>
      <c r="R119" s="3">
        <v>136460000</v>
      </c>
      <c r="S119" s="3">
        <v>8</v>
      </c>
      <c r="T119" s="3">
        <v>12</v>
      </c>
      <c r="U119" s="3"/>
      <c r="V119" s="3"/>
      <c r="W119" s="3" t="s">
        <v>49</v>
      </c>
      <c r="X119" s="3">
        <v>17057000</v>
      </c>
      <c r="Y119" s="3">
        <v>5094000</v>
      </c>
      <c r="Z119" s="3">
        <v>260160</v>
      </c>
      <c r="AA119" s="3">
        <v>6100600</v>
      </c>
      <c r="AB119" s="3">
        <v>1821100</v>
      </c>
      <c r="AC119" s="3">
        <v>3781100</v>
      </c>
      <c r="AD119" s="6">
        <f t="shared" si="2"/>
        <v>3.4113920000000002</v>
      </c>
      <c r="AE119" s="6">
        <f t="shared" si="3"/>
        <v>2.1288017811567146</v>
      </c>
      <c r="AF119" s="3">
        <v>38117000</v>
      </c>
      <c r="AG119" s="3">
        <v>8205100</v>
      </c>
      <c r="AH119" s="3">
        <v>39652000</v>
      </c>
      <c r="AI119" s="3">
        <v>16901000</v>
      </c>
      <c r="AJ119" s="3">
        <v>25069000</v>
      </c>
      <c r="AK119" s="3">
        <v>35157337.939986199</v>
      </c>
      <c r="AL119" s="3">
        <v>2392583.9847170901</v>
      </c>
      <c r="AM119" s="3">
        <v>34207212.884130403</v>
      </c>
      <c r="AN119" s="3">
        <v>18401970.823091201</v>
      </c>
      <c r="AO119" s="3">
        <v>34453874.694267496</v>
      </c>
    </row>
    <row r="120" spans="1:41" x14ac:dyDescent="0.25">
      <c r="A120" s="3" t="s">
        <v>406</v>
      </c>
      <c r="B120" s="3" t="s">
        <v>407</v>
      </c>
      <c r="C120" s="3" t="s">
        <v>406</v>
      </c>
      <c r="D120" s="3" t="s">
        <v>406</v>
      </c>
      <c r="E120" s="3" t="s">
        <v>408</v>
      </c>
      <c r="F120" s="3">
        <v>1</v>
      </c>
      <c r="G120" s="3">
        <v>67</v>
      </c>
      <c r="H120" s="3">
        <v>37.6</v>
      </c>
      <c r="I120" s="3">
        <v>265.83999999999997</v>
      </c>
      <c r="J120" s="3">
        <v>2361</v>
      </c>
      <c r="K120" s="3">
        <v>0</v>
      </c>
      <c r="L120" s="3">
        <v>323.31</v>
      </c>
      <c r="M120" s="3" t="s">
        <v>39</v>
      </c>
      <c r="N120" s="3" t="s">
        <v>39</v>
      </c>
      <c r="O120" s="3" t="s">
        <v>39</v>
      </c>
      <c r="P120" s="3" t="s">
        <v>39</v>
      </c>
      <c r="Q120" s="3" t="s">
        <v>44</v>
      </c>
      <c r="R120" s="3">
        <v>3742600000</v>
      </c>
      <c r="S120" s="3">
        <v>113</v>
      </c>
      <c r="T120" s="3">
        <v>158</v>
      </c>
      <c r="U120" s="3"/>
      <c r="V120" s="3"/>
      <c r="W120" s="3" t="s">
        <v>49</v>
      </c>
      <c r="X120" s="3">
        <v>33120000</v>
      </c>
      <c r="Y120" s="3">
        <v>4668900</v>
      </c>
      <c r="Z120" s="3">
        <v>22478000</v>
      </c>
      <c r="AA120" s="3">
        <v>2328700</v>
      </c>
      <c r="AB120" s="3">
        <v>3644800</v>
      </c>
      <c r="AC120" s="3">
        <v>0</v>
      </c>
      <c r="AD120" s="6">
        <f t="shared" si="2"/>
        <v>6.6240800000000002</v>
      </c>
      <c r="AE120" s="6">
        <f t="shared" si="3"/>
        <v>8.0792863881409733</v>
      </c>
      <c r="AF120" s="3">
        <v>629130000</v>
      </c>
      <c r="AG120" s="3">
        <v>2115900000</v>
      </c>
      <c r="AH120" s="3">
        <v>293850000</v>
      </c>
      <c r="AI120" s="3">
        <v>627880000</v>
      </c>
      <c r="AJ120" s="3">
        <v>0</v>
      </c>
      <c r="AK120" s="3">
        <v>140727270.567166</v>
      </c>
      <c r="AL120" s="3">
        <v>620660173.53990698</v>
      </c>
      <c r="AM120" s="3">
        <v>63248123.828522697</v>
      </c>
      <c r="AN120" s="3">
        <v>283252299.58181602</v>
      </c>
      <c r="AO120" s="3"/>
    </row>
    <row r="121" spans="1:41" x14ac:dyDescent="0.25">
      <c r="A121" s="3" t="s">
        <v>409</v>
      </c>
      <c r="B121" s="3" t="s">
        <v>410</v>
      </c>
      <c r="C121" s="3" t="s">
        <v>409</v>
      </c>
      <c r="D121" s="3" t="s">
        <v>409</v>
      </c>
      <c r="E121" s="3" t="s">
        <v>411</v>
      </c>
      <c r="F121" s="3">
        <v>1</v>
      </c>
      <c r="G121" s="3">
        <v>2</v>
      </c>
      <c r="H121" s="3">
        <v>10.199999999999999</v>
      </c>
      <c r="I121" s="3">
        <v>24.489000000000001</v>
      </c>
      <c r="J121" s="3">
        <v>216</v>
      </c>
      <c r="K121" s="3">
        <v>0</v>
      </c>
      <c r="L121" s="3">
        <v>35.186</v>
      </c>
      <c r="M121" s="3" t="s">
        <v>39</v>
      </c>
      <c r="N121" s="3" t="s">
        <v>44</v>
      </c>
      <c r="O121" s="3" t="s">
        <v>39</v>
      </c>
      <c r="P121" s="3" t="s">
        <v>44</v>
      </c>
      <c r="Q121" s="3" t="s">
        <v>44</v>
      </c>
      <c r="R121" s="3">
        <v>39181000</v>
      </c>
      <c r="S121" s="3">
        <v>10</v>
      </c>
      <c r="T121" s="3">
        <v>4</v>
      </c>
      <c r="U121" s="3"/>
      <c r="V121" s="3"/>
      <c r="W121" s="3" t="s">
        <v>49</v>
      </c>
      <c r="X121" s="3">
        <v>3918100</v>
      </c>
      <c r="Y121" s="3">
        <v>1415800</v>
      </c>
      <c r="Z121" s="3">
        <v>0</v>
      </c>
      <c r="AA121" s="3">
        <v>2502300</v>
      </c>
      <c r="AB121" s="3">
        <v>0</v>
      </c>
      <c r="AC121" s="3">
        <v>0</v>
      </c>
      <c r="AD121" s="6">
        <f t="shared" si="2"/>
        <v>0.78361999999999998</v>
      </c>
      <c r="AE121" s="6">
        <f t="shared" si="3"/>
        <v>1.0193815191575724</v>
      </c>
      <c r="AF121" s="3">
        <v>14782000</v>
      </c>
      <c r="AG121" s="3">
        <v>0</v>
      </c>
      <c r="AH121" s="3">
        <v>17189000</v>
      </c>
      <c r="AI121" s="3">
        <v>0</v>
      </c>
      <c r="AJ121" s="3">
        <v>0</v>
      </c>
      <c r="AK121" s="3">
        <v>12214745.7281412</v>
      </c>
      <c r="AL121" s="3">
        <v>0</v>
      </c>
      <c r="AM121" s="3">
        <v>17538582.291176599</v>
      </c>
      <c r="AN121" s="3">
        <v>0</v>
      </c>
      <c r="AO121" s="3"/>
    </row>
    <row r="122" spans="1:41" x14ac:dyDescent="0.25">
      <c r="A122" s="3" t="s">
        <v>412</v>
      </c>
      <c r="B122" s="3" t="s">
        <v>413</v>
      </c>
      <c r="C122" s="3" t="s">
        <v>412</v>
      </c>
      <c r="D122" s="3" t="s">
        <v>412</v>
      </c>
      <c r="E122" s="3" t="s">
        <v>414</v>
      </c>
      <c r="F122" s="3">
        <v>1</v>
      </c>
      <c r="G122" s="3">
        <v>19</v>
      </c>
      <c r="H122" s="3">
        <v>45.8</v>
      </c>
      <c r="I122" s="3">
        <v>57.988</v>
      </c>
      <c r="J122" s="3">
        <v>507</v>
      </c>
      <c r="K122" s="3">
        <v>0</v>
      </c>
      <c r="L122" s="3">
        <v>144.51</v>
      </c>
      <c r="M122" s="3" t="s">
        <v>39</v>
      </c>
      <c r="N122" s="3" t="s">
        <v>39</v>
      </c>
      <c r="O122" s="3" t="s">
        <v>39</v>
      </c>
      <c r="P122" s="3" t="s">
        <v>39</v>
      </c>
      <c r="Q122" s="3" t="s">
        <v>39</v>
      </c>
      <c r="R122" s="3">
        <v>1177400000</v>
      </c>
      <c r="S122" s="3">
        <v>25</v>
      </c>
      <c r="T122" s="3">
        <v>44</v>
      </c>
      <c r="U122" s="3"/>
      <c r="V122" s="3"/>
      <c r="W122" s="3" t="s">
        <v>49</v>
      </c>
      <c r="X122" s="3">
        <v>47098000</v>
      </c>
      <c r="Y122" s="3">
        <v>28375000</v>
      </c>
      <c r="Z122" s="3">
        <v>13737000</v>
      </c>
      <c r="AA122" s="3">
        <v>3554000</v>
      </c>
      <c r="AB122" s="3">
        <v>632840</v>
      </c>
      <c r="AC122" s="3">
        <v>798680</v>
      </c>
      <c r="AD122" s="6">
        <f t="shared" si="2"/>
        <v>9.4195039999999999</v>
      </c>
      <c r="AE122" s="6">
        <f t="shared" si="3"/>
        <v>10.61960270610836</v>
      </c>
      <c r="AF122" s="3">
        <v>516560000</v>
      </c>
      <c r="AG122" s="3">
        <v>521870000</v>
      </c>
      <c r="AH122" s="3">
        <v>83250000</v>
      </c>
      <c r="AI122" s="3">
        <v>17354000</v>
      </c>
      <c r="AJ122" s="3">
        <v>15864000</v>
      </c>
      <c r="AK122" s="3">
        <v>334447681.96934998</v>
      </c>
      <c r="AL122" s="3">
        <v>246026216.514869</v>
      </c>
      <c r="AM122" s="3">
        <v>49003681.068830803</v>
      </c>
      <c r="AN122" s="3">
        <v>19982169.573684599</v>
      </c>
      <c r="AO122" s="3">
        <v>22742208.892979</v>
      </c>
    </row>
    <row r="123" spans="1:41" x14ac:dyDescent="0.25">
      <c r="A123" s="3" t="s">
        <v>415</v>
      </c>
      <c r="B123" s="3" t="s">
        <v>416</v>
      </c>
      <c r="C123" s="3" t="s">
        <v>415</v>
      </c>
      <c r="D123" s="3" t="s">
        <v>415</v>
      </c>
      <c r="E123" s="3" t="s">
        <v>417</v>
      </c>
      <c r="F123" s="3">
        <v>1</v>
      </c>
      <c r="G123" s="3">
        <v>2</v>
      </c>
      <c r="H123" s="3">
        <v>9.3000000000000007</v>
      </c>
      <c r="I123" s="3">
        <v>23.992999999999999</v>
      </c>
      <c r="J123" s="3">
        <v>214</v>
      </c>
      <c r="K123" s="3">
        <v>3.3295999999999998E-3</v>
      </c>
      <c r="L123" s="3">
        <v>11.724</v>
      </c>
      <c r="M123" s="3" t="s">
        <v>44</v>
      </c>
      <c r="N123" s="3" t="s">
        <v>44</v>
      </c>
      <c r="O123" s="3" t="s">
        <v>39</v>
      </c>
      <c r="P123" s="3" t="s">
        <v>44</v>
      </c>
      <c r="Q123" s="3" t="s">
        <v>44</v>
      </c>
      <c r="R123" s="3">
        <v>13532000</v>
      </c>
      <c r="S123" s="3">
        <v>11</v>
      </c>
      <c r="T123" s="3">
        <v>2</v>
      </c>
      <c r="U123" s="3"/>
      <c r="V123" s="3"/>
      <c r="W123" s="3" t="s">
        <v>49</v>
      </c>
      <c r="X123" s="3">
        <v>1230200</v>
      </c>
      <c r="Y123" s="3">
        <v>0</v>
      </c>
      <c r="Z123" s="3">
        <v>0</v>
      </c>
      <c r="AA123" s="3">
        <v>1230200</v>
      </c>
      <c r="AB123" s="3">
        <v>0</v>
      </c>
      <c r="AC123" s="3">
        <v>0</v>
      </c>
      <c r="AD123" s="6">
        <f t="shared" si="2"/>
        <v>0.24604000000000001</v>
      </c>
      <c r="AE123" s="6">
        <f t="shared" si="3"/>
        <v>0.49208000000000002</v>
      </c>
      <c r="AF123" s="3">
        <v>0</v>
      </c>
      <c r="AG123" s="3">
        <v>0</v>
      </c>
      <c r="AH123" s="3">
        <v>9299700</v>
      </c>
      <c r="AI123" s="3">
        <v>0</v>
      </c>
      <c r="AJ123" s="3">
        <v>0</v>
      </c>
      <c r="AK123" s="3">
        <v>0</v>
      </c>
      <c r="AL123" s="3">
        <v>0</v>
      </c>
      <c r="AM123" s="3">
        <v>9484800.4842371307</v>
      </c>
      <c r="AN123" s="3">
        <v>0</v>
      </c>
      <c r="AO123" s="3"/>
    </row>
    <row r="124" spans="1:41" x14ac:dyDescent="0.25">
      <c r="A124" s="3" t="s">
        <v>418</v>
      </c>
      <c r="B124" s="3" t="s">
        <v>419</v>
      </c>
      <c r="C124" s="3" t="s">
        <v>418</v>
      </c>
      <c r="D124" s="3" t="s">
        <v>418</v>
      </c>
      <c r="E124" s="3" t="s">
        <v>420</v>
      </c>
      <c r="F124" s="3">
        <v>1</v>
      </c>
      <c r="G124" s="3">
        <v>3</v>
      </c>
      <c r="H124" s="3">
        <v>21</v>
      </c>
      <c r="I124" s="3">
        <v>24.562999999999999</v>
      </c>
      <c r="J124" s="3">
        <v>214</v>
      </c>
      <c r="K124" s="3">
        <v>0</v>
      </c>
      <c r="L124" s="3">
        <v>26.978000000000002</v>
      </c>
      <c r="M124" s="3" t="s">
        <v>39</v>
      </c>
      <c r="N124" s="3" t="s">
        <v>39</v>
      </c>
      <c r="O124" s="3" t="s">
        <v>39</v>
      </c>
      <c r="P124" s="3" t="s">
        <v>39</v>
      </c>
      <c r="Q124" s="3" t="s">
        <v>44</v>
      </c>
      <c r="R124" s="3">
        <v>80277000</v>
      </c>
      <c r="S124" s="3">
        <v>9</v>
      </c>
      <c r="T124" s="3">
        <v>7</v>
      </c>
      <c r="U124" s="3"/>
      <c r="V124" s="3"/>
      <c r="W124" s="3" t="s">
        <v>49</v>
      </c>
      <c r="X124" s="3">
        <v>8919600</v>
      </c>
      <c r="Y124" s="3">
        <v>1864700</v>
      </c>
      <c r="Z124" s="3">
        <v>512010</v>
      </c>
      <c r="AA124" s="3">
        <v>3859300</v>
      </c>
      <c r="AB124" s="3">
        <v>2683700</v>
      </c>
      <c r="AC124" s="3">
        <v>0</v>
      </c>
      <c r="AD124" s="6">
        <f t="shared" si="2"/>
        <v>1.7839419999999999</v>
      </c>
      <c r="AE124" s="6">
        <f t="shared" si="3"/>
        <v>1.4087907732009035</v>
      </c>
      <c r="AF124" s="3">
        <v>20594000</v>
      </c>
      <c r="AG124" s="3">
        <v>9628500</v>
      </c>
      <c r="AH124" s="3">
        <v>30039000</v>
      </c>
      <c r="AI124" s="3">
        <v>24167000</v>
      </c>
      <c r="AJ124" s="3">
        <v>0</v>
      </c>
      <c r="AK124" s="3">
        <v>14478179.9362689</v>
      </c>
      <c r="AL124" s="3">
        <v>5297297.9676043196</v>
      </c>
      <c r="AM124" s="3">
        <v>24344839.905667499</v>
      </c>
      <c r="AN124" s="3">
        <v>30506513.022904299</v>
      </c>
      <c r="AO124" s="3"/>
    </row>
    <row r="125" spans="1:41" x14ac:dyDescent="0.25">
      <c r="A125" s="3" t="s">
        <v>421</v>
      </c>
      <c r="B125" s="3" t="s">
        <v>422</v>
      </c>
      <c r="C125" s="3" t="s">
        <v>421</v>
      </c>
      <c r="D125" s="3" t="s">
        <v>421</v>
      </c>
      <c r="E125" s="3" t="s">
        <v>423</v>
      </c>
      <c r="F125" s="3">
        <v>1</v>
      </c>
      <c r="G125" s="3">
        <v>9</v>
      </c>
      <c r="H125" s="3">
        <v>24</v>
      </c>
      <c r="I125" s="3">
        <v>76.501000000000005</v>
      </c>
      <c r="J125" s="3">
        <v>697</v>
      </c>
      <c r="K125" s="3">
        <v>0</v>
      </c>
      <c r="L125" s="3">
        <v>84.983000000000004</v>
      </c>
      <c r="M125" s="3" t="s">
        <v>39</v>
      </c>
      <c r="N125" s="3" t="s">
        <v>39</v>
      </c>
      <c r="O125" s="3" t="s">
        <v>39</v>
      </c>
      <c r="P125" s="3" t="s">
        <v>39</v>
      </c>
      <c r="Q125" s="3" t="s">
        <v>39</v>
      </c>
      <c r="R125" s="3">
        <v>176180000</v>
      </c>
      <c r="S125" s="3">
        <v>30</v>
      </c>
      <c r="T125" s="3">
        <v>16</v>
      </c>
      <c r="U125" s="3"/>
      <c r="V125" s="3"/>
      <c r="W125" s="3" t="s">
        <v>49</v>
      </c>
      <c r="X125" s="3">
        <v>5872700</v>
      </c>
      <c r="Y125" s="3">
        <v>3045900</v>
      </c>
      <c r="Z125" s="3">
        <v>61614</v>
      </c>
      <c r="AA125" s="3">
        <v>1219000</v>
      </c>
      <c r="AB125" s="3">
        <v>1064900</v>
      </c>
      <c r="AC125" s="3">
        <v>481240</v>
      </c>
      <c r="AD125" s="6">
        <f t="shared" si="2"/>
        <v>1.1745308000000001</v>
      </c>
      <c r="AE125" s="6">
        <f t="shared" si="3"/>
        <v>1.0232551042484763</v>
      </c>
      <c r="AF125" s="3">
        <v>80777000</v>
      </c>
      <c r="AG125" s="3">
        <v>6598100</v>
      </c>
      <c r="AH125" s="3">
        <v>23498000</v>
      </c>
      <c r="AI125" s="3">
        <v>0</v>
      </c>
      <c r="AJ125" s="3">
        <v>24586000</v>
      </c>
      <c r="AK125" s="3">
        <v>49774329.6479</v>
      </c>
      <c r="AL125" s="3">
        <v>2124850.92843467</v>
      </c>
      <c r="AM125" s="3">
        <v>25631403.9866037</v>
      </c>
      <c r="AN125" s="3">
        <v>40351842.126093499</v>
      </c>
      <c r="AO125" s="3">
        <v>16443760.131214701</v>
      </c>
    </row>
    <row r="126" spans="1:41" x14ac:dyDescent="0.25">
      <c r="A126" s="3" t="s">
        <v>424</v>
      </c>
      <c r="B126" s="3" t="s">
        <v>425</v>
      </c>
      <c r="C126" s="3" t="s">
        <v>424</v>
      </c>
      <c r="D126" s="3" t="s">
        <v>424</v>
      </c>
      <c r="E126" s="3" t="s">
        <v>426</v>
      </c>
      <c r="F126" s="3">
        <v>1</v>
      </c>
      <c r="G126" s="3">
        <v>8</v>
      </c>
      <c r="H126" s="3">
        <v>20.6</v>
      </c>
      <c r="I126" s="3">
        <v>69.111000000000004</v>
      </c>
      <c r="J126" s="3">
        <v>621</v>
      </c>
      <c r="K126" s="3">
        <v>0</v>
      </c>
      <c r="L126" s="3">
        <v>150.94999999999999</v>
      </c>
      <c r="M126" s="3" t="s">
        <v>39</v>
      </c>
      <c r="N126" s="3" t="s">
        <v>39</v>
      </c>
      <c r="O126" s="3" t="s">
        <v>39</v>
      </c>
      <c r="P126" s="3" t="s">
        <v>39</v>
      </c>
      <c r="Q126" s="3" t="s">
        <v>39</v>
      </c>
      <c r="R126" s="3">
        <v>616490000</v>
      </c>
      <c r="S126" s="3">
        <v>33</v>
      </c>
      <c r="T126" s="3">
        <v>22</v>
      </c>
      <c r="U126" s="3"/>
      <c r="V126" s="3"/>
      <c r="W126" s="3" t="s">
        <v>49</v>
      </c>
      <c r="X126" s="3">
        <v>18682000</v>
      </c>
      <c r="Y126" s="3">
        <v>1993800</v>
      </c>
      <c r="Z126" s="3">
        <v>2414600</v>
      </c>
      <c r="AA126" s="3">
        <v>7188200</v>
      </c>
      <c r="AB126" s="3">
        <v>1009800</v>
      </c>
      <c r="AC126" s="3">
        <v>6075200</v>
      </c>
      <c r="AD126" s="6">
        <f t="shared" si="2"/>
        <v>3.7363200000000001</v>
      </c>
      <c r="AE126" s="6">
        <f t="shared" si="3"/>
        <v>2.4332310292284207</v>
      </c>
      <c r="AF126" s="3">
        <v>72896000</v>
      </c>
      <c r="AG126" s="3">
        <v>124800000</v>
      </c>
      <c r="AH126" s="3">
        <v>142450000</v>
      </c>
      <c r="AI126" s="3">
        <v>85551000</v>
      </c>
      <c r="AJ126" s="3">
        <v>200690000</v>
      </c>
      <c r="AK126" s="3">
        <v>54864123.365574099</v>
      </c>
      <c r="AL126" s="3">
        <v>91598617.336010605</v>
      </c>
      <c r="AM126" s="3">
        <v>139300069.46884301</v>
      </c>
      <c r="AN126" s="3">
        <v>42090805.9497822</v>
      </c>
      <c r="AO126" s="3">
        <v>211343036.978531</v>
      </c>
    </row>
    <row r="127" spans="1:41" x14ac:dyDescent="0.25">
      <c r="A127" s="3" t="s">
        <v>427</v>
      </c>
      <c r="B127" s="3" t="s">
        <v>428</v>
      </c>
      <c r="C127" s="3" t="s">
        <v>427</v>
      </c>
      <c r="D127" s="3" t="s">
        <v>427</v>
      </c>
      <c r="E127" s="3" t="s">
        <v>429</v>
      </c>
      <c r="F127" s="3">
        <v>1</v>
      </c>
      <c r="G127" s="3">
        <v>8</v>
      </c>
      <c r="H127" s="3">
        <v>23</v>
      </c>
      <c r="I127" s="3">
        <v>45.201000000000001</v>
      </c>
      <c r="J127" s="3">
        <v>396</v>
      </c>
      <c r="K127" s="3">
        <v>0</v>
      </c>
      <c r="L127" s="3">
        <v>82.024000000000001</v>
      </c>
      <c r="M127" s="3" t="s">
        <v>39</v>
      </c>
      <c r="N127" s="3" t="s">
        <v>39</v>
      </c>
      <c r="O127" s="3" t="s">
        <v>39</v>
      </c>
      <c r="P127" s="3" t="s">
        <v>39</v>
      </c>
      <c r="Q127" s="3" t="s">
        <v>44</v>
      </c>
      <c r="R127" s="3">
        <v>118580000</v>
      </c>
      <c r="S127" s="3">
        <v>24</v>
      </c>
      <c r="T127" s="3">
        <v>14</v>
      </c>
      <c r="U127" s="3"/>
      <c r="V127" s="3"/>
      <c r="W127" s="3" t="s">
        <v>49</v>
      </c>
      <c r="X127" s="3">
        <v>4940800</v>
      </c>
      <c r="Y127" s="3">
        <v>3133000</v>
      </c>
      <c r="Z127" s="3">
        <v>854480</v>
      </c>
      <c r="AA127" s="3">
        <v>953380</v>
      </c>
      <c r="AB127" s="3">
        <v>0</v>
      </c>
      <c r="AC127" s="3">
        <v>0</v>
      </c>
      <c r="AD127" s="6">
        <f t="shared" si="2"/>
        <v>0.98817200000000005</v>
      </c>
      <c r="AE127" s="6">
        <f t="shared" si="3"/>
        <v>1.1465024192630386</v>
      </c>
      <c r="AF127" s="3">
        <v>61619000</v>
      </c>
      <c r="AG127" s="3">
        <v>27456000</v>
      </c>
      <c r="AH127" s="3">
        <v>30328000</v>
      </c>
      <c r="AI127" s="3">
        <v>0</v>
      </c>
      <c r="AJ127" s="3">
        <v>0</v>
      </c>
      <c r="AK127" s="3">
        <v>50466749.336664803</v>
      </c>
      <c r="AL127" s="3">
        <v>20116535.301859401</v>
      </c>
      <c r="AM127" s="3">
        <v>16037333.868340399</v>
      </c>
      <c r="AN127" s="3">
        <v>0</v>
      </c>
      <c r="AO127" s="3"/>
    </row>
    <row r="128" spans="1:41" x14ac:dyDescent="0.25">
      <c r="A128" s="3" t="s">
        <v>430</v>
      </c>
      <c r="B128" s="3" t="s">
        <v>431</v>
      </c>
      <c r="C128" s="3" t="s">
        <v>430</v>
      </c>
      <c r="D128" s="3" t="s">
        <v>430</v>
      </c>
      <c r="E128" s="3" t="s">
        <v>432</v>
      </c>
      <c r="F128" s="3">
        <v>1</v>
      </c>
      <c r="G128" s="3">
        <v>47</v>
      </c>
      <c r="H128" s="3">
        <v>78.900000000000006</v>
      </c>
      <c r="I128" s="3">
        <v>54.792999999999999</v>
      </c>
      <c r="J128" s="3">
        <v>484</v>
      </c>
      <c r="K128" s="3">
        <v>0</v>
      </c>
      <c r="L128" s="3">
        <v>323.31</v>
      </c>
      <c r="M128" s="3" t="s">
        <v>39</v>
      </c>
      <c r="N128" s="3" t="s">
        <v>39</v>
      </c>
      <c r="O128" s="3" t="s">
        <v>39</v>
      </c>
      <c r="P128" s="3" t="s">
        <v>39</v>
      </c>
      <c r="Q128" s="3" t="s">
        <v>39</v>
      </c>
      <c r="R128" s="3">
        <v>49814000000</v>
      </c>
      <c r="S128" s="3">
        <v>26</v>
      </c>
      <c r="T128" s="3">
        <v>776</v>
      </c>
      <c r="U128" s="3"/>
      <c r="V128" s="3"/>
      <c r="W128" s="3" t="s">
        <v>49</v>
      </c>
      <c r="X128" s="3">
        <v>1915900000</v>
      </c>
      <c r="Y128" s="3">
        <v>544460000</v>
      </c>
      <c r="Z128" s="3">
        <v>533260000</v>
      </c>
      <c r="AA128" s="3">
        <v>443940000</v>
      </c>
      <c r="AB128" s="3">
        <v>241130000</v>
      </c>
      <c r="AC128" s="3">
        <v>153120000</v>
      </c>
      <c r="AD128" s="6">
        <f t="shared" si="2"/>
        <v>383.18200000000002</v>
      </c>
      <c r="AE128" s="6">
        <f t="shared" si="3"/>
        <v>158.32424228778106</v>
      </c>
      <c r="AF128" s="3">
        <v>10162000000</v>
      </c>
      <c r="AG128" s="3">
        <v>21212000000</v>
      </c>
      <c r="AH128" s="3">
        <v>9106000000</v>
      </c>
      <c r="AI128" s="3">
        <v>7574100000</v>
      </c>
      <c r="AJ128" s="3">
        <v>5284600000</v>
      </c>
      <c r="AK128" s="3">
        <v>3566035418.5802302</v>
      </c>
      <c r="AL128" s="3">
        <v>4657748416.5022697</v>
      </c>
      <c r="AM128" s="3">
        <v>2333340330.60116</v>
      </c>
      <c r="AN128" s="3">
        <v>3378553089.4853301</v>
      </c>
      <c r="AO128" s="3">
        <v>2005104522.9307499</v>
      </c>
    </row>
    <row r="129" spans="1:41" x14ac:dyDescent="0.25">
      <c r="A129" s="3" t="s">
        <v>433</v>
      </c>
      <c r="B129" s="3" t="s">
        <v>434</v>
      </c>
      <c r="C129" s="3" t="s">
        <v>433</v>
      </c>
      <c r="D129" s="3" t="s">
        <v>433</v>
      </c>
      <c r="E129" s="3" t="s">
        <v>435</v>
      </c>
      <c r="F129" s="3">
        <v>1</v>
      </c>
      <c r="G129" s="3">
        <v>12</v>
      </c>
      <c r="H129" s="3">
        <v>59</v>
      </c>
      <c r="I129" s="3">
        <v>33.460999999999999</v>
      </c>
      <c r="J129" s="3">
        <v>295</v>
      </c>
      <c r="K129" s="3">
        <v>0</v>
      </c>
      <c r="L129" s="3">
        <v>165.6</v>
      </c>
      <c r="M129" s="3" t="s">
        <v>39</v>
      </c>
      <c r="N129" s="3" t="s">
        <v>39</v>
      </c>
      <c r="O129" s="3" t="s">
        <v>39</v>
      </c>
      <c r="P129" s="3" t="s">
        <v>39</v>
      </c>
      <c r="Q129" s="3" t="s">
        <v>39</v>
      </c>
      <c r="R129" s="3">
        <v>658200000</v>
      </c>
      <c r="S129" s="3">
        <v>17</v>
      </c>
      <c r="T129" s="3">
        <v>40</v>
      </c>
      <c r="U129" s="3"/>
      <c r="V129" s="3"/>
      <c r="W129" s="3" t="s">
        <v>49</v>
      </c>
      <c r="X129" s="3">
        <v>38718000</v>
      </c>
      <c r="Y129" s="3">
        <v>11993000</v>
      </c>
      <c r="Z129" s="3">
        <v>1989000</v>
      </c>
      <c r="AA129" s="3">
        <v>11000000</v>
      </c>
      <c r="AB129" s="3">
        <v>9887000</v>
      </c>
      <c r="AC129" s="3">
        <v>3848800</v>
      </c>
      <c r="AD129" s="6">
        <f t="shared" si="2"/>
        <v>7.7435600000000004</v>
      </c>
      <c r="AE129" s="6">
        <f t="shared" si="3"/>
        <v>4.0383311670045092</v>
      </c>
      <c r="AF129" s="3">
        <v>126130000</v>
      </c>
      <c r="AG129" s="3">
        <v>78621000</v>
      </c>
      <c r="AH129" s="3">
        <v>106460000</v>
      </c>
      <c r="AI129" s="3">
        <v>190790000</v>
      </c>
      <c r="AJ129" s="3">
        <v>96139000</v>
      </c>
      <c r="AK129" s="3">
        <v>108903917.036887</v>
      </c>
      <c r="AL129" s="3">
        <v>33360872.305041298</v>
      </c>
      <c r="AM129" s="3">
        <v>54412282.639632501</v>
      </c>
      <c r="AN129" s="3">
        <v>115015633.14405701</v>
      </c>
      <c r="AO129" s="3">
        <v>48240117.2568634</v>
      </c>
    </row>
    <row r="130" spans="1:41" x14ac:dyDescent="0.25">
      <c r="A130" s="3" t="s">
        <v>436</v>
      </c>
      <c r="B130" s="3" t="s">
        <v>437</v>
      </c>
      <c r="C130" s="3" t="s">
        <v>436</v>
      </c>
      <c r="D130" s="3" t="s">
        <v>436</v>
      </c>
      <c r="E130" s="3" t="s">
        <v>438</v>
      </c>
      <c r="F130" s="3">
        <v>1</v>
      </c>
      <c r="G130" s="3">
        <v>2</v>
      </c>
      <c r="H130" s="3">
        <v>10.199999999999999</v>
      </c>
      <c r="I130" s="3">
        <v>32.595999999999997</v>
      </c>
      <c r="J130" s="3">
        <v>283</v>
      </c>
      <c r="K130" s="3">
        <v>6.4654999999999999E-3</v>
      </c>
      <c r="L130" s="3">
        <v>10.868</v>
      </c>
      <c r="M130" s="3" t="s">
        <v>39</v>
      </c>
      <c r="N130" s="3" t="s">
        <v>44</v>
      </c>
      <c r="O130" s="3" t="s">
        <v>39</v>
      </c>
      <c r="P130" s="3" t="s">
        <v>44</v>
      </c>
      <c r="Q130" s="3" t="s">
        <v>44</v>
      </c>
      <c r="R130" s="3">
        <v>13670000</v>
      </c>
      <c r="S130" s="3">
        <v>14</v>
      </c>
      <c r="T130" s="3">
        <v>4</v>
      </c>
      <c r="U130" s="3"/>
      <c r="V130" s="3"/>
      <c r="W130" s="3" t="s">
        <v>49</v>
      </c>
      <c r="X130" s="3">
        <v>976440</v>
      </c>
      <c r="Y130" s="3">
        <v>216040</v>
      </c>
      <c r="Z130" s="3">
        <v>0</v>
      </c>
      <c r="AA130" s="3">
        <v>760400</v>
      </c>
      <c r="AB130" s="3">
        <v>0</v>
      </c>
      <c r="AC130" s="3">
        <v>0</v>
      </c>
      <c r="AD130" s="6">
        <f t="shared" ref="AD130:AD193" si="4">AVERAGE(Y130:AC130)/10^6</f>
        <v>0.19528799999999999</v>
      </c>
      <c r="AE130" s="6">
        <f t="shared" ref="AE130:AE193" si="5">_xlfn.STDEV.P(Y130:AC130)/10^6</f>
        <v>0.29468438264692615</v>
      </c>
      <c r="AF130" s="3">
        <v>3754500</v>
      </c>
      <c r="AG130" s="3">
        <v>0</v>
      </c>
      <c r="AH130" s="3">
        <v>5495500</v>
      </c>
      <c r="AI130" s="3">
        <v>0</v>
      </c>
      <c r="AJ130" s="3">
        <v>0</v>
      </c>
      <c r="AK130" s="3">
        <v>2609298.9642023002</v>
      </c>
      <c r="AL130" s="3">
        <v>0</v>
      </c>
      <c r="AM130" s="3">
        <v>7461524.9708139002</v>
      </c>
      <c r="AN130" s="3">
        <v>0</v>
      </c>
      <c r="AO130" s="3"/>
    </row>
    <row r="131" spans="1:41" x14ac:dyDescent="0.25">
      <c r="A131" s="3" t="s">
        <v>439</v>
      </c>
      <c r="B131" s="3" t="s">
        <v>440</v>
      </c>
      <c r="C131" s="3" t="s">
        <v>439</v>
      </c>
      <c r="D131" s="3" t="s">
        <v>439</v>
      </c>
      <c r="E131" s="3" t="s">
        <v>441</v>
      </c>
      <c r="F131" s="3">
        <v>1</v>
      </c>
      <c r="G131" s="3">
        <v>3</v>
      </c>
      <c r="H131" s="3">
        <v>11.2</v>
      </c>
      <c r="I131" s="3">
        <v>23.515999999999998</v>
      </c>
      <c r="J131" s="3">
        <v>205</v>
      </c>
      <c r="K131" s="3">
        <v>0</v>
      </c>
      <c r="L131" s="3">
        <v>17.690999999999999</v>
      </c>
      <c r="M131" s="3" t="s">
        <v>39</v>
      </c>
      <c r="N131" s="3" t="s">
        <v>39</v>
      </c>
      <c r="O131" s="3" t="s">
        <v>39</v>
      </c>
      <c r="P131" s="3" t="s">
        <v>44</v>
      </c>
      <c r="Q131" s="3" t="s">
        <v>44</v>
      </c>
      <c r="R131" s="3">
        <v>20869000</v>
      </c>
      <c r="S131" s="3">
        <v>11</v>
      </c>
      <c r="T131" s="3">
        <v>3</v>
      </c>
      <c r="U131" s="3"/>
      <c r="V131" s="3"/>
      <c r="W131" s="3" t="s">
        <v>49</v>
      </c>
      <c r="X131" s="3">
        <v>1897200</v>
      </c>
      <c r="Y131" s="3">
        <v>672370</v>
      </c>
      <c r="Z131" s="3">
        <v>540630</v>
      </c>
      <c r="AA131" s="3">
        <v>684190</v>
      </c>
      <c r="AB131" s="3">
        <v>0</v>
      </c>
      <c r="AC131" s="3">
        <v>0</v>
      </c>
      <c r="AD131" s="6">
        <f t="shared" si="4"/>
        <v>0.379438</v>
      </c>
      <c r="AE131" s="6">
        <f t="shared" si="5"/>
        <v>0.31388284141698475</v>
      </c>
      <c r="AF131" s="3">
        <v>0</v>
      </c>
      <c r="AG131" s="3">
        <v>0</v>
      </c>
      <c r="AH131" s="3">
        <v>5025600</v>
      </c>
      <c r="AI131" s="3">
        <v>0</v>
      </c>
      <c r="AJ131" s="3">
        <v>0</v>
      </c>
      <c r="AK131" s="3">
        <v>6380769.0755950902</v>
      </c>
      <c r="AL131" s="3">
        <v>6836331.9553712104</v>
      </c>
      <c r="AM131" s="3">
        <v>5275010.85723281</v>
      </c>
      <c r="AN131" s="3">
        <v>0</v>
      </c>
      <c r="AO131" s="3"/>
    </row>
    <row r="132" spans="1:41" x14ac:dyDescent="0.25">
      <c r="A132" s="3" t="s">
        <v>442</v>
      </c>
      <c r="B132" s="3" t="s">
        <v>443</v>
      </c>
      <c r="C132" s="3" t="s">
        <v>442</v>
      </c>
      <c r="D132" s="3" t="s">
        <v>442</v>
      </c>
      <c r="E132" s="3" t="s">
        <v>444</v>
      </c>
      <c r="F132" s="3">
        <v>1</v>
      </c>
      <c r="G132" s="3">
        <v>9</v>
      </c>
      <c r="H132" s="3">
        <v>42.1</v>
      </c>
      <c r="I132" s="3">
        <v>40.027999999999999</v>
      </c>
      <c r="J132" s="3">
        <v>354</v>
      </c>
      <c r="K132" s="3">
        <v>0</v>
      </c>
      <c r="L132" s="3">
        <v>73.525000000000006</v>
      </c>
      <c r="M132" s="3" t="s">
        <v>39</v>
      </c>
      <c r="N132" s="3" t="s">
        <v>39</v>
      </c>
      <c r="O132" s="3" t="s">
        <v>39</v>
      </c>
      <c r="P132" s="3" t="s">
        <v>39</v>
      </c>
      <c r="Q132" s="3" t="s">
        <v>39</v>
      </c>
      <c r="R132" s="3">
        <v>236000000</v>
      </c>
      <c r="S132" s="3">
        <v>20</v>
      </c>
      <c r="T132" s="3">
        <v>17</v>
      </c>
      <c r="U132" s="3"/>
      <c r="V132" s="3"/>
      <c r="W132" s="3" t="s">
        <v>49</v>
      </c>
      <c r="X132" s="3">
        <v>11800000</v>
      </c>
      <c r="Y132" s="3">
        <v>3374600</v>
      </c>
      <c r="Z132" s="3">
        <v>201010</v>
      </c>
      <c r="AA132" s="3">
        <v>3277500</v>
      </c>
      <c r="AB132" s="3">
        <v>0</v>
      </c>
      <c r="AC132" s="3">
        <v>4946700</v>
      </c>
      <c r="AD132" s="6">
        <f t="shared" si="4"/>
        <v>2.3599619999999999</v>
      </c>
      <c r="AE132" s="6">
        <f t="shared" si="5"/>
        <v>1.9387147347085387</v>
      </c>
      <c r="AF132" s="3">
        <v>59746000</v>
      </c>
      <c r="AG132" s="3">
        <v>11572000</v>
      </c>
      <c r="AH132" s="3">
        <v>37943000</v>
      </c>
      <c r="AI132" s="3">
        <v>0</v>
      </c>
      <c r="AJ132" s="3">
        <v>81341000</v>
      </c>
      <c r="AK132" s="3">
        <v>39994009.384194396</v>
      </c>
      <c r="AL132" s="3">
        <v>4621470.29998542</v>
      </c>
      <c r="AM132" s="3">
        <v>45943850.9578389</v>
      </c>
      <c r="AN132" s="3">
        <v>0</v>
      </c>
      <c r="AO132" s="3">
        <v>61757783.339654602</v>
      </c>
    </row>
    <row r="133" spans="1:41" x14ac:dyDescent="0.25">
      <c r="A133" s="3" t="s">
        <v>445</v>
      </c>
      <c r="B133" s="3" t="s">
        <v>446</v>
      </c>
      <c r="C133" s="3" t="s">
        <v>445</v>
      </c>
      <c r="D133" s="3" t="s">
        <v>445</v>
      </c>
      <c r="E133" s="3" t="s">
        <v>447</v>
      </c>
      <c r="F133" s="3">
        <v>1</v>
      </c>
      <c r="G133" s="3">
        <v>2</v>
      </c>
      <c r="H133" s="3">
        <v>6.2</v>
      </c>
      <c r="I133" s="3">
        <v>40.914000000000001</v>
      </c>
      <c r="J133" s="3">
        <v>353</v>
      </c>
      <c r="K133" s="3">
        <v>6.4516E-3</v>
      </c>
      <c r="L133" s="3">
        <v>10.637</v>
      </c>
      <c r="M133" s="3" t="s">
        <v>44</v>
      </c>
      <c r="N133" s="3" t="s">
        <v>44</v>
      </c>
      <c r="O133" s="3" t="s">
        <v>44</v>
      </c>
      <c r="P133" s="3" t="s">
        <v>39</v>
      </c>
      <c r="Q133" s="3" t="s">
        <v>39</v>
      </c>
      <c r="R133" s="3">
        <v>2194600</v>
      </c>
      <c r="S133" s="3">
        <v>13</v>
      </c>
      <c r="T133" s="3">
        <v>3</v>
      </c>
      <c r="U133" s="3"/>
      <c r="V133" s="3"/>
      <c r="W133" s="3" t="s">
        <v>49</v>
      </c>
      <c r="X133" s="3">
        <v>168820</v>
      </c>
      <c r="Y133" s="3">
        <v>0</v>
      </c>
      <c r="Z133" s="3">
        <v>0</v>
      </c>
      <c r="AA133" s="3">
        <v>0</v>
      </c>
      <c r="AB133" s="3">
        <v>168820</v>
      </c>
      <c r="AC133" s="3">
        <v>0</v>
      </c>
      <c r="AD133" s="6">
        <f t="shared" si="4"/>
        <v>3.3764000000000002E-2</v>
      </c>
      <c r="AE133" s="6">
        <f t="shared" si="5"/>
        <v>6.7528000000000005E-2</v>
      </c>
      <c r="AF133" s="3">
        <v>0</v>
      </c>
      <c r="AG133" s="3">
        <v>0</v>
      </c>
      <c r="AH133" s="3">
        <v>0</v>
      </c>
      <c r="AI133" s="3">
        <v>2868300</v>
      </c>
      <c r="AJ133" s="3">
        <v>0</v>
      </c>
      <c r="AK133" s="3">
        <v>0</v>
      </c>
      <c r="AL133" s="3">
        <v>0</v>
      </c>
      <c r="AM133" s="3">
        <v>0</v>
      </c>
      <c r="AN133" s="3">
        <v>2771884.0844473802</v>
      </c>
      <c r="AO133" s="3">
        <v>0</v>
      </c>
    </row>
    <row r="134" spans="1:41" x14ac:dyDescent="0.25">
      <c r="A134" s="3" t="s">
        <v>448</v>
      </c>
      <c r="B134" s="3" t="s">
        <v>449</v>
      </c>
      <c r="C134" s="3" t="s">
        <v>448</v>
      </c>
      <c r="D134" s="3" t="s">
        <v>448</v>
      </c>
      <c r="E134" s="3" t="s">
        <v>450</v>
      </c>
      <c r="F134" s="3">
        <v>1</v>
      </c>
      <c r="G134" s="3">
        <v>6</v>
      </c>
      <c r="H134" s="3">
        <v>28.1</v>
      </c>
      <c r="I134" s="3">
        <v>28.363</v>
      </c>
      <c r="J134" s="3">
        <v>256</v>
      </c>
      <c r="K134" s="3">
        <v>0</v>
      </c>
      <c r="L134" s="3">
        <v>39.073</v>
      </c>
      <c r="M134" s="3" t="s">
        <v>44</v>
      </c>
      <c r="N134" s="3" t="s">
        <v>39</v>
      </c>
      <c r="O134" s="3" t="s">
        <v>39</v>
      </c>
      <c r="P134" s="3" t="s">
        <v>44</v>
      </c>
      <c r="Q134" s="3" t="s">
        <v>44</v>
      </c>
      <c r="R134" s="3">
        <v>28244000</v>
      </c>
      <c r="S134" s="3">
        <v>17</v>
      </c>
      <c r="T134" s="3">
        <v>6</v>
      </c>
      <c r="U134" s="3"/>
      <c r="V134" s="3"/>
      <c r="W134" s="3" t="s">
        <v>49</v>
      </c>
      <c r="X134" s="3">
        <v>1661400</v>
      </c>
      <c r="Y134" s="3">
        <v>0</v>
      </c>
      <c r="Z134" s="3">
        <v>167020</v>
      </c>
      <c r="AA134" s="3">
        <v>1494400</v>
      </c>
      <c r="AB134" s="3">
        <v>0</v>
      </c>
      <c r="AC134" s="3">
        <v>0</v>
      </c>
      <c r="AD134" s="6">
        <f t="shared" si="4"/>
        <v>0.33228400000000002</v>
      </c>
      <c r="AE134" s="6">
        <f t="shared" si="5"/>
        <v>0.58464754461470203</v>
      </c>
      <c r="AF134" s="3">
        <v>0</v>
      </c>
      <c r="AG134" s="3">
        <v>7141800</v>
      </c>
      <c r="AH134" s="3">
        <v>14042000</v>
      </c>
      <c r="AI134" s="3">
        <v>0</v>
      </c>
      <c r="AJ134" s="3">
        <v>0</v>
      </c>
      <c r="AK134" s="3">
        <v>0</v>
      </c>
      <c r="AL134" s="3">
        <v>3264067.15332038</v>
      </c>
      <c r="AM134" s="3">
        <v>12960892.530110201</v>
      </c>
      <c r="AN134" s="3">
        <v>0</v>
      </c>
      <c r="AO134" s="3"/>
    </row>
    <row r="135" spans="1:41" x14ac:dyDescent="0.25">
      <c r="A135" s="3" t="s">
        <v>451</v>
      </c>
      <c r="B135" s="3" t="s">
        <v>452</v>
      </c>
      <c r="C135" s="3" t="s">
        <v>451</v>
      </c>
      <c r="D135" s="3" t="s">
        <v>451</v>
      </c>
      <c r="E135" s="3" t="s">
        <v>453</v>
      </c>
      <c r="F135" s="3">
        <v>1</v>
      </c>
      <c r="G135" s="3">
        <v>2</v>
      </c>
      <c r="H135" s="3">
        <v>4</v>
      </c>
      <c r="I135" s="3">
        <v>137.24</v>
      </c>
      <c r="J135" s="3">
        <v>1283</v>
      </c>
      <c r="K135" s="3">
        <v>0</v>
      </c>
      <c r="L135" s="3">
        <v>18.071000000000002</v>
      </c>
      <c r="M135" s="3" t="s">
        <v>44</v>
      </c>
      <c r="N135" s="3" t="s">
        <v>44</v>
      </c>
      <c r="O135" s="3" t="s">
        <v>39</v>
      </c>
      <c r="P135" s="3" t="s">
        <v>44</v>
      </c>
      <c r="Q135" s="3" t="s">
        <v>44</v>
      </c>
      <c r="R135" s="3">
        <v>8898600</v>
      </c>
      <c r="S135" s="3">
        <v>40</v>
      </c>
      <c r="T135" s="3">
        <v>2</v>
      </c>
      <c r="U135" s="3"/>
      <c r="V135" s="3"/>
      <c r="W135" s="3" t="s">
        <v>49</v>
      </c>
      <c r="X135" s="3">
        <v>222460</v>
      </c>
      <c r="Y135" s="3">
        <v>0</v>
      </c>
      <c r="Z135" s="3">
        <v>0</v>
      </c>
      <c r="AA135" s="3">
        <v>222460</v>
      </c>
      <c r="AB135" s="3">
        <v>0</v>
      </c>
      <c r="AC135" s="3">
        <v>0</v>
      </c>
      <c r="AD135" s="6">
        <f t="shared" si="4"/>
        <v>4.4491999999999997E-2</v>
      </c>
      <c r="AE135" s="6">
        <f t="shared" si="5"/>
        <v>8.8983999999999994E-2</v>
      </c>
      <c r="AF135" s="3">
        <v>0</v>
      </c>
      <c r="AG135" s="3">
        <v>0</v>
      </c>
      <c r="AH135" s="3">
        <v>5971600</v>
      </c>
      <c r="AI135" s="3">
        <v>0</v>
      </c>
      <c r="AJ135" s="3">
        <v>0</v>
      </c>
      <c r="AK135" s="3">
        <v>0</v>
      </c>
      <c r="AL135" s="3">
        <v>0</v>
      </c>
      <c r="AM135" s="3">
        <v>6236990.1561462404</v>
      </c>
      <c r="AN135" s="3">
        <v>0</v>
      </c>
      <c r="AO135" s="3"/>
    </row>
    <row r="136" spans="1:41" x14ac:dyDescent="0.25">
      <c r="A136" s="3" t="s">
        <v>454</v>
      </c>
      <c r="B136" s="3" t="s">
        <v>455</v>
      </c>
      <c r="C136" s="3" t="s">
        <v>454</v>
      </c>
      <c r="D136" s="3" t="s">
        <v>454</v>
      </c>
      <c r="E136" s="3" t="s">
        <v>456</v>
      </c>
      <c r="F136" s="3">
        <v>1</v>
      </c>
      <c r="G136" s="3">
        <v>3</v>
      </c>
      <c r="H136" s="3">
        <v>8.6</v>
      </c>
      <c r="I136" s="3">
        <v>49.561999999999998</v>
      </c>
      <c r="J136" s="3">
        <v>430</v>
      </c>
      <c r="K136" s="3">
        <v>0</v>
      </c>
      <c r="L136" s="3">
        <v>23.155999999999999</v>
      </c>
      <c r="M136" s="3" t="s">
        <v>39</v>
      </c>
      <c r="N136" s="3" t="s">
        <v>39</v>
      </c>
      <c r="O136" s="3" t="s">
        <v>39</v>
      </c>
      <c r="P136" s="3" t="s">
        <v>44</v>
      </c>
      <c r="Q136" s="3" t="s">
        <v>44</v>
      </c>
      <c r="R136" s="3">
        <v>38677000</v>
      </c>
      <c r="S136" s="3">
        <v>25</v>
      </c>
      <c r="T136" s="3">
        <v>6</v>
      </c>
      <c r="U136" s="3"/>
      <c r="V136" s="3"/>
      <c r="W136" s="3" t="s">
        <v>49</v>
      </c>
      <c r="X136" s="3">
        <v>1547100</v>
      </c>
      <c r="Y136" s="3">
        <v>941340</v>
      </c>
      <c r="Z136" s="3">
        <v>401800</v>
      </c>
      <c r="AA136" s="3">
        <v>203950</v>
      </c>
      <c r="AB136" s="3">
        <v>0</v>
      </c>
      <c r="AC136" s="3">
        <v>0</v>
      </c>
      <c r="AD136" s="6">
        <f t="shared" si="4"/>
        <v>0.30941800000000003</v>
      </c>
      <c r="AE136" s="6">
        <f t="shared" si="5"/>
        <v>0.34941732769855588</v>
      </c>
      <c r="AF136" s="3">
        <v>20006000</v>
      </c>
      <c r="AG136" s="3">
        <v>14094000</v>
      </c>
      <c r="AH136" s="3">
        <v>8796600</v>
      </c>
      <c r="AI136" s="3">
        <v>0</v>
      </c>
      <c r="AJ136" s="3">
        <v>0</v>
      </c>
      <c r="AK136" s="3">
        <v>20303098.020746201</v>
      </c>
      <c r="AL136" s="3">
        <v>11547468.113622099</v>
      </c>
      <c r="AM136" s="3">
        <v>3573586.63274296</v>
      </c>
      <c r="AN136" s="3">
        <v>0</v>
      </c>
      <c r="AO136" s="3"/>
    </row>
    <row r="137" spans="1:41" x14ac:dyDescent="0.25">
      <c r="A137" s="3" t="s">
        <v>457</v>
      </c>
      <c r="B137" s="3" t="s">
        <v>458</v>
      </c>
      <c r="C137" s="3" t="s">
        <v>457</v>
      </c>
      <c r="D137" s="3" t="s">
        <v>457</v>
      </c>
      <c r="E137" s="3" t="s">
        <v>459</v>
      </c>
      <c r="F137" s="3">
        <v>1</v>
      </c>
      <c r="G137" s="3">
        <v>2</v>
      </c>
      <c r="H137" s="3">
        <v>9.1</v>
      </c>
      <c r="I137" s="3">
        <v>37.231999999999999</v>
      </c>
      <c r="J137" s="3">
        <v>340</v>
      </c>
      <c r="K137" s="3">
        <v>0</v>
      </c>
      <c r="L137" s="3">
        <v>25.847999999999999</v>
      </c>
      <c r="M137" s="3" t="s">
        <v>39</v>
      </c>
      <c r="N137" s="3" t="s">
        <v>44</v>
      </c>
      <c r="O137" s="3" t="s">
        <v>39</v>
      </c>
      <c r="P137" s="3" t="s">
        <v>44</v>
      </c>
      <c r="Q137" s="3" t="s">
        <v>39</v>
      </c>
      <c r="R137" s="3">
        <v>39918000</v>
      </c>
      <c r="S137" s="3">
        <v>13</v>
      </c>
      <c r="T137" s="3">
        <v>5</v>
      </c>
      <c r="U137" s="3"/>
      <c r="V137" s="3"/>
      <c r="W137" s="3" t="s">
        <v>49</v>
      </c>
      <c r="X137" s="3">
        <v>3070600</v>
      </c>
      <c r="Y137" s="3">
        <v>413160</v>
      </c>
      <c r="Z137" s="3">
        <v>0</v>
      </c>
      <c r="AA137" s="3">
        <v>349280</v>
      </c>
      <c r="AB137" s="3">
        <v>0</v>
      </c>
      <c r="AC137" s="3">
        <v>2308200</v>
      </c>
      <c r="AD137" s="6">
        <f t="shared" si="4"/>
        <v>0.61412800000000001</v>
      </c>
      <c r="AE137" s="6">
        <f t="shared" si="5"/>
        <v>0.86425909796541922</v>
      </c>
      <c r="AF137" s="3">
        <v>3802700</v>
      </c>
      <c r="AG137" s="3">
        <v>0</v>
      </c>
      <c r="AH137" s="3">
        <v>3032000</v>
      </c>
      <c r="AI137" s="3">
        <v>0</v>
      </c>
      <c r="AJ137" s="3">
        <v>0</v>
      </c>
      <c r="AK137" s="3">
        <v>4633759.5194667904</v>
      </c>
      <c r="AL137" s="3">
        <v>0</v>
      </c>
      <c r="AM137" s="3">
        <v>3182486.8522011102</v>
      </c>
      <c r="AN137" s="3">
        <v>0</v>
      </c>
      <c r="AO137" s="3">
        <v>34177666.906512499</v>
      </c>
    </row>
    <row r="138" spans="1:41" x14ac:dyDescent="0.25">
      <c r="A138" s="3" t="s">
        <v>460</v>
      </c>
      <c r="B138" s="3" t="s">
        <v>461</v>
      </c>
      <c r="C138" s="3" t="s">
        <v>460</v>
      </c>
      <c r="D138" s="3" t="s">
        <v>460</v>
      </c>
      <c r="E138" s="3" t="s">
        <v>462</v>
      </c>
      <c r="F138" s="3">
        <v>1</v>
      </c>
      <c r="G138" s="3">
        <v>2</v>
      </c>
      <c r="H138" s="3">
        <v>7.9</v>
      </c>
      <c r="I138" s="3">
        <v>43.957999999999998</v>
      </c>
      <c r="J138" s="3">
        <v>380</v>
      </c>
      <c r="K138" s="3">
        <v>0</v>
      </c>
      <c r="L138" s="3">
        <v>22.632000000000001</v>
      </c>
      <c r="M138" s="3" t="s">
        <v>39</v>
      </c>
      <c r="N138" s="3" t="s">
        <v>44</v>
      </c>
      <c r="O138" s="3" t="s">
        <v>39</v>
      </c>
      <c r="P138" s="3" t="s">
        <v>44</v>
      </c>
      <c r="Q138" s="3" t="s">
        <v>44</v>
      </c>
      <c r="R138" s="3">
        <v>12689000</v>
      </c>
      <c r="S138" s="3">
        <v>19</v>
      </c>
      <c r="T138" s="3">
        <v>4</v>
      </c>
      <c r="U138" s="3"/>
      <c r="V138" s="3"/>
      <c r="W138" s="3" t="s">
        <v>49</v>
      </c>
      <c r="X138" s="3">
        <v>667820</v>
      </c>
      <c r="Y138" s="3">
        <v>528290</v>
      </c>
      <c r="Z138" s="3">
        <v>0</v>
      </c>
      <c r="AA138" s="3">
        <v>139530</v>
      </c>
      <c r="AB138" s="3">
        <v>0</v>
      </c>
      <c r="AC138" s="3">
        <v>0</v>
      </c>
      <c r="AD138" s="6">
        <f t="shared" si="4"/>
        <v>0.13356399999999999</v>
      </c>
      <c r="AE138" s="6">
        <f t="shared" si="5"/>
        <v>0.20462758099532916</v>
      </c>
      <c r="AF138" s="3">
        <v>6560100</v>
      </c>
      <c r="AG138" s="3">
        <v>0</v>
      </c>
      <c r="AH138" s="3">
        <v>4926200</v>
      </c>
      <c r="AI138" s="3">
        <v>0</v>
      </c>
      <c r="AJ138" s="3">
        <v>0</v>
      </c>
      <c r="AK138" s="3">
        <v>8659559.7134009693</v>
      </c>
      <c r="AL138" s="3">
        <v>0</v>
      </c>
      <c r="AM138" s="3">
        <v>1858074.4054056299</v>
      </c>
      <c r="AN138" s="3">
        <v>0</v>
      </c>
      <c r="AO138" s="3"/>
    </row>
    <row r="139" spans="1:41" x14ac:dyDescent="0.25">
      <c r="A139" s="3" t="s">
        <v>463</v>
      </c>
      <c r="B139" s="3" t="s">
        <v>464</v>
      </c>
      <c r="C139" s="3" t="s">
        <v>463</v>
      </c>
      <c r="D139" s="3" t="s">
        <v>463</v>
      </c>
      <c r="E139" s="3" t="s">
        <v>465</v>
      </c>
      <c r="F139" s="3">
        <v>1</v>
      </c>
      <c r="G139" s="3">
        <v>28</v>
      </c>
      <c r="H139" s="3">
        <v>74</v>
      </c>
      <c r="I139" s="3">
        <v>49.713000000000001</v>
      </c>
      <c r="J139" s="3">
        <v>443</v>
      </c>
      <c r="K139" s="3">
        <v>0</v>
      </c>
      <c r="L139" s="3">
        <v>323.31</v>
      </c>
      <c r="M139" s="3" t="s">
        <v>39</v>
      </c>
      <c r="N139" s="3" t="s">
        <v>39</v>
      </c>
      <c r="O139" s="3" t="s">
        <v>39</v>
      </c>
      <c r="P139" s="3" t="s">
        <v>39</v>
      </c>
      <c r="Q139" s="3" t="s">
        <v>39</v>
      </c>
      <c r="R139" s="3">
        <v>4784800000</v>
      </c>
      <c r="S139" s="3">
        <v>19</v>
      </c>
      <c r="T139" s="3">
        <v>175</v>
      </c>
      <c r="U139" s="3"/>
      <c r="V139" s="3"/>
      <c r="W139" s="3" t="s">
        <v>49</v>
      </c>
      <c r="X139" s="3">
        <v>251830000</v>
      </c>
      <c r="Y139" s="3">
        <v>50313000</v>
      </c>
      <c r="Z139" s="3">
        <v>17468000</v>
      </c>
      <c r="AA139" s="3">
        <v>97494000</v>
      </c>
      <c r="AB139" s="3">
        <v>24690000</v>
      </c>
      <c r="AC139" s="3">
        <v>61868000</v>
      </c>
      <c r="AD139" s="6">
        <f t="shared" si="4"/>
        <v>50.366599999999998</v>
      </c>
      <c r="AE139" s="6">
        <f t="shared" si="5"/>
        <v>28.617765724109208</v>
      </c>
      <c r="AF139" s="3">
        <v>1085100000</v>
      </c>
      <c r="AG139" s="3">
        <v>620360000</v>
      </c>
      <c r="AH139" s="3">
        <v>1438000000</v>
      </c>
      <c r="AI139" s="3">
        <v>692020000</v>
      </c>
      <c r="AJ139" s="3">
        <v>816950000</v>
      </c>
      <c r="AK139" s="3">
        <v>231922894.83859801</v>
      </c>
      <c r="AL139" s="3">
        <v>135123229.63167199</v>
      </c>
      <c r="AM139" s="3">
        <v>350647096.66403699</v>
      </c>
      <c r="AN139" s="3">
        <v>324797216.39403301</v>
      </c>
      <c r="AO139" s="3">
        <v>385854875.98608297</v>
      </c>
    </row>
    <row r="140" spans="1:41" x14ac:dyDescent="0.25">
      <c r="A140" s="3" t="s">
        <v>466</v>
      </c>
      <c r="B140" s="3" t="s">
        <v>467</v>
      </c>
      <c r="C140" s="3" t="s">
        <v>466</v>
      </c>
      <c r="D140" s="3" t="s">
        <v>466</v>
      </c>
      <c r="E140" s="3" t="s">
        <v>468</v>
      </c>
      <c r="F140" s="3">
        <v>1</v>
      </c>
      <c r="G140" s="3">
        <v>16</v>
      </c>
      <c r="H140" s="3">
        <v>64.7</v>
      </c>
      <c r="I140" s="3">
        <v>54.999000000000002</v>
      </c>
      <c r="J140" s="3">
        <v>487</v>
      </c>
      <c r="K140" s="3">
        <v>0</v>
      </c>
      <c r="L140" s="3">
        <v>323.31</v>
      </c>
      <c r="M140" s="3" t="s">
        <v>39</v>
      </c>
      <c r="N140" s="3" t="s">
        <v>39</v>
      </c>
      <c r="O140" s="3" t="s">
        <v>39</v>
      </c>
      <c r="P140" s="3" t="s">
        <v>39</v>
      </c>
      <c r="Q140" s="3" t="s">
        <v>39</v>
      </c>
      <c r="R140" s="3">
        <v>1180700000</v>
      </c>
      <c r="S140" s="3">
        <v>21</v>
      </c>
      <c r="T140" s="3">
        <v>58</v>
      </c>
      <c r="U140" s="3"/>
      <c r="V140" s="3"/>
      <c r="W140" s="3" t="s">
        <v>49</v>
      </c>
      <c r="X140" s="3">
        <v>56222000</v>
      </c>
      <c r="Y140" s="3">
        <v>16533000</v>
      </c>
      <c r="Z140" s="3">
        <v>1235900</v>
      </c>
      <c r="AA140" s="3">
        <v>20703000</v>
      </c>
      <c r="AB140" s="3">
        <v>2676700</v>
      </c>
      <c r="AC140" s="3">
        <v>15074000</v>
      </c>
      <c r="AD140" s="6">
        <f t="shared" si="4"/>
        <v>11.24452</v>
      </c>
      <c r="AE140" s="6">
        <f t="shared" si="5"/>
        <v>7.8188975635699434</v>
      </c>
      <c r="AF140" s="3">
        <v>353130000</v>
      </c>
      <c r="AG140" s="3">
        <v>48017000</v>
      </c>
      <c r="AH140" s="3">
        <v>353500000</v>
      </c>
      <c r="AI140" s="3">
        <v>80793000</v>
      </c>
      <c r="AJ140" s="3">
        <v>300790000</v>
      </c>
      <c r="AK140" s="3">
        <v>146148858.06518099</v>
      </c>
      <c r="AL140" s="3">
        <v>29835049.819323</v>
      </c>
      <c r="AM140" s="3">
        <v>128645964.748265</v>
      </c>
      <c r="AN140" s="3">
        <v>70998048.204561397</v>
      </c>
      <c r="AO140" s="3">
        <v>149346746.790398</v>
      </c>
    </row>
    <row r="141" spans="1:41" x14ac:dyDescent="0.25">
      <c r="A141" s="3" t="s">
        <v>469</v>
      </c>
      <c r="B141" s="3" t="s">
        <v>470</v>
      </c>
      <c r="C141" s="3" t="s">
        <v>469</v>
      </c>
      <c r="D141" s="3" t="s">
        <v>469</v>
      </c>
      <c r="E141" s="3" t="s">
        <v>471</v>
      </c>
      <c r="F141" s="3">
        <v>1</v>
      </c>
      <c r="G141" s="3">
        <v>8</v>
      </c>
      <c r="H141" s="3">
        <v>7.2</v>
      </c>
      <c r="I141" s="3">
        <v>171.22</v>
      </c>
      <c r="J141" s="3">
        <v>1710</v>
      </c>
      <c r="K141" s="3">
        <v>0</v>
      </c>
      <c r="L141" s="3">
        <v>69.676000000000002</v>
      </c>
      <c r="M141" s="3" t="s">
        <v>39</v>
      </c>
      <c r="N141" s="3" t="s">
        <v>39</v>
      </c>
      <c r="O141" s="3" t="s">
        <v>39</v>
      </c>
      <c r="P141" s="3" t="s">
        <v>39</v>
      </c>
      <c r="Q141" s="3" t="s">
        <v>39</v>
      </c>
      <c r="R141" s="3">
        <v>599250000</v>
      </c>
      <c r="S141" s="3">
        <v>77</v>
      </c>
      <c r="T141" s="3">
        <v>18</v>
      </c>
      <c r="U141" s="3"/>
      <c r="V141" s="3"/>
      <c r="W141" s="3" t="s">
        <v>49</v>
      </c>
      <c r="X141" s="3">
        <v>7782400</v>
      </c>
      <c r="Y141" s="3">
        <v>2686000</v>
      </c>
      <c r="Z141" s="3">
        <v>927550</v>
      </c>
      <c r="AA141" s="3">
        <v>467760</v>
      </c>
      <c r="AB141" s="3">
        <v>3701100</v>
      </c>
      <c r="AC141" s="3">
        <v>0</v>
      </c>
      <c r="AD141" s="6">
        <f t="shared" si="4"/>
        <v>1.5564819999999999</v>
      </c>
      <c r="AE141" s="6">
        <f t="shared" si="5"/>
        <v>1.4056105113778852</v>
      </c>
      <c r="AF141" s="3">
        <v>174560000</v>
      </c>
      <c r="AG141" s="3">
        <v>181870000</v>
      </c>
      <c r="AH141" s="3">
        <v>38348000</v>
      </c>
      <c r="AI141" s="3">
        <v>256740000</v>
      </c>
      <c r="AJ141" s="3">
        <v>0</v>
      </c>
      <c r="AK141" s="3">
        <v>125774853.02447499</v>
      </c>
      <c r="AL141" s="3">
        <v>70060878.180643603</v>
      </c>
      <c r="AM141" s="3">
        <v>25244719.848745398</v>
      </c>
      <c r="AN141" s="3">
        <v>324392283.35955203</v>
      </c>
      <c r="AO141" s="3">
        <v>0</v>
      </c>
    </row>
    <row r="142" spans="1:41" x14ac:dyDescent="0.25">
      <c r="A142" s="3" t="s">
        <v>472</v>
      </c>
      <c r="B142" s="3" t="s">
        <v>473</v>
      </c>
      <c r="C142" s="3" t="s">
        <v>472</v>
      </c>
      <c r="D142" s="3" t="s">
        <v>472</v>
      </c>
      <c r="E142" s="3" t="s">
        <v>474</v>
      </c>
      <c r="F142" s="3">
        <v>1</v>
      </c>
      <c r="G142" s="3">
        <v>23</v>
      </c>
      <c r="H142" s="3">
        <v>73</v>
      </c>
      <c r="I142" s="3">
        <v>45.212000000000003</v>
      </c>
      <c r="J142" s="3">
        <v>389</v>
      </c>
      <c r="K142" s="3">
        <v>0</v>
      </c>
      <c r="L142" s="3">
        <v>280.43</v>
      </c>
      <c r="M142" s="3" t="s">
        <v>39</v>
      </c>
      <c r="N142" s="3" t="s">
        <v>39</v>
      </c>
      <c r="O142" s="3" t="s">
        <v>39</v>
      </c>
      <c r="P142" s="3" t="s">
        <v>39</v>
      </c>
      <c r="Q142" s="3" t="s">
        <v>39</v>
      </c>
      <c r="R142" s="3">
        <v>1610100000</v>
      </c>
      <c r="S142" s="3">
        <v>24</v>
      </c>
      <c r="T142" s="3">
        <v>56</v>
      </c>
      <c r="U142" s="3"/>
      <c r="V142" s="3"/>
      <c r="W142" s="3" t="s">
        <v>49</v>
      </c>
      <c r="X142" s="3">
        <v>67088000</v>
      </c>
      <c r="Y142" s="3">
        <v>14568000</v>
      </c>
      <c r="Z142" s="3">
        <v>929900</v>
      </c>
      <c r="AA142" s="3">
        <v>40955000</v>
      </c>
      <c r="AB142" s="3">
        <v>2227900</v>
      </c>
      <c r="AC142" s="3">
        <v>8406700</v>
      </c>
      <c r="AD142" s="6">
        <f t="shared" si="4"/>
        <v>13.4175</v>
      </c>
      <c r="AE142" s="6">
        <f t="shared" si="5"/>
        <v>14.600636801591909</v>
      </c>
      <c r="AF142" s="3">
        <v>276360000</v>
      </c>
      <c r="AG142" s="3">
        <v>97632000</v>
      </c>
      <c r="AH142" s="3">
        <v>467880000</v>
      </c>
      <c r="AI142" s="3">
        <v>99244000</v>
      </c>
      <c r="AJ142" s="3">
        <v>278730000</v>
      </c>
      <c r="AK142" s="3">
        <v>169814505.18027899</v>
      </c>
      <c r="AL142" s="3">
        <v>18829025.542149998</v>
      </c>
      <c r="AM142" s="3">
        <v>451143409.39432001</v>
      </c>
      <c r="AN142" s="3">
        <v>56311079.048099697</v>
      </c>
      <c r="AO142" s="3">
        <v>92884407.767571494</v>
      </c>
    </row>
    <row r="143" spans="1:41" x14ac:dyDescent="0.25">
      <c r="A143" s="3" t="s">
        <v>475</v>
      </c>
      <c r="B143" s="3" t="s">
        <v>476</v>
      </c>
      <c r="C143" s="3" t="s">
        <v>475</v>
      </c>
      <c r="D143" s="3" t="s">
        <v>475</v>
      </c>
      <c r="E143" s="3" t="s">
        <v>477</v>
      </c>
      <c r="F143" s="3">
        <v>1</v>
      </c>
      <c r="G143" s="3">
        <v>8</v>
      </c>
      <c r="H143" s="3">
        <v>58.7</v>
      </c>
      <c r="I143" s="3">
        <v>19.39</v>
      </c>
      <c r="J143" s="3">
        <v>167</v>
      </c>
      <c r="K143" s="3">
        <v>0</v>
      </c>
      <c r="L143" s="3">
        <v>56.734000000000002</v>
      </c>
      <c r="M143" s="3" t="s">
        <v>39</v>
      </c>
      <c r="N143" s="3" t="s">
        <v>44</v>
      </c>
      <c r="O143" s="3" t="s">
        <v>39</v>
      </c>
      <c r="P143" s="3" t="s">
        <v>44</v>
      </c>
      <c r="Q143" s="3" t="s">
        <v>39</v>
      </c>
      <c r="R143" s="3">
        <v>192210000</v>
      </c>
      <c r="S143" s="3">
        <v>10</v>
      </c>
      <c r="T143" s="3">
        <v>16</v>
      </c>
      <c r="U143" s="3"/>
      <c r="V143" s="3"/>
      <c r="W143" s="3" t="s">
        <v>49</v>
      </c>
      <c r="X143" s="3">
        <v>19221000</v>
      </c>
      <c r="Y143" s="3">
        <v>2285000</v>
      </c>
      <c r="Z143" s="3">
        <v>0</v>
      </c>
      <c r="AA143" s="3">
        <v>13624000</v>
      </c>
      <c r="AB143" s="3">
        <v>0</v>
      </c>
      <c r="AC143" s="3">
        <v>3311900</v>
      </c>
      <c r="AD143" s="6">
        <f t="shared" si="4"/>
        <v>3.8441800000000002</v>
      </c>
      <c r="AE143" s="6">
        <f t="shared" si="5"/>
        <v>5.0579577548255585</v>
      </c>
      <c r="AF143" s="3">
        <v>37378000</v>
      </c>
      <c r="AG143" s="3">
        <v>0</v>
      </c>
      <c r="AH143" s="3">
        <v>87948000</v>
      </c>
      <c r="AI143" s="3">
        <v>0</v>
      </c>
      <c r="AJ143" s="3">
        <v>32328000</v>
      </c>
      <c r="AK143" s="3">
        <v>19712997.015120499</v>
      </c>
      <c r="AL143" s="3">
        <v>0</v>
      </c>
      <c r="AM143" s="3">
        <v>65235653.663079299</v>
      </c>
      <c r="AN143" s="3">
        <v>0</v>
      </c>
      <c r="AO143" s="3">
        <v>25719216.294444401</v>
      </c>
    </row>
    <row r="144" spans="1:41" x14ac:dyDescent="0.25">
      <c r="A144" s="3" t="s">
        <v>478</v>
      </c>
      <c r="B144" s="3" t="s">
        <v>479</v>
      </c>
      <c r="C144" s="3" t="s">
        <v>478</v>
      </c>
      <c r="D144" s="3" t="s">
        <v>478</v>
      </c>
      <c r="E144" s="3" t="s">
        <v>480</v>
      </c>
      <c r="F144" s="3">
        <v>1</v>
      </c>
      <c r="G144" s="3">
        <v>19</v>
      </c>
      <c r="H144" s="3">
        <v>21.7</v>
      </c>
      <c r="I144" s="3">
        <v>155.94999999999999</v>
      </c>
      <c r="J144" s="3">
        <v>1414</v>
      </c>
      <c r="K144" s="3">
        <v>0</v>
      </c>
      <c r="L144" s="3">
        <v>185.21</v>
      </c>
      <c r="M144" s="3" t="s">
        <v>39</v>
      </c>
      <c r="N144" s="3" t="s">
        <v>39</v>
      </c>
      <c r="O144" s="3" t="s">
        <v>39</v>
      </c>
      <c r="P144" s="3" t="s">
        <v>39</v>
      </c>
      <c r="Q144" s="3" t="s">
        <v>44</v>
      </c>
      <c r="R144" s="3">
        <v>394260000</v>
      </c>
      <c r="S144" s="3">
        <v>53</v>
      </c>
      <c r="T144" s="3">
        <v>28</v>
      </c>
      <c r="U144" s="3"/>
      <c r="V144" s="3"/>
      <c r="W144" s="3" t="s">
        <v>49</v>
      </c>
      <c r="X144" s="3">
        <v>7438800</v>
      </c>
      <c r="Y144" s="3">
        <v>737630</v>
      </c>
      <c r="Z144" s="3">
        <v>6274800</v>
      </c>
      <c r="AA144" s="3">
        <v>296130</v>
      </c>
      <c r="AB144" s="3">
        <v>130300</v>
      </c>
      <c r="AC144" s="3">
        <v>0</v>
      </c>
      <c r="AD144" s="6">
        <f t="shared" si="4"/>
        <v>1.4877720000000001</v>
      </c>
      <c r="AE144" s="6">
        <f t="shared" si="5"/>
        <v>2.4064312374917343</v>
      </c>
      <c r="AF144" s="3">
        <v>28147000</v>
      </c>
      <c r="AG144" s="3">
        <v>270420000</v>
      </c>
      <c r="AH144" s="3">
        <v>8065500</v>
      </c>
      <c r="AI144" s="3">
        <v>5795500</v>
      </c>
      <c r="AJ144" s="3">
        <v>0</v>
      </c>
      <c r="AK144" s="3">
        <v>26875649.923169501</v>
      </c>
      <c r="AL144" s="3">
        <v>131702477.138844</v>
      </c>
      <c r="AM144" s="3">
        <v>11000627.536885601</v>
      </c>
      <c r="AN144" s="3">
        <v>8722227.24959822</v>
      </c>
      <c r="AO144" s="3"/>
    </row>
    <row r="145" spans="1:41" x14ac:dyDescent="0.25">
      <c r="A145" s="3" t="s">
        <v>481</v>
      </c>
      <c r="B145" s="3" t="s">
        <v>482</v>
      </c>
      <c r="C145" s="3" t="s">
        <v>481</v>
      </c>
      <c r="D145" s="3" t="s">
        <v>481</v>
      </c>
      <c r="E145" s="3" t="s">
        <v>483</v>
      </c>
      <c r="F145" s="3">
        <v>1</v>
      </c>
      <c r="G145" s="3">
        <v>2</v>
      </c>
      <c r="H145" s="3">
        <v>10.7</v>
      </c>
      <c r="I145" s="3">
        <v>29.835999999999999</v>
      </c>
      <c r="J145" s="3">
        <v>271</v>
      </c>
      <c r="K145" s="3">
        <v>3.3222999999999998E-3</v>
      </c>
      <c r="L145" s="3">
        <v>11.673</v>
      </c>
      <c r="M145" s="3" t="s">
        <v>39</v>
      </c>
      <c r="N145" s="3" t="s">
        <v>44</v>
      </c>
      <c r="O145" s="3" t="s">
        <v>44</v>
      </c>
      <c r="P145" s="3" t="s">
        <v>44</v>
      </c>
      <c r="Q145" s="3" t="s">
        <v>44</v>
      </c>
      <c r="R145" s="3">
        <v>4443800</v>
      </c>
      <c r="S145" s="3">
        <v>19</v>
      </c>
      <c r="T145" s="3">
        <v>2</v>
      </c>
      <c r="U145" s="3"/>
      <c r="V145" s="3"/>
      <c r="W145" s="3" t="s">
        <v>49</v>
      </c>
      <c r="X145" s="3">
        <v>233880</v>
      </c>
      <c r="Y145" s="3">
        <v>233880</v>
      </c>
      <c r="Z145" s="3">
        <v>0</v>
      </c>
      <c r="AA145" s="3">
        <v>0</v>
      </c>
      <c r="AB145" s="3">
        <v>0</v>
      </c>
      <c r="AC145" s="3">
        <v>0</v>
      </c>
      <c r="AD145" s="6">
        <f t="shared" si="4"/>
        <v>4.6775999999999998E-2</v>
      </c>
      <c r="AE145" s="6">
        <f t="shared" si="5"/>
        <v>9.3551999999999996E-2</v>
      </c>
      <c r="AF145" s="3">
        <v>3146200</v>
      </c>
      <c r="AG145" s="3">
        <v>0</v>
      </c>
      <c r="AH145" s="3">
        <v>0</v>
      </c>
      <c r="AI145" s="3">
        <v>0</v>
      </c>
      <c r="AJ145" s="3">
        <v>0</v>
      </c>
      <c r="AK145" s="3">
        <v>3833758.5508751799</v>
      </c>
      <c r="AL145" s="3">
        <v>0</v>
      </c>
      <c r="AM145" s="3">
        <v>0</v>
      </c>
      <c r="AN145" s="3">
        <v>0</v>
      </c>
      <c r="AO145" s="3"/>
    </row>
    <row r="146" spans="1:41" x14ac:dyDescent="0.25">
      <c r="A146" s="3" t="s">
        <v>484</v>
      </c>
      <c r="B146" s="3" t="s">
        <v>485</v>
      </c>
      <c r="C146" s="3" t="s">
        <v>484</v>
      </c>
      <c r="D146" s="3" t="s">
        <v>484</v>
      </c>
      <c r="E146" s="3" t="s">
        <v>486</v>
      </c>
      <c r="F146" s="3">
        <v>1</v>
      </c>
      <c r="G146" s="3">
        <v>4</v>
      </c>
      <c r="H146" s="3">
        <v>8.9</v>
      </c>
      <c r="I146" s="3">
        <v>58.116</v>
      </c>
      <c r="J146" s="3">
        <v>517</v>
      </c>
      <c r="K146" s="3">
        <v>0</v>
      </c>
      <c r="L146" s="3">
        <v>23.815999999999999</v>
      </c>
      <c r="M146" s="3" t="s">
        <v>39</v>
      </c>
      <c r="N146" s="3" t="s">
        <v>39</v>
      </c>
      <c r="O146" s="3" t="s">
        <v>44</v>
      </c>
      <c r="P146" s="3" t="s">
        <v>44</v>
      </c>
      <c r="Q146" s="3" t="s">
        <v>44</v>
      </c>
      <c r="R146" s="3">
        <v>37215000</v>
      </c>
      <c r="S146" s="3">
        <v>21</v>
      </c>
      <c r="T146" s="3">
        <v>5</v>
      </c>
      <c r="U146" s="3"/>
      <c r="V146" s="3"/>
      <c r="W146" s="3" t="s">
        <v>49</v>
      </c>
      <c r="X146" s="3">
        <v>1772100</v>
      </c>
      <c r="Y146" s="3">
        <v>1294000</v>
      </c>
      <c r="Z146" s="3">
        <v>478110</v>
      </c>
      <c r="AA146" s="3">
        <v>0</v>
      </c>
      <c r="AB146" s="3">
        <v>0</v>
      </c>
      <c r="AC146" s="3">
        <v>0</v>
      </c>
      <c r="AD146" s="6">
        <f t="shared" si="4"/>
        <v>0.35442200000000001</v>
      </c>
      <c r="AE146" s="6">
        <f t="shared" si="5"/>
        <v>0.50496542489164542</v>
      </c>
      <c r="AF146" s="3">
        <v>18610000</v>
      </c>
      <c r="AG146" s="3">
        <v>15549000</v>
      </c>
      <c r="AH146" s="3">
        <v>0</v>
      </c>
      <c r="AI146" s="3">
        <v>0</v>
      </c>
      <c r="AJ146" s="3">
        <v>0</v>
      </c>
      <c r="AK146" s="3">
        <v>23443832.9783189</v>
      </c>
      <c r="AL146" s="3">
        <v>11542065.1708805</v>
      </c>
      <c r="AM146" s="3">
        <v>0</v>
      </c>
      <c r="AN146" s="3">
        <v>0</v>
      </c>
      <c r="AO146" s="3"/>
    </row>
    <row r="147" spans="1:41" x14ac:dyDescent="0.25">
      <c r="A147" s="3" t="s">
        <v>487</v>
      </c>
      <c r="B147" s="3" t="s">
        <v>488</v>
      </c>
      <c r="C147" s="3" t="s">
        <v>487</v>
      </c>
      <c r="D147" s="3" t="s">
        <v>487</v>
      </c>
      <c r="E147" s="3" t="s">
        <v>489</v>
      </c>
      <c r="F147" s="3">
        <v>1</v>
      </c>
      <c r="G147" s="3">
        <v>8</v>
      </c>
      <c r="H147" s="3">
        <v>14</v>
      </c>
      <c r="I147" s="3">
        <v>82.213999999999999</v>
      </c>
      <c r="J147" s="3">
        <v>735</v>
      </c>
      <c r="K147" s="3">
        <v>0</v>
      </c>
      <c r="L147" s="3">
        <v>54.539000000000001</v>
      </c>
      <c r="M147" s="3" t="s">
        <v>39</v>
      </c>
      <c r="N147" s="3" t="s">
        <v>39</v>
      </c>
      <c r="O147" s="3" t="s">
        <v>39</v>
      </c>
      <c r="P147" s="3" t="s">
        <v>39</v>
      </c>
      <c r="Q147" s="3" t="s">
        <v>44</v>
      </c>
      <c r="R147" s="3">
        <v>93297000</v>
      </c>
      <c r="S147" s="3">
        <v>36</v>
      </c>
      <c r="T147" s="3">
        <v>11</v>
      </c>
      <c r="U147" s="3"/>
      <c r="V147" s="3"/>
      <c r="W147" s="3" t="s">
        <v>49</v>
      </c>
      <c r="X147" s="3">
        <v>2591600</v>
      </c>
      <c r="Y147" s="3">
        <v>1073700</v>
      </c>
      <c r="Z147" s="3">
        <v>1236700</v>
      </c>
      <c r="AA147" s="3">
        <v>221130</v>
      </c>
      <c r="AB147" s="3">
        <v>60053</v>
      </c>
      <c r="AC147" s="3">
        <v>0</v>
      </c>
      <c r="AD147" s="6">
        <f t="shared" si="4"/>
        <v>0.51831660000000002</v>
      </c>
      <c r="AE147" s="6">
        <f t="shared" si="5"/>
        <v>0.52754202307137577</v>
      </c>
      <c r="AF147" s="3">
        <v>20854000</v>
      </c>
      <c r="AG147" s="3">
        <v>71841000</v>
      </c>
      <c r="AH147" s="3">
        <v>5324200</v>
      </c>
      <c r="AI147" s="3">
        <v>3647800</v>
      </c>
      <c r="AJ147" s="3">
        <v>0</v>
      </c>
      <c r="AK147" s="3">
        <v>33348730.120989799</v>
      </c>
      <c r="AL147" s="3">
        <v>31914148.168796498</v>
      </c>
      <c r="AM147" s="3">
        <v>5579479.9336976502</v>
      </c>
      <c r="AN147" s="3">
        <v>2730582.4305872498</v>
      </c>
      <c r="AO147" s="3"/>
    </row>
    <row r="148" spans="1:41" x14ac:dyDescent="0.25">
      <c r="A148" s="3" t="s">
        <v>490</v>
      </c>
      <c r="B148" s="3" t="s">
        <v>491</v>
      </c>
      <c r="C148" s="3" t="s">
        <v>490</v>
      </c>
      <c r="D148" s="3" t="s">
        <v>490</v>
      </c>
      <c r="E148" s="3" t="s">
        <v>492</v>
      </c>
      <c r="F148" s="3">
        <v>1</v>
      </c>
      <c r="G148" s="3">
        <v>2</v>
      </c>
      <c r="H148" s="3">
        <v>5.2</v>
      </c>
      <c r="I148" s="3">
        <v>63.246000000000002</v>
      </c>
      <c r="J148" s="3">
        <v>600</v>
      </c>
      <c r="K148" s="3">
        <v>0</v>
      </c>
      <c r="L148" s="3">
        <v>53.402999999999999</v>
      </c>
      <c r="M148" s="3" t="s">
        <v>39</v>
      </c>
      <c r="N148" s="3" t="s">
        <v>39</v>
      </c>
      <c r="O148" s="3" t="s">
        <v>39</v>
      </c>
      <c r="P148" s="3" t="s">
        <v>44</v>
      </c>
      <c r="Q148" s="3" t="s">
        <v>44</v>
      </c>
      <c r="R148" s="3">
        <v>61841000</v>
      </c>
      <c r="S148" s="3">
        <v>22</v>
      </c>
      <c r="T148" s="3">
        <v>9</v>
      </c>
      <c r="U148" s="3"/>
      <c r="V148" s="3"/>
      <c r="W148" s="3" t="s">
        <v>49</v>
      </c>
      <c r="X148" s="3">
        <v>2811000</v>
      </c>
      <c r="Y148" s="3">
        <v>1188200</v>
      </c>
      <c r="Z148" s="3">
        <v>1201200</v>
      </c>
      <c r="AA148" s="3">
        <v>421470</v>
      </c>
      <c r="AB148" s="3">
        <v>0</v>
      </c>
      <c r="AC148" s="3">
        <v>0</v>
      </c>
      <c r="AD148" s="6">
        <f t="shared" si="4"/>
        <v>0.56217399999999995</v>
      </c>
      <c r="AE148" s="6">
        <f t="shared" si="5"/>
        <v>0.53891364976589706</v>
      </c>
      <c r="AF148" s="3">
        <v>18998000</v>
      </c>
      <c r="AG148" s="3">
        <v>33342000</v>
      </c>
      <c r="AH148" s="3">
        <v>12047000</v>
      </c>
      <c r="AI148" s="3">
        <v>0</v>
      </c>
      <c r="AJ148" s="3">
        <v>0</v>
      </c>
      <c r="AK148" s="3">
        <v>22553073.784885701</v>
      </c>
      <c r="AL148" s="3">
        <v>30379712.430171501</v>
      </c>
      <c r="AM148" s="3">
        <v>6498914.8658030303</v>
      </c>
      <c r="AN148" s="3">
        <v>0</v>
      </c>
      <c r="AO148" s="3"/>
    </row>
    <row r="149" spans="1:41" x14ac:dyDescent="0.25">
      <c r="A149" s="3" t="s">
        <v>493</v>
      </c>
      <c r="B149" s="3" t="s">
        <v>494</v>
      </c>
      <c r="C149" s="3" t="s">
        <v>493</v>
      </c>
      <c r="D149" s="3" t="s">
        <v>493</v>
      </c>
      <c r="E149" s="3" t="s">
        <v>495</v>
      </c>
      <c r="F149" s="3">
        <v>1</v>
      </c>
      <c r="G149" s="3">
        <v>6</v>
      </c>
      <c r="H149" s="3">
        <v>16.5</v>
      </c>
      <c r="I149" s="3">
        <v>25.262</v>
      </c>
      <c r="J149" s="3">
        <v>224</v>
      </c>
      <c r="K149" s="3">
        <v>0</v>
      </c>
      <c r="L149" s="3">
        <v>60.344999999999999</v>
      </c>
      <c r="M149" s="3" t="s">
        <v>39</v>
      </c>
      <c r="N149" s="3" t="s">
        <v>44</v>
      </c>
      <c r="O149" s="3" t="s">
        <v>39</v>
      </c>
      <c r="P149" s="3" t="s">
        <v>39</v>
      </c>
      <c r="Q149" s="3" t="s">
        <v>39</v>
      </c>
      <c r="R149" s="3">
        <v>353600000</v>
      </c>
      <c r="S149" s="3">
        <v>10</v>
      </c>
      <c r="T149" s="3">
        <v>18</v>
      </c>
      <c r="U149" s="3"/>
      <c r="V149" s="3"/>
      <c r="W149" s="3" t="s">
        <v>49</v>
      </c>
      <c r="X149" s="3">
        <v>35360000</v>
      </c>
      <c r="Y149" s="3">
        <v>9835600</v>
      </c>
      <c r="Z149" s="3">
        <v>0</v>
      </c>
      <c r="AA149" s="3">
        <v>8634400</v>
      </c>
      <c r="AB149" s="3">
        <v>9606200</v>
      </c>
      <c r="AC149" s="3">
        <v>7283500</v>
      </c>
      <c r="AD149" s="6">
        <f t="shared" si="4"/>
        <v>7.0719399999999997</v>
      </c>
      <c r="AE149" s="6">
        <f t="shared" si="5"/>
        <v>3.6485247591869241</v>
      </c>
      <c r="AF149" s="3">
        <v>85843000</v>
      </c>
      <c r="AG149" s="3">
        <v>0</v>
      </c>
      <c r="AH149" s="3">
        <v>89482000</v>
      </c>
      <c r="AI149" s="3">
        <v>101330000</v>
      </c>
      <c r="AJ149" s="3">
        <v>85750000</v>
      </c>
      <c r="AK149" s="3">
        <v>81558860.743598506</v>
      </c>
      <c r="AL149" s="3">
        <v>0</v>
      </c>
      <c r="AM149" s="3">
        <v>56918727.5880275</v>
      </c>
      <c r="AN149" s="3">
        <v>118817406.175218</v>
      </c>
      <c r="AO149" s="3">
        <v>79031989.236032993</v>
      </c>
    </row>
    <row r="150" spans="1:41" x14ac:dyDescent="0.25">
      <c r="A150" s="3" t="s">
        <v>496</v>
      </c>
      <c r="B150" s="3" t="s">
        <v>497</v>
      </c>
      <c r="C150" s="3" t="s">
        <v>496</v>
      </c>
      <c r="D150" s="3" t="s">
        <v>496</v>
      </c>
      <c r="E150" s="3" t="s">
        <v>498</v>
      </c>
      <c r="F150" s="3">
        <v>1</v>
      </c>
      <c r="G150" s="3">
        <v>2</v>
      </c>
      <c r="H150" s="3">
        <v>2</v>
      </c>
      <c r="I150" s="3">
        <v>131.66999999999999</v>
      </c>
      <c r="J150" s="3">
        <v>1182</v>
      </c>
      <c r="K150" s="3">
        <v>6.4447000000000003E-3</v>
      </c>
      <c r="L150" s="3">
        <v>10.625</v>
      </c>
      <c r="M150" s="3" t="s">
        <v>39</v>
      </c>
      <c r="N150" s="3" t="s">
        <v>44</v>
      </c>
      <c r="O150" s="3" t="s">
        <v>44</v>
      </c>
      <c r="P150" s="3" t="s">
        <v>39</v>
      </c>
      <c r="Q150" s="3" t="s">
        <v>44</v>
      </c>
      <c r="R150" s="3">
        <v>187970000</v>
      </c>
      <c r="S150" s="3">
        <v>66</v>
      </c>
      <c r="T150" s="3">
        <v>3</v>
      </c>
      <c r="U150" s="3"/>
      <c r="V150" s="3"/>
      <c r="W150" s="3" t="s">
        <v>49</v>
      </c>
      <c r="X150" s="3">
        <v>2848100</v>
      </c>
      <c r="Y150" s="3">
        <v>0</v>
      </c>
      <c r="Z150" s="3">
        <v>0</v>
      </c>
      <c r="AA150" s="3">
        <v>0</v>
      </c>
      <c r="AB150" s="3">
        <v>2848100</v>
      </c>
      <c r="AC150" s="3">
        <v>0</v>
      </c>
      <c r="AD150" s="6">
        <f t="shared" si="4"/>
        <v>0.56962000000000002</v>
      </c>
      <c r="AE150" s="6">
        <f t="shared" si="5"/>
        <v>1.13924</v>
      </c>
      <c r="AF150" s="3">
        <v>0</v>
      </c>
      <c r="AG150" s="3">
        <v>0</v>
      </c>
      <c r="AH150" s="3">
        <v>0</v>
      </c>
      <c r="AI150" s="3">
        <v>271730000</v>
      </c>
      <c r="AJ150" s="3">
        <v>0</v>
      </c>
      <c r="AK150" s="3">
        <v>0</v>
      </c>
      <c r="AL150" s="3">
        <v>0</v>
      </c>
      <c r="AM150" s="3">
        <v>0</v>
      </c>
      <c r="AN150" s="3">
        <v>237423757.11006901</v>
      </c>
      <c r="AO150" s="3"/>
    </row>
    <row r="151" spans="1:41" x14ac:dyDescent="0.25">
      <c r="A151" s="3" t="s">
        <v>499</v>
      </c>
      <c r="B151" s="3" t="s">
        <v>500</v>
      </c>
      <c r="C151" s="3" t="s">
        <v>499</v>
      </c>
      <c r="D151" s="3" t="s">
        <v>499</v>
      </c>
      <c r="E151" s="3" t="s">
        <v>501</v>
      </c>
      <c r="F151" s="3">
        <v>1</v>
      </c>
      <c r="G151" s="3">
        <v>3</v>
      </c>
      <c r="H151" s="3">
        <v>60.4</v>
      </c>
      <c r="I151" s="3">
        <v>14.614000000000001</v>
      </c>
      <c r="J151" s="3">
        <v>134</v>
      </c>
      <c r="K151" s="3">
        <v>0</v>
      </c>
      <c r="L151" s="3">
        <v>44.551000000000002</v>
      </c>
      <c r="M151" s="3" t="s">
        <v>39</v>
      </c>
      <c r="N151" s="3" t="s">
        <v>502</v>
      </c>
      <c r="O151" s="3" t="s">
        <v>39</v>
      </c>
      <c r="P151" s="3" t="s">
        <v>502</v>
      </c>
      <c r="Q151" s="3" t="s">
        <v>39</v>
      </c>
      <c r="R151" s="3">
        <v>70114000</v>
      </c>
      <c r="S151" s="3">
        <v>6</v>
      </c>
      <c r="T151" s="3">
        <v>6</v>
      </c>
      <c r="U151" s="3"/>
      <c r="V151" s="3"/>
      <c r="W151" s="3" t="s">
        <v>49</v>
      </c>
      <c r="X151" s="3">
        <v>11686000</v>
      </c>
      <c r="Y151" s="3">
        <v>3186700</v>
      </c>
      <c r="Z151" s="3">
        <v>0</v>
      </c>
      <c r="AA151" s="3">
        <v>7602100</v>
      </c>
      <c r="AB151" s="3">
        <v>0</v>
      </c>
      <c r="AC151" s="3">
        <v>896790</v>
      </c>
      <c r="AD151" s="6">
        <f t="shared" si="4"/>
        <v>2.3371179999999998</v>
      </c>
      <c r="AE151" s="6">
        <f t="shared" si="5"/>
        <v>2.8789098935006634</v>
      </c>
      <c r="AF151" s="3">
        <v>19397000</v>
      </c>
      <c r="AG151" s="3">
        <v>0</v>
      </c>
      <c r="AH151" s="3">
        <v>30607000</v>
      </c>
      <c r="AI151" s="3">
        <v>0</v>
      </c>
      <c r="AJ151" s="3">
        <v>7506400</v>
      </c>
      <c r="AK151" s="3">
        <v>16495393.6370782</v>
      </c>
      <c r="AL151" s="3">
        <v>0</v>
      </c>
      <c r="AM151" s="3">
        <v>31969533.387072999</v>
      </c>
      <c r="AN151" s="3">
        <v>0</v>
      </c>
      <c r="AO151" s="3">
        <v>6128623.6848394303</v>
      </c>
    </row>
    <row r="152" spans="1:41" x14ac:dyDescent="0.25">
      <c r="A152" s="3" t="s">
        <v>503</v>
      </c>
      <c r="B152" s="3" t="s">
        <v>504</v>
      </c>
      <c r="C152" s="3" t="s">
        <v>503</v>
      </c>
      <c r="D152" s="3" t="s">
        <v>503</v>
      </c>
      <c r="E152" s="3" t="s">
        <v>505</v>
      </c>
      <c r="F152" s="3">
        <v>1</v>
      </c>
      <c r="G152" s="3">
        <v>2</v>
      </c>
      <c r="H152" s="3">
        <v>3.7</v>
      </c>
      <c r="I152" s="3">
        <v>69.317999999999998</v>
      </c>
      <c r="J152" s="3">
        <v>627</v>
      </c>
      <c r="K152" s="3">
        <v>2.3809999999999999E-3</v>
      </c>
      <c r="L152" s="3">
        <v>14.677</v>
      </c>
      <c r="M152" s="3" t="s">
        <v>39</v>
      </c>
      <c r="N152" s="3" t="s">
        <v>44</v>
      </c>
      <c r="O152" s="3" t="s">
        <v>39</v>
      </c>
      <c r="P152" s="3" t="s">
        <v>44</v>
      </c>
      <c r="Q152" s="3" t="s">
        <v>44</v>
      </c>
      <c r="R152" s="3">
        <v>4653600</v>
      </c>
      <c r="S152" s="3">
        <v>32</v>
      </c>
      <c r="T152" s="3">
        <v>3</v>
      </c>
      <c r="U152" s="3"/>
      <c r="V152" s="3"/>
      <c r="W152" s="3" t="s">
        <v>49</v>
      </c>
      <c r="X152" s="3">
        <v>145420</v>
      </c>
      <c r="Y152" s="3">
        <v>145420</v>
      </c>
      <c r="Z152" s="3">
        <v>0</v>
      </c>
      <c r="AA152" s="3">
        <v>0</v>
      </c>
      <c r="AB152" s="3">
        <v>0</v>
      </c>
      <c r="AC152" s="3">
        <v>0</v>
      </c>
      <c r="AD152" s="6">
        <f t="shared" si="4"/>
        <v>2.9083999999999999E-2</v>
      </c>
      <c r="AE152" s="6">
        <f t="shared" si="5"/>
        <v>5.8167999999999997E-2</v>
      </c>
      <c r="AF152" s="3">
        <v>4653600</v>
      </c>
      <c r="AG152" s="3">
        <v>0</v>
      </c>
      <c r="AH152" s="3">
        <v>0</v>
      </c>
      <c r="AI152" s="3">
        <v>0</v>
      </c>
      <c r="AJ152" s="3">
        <v>0</v>
      </c>
      <c r="AK152" s="3">
        <v>4014757.36809775</v>
      </c>
      <c r="AL152" s="3">
        <v>0</v>
      </c>
      <c r="AM152" s="3">
        <v>0</v>
      </c>
      <c r="AN152" s="3">
        <v>0</v>
      </c>
      <c r="AO152" s="3"/>
    </row>
    <row r="153" spans="1:41" x14ac:dyDescent="0.25">
      <c r="A153" s="3" t="s">
        <v>506</v>
      </c>
      <c r="B153" s="3" t="s">
        <v>507</v>
      </c>
      <c r="C153" s="3" t="s">
        <v>506</v>
      </c>
      <c r="D153" s="3" t="s">
        <v>506</v>
      </c>
      <c r="E153" s="3" t="s">
        <v>508</v>
      </c>
      <c r="F153" s="3">
        <v>1</v>
      </c>
      <c r="G153" s="3">
        <v>15</v>
      </c>
      <c r="H153" s="3">
        <v>30.2</v>
      </c>
      <c r="I153" s="3">
        <v>83.304000000000002</v>
      </c>
      <c r="J153" s="3">
        <v>731</v>
      </c>
      <c r="K153" s="3">
        <v>0</v>
      </c>
      <c r="L153" s="3">
        <v>109.27</v>
      </c>
      <c r="M153" s="3" t="s">
        <v>39</v>
      </c>
      <c r="N153" s="3" t="s">
        <v>44</v>
      </c>
      <c r="O153" s="3" t="s">
        <v>39</v>
      </c>
      <c r="P153" s="3" t="s">
        <v>39</v>
      </c>
      <c r="Q153" s="3" t="s">
        <v>44</v>
      </c>
      <c r="R153" s="3">
        <v>113870000</v>
      </c>
      <c r="S153" s="3">
        <v>48</v>
      </c>
      <c r="T153" s="3">
        <v>22</v>
      </c>
      <c r="U153" s="3"/>
      <c r="V153" s="3"/>
      <c r="W153" s="3" t="s">
        <v>49</v>
      </c>
      <c r="X153" s="3">
        <v>2372200</v>
      </c>
      <c r="Y153" s="3">
        <v>1613700</v>
      </c>
      <c r="Z153" s="3">
        <v>0</v>
      </c>
      <c r="AA153" s="3">
        <v>758520</v>
      </c>
      <c r="AB153" s="3">
        <v>0</v>
      </c>
      <c r="AC153" s="3">
        <v>0</v>
      </c>
      <c r="AD153" s="6">
        <f t="shared" si="4"/>
        <v>0.47444399999999998</v>
      </c>
      <c r="AE153" s="6">
        <f t="shared" si="5"/>
        <v>0.64092039048855354</v>
      </c>
      <c r="AF153" s="3">
        <v>62831000</v>
      </c>
      <c r="AG153" s="3">
        <v>0</v>
      </c>
      <c r="AH153" s="3">
        <v>39061000</v>
      </c>
      <c r="AI153" s="3">
        <v>0</v>
      </c>
      <c r="AJ153" s="3">
        <v>0</v>
      </c>
      <c r="AK153" s="3">
        <v>25487014.574258901</v>
      </c>
      <c r="AL153" s="3">
        <v>0</v>
      </c>
      <c r="AM153" s="3">
        <v>14797729.7968952</v>
      </c>
      <c r="AN153" s="3">
        <v>0</v>
      </c>
      <c r="AO153" s="3"/>
    </row>
    <row r="154" spans="1:41" x14ac:dyDescent="0.25">
      <c r="A154" s="3" t="s">
        <v>509</v>
      </c>
      <c r="B154" s="3" t="s">
        <v>510</v>
      </c>
      <c r="C154" s="3" t="s">
        <v>509</v>
      </c>
      <c r="D154" s="3" t="s">
        <v>509</v>
      </c>
      <c r="E154" s="3" t="s">
        <v>511</v>
      </c>
      <c r="F154" s="3">
        <v>1</v>
      </c>
      <c r="G154" s="3">
        <v>3</v>
      </c>
      <c r="H154" s="3">
        <v>9.6999999999999993</v>
      </c>
      <c r="I154" s="3">
        <v>54.280999999999999</v>
      </c>
      <c r="J154" s="3">
        <v>485</v>
      </c>
      <c r="K154" s="3">
        <v>0</v>
      </c>
      <c r="L154" s="3">
        <v>18.452999999999999</v>
      </c>
      <c r="M154" s="3" t="s">
        <v>39</v>
      </c>
      <c r="N154" s="3" t="s">
        <v>44</v>
      </c>
      <c r="O154" s="3" t="s">
        <v>39</v>
      </c>
      <c r="P154" s="3" t="s">
        <v>44</v>
      </c>
      <c r="Q154" s="3" t="s">
        <v>44</v>
      </c>
      <c r="R154" s="3">
        <v>31086000</v>
      </c>
      <c r="S154" s="3">
        <v>30</v>
      </c>
      <c r="T154" s="3">
        <v>4</v>
      </c>
      <c r="U154" s="3"/>
      <c r="V154" s="3"/>
      <c r="W154" s="3" t="s">
        <v>49</v>
      </c>
      <c r="X154" s="3">
        <v>1036200</v>
      </c>
      <c r="Y154" s="3">
        <v>169480</v>
      </c>
      <c r="Z154" s="3">
        <v>0</v>
      </c>
      <c r="AA154" s="3">
        <v>866720</v>
      </c>
      <c r="AB154" s="3">
        <v>0</v>
      </c>
      <c r="AC154" s="3">
        <v>0</v>
      </c>
      <c r="AD154" s="6">
        <f t="shared" si="4"/>
        <v>0.20724000000000001</v>
      </c>
      <c r="AE154" s="6">
        <f t="shared" si="5"/>
        <v>0.33620973834795448</v>
      </c>
      <c r="AF154" s="3">
        <v>7141500</v>
      </c>
      <c r="AG154" s="3">
        <v>0</v>
      </c>
      <c r="AH154" s="3">
        <v>18613000</v>
      </c>
      <c r="AI154" s="3">
        <v>0</v>
      </c>
      <c r="AJ154" s="3">
        <v>0</v>
      </c>
      <c r="AK154" s="3">
        <v>4386331.20307294</v>
      </c>
      <c r="AL154" s="3">
        <v>0</v>
      </c>
      <c r="AM154" s="3">
        <v>18224548.877585799</v>
      </c>
      <c r="AN154" s="3">
        <v>0</v>
      </c>
      <c r="AO154" s="3"/>
    </row>
    <row r="155" spans="1:41" x14ac:dyDescent="0.25">
      <c r="A155" s="3" t="s">
        <v>512</v>
      </c>
      <c r="B155" s="3" t="s">
        <v>513</v>
      </c>
      <c r="C155" s="3" t="s">
        <v>512</v>
      </c>
      <c r="D155" s="3" t="s">
        <v>512</v>
      </c>
      <c r="E155" s="3" t="s">
        <v>514</v>
      </c>
      <c r="F155" s="3">
        <v>1</v>
      </c>
      <c r="G155" s="3">
        <v>25</v>
      </c>
      <c r="H155" s="3">
        <v>32</v>
      </c>
      <c r="I155" s="3">
        <v>121.3</v>
      </c>
      <c r="J155" s="3">
        <v>1101</v>
      </c>
      <c r="K155" s="3">
        <v>0</v>
      </c>
      <c r="L155" s="3">
        <v>287.38</v>
      </c>
      <c r="M155" s="3" t="s">
        <v>39</v>
      </c>
      <c r="N155" s="3" t="s">
        <v>39</v>
      </c>
      <c r="O155" s="3" t="s">
        <v>44</v>
      </c>
      <c r="P155" s="3" t="s">
        <v>39</v>
      </c>
      <c r="Q155" s="3" t="s">
        <v>44</v>
      </c>
      <c r="R155" s="3">
        <v>379490000</v>
      </c>
      <c r="S155" s="3">
        <v>47</v>
      </c>
      <c r="T155" s="3">
        <v>36</v>
      </c>
      <c r="U155" s="3"/>
      <c r="V155" s="3"/>
      <c r="W155" s="3" t="s">
        <v>49</v>
      </c>
      <c r="X155" s="3">
        <v>8074200</v>
      </c>
      <c r="Y155" s="3">
        <v>1302300</v>
      </c>
      <c r="Z155" s="3">
        <v>6657200</v>
      </c>
      <c r="AA155" s="3">
        <v>0</v>
      </c>
      <c r="AB155" s="3">
        <v>114680</v>
      </c>
      <c r="AC155" s="3">
        <v>0</v>
      </c>
      <c r="AD155" s="6">
        <f t="shared" si="4"/>
        <v>1.6148359999999999</v>
      </c>
      <c r="AE155" s="6">
        <f t="shared" si="5"/>
        <v>2.5686172193583068</v>
      </c>
      <c r="AF155" s="3">
        <v>73396000</v>
      </c>
      <c r="AG155" s="3">
        <v>249520000</v>
      </c>
      <c r="AH155" s="3">
        <v>0</v>
      </c>
      <c r="AI155" s="3">
        <v>6349800</v>
      </c>
      <c r="AJ155" s="3">
        <v>0</v>
      </c>
      <c r="AK155" s="3">
        <v>37415337.007272199</v>
      </c>
      <c r="AL155" s="3">
        <v>138564789.20186701</v>
      </c>
      <c r="AM155" s="3">
        <v>0</v>
      </c>
      <c r="AN155" s="3">
        <v>6807573.5160641801</v>
      </c>
      <c r="AO155" s="3"/>
    </row>
    <row r="156" spans="1:41" x14ac:dyDescent="0.25">
      <c r="A156" s="3" t="s">
        <v>515</v>
      </c>
      <c r="B156" s="3" t="s">
        <v>516</v>
      </c>
      <c r="C156" s="3" t="s">
        <v>515</v>
      </c>
      <c r="D156" s="3" t="s">
        <v>515</v>
      </c>
      <c r="E156" s="3" t="s">
        <v>517</v>
      </c>
      <c r="F156" s="3">
        <v>1</v>
      </c>
      <c r="G156" s="3">
        <v>3</v>
      </c>
      <c r="H156" s="3">
        <v>11</v>
      </c>
      <c r="I156" s="3">
        <v>36.700000000000003</v>
      </c>
      <c r="J156" s="3">
        <v>310</v>
      </c>
      <c r="K156" s="3">
        <v>0</v>
      </c>
      <c r="L156" s="3">
        <v>18.318000000000001</v>
      </c>
      <c r="M156" s="3" t="s">
        <v>39</v>
      </c>
      <c r="N156" s="3" t="s">
        <v>44</v>
      </c>
      <c r="O156" s="3" t="s">
        <v>44</v>
      </c>
      <c r="P156" s="3" t="s">
        <v>44</v>
      </c>
      <c r="Q156" s="3" t="s">
        <v>44</v>
      </c>
      <c r="R156" s="3">
        <v>7006100</v>
      </c>
      <c r="S156" s="3">
        <v>14</v>
      </c>
      <c r="T156" s="3">
        <v>2</v>
      </c>
      <c r="U156" s="3"/>
      <c r="V156" s="3"/>
      <c r="W156" s="3" t="s">
        <v>49</v>
      </c>
      <c r="X156" s="3">
        <v>500440</v>
      </c>
      <c r="Y156" s="3">
        <v>500440</v>
      </c>
      <c r="Z156" s="3">
        <v>0</v>
      </c>
      <c r="AA156" s="3">
        <v>0</v>
      </c>
      <c r="AB156" s="3">
        <v>0</v>
      </c>
      <c r="AC156" s="3">
        <v>0</v>
      </c>
      <c r="AD156" s="6">
        <f t="shared" si="4"/>
        <v>0.100088</v>
      </c>
      <c r="AE156" s="6">
        <f t="shared" si="5"/>
        <v>0.20017599999999999</v>
      </c>
      <c r="AF156" s="3">
        <v>4960300</v>
      </c>
      <c r="AG156" s="3">
        <v>0</v>
      </c>
      <c r="AH156" s="3">
        <v>0</v>
      </c>
      <c r="AI156" s="3">
        <v>0</v>
      </c>
      <c r="AJ156" s="3">
        <v>0</v>
      </c>
      <c r="AK156" s="3">
        <v>6044394.2479729904</v>
      </c>
      <c r="AL156" s="3">
        <v>0</v>
      </c>
      <c r="AM156" s="3">
        <v>0</v>
      </c>
      <c r="AN156" s="3">
        <v>0</v>
      </c>
      <c r="AO156" s="3"/>
    </row>
    <row r="157" spans="1:41" x14ac:dyDescent="0.25">
      <c r="A157" s="3" t="s">
        <v>518</v>
      </c>
      <c r="B157" s="3" t="s">
        <v>519</v>
      </c>
      <c r="C157" s="3" t="s">
        <v>518</v>
      </c>
      <c r="D157" s="3" t="s">
        <v>518</v>
      </c>
      <c r="E157" s="3" t="s">
        <v>520</v>
      </c>
      <c r="F157" s="3">
        <v>1</v>
      </c>
      <c r="G157" s="3">
        <v>8</v>
      </c>
      <c r="H157" s="3">
        <v>33.4</v>
      </c>
      <c r="I157" s="3">
        <v>34.642000000000003</v>
      </c>
      <c r="J157" s="3">
        <v>299</v>
      </c>
      <c r="K157" s="3">
        <v>0</v>
      </c>
      <c r="L157" s="3">
        <v>54.555999999999997</v>
      </c>
      <c r="M157" s="3" t="s">
        <v>39</v>
      </c>
      <c r="N157" s="3" t="s">
        <v>39</v>
      </c>
      <c r="O157" s="3" t="s">
        <v>39</v>
      </c>
      <c r="P157" s="3" t="s">
        <v>39</v>
      </c>
      <c r="Q157" s="3" t="s">
        <v>39</v>
      </c>
      <c r="R157" s="3">
        <v>152400000</v>
      </c>
      <c r="S157" s="3">
        <v>15</v>
      </c>
      <c r="T157" s="3">
        <v>16</v>
      </c>
      <c r="U157" s="3"/>
      <c r="V157" s="3"/>
      <c r="W157" s="3" t="s">
        <v>49</v>
      </c>
      <c r="X157" s="3">
        <v>10160000</v>
      </c>
      <c r="Y157" s="3">
        <v>2724100</v>
      </c>
      <c r="Z157" s="3">
        <v>130620</v>
      </c>
      <c r="AA157" s="3">
        <v>3444200</v>
      </c>
      <c r="AB157" s="3">
        <v>378660</v>
      </c>
      <c r="AC157" s="3">
        <v>3482600</v>
      </c>
      <c r="AD157" s="6">
        <f t="shared" si="4"/>
        <v>2.0320360000000002</v>
      </c>
      <c r="AE157" s="6">
        <f t="shared" si="5"/>
        <v>1.478264567898453</v>
      </c>
      <c r="AF157" s="3">
        <v>21478000</v>
      </c>
      <c r="AG157" s="3">
        <v>3866100</v>
      </c>
      <c r="AH157" s="3">
        <v>32104000</v>
      </c>
      <c r="AI157" s="3">
        <v>0</v>
      </c>
      <c r="AJ157" s="3">
        <v>55092000</v>
      </c>
      <c r="AK157" s="3">
        <v>31843368.652106799</v>
      </c>
      <c r="AL157" s="3">
        <v>2252222.4296630598</v>
      </c>
      <c r="AM157" s="3">
        <v>28012486.736526199</v>
      </c>
      <c r="AN157" s="3">
        <v>7173857.2964750798</v>
      </c>
      <c r="AO157" s="3">
        <v>52645887.746823303</v>
      </c>
    </row>
    <row r="158" spans="1:41" x14ac:dyDescent="0.25">
      <c r="A158" s="3" t="s">
        <v>521</v>
      </c>
      <c r="B158" s="3" t="s">
        <v>522</v>
      </c>
      <c r="C158" s="3" t="s">
        <v>521</v>
      </c>
      <c r="D158" s="3" t="s">
        <v>521</v>
      </c>
      <c r="E158" s="3" t="s">
        <v>523</v>
      </c>
      <c r="F158" s="3">
        <v>1</v>
      </c>
      <c r="G158" s="3">
        <v>3</v>
      </c>
      <c r="H158" s="3">
        <v>8.6999999999999993</v>
      </c>
      <c r="I158" s="3">
        <v>56.923000000000002</v>
      </c>
      <c r="J158" s="3">
        <v>504</v>
      </c>
      <c r="K158" s="3">
        <v>0</v>
      </c>
      <c r="L158" s="3">
        <v>19.82</v>
      </c>
      <c r="M158" s="3" t="s">
        <v>39</v>
      </c>
      <c r="N158" s="3" t="s">
        <v>39</v>
      </c>
      <c r="O158" s="3" t="s">
        <v>44</v>
      </c>
      <c r="P158" s="3" t="s">
        <v>39</v>
      </c>
      <c r="Q158" s="3" t="s">
        <v>44</v>
      </c>
      <c r="R158" s="3">
        <v>11448000</v>
      </c>
      <c r="S158" s="3">
        <v>27</v>
      </c>
      <c r="T158" s="3">
        <v>2</v>
      </c>
      <c r="U158" s="3"/>
      <c r="V158" s="3"/>
      <c r="W158" s="3" t="s">
        <v>49</v>
      </c>
      <c r="X158" s="3">
        <v>424010</v>
      </c>
      <c r="Y158" s="3">
        <v>116570</v>
      </c>
      <c r="Z158" s="3">
        <v>307440</v>
      </c>
      <c r="AA158" s="3">
        <v>0</v>
      </c>
      <c r="AB158" s="3">
        <v>0</v>
      </c>
      <c r="AC158" s="3">
        <v>0</v>
      </c>
      <c r="AD158" s="6">
        <f t="shared" si="4"/>
        <v>8.4802000000000002E-2</v>
      </c>
      <c r="AE158" s="6">
        <f t="shared" si="5"/>
        <v>0.12012578614102802</v>
      </c>
      <c r="AF158" s="3">
        <v>3670500</v>
      </c>
      <c r="AG158" s="3">
        <v>11503000</v>
      </c>
      <c r="AH158" s="3">
        <v>0</v>
      </c>
      <c r="AI158" s="3">
        <v>0</v>
      </c>
      <c r="AJ158" s="3">
        <v>0</v>
      </c>
      <c r="AK158" s="3">
        <v>2715327.34664584</v>
      </c>
      <c r="AL158" s="3">
        <v>9542401.5753318407</v>
      </c>
      <c r="AM158" s="3">
        <v>0</v>
      </c>
      <c r="AN158" s="3">
        <v>0</v>
      </c>
      <c r="AO158" s="3"/>
    </row>
    <row r="159" spans="1:41" x14ac:dyDescent="0.25">
      <c r="A159" s="3" t="s">
        <v>524</v>
      </c>
      <c r="B159" s="3" t="s">
        <v>525</v>
      </c>
      <c r="C159" s="3" t="s">
        <v>524</v>
      </c>
      <c r="D159" s="3" t="s">
        <v>524</v>
      </c>
      <c r="E159" s="3" t="s">
        <v>526</v>
      </c>
      <c r="F159" s="3">
        <v>1</v>
      </c>
      <c r="G159" s="3">
        <v>2</v>
      </c>
      <c r="H159" s="3">
        <v>37.9</v>
      </c>
      <c r="I159" s="3">
        <v>12.991</v>
      </c>
      <c r="J159" s="3">
        <v>116</v>
      </c>
      <c r="K159" s="3">
        <v>3.3370000000000001E-3</v>
      </c>
      <c r="L159" s="3">
        <v>11.834</v>
      </c>
      <c r="M159" s="3" t="s">
        <v>39</v>
      </c>
      <c r="N159" s="3" t="s">
        <v>44</v>
      </c>
      <c r="O159" s="3" t="s">
        <v>39</v>
      </c>
      <c r="P159" s="3" t="s">
        <v>44</v>
      </c>
      <c r="Q159" s="3" t="s">
        <v>44</v>
      </c>
      <c r="R159" s="3">
        <v>43511000</v>
      </c>
      <c r="S159" s="3">
        <v>2</v>
      </c>
      <c r="T159" s="3">
        <v>3</v>
      </c>
      <c r="U159" s="3"/>
      <c r="V159" s="3"/>
      <c r="W159" s="3" t="s">
        <v>49</v>
      </c>
      <c r="X159" s="3">
        <v>21755000</v>
      </c>
      <c r="Y159" s="3">
        <v>0</v>
      </c>
      <c r="Z159" s="3">
        <v>0</v>
      </c>
      <c r="AA159" s="3">
        <v>21755000</v>
      </c>
      <c r="AB159" s="3">
        <v>0</v>
      </c>
      <c r="AC159" s="3">
        <v>0</v>
      </c>
      <c r="AD159" s="6">
        <f t="shared" si="4"/>
        <v>4.351</v>
      </c>
      <c r="AE159" s="6">
        <f t="shared" si="5"/>
        <v>8.702</v>
      </c>
      <c r="AF159" s="3">
        <v>0</v>
      </c>
      <c r="AG159" s="3">
        <v>0</v>
      </c>
      <c r="AH159" s="3">
        <v>32725000</v>
      </c>
      <c r="AI159" s="3">
        <v>0</v>
      </c>
      <c r="AJ159" s="3">
        <v>0</v>
      </c>
      <c r="AK159" s="3">
        <v>0</v>
      </c>
      <c r="AL159" s="3">
        <v>0</v>
      </c>
      <c r="AM159" s="3">
        <v>30496180.6116664</v>
      </c>
      <c r="AN159" s="3">
        <v>0</v>
      </c>
      <c r="AO159" s="3"/>
    </row>
    <row r="160" spans="1:41" x14ac:dyDescent="0.25">
      <c r="A160" s="3" t="s">
        <v>527</v>
      </c>
      <c r="B160" s="3" t="s">
        <v>528</v>
      </c>
      <c r="C160" s="3" t="s">
        <v>527</v>
      </c>
      <c r="D160" s="3" t="s">
        <v>527</v>
      </c>
      <c r="E160" s="3" t="s">
        <v>529</v>
      </c>
      <c r="F160" s="3">
        <v>1</v>
      </c>
      <c r="G160" s="3">
        <v>2</v>
      </c>
      <c r="H160" s="3">
        <v>5.8</v>
      </c>
      <c r="I160" s="3">
        <v>58.085999999999999</v>
      </c>
      <c r="J160" s="3">
        <v>515</v>
      </c>
      <c r="K160" s="3">
        <v>2.2701000000000002E-3</v>
      </c>
      <c r="L160" s="3">
        <v>12.756</v>
      </c>
      <c r="M160" s="3" t="s">
        <v>39</v>
      </c>
      <c r="N160" s="3" t="s">
        <v>44</v>
      </c>
      <c r="O160" s="3" t="s">
        <v>44</v>
      </c>
      <c r="P160" s="3" t="s">
        <v>44</v>
      </c>
      <c r="Q160" s="3" t="s">
        <v>39</v>
      </c>
      <c r="R160" s="3">
        <v>13206000</v>
      </c>
      <c r="S160" s="3">
        <v>27</v>
      </c>
      <c r="T160" s="3">
        <v>1</v>
      </c>
      <c r="U160" s="3"/>
      <c r="V160" s="3"/>
      <c r="W160" s="3" t="s">
        <v>49</v>
      </c>
      <c r="X160" s="3">
        <v>489090</v>
      </c>
      <c r="Y160" s="3">
        <v>313200</v>
      </c>
      <c r="Z160" s="3">
        <v>0</v>
      </c>
      <c r="AA160" s="3">
        <v>0</v>
      </c>
      <c r="AB160" s="3">
        <v>0</v>
      </c>
      <c r="AC160" s="3">
        <v>175890</v>
      </c>
      <c r="AD160" s="6">
        <f t="shared" si="4"/>
        <v>9.7818000000000002E-2</v>
      </c>
      <c r="AE160" s="6">
        <f t="shared" si="5"/>
        <v>0.12742819662853275</v>
      </c>
      <c r="AF160" s="3">
        <v>5284400</v>
      </c>
      <c r="AG160" s="3">
        <v>0</v>
      </c>
      <c r="AH160" s="3">
        <v>0</v>
      </c>
      <c r="AI160" s="3">
        <v>0</v>
      </c>
      <c r="AJ160" s="3">
        <v>7170600</v>
      </c>
      <c r="AK160" s="3">
        <v>7295511.9063913804</v>
      </c>
      <c r="AL160" s="3">
        <v>0</v>
      </c>
      <c r="AM160" s="3">
        <v>0</v>
      </c>
      <c r="AN160" s="3">
        <v>0</v>
      </c>
      <c r="AO160" s="3">
        <v>5409230.53537104</v>
      </c>
    </row>
    <row r="161" spans="1:41" x14ac:dyDescent="0.25">
      <c r="A161" s="3" t="s">
        <v>530</v>
      </c>
      <c r="B161" s="3" t="s">
        <v>531</v>
      </c>
      <c r="C161" s="3" t="s">
        <v>530</v>
      </c>
      <c r="D161" s="3" t="s">
        <v>530</v>
      </c>
      <c r="E161" s="3" t="s">
        <v>532</v>
      </c>
      <c r="F161" s="3">
        <v>1</v>
      </c>
      <c r="G161" s="3">
        <v>11</v>
      </c>
      <c r="H161" s="3">
        <v>28.3</v>
      </c>
      <c r="I161" s="3">
        <v>68.355000000000004</v>
      </c>
      <c r="J161" s="3">
        <v>597</v>
      </c>
      <c r="K161" s="3">
        <v>0</v>
      </c>
      <c r="L161" s="3">
        <v>218.89</v>
      </c>
      <c r="M161" s="3" t="s">
        <v>39</v>
      </c>
      <c r="N161" s="3" t="s">
        <v>39</v>
      </c>
      <c r="O161" s="3" t="s">
        <v>39</v>
      </c>
      <c r="P161" s="3" t="s">
        <v>44</v>
      </c>
      <c r="Q161" s="3" t="s">
        <v>44</v>
      </c>
      <c r="R161" s="3">
        <v>145590000</v>
      </c>
      <c r="S161" s="3">
        <v>29</v>
      </c>
      <c r="T161" s="3">
        <v>16</v>
      </c>
      <c r="U161" s="3"/>
      <c r="V161" s="3"/>
      <c r="W161" s="3" t="s">
        <v>49</v>
      </c>
      <c r="X161" s="3">
        <v>5020300</v>
      </c>
      <c r="Y161" s="3">
        <v>150630</v>
      </c>
      <c r="Z161" s="3">
        <v>4235800</v>
      </c>
      <c r="AA161" s="3">
        <v>633780</v>
      </c>
      <c r="AB161" s="3">
        <v>0</v>
      </c>
      <c r="AC161" s="3">
        <v>0</v>
      </c>
      <c r="AD161" s="6">
        <f t="shared" si="4"/>
        <v>1.0040420000000001</v>
      </c>
      <c r="AE161" s="6">
        <f t="shared" si="5"/>
        <v>1.632535845638925</v>
      </c>
      <c r="AF161" s="3">
        <v>3662000</v>
      </c>
      <c r="AG161" s="3">
        <v>180150000</v>
      </c>
      <c r="AH161" s="3">
        <v>11935000</v>
      </c>
      <c r="AI161" s="3">
        <v>0</v>
      </c>
      <c r="AJ161" s="3">
        <v>0</v>
      </c>
      <c r="AK161" s="3">
        <v>3768536.8607798601</v>
      </c>
      <c r="AL161" s="3">
        <v>57882530.284763597</v>
      </c>
      <c r="AM161" s="3">
        <v>12882252.0366036</v>
      </c>
      <c r="AN161" s="3">
        <v>0</v>
      </c>
      <c r="AO161" s="3"/>
    </row>
    <row r="162" spans="1:41" x14ac:dyDescent="0.25">
      <c r="A162" s="3" t="s">
        <v>533</v>
      </c>
      <c r="B162" s="3" t="s">
        <v>534</v>
      </c>
      <c r="C162" s="3" t="s">
        <v>533</v>
      </c>
      <c r="D162" s="3" t="s">
        <v>533</v>
      </c>
      <c r="E162" s="3" t="s">
        <v>535</v>
      </c>
      <c r="F162" s="3">
        <v>1</v>
      </c>
      <c r="G162" s="3">
        <v>4</v>
      </c>
      <c r="H162" s="3">
        <v>10.9</v>
      </c>
      <c r="I162" s="3">
        <v>75.682000000000002</v>
      </c>
      <c r="J162" s="3">
        <v>678</v>
      </c>
      <c r="K162" s="3">
        <v>0</v>
      </c>
      <c r="L162" s="3">
        <v>33.15</v>
      </c>
      <c r="M162" s="3" t="s">
        <v>39</v>
      </c>
      <c r="N162" s="3" t="s">
        <v>44</v>
      </c>
      <c r="O162" s="3" t="s">
        <v>39</v>
      </c>
      <c r="P162" s="3" t="s">
        <v>39</v>
      </c>
      <c r="Q162" s="3" t="s">
        <v>39</v>
      </c>
      <c r="R162" s="3">
        <v>73348000</v>
      </c>
      <c r="S162" s="3">
        <v>45</v>
      </c>
      <c r="T162" s="3">
        <v>8</v>
      </c>
      <c r="U162" s="3"/>
      <c r="V162" s="3"/>
      <c r="W162" s="3" t="s">
        <v>49</v>
      </c>
      <c r="X162" s="3">
        <v>1629900</v>
      </c>
      <c r="Y162" s="3">
        <v>347590</v>
      </c>
      <c r="Z162" s="3">
        <v>0</v>
      </c>
      <c r="AA162" s="3">
        <v>661570</v>
      </c>
      <c r="AB162" s="3">
        <v>382120</v>
      </c>
      <c r="AC162" s="3">
        <v>238670</v>
      </c>
      <c r="AD162" s="6">
        <f t="shared" si="4"/>
        <v>0.32599</v>
      </c>
      <c r="AE162" s="6">
        <f t="shared" si="5"/>
        <v>0.21453453605422135</v>
      </c>
      <c r="AF162" s="3">
        <v>13921000</v>
      </c>
      <c r="AG162" s="3">
        <v>0</v>
      </c>
      <c r="AH162" s="3">
        <v>20156000</v>
      </c>
      <c r="AI162" s="3">
        <v>17305000</v>
      </c>
      <c r="AJ162" s="3">
        <v>17800000</v>
      </c>
      <c r="AK162" s="3">
        <v>13494419.443995601</v>
      </c>
      <c r="AL162" s="3">
        <v>0</v>
      </c>
      <c r="AM162" s="3">
        <v>20866014.366703998</v>
      </c>
      <c r="AN162" s="3">
        <v>21718480.997584101</v>
      </c>
      <c r="AO162" s="3">
        <v>12232872.7442852</v>
      </c>
    </row>
    <row r="163" spans="1:41" x14ac:dyDescent="0.25">
      <c r="A163" s="3" t="s">
        <v>536</v>
      </c>
      <c r="B163" s="3" t="s">
        <v>537</v>
      </c>
      <c r="C163" s="3" t="s">
        <v>536</v>
      </c>
      <c r="D163" s="3" t="s">
        <v>536</v>
      </c>
      <c r="E163" s="3" t="s">
        <v>538</v>
      </c>
      <c r="F163" s="3">
        <v>1</v>
      </c>
      <c r="G163" s="3">
        <v>3</v>
      </c>
      <c r="H163" s="3">
        <v>10.4</v>
      </c>
      <c r="I163" s="3">
        <v>46.707000000000001</v>
      </c>
      <c r="J163" s="3">
        <v>415</v>
      </c>
      <c r="K163" s="3">
        <v>0</v>
      </c>
      <c r="L163" s="3">
        <v>20.067</v>
      </c>
      <c r="M163" s="3" t="s">
        <v>39</v>
      </c>
      <c r="N163" s="3" t="s">
        <v>44</v>
      </c>
      <c r="O163" s="3" t="s">
        <v>39</v>
      </c>
      <c r="P163" s="3" t="s">
        <v>44</v>
      </c>
      <c r="Q163" s="3" t="s">
        <v>39</v>
      </c>
      <c r="R163" s="3">
        <v>14963000</v>
      </c>
      <c r="S163" s="3">
        <v>21</v>
      </c>
      <c r="T163" s="3">
        <v>4</v>
      </c>
      <c r="U163" s="3"/>
      <c r="V163" s="3"/>
      <c r="W163" s="3" t="s">
        <v>49</v>
      </c>
      <c r="X163" s="3">
        <v>712550</v>
      </c>
      <c r="Y163" s="3">
        <v>154000</v>
      </c>
      <c r="Z163" s="3">
        <v>0</v>
      </c>
      <c r="AA163" s="3">
        <v>173800</v>
      </c>
      <c r="AB163" s="3">
        <v>0</v>
      </c>
      <c r="AC163" s="3">
        <v>384740</v>
      </c>
      <c r="AD163" s="6">
        <f t="shared" si="4"/>
        <v>0.142508</v>
      </c>
      <c r="AE163" s="6">
        <f t="shared" si="5"/>
        <v>0.14170720326080816</v>
      </c>
      <c r="AF163" s="3">
        <v>2907700</v>
      </c>
      <c r="AG163" s="3">
        <v>0</v>
      </c>
      <c r="AH163" s="3">
        <v>0</v>
      </c>
      <c r="AI163" s="3">
        <v>0</v>
      </c>
      <c r="AJ163" s="3">
        <v>0</v>
      </c>
      <c r="AK163" s="3">
        <v>2790047.59240202</v>
      </c>
      <c r="AL163" s="3">
        <v>0</v>
      </c>
      <c r="AM163" s="3">
        <v>2558128.9946622499</v>
      </c>
      <c r="AN163" s="3">
        <v>0</v>
      </c>
      <c r="AO163" s="3">
        <v>9202673.9874047302</v>
      </c>
    </row>
    <row r="164" spans="1:41" x14ac:dyDescent="0.25">
      <c r="A164" s="3" t="s">
        <v>539</v>
      </c>
      <c r="B164" s="3" t="s">
        <v>540</v>
      </c>
      <c r="C164" s="3" t="s">
        <v>539</v>
      </c>
      <c r="D164" s="3" t="s">
        <v>539</v>
      </c>
      <c r="E164" s="3" t="s">
        <v>541</v>
      </c>
      <c r="F164" s="3">
        <v>1</v>
      </c>
      <c r="G164" s="3">
        <v>42</v>
      </c>
      <c r="H164" s="3">
        <v>48.1</v>
      </c>
      <c r="I164" s="3">
        <v>120.55</v>
      </c>
      <c r="J164" s="3">
        <v>1077</v>
      </c>
      <c r="K164" s="3">
        <v>0</v>
      </c>
      <c r="L164" s="3">
        <v>323.31</v>
      </c>
      <c r="M164" s="3" t="s">
        <v>39</v>
      </c>
      <c r="N164" s="3" t="s">
        <v>39</v>
      </c>
      <c r="O164" s="3" t="s">
        <v>39</v>
      </c>
      <c r="P164" s="3" t="s">
        <v>39</v>
      </c>
      <c r="Q164" s="3" t="s">
        <v>39</v>
      </c>
      <c r="R164" s="3">
        <v>2238100000</v>
      </c>
      <c r="S164" s="3">
        <v>59</v>
      </c>
      <c r="T164" s="3">
        <v>128</v>
      </c>
      <c r="U164" s="3"/>
      <c r="V164" s="3"/>
      <c r="W164" s="3" t="s">
        <v>49</v>
      </c>
      <c r="X164" s="3">
        <v>37933000</v>
      </c>
      <c r="Y164" s="3">
        <v>13395000</v>
      </c>
      <c r="Z164" s="3">
        <v>10082000</v>
      </c>
      <c r="AA164" s="3">
        <v>9655700</v>
      </c>
      <c r="AB164" s="3">
        <v>2193100</v>
      </c>
      <c r="AC164" s="3">
        <v>2607600</v>
      </c>
      <c r="AD164" s="6">
        <f t="shared" si="4"/>
        <v>7.5866800000000003</v>
      </c>
      <c r="AE164" s="6">
        <f t="shared" si="5"/>
        <v>4.4300336284953872</v>
      </c>
      <c r="AF164" s="3">
        <v>780170000</v>
      </c>
      <c r="AG164" s="3">
        <v>416210000</v>
      </c>
      <c r="AH164" s="3">
        <v>353670000</v>
      </c>
      <c r="AI164" s="3">
        <v>205800000</v>
      </c>
      <c r="AJ164" s="3">
        <v>307730000</v>
      </c>
      <c r="AK164" s="3">
        <v>231542262.43555501</v>
      </c>
      <c r="AL164" s="3">
        <v>306543083.73298103</v>
      </c>
      <c r="AM164" s="3">
        <v>256955639.756917</v>
      </c>
      <c r="AN164" s="3">
        <v>98954720.896798596</v>
      </c>
      <c r="AO164" s="3">
        <v>72317463.340796798</v>
      </c>
    </row>
    <row r="165" spans="1:41" x14ac:dyDescent="0.25">
      <c r="A165" s="3" t="s">
        <v>542</v>
      </c>
      <c r="B165" s="3" t="s">
        <v>543</v>
      </c>
      <c r="C165" s="3" t="s">
        <v>542</v>
      </c>
      <c r="D165" s="3" t="s">
        <v>542</v>
      </c>
      <c r="E165" s="3" t="s">
        <v>544</v>
      </c>
      <c r="F165" s="3">
        <v>1</v>
      </c>
      <c r="G165" s="3">
        <v>9</v>
      </c>
      <c r="H165" s="3">
        <v>14.5</v>
      </c>
      <c r="I165" s="3">
        <v>109.29</v>
      </c>
      <c r="J165" s="3">
        <v>987</v>
      </c>
      <c r="K165" s="3">
        <v>0</v>
      </c>
      <c r="L165" s="3">
        <v>64.12</v>
      </c>
      <c r="M165" s="3" t="s">
        <v>39</v>
      </c>
      <c r="N165" s="3" t="s">
        <v>39</v>
      </c>
      <c r="O165" s="3" t="s">
        <v>39</v>
      </c>
      <c r="P165" s="3" t="s">
        <v>44</v>
      </c>
      <c r="Q165" s="3" t="s">
        <v>39</v>
      </c>
      <c r="R165" s="3">
        <v>114110000</v>
      </c>
      <c r="S165" s="3">
        <v>54</v>
      </c>
      <c r="T165" s="3">
        <v>14</v>
      </c>
      <c r="U165" s="3"/>
      <c r="V165" s="3"/>
      <c r="W165" s="3" t="s">
        <v>49</v>
      </c>
      <c r="X165" s="3">
        <v>2113100</v>
      </c>
      <c r="Y165" s="3">
        <v>796160</v>
      </c>
      <c r="Z165" s="3">
        <v>15790</v>
      </c>
      <c r="AA165" s="3">
        <v>1130400</v>
      </c>
      <c r="AB165" s="3">
        <v>0</v>
      </c>
      <c r="AC165" s="3">
        <v>170760</v>
      </c>
      <c r="AD165" s="6">
        <f t="shared" si="4"/>
        <v>0.422622</v>
      </c>
      <c r="AE165" s="6">
        <f t="shared" si="5"/>
        <v>0.45782888350998563</v>
      </c>
      <c r="AF165" s="3">
        <v>44708000</v>
      </c>
      <c r="AG165" s="3">
        <v>634290</v>
      </c>
      <c r="AH165" s="3">
        <v>43940000</v>
      </c>
      <c r="AI165" s="3">
        <v>0</v>
      </c>
      <c r="AJ165" s="3">
        <v>3467200</v>
      </c>
      <c r="AK165" s="3">
        <v>30834157.897164099</v>
      </c>
      <c r="AL165" s="3">
        <v>980162.78707019798</v>
      </c>
      <c r="AM165" s="3">
        <v>30837306.531360999</v>
      </c>
      <c r="AN165" s="3">
        <v>0</v>
      </c>
      <c r="AO165" s="3">
        <v>10503071.6421673</v>
      </c>
    </row>
    <row r="166" spans="1:41" x14ac:dyDescent="0.25">
      <c r="A166" s="3" t="s">
        <v>545</v>
      </c>
      <c r="B166" s="3" t="s">
        <v>546</v>
      </c>
      <c r="C166" s="3" t="s">
        <v>545</v>
      </c>
      <c r="D166" s="3" t="s">
        <v>545</v>
      </c>
      <c r="E166" s="3" t="s">
        <v>547</v>
      </c>
      <c r="F166" s="3">
        <v>1</v>
      </c>
      <c r="G166" s="3">
        <v>11</v>
      </c>
      <c r="H166" s="3">
        <v>12.8</v>
      </c>
      <c r="I166" s="3">
        <v>144.22999999999999</v>
      </c>
      <c r="J166" s="3">
        <v>1292</v>
      </c>
      <c r="K166" s="3">
        <v>0</v>
      </c>
      <c r="L166" s="3">
        <v>99.703999999999994</v>
      </c>
      <c r="M166" s="3" t="s">
        <v>39</v>
      </c>
      <c r="N166" s="3" t="s">
        <v>39</v>
      </c>
      <c r="O166" s="3" t="s">
        <v>39</v>
      </c>
      <c r="P166" s="3" t="s">
        <v>39</v>
      </c>
      <c r="Q166" s="3" t="s">
        <v>39</v>
      </c>
      <c r="R166" s="3">
        <v>86907000</v>
      </c>
      <c r="S166" s="3">
        <v>55</v>
      </c>
      <c r="T166" s="3">
        <v>17</v>
      </c>
      <c r="U166" s="3"/>
      <c r="V166" s="3"/>
      <c r="W166" s="3" t="s">
        <v>49</v>
      </c>
      <c r="X166" s="3">
        <v>1580100</v>
      </c>
      <c r="Y166" s="3">
        <v>167600</v>
      </c>
      <c r="Z166" s="3">
        <v>1066200</v>
      </c>
      <c r="AA166" s="3">
        <v>249470</v>
      </c>
      <c r="AB166" s="3">
        <v>72345</v>
      </c>
      <c r="AC166" s="3">
        <v>24485</v>
      </c>
      <c r="AD166" s="6">
        <f t="shared" si="4"/>
        <v>0.31602000000000002</v>
      </c>
      <c r="AE166" s="6">
        <f t="shared" si="5"/>
        <v>0.38303983948148262</v>
      </c>
      <c r="AF166" s="3">
        <v>8862900</v>
      </c>
      <c r="AG166" s="3">
        <v>42331000</v>
      </c>
      <c r="AH166" s="3">
        <v>8886800</v>
      </c>
      <c r="AI166" s="3">
        <v>6143800</v>
      </c>
      <c r="AJ166" s="3">
        <v>0</v>
      </c>
      <c r="AK166" s="3">
        <v>7952473.7715724502</v>
      </c>
      <c r="AL166" s="3">
        <v>29920462.297132201</v>
      </c>
      <c r="AM166" s="3">
        <v>9616919.3169112001</v>
      </c>
      <c r="AN166" s="3">
        <v>5025666.0767411301</v>
      </c>
      <c r="AO166" s="3">
        <v>1533778.9979007901</v>
      </c>
    </row>
    <row r="167" spans="1:41" x14ac:dyDescent="0.25">
      <c r="A167" s="3" t="s">
        <v>548</v>
      </c>
      <c r="B167" s="3" t="s">
        <v>549</v>
      </c>
      <c r="C167" s="3" t="s">
        <v>548</v>
      </c>
      <c r="D167" s="3" t="s">
        <v>548</v>
      </c>
      <c r="E167" s="3" t="s">
        <v>550</v>
      </c>
      <c r="F167" s="3">
        <v>1</v>
      </c>
      <c r="G167" s="3">
        <v>4</v>
      </c>
      <c r="H167" s="3">
        <v>4.3</v>
      </c>
      <c r="I167" s="3">
        <v>139.5</v>
      </c>
      <c r="J167" s="3">
        <v>1291</v>
      </c>
      <c r="K167" s="3">
        <v>0</v>
      </c>
      <c r="L167" s="3">
        <v>32.582999999999998</v>
      </c>
      <c r="M167" s="3" t="s">
        <v>39</v>
      </c>
      <c r="N167" s="3" t="s">
        <v>39</v>
      </c>
      <c r="O167" s="3" t="s">
        <v>39</v>
      </c>
      <c r="P167" s="3" t="s">
        <v>44</v>
      </c>
      <c r="Q167" s="3" t="s">
        <v>44</v>
      </c>
      <c r="R167" s="3">
        <v>42284000</v>
      </c>
      <c r="S167" s="3">
        <v>57</v>
      </c>
      <c r="T167" s="3">
        <v>7</v>
      </c>
      <c r="U167" s="3"/>
      <c r="V167" s="3"/>
      <c r="W167" s="3" t="s">
        <v>49</v>
      </c>
      <c r="X167" s="3">
        <v>741820</v>
      </c>
      <c r="Y167" s="3">
        <v>202160</v>
      </c>
      <c r="Z167" s="3">
        <v>68303</v>
      </c>
      <c r="AA167" s="3">
        <v>471360</v>
      </c>
      <c r="AB167" s="3">
        <v>0</v>
      </c>
      <c r="AC167" s="3">
        <v>0</v>
      </c>
      <c r="AD167" s="6">
        <f t="shared" si="4"/>
        <v>0.14836460000000001</v>
      </c>
      <c r="AE167" s="6">
        <f t="shared" si="5"/>
        <v>0.17756910899320297</v>
      </c>
      <c r="AF167" s="3">
        <v>9793600</v>
      </c>
      <c r="AG167" s="3">
        <v>9711600</v>
      </c>
      <c r="AH167" s="3">
        <v>14420000</v>
      </c>
      <c r="AI167" s="3">
        <v>0</v>
      </c>
      <c r="AJ167" s="3">
        <v>0</v>
      </c>
      <c r="AK167" s="3">
        <v>9941045.1428690609</v>
      </c>
      <c r="AL167" s="3">
        <v>4475590.8459612103</v>
      </c>
      <c r="AM167" s="3">
        <v>15994088.605868099</v>
      </c>
      <c r="AN167" s="3">
        <v>0</v>
      </c>
      <c r="AO167" s="3"/>
    </row>
    <row r="168" spans="1:41" x14ac:dyDescent="0.25">
      <c r="A168" s="3" t="s">
        <v>551</v>
      </c>
      <c r="B168" s="3" t="s">
        <v>552</v>
      </c>
      <c r="C168" s="3" t="s">
        <v>551</v>
      </c>
      <c r="D168" s="3" t="s">
        <v>551</v>
      </c>
      <c r="E168" s="3" t="s">
        <v>553</v>
      </c>
      <c r="F168" s="3">
        <v>1</v>
      </c>
      <c r="G168" s="3">
        <v>6</v>
      </c>
      <c r="H168" s="3">
        <v>36.4</v>
      </c>
      <c r="I168" s="3">
        <v>15.452</v>
      </c>
      <c r="J168" s="3">
        <v>132</v>
      </c>
      <c r="K168" s="3">
        <v>0</v>
      </c>
      <c r="L168" s="3">
        <v>84.2</v>
      </c>
      <c r="M168" s="3" t="s">
        <v>39</v>
      </c>
      <c r="N168" s="3" t="s">
        <v>39</v>
      </c>
      <c r="O168" s="3" t="s">
        <v>39</v>
      </c>
      <c r="P168" s="3" t="s">
        <v>39</v>
      </c>
      <c r="Q168" s="3" t="s">
        <v>39</v>
      </c>
      <c r="R168" s="3">
        <v>8432900000</v>
      </c>
      <c r="S168" s="3">
        <v>8</v>
      </c>
      <c r="T168" s="3">
        <v>71</v>
      </c>
      <c r="U168" s="3"/>
      <c r="V168" s="3"/>
      <c r="W168" s="3" t="s">
        <v>49</v>
      </c>
      <c r="X168" s="3">
        <v>1054100000</v>
      </c>
      <c r="Y168" s="3">
        <v>198090000</v>
      </c>
      <c r="Z168" s="3">
        <v>303440000</v>
      </c>
      <c r="AA168" s="3">
        <v>313960000</v>
      </c>
      <c r="AB168" s="3">
        <v>180960000</v>
      </c>
      <c r="AC168" s="3">
        <v>57647000</v>
      </c>
      <c r="AD168" s="6">
        <f t="shared" si="4"/>
        <v>210.8194</v>
      </c>
      <c r="AE168" s="6">
        <f t="shared" si="5"/>
        <v>93.522151843507118</v>
      </c>
      <c r="AF168" s="3">
        <v>1999300000</v>
      </c>
      <c r="AG168" s="3">
        <v>3144300000</v>
      </c>
      <c r="AH168" s="3">
        <v>3054500000</v>
      </c>
      <c r="AI168" s="3">
        <v>2065000000</v>
      </c>
      <c r="AJ168" s="3">
        <v>729450000</v>
      </c>
      <c r="AK168" s="3">
        <v>1322731074.1431999</v>
      </c>
      <c r="AL168" s="3">
        <v>2667025886.4974499</v>
      </c>
      <c r="AM168" s="3">
        <v>1672917816.5788801</v>
      </c>
      <c r="AN168" s="3">
        <v>1783268878.2434101</v>
      </c>
      <c r="AO168" s="3">
        <v>516838873.446051</v>
      </c>
    </row>
    <row r="169" spans="1:41" x14ac:dyDescent="0.25">
      <c r="A169" s="3" t="s">
        <v>554</v>
      </c>
      <c r="B169" s="3" t="s">
        <v>555</v>
      </c>
      <c r="C169" s="3" t="s">
        <v>554</v>
      </c>
      <c r="D169" s="3" t="s">
        <v>554</v>
      </c>
      <c r="E169" s="3" t="s">
        <v>556</v>
      </c>
      <c r="F169" s="3">
        <v>1</v>
      </c>
      <c r="G169" s="3">
        <v>4</v>
      </c>
      <c r="H169" s="3">
        <v>29.9</v>
      </c>
      <c r="I169" s="3">
        <v>21.890999999999998</v>
      </c>
      <c r="J169" s="3">
        <v>194</v>
      </c>
      <c r="K169" s="3">
        <v>0</v>
      </c>
      <c r="L169" s="3">
        <v>31.734999999999999</v>
      </c>
      <c r="M169" s="3" t="s">
        <v>39</v>
      </c>
      <c r="N169" s="3" t="s">
        <v>44</v>
      </c>
      <c r="O169" s="3" t="s">
        <v>39</v>
      </c>
      <c r="P169" s="3" t="s">
        <v>39</v>
      </c>
      <c r="Q169" s="3" t="s">
        <v>44</v>
      </c>
      <c r="R169" s="3">
        <v>63607000</v>
      </c>
      <c r="S169" s="3">
        <v>9</v>
      </c>
      <c r="T169" s="3">
        <v>9</v>
      </c>
      <c r="U169" s="3"/>
      <c r="V169" s="3"/>
      <c r="W169" s="3" t="s">
        <v>49</v>
      </c>
      <c r="X169" s="3">
        <v>7067400</v>
      </c>
      <c r="Y169" s="3">
        <v>3708900</v>
      </c>
      <c r="Z169" s="3">
        <v>0</v>
      </c>
      <c r="AA169" s="3">
        <v>1297900</v>
      </c>
      <c r="AB169" s="3">
        <v>2060600</v>
      </c>
      <c r="AC169" s="3">
        <v>0</v>
      </c>
      <c r="AD169" s="6">
        <f t="shared" si="4"/>
        <v>1.4134800000000001</v>
      </c>
      <c r="AE169" s="6">
        <f t="shared" si="5"/>
        <v>1.3926182124329698</v>
      </c>
      <c r="AF169" s="3">
        <v>19031000</v>
      </c>
      <c r="AG169" s="3">
        <v>0</v>
      </c>
      <c r="AH169" s="3">
        <v>18144000</v>
      </c>
      <c r="AI169" s="3">
        <v>30511000</v>
      </c>
      <c r="AJ169" s="3">
        <v>0</v>
      </c>
      <c r="AK169" s="3">
        <v>26834239.3262836</v>
      </c>
      <c r="AL169" s="3">
        <v>0</v>
      </c>
      <c r="AM169" s="3">
        <v>8187232.3413749002</v>
      </c>
      <c r="AN169" s="3">
        <v>23423847.757276401</v>
      </c>
      <c r="AO169" s="3"/>
    </row>
    <row r="170" spans="1:41" x14ac:dyDescent="0.25">
      <c r="A170" s="3" t="s">
        <v>557</v>
      </c>
      <c r="B170" s="3" t="s">
        <v>558</v>
      </c>
      <c r="C170" s="3" t="s">
        <v>557</v>
      </c>
      <c r="D170" s="3" t="s">
        <v>557</v>
      </c>
      <c r="E170" s="3" t="s">
        <v>559</v>
      </c>
      <c r="F170" s="3">
        <v>1</v>
      </c>
      <c r="G170" s="3">
        <v>8</v>
      </c>
      <c r="H170" s="3">
        <v>38.299999999999997</v>
      </c>
      <c r="I170" s="3">
        <v>33.837000000000003</v>
      </c>
      <c r="J170" s="3">
        <v>295</v>
      </c>
      <c r="K170" s="3">
        <v>0</v>
      </c>
      <c r="L170" s="3">
        <v>140.47</v>
      </c>
      <c r="M170" s="3" t="s">
        <v>39</v>
      </c>
      <c r="N170" s="3" t="s">
        <v>39</v>
      </c>
      <c r="O170" s="3" t="s">
        <v>39</v>
      </c>
      <c r="P170" s="3" t="s">
        <v>39</v>
      </c>
      <c r="Q170" s="3" t="s">
        <v>39</v>
      </c>
      <c r="R170" s="3">
        <v>503590000</v>
      </c>
      <c r="S170" s="3">
        <v>18</v>
      </c>
      <c r="T170" s="3">
        <v>23</v>
      </c>
      <c r="U170" s="3"/>
      <c r="V170" s="3"/>
      <c r="W170" s="3" t="s">
        <v>49</v>
      </c>
      <c r="X170" s="3">
        <v>27977000</v>
      </c>
      <c r="Y170" s="3">
        <v>4709500</v>
      </c>
      <c r="Z170" s="3">
        <v>1581000</v>
      </c>
      <c r="AA170" s="3">
        <v>12278000</v>
      </c>
      <c r="AB170" s="3">
        <v>3576500</v>
      </c>
      <c r="AC170" s="3">
        <v>5832800</v>
      </c>
      <c r="AD170" s="6">
        <f t="shared" si="4"/>
        <v>5.5955599999999999</v>
      </c>
      <c r="AE170" s="6">
        <f t="shared" si="5"/>
        <v>3.6246292161268028</v>
      </c>
      <c r="AF170" s="3">
        <v>69640000</v>
      </c>
      <c r="AG170" s="3">
        <v>60275000</v>
      </c>
      <c r="AH170" s="3">
        <v>107580000</v>
      </c>
      <c r="AI170" s="3">
        <v>75259000</v>
      </c>
      <c r="AJ170" s="3">
        <v>116400000</v>
      </c>
      <c r="AK170" s="3">
        <v>71917524.795691505</v>
      </c>
      <c r="AL170" s="3">
        <v>32714473.431930199</v>
      </c>
      <c r="AM170" s="3">
        <v>107070714.059104</v>
      </c>
      <c r="AN170" s="3">
        <v>65814374.8832362</v>
      </c>
      <c r="AO170" s="3">
        <v>119583278.982627</v>
      </c>
    </row>
    <row r="171" spans="1:41" x14ac:dyDescent="0.25">
      <c r="A171" s="3" t="s">
        <v>560</v>
      </c>
      <c r="B171" s="3" t="s">
        <v>561</v>
      </c>
      <c r="C171" s="3" t="s">
        <v>560</v>
      </c>
      <c r="D171" s="3" t="s">
        <v>560</v>
      </c>
      <c r="E171" s="3" t="s">
        <v>562</v>
      </c>
      <c r="F171" s="3">
        <v>1</v>
      </c>
      <c r="G171" s="3">
        <v>8</v>
      </c>
      <c r="H171" s="3">
        <v>38.6</v>
      </c>
      <c r="I171" s="3">
        <v>30.658999999999999</v>
      </c>
      <c r="J171" s="3">
        <v>290</v>
      </c>
      <c r="K171" s="3">
        <v>0</v>
      </c>
      <c r="L171" s="3">
        <v>74.302000000000007</v>
      </c>
      <c r="M171" s="3" t="s">
        <v>44</v>
      </c>
      <c r="N171" s="3" t="s">
        <v>39</v>
      </c>
      <c r="O171" s="3" t="s">
        <v>39</v>
      </c>
      <c r="P171" s="3" t="s">
        <v>44</v>
      </c>
      <c r="Q171" s="3" t="s">
        <v>39</v>
      </c>
      <c r="R171" s="3">
        <v>105010000</v>
      </c>
      <c r="S171" s="3">
        <v>15</v>
      </c>
      <c r="T171" s="3">
        <v>13</v>
      </c>
      <c r="U171" s="3"/>
      <c r="V171" s="3"/>
      <c r="W171" s="3" t="s">
        <v>49</v>
      </c>
      <c r="X171" s="3">
        <v>7000900</v>
      </c>
      <c r="Y171" s="3">
        <v>0</v>
      </c>
      <c r="Z171" s="3">
        <v>338910</v>
      </c>
      <c r="AA171" s="3">
        <v>6189900</v>
      </c>
      <c r="AB171" s="3">
        <v>0</v>
      </c>
      <c r="AC171" s="3">
        <v>472070</v>
      </c>
      <c r="AD171" s="6">
        <f t="shared" si="4"/>
        <v>1.4001760000000001</v>
      </c>
      <c r="AE171" s="6">
        <f t="shared" si="5"/>
        <v>2.4020869229950859</v>
      </c>
      <c r="AF171" s="3">
        <v>0</v>
      </c>
      <c r="AG171" s="3">
        <v>6821900</v>
      </c>
      <c r="AH171" s="3">
        <v>61822000</v>
      </c>
      <c r="AI171" s="3">
        <v>0</v>
      </c>
      <c r="AJ171" s="3">
        <v>7260300</v>
      </c>
      <c r="AK171" s="3">
        <v>0</v>
      </c>
      <c r="AL171" s="3">
        <v>5844029.7905666204</v>
      </c>
      <c r="AM171" s="3">
        <v>37361523.730636597</v>
      </c>
      <c r="AN171" s="3">
        <v>0</v>
      </c>
      <c r="AO171" s="3">
        <v>8065381.3025659202</v>
      </c>
    </row>
    <row r="172" spans="1:41" x14ac:dyDescent="0.25">
      <c r="A172" s="3" t="s">
        <v>563</v>
      </c>
      <c r="B172" s="3" t="s">
        <v>564</v>
      </c>
      <c r="C172" s="3" t="s">
        <v>563</v>
      </c>
      <c r="D172" s="3" t="s">
        <v>563</v>
      </c>
      <c r="E172" s="3" t="s">
        <v>565</v>
      </c>
      <c r="F172" s="3">
        <v>1</v>
      </c>
      <c r="G172" s="3">
        <v>4</v>
      </c>
      <c r="H172" s="3">
        <v>16.3</v>
      </c>
      <c r="I172" s="3">
        <v>42.384999999999998</v>
      </c>
      <c r="J172" s="3">
        <v>386</v>
      </c>
      <c r="K172" s="3">
        <v>0</v>
      </c>
      <c r="L172" s="3">
        <v>32.591000000000001</v>
      </c>
      <c r="M172" s="3" t="s">
        <v>39</v>
      </c>
      <c r="N172" s="3" t="s">
        <v>39</v>
      </c>
      <c r="O172" s="3" t="s">
        <v>39</v>
      </c>
      <c r="P172" s="3" t="s">
        <v>44</v>
      </c>
      <c r="Q172" s="3" t="s">
        <v>39</v>
      </c>
      <c r="R172" s="3">
        <v>70645000</v>
      </c>
      <c r="S172" s="3">
        <v>19</v>
      </c>
      <c r="T172" s="3">
        <v>11</v>
      </c>
      <c r="U172" s="3"/>
      <c r="V172" s="3"/>
      <c r="W172" s="3" t="s">
        <v>49</v>
      </c>
      <c r="X172" s="3">
        <v>3718100</v>
      </c>
      <c r="Y172" s="3">
        <v>165140</v>
      </c>
      <c r="Z172" s="3">
        <v>0</v>
      </c>
      <c r="AA172" s="3">
        <v>3281900</v>
      </c>
      <c r="AB172" s="3">
        <v>0</v>
      </c>
      <c r="AC172" s="3">
        <v>271100</v>
      </c>
      <c r="AD172" s="6">
        <f t="shared" si="4"/>
        <v>0.74362799999999996</v>
      </c>
      <c r="AE172" s="6">
        <f t="shared" si="5"/>
        <v>1.2733201504476399</v>
      </c>
      <c r="AF172" s="3">
        <v>2652700</v>
      </c>
      <c r="AG172" s="3">
        <v>0</v>
      </c>
      <c r="AH172" s="3">
        <v>46723000</v>
      </c>
      <c r="AI172" s="3">
        <v>0</v>
      </c>
      <c r="AJ172" s="3">
        <v>3798800</v>
      </c>
      <c r="AK172" s="3">
        <v>2706958.9551917901</v>
      </c>
      <c r="AL172" s="3">
        <v>0</v>
      </c>
      <c r="AM172" s="3">
        <v>40522002.4589867</v>
      </c>
      <c r="AN172" s="3">
        <v>0</v>
      </c>
      <c r="AO172" s="3">
        <v>5866881.2121544397</v>
      </c>
    </row>
    <row r="173" spans="1:41" x14ac:dyDescent="0.25">
      <c r="A173" s="3" t="s">
        <v>566</v>
      </c>
      <c r="B173" s="3" t="s">
        <v>567</v>
      </c>
      <c r="C173" s="3" t="s">
        <v>566</v>
      </c>
      <c r="D173" s="3" t="s">
        <v>566</v>
      </c>
      <c r="E173" s="3" t="s">
        <v>568</v>
      </c>
      <c r="F173" s="3">
        <v>1</v>
      </c>
      <c r="G173" s="3">
        <v>12</v>
      </c>
      <c r="H173" s="3">
        <v>39.700000000000003</v>
      </c>
      <c r="I173" s="3">
        <v>33.427</v>
      </c>
      <c r="J173" s="3">
        <v>310</v>
      </c>
      <c r="K173" s="3">
        <v>0</v>
      </c>
      <c r="L173" s="3">
        <v>104.89</v>
      </c>
      <c r="M173" s="3" t="s">
        <v>39</v>
      </c>
      <c r="N173" s="3" t="s">
        <v>39</v>
      </c>
      <c r="O173" s="3" t="s">
        <v>39</v>
      </c>
      <c r="P173" s="3" t="s">
        <v>39</v>
      </c>
      <c r="Q173" s="3" t="s">
        <v>39</v>
      </c>
      <c r="R173" s="3">
        <v>393930000</v>
      </c>
      <c r="S173" s="3">
        <v>13</v>
      </c>
      <c r="T173" s="3">
        <v>32</v>
      </c>
      <c r="U173" s="3"/>
      <c r="V173" s="3"/>
      <c r="W173" s="3" t="s">
        <v>49</v>
      </c>
      <c r="X173" s="3">
        <v>30302000</v>
      </c>
      <c r="Y173" s="3">
        <v>10744000</v>
      </c>
      <c r="Z173" s="3">
        <v>151760</v>
      </c>
      <c r="AA173" s="3">
        <v>6094100</v>
      </c>
      <c r="AB173" s="3">
        <v>1621700</v>
      </c>
      <c r="AC173" s="3">
        <v>11691000</v>
      </c>
      <c r="AD173" s="6">
        <f t="shared" si="4"/>
        <v>6.0605120000000001</v>
      </c>
      <c r="AE173" s="6">
        <f t="shared" si="5"/>
        <v>4.6530631907783064</v>
      </c>
      <c r="AF173" s="3">
        <v>93741000</v>
      </c>
      <c r="AG173" s="3">
        <v>3481300</v>
      </c>
      <c r="AH173" s="3">
        <v>54128000</v>
      </c>
      <c r="AI173" s="3">
        <v>18562000</v>
      </c>
      <c r="AJ173" s="3">
        <v>155020000</v>
      </c>
      <c r="AK173" s="3">
        <v>74873378.692583695</v>
      </c>
      <c r="AL173" s="3">
        <v>2267971.43297379</v>
      </c>
      <c r="AM173" s="3">
        <v>38283762.245398201</v>
      </c>
      <c r="AN173" s="3">
        <v>26628073.007360499</v>
      </c>
      <c r="AO173" s="3">
        <v>99882886.658631593</v>
      </c>
    </row>
    <row r="174" spans="1:41" x14ac:dyDescent="0.25">
      <c r="A174" s="3" t="s">
        <v>569</v>
      </c>
      <c r="B174" s="3" t="s">
        <v>570</v>
      </c>
      <c r="C174" s="3" t="s">
        <v>569</v>
      </c>
      <c r="D174" s="3" t="s">
        <v>569</v>
      </c>
      <c r="E174" s="3" t="s">
        <v>571</v>
      </c>
      <c r="F174" s="3">
        <v>1</v>
      </c>
      <c r="G174" s="3">
        <v>5</v>
      </c>
      <c r="H174" s="3">
        <v>4.3</v>
      </c>
      <c r="I174" s="3">
        <v>183.78</v>
      </c>
      <c r="J174" s="3">
        <v>1652</v>
      </c>
      <c r="K174" s="3">
        <v>0</v>
      </c>
      <c r="L174" s="3">
        <v>36.095999999999997</v>
      </c>
      <c r="M174" s="3" t="s">
        <v>39</v>
      </c>
      <c r="N174" s="3" t="s">
        <v>39</v>
      </c>
      <c r="O174" s="3" t="s">
        <v>44</v>
      </c>
      <c r="P174" s="3" t="s">
        <v>39</v>
      </c>
      <c r="Q174" s="3" t="s">
        <v>44</v>
      </c>
      <c r="R174" s="3">
        <v>27353000</v>
      </c>
      <c r="S174" s="3">
        <v>76</v>
      </c>
      <c r="T174" s="3">
        <v>9</v>
      </c>
      <c r="U174" s="3"/>
      <c r="V174" s="3"/>
      <c r="W174" s="3" t="s">
        <v>49</v>
      </c>
      <c r="X174" s="3">
        <v>359910</v>
      </c>
      <c r="Y174" s="3">
        <v>189450</v>
      </c>
      <c r="Z174" s="3">
        <v>170460</v>
      </c>
      <c r="AA174" s="3">
        <v>0</v>
      </c>
      <c r="AB174" s="3">
        <v>0</v>
      </c>
      <c r="AC174" s="3">
        <v>0</v>
      </c>
      <c r="AD174" s="6">
        <f t="shared" si="4"/>
        <v>7.1982000000000004E-2</v>
      </c>
      <c r="AE174" s="6">
        <f t="shared" si="5"/>
        <v>8.8363875514827883E-2</v>
      </c>
      <c r="AF174" s="3">
        <v>15525000</v>
      </c>
      <c r="AG174" s="3">
        <v>11348000</v>
      </c>
      <c r="AH174" s="3">
        <v>0</v>
      </c>
      <c r="AI174" s="3">
        <v>0</v>
      </c>
      <c r="AJ174" s="3">
        <v>0</v>
      </c>
      <c r="AK174" s="3">
        <v>12421884.9846479</v>
      </c>
      <c r="AL174" s="3">
        <v>12624148.150179099</v>
      </c>
      <c r="AM174" s="3">
        <v>0</v>
      </c>
      <c r="AN174" s="3">
        <v>0</v>
      </c>
      <c r="AO174" s="3"/>
    </row>
    <row r="175" spans="1:41" x14ac:dyDescent="0.25">
      <c r="A175" s="3" t="s">
        <v>572</v>
      </c>
      <c r="B175" s="3" t="s">
        <v>573</v>
      </c>
      <c r="C175" s="3" t="s">
        <v>572</v>
      </c>
      <c r="D175" s="3" t="s">
        <v>572</v>
      </c>
      <c r="E175" s="3" t="s">
        <v>574</v>
      </c>
      <c r="F175" s="3">
        <v>1</v>
      </c>
      <c r="G175" s="3">
        <v>12</v>
      </c>
      <c r="H175" s="3">
        <v>47.9</v>
      </c>
      <c r="I175" s="3">
        <v>51.968000000000004</v>
      </c>
      <c r="J175" s="3">
        <v>482</v>
      </c>
      <c r="K175" s="3">
        <v>0</v>
      </c>
      <c r="L175" s="3">
        <v>156.02000000000001</v>
      </c>
      <c r="M175" s="3" t="s">
        <v>39</v>
      </c>
      <c r="N175" s="3" t="s">
        <v>44</v>
      </c>
      <c r="O175" s="3" t="s">
        <v>39</v>
      </c>
      <c r="P175" s="3" t="s">
        <v>39</v>
      </c>
      <c r="Q175" s="3" t="s">
        <v>39</v>
      </c>
      <c r="R175" s="3">
        <v>450870000</v>
      </c>
      <c r="S175" s="3">
        <v>22</v>
      </c>
      <c r="T175" s="3">
        <v>28</v>
      </c>
      <c r="U175" s="3"/>
      <c r="V175" s="3"/>
      <c r="W175" s="3" t="s">
        <v>49</v>
      </c>
      <c r="X175" s="3">
        <v>20494000</v>
      </c>
      <c r="Y175" s="3">
        <v>7378500</v>
      </c>
      <c r="Z175" s="3">
        <v>0</v>
      </c>
      <c r="AA175" s="3">
        <v>9209700</v>
      </c>
      <c r="AB175" s="3">
        <v>284360</v>
      </c>
      <c r="AC175" s="3">
        <v>3621600</v>
      </c>
      <c r="AD175" s="6">
        <f t="shared" si="4"/>
        <v>4.0988319999999998</v>
      </c>
      <c r="AE175" s="6">
        <f t="shared" si="5"/>
        <v>3.7001503939294142</v>
      </c>
      <c r="AF175" s="3">
        <v>179810000</v>
      </c>
      <c r="AG175" s="3">
        <v>0</v>
      </c>
      <c r="AH175" s="3">
        <v>130670000</v>
      </c>
      <c r="AI175" s="3">
        <v>12007000</v>
      </c>
      <c r="AJ175" s="3">
        <v>75615000</v>
      </c>
      <c r="AK175" s="3">
        <v>101019770.750176</v>
      </c>
      <c r="AL175" s="3">
        <v>0</v>
      </c>
      <c r="AM175" s="3">
        <v>78824198.260350004</v>
      </c>
      <c r="AN175" s="3">
        <v>7901372.6672222205</v>
      </c>
      <c r="AO175" s="3">
        <v>81543259.052290097</v>
      </c>
    </row>
    <row r="176" spans="1:41" x14ac:dyDescent="0.25">
      <c r="A176" s="3" t="s">
        <v>575</v>
      </c>
      <c r="B176" s="3" t="s">
        <v>576</v>
      </c>
      <c r="C176" s="3" t="s">
        <v>575</v>
      </c>
      <c r="D176" s="3" t="s">
        <v>575</v>
      </c>
      <c r="E176" s="3" t="s">
        <v>577</v>
      </c>
      <c r="F176" s="3">
        <v>1</v>
      </c>
      <c r="G176" s="3">
        <v>2</v>
      </c>
      <c r="H176" s="3">
        <v>11.2</v>
      </c>
      <c r="I176" s="3">
        <v>33.283999999999999</v>
      </c>
      <c r="J176" s="3">
        <v>294</v>
      </c>
      <c r="K176" s="3">
        <v>2.3557000000000001E-3</v>
      </c>
      <c r="L176" s="3">
        <v>14.109</v>
      </c>
      <c r="M176" s="3" t="s">
        <v>44</v>
      </c>
      <c r="N176" s="3" t="s">
        <v>44</v>
      </c>
      <c r="O176" s="3" t="s">
        <v>39</v>
      </c>
      <c r="P176" s="3" t="s">
        <v>44</v>
      </c>
      <c r="Q176" s="3" t="s">
        <v>44</v>
      </c>
      <c r="R176" s="3">
        <v>7071200</v>
      </c>
      <c r="S176" s="3">
        <v>16</v>
      </c>
      <c r="T176" s="3">
        <v>2</v>
      </c>
      <c r="U176" s="3"/>
      <c r="V176" s="3"/>
      <c r="W176" s="3" t="s">
        <v>49</v>
      </c>
      <c r="X176" s="3">
        <v>441950</v>
      </c>
      <c r="Y176" s="3">
        <v>0</v>
      </c>
      <c r="Z176" s="3">
        <v>0</v>
      </c>
      <c r="AA176" s="3">
        <v>441950</v>
      </c>
      <c r="AB176" s="3">
        <v>0</v>
      </c>
      <c r="AC176" s="3">
        <v>0</v>
      </c>
      <c r="AD176" s="6">
        <f t="shared" si="4"/>
        <v>8.8389999999999996E-2</v>
      </c>
      <c r="AE176" s="6">
        <f t="shared" si="5"/>
        <v>0.17677999999999999</v>
      </c>
      <c r="AF176" s="3">
        <v>0</v>
      </c>
      <c r="AG176" s="3">
        <v>0</v>
      </c>
      <c r="AH176" s="3">
        <v>4721800</v>
      </c>
      <c r="AI176" s="3">
        <v>0</v>
      </c>
      <c r="AJ176" s="3">
        <v>0</v>
      </c>
      <c r="AK176" s="3">
        <v>0</v>
      </c>
      <c r="AL176" s="3">
        <v>0</v>
      </c>
      <c r="AM176" s="3">
        <v>4956173.4196547</v>
      </c>
      <c r="AN176" s="3">
        <v>0</v>
      </c>
      <c r="AO176" s="3"/>
    </row>
    <row r="177" spans="1:41" x14ac:dyDescent="0.25">
      <c r="A177" s="3" t="s">
        <v>578</v>
      </c>
      <c r="B177" s="3" t="s">
        <v>579</v>
      </c>
      <c r="C177" s="3" t="s">
        <v>578</v>
      </c>
      <c r="D177" s="3" t="s">
        <v>578</v>
      </c>
      <c r="E177" s="3" t="s">
        <v>580</v>
      </c>
      <c r="F177" s="3">
        <v>1</v>
      </c>
      <c r="G177" s="3">
        <v>10</v>
      </c>
      <c r="H177" s="3">
        <v>58.3</v>
      </c>
      <c r="I177" s="3">
        <v>24.300999999999998</v>
      </c>
      <c r="J177" s="3">
        <v>216</v>
      </c>
      <c r="K177" s="3">
        <v>0</v>
      </c>
      <c r="L177" s="3">
        <v>323.31</v>
      </c>
      <c r="M177" s="3" t="s">
        <v>39</v>
      </c>
      <c r="N177" s="3" t="s">
        <v>39</v>
      </c>
      <c r="O177" s="3" t="s">
        <v>39</v>
      </c>
      <c r="P177" s="3" t="s">
        <v>39</v>
      </c>
      <c r="Q177" s="3" t="s">
        <v>39</v>
      </c>
      <c r="R177" s="3">
        <v>263270000</v>
      </c>
      <c r="S177" s="3">
        <v>11</v>
      </c>
      <c r="T177" s="3">
        <v>23</v>
      </c>
      <c r="U177" s="3"/>
      <c r="V177" s="3"/>
      <c r="W177" s="3" t="s">
        <v>49</v>
      </c>
      <c r="X177" s="3">
        <v>23934000</v>
      </c>
      <c r="Y177" s="3">
        <v>14331000</v>
      </c>
      <c r="Z177" s="3">
        <v>210510</v>
      </c>
      <c r="AA177" s="3">
        <v>5320800</v>
      </c>
      <c r="AB177" s="3">
        <v>2159900</v>
      </c>
      <c r="AC177" s="3">
        <v>1911000</v>
      </c>
      <c r="AD177" s="6">
        <f t="shared" si="4"/>
        <v>4.7866419999999996</v>
      </c>
      <c r="AE177" s="6">
        <f t="shared" si="5"/>
        <v>5.0495577812176782</v>
      </c>
      <c r="AF177" s="3">
        <v>107310000</v>
      </c>
      <c r="AG177" s="3">
        <v>5002500</v>
      </c>
      <c r="AH177" s="3">
        <v>58188000</v>
      </c>
      <c r="AI177" s="3">
        <v>14638000</v>
      </c>
      <c r="AJ177" s="3">
        <v>18644000</v>
      </c>
      <c r="AK177" s="3">
        <v>82398115.507154703</v>
      </c>
      <c r="AL177" s="3">
        <v>2661926.4281991501</v>
      </c>
      <c r="AM177" s="3">
        <v>35622952.035951898</v>
      </c>
      <c r="AN177" s="3">
        <v>30008745.995801199</v>
      </c>
      <c r="AO177" s="3">
        <v>23942943.943912499</v>
      </c>
    </row>
    <row r="178" spans="1:41" x14ac:dyDescent="0.25">
      <c r="A178" s="3" t="s">
        <v>581</v>
      </c>
      <c r="B178" s="3" t="s">
        <v>582</v>
      </c>
      <c r="C178" s="3" t="s">
        <v>581</v>
      </c>
      <c r="D178" s="3" t="s">
        <v>581</v>
      </c>
      <c r="E178" s="3" t="s">
        <v>583</v>
      </c>
      <c r="F178" s="3">
        <v>1</v>
      </c>
      <c r="G178" s="3">
        <v>7</v>
      </c>
      <c r="H178" s="3">
        <v>7.3</v>
      </c>
      <c r="I178" s="3">
        <v>180.95</v>
      </c>
      <c r="J178" s="3">
        <v>1670</v>
      </c>
      <c r="K178" s="3">
        <v>0</v>
      </c>
      <c r="L178" s="3">
        <v>46.866999999999997</v>
      </c>
      <c r="M178" s="3" t="s">
        <v>44</v>
      </c>
      <c r="N178" s="3" t="s">
        <v>39</v>
      </c>
      <c r="O178" s="3" t="s">
        <v>44</v>
      </c>
      <c r="P178" s="3" t="s">
        <v>44</v>
      </c>
      <c r="Q178" s="3" t="s">
        <v>44</v>
      </c>
      <c r="R178" s="3">
        <v>49433000</v>
      </c>
      <c r="S178" s="3">
        <v>77</v>
      </c>
      <c r="T178" s="3">
        <v>6</v>
      </c>
      <c r="U178" s="3"/>
      <c r="V178" s="3"/>
      <c r="W178" s="3" t="s">
        <v>49</v>
      </c>
      <c r="X178" s="3">
        <v>641990</v>
      </c>
      <c r="Y178" s="3">
        <v>0</v>
      </c>
      <c r="Z178" s="3">
        <v>641990</v>
      </c>
      <c r="AA178" s="3">
        <v>0</v>
      </c>
      <c r="AB178" s="3">
        <v>0</v>
      </c>
      <c r="AC178" s="3">
        <v>0</v>
      </c>
      <c r="AD178" s="6">
        <f t="shared" si="4"/>
        <v>0.12839800000000001</v>
      </c>
      <c r="AE178" s="6">
        <f t="shared" si="5"/>
        <v>0.25679600000000002</v>
      </c>
      <c r="AF178" s="3">
        <v>0</v>
      </c>
      <c r="AG178" s="3">
        <v>41521000</v>
      </c>
      <c r="AH178" s="3">
        <v>0</v>
      </c>
      <c r="AI178" s="3">
        <v>0</v>
      </c>
      <c r="AJ178" s="3">
        <v>0</v>
      </c>
      <c r="AK178" s="3">
        <v>0</v>
      </c>
      <c r="AL178" s="3">
        <v>38882449.874537997</v>
      </c>
      <c r="AM178" s="3">
        <v>0</v>
      </c>
      <c r="AN178" s="3">
        <v>0</v>
      </c>
      <c r="AO178" s="3"/>
    </row>
    <row r="179" spans="1:41" x14ac:dyDescent="0.25">
      <c r="A179" s="3" t="s">
        <v>584</v>
      </c>
      <c r="B179" s="3" t="s">
        <v>585</v>
      </c>
      <c r="C179" s="3" t="s">
        <v>584</v>
      </c>
      <c r="D179" s="3" t="s">
        <v>584</v>
      </c>
      <c r="E179" s="3" t="s">
        <v>586</v>
      </c>
      <c r="F179" s="3">
        <v>1</v>
      </c>
      <c r="G179" s="3">
        <v>6</v>
      </c>
      <c r="H179" s="3">
        <v>8.3000000000000007</v>
      </c>
      <c r="I179" s="3">
        <v>107.56</v>
      </c>
      <c r="J179" s="3">
        <v>976</v>
      </c>
      <c r="K179" s="3">
        <v>0</v>
      </c>
      <c r="L179" s="3">
        <v>42.186999999999998</v>
      </c>
      <c r="M179" s="3" t="s">
        <v>39</v>
      </c>
      <c r="N179" s="3" t="s">
        <v>39</v>
      </c>
      <c r="O179" s="3" t="s">
        <v>39</v>
      </c>
      <c r="P179" s="3" t="s">
        <v>39</v>
      </c>
      <c r="Q179" s="3" t="s">
        <v>39</v>
      </c>
      <c r="R179" s="3">
        <v>127020000</v>
      </c>
      <c r="S179" s="3">
        <v>42</v>
      </c>
      <c r="T179" s="3">
        <v>17</v>
      </c>
      <c r="U179" s="3"/>
      <c r="V179" s="3"/>
      <c r="W179" s="3" t="s">
        <v>49</v>
      </c>
      <c r="X179" s="3">
        <v>3024400</v>
      </c>
      <c r="Y179" s="3">
        <v>124650</v>
      </c>
      <c r="Z179" s="3">
        <v>107180</v>
      </c>
      <c r="AA179" s="3">
        <v>1170300</v>
      </c>
      <c r="AB179" s="3">
        <v>1096900</v>
      </c>
      <c r="AC179" s="3">
        <v>525340</v>
      </c>
      <c r="AD179" s="6">
        <f t="shared" si="4"/>
        <v>0.60487400000000002</v>
      </c>
      <c r="AE179" s="6">
        <f t="shared" si="5"/>
        <v>0.45747922600266777</v>
      </c>
      <c r="AF179" s="3">
        <v>6499400</v>
      </c>
      <c r="AG179" s="3">
        <v>13725000</v>
      </c>
      <c r="AH179" s="3">
        <v>34664000</v>
      </c>
      <c r="AI179" s="3">
        <v>44716000</v>
      </c>
      <c r="AJ179" s="3">
        <v>24326000</v>
      </c>
      <c r="AK179" s="3">
        <v>4516688.311187</v>
      </c>
      <c r="AL179" s="3">
        <v>5174984.5404319298</v>
      </c>
      <c r="AM179" s="3">
        <v>30399316.830894001</v>
      </c>
      <c r="AN179" s="3">
        <v>47350641.036482498</v>
      </c>
      <c r="AO179" s="3">
        <v>25131149.981793098</v>
      </c>
    </row>
    <row r="180" spans="1:41" x14ac:dyDescent="0.25">
      <c r="A180" s="3" t="s">
        <v>587</v>
      </c>
      <c r="B180" s="3" t="s">
        <v>588</v>
      </c>
      <c r="C180" s="3" t="s">
        <v>587</v>
      </c>
      <c r="D180" s="3" t="s">
        <v>587</v>
      </c>
      <c r="E180" s="3" t="s">
        <v>589</v>
      </c>
      <c r="F180" s="3">
        <v>1</v>
      </c>
      <c r="G180" s="3">
        <v>31</v>
      </c>
      <c r="H180" s="3">
        <v>29.3</v>
      </c>
      <c r="I180" s="3">
        <v>123.61</v>
      </c>
      <c r="J180" s="3">
        <v>1148</v>
      </c>
      <c r="K180" s="3">
        <v>0</v>
      </c>
      <c r="L180" s="3">
        <v>323.31</v>
      </c>
      <c r="M180" s="3" t="s">
        <v>39</v>
      </c>
      <c r="N180" s="3" t="s">
        <v>39</v>
      </c>
      <c r="O180" s="3" t="s">
        <v>39</v>
      </c>
      <c r="P180" s="3" t="s">
        <v>39</v>
      </c>
      <c r="Q180" s="3" t="s">
        <v>39</v>
      </c>
      <c r="R180" s="3">
        <v>2161800000</v>
      </c>
      <c r="S180" s="3">
        <v>37</v>
      </c>
      <c r="T180" s="3">
        <v>109</v>
      </c>
      <c r="U180" s="3"/>
      <c r="V180" s="3"/>
      <c r="W180" s="3" t="s">
        <v>49</v>
      </c>
      <c r="X180" s="3">
        <v>58426000</v>
      </c>
      <c r="Y180" s="3">
        <v>28012000</v>
      </c>
      <c r="Z180" s="3">
        <v>17768000</v>
      </c>
      <c r="AA180" s="3">
        <v>5610400</v>
      </c>
      <c r="AB180" s="3">
        <v>5423100</v>
      </c>
      <c r="AC180" s="3">
        <v>1612100</v>
      </c>
      <c r="AD180" s="6">
        <f t="shared" si="4"/>
        <v>11.68512</v>
      </c>
      <c r="AE180" s="6">
        <f t="shared" si="5"/>
        <v>9.8096818409976994</v>
      </c>
      <c r="AF180" s="3">
        <v>894050000</v>
      </c>
      <c r="AG180" s="3">
        <v>982650000</v>
      </c>
      <c r="AH180" s="3">
        <v>217130000</v>
      </c>
      <c r="AI180" s="3">
        <v>250790000</v>
      </c>
      <c r="AJ180" s="3">
        <v>79779000</v>
      </c>
      <c r="AK180" s="3">
        <v>262771977.805058</v>
      </c>
      <c r="AL180" s="3">
        <v>229327329.88766599</v>
      </c>
      <c r="AM180" s="3">
        <v>80669446.275103599</v>
      </c>
      <c r="AN180" s="3">
        <v>149490515.16583401</v>
      </c>
      <c r="AO180" s="3">
        <v>40545366.940423198</v>
      </c>
    </row>
    <row r="181" spans="1:41" x14ac:dyDescent="0.25">
      <c r="A181" s="3" t="s">
        <v>590</v>
      </c>
      <c r="B181" s="3" t="s">
        <v>591</v>
      </c>
      <c r="C181" s="3" t="s">
        <v>590</v>
      </c>
      <c r="D181" s="3" t="s">
        <v>590</v>
      </c>
      <c r="E181" s="3" t="s">
        <v>592</v>
      </c>
      <c r="F181" s="3">
        <v>1</v>
      </c>
      <c r="G181" s="3">
        <v>7</v>
      </c>
      <c r="H181" s="3">
        <v>33.5</v>
      </c>
      <c r="I181" s="3">
        <v>39.890999999999998</v>
      </c>
      <c r="J181" s="3">
        <v>349</v>
      </c>
      <c r="K181" s="3">
        <v>0</v>
      </c>
      <c r="L181" s="3">
        <v>63.883000000000003</v>
      </c>
      <c r="M181" s="3" t="s">
        <v>39</v>
      </c>
      <c r="N181" s="3" t="s">
        <v>39</v>
      </c>
      <c r="O181" s="3" t="s">
        <v>39</v>
      </c>
      <c r="P181" s="3" t="s">
        <v>39</v>
      </c>
      <c r="Q181" s="3" t="s">
        <v>39</v>
      </c>
      <c r="R181" s="3">
        <v>175720000</v>
      </c>
      <c r="S181" s="3">
        <v>20</v>
      </c>
      <c r="T181" s="3">
        <v>13</v>
      </c>
      <c r="U181" s="3"/>
      <c r="V181" s="3"/>
      <c r="W181" s="3" t="s">
        <v>49</v>
      </c>
      <c r="X181" s="3">
        <v>8785800</v>
      </c>
      <c r="Y181" s="3">
        <v>1532500</v>
      </c>
      <c r="Z181" s="3">
        <v>265360</v>
      </c>
      <c r="AA181" s="3">
        <v>1589500</v>
      </c>
      <c r="AB181" s="3">
        <v>1274700</v>
      </c>
      <c r="AC181" s="3">
        <v>4123700</v>
      </c>
      <c r="AD181" s="6">
        <f t="shared" si="4"/>
        <v>1.757152</v>
      </c>
      <c r="AE181" s="6">
        <f t="shared" si="5"/>
        <v>1.2757216353170466</v>
      </c>
      <c r="AF181" s="3">
        <v>30753000</v>
      </c>
      <c r="AG181" s="3">
        <v>13280000</v>
      </c>
      <c r="AH181" s="3">
        <v>36466000</v>
      </c>
      <c r="AI181" s="3">
        <v>0</v>
      </c>
      <c r="AJ181" s="3">
        <v>55522000</v>
      </c>
      <c r="AK181" s="3">
        <v>22578610.319632001</v>
      </c>
      <c r="AL181" s="3">
        <v>6100842.0051372303</v>
      </c>
      <c r="AM181" s="3">
        <v>22282174.055924099</v>
      </c>
      <c r="AN181" s="3">
        <v>32200133.440673199</v>
      </c>
      <c r="AO181" s="3">
        <v>61645022.222179301</v>
      </c>
    </row>
    <row r="182" spans="1:41" x14ac:dyDescent="0.25">
      <c r="A182" s="3" t="s">
        <v>593</v>
      </c>
      <c r="B182" s="3" t="s">
        <v>594</v>
      </c>
      <c r="C182" s="3" t="s">
        <v>593</v>
      </c>
      <c r="D182" s="3" t="s">
        <v>593</v>
      </c>
      <c r="E182" s="3" t="s">
        <v>595</v>
      </c>
      <c r="F182" s="3">
        <v>1</v>
      </c>
      <c r="G182" s="3">
        <v>4</v>
      </c>
      <c r="H182" s="3">
        <v>22.6</v>
      </c>
      <c r="I182" s="3">
        <v>39.091999999999999</v>
      </c>
      <c r="J182" s="3">
        <v>354</v>
      </c>
      <c r="K182" s="3">
        <v>0</v>
      </c>
      <c r="L182" s="3">
        <v>36.710999999999999</v>
      </c>
      <c r="M182" s="3" t="s">
        <v>39</v>
      </c>
      <c r="N182" s="3" t="s">
        <v>44</v>
      </c>
      <c r="O182" s="3" t="s">
        <v>39</v>
      </c>
      <c r="P182" s="3" t="s">
        <v>44</v>
      </c>
      <c r="Q182" s="3" t="s">
        <v>44</v>
      </c>
      <c r="R182" s="3">
        <v>19513000</v>
      </c>
      <c r="S182" s="3">
        <v>15</v>
      </c>
      <c r="T182" s="3">
        <v>5</v>
      </c>
      <c r="U182" s="3"/>
      <c r="V182" s="3"/>
      <c r="W182" s="3" t="s">
        <v>49</v>
      </c>
      <c r="X182" s="3">
        <v>1300900</v>
      </c>
      <c r="Y182" s="3">
        <v>701400</v>
      </c>
      <c r="Z182" s="3">
        <v>0</v>
      </c>
      <c r="AA182" s="3">
        <v>599460</v>
      </c>
      <c r="AB182" s="3">
        <v>0</v>
      </c>
      <c r="AC182" s="3">
        <v>0</v>
      </c>
      <c r="AD182" s="6">
        <f t="shared" si="4"/>
        <v>0.26017200000000001</v>
      </c>
      <c r="AE182" s="6">
        <f t="shared" si="5"/>
        <v>0.32027079282382276</v>
      </c>
      <c r="AF182" s="3">
        <v>10270000</v>
      </c>
      <c r="AG182" s="3">
        <v>0</v>
      </c>
      <c r="AH182" s="3">
        <v>0</v>
      </c>
      <c r="AI182" s="3">
        <v>0</v>
      </c>
      <c r="AJ182" s="3">
        <v>0</v>
      </c>
      <c r="AK182" s="3">
        <v>9076598.9328737594</v>
      </c>
      <c r="AL182" s="3">
        <v>0</v>
      </c>
      <c r="AM182" s="3">
        <v>6302313.63203602</v>
      </c>
      <c r="AN182" s="3">
        <v>0</v>
      </c>
      <c r="AO182" s="3"/>
    </row>
    <row r="183" spans="1:41" x14ac:dyDescent="0.25">
      <c r="A183" s="3" t="s">
        <v>596</v>
      </c>
      <c r="B183" s="3" t="s">
        <v>597</v>
      </c>
      <c r="C183" s="3" t="s">
        <v>596</v>
      </c>
      <c r="D183" s="3" t="s">
        <v>596</v>
      </c>
      <c r="E183" s="3" t="s">
        <v>598</v>
      </c>
      <c r="F183" s="3">
        <v>1</v>
      </c>
      <c r="G183" s="3">
        <v>6</v>
      </c>
      <c r="H183" s="3">
        <v>23.9</v>
      </c>
      <c r="I183" s="3">
        <v>34.862000000000002</v>
      </c>
      <c r="J183" s="3">
        <v>310</v>
      </c>
      <c r="K183" s="3">
        <v>0</v>
      </c>
      <c r="L183" s="3">
        <v>38.426000000000002</v>
      </c>
      <c r="M183" s="3" t="s">
        <v>39</v>
      </c>
      <c r="N183" s="3" t="s">
        <v>39</v>
      </c>
      <c r="O183" s="3" t="s">
        <v>39</v>
      </c>
      <c r="P183" s="3" t="s">
        <v>44</v>
      </c>
      <c r="Q183" s="3" t="s">
        <v>44</v>
      </c>
      <c r="R183" s="3">
        <v>46213000</v>
      </c>
      <c r="S183" s="3">
        <v>21</v>
      </c>
      <c r="T183" s="3">
        <v>9</v>
      </c>
      <c r="U183" s="3"/>
      <c r="V183" s="3"/>
      <c r="W183" s="3" t="s">
        <v>49</v>
      </c>
      <c r="X183" s="3">
        <v>2200600</v>
      </c>
      <c r="Y183" s="3">
        <v>260450</v>
      </c>
      <c r="Z183" s="3">
        <v>1538000</v>
      </c>
      <c r="AA183" s="3">
        <v>402230</v>
      </c>
      <c r="AB183" s="3">
        <v>0</v>
      </c>
      <c r="AC183" s="3">
        <v>0</v>
      </c>
      <c r="AD183" s="6">
        <f t="shared" si="4"/>
        <v>0.44013600000000003</v>
      </c>
      <c r="AE183" s="6">
        <f t="shared" si="5"/>
        <v>0.57034527839195803</v>
      </c>
      <c r="AF183" s="3">
        <v>5467400</v>
      </c>
      <c r="AG183" s="3">
        <v>45419000</v>
      </c>
      <c r="AH183" s="3">
        <v>6621100</v>
      </c>
      <c r="AI183" s="3">
        <v>0</v>
      </c>
      <c r="AJ183" s="3">
        <v>0</v>
      </c>
      <c r="AK183" s="3">
        <v>4718651.2430831203</v>
      </c>
      <c r="AL183" s="3">
        <v>23452794.966706298</v>
      </c>
      <c r="AM183" s="3">
        <v>5920325.4951266795</v>
      </c>
      <c r="AN183" s="3">
        <v>0</v>
      </c>
      <c r="AO183" s="3"/>
    </row>
    <row r="184" spans="1:41" x14ac:dyDescent="0.25">
      <c r="A184" s="3" t="s">
        <v>599</v>
      </c>
      <c r="B184" s="3" t="s">
        <v>600</v>
      </c>
      <c r="C184" s="3" t="s">
        <v>599</v>
      </c>
      <c r="D184" s="3" t="s">
        <v>599</v>
      </c>
      <c r="E184" s="3" t="s">
        <v>601</v>
      </c>
      <c r="F184" s="3">
        <v>1</v>
      </c>
      <c r="G184" s="3">
        <v>4</v>
      </c>
      <c r="H184" s="3">
        <v>30.1</v>
      </c>
      <c r="I184" s="3">
        <v>23.202000000000002</v>
      </c>
      <c r="J184" s="3">
        <v>206</v>
      </c>
      <c r="K184" s="3">
        <v>0</v>
      </c>
      <c r="L184" s="3">
        <v>46.723999999999997</v>
      </c>
      <c r="M184" s="3" t="s">
        <v>39</v>
      </c>
      <c r="N184" s="3" t="s">
        <v>44</v>
      </c>
      <c r="O184" s="3" t="s">
        <v>39</v>
      </c>
      <c r="P184" s="3" t="s">
        <v>39</v>
      </c>
      <c r="Q184" s="3" t="s">
        <v>39</v>
      </c>
      <c r="R184" s="3">
        <v>237910000</v>
      </c>
      <c r="S184" s="3">
        <v>13</v>
      </c>
      <c r="T184" s="3">
        <v>14</v>
      </c>
      <c r="U184" s="3"/>
      <c r="V184" s="3"/>
      <c r="W184" s="3" t="s">
        <v>49</v>
      </c>
      <c r="X184" s="3">
        <v>18301000</v>
      </c>
      <c r="Y184" s="3">
        <v>3944100</v>
      </c>
      <c r="Z184" s="3">
        <v>0</v>
      </c>
      <c r="AA184" s="3">
        <v>5039600</v>
      </c>
      <c r="AB184" s="3">
        <v>4821000</v>
      </c>
      <c r="AC184" s="3">
        <v>4496100</v>
      </c>
      <c r="AD184" s="6">
        <f t="shared" si="4"/>
        <v>3.6601599999999999</v>
      </c>
      <c r="AE184" s="6">
        <f t="shared" si="5"/>
        <v>1.8669008035779511</v>
      </c>
      <c r="AF184" s="3">
        <v>46300000</v>
      </c>
      <c r="AG184" s="3">
        <v>0</v>
      </c>
      <c r="AH184" s="3">
        <v>51725000</v>
      </c>
      <c r="AI184" s="3">
        <v>66827000</v>
      </c>
      <c r="AJ184" s="3">
        <v>74080000</v>
      </c>
      <c r="AK184" s="3">
        <v>44234281.961167701</v>
      </c>
      <c r="AL184" s="3">
        <v>0</v>
      </c>
      <c r="AM184" s="3">
        <v>45918548.624366798</v>
      </c>
      <c r="AN184" s="3">
        <v>70035984.909599498</v>
      </c>
      <c r="AO184" s="3">
        <v>66574619.357865296</v>
      </c>
    </row>
    <row r="185" spans="1:41" x14ac:dyDescent="0.25">
      <c r="A185" s="3" t="s">
        <v>602</v>
      </c>
      <c r="B185" s="3" t="s">
        <v>603</v>
      </c>
      <c r="C185" s="3" t="s">
        <v>602</v>
      </c>
      <c r="D185" s="3" t="s">
        <v>602</v>
      </c>
      <c r="E185" s="3" t="s">
        <v>604</v>
      </c>
      <c r="F185" s="3">
        <v>1</v>
      </c>
      <c r="G185" s="3">
        <v>6</v>
      </c>
      <c r="H185" s="3">
        <v>31.2</v>
      </c>
      <c r="I185" s="3">
        <v>33.713999999999999</v>
      </c>
      <c r="J185" s="3">
        <v>288</v>
      </c>
      <c r="K185" s="3">
        <v>0</v>
      </c>
      <c r="L185" s="3">
        <v>41.856999999999999</v>
      </c>
      <c r="M185" s="3" t="s">
        <v>39</v>
      </c>
      <c r="N185" s="3" t="s">
        <v>44</v>
      </c>
      <c r="O185" s="3" t="s">
        <v>39</v>
      </c>
      <c r="P185" s="3" t="s">
        <v>44</v>
      </c>
      <c r="Q185" s="3" t="s">
        <v>39</v>
      </c>
      <c r="R185" s="3">
        <v>55569000</v>
      </c>
      <c r="S185" s="3">
        <v>16</v>
      </c>
      <c r="T185" s="3">
        <v>9</v>
      </c>
      <c r="U185" s="3"/>
      <c r="V185" s="3"/>
      <c r="W185" s="3" t="s">
        <v>49</v>
      </c>
      <c r="X185" s="3">
        <v>3473100</v>
      </c>
      <c r="Y185" s="3">
        <v>511080</v>
      </c>
      <c r="Z185" s="3">
        <v>0</v>
      </c>
      <c r="AA185" s="3">
        <v>2187100</v>
      </c>
      <c r="AB185" s="3">
        <v>0</v>
      </c>
      <c r="AC185" s="3">
        <v>774870</v>
      </c>
      <c r="AD185" s="6">
        <f t="shared" si="4"/>
        <v>0.69460999999999995</v>
      </c>
      <c r="AE185" s="6">
        <f t="shared" si="5"/>
        <v>0.80406684209709822</v>
      </c>
      <c r="AF185" s="3">
        <v>10956000</v>
      </c>
      <c r="AG185" s="3">
        <v>0</v>
      </c>
      <c r="AH185" s="3">
        <v>19929000</v>
      </c>
      <c r="AI185" s="3">
        <v>0</v>
      </c>
      <c r="AJ185" s="3">
        <v>9237100</v>
      </c>
      <c r="AK185" s="3">
        <v>7054700.6582914703</v>
      </c>
      <c r="AL185" s="3">
        <v>0</v>
      </c>
      <c r="AM185" s="3">
        <v>22392074.496047702</v>
      </c>
      <c r="AN185" s="3">
        <v>0</v>
      </c>
      <c r="AO185" s="3">
        <v>14121336.7116991</v>
      </c>
    </row>
    <row r="186" spans="1:41" x14ac:dyDescent="0.25">
      <c r="A186" s="3" t="s">
        <v>605</v>
      </c>
      <c r="B186" s="3" t="s">
        <v>606</v>
      </c>
      <c r="C186" s="3" t="s">
        <v>605</v>
      </c>
      <c r="D186" s="3" t="s">
        <v>605</v>
      </c>
      <c r="E186" s="3" t="s">
        <v>607</v>
      </c>
      <c r="F186" s="3">
        <v>1</v>
      </c>
      <c r="G186" s="3">
        <v>13</v>
      </c>
      <c r="H186" s="3">
        <v>36.799999999999997</v>
      </c>
      <c r="I186" s="3">
        <v>65.593000000000004</v>
      </c>
      <c r="J186" s="3">
        <v>587</v>
      </c>
      <c r="K186" s="3">
        <v>0</v>
      </c>
      <c r="L186" s="3">
        <v>171.52</v>
      </c>
      <c r="M186" s="3" t="s">
        <v>39</v>
      </c>
      <c r="N186" s="3" t="s">
        <v>39</v>
      </c>
      <c r="O186" s="3" t="s">
        <v>39</v>
      </c>
      <c r="P186" s="3" t="s">
        <v>39</v>
      </c>
      <c r="Q186" s="3" t="s">
        <v>39</v>
      </c>
      <c r="R186" s="3">
        <v>773090000</v>
      </c>
      <c r="S186" s="3">
        <v>34</v>
      </c>
      <c r="T186" s="3">
        <v>45</v>
      </c>
      <c r="U186" s="3"/>
      <c r="V186" s="3"/>
      <c r="W186" s="3" t="s">
        <v>49</v>
      </c>
      <c r="X186" s="3">
        <v>22738000</v>
      </c>
      <c r="Y186" s="3">
        <v>7676500</v>
      </c>
      <c r="Z186" s="3">
        <v>8105700</v>
      </c>
      <c r="AA186" s="3">
        <v>4208300</v>
      </c>
      <c r="AB186" s="3">
        <v>1590500</v>
      </c>
      <c r="AC186" s="3">
        <v>1156900</v>
      </c>
      <c r="AD186" s="6">
        <f t="shared" si="4"/>
        <v>4.54758</v>
      </c>
      <c r="AE186" s="6">
        <f t="shared" si="5"/>
        <v>2.9259700001196185</v>
      </c>
      <c r="AF186" s="3">
        <v>235110000</v>
      </c>
      <c r="AG186" s="3">
        <v>369130000</v>
      </c>
      <c r="AH186" s="3">
        <v>148660000</v>
      </c>
      <c r="AI186" s="3">
        <v>61090000</v>
      </c>
      <c r="AJ186" s="3">
        <v>58593000</v>
      </c>
      <c r="AK186" s="3">
        <v>133204172.92205501</v>
      </c>
      <c r="AL186" s="3">
        <v>154126183.94761199</v>
      </c>
      <c r="AM186" s="3">
        <v>72069456.477167204</v>
      </c>
      <c r="AN186" s="3">
        <v>56083730.494741201</v>
      </c>
      <c r="AO186" s="3">
        <v>44802611.675647996</v>
      </c>
    </row>
    <row r="187" spans="1:41" x14ac:dyDescent="0.25">
      <c r="A187" s="3" t="s">
        <v>608</v>
      </c>
      <c r="B187" s="3" t="s">
        <v>609</v>
      </c>
      <c r="C187" s="3" t="s">
        <v>608</v>
      </c>
      <c r="D187" s="3" t="s">
        <v>608</v>
      </c>
      <c r="E187" s="3" t="s">
        <v>610</v>
      </c>
      <c r="F187" s="3">
        <v>1</v>
      </c>
      <c r="G187" s="3">
        <v>2</v>
      </c>
      <c r="H187" s="3">
        <v>43.1</v>
      </c>
      <c r="I187" s="3">
        <v>22.035</v>
      </c>
      <c r="J187" s="3">
        <v>195</v>
      </c>
      <c r="K187" s="3">
        <v>1.2179999999999999E-3</v>
      </c>
      <c r="L187" s="3">
        <v>15.978</v>
      </c>
      <c r="M187" s="3" t="s">
        <v>39</v>
      </c>
      <c r="N187" s="3" t="s">
        <v>39</v>
      </c>
      <c r="O187" s="3" t="s">
        <v>39</v>
      </c>
      <c r="P187" s="3" t="s">
        <v>39</v>
      </c>
      <c r="Q187" s="3" t="s">
        <v>39</v>
      </c>
      <c r="R187" s="3">
        <v>155160000</v>
      </c>
      <c r="S187" s="3">
        <v>11</v>
      </c>
      <c r="T187" s="3">
        <v>11</v>
      </c>
      <c r="U187" s="3"/>
      <c r="V187" s="3"/>
      <c r="W187" s="3" t="s">
        <v>49</v>
      </c>
      <c r="X187" s="3">
        <v>14105000</v>
      </c>
      <c r="Y187" s="3">
        <v>2599500</v>
      </c>
      <c r="Z187" s="3">
        <v>297070</v>
      </c>
      <c r="AA187" s="3">
        <v>3431500</v>
      </c>
      <c r="AB187" s="3">
        <v>2291000</v>
      </c>
      <c r="AC187" s="3">
        <v>5486300</v>
      </c>
      <c r="AD187" s="6">
        <f t="shared" si="4"/>
        <v>2.8210739999999999</v>
      </c>
      <c r="AE187" s="6">
        <f t="shared" si="5"/>
        <v>1.6838479270718008</v>
      </c>
      <c r="AF187" s="3">
        <v>30288000</v>
      </c>
      <c r="AG187" s="3">
        <v>6265900</v>
      </c>
      <c r="AH187" s="3">
        <v>31176000</v>
      </c>
      <c r="AI187" s="3">
        <v>33933000</v>
      </c>
      <c r="AJ187" s="3">
        <v>50301000</v>
      </c>
      <c r="AK187" s="3">
        <v>24668896.469530098</v>
      </c>
      <c r="AL187" s="3">
        <v>3756424.6801806898</v>
      </c>
      <c r="AM187" s="3">
        <v>26456498.362328</v>
      </c>
      <c r="AN187" s="3">
        <v>31829934.212954499</v>
      </c>
      <c r="AO187" s="3">
        <v>68738266.011966199</v>
      </c>
    </row>
    <row r="188" spans="1:41" x14ac:dyDescent="0.25">
      <c r="A188" s="3" t="s">
        <v>611</v>
      </c>
      <c r="B188" s="3" t="s">
        <v>612</v>
      </c>
      <c r="C188" s="3" t="s">
        <v>611</v>
      </c>
      <c r="D188" s="3" t="s">
        <v>611</v>
      </c>
      <c r="E188" s="3" t="s">
        <v>613</v>
      </c>
      <c r="F188" s="3">
        <v>1</v>
      </c>
      <c r="G188" s="3">
        <v>10</v>
      </c>
      <c r="H188" s="3">
        <v>51.1</v>
      </c>
      <c r="I188" s="3">
        <v>26.978000000000002</v>
      </c>
      <c r="J188" s="3">
        <v>235</v>
      </c>
      <c r="K188" s="3">
        <v>0</v>
      </c>
      <c r="L188" s="3">
        <v>213.92</v>
      </c>
      <c r="M188" s="3" t="s">
        <v>39</v>
      </c>
      <c r="N188" s="3" t="s">
        <v>39</v>
      </c>
      <c r="O188" s="3" t="s">
        <v>39</v>
      </c>
      <c r="P188" s="3" t="s">
        <v>39</v>
      </c>
      <c r="Q188" s="3" t="s">
        <v>39</v>
      </c>
      <c r="R188" s="3">
        <v>931280000</v>
      </c>
      <c r="S188" s="3">
        <v>10</v>
      </c>
      <c r="T188" s="3">
        <v>38</v>
      </c>
      <c r="U188" s="3"/>
      <c r="V188" s="3"/>
      <c r="W188" s="3" t="s">
        <v>49</v>
      </c>
      <c r="X188" s="3">
        <v>93128000</v>
      </c>
      <c r="Y188" s="3">
        <v>17267000</v>
      </c>
      <c r="Z188" s="3">
        <v>1172000</v>
      </c>
      <c r="AA188" s="3">
        <v>26001000</v>
      </c>
      <c r="AB188" s="3">
        <v>19157000</v>
      </c>
      <c r="AC188" s="3">
        <v>29531000</v>
      </c>
      <c r="AD188" s="6">
        <f t="shared" si="4"/>
        <v>18.625599999999999</v>
      </c>
      <c r="AE188" s="6">
        <f t="shared" si="5"/>
        <v>9.7987816303865038</v>
      </c>
      <c r="AF188" s="3">
        <v>179260000</v>
      </c>
      <c r="AG188" s="3">
        <v>34156000</v>
      </c>
      <c r="AH188" s="3">
        <v>250660000</v>
      </c>
      <c r="AI188" s="3">
        <v>193130000</v>
      </c>
      <c r="AJ188" s="3">
        <v>262400000</v>
      </c>
      <c r="AK188" s="3">
        <v>109466756.066229</v>
      </c>
      <c r="AL188" s="3">
        <v>13473099.8979875</v>
      </c>
      <c r="AM188" s="3">
        <v>146798391.46202001</v>
      </c>
      <c r="AN188" s="3">
        <v>195924436.313274</v>
      </c>
      <c r="AO188" s="3">
        <v>248107489.47997299</v>
      </c>
    </row>
    <row r="189" spans="1:41" x14ac:dyDescent="0.25">
      <c r="A189" s="3" t="s">
        <v>614</v>
      </c>
      <c r="B189" s="3" t="s">
        <v>615</v>
      </c>
      <c r="C189" s="3" t="s">
        <v>614</v>
      </c>
      <c r="D189" s="3" t="s">
        <v>614</v>
      </c>
      <c r="E189" s="3" t="s">
        <v>616</v>
      </c>
      <c r="F189" s="3">
        <v>1</v>
      </c>
      <c r="G189" s="3">
        <v>9</v>
      </c>
      <c r="H189" s="3">
        <v>23.8</v>
      </c>
      <c r="I189" s="3">
        <v>68.864000000000004</v>
      </c>
      <c r="J189" s="3">
        <v>601</v>
      </c>
      <c r="K189" s="3">
        <v>0</v>
      </c>
      <c r="L189" s="3">
        <v>66.936000000000007</v>
      </c>
      <c r="M189" s="3" t="s">
        <v>39</v>
      </c>
      <c r="N189" s="3" t="s">
        <v>44</v>
      </c>
      <c r="O189" s="3" t="s">
        <v>39</v>
      </c>
      <c r="P189" s="3" t="s">
        <v>44</v>
      </c>
      <c r="Q189" s="3" t="s">
        <v>39</v>
      </c>
      <c r="R189" s="3">
        <v>86048000</v>
      </c>
      <c r="S189" s="3">
        <v>36</v>
      </c>
      <c r="T189" s="3">
        <v>11</v>
      </c>
      <c r="U189" s="3"/>
      <c r="V189" s="3"/>
      <c r="W189" s="3" t="s">
        <v>49</v>
      </c>
      <c r="X189" s="3">
        <v>2390200</v>
      </c>
      <c r="Y189" s="3">
        <v>438770</v>
      </c>
      <c r="Z189" s="3">
        <v>0</v>
      </c>
      <c r="AA189" s="3">
        <v>1145600</v>
      </c>
      <c r="AB189" s="3">
        <v>0</v>
      </c>
      <c r="AC189" s="3">
        <v>805840</v>
      </c>
      <c r="AD189" s="6">
        <f t="shared" si="4"/>
        <v>0.47804200000000002</v>
      </c>
      <c r="AE189" s="6">
        <f t="shared" si="5"/>
        <v>0.44981680930796708</v>
      </c>
      <c r="AF189" s="3">
        <v>18767000</v>
      </c>
      <c r="AG189" s="3">
        <v>0</v>
      </c>
      <c r="AH189" s="3">
        <v>35287000</v>
      </c>
      <c r="AI189" s="3">
        <v>0</v>
      </c>
      <c r="AJ189" s="3">
        <v>27535000</v>
      </c>
      <c r="AK189" s="3">
        <v>13627537.2585689</v>
      </c>
      <c r="AL189" s="3">
        <v>0</v>
      </c>
      <c r="AM189" s="3">
        <v>22694721.243786</v>
      </c>
      <c r="AN189" s="3">
        <v>0</v>
      </c>
      <c r="AO189" s="3">
        <v>33042766.124165501</v>
      </c>
    </row>
    <row r="190" spans="1:41" x14ac:dyDescent="0.25">
      <c r="A190" s="3" t="s">
        <v>617</v>
      </c>
      <c r="B190" s="3" t="s">
        <v>618</v>
      </c>
      <c r="C190" s="3" t="s">
        <v>617</v>
      </c>
      <c r="D190" s="3" t="s">
        <v>617</v>
      </c>
      <c r="E190" s="3" t="s">
        <v>619</v>
      </c>
      <c r="F190" s="3">
        <v>1</v>
      </c>
      <c r="G190" s="3">
        <v>12</v>
      </c>
      <c r="H190" s="3">
        <v>31.4</v>
      </c>
      <c r="I190" s="3">
        <v>71.632000000000005</v>
      </c>
      <c r="J190" s="3">
        <v>649</v>
      </c>
      <c r="K190" s="3">
        <v>0</v>
      </c>
      <c r="L190" s="3">
        <v>182.84</v>
      </c>
      <c r="M190" s="3" t="s">
        <v>39</v>
      </c>
      <c r="N190" s="3" t="s">
        <v>39</v>
      </c>
      <c r="O190" s="3" t="s">
        <v>39</v>
      </c>
      <c r="P190" s="3" t="s">
        <v>39</v>
      </c>
      <c r="Q190" s="3" t="s">
        <v>39</v>
      </c>
      <c r="R190" s="3">
        <v>1834400000</v>
      </c>
      <c r="S190" s="3">
        <v>35</v>
      </c>
      <c r="T190" s="3">
        <v>36</v>
      </c>
      <c r="U190" s="3"/>
      <c r="V190" s="3"/>
      <c r="W190" s="3" t="s">
        <v>49</v>
      </c>
      <c r="X190" s="3">
        <v>52411000</v>
      </c>
      <c r="Y190" s="3">
        <v>4343900</v>
      </c>
      <c r="Z190" s="3">
        <v>2344700</v>
      </c>
      <c r="AA190" s="3">
        <v>12756000</v>
      </c>
      <c r="AB190" s="3">
        <v>13497000</v>
      </c>
      <c r="AC190" s="3">
        <v>19469000</v>
      </c>
      <c r="AD190" s="6">
        <f t="shared" si="4"/>
        <v>10.48212</v>
      </c>
      <c r="AE190" s="6">
        <f t="shared" si="5"/>
        <v>6.3074462792480448</v>
      </c>
      <c r="AF190" s="3">
        <v>195290000</v>
      </c>
      <c r="AG190" s="3">
        <v>147140000</v>
      </c>
      <c r="AH190" s="3">
        <v>385700000</v>
      </c>
      <c r="AI190" s="3">
        <v>535430000</v>
      </c>
      <c r="AJ190" s="3">
        <v>643250000</v>
      </c>
      <c r="AK190" s="3">
        <v>124343512.997526</v>
      </c>
      <c r="AL190" s="3">
        <v>94335955.050135493</v>
      </c>
      <c r="AM190" s="3">
        <v>248838146.53411499</v>
      </c>
      <c r="AN190" s="3">
        <v>572554470.47325206</v>
      </c>
      <c r="AO190" s="3">
        <v>660181033.78083205</v>
      </c>
    </row>
    <row r="191" spans="1:41" x14ac:dyDescent="0.25">
      <c r="A191" s="3" t="s">
        <v>620</v>
      </c>
      <c r="B191" s="3" t="s">
        <v>621</v>
      </c>
      <c r="C191" s="3" t="s">
        <v>620</v>
      </c>
      <c r="D191" s="3" t="s">
        <v>620</v>
      </c>
      <c r="E191" s="3" t="s">
        <v>622</v>
      </c>
      <c r="F191" s="3">
        <v>1</v>
      </c>
      <c r="G191" s="3">
        <v>4</v>
      </c>
      <c r="H191" s="3">
        <v>16.899999999999999</v>
      </c>
      <c r="I191" s="3">
        <v>40.945</v>
      </c>
      <c r="J191" s="3">
        <v>367</v>
      </c>
      <c r="K191" s="3">
        <v>0</v>
      </c>
      <c r="L191" s="3">
        <v>24.914999999999999</v>
      </c>
      <c r="M191" s="3" t="s">
        <v>39</v>
      </c>
      <c r="N191" s="3" t="s">
        <v>44</v>
      </c>
      <c r="O191" s="3" t="s">
        <v>44</v>
      </c>
      <c r="P191" s="3" t="s">
        <v>44</v>
      </c>
      <c r="Q191" s="3" t="s">
        <v>39</v>
      </c>
      <c r="R191" s="3">
        <v>26636000</v>
      </c>
      <c r="S191" s="3">
        <v>23</v>
      </c>
      <c r="T191" s="3">
        <v>4</v>
      </c>
      <c r="U191" s="3"/>
      <c r="V191" s="3"/>
      <c r="W191" s="3" t="s">
        <v>49</v>
      </c>
      <c r="X191" s="3">
        <v>1158100</v>
      </c>
      <c r="Y191" s="3">
        <v>877190</v>
      </c>
      <c r="Z191" s="3">
        <v>0</v>
      </c>
      <c r="AA191" s="3">
        <v>0</v>
      </c>
      <c r="AB191" s="3">
        <v>0</v>
      </c>
      <c r="AC191" s="3">
        <v>280910</v>
      </c>
      <c r="AD191" s="6">
        <f t="shared" si="4"/>
        <v>0.23161999999999999</v>
      </c>
      <c r="AE191" s="6">
        <f t="shared" si="5"/>
        <v>0.34062695201642512</v>
      </c>
      <c r="AF191" s="3">
        <v>19694000</v>
      </c>
      <c r="AG191" s="3">
        <v>0</v>
      </c>
      <c r="AH191" s="3">
        <v>0</v>
      </c>
      <c r="AI191" s="3">
        <v>0</v>
      </c>
      <c r="AJ191" s="3">
        <v>0</v>
      </c>
      <c r="AK191" s="3">
        <v>17405391.503648002</v>
      </c>
      <c r="AL191" s="3">
        <v>0</v>
      </c>
      <c r="AM191" s="3">
        <v>0</v>
      </c>
      <c r="AN191" s="3">
        <v>0</v>
      </c>
      <c r="AO191" s="3">
        <v>7358858.8665063204</v>
      </c>
    </row>
    <row r="192" spans="1:41" x14ac:dyDescent="0.25">
      <c r="A192" s="3" t="s">
        <v>623</v>
      </c>
      <c r="B192" s="3" t="s">
        <v>624</v>
      </c>
      <c r="C192" s="3" t="s">
        <v>623</v>
      </c>
      <c r="D192" s="3" t="s">
        <v>623</v>
      </c>
      <c r="E192" s="3" t="s">
        <v>625</v>
      </c>
      <c r="F192" s="3">
        <v>1</v>
      </c>
      <c r="G192" s="3">
        <v>2</v>
      </c>
      <c r="H192" s="3">
        <v>12.6</v>
      </c>
      <c r="I192" s="3">
        <v>23.687000000000001</v>
      </c>
      <c r="J192" s="3">
        <v>215</v>
      </c>
      <c r="K192" s="3">
        <v>2.2935999999999998E-3</v>
      </c>
      <c r="L192" s="3">
        <v>13.476000000000001</v>
      </c>
      <c r="M192" s="3" t="s">
        <v>44</v>
      </c>
      <c r="N192" s="3" t="s">
        <v>44</v>
      </c>
      <c r="O192" s="3" t="s">
        <v>39</v>
      </c>
      <c r="P192" s="3" t="s">
        <v>44</v>
      </c>
      <c r="Q192" s="3" t="s">
        <v>39</v>
      </c>
      <c r="R192" s="3">
        <v>49220000</v>
      </c>
      <c r="S192" s="3">
        <v>12</v>
      </c>
      <c r="T192" s="3">
        <v>3</v>
      </c>
      <c r="U192" s="3"/>
      <c r="V192" s="3"/>
      <c r="W192" s="3" t="s">
        <v>49</v>
      </c>
      <c r="X192" s="3">
        <v>4101600</v>
      </c>
      <c r="Y192" s="3">
        <v>0</v>
      </c>
      <c r="Z192" s="3">
        <v>0</v>
      </c>
      <c r="AA192" s="3">
        <v>2002700</v>
      </c>
      <c r="AB192" s="3">
        <v>0</v>
      </c>
      <c r="AC192" s="3">
        <v>2099000</v>
      </c>
      <c r="AD192" s="6">
        <f t="shared" si="4"/>
        <v>0.82033999999999996</v>
      </c>
      <c r="AE192" s="6">
        <f t="shared" si="5"/>
        <v>1.0051686139150984</v>
      </c>
      <c r="AF192" s="3">
        <v>0</v>
      </c>
      <c r="AG192" s="3">
        <v>0</v>
      </c>
      <c r="AH192" s="3">
        <v>16569000</v>
      </c>
      <c r="AI192" s="3">
        <v>0</v>
      </c>
      <c r="AJ192" s="3">
        <v>24388000</v>
      </c>
      <c r="AK192" s="3">
        <v>0</v>
      </c>
      <c r="AL192" s="3">
        <v>0</v>
      </c>
      <c r="AM192" s="3">
        <v>16843714.329833999</v>
      </c>
      <c r="AN192" s="3">
        <v>0</v>
      </c>
      <c r="AO192" s="3">
        <v>28688022.887366101</v>
      </c>
    </row>
    <row r="193" spans="1:41" x14ac:dyDescent="0.25">
      <c r="A193" s="3" t="s">
        <v>626</v>
      </c>
      <c r="B193" s="3" t="s">
        <v>627</v>
      </c>
      <c r="C193" s="3" t="s">
        <v>626</v>
      </c>
      <c r="D193" s="3" t="s">
        <v>626</v>
      </c>
      <c r="E193" s="3" t="s">
        <v>628</v>
      </c>
      <c r="F193" s="3">
        <v>1</v>
      </c>
      <c r="G193" s="3">
        <v>3</v>
      </c>
      <c r="H193" s="3">
        <v>15.7</v>
      </c>
      <c r="I193" s="3">
        <v>23.954999999999998</v>
      </c>
      <c r="J193" s="3">
        <v>204</v>
      </c>
      <c r="K193" s="3">
        <v>0</v>
      </c>
      <c r="L193" s="3">
        <v>18.837</v>
      </c>
      <c r="M193" s="3" t="s">
        <v>39</v>
      </c>
      <c r="N193" s="3" t="s">
        <v>44</v>
      </c>
      <c r="O193" s="3" t="s">
        <v>39</v>
      </c>
      <c r="P193" s="3" t="s">
        <v>44</v>
      </c>
      <c r="Q193" s="3" t="s">
        <v>39</v>
      </c>
      <c r="R193" s="3">
        <v>60485000</v>
      </c>
      <c r="S193" s="3">
        <v>9</v>
      </c>
      <c r="T193" s="3">
        <v>6</v>
      </c>
      <c r="U193" s="3"/>
      <c r="V193" s="3"/>
      <c r="W193" s="3" t="s">
        <v>49</v>
      </c>
      <c r="X193" s="3">
        <v>6720600</v>
      </c>
      <c r="Y193" s="3">
        <v>3290500</v>
      </c>
      <c r="Z193" s="3">
        <v>0</v>
      </c>
      <c r="AA193" s="3">
        <v>1637200</v>
      </c>
      <c r="AB193" s="3">
        <v>0</v>
      </c>
      <c r="AC193" s="3">
        <v>1792900</v>
      </c>
      <c r="AD193" s="6">
        <f t="shared" si="4"/>
        <v>1.34412</v>
      </c>
      <c r="AE193" s="6">
        <f t="shared" si="5"/>
        <v>1.2400815802196241</v>
      </c>
      <c r="AF193" s="3">
        <v>18333000</v>
      </c>
      <c r="AG193" s="3">
        <v>0</v>
      </c>
      <c r="AH193" s="3">
        <v>10905000</v>
      </c>
      <c r="AI193" s="3">
        <v>0</v>
      </c>
      <c r="AJ193" s="3">
        <v>16036000</v>
      </c>
      <c r="AK193" s="3">
        <v>25548526.5650502</v>
      </c>
      <c r="AL193" s="3">
        <v>0</v>
      </c>
      <c r="AM193" s="3">
        <v>10327697.609828001</v>
      </c>
      <c r="AN193" s="3">
        <v>0</v>
      </c>
      <c r="AO193" s="3">
        <v>18378923.14728</v>
      </c>
    </row>
    <row r="194" spans="1:41" x14ac:dyDescent="0.25">
      <c r="A194" s="3" t="s">
        <v>629</v>
      </c>
      <c r="B194" s="3" t="s">
        <v>630</v>
      </c>
      <c r="C194" s="3" t="s">
        <v>629</v>
      </c>
      <c r="D194" s="3" t="s">
        <v>629</v>
      </c>
      <c r="E194" s="3" t="s">
        <v>631</v>
      </c>
      <c r="F194" s="3">
        <v>1</v>
      </c>
      <c r="G194" s="3">
        <v>27</v>
      </c>
      <c r="H194" s="3">
        <v>84.2</v>
      </c>
      <c r="I194" s="3">
        <v>36.505000000000003</v>
      </c>
      <c r="J194" s="3">
        <v>341</v>
      </c>
      <c r="K194" s="3">
        <v>0</v>
      </c>
      <c r="L194" s="3">
        <v>323.31</v>
      </c>
      <c r="M194" s="3" t="s">
        <v>39</v>
      </c>
      <c r="N194" s="3" t="s">
        <v>39</v>
      </c>
      <c r="O194" s="3" t="s">
        <v>39</v>
      </c>
      <c r="P194" s="3" t="s">
        <v>39</v>
      </c>
      <c r="Q194" s="3" t="s">
        <v>39</v>
      </c>
      <c r="R194" s="3">
        <v>19759000000</v>
      </c>
      <c r="S194" s="3">
        <v>19</v>
      </c>
      <c r="T194" s="3">
        <v>203</v>
      </c>
      <c r="U194" s="3"/>
      <c r="V194" s="3"/>
      <c r="W194" s="3" t="s">
        <v>49</v>
      </c>
      <c r="X194" s="3">
        <v>1040000000</v>
      </c>
      <c r="Y194" s="3">
        <v>238380000</v>
      </c>
      <c r="Z194" s="3">
        <v>64541000</v>
      </c>
      <c r="AA194" s="3">
        <v>299310000</v>
      </c>
      <c r="AB194" s="3">
        <v>182350000</v>
      </c>
      <c r="AC194" s="3">
        <v>255370000</v>
      </c>
      <c r="AD194" s="6">
        <f t="shared" ref="AD194:AD257" si="6">AVERAGE(Y194:AC194)/10^6</f>
        <v>207.99019999999999</v>
      </c>
      <c r="AE194" s="6">
        <f t="shared" ref="AE194:AE257" si="7">_xlfn.STDEV.P(Y194:AC194)/10^6</f>
        <v>80.92315379519016</v>
      </c>
      <c r="AF194" s="3">
        <v>2689200000</v>
      </c>
      <c r="AG194" s="3">
        <v>2099100000</v>
      </c>
      <c r="AH194" s="3">
        <v>3758100000</v>
      </c>
      <c r="AI194" s="3">
        <v>4538500000</v>
      </c>
      <c r="AJ194" s="3">
        <v>4733800000</v>
      </c>
      <c r="AK194" s="3">
        <v>2009105074.5787799</v>
      </c>
      <c r="AL194" s="3">
        <v>632726439.11295497</v>
      </c>
      <c r="AM194" s="3">
        <v>2020793081.16028</v>
      </c>
      <c r="AN194" s="3">
        <v>1672300554.56814</v>
      </c>
      <c r="AO194" s="3">
        <v>2352873363.3385501</v>
      </c>
    </row>
    <row r="195" spans="1:41" x14ac:dyDescent="0.25">
      <c r="A195" s="3" t="s">
        <v>632</v>
      </c>
      <c r="B195" s="3" t="s">
        <v>633</v>
      </c>
      <c r="C195" s="3" t="s">
        <v>634</v>
      </c>
      <c r="D195" s="3" t="s">
        <v>632</v>
      </c>
      <c r="E195" s="3" t="s">
        <v>635</v>
      </c>
      <c r="F195" s="3">
        <v>2</v>
      </c>
      <c r="G195" s="3">
        <v>13</v>
      </c>
      <c r="H195" s="3">
        <v>73.099999999999994</v>
      </c>
      <c r="I195" s="3">
        <v>20.738</v>
      </c>
      <c r="J195" s="3">
        <v>182</v>
      </c>
      <c r="K195" s="3">
        <v>0</v>
      </c>
      <c r="L195" s="3">
        <v>151.69999999999999</v>
      </c>
      <c r="M195" s="3" t="s">
        <v>39</v>
      </c>
      <c r="N195" s="3" t="s">
        <v>39</v>
      </c>
      <c r="O195" s="3" t="s">
        <v>39</v>
      </c>
      <c r="P195" s="3" t="s">
        <v>39</v>
      </c>
      <c r="Q195" s="3" t="s">
        <v>39</v>
      </c>
      <c r="R195" s="3">
        <v>1918100000</v>
      </c>
      <c r="S195" s="3">
        <v>10</v>
      </c>
      <c r="T195" s="3">
        <v>54</v>
      </c>
      <c r="U195" s="3"/>
      <c r="V195" s="3"/>
      <c r="W195" s="3" t="s">
        <v>45</v>
      </c>
      <c r="X195" s="3">
        <v>191810000</v>
      </c>
      <c r="Y195" s="3">
        <v>49729000</v>
      </c>
      <c r="Z195" s="3">
        <v>1954300</v>
      </c>
      <c r="AA195" s="3">
        <v>96779000</v>
      </c>
      <c r="AB195" s="3">
        <v>14580000</v>
      </c>
      <c r="AC195" s="3">
        <v>28767000</v>
      </c>
      <c r="AD195" s="6">
        <f t="shared" si="6"/>
        <v>38.36186</v>
      </c>
      <c r="AE195" s="6">
        <f t="shared" si="7"/>
        <v>33.241307874967852</v>
      </c>
      <c r="AF195" s="3">
        <v>412580000</v>
      </c>
      <c r="AG195" s="3">
        <v>59275000</v>
      </c>
      <c r="AH195" s="3">
        <v>780930000</v>
      </c>
      <c r="AI195" s="3">
        <v>192170000</v>
      </c>
      <c r="AJ195" s="3">
        <v>272770000</v>
      </c>
      <c r="AK195" s="3">
        <v>289592844.95942998</v>
      </c>
      <c r="AL195" s="3">
        <v>22465780.788414799</v>
      </c>
      <c r="AM195" s="3">
        <v>467507080.28384399</v>
      </c>
      <c r="AN195" s="3">
        <v>184156117.36292699</v>
      </c>
      <c r="AO195" s="3">
        <v>287053129.25379097</v>
      </c>
    </row>
    <row r="196" spans="1:41" x14ac:dyDescent="0.25">
      <c r="A196" s="3" t="s">
        <v>636</v>
      </c>
      <c r="B196" s="3" t="s">
        <v>637</v>
      </c>
      <c r="C196" s="3" t="s">
        <v>636</v>
      </c>
      <c r="D196" s="3" t="s">
        <v>636</v>
      </c>
      <c r="E196" s="3" t="s">
        <v>638</v>
      </c>
      <c r="F196" s="3">
        <v>1</v>
      </c>
      <c r="G196" s="3">
        <v>5</v>
      </c>
      <c r="H196" s="3">
        <v>36.200000000000003</v>
      </c>
      <c r="I196" s="3">
        <v>21.872</v>
      </c>
      <c r="J196" s="3">
        <v>199</v>
      </c>
      <c r="K196" s="3">
        <v>0</v>
      </c>
      <c r="L196" s="3">
        <v>36.548000000000002</v>
      </c>
      <c r="M196" s="3" t="s">
        <v>39</v>
      </c>
      <c r="N196" s="3" t="s">
        <v>39</v>
      </c>
      <c r="O196" s="3" t="s">
        <v>39</v>
      </c>
      <c r="P196" s="3" t="s">
        <v>39</v>
      </c>
      <c r="Q196" s="3" t="s">
        <v>39</v>
      </c>
      <c r="R196" s="3">
        <v>416510000</v>
      </c>
      <c r="S196" s="3">
        <v>12</v>
      </c>
      <c r="T196" s="3">
        <v>17</v>
      </c>
      <c r="U196" s="3"/>
      <c r="V196" s="3"/>
      <c r="W196" s="3" t="s">
        <v>49</v>
      </c>
      <c r="X196" s="3">
        <v>34709000</v>
      </c>
      <c r="Y196" s="3">
        <v>7180500</v>
      </c>
      <c r="Z196" s="3">
        <v>525280</v>
      </c>
      <c r="AA196" s="3">
        <v>9573200</v>
      </c>
      <c r="AB196" s="3">
        <v>6232900</v>
      </c>
      <c r="AC196" s="3">
        <v>11197000</v>
      </c>
      <c r="AD196" s="6">
        <f t="shared" si="6"/>
        <v>6.9417759999999999</v>
      </c>
      <c r="AE196" s="6">
        <f t="shared" si="7"/>
        <v>3.6541001301967628</v>
      </c>
      <c r="AF196" s="3">
        <v>51387000</v>
      </c>
      <c r="AG196" s="3">
        <v>41888000</v>
      </c>
      <c r="AH196" s="3">
        <v>65915000</v>
      </c>
      <c r="AI196" s="3">
        <v>106080000</v>
      </c>
      <c r="AJ196" s="3">
        <v>133690000</v>
      </c>
      <c r="AK196" s="3">
        <v>74336680.102525905</v>
      </c>
      <c r="AL196" s="3">
        <v>7246150.9101358596</v>
      </c>
      <c r="AM196" s="3">
        <v>80518403.259500295</v>
      </c>
      <c r="AN196" s="3">
        <v>94469891.767546996</v>
      </c>
      <c r="AO196" s="3">
        <v>153044172.44240001</v>
      </c>
    </row>
    <row r="197" spans="1:41" x14ac:dyDescent="0.25">
      <c r="A197" s="3" t="s">
        <v>639</v>
      </c>
      <c r="B197" s="3" t="s">
        <v>640</v>
      </c>
      <c r="C197" s="3" t="s">
        <v>639</v>
      </c>
      <c r="D197" s="3" t="s">
        <v>639</v>
      </c>
      <c r="E197" s="3" t="s">
        <v>641</v>
      </c>
      <c r="F197" s="3">
        <v>1</v>
      </c>
      <c r="G197" s="3">
        <v>98</v>
      </c>
      <c r="H197" s="3">
        <v>55.3</v>
      </c>
      <c r="I197" s="3">
        <v>266.77</v>
      </c>
      <c r="J197" s="3">
        <v>2425</v>
      </c>
      <c r="K197" s="3">
        <v>0</v>
      </c>
      <c r="L197" s="3">
        <v>323.31</v>
      </c>
      <c r="M197" s="3" t="s">
        <v>39</v>
      </c>
      <c r="N197" s="3" t="s">
        <v>39</v>
      </c>
      <c r="O197" s="3" t="s">
        <v>39</v>
      </c>
      <c r="P197" s="3" t="s">
        <v>39</v>
      </c>
      <c r="Q197" s="3" t="s">
        <v>39</v>
      </c>
      <c r="R197" s="3">
        <v>5328400000</v>
      </c>
      <c r="S197" s="3">
        <v>106</v>
      </c>
      <c r="T197" s="3">
        <v>290</v>
      </c>
      <c r="U197" s="3"/>
      <c r="V197" s="3"/>
      <c r="W197" s="3" t="s">
        <v>49</v>
      </c>
      <c r="X197" s="3">
        <v>50268000</v>
      </c>
      <c r="Y197" s="3">
        <v>1862300</v>
      </c>
      <c r="Z197" s="3">
        <v>10900000</v>
      </c>
      <c r="AA197" s="3">
        <v>17171000</v>
      </c>
      <c r="AB197" s="3">
        <v>14112000</v>
      </c>
      <c r="AC197" s="3">
        <v>6222000</v>
      </c>
      <c r="AD197" s="6">
        <f t="shared" si="6"/>
        <v>10.053459999999999</v>
      </c>
      <c r="AE197" s="6">
        <f t="shared" si="7"/>
        <v>5.4703371090271942</v>
      </c>
      <c r="AF197" s="3">
        <v>291280000</v>
      </c>
      <c r="AG197" s="3">
        <v>766160000</v>
      </c>
      <c r="AH197" s="3">
        <v>1120700000</v>
      </c>
      <c r="AI197" s="3">
        <v>1385800000</v>
      </c>
      <c r="AJ197" s="3">
        <v>1087100000</v>
      </c>
      <c r="AK197" s="3">
        <v>67979808.392216802</v>
      </c>
      <c r="AL197" s="3">
        <v>248148998.23118901</v>
      </c>
      <c r="AM197" s="3">
        <v>186708792.36455399</v>
      </c>
      <c r="AN197" s="3">
        <v>343157254.039505</v>
      </c>
      <c r="AO197" s="3">
        <v>186196054.88024399</v>
      </c>
    </row>
    <row r="198" spans="1:41" x14ac:dyDescent="0.25">
      <c r="A198" s="3" t="s">
        <v>642</v>
      </c>
      <c r="B198" s="3" t="s">
        <v>643</v>
      </c>
      <c r="C198" s="3" t="s">
        <v>642</v>
      </c>
      <c r="D198" s="3" t="s">
        <v>642</v>
      </c>
      <c r="E198" s="3" t="s">
        <v>644</v>
      </c>
      <c r="F198" s="3">
        <v>1</v>
      </c>
      <c r="G198" s="3">
        <v>2</v>
      </c>
      <c r="H198" s="3">
        <v>11.2</v>
      </c>
      <c r="I198" s="3">
        <v>39.878999999999998</v>
      </c>
      <c r="J198" s="3">
        <v>366</v>
      </c>
      <c r="K198" s="3">
        <v>0</v>
      </c>
      <c r="L198" s="3">
        <v>16.905999999999999</v>
      </c>
      <c r="M198" s="3" t="s">
        <v>39</v>
      </c>
      <c r="N198" s="3" t="s">
        <v>44</v>
      </c>
      <c r="O198" s="3" t="s">
        <v>39</v>
      </c>
      <c r="P198" s="3" t="s">
        <v>44</v>
      </c>
      <c r="Q198" s="3" t="s">
        <v>39</v>
      </c>
      <c r="R198" s="3">
        <v>69841000</v>
      </c>
      <c r="S198" s="3">
        <v>15</v>
      </c>
      <c r="T198" s="3">
        <v>4</v>
      </c>
      <c r="U198" s="3"/>
      <c r="V198" s="3"/>
      <c r="W198" s="3" t="s">
        <v>49</v>
      </c>
      <c r="X198" s="3">
        <v>4656100</v>
      </c>
      <c r="Y198" s="3">
        <v>1494000</v>
      </c>
      <c r="Z198" s="3">
        <v>0</v>
      </c>
      <c r="AA198" s="3">
        <v>2573200</v>
      </c>
      <c r="AB198" s="3">
        <v>0</v>
      </c>
      <c r="AC198" s="3">
        <v>588880</v>
      </c>
      <c r="AD198" s="6">
        <f t="shared" si="6"/>
        <v>0.93121600000000004</v>
      </c>
      <c r="AE198" s="6">
        <f t="shared" si="7"/>
        <v>0.98634250654830857</v>
      </c>
      <c r="AF198" s="3">
        <v>18901000</v>
      </c>
      <c r="AG198" s="3">
        <v>0</v>
      </c>
      <c r="AH198" s="3">
        <v>27417000</v>
      </c>
      <c r="AI198" s="3">
        <v>0</v>
      </c>
      <c r="AJ198" s="3">
        <v>10743000</v>
      </c>
      <c r="AK198" s="3">
        <v>19332968.516614899</v>
      </c>
      <c r="AL198" s="3">
        <v>0</v>
      </c>
      <c r="AM198" s="3">
        <v>27053871.7368007</v>
      </c>
      <c r="AN198" s="3">
        <v>0</v>
      </c>
      <c r="AO198" s="3">
        <v>10060911.381522</v>
      </c>
    </row>
    <row r="199" spans="1:41" x14ac:dyDescent="0.25">
      <c r="A199" s="3" t="s">
        <v>645</v>
      </c>
      <c r="B199" s="3" t="s">
        <v>646</v>
      </c>
      <c r="C199" s="3" t="s">
        <v>645</v>
      </c>
      <c r="D199" s="3" t="s">
        <v>645</v>
      </c>
      <c r="E199" s="3" t="s">
        <v>647</v>
      </c>
      <c r="F199" s="3">
        <v>1</v>
      </c>
      <c r="G199" s="3">
        <v>9</v>
      </c>
      <c r="H199" s="3">
        <v>24.9</v>
      </c>
      <c r="I199" s="3">
        <v>61.851999999999997</v>
      </c>
      <c r="J199" s="3">
        <v>563</v>
      </c>
      <c r="K199" s="3">
        <v>0</v>
      </c>
      <c r="L199" s="3">
        <v>80.744</v>
      </c>
      <c r="M199" s="3" t="s">
        <v>39</v>
      </c>
      <c r="N199" s="3" t="s">
        <v>39</v>
      </c>
      <c r="O199" s="3" t="s">
        <v>39</v>
      </c>
      <c r="P199" s="3" t="s">
        <v>39</v>
      </c>
      <c r="Q199" s="3" t="s">
        <v>39</v>
      </c>
      <c r="R199" s="3">
        <v>139610000</v>
      </c>
      <c r="S199" s="3">
        <v>33</v>
      </c>
      <c r="T199" s="3">
        <v>10</v>
      </c>
      <c r="U199" s="3"/>
      <c r="V199" s="3"/>
      <c r="W199" s="3" t="s">
        <v>49</v>
      </c>
      <c r="X199" s="3">
        <v>4230600</v>
      </c>
      <c r="Y199" s="3">
        <v>190840</v>
      </c>
      <c r="Z199" s="3">
        <v>123500</v>
      </c>
      <c r="AA199" s="3">
        <v>3197900</v>
      </c>
      <c r="AB199" s="3">
        <v>481360</v>
      </c>
      <c r="AC199" s="3">
        <v>236980</v>
      </c>
      <c r="AD199" s="6">
        <f t="shared" si="6"/>
        <v>0.84611599999999998</v>
      </c>
      <c r="AE199" s="6">
        <f t="shared" si="7"/>
        <v>1.1820780099739612</v>
      </c>
      <c r="AF199" s="3">
        <v>0</v>
      </c>
      <c r="AG199" s="3">
        <v>0</v>
      </c>
      <c r="AH199" s="3">
        <v>84386000</v>
      </c>
      <c r="AI199" s="3">
        <v>17342000</v>
      </c>
      <c r="AJ199" s="3">
        <v>8947500</v>
      </c>
      <c r="AK199" s="3">
        <v>5433070.3114435105</v>
      </c>
      <c r="AL199" s="3">
        <v>4685041.0943710599</v>
      </c>
      <c r="AM199" s="3">
        <v>47552967.223372899</v>
      </c>
      <c r="AN199" s="3">
        <v>20063509.833886199</v>
      </c>
      <c r="AO199" s="3">
        <v>8907444.8798331693</v>
      </c>
    </row>
    <row r="200" spans="1:41" x14ac:dyDescent="0.25">
      <c r="A200" s="3" t="s">
        <v>648</v>
      </c>
      <c r="B200" s="3" t="s">
        <v>649</v>
      </c>
      <c r="C200" s="3" t="s">
        <v>648</v>
      </c>
      <c r="D200" s="3" t="s">
        <v>648</v>
      </c>
      <c r="E200" s="3" t="s">
        <v>650</v>
      </c>
      <c r="F200" s="3">
        <v>1</v>
      </c>
      <c r="G200" s="3">
        <v>7</v>
      </c>
      <c r="H200" s="3">
        <v>46.1</v>
      </c>
      <c r="I200" s="3">
        <v>21.218</v>
      </c>
      <c r="J200" s="3">
        <v>191</v>
      </c>
      <c r="K200" s="3">
        <v>0</v>
      </c>
      <c r="L200" s="3">
        <v>70.837999999999994</v>
      </c>
      <c r="M200" s="3" t="s">
        <v>39</v>
      </c>
      <c r="N200" s="3" t="s">
        <v>39</v>
      </c>
      <c r="O200" s="3" t="s">
        <v>39</v>
      </c>
      <c r="P200" s="3" t="s">
        <v>39</v>
      </c>
      <c r="Q200" s="3" t="s">
        <v>39</v>
      </c>
      <c r="R200" s="3">
        <v>1027400000</v>
      </c>
      <c r="S200" s="3">
        <v>8</v>
      </c>
      <c r="T200" s="3">
        <v>22</v>
      </c>
      <c r="U200" s="3"/>
      <c r="V200" s="3"/>
      <c r="W200" s="3" t="s">
        <v>49</v>
      </c>
      <c r="X200" s="3">
        <v>128420000</v>
      </c>
      <c r="Y200" s="3">
        <v>23273000</v>
      </c>
      <c r="Z200" s="3">
        <v>1022300</v>
      </c>
      <c r="AA200" s="3">
        <v>10933000</v>
      </c>
      <c r="AB200" s="3">
        <v>55190000</v>
      </c>
      <c r="AC200" s="3">
        <v>38001000</v>
      </c>
      <c r="AD200" s="6">
        <f t="shared" si="6"/>
        <v>25.683859999999999</v>
      </c>
      <c r="AE200" s="6">
        <f t="shared" si="7"/>
        <v>19.255736255942022</v>
      </c>
      <c r="AF200" s="3">
        <v>126740000</v>
      </c>
      <c r="AG200" s="3">
        <v>19635000</v>
      </c>
      <c r="AH200" s="3">
        <v>109060000</v>
      </c>
      <c r="AI200" s="3">
        <v>650530000</v>
      </c>
      <c r="AJ200" s="3">
        <v>254230000</v>
      </c>
      <c r="AK200" s="3">
        <v>149573350.510708</v>
      </c>
      <c r="AL200" s="3">
        <v>9401235.3266779892</v>
      </c>
      <c r="AM200" s="3">
        <v>61300755.315516502</v>
      </c>
      <c r="AN200" s="3">
        <v>557668318.72309804</v>
      </c>
      <c r="AO200" s="3">
        <v>346270256.54657298</v>
      </c>
    </row>
    <row r="201" spans="1:41" x14ac:dyDescent="0.25">
      <c r="A201" s="3" t="s">
        <v>651</v>
      </c>
      <c r="B201" s="3" t="s">
        <v>652</v>
      </c>
      <c r="C201" s="3" t="s">
        <v>651</v>
      </c>
      <c r="D201" s="3" t="s">
        <v>651</v>
      </c>
      <c r="E201" s="3" t="s">
        <v>653</v>
      </c>
      <c r="F201" s="3">
        <v>1</v>
      </c>
      <c r="G201" s="3">
        <v>16</v>
      </c>
      <c r="H201" s="3">
        <v>54.1</v>
      </c>
      <c r="I201" s="3">
        <v>39.893000000000001</v>
      </c>
      <c r="J201" s="3">
        <v>366</v>
      </c>
      <c r="K201" s="3">
        <v>0</v>
      </c>
      <c r="L201" s="3">
        <v>264.19</v>
      </c>
      <c r="M201" s="3" t="s">
        <v>39</v>
      </c>
      <c r="N201" s="3" t="s">
        <v>39</v>
      </c>
      <c r="O201" s="3" t="s">
        <v>39</v>
      </c>
      <c r="P201" s="3" t="s">
        <v>39</v>
      </c>
      <c r="Q201" s="3" t="s">
        <v>39</v>
      </c>
      <c r="R201" s="3">
        <v>857040000</v>
      </c>
      <c r="S201" s="3">
        <v>15</v>
      </c>
      <c r="T201" s="3">
        <v>62</v>
      </c>
      <c r="U201" s="3"/>
      <c r="V201" s="3"/>
      <c r="W201" s="3" t="s">
        <v>49</v>
      </c>
      <c r="X201" s="3">
        <v>57136000</v>
      </c>
      <c r="Y201" s="3">
        <v>13268000</v>
      </c>
      <c r="Z201" s="3">
        <v>9286600</v>
      </c>
      <c r="AA201" s="3">
        <v>24553000</v>
      </c>
      <c r="AB201" s="3">
        <v>594320</v>
      </c>
      <c r="AC201" s="3">
        <v>9433900</v>
      </c>
      <c r="AD201" s="6">
        <f t="shared" si="6"/>
        <v>11.427163999999999</v>
      </c>
      <c r="AE201" s="6">
        <f t="shared" si="7"/>
        <v>7.7663617301529291</v>
      </c>
      <c r="AF201" s="3">
        <v>183130000</v>
      </c>
      <c r="AG201" s="3">
        <v>228340000</v>
      </c>
      <c r="AH201" s="3">
        <v>243370000</v>
      </c>
      <c r="AI201" s="3">
        <v>12939000</v>
      </c>
      <c r="AJ201" s="3">
        <v>156790000</v>
      </c>
      <c r="AK201" s="3">
        <v>82220049.940544903</v>
      </c>
      <c r="AL201" s="3">
        <v>74404614.232463002</v>
      </c>
      <c r="AM201" s="3">
        <v>123027374.836513</v>
      </c>
      <c r="AN201" s="3">
        <v>11259816.019334501</v>
      </c>
      <c r="AO201" s="3">
        <v>88954398.0732622</v>
      </c>
    </row>
    <row r="202" spans="1:41" x14ac:dyDescent="0.25">
      <c r="A202" s="3" t="s">
        <v>654</v>
      </c>
      <c r="B202" s="3" t="s">
        <v>655</v>
      </c>
      <c r="C202" s="3" t="s">
        <v>654</v>
      </c>
      <c r="D202" s="3" t="s">
        <v>654</v>
      </c>
      <c r="E202" s="3" t="s">
        <v>656</v>
      </c>
      <c r="F202" s="3">
        <v>1</v>
      </c>
      <c r="G202" s="3">
        <v>6</v>
      </c>
      <c r="H202" s="3">
        <v>16.100000000000001</v>
      </c>
      <c r="I202" s="3">
        <v>57.506</v>
      </c>
      <c r="J202" s="3">
        <v>541</v>
      </c>
      <c r="K202" s="3">
        <v>0</v>
      </c>
      <c r="L202" s="3">
        <v>52.899000000000001</v>
      </c>
      <c r="M202" s="3" t="s">
        <v>39</v>
      </c>
      <c r="N202" s="3" t="s">
        <v>39</v>
      </c>
      <c r="O202" s="3" t="s">
        <v>39</v>
      </c>
      <c r="P202" s="3" t="s">
        <v>39</v>
      </c>
      <c r="Q202" s="3" t="s">
        <v>44</v>
      </c>
      <c r="R202" s="3">
        <v>47754000</v>
      </c>
      <c r="S202" s="3">
        <v>18</v>
      </c>
      <c r="T202" s="3">
        <v>13</v>
      </c>
      <c r="U202" s="3"/>
      <c r="V202" s="3"/>
      <c r="W202" s="3" t="s">
        <v>49</v>
      </c>
      <c r="X202" s="3">
        <v>2653000</v>
      </c>
      <c r="Y202" s="3">
        <v>514280</v>
      </c>
      <c r="Z202" s="3">
        <v>1771600</v>
      </c>
      <c r="AA202" s="3">
        <v>367140</v>
      </c>
      <c r="AB202" s="3">
        <v>0</v>
      </c>
      <c r="AC202" s="3">
        <v>0</v>
      </c>
      <c r="AD202" s="6">
        <f t="shared" si="6"/>
        <v>0.53060399999999996</v>
      </c>
      <c r="AE202" s="6">
        <f t="shared" si="7"/>
        <v>0.6527080869607792</v>
      </c>
      <c r="AF202" s="3">
        <v>13034000</v>
      </c>
      <c r="AG202" s="3">
        <v>23911000</v>
      </c>
      <c r="AH202" s="3">
        <v>6395200</v>
      </c>
      <c r="AI202" s="3">
        <v>0</v>
      </c>
      <c r="AJ202" s="3">
        <v>0</v>
      </c>
      <c r="AK202" s="3">
        <v>7986119.8815423399</v>
      </c>
      <c r="AL202" s="3">
        <v>23296914.320798699</v>
      </c>
      <c r="AM202" s="3">
        <v>4631925.0675502904</v>
      </c>
      <c r="AN202" s="3">
        <v>0</v>
      </c>
      <c r="AO202" s="3"/>
    </row>
    <row r="203" spans="1:41" x14ac:dyDescent="0.25">
      <c r="A203" s="3" t="s">
        <v>657</v>
      </c>
      <c r="B203" s="3" t="s">
        <v>658</v>
      </c>
      <c r="C203" s="3" t="s">
        <v>657</v>
      </c>
      <c r="D203" s="3" t="s">
        <v>657</v>
      </c>
      <c r="E203" s="3" t="s">
        <v>659</v>
      </c>
      <c r="F203" s="3">
        <v>1</v>
      </c>
      <c r="G203" s="3">
        <v>2</v>
      </c>
      <c r="H203" s="3">
        <v>2.1</v>
      </c>
      <c r="I203" s="3">
        <v>119.88</v>
      </c>
      <c r="J203" s="3">
        <v>1079</v>
      </c>
      <c r="K203" s="3">
        <v>5.4113E-3</v>
      </c>
      <c r="L203" s="3">
        <v>11.013999999999999</v>
      </c>
      <c r="M203" s="3" t="s">
        <v>44</v>
      </c>
      <c r="N203" s="3" t="s">
        <v>44</v>
      </c>
      <c r="O203" s="3" t="s">
        <v>39</v>
      </c>
      <c r="P203" s="3" t="s">
        <v>39</v>
      </c>
      <c r="Q203" s="3" t="s">
        <v>39</v>
      </c>
      <c r="R203" s="3">
        <v>7477900</v>
      </c>
      <c r="S203" s="3">
        <v>48</v>
      </c>
      <c r="T203" s="3">
        <v>3</v>
      </c>
      <c r="U203" s="3"/>
      <c r="V203" s="3"/>
      <c r="W203" s="3" t="s">
        <v>49</v>
      </c>
      <c r="X203" s="3">
        <v>155790</v>
      </c>
      <c r="Y203" s="3">
        <v>0</v>
      </c>
      <c r="Z203" s="3">
        <v>0</v>
      </c>
      <c r="AA203" s="3">
        <v>0</v>
      </c>
      <c r="AB203" s="3">
        <v>155790</v>
      </c>
      <c r="AC203" s="3">
        <v>0</v>
      </c>
      <c r="AD203" s="6">
        <f t="shared" si="6"/>
        <v>3.1158000000000002E-2</v>
      </c>
      <c r="AE203" s="6">
        <f t="shared" si="7"/>
        <v>6.2316000000000003E-2</v>
      </c>
      <c r="AF203" s="3">
        <v>0</v>
      </c>
      <c r="AG203" s="3">
        <v>0</v>
      </c>
      <c r="AH203" s="3">
        <v>0</v>
      </c>
      <c r="AI203" s="3">
        <v>7346600</v>
      </c>
      <c r="AJ203" s="3">
        <v>0</v>
      </c>
      <c r="AK203" s="3">
        <v>0</v>
      </c>
      <c r="AL203" s="3">
        <v>0</v>
      </c>
      <c r="AM203" s="3">
        <v>0</v>
      </c>
      <c r="AN203" s="3">
        <v>9444943.0397744495</v>
      </c>
      <c r="AO203" s="3">
        <v>0</v>
      </c>
    </row>
    <row r="204" spans="1:41" x14ac:dyDescent="0.25">
      <c r="A204" s="3" t="s">
        <v>660</v>
      </c>
      <c r="B204" s="3" t="s">
        <v>661</v>
      </c>
      <c r="C204" s="3" t="s">
        <v>660</v>
      </c>
      <c r="D204" s="3" t="s">
        <v>660</v>
      </c>
      <c r="E204" s="3" t="s">
        <v>662</v>
      </c>
      <c r="F204" s="3">
        <v>1</v>
      </c>
      <c r="G204" s="3">
        <v>2</v>
      </c>
      <c r="H204" s="3">
        <v>4.5999999999999996</v>
      </c>
      <c r="I204" s="3">
        <v>58.517000000000003</v>
      </c>
      <c r="J204" s="3">
        <v>548</v>
      </c>
      <c r="K204" s="3">
        <v>0</v>
      </c>
      <c r="L204" s="3">
        <v>24.568000000000001</v>
      </c>
      <c r="M204" s="3" t="s">
        <v>39</v>
      </c>
      <c r="N204" s="3" t="s">
        <v>44</v>
      </c>
      <c r="O204" s="3" t="s">
        <v>39</v>
      </c>
      <c r="P204" s="3" t="s">
        <v>39</v>
      </c>
      <c r="Q204" s="3" t="s">
        <v>39</v>
      </c>
      <c r="R204" s="3">
        <v>19082000</v>
      </c>
      <c r="S204" s="3">
        <v>13</v>
      </c>
      <c r="T204" s="3">
        <v>5</v>
      </c>
      <c r="U204" s="3"/>
      <c r="V204" s="3"/>
      <c r="W204" s="3" t="s">
        <v>49</v>
      </c>
      <c r="X204" s="3">
        <v>1467800</v>
      </c>
      <c r="Y204" s="3">
        <v>258730</v>
      </c>
      <c r="Z204" s="3">
        <v>0</v>
      </c>
      <c r="AA204" s="3">
        <v>1209100</v>
      </c>
      <c r="AB204" s="3">
        <v>0</v>
      </c>
      <c r="AC204" s="3">
        <v>0</v>
      </c>
      <c r="AD204" s="6">
        <f t="shared" si="6"/>
        <v>0.29356599999999999</v>
      </c>
      <c r="AE204" s="6">
        <f t="shared" si="7"/>
        <v>0.46860624006088519</v>
      </c>
      <c r="AF204" s="3">
        <v>5813900</v>
      </c>
      <c r="AG204" s="3">
        <v>0</v>
      </c>
      <c r="AH204" s="3">
        <v>10039000</v>
      </c>
      <c r="AI204" s="3">
        <v>0</v>
      </c>
      <c r="AJ204" s="3">
        <v>0</v>
      </c>
      <c r="AK204" s="3">
        <v>2901675.0326328599</v>
      </c>
      <c r="AL204" s="3">
        <v>0</v>
      </c>
      <c r="AM204" s="3">
        <v>11017098.5849909</v>
      </c>
      <c r="AN204" s="3">
        <v>0</v>
      </c>
      <c r="AO204" s="3">
        <v>0</v>
      </c>
    </row>
    <row r="205" spans="1:41" x14ac:dyDescent="0.25">
      <c r="A205" s="3" t="s">
        <v>663</v>
      </c>
      <c r="B205" s="3" t="s">
        <v>664</v>
      </c>
      <c r="C205" s="3" t="s">
        <v>663</v>
      </c>
      <c r="D205" s="3" t="s">
        <v>663</v>
      </c>
      <c r="E205" s="3" t="s">
        <v>665</v>
      </c>
      <c r="F205" s="3">
        <v>1</v>
      </c>
      <c r="G205" s="3">
        <v>2</v>
      </c>
      <c r="H205" s="3">
        <v>5.4</v>
      </c>
      <c r="I205" s="3">
        <v>58.723999999999997</v>
      </c>
      <c r="J205" s="3">
        <v>556</v>
      </c>
      <c r="K205" s="3">
        <v>2.2675999999999998E-3</v>
      </c>
      <c r="L205" s="3">
        <v>12.672000000000001</v>
      </c>
      <c r="M205" s="3" t="s">
        <v>39</v>
      </c>
      <c r="N205" s="3" t="s">
        <v>44</v>
      </c>
      <c r="O205" s="3" t="s">
        <v>39</v>
      </c>
      <c r="P205" s="3" t="s">
        <v>39</v>
      </c>
      <c r="Q205" s="3" t="s">
        <v>44</v>
      </c>
      <c r="R205" s="3">
        <v>12065000</v>
      </c>
      <c r="S205" s="3">
        <v>15</v>
      </c>
      <c r="T205" s="3">
        <v>4</v>
      </c>
      <c r="U205" s="3"/>
      <c r="V205" s="3"/>
      <c r="W205" s="3" t="s">
        <v>49</v>
      </c>
      <c r="X205" s="3">
        <v>804320</v>
      </c>
      <c r="Y205" s="3">
        <v>392220</v>
      </c>
      <c r="Z205" s="3">
        <v>0</v>
      </c>
      <c r="AA205" s="3">
        <v>181260</v>
      </c>
      <c r="AB205" s="3">
        <v>230840</v>
      </c>
      <c r="AC205" s="3">
        <v>0</v>
      </c>
      <c r="AD205" s="6">
        <f t="shared" si="6"/>
        <v>0.16086400000000001</v>
      </c>
      <c r="AE205" s="6">
        <f t="shared" si="7"/>
        <v>0.14872302385306721</v>
      </c>
      <c r="AF205" s="3">
        <v>3878000</v>
      </c>
      <c r="AG205" s="3">
        <v>0</v>
      </c>
      <c r="AH205" s="3">
        <v>3359500</v>
      </c>
      <c r="AI205" s="3">
        <v>4459800</v>
      </c>
      <c r="AJ205" s="3">
        <v>0</v>
      </c>
      <c r="AK205" s="3">
        <v>5075731.3691478902</v>
      </c>
      <c r="AL205" s="3">
        <v>0</v>
      </c>
      <c r="AM205" s="3">
        <v>1905665.2209948599</v>
      </c>
      <c r="AN205" s="3">
        <v>4373428.3381060204</v>
      </c>
      <c r="AO205" s="3"/>
    </row>
    <row r="206" spans="1:41" x14ac:dyDescent="0.25">
      <c r="A206" s="3" t="s">
        <v>666</v>
      </c>
      <c r="B206" s="3" t="s">
        <v>667</v>
      </c>
      <c r="C206" s="3" t="s">
        <v>666</v>
      </c>
      <c r="D206" s="3" t="s">
        <v>666</v>
      </c>
      <c r="E206" s="3" t="s">
        <v>668</v>
      </c>
      <c r="F206" s="3">
        <v>1</v>
      </c>
      <c r="G206" s="3">
        <v>17</v>
      </c>
      <c r="H206" s="3">
        <v>27.3</v>
      </c>
      <c r="I206" s="3">
        <v>99.909000000000006</v>
      </c>
      <c r="J206" s="3">
        <v>893</v>
      </c>
      <c r="K206" s="3">
        <v>0</v>
      </c>
      <c r="L206" s="3">
        <v>175.69</v>
      </c>
      <c r="M206" s="3" t="s">
        <v>39</v>
      </c>
      <c r="N206" s="3" t="s">
        <v>39</v>
      </c>
      <c r="O206" s="3" t="s">
        <v>39</v>
      </c>
      <c r="P206" s="3" t="s">
        <v>44</v>
      </c>
      <c r="Q206" s="3" t="s">
        <v>44</v>
      </c>
      <c r="R206" s="3">
        <v>217180000</v>
      </c>
      <c r="S206" s="3">
        <v>49</v>
      </c>
      <c r="T206" s="3">
        <v>22</v>
      </c>
      <c r="U206" s="3"/>
      <c r="V206" s="3"/>
      <c r="W206" s="3" t="s">
        <v>49</v>
      </c>
      <c r="X206" s="3">
        <v>4432300</v>
      </c>
      <c r="Y206" s="3">
        <v>1281700</v>
      </c>
      <c r="Z206" s="3">
        <v>3014600</v>
      </c>
      <c r="AA206" s="3">
        <v>135960</v>
      </c>
      <c r="AB206" s="3">
        <v>0</v>
      </c>
      <c r="AC206" s="3">
        <v>0</v>
      </c>
      <c r="AD206" s="6">
        <f t="shared" si="6"/>
        <v>0.88645200000000002</v>
      </c>
      <c r="AE206" s="6">
        <f t="shared" si="7"/>
        <v>1.1679098792355511</v>
      </c>
      <c r="AF206" s="3">
        <v>64504000</v>
      </c>
      <c r="AG206" s="3">
        <v>110960000</v>
      </c>
      <c r="AH206" s="3">
        <v>5311700</v>
      </c>
      <c r="AI206" s="3">
        <v>0</v>
      </c>
      <c r="AJ206" s="3">
        <v>0</v>
      </c>
      <c r="AK206" s="3">
        <v>33650164.757489197</v>
      </c>
      <c r="AL206" s="3">
        <v>64897734.131751701</v>
      </c>
      <c r="AM206" s="3">
        <v>4669296.8243577899</v>
      </c>
      <c r="AN206" s="3">
        <v>0</v>
      </c>
      <c r="AO206" s="3"/>
    </row>
    <row r="207" spans="1:41" x14ac:dyDescent="0.25">
      <c r="A207" s="3" t="s">
        <v>669</v>
      </c>
      <c r="B207" s="3" t="s">
        <v>670</v>
      </c>
      <c r="C207" s="3" t="s">
        <v>669</v>
      </c>
      <c r="D207" s="3" t="s">
        <v>669</v>
      </c>
      <c r="E207" s="3" t="s">
        <v>671</v>
      </c>
      <c r="F207" s="3">
        <v>1</v>
      </c>
      <c r="G207" s="3">
        <v>21</v>
      </c>
      <c r="H207" s="3">
        <v>47.9</v>
      </c>
      <c r="I207" s="3">
        <v>63.798000000000002</v>
      </c>
      <c r="J207" s="3">
        <v>568</v>
      </c>
      <c r="K207" s="3">
        <v>0</v>
      </c>
      <c r="L207" s="3">
        <v>181.34</v>
      </c>
      <c r="M207" s="3" t="s">
        <v>39</v>
      </c>
      <c r="N207" s="3" t="s">
        <v>39</v>
      </c>
      <c r="O207" s="3" t="s">
        <v>39</v>
      </c>
      <c r="P207" s="3" t="s">
        <v>39</v>
      </c>
      <c r="Q207" s="3" t="s">
        <v>39</v>
      </c>
      <c r="R207" s="3">
        <v>713440000</v>
      </c>
      <c r="S207" s="3">
        <v>38</v>
      </c>
      <c r="T207" s="3">
        <v>46</v>
      </c>
      <c r="U207" s="3"/>
      <c r="V207" s="3"/>
      <c r="W207" s="3" t="s">
        <v>49</v>
      </c>
      <c r="X207" s="3">
        <v>18775000</v>
      </c>
      <c r="Y207" s="3">
        <v>3526900</v>
      </c>
      <c r="Z207" s="3">
        <v>397600</v>
      </c>
      <c r="AA207" s="3">
        <v>9414700</v>
      </c>
      <c r="AB207" s="3">
        <v>2154800</v>
      </c>
      <c r="AC207" s="3">
        <v>3280800</v>
      </c>
      <c r="AD207" s="6">
        <f t="shared" si="6"/>
        <v>3.7549600000000001</v>
      </c>
      <c r="AE207" s="6">
        <f t="shared" si="7"/>
        <v>3.0378240282149327</v>
      </c>
      <c r="AF207" s="3">
        <v>131010000</v>
      </c>
      <c r="AG207" s="3">
        <v>29106000</v>
      </c>
      <c r="AH207" s="3">
        <v>217050000</v>
      </c>
      <c r="AI207" s="3">
        <v>127880000</v>
      </c>
      <c r="AJ207" s="3">
        <v>165740000</v>
      </c>
      <c r="AK207" s="3">
        <v>62615410.653942399</v>
      </c>
      <c r="AL207" s="3">
        <v>17368621.6147082</v>
      </c>
      <c r="AM207" s="3">
        <v>104260332.714949</v>
      </c>
      <c r="AN207" s="3">
        <v>70414899.165197</v>
      </c>
      <c r="AO207" s="3">
        <v>106511417.964278</v>
      </c>
    </row>
    <row r="208" spans="1:41" x14ac:dyDescent="0.25">
      <c r="A208" s="3" t="s">
        <v>672</v>
      </c>
      <c r="B208" s="3" t="s">
        <v>673</v>
      </c>
      <c r="C208" s="3" t="s">
        <v>672</v>
      </c>
      <c r="D208" s="3" t="s">
        <v>672</v>
      </c>
      <c r="E208" s="3" t="s">
        <v>674</v>
      </c>
      <c r="F208" s="3">
        <v>1</v>
      </c>
      <c r="G208" s="3">
        <v>11</v>
      </c>
      <c r="H208" s="3">
        <v>23.1</v>
      </c>
      <c r="I208" s="3">
        <v>51.780999999999999</v>
      </c>
      <c r="J208" s="3">
        <v>454</v>
      </c>
      <c r="K208" s="3">
        <v>0</v>
      </c>
      <c r="L208" s="3">
        <v>82.741</v>
      </c>
      <c r="M208" s="3" t="s">
        <v>39</v>
      </c>
      <c r="N208" s="3" t="s">
        <v>39</v>
      </c>
      <c r="O208" s="3" t="s">
        <v>39</v>
      </c>
      <c r="P208" s="3" t="s">
        <v>39</v>
      </c>
      <c r="Q208" s="3" t="s">
        <v>44</v>
      </c>
      <c r="R208" s="3">
        <v>303330000</v>
      </c>
      <c r="S208" s="3">
        <v>19</v>
      </c>
      <c r="T208" s="3">
        <v>22</v>
      </c>
      <c r="U208" s="3"/>
      <c r="V208" s="3"/>
      <c r="W208" s="3" t="s">
        <v>49</v>
      </c>
      <c r="X208" s="3">
        <v>15965000</v>
      </c>
      <c r="Y208" s="3">
        <v>6414400</v>
      </c>
      <c r="Z208" s="3">
        <v>8183800</v>
      </c>
      <c r="AA208" s="3">
        <v>1226400</v>
      </c>
      <c r="AB208" s="3">
        <v>140370</v>
      </c>
      <c r="AC208" s="3">
        <v>0</v>
      </c>
      <c r="AD208" s="6">
        <f t="shared" si="6"/>
        <v>3.1929940000000001</v>
      </c>
      <c r="AE208" s="6">
        <f t="shared" si="7"/>
        <v>3.4253997453354259</v>
      </c>
      <c r="AF208" s="3">
        <v>117910000</v>
      </c>
      <c r="AG208" s="3">
        <v>232660000</v>
      </c>
      <c r="AH208" s="3">
        <v>11557000</v>
      </c>
      <c r="AI208" s="3">
        <v>3266400</v>
      </c>
      <c r="AJ208" s="3">
        <v>0</v>
      </c>
      <c r="AK208" s="3">
        <v>56529778.353236698</v>
      </c>
      <c r="AL208" s="3">
        <v>99547840.539930806</v>
      </c>
      <c r="AM208" s="3">
        <v>16332270.763774199</v>
      </c>
      <c r="AN208" s="3">
        <v>3368674.0370133901</v>
      </c>
      <c r="AO208" s="3"/>
    </row>
    <row r="209" spans="1:41" x14ac:dyDescent="0.25">
      <c r="A209" s="3" t="s">
        <v>675</v>
      </c>
      <c r="B209" s="3" t="s">
        <v>676</v>
      </c>
      <c r="C209" s="3" t="s">
        <v>675</v>
      </c>
      <c r="D209" s="3" t="s">
        <v>675</v>
      </c>
      <c r="E209" s="3" t="s">
        <v>677</v>
      </c>
      <c r="F209" s="3">
        <v>1</v>
      </c>
      <c r="G209" s="3">
        <v>6</v>
      </c>
      <c r="H209" s="3">
        <v>19.8</v>
      </c>
      <c r="I209" s="3">
        <v>53.713000000000001</v>
      </c>
      <c r="J209" s="3">
        <v>491</v>
      </c>
      <c r="K209" s="3">
        <v>0</v>
      </c>
      <c r="L209" s="3">
        <v>69.040000000000006</v>
      </c>
      <c r="M209" s="3" t="s">
        <v>39</v>
      </c>
      <c r="N209" s="3" t="s">
        <v>44</v>
      </c>
      <c r="O209" s="3" t="s">
        <v>39</v>
      </c>
      <c r="P209" s="3" t="s">
        <v>44</v>
      </c>
      <c r="Q209" s="3" t="s">
        <v>39</v>
      </c>
      <c r="R209" s="3">
        <v>136950000</v>
      </c>
      <c r="S209" s="3">
        <v>23</v>
      </c>
      <c r="T209" s="3">
        <v>11</v>
      </c>
      <c r="U209" s="3"/>
      <c r="V209" s="3"/>
      <c r="W209" s="3" t="s">
        <v>49</v>
      </c>
      <c r="X209" s="3">
        <v>5954500</v>
      </c>
      <c r="Y209" s="3">
        <v>2185300</v>
      </c>
      <c r="Z209" s="3">
        <v>0</v>
      </c>
      <c r="AA209" s="3">
        <v>2252700</v>
      </c>
      <c r="AB209" s="3">
        <v>0</v>
      </c>
      <c r="AC209" s="3">
        <v>1516500</v>
      </c>
      <c r="AD209" s="6">
        <f t="shared" si="6"/>
        <v>1.1909000000000001</v>
      </c>
      <c r="AE209" s="6">
        <f t="shared" si="7"/>
        <v>1.0058579999184776</v>
      </c>
      <c r="AF209" s="3">
        <v>46479000</v>
      </c>
      <c r="AG209" s="3">
        <v>0</v>
      </c>
      <c r="AH209" s="3">
        <v>44709000</v>
      </c>
      <c r="AI209" s="3">
        <v>0</v>
      </c>
      <c r="AJ209" s="3">
        <v>29575000</v>
      </c>
      <c r="AK209" s="3">
        <v>43362502.624640301</v>
      </c>
      <c r="AL209" s="3">
        <v>0</v>
      </c>
      <c r="AM209" s="3">
        <v>34886030.334766097</v>
      </c>
      <c r="AN209" s="3">
        <v>0</v>
      </c>
      <c r="AO209" s="3">
        <v>36132079.042631596</v>
      </c>
    </row>
    <row r="210" spans="1:41" x14ac:dyDescent="0.25">
      <c r="A210" s="3" t="s">
        <v>678</v>
      </c>
      <c r="B210" s="3" t="s">
        <v>679</v>
      </c>
      <c r="C210" s="3" t="s">
        <v>680</v>
      </c>
      <c r="D210" s="3" t="s">
        <v>680</v>
      </c>
      <c r="E210" s="3" t="s">
        <v>681</v>
      </c>
      <c r="F210" s="3">
        <v>2</v>
      </c>
      <c r="G210" s="3">
        <v>6</v>
      </c>
      <c r="H210" s="3">
        <v>22</v>
      </c>
      <c r="I210" s="3">
        <v>32.412999999999997</v>
      </c>
      <c r="J210" s="3">
        <v>286</v>
      </c>
      <c r="K210" s="3">
        <v>0</v>
      </c>
      <c r="L210" s="3">
        <v>79.834999999999994</v>
      </c>
      <c r="M210" s="3" t="s">
        <v>39</v>
      </c>
      <c r="N210" s="3" t="s">
        <v>39</v>
      </c>
      <c r="O210" s="3" t="s">
        <v>39</v>
      </c>
      <c r="P210" s="3" t="s">
        <v>39</v>
      </c>
      <c r="Q210" s="3" t="s">
        <v>39</v>
      </c>
      <c r="R210" s="3">
        <v>84945000</v>
      </c>
      <c r="S210" s="3">
        <v>13</v>
      </c>
      <c r="T210" s="3">
        <v>9</v>
      </c>
      <c r="U210" s="3"/>
      <c r="V210" s="3"/>
      <c r="W210" s="3" t="s">
        <v>45</v>
      </c>
      <c r="X210" s="3">
        <v>6534200</v>
      </c>
      <c r="Y210" s="3">
        <v>1614200</v>
      </c>
      <c r="Z210" s="3">
        <v>301850</v>
      </c>
      <c r="AA210" s="3">
        <v>2785600</v>
      </c>
      <c r="AB210" s="3">
        <v>1523700</v>
      </c>
      <c r="AC210" s="3">
        <v>308820</v>
      </c>
      <c r="AD210" s="6">
        <f t="shared" si="6"/>
        <v>1.3068340000000001</v>
      </c>
      <c r="AE210" s="6">
        <f t="shared" si="7"/>
        <v>0.93105084577803798</v>
      </c>
      <c r="AF210" s="3">
        <v>15496000</v>
      </c>
      <c r="AG210" s="3">
        <v>12408000</v>
      </c>
      <c r="AH210" s="3">
        <v>22825000</v>
      </c>
      <c r="AI210" s="3">
        <v>20407000</v>
      </c>
      <c r="AJ210" s="3">
        <v>0</v>
      </c>
      <c r="AK210" s="3">
        <v>18103763.965714999</v>
      </c>
      <c r="AL210" s="3">
        <v>4510997.3643532097</v>
      </c>
      <c r="AM210" s="3">
        <v>22117743.9331371</v>
      </c>
      <c r="AN210" s="3">
        <v>25019960.9066048</v>
      </c>
      <c r="AO210" s="3">
        <v>4572634.1637995597</v>
      </c>
    </row>
    <row r="211" spans="1:41" x14ac:dyDescent="0.25">
      <c r="A211" s="3" t="s">
        <v>682</v>
      </c>
      <c r="B211" s="3" t="s">
        <v>683</v>
      </c>
      <c r="C211" s="3" t="s">
        <v>682</v>
      </c>
      <c r="D211" s="3" t="s">
        <v>682</v>
      </c>
      <c r="E211" s="3" t="s">
        <v>684</v>
      </c>
      <c r="F211" s="3">
        <v>1</v>
      </c>
      <c r="G211" s="3">
        <v>6</v>
      </c>
      <c r="H211" s="3">
        <v>21.8</v>
      </c>
      <c r="I211" s="3">
        <v>50.908000000000001</v>
      </c>
      <c r="J211" s="3">
        <v>454</v>
      </c>
      <c r="K211" s="3">
        <v>0</v>
      </c>
      <c r="L211" s="3">
        <v>136.44</v>
      </c>
      <c r="M211" s="3" t="s">
        <v>39</v>
      </c>
      <c r="N211" s="3" t="s">
        <v>39</v>
      </c>
      <c r="O211" s="3" t="s">
        <v>39</v>
      </c>
      <c r="P211" s="3" t="s">
        <v>44</v>
      </c>
      <c r="Q211" s="3" t="s">
        <v>39</v>
      </c>
      <c r="R211" s="3">
        <v>129760000</v>
      </c>
      <c r="S211" s="3">
        <v>21</v>
      </c>
      <c r="T211" s="3">
        <v>13</v>
      </c>
      <c r="U211" s="3"/>
      <c r="V211" s="3"/>
      <c r="W211" s="3" t="s">
        <v>49</v>
      </c>
      <c r="X211" s="3">
        <v>6179200</v>
      </c>
      <c r="Y211" s="3">
        <v>704890</v>
      </c>
      <c r="Z211" s="3">
        <v>174200</v>
      </c>
      <c r="AA211" s="3">
        <v>2825600</v>
      </c>
      <c r="AB211" s="3">
        <v>0</v>
      </c>
      <c r="AC211" s="3">
        <v>2474600</v>
      </c>
      <c r="AD211" s="6">
        <f t="shared" si="6"/>
        <v>1.2358579999999999</v>
      </c>
      <c r="AE211" s="6">
        <f t="shared" si="7"/>
        <v>1.1830596849931112</v>
      </c>
      <c r="AF211" s="3">
        <v>18284000</v>
      </c>
      <c r="AG211" s="3">
        <v>9397700</v>
      </c>
      <c r="AH211" s="3">
        <v>39584000</v>
      </c>
      <c r="AI211" s="3">
        <v>0</v>
      </c>
      <c r="AJ211" s="3">
        <v>45354000</v>
      </c>
      <c r="AK211" s="3">
        <v>12770596.719258999</v>
      </c>
      <c r="AL211" s="3">
        <v>4205213.7964222301</v>
      </c>
      <c r="AM211" s="3">
        <v>34872292.779750697</v>
      </c>
      <c r="AN211" s="3">
        <v>0</v>
      </c>
      <c r="AO211" s="3">
        <v>49024889.074443698</v>
      </c>
    </row>
    <row r="212" spans="1:41" x14ac:dyDescent="0.25">
      <c r="A212" s="3" t="s">
        <v>685</v>
      </c>
      <c r="B212" s="3" t="s">
        <v>686</v>
      </c>
      <c r="C212" s="3" t="s">
        <v>685</v>
      </c>
      <c r="D212" s="3" t="s">
        <v>685</v>
      </c>
      <c r="E212" s="3" t="s">
        <v>687</v>
      </c>
      <c r="F212" s="3">
        <v>1</v>
      </c>
      <c r="G212" s="3">
        <v>55</v>
      </c>
      <c r="H212" s="3">
        <v>82.4</v>
      </c>
      <c r="I212" s="3">
        <v>71.495999999999995</v>
      </c>
      <c r="J212" s="3">
        <v>638</v>
      </c>
      <c r="K212" s="3">
        <v>0</v>
      </c>
      <c r="L212" s="3">
        <v>323.31</v>
      </c>
      <c r="M212" s="3" t="s">
        <v>39</v>
      </c>
      <c r="N212" s="3" t="s">
        <v>39</v>
      </c>
      <c r="O212" s="3" t="s">
        <v>39</v>
      </c>
      <c r="P212" s="3" t="s">
        <v>39</v>
      </c>
      <c r="Q212" s="3" t="s">
        <v>39</v>
      </c>
      <c r="R212" s="3">
        <v>15168000000</v>
      </c>
      <c r="S212" s="3">
        <v>42</v>
      </c>
      <c r="T212" s="3">
        <v>352</v>
      </c>
      <c r="U212" s="3"/>
      <c r="V212" s="3"/>
      <c r="W212" s="3" t="s">
        <v>49</v>
      </c>
      <c r="X212" s="3">
        <v>361150000</v>
      </c>
      <c r="Y212" s="3">
        <v>64650000</v>
      </c>
      <c r="Z212" s="3">
        <v>93066000</v>
      </c>
      <c r="AA212" s="3">
        <v>102170000</v>
      </c>
      <c r="AB212" s="3">
        <v>45392000</v>
      </c>
      <c r="AC212" s="3">
        <v>55877000</v>
      </c>
      <c r="AD212" s="6">
        <f t="shared" si="6"/>
        <v>72.230999999999995</v>
      </c>
      <c r="AE212" s="6">
        <f t="shared" si="7"/>
        <v>21.797695951636726</v>
      </c>
      <c r="AF212" s="3">
        <v>2758800000</v>
      </c>
      <c r="AG212" s="3">
        <v>4968800000</v>
      </c>
      <c r="AH212" s="3">
        <v>3183100000</v>
      </c>
      <c r="AI212" s="3">
        <v>2506500000</v>
      </c>
      <c r="AJ212" s="3">
        <v>3067700000</v>
      </c>
      <c r="AK212" s="3">
        <v>538898096.65716004</v>
      </c>
      <c r="AL212" s="3">
        <v>844818266.69856906</v>
      </c>
      <c r="AM212" s="3">
        <v>650930003.68574798</v>
      </c>
      <c r="AN212" s="3">
        <v>626836589.98737895</v>
      </c>
      <c r="AO212" s="3">
        <v>680761532.32172894</v>
      </c>
    </row>
    <row r="213" spans="1:41" x14ac:dyDescent="0.25">
      <c r="A213" s="3" t="s">
        <v>688</v>
      </c>
      <c r="B213" s="3" t="s">
        <v>689</v>
      </c>
      <c r="C213" s="3" t="s">
        <v>688</v>
      </c>
      <c r="D213" s="3" t="s">
        <v>688</v>
      </c>
      <c r="E213" s="3" t="s">
        <v>690</v>
      </c>
      <c r="F213" s="3">
        <v>1</v>
      </c>
      <c r="G213" s="3">
        <v>5</v>
      </c>
      <c r="H213" s="3">
        <v>14.2</v>
      </c>
      <c r="I213" s="3">
        <v>57.634</v>
      </c>
      <c r="J213" s="3">
        <v>529</v>
      </c>
      <c r="K213" s="3">
        <v>0</v>
      </c>
      <c r="L213" s="3">
        <v>33.753</v>
      </c>
      <c r="M213" s="3" t="s">
        <v>39</v>
      </c>
      <c r="N213" s="3" t="s">
        <v>44</v>
      </c>
      <c r="O213" s="3" t="s">
        <v>39</v>
      </c>
      <c r="P213" s="3" t="s">
        <v>39</v>
      </c>
      <c r="Q213" s="3" t="s">
        <v>39</v>
      </c>
      <c r="R213" s="3">
        <v>29226000</v>
      </c>
      <c r="S213" s="3">
        <v>29</v>
      </c>
      <c r="T213" s="3">
        <v>7</v>
      </c>
      <c r="U213" s="3"/>
      <c r="V213" s="3"/>
      <c r="W213" s="3" t="s">
        <v>49</v>
      </c>
      <c r="X213" s="3">
        <v>1007800</v>
      </c>
      <c r="Y213" s="3">
        <v>372960</v>
      </c>
      <c r="Z213" s="3">
        <v>0</v>
      </c>
      <c r="AA213" s="3">
        <v>141980</v>
      </c>
      <c r="AB213" s="3">
        <v>167920</v>
      </c>
      <c r="AC213" s="3">
        <v>324950</v>
      </c>
      <c r="AD213" s="6">
        <f t="shared" si="6"/>
        <v>0.20156199999999999</v>
      </c>
      <c r="AE213" s="6">
        <f t="shared" si="7"/>
        <v>0.13409765969620796</v>
      </c>
      <c r="AF213" s="3">
        <v>7345100</v>
      </c>
      <c r="AG213" s="3">
        <v>0</v>
      </c>
      <c r="AH213" s="3">
        <v>5302700</v>
      </c>
      <c r="AI213" s="3">
        <v>0</v>
      </c>
      <c r="AJ213" s="3">
        <v>6093700</v>
      </c>
      <c r="AK213" s="3">
        <v>9331015.2874921393</v>
      </c>
      <c r="AL213" s="3">
        <v>0</v>
      </c>
      <c r="AM213" s="3">
        <v>2885867.8071736698</v>
      </c>
      <c r="AN213" s="3">
        <v>6150536.1968581704</v>
      </c>
      <c r="AO213" s="3">
        <v>10733491.582220299</v>
      </c>
    </row>
    <row r="214" spans="1:41" x14ac:dyDescent="0.25">
      <c r="A214" s="3" t="s">
        <v>691</v>
      </c>
      <c r="B214" s="3" t="s">
        <v>692</v>
      </c>
      <c r="C214" s="3" t="s">
        <v>691</v>
      </c>
      <c r="D214" s="3" t="s">
        <v>691</v>
      </c>
      <c r="E214" s="3" t="s">
        <v>693</v>
      </c>
      <c r="F214" s="3">
        <v>1</v>
      </c>
      <c r="G214" s="3">
        <v>4</v>
      </c>
      <c r="H214" s="3">
        <v>26</v>
      </c>
      <c r="I214" s="3">
        <v>26.748999999999999</v>
      </c>
      <c r="J214" s="3">
        <v>242</v>
      </c>
      <c r="K214" s="3">
        <v>0</v>
      </c>
      <c r="L214" s="3">
        <v>35.286999999999999</v>
      </c>
      <c r="M214" s="3" t="s">
        <v>39</v>
      </c>
      <c r="N214" s="3" t="s">
        <v>44</v>
      </c>
      <c r="O214" s="3" t="s">
        <v>39</v>
      </c>
      <c r="P214" s="3" t="s">
        <v>44</v>
      </c>
      <c r="Q214" s="3" t="s">
        <v>39</v>
      </c>
      <c r="R214" s="3">
        <v>55044000</v>
      </c>
      <c r="S214" s="3">
        <v>9</v>
      </c>
      <c r="T214" s="3">
        <v>8</v>
      </c>
      <c r="U214" s="3"/>
      <c r="V214" s="3"/>
      <c r="W214" s="3" t="s">
        <v>49</v>
      </c>
      <c r="X214" s="3">
        <v>6116000</v>
      </c>
      <c r="Y214" s="3">
        <v>2984800</v>
      </c>
      <c r="Z214" s="3">
        <v>0</v>
      </c>
      <c r="AA214" s="3">
        <v>1331100</v>
      </c>
      <c r="AB214" s="3">
        <v>0</v>
      </c>
      <c r="AC214" s="3">
        <v>1800000</v>
      </c>
      <c r="AD214" s="6">
        <f t="shared" si="6"/>
        <v>1.2231799999999999</v>
      </c>
      <c r="AE214" s="6">
        <f t="shared" si="7"/>
        <v>1.1349019065980988</v>
      </c>
      <c r="AF214" s="3">
        <v>17819000</v>
      </c>
      <c r="AG214" s="3">
        <v>0</v>
      </c>
      <c r="AH214" s="3">
        <v>5674800</v>
      </c>
      <c r="AI214" s="3">
        <v>0</v>
      </c>
      <c r="AJ214" s="3">
        <v>17870000</v>
      </c>
      <c r="AK214" s="3">
        <v>23176044.451789401</v>
      </c>
      <c r="AL214" s="3">
        <v>0</v>
      </c>
      <c r="AM214" s="3">
        <v>8396807.1538833603</v>
      </c>
      <c r="AN214" s="3">
        <v>0</v>
      </c>
      <c r="AO214" s="3">
        <v>18451819.223223601</v>
      </c>
    </row>
    <row r="215" spans="1:41" x14ac:dyDescent="0.25">
      <c r="A215" s="3" t="s">
        <v>694</v>
      </c>
      <c r="B215" s="3" t="s">
        <v>695</v>
      </c>
      <c r="C215" s="3" t="s">
        <v>694</v>
      </c>
      <c r="D215" s="3" t="s">
        <v>694</v>
      </c>
      <c r="E215" s="3" t="s">
        <v>696</v>
      </c>
      <c r="F215" s="3">
        <v>1</v>
      </c>
      <c r="G215" s="3">
        <v>3</v>
      </c>
      <c r="H215" s="3">
        <v>7.2</v>
      </c>
      <c r="I215" s="3">
        <v>73.486000000000004</v>
      </c>
      <c r="J215" s="3">
        <v>676</v>
      </c>
      <c r="K215" s="3">
        <v>0</v>
      </c>
      <c r="L215" s="3">
        <v>33.366999999999997</v>
      </c>
      <c r="M215" s="3" t="s">
        <v>44</v>
      </c>
      <c r="N215" s="3" t="s">
        <v>39</v>
      </c>
      <c r="O215" s="3" t="s">
        <v>44</v>
      </c>
      <c r="P215" s="3" t="s">
        <v>44</v>
      </c>
      <c r="Q215" s="3" t="s">
        <v>44</v>
      </c>
      <c r="R215" s="3">
        <v>13118000</v>
      </c>
      <c r="S215" s="3">
        <v>31</v>
      </c>
      <c r="T215" s="3">
        <v>3</v>
      </c>
      <c r="U215" s="3"/>
      <c r="V215" s="3"/>
      <c r="W215" s="3" t="s">
        <v>49</v>
      </c>
      <c r="X215" s="3">
        <v>423160</v>
      </c>
      <c r="Y215" s="3">
        <v>0</v>
      </c>
      <c r="Z215" s="3">
        <v>423160</v>
      </c>
      <c r="AA215" s="3">
        <v>0</v>
      </c>
      <c r="AB215" s="3">
        <v>0</v>
      </c>
      <c r="AC215" s="3">
        <v>0</v>
      </c>
      <c r="AD215" s="6">
        <f t="shared" si="6"/>
        <v>8.4631999999999999E-2</v>
      </c>
      <c r="AE215" s="6">
        <f t="shared" si="7"/>
        <v>0.169264</v>
      </c>
      <c r="AF215" s="3">
        <v>0</v>
      </c>
      <c r="AG215" s="3">
        <v>19125000</v>
      </c>
      <c r="AH215" s="3">
        <v>0</v>
      </c>
      <c r="AI215" s="3">
        <v>0</v>
      </c>
      <c r="AJ215" s="3">
        <v>0</v>
      </c>
      <c r="AK215" s="3">
        <v>0</v>
      </c>
      <c r="AL215" s="3">
        <v>15080073.0168247</v>
      </c>
      <c r="AM215" s="3">
        <v>0</v>
      </c>
      <c r="AN215" s="3">
        <v>0</v>
      </c>
      <c r="AO215" s="3"/>
    </row>
    <row r="216" spans="1:41" x14ac:dyDescent="0.25">
      <c r="A216" s="3" t="s">
        <v>697</v>
      </c>
      <c r="B216" s="3" t="s">
        <v>698</v>
      </c>
      <c r="C216" s="3" t="s">
        <v>697</v>
      </c>
      <c r="D216" s="3" t="s">
        <v>697</v>
      </c>
      <c r="E216" s="3" t="s">
        <v>699</v>
      </c>
      <c r="F216" s="3">
        <v>1</v>
      </c>
      <c r="G216" s="3">
        <v>6</v>
      </c>
      <c r="H216" s="3">
        <v>35.200000000000003</v>
      </c>
      <c r="I216" s="3">
        <v>37.154000000000003</v>
      </c>
      <c r="J216" s="3">
        <v>338</v>
      </c>
      <c r="K216" s="3">
        <v>0</v>
      </c>
      <c r="L216" s="3">
        <v>58.674999999999997</v>
      </c>
      <c r="M216" s="3" t="s">
        <v>39</v>
      </c>
      <c r="N216" s="3" t="s">
        <v>44</v>
      </c>
      <c r="O216" s="3" t="s">
        <v>39</v>
      </c>
      <c r="P216" s="3" t="s">
        <v>44</v>
      </c>
      <c r="Q216" s="3" t="s">
        <v>39</v>
      </c>
      <c r="R216" s="3">
        <v>50359000</v>
      </c>
      <c r="S216" s="3">
        <v>17</v>
      </c>
      <c r="T216" s="3">
        <v>8</v>
      </c>
      <c r="U216" s="3"/>
      <c r="V216" s="3"/>
      <c r="W216" s="3" t="s">
        <v>49</v>
      </c>
      <c r="X216" s="3">
        <v>2962300</v>
      </c>
      <c r="Y216" s="3">
        <v>1652900</v>
      </c>
      <c r="Z216" s="3">
        <v>0</v>
      </c>
      <c r="AA216" s="3">
        <v>651100</v>
      </c>
      <c r="AB216" s="3">
        <v>0</v>
      </c>
      <c r="AC216" s="3">
        <v>658340</v>
      </c>
      <c r="AD216" s="6">
        <f t="shared" si="6"/>
        <v>0.59246799999999999</v>
      </c>
      <c r="AE216" s="6">
        <f t="shared" si="7"/>
        <v>0.6056945633700207</v>
      </c>
      <c r="AF216" s="3">
        <v>21259000</v>
      </c>
      <c r="AG216" s="3">
        <v>0</v>
      </c>
      <c r="AH216" s="3">
        <v>7381700</v>
      </c>
      <c r="AI216" s="3">
        <v>0</v>
      </c>
      <c r="AJ216" s="3">
        <v>8542600</v>
      </c>
      <c r="AK216" s="3">
        <v>19511810.531916</v>
      </c>
      <c r="AL216" s="3">
        <v>0</v>
      </c>
      <c r="AM216" s="3">
        <v>7758214.1054079197</v>
      </c>
      <c r="AN216" s="3">
        <v>0</v>
      </c>
      <c r="AO216" s="3">
        <v>12747701.280636899</v>
      </c>
    </row>
    <row r="217" spans="1:41" x14ac:dyDescent="0.25">
      <c r="A217" s="3" t="s">
        <v>700</v>
      </c>
      <c r="B217" s="3" t="s">
        <v>701</v>
      </c>
      <c r="C217" s="3" t="s">
        <v>700</v>
      </c>
      <c r="D217" s="3" t="s">
        <v>700</v>
      </c>
      <c r="E217" s="3" t="s">
        <v>702</v>
      </c>
      <c r="F217" s="3">
        <v>1</v>
      </c>
      <c r="G217" s="3">
        <v>10</v>
      </c>
      <c r="H217" s="3">
        <v>44.7</v>
      </c>
      <c r="I217" s="3">
        <v>30.425000000000001</v>
      </c>
      <c r="J217" s="3">
        <v>266</v>
      </c>
      <c r="K217" s="3">
        <v>0</v>
      </c>
      <c r="L217" s="3">
        <v>73.162999999999997</v>
      </c>
      <c r="M217" s="3" t="s">
        <v>39</v>
      </c>
      <c r="N217" s="3" t="s">
        <v>39</v>
      </c>
      <c r="O217" s="3" t="s">
        <v>39</v>
      </c>
      <c r="P217" s="3" t="s">
        <v>44</v>
      </c>
      <c r="Q217" s="3" t="s">
        <v>39</v>
      </c>
      <c r="R217" s="3">
        <v>393080000</v>
      </c>
      <c r="S217" s="3">
        <v>18</v>
      </c>
      <c r="T217" s="3">
        <v>26</v>
      </c>
      <c r="U217" s="3"/>
      <c r="V217" s="3"/>
      <c r="W217" s="3" t="s">
        <v>49</v>
      </c>
      <c r="X217" s="3">
        <v>21838000</v>
      </c>
      <c r="Y217" s="3">
        <v>9803300</v>
      </c>
      <c r="Z217" s="3">
        <v>1852700</v>
      </c>
      <c r="AA217" s="3">
        <v>9339900</v>
      </c>
      <c r="AB217" s="3">
        <v>0</v>
      </c>
      <c r="AC217" s="3">
        <v>841740</v>
      </c>
      <c r="AD217" s="6">
        <f t="shared" si="6"/>
        <v>4.3675280000000001</v>
      </c>
      <c r="AE217" s="6">
        <f t="shared" si="7"/>
        <v>4.2919213008553641</v>
      </c>
      <c r="AF217" s="3">
        <v>115830000</v>
      </c>
      <c r="AG217" s="3">
        <v>51289000</v>
      </c>
      <c r="AH217" s="3">
        <v>115020000</v>
      </c>
      <c r="AI217" s="3">
        <v>0</v>
      </c>
      <c r="AJ217" s="3">
        <v>19691000</v>
      </c>
      <c r="AK217" s="3">
        <v>111557991.20897201</v>
      </c>
      <c r="AL217" s="3">
        <v>33873692.040582798</v>
      </c>
      <c r="AM217" s="3">
        <v>78355593.437277198</v>
      </c>
      <c r="AN217" s="3">
        <v>0</v>
      </c>
      <c r="AO217" s="3">
        <v>17257690.3791724</v>
      </c>
    </row>
    <row r="218" spans="1:41" x14ac:dyDescent="0.25">
      <c r="A218" s="3" t="s">
        <v>703</v>
      </c>
      <c r="B218" s="3" t="s">
        <v>704</v>
      </c>
      <c r="C218" s="3" t="s">
        <v>703</v>
      </c>
      <c r="D218" s="3" t="s">
        <v>703</v>
      </c>
      <c r="E218" s="3" t="s">
        <v>705</v>
      </c>
      <c r="F218" s="3">
        <v>1</v>
      </c>
      <c r="G218" s="3">
        <v>4</v>
      </c>
      <c r="H218" s="3">
        <v>23.8</v>
      </c>
      <c r="I218" s="3">
        <v>22.914000000000001</v>
      </c>
      <c r="J218" s="3">
        <v>206</v>
      </c>
      <c r="K218" s="3">
        <v>0</v>
      </c>
      <c r="L218" s="3">
        <v>29.425999999999998</v>
      </c>
      <c r="M218" s="3" t="s">
        <v>39</v>
      </c>
      <c r="N218" s="3" t="s">
        <v>44</v>
      </c>
      <c r="O218" s="3" t="s">
        <v>39</v>
      </c>
      <c r="P218" s="3" t="s">
        <v>44</v>
      </c>
      <c r="Q218" s="3" t="s">
        <v>39</v>
      </c>
      <c r="R218" s="3">
        <v>79390000</v>
      </c>
      <c r="S218" s="3">
        <v>9</v>
      </c>
      <c r="T218" s="3">
        <v>8</v>
      </c>
      <c r="U218" s="3"/>
      <c r="V218" s="3"/>
      <c r="W218" s="3" t="s">
        <v>49</v>
      </c>
      <c r="X218" s="3">
        <v>8821100</v>
      </c>
      <c r="Y218" s="3">
        <v>2078700</v>
      </c>
      <c r="Z218" s="3">
        <v>0</v>
      </c>
      <c r="AA218" s="3">
        <v>4111100</v>
      </c>
      <c r="AB218" s="3">
        <v>0</v>
      </c>
      <c r="AC218" s="3">
        <v>2631200</v>
      </c>
      <c r="AD218" s="6">
        <f t="shared" si="6"/>
        <v>1.7642</v>
      </c>
      <c r="AE218" s="6">
        <f t="shared" si="7"/>
        <v>1.5864010930404708</v>
      </c>
      <c r="AF218" s="3">
        <v>18370000</v>
      </c>
      <c r="AG218" s="3">
        <v>0</v>
      </c>
      <c r="AH218" s="3">
        <v>18179000</v>
      </c>
      <c r="AI218" s="3">
        <v>0</v>
      </c>
      <c r="AJ218" s="3">
        <v>22348000</v>
      </c>
      <c r="AK218" s="3">
        <v>16139693.864242701</v>
      </c>
      <c r="AL218" s="3">
        <v>0</v>
      </c>
      <c r="AM218" s="3">
        <v>20497693.695243899</v>
      </c>
      <c r="AN218" s="3">
        <v>0</v>
      </c>
      <c r="AO218" s="3">
        <v>26972801.000436898</v>
      </c>
    </row>
    <row r="219" spans="1:41" x14ac:dyDescent="0.25">
      <c r="A219" s="3" t="s">
        <v>706</v>
      </c>
      <c r="B219" s="3" t="s">
        <v>707</v>
      </c>
      <c r="C219" s="3" t="s">
        <v>706</v>
      </c>
      <c r="D219" s="3" t="s">
        <v>706</v>
      </c>
      <c r="E219" s="3" t="s">
        <v>708</v>
      </c>
      <c r="F219" s="3">
        <v>1</v>
      </c>
      <c r="G219" s="3">
        <v>2</v>
      </c>
      <c r="H219" s="3">
        <v>6</v>
      </c>
      <c r="I219" s="3">
        <v>58.801000000000002</v>
      </c>
      <c r="J219" s="3">
        <v>537</v>
      </c>
      <c r="K219" s="3">
        <v>2.4125000000000001E-3</v>
      </c>
      <c r="L219" s="3">
        <v>15.393000000000001</v>
      </c>
      <c r="M219" s="3" t="s">
        <v>39</v>
      </c>
      <c r="N219" s="3" t="s">
        <v>44</v>
      </c>
      <c r="O219" s="3" t="s">
        <v>39</v>
      </c>
      <c r="P219" s="3" t="s">
        <v>44</v>
      </c>
      <c r="Q219" s="3" t="s">
        <v>39</v>
      </c>
      <c r="R219" s="3">
        <v>9233000</v>
      </c>
      <c r="S219" s="3">
        <v>18</v>
      </c>
      <c r="T219" s="3">
        <v>4</v>
      </c>
      <c r="U219" s="3"/>
      <c r="V219" s="3"/>
      <c r="W219" s="3" t="s">
        <v>49</v>
      </c>
      <c r="X219" s="3">
        <v>512940</v>
      </c>
      <c r="Y219" s="3">
        <v>0</v>
      </c>
      <c r="Z219" s="3">
        <v>0</v>
      </c>
      <c r="AA219" s="3">
        <v>226120</v>
      </c>
      <c r="AB219" s="3">
        <v>0</v>
      </c>
      <c r="AC219" s="3">
        <v>286820</v>
      </c>
      <c r="AD219" s="6">
        <f t="shared" si="6"/>
        <v>0.102588</v>
      </c>
      <c r="AE219" s="6">
        <f t="shared" si="7"/>
        <v>0.12710191035543092</v>
      </c>
      <c r="AF219" s="3">
        <v>0</v>
      </c>
      <c r="AG219" s="3">
        <v>0</v>
      </c>
      <c r="AH219" s="3">
        <v>3061300</v>
      </c>
      <c r="AI219" s="3">
        <v>0</v>
      </c>
      <c r="AJ219" s="3">
        <v>4629300</v>
      </c>
      <c r="AK219" s="3">
        <v>0</v>
      </c>
      <c r="AL219" s="3">
        <v>0</v>
      </c>
      <c r="AM219" s="3">
        <v>2852785.5318303402</v>
      </c>
      <c r="AN219" s="3">
        <v>0</v>
      </c>
      <c r="AO219" s="3">
        <v>5880321.4261565302</v>
      </c>
    </row>
    <row r="220" spans="1:41" x14ac:dyDescent="0.25">
      <c r="A220" s="3" t="s">
        <v>709</v>
      </c>
      <c r="B220" s="3" t="s">
        <v>710</v>
      </c>
      <c r="C220" s="3" t="s">
        <v>709</v>
      </c>
      <c r="D220" s="3" t="s">
        <v>709</v>
      </c>
      <c r="E220" s="3" t="s">
        <v>711</v>
      </c>
      <c r="F220" s="3">
        <v>1</v>
      </c>
      <c r="G220" s="3">
        <v>2</v>
      </c>
      <c r="H220" s="3">
        <v>9.1</v>
      </c>
      <c r="I220" s="3">
        <v>39.558999999999997</v>
      </c>
      <c r="J220" s="3">
        <v>363</v>
      </c>
      <c r="K220" s="3">
        <v>0</v>
      </c>
      <c r="L220" s="3">
        <v>17.504999999999999</v>
      </c>
      <c r="M220" s="3" t="s">
        <v>39</v>
      </c>
      <c r="N220" s="3" t="s">
        <v>44</v>
      </c>
      <c r="O220" s="3" t="s">
        <v>39</v>
      </c>
      <c r="P220" s="3" t="s">
        <v>44</v>
      </c>
      <c r="Q220" s="3" t="s">
        <v>44</v>
      </c>
      <c r="R220" s="3">
        <v>27644000</v>
      </c>
      <c r="S220" s="3">
        <v>20</v>
      </c>
      <c r="T220" s="3">
        <v>4</v>
      </c>
      <c r="U220" s="3"/>
      <c r="V220" s="3"/>
      <c r="W220" s="3" t="s">
        <v>49</v>
      </c>
      <c r="X220" s="3">
        <v>1382200</v>
      </c>
      <c r="Y220" s="3">
        <v>1185700</v>
      </c>
      <c r="Z220" s="3">
        <v>0</v>
      </c>
      <c r="AA220" s="3">
        <v>196490</v>
      </c>
      <c r="AB220" s="3">
        <v>0</v>
      </c>
      <c r="AC220" s="3">
        <v>0</v>
      </c>
      <c r="AD220" s="6">
        <f t="shared" si="6"/>
        <v>0.27643800000000002</v>
      </c>
      <c r="AE220" s="6">
        <f t="shared" si="7"/>
        <v>0.46095617381265219</v>
      </c>
      <c r="AF220" s="3">
        <v>13968000</v>
      </c>
      <c r="AG220" s="3">
        <v>0</v>
      </c>
      <c r="AH220" s="3">
        <v>9387000</v>
      </c>
      <c r="AI220" s="3">
        <v>0</v>
      </c>
      <c r="AJ220" s="3">
        <v>0</v>
      </c>
      <c r="AK220" s="3">
        <v>20458905.391529702</v>
      </c>
      <c r="AL220" s="3">
        <v>0</v>
      </c>
      <c r="AM220" s="3">
        <v>2754379.78059723</v>
      </c>
      <c r="AN220" s="3">
        <v>0</v>
      </c>
      <c r="AO220" s="3"/>
    </row>
    <row r="221" spans="1:41" x14ac:dyDescent="0.25">
      <c r="A221" s="3" t="s">
        <v>712</v>
      </c>
      <c r="B221" s="3" t="s">
        <v>713</v>
      </c>
      <c r="C221" s="3" t="s">
        <v>712</v>
      </c>
      <c r="D221" s="3" t="s">
        <v>712</v>
      </c>
      <c r="E221" s="3" t="s">
        <v>714</v>
      </c>
      <c r="F221" s="3">
        <v>1</v>
      </c>
      <c r="G221" s="3">
        <v>17</v>
      </c>
      <c r="H221" s="3">
        <v>71.2</v>
      </c>
      <c r="I221" s="3">
        <v>22.771999999999998</v>
      </c>
      <c r="J221" s="3">
        <v>198</v>
      </c>
      <c r="K221" s="3">
        <v>0</v>
      </c>
      <c r="L221" s="3">
        <v>323.31</v>
      </c>
      <c r="M221" s="3" t="s">
        <v>39</v>
      </c>
      <c r="N221" s="3" t="s">
        <v>39</v>
      </c>
      <c r="O221" s="3" t="s">
        <v>39</v>
      </c>
      <c r="P221" s="3" t="s">
        <v>39</v>
      </c>
      <c r="Q221" s="3" t="s">
        <v>39</v>
      </c>
      <c r="R221" s="3">
        <v>6267000000</v>
      </c>
      <c r="S221" s="3">
        <v>9</v>
      </c>
      <c r="T221" s="3">
        <v>122</v>
      </c>
      <c r="U221" s="3"/>
      <c r="V221" s="3"/>
      <c r="W221" s="3" t="s">
        <v>49</v>
      </c>
      <c r="X221" s="3">
        <v>696330000</v>
      </c>
      <c r="Y221" s="3">
        <v>298450000</v>
      </c>
      <c r="Z221" s="3">
        <v>130400000</v>
      </c>
      <c r="AA221" s="3">
        <v>148590000</v>
      </c>
      <c r="AB221" s="3">
        <v>35348000</v>
      </c>
      <c r="AC221" s="3">
        <v>83549000</v>
      </c>
      <c r="AD221" s="6">
        <f t="shared" si="6"/>
        <v>139.26740000000001</v>
      </c>
      <c r="AE221" s="6">
        <f t="shared" si="7"/>
        <v>88.778852877473014</v>
      </c>
      <c r="AF221" s="3">
        <v>2116100000</v>
      </c>
      <c r="AG221" s="3">
        <v>2013800000</v>
      </c>
      <c r="AH221" s="3">
        <v>990520000</v>
      </c>
      <c r="AI221" s="3">
        <v>489650000</v>
      </c>
      <c r="AJ221" s="3">
        <v>898580000</v>
      </c>
      <c r="AK221" s="3">
        <v>1434143783.1747601</v>
      </c>
      <c r="AL221" s="3">
        <v>939024436.16667795</v>
      </c>
      <c r="AM221" s="3">
        <v>529747876.86399001</v>
      </c>
      <c r="AN221" s="3">
        <v>331393608.36497903</v>
      </c>
      <c r="AO221" s="3">
        <v>613998408.26747704</v>
      </c>
    </row>
    <row r="222" spans="1:41" x14ac:dyDescent="0.25">
      <c r="A222" s="3" t="s">
        <v>715</v>
      </c>
      <c r="B222" s="3" t="s">
        <v>716</v>
      </c>
      <c r="C222" s="3" t="s">
        <v>715</v>
      </c>
      <c r="D222" s="3" t="s">
        <v>715</v>
      </c>
      <c r="E222" s="3" t="s">
        <v>717</v>
      </c>
      <c r="F222" s="3">
        <v>1</v>
      </c>
      <c r="G222" s="3">
        <v>3</v>
      </c>
      <c r="H222" s="3">
        <v>17.5</v>
      </c>
      <c r="I222" s="3">
        <v>32.332999999999998</v>
      </c>
      <c r="J222" s="3">
        <v>292</v>
      </c>
      <c r="K222" s="3">
        <v>0</v>
      </c>
      <c r="L222" s="3">
        <v>23.003</v>
      </c>
      <c r="M222" s="3" t="s">
        <v>39</v>
      </c>
      <c r="N222" s="3" t="s">
        <v>44</v>
      </c>
      <c r="O222" s="3" t="s">
        <v>39</v>
      </c>
      <c r="P222" s="3" t="s">
        <v>44</v>
      </c>
      <c r="Q222" s="3" t="s">
        <v>44</v>
      </c>
      <c r="R222" s="3">
        <v>12624000</v>
      </c>
      <c r="S222" s="3">
        <v>13</v>
      </c>
      <c r="T222" s="3">
        <v>4</v>
      </c>
      <c r="U222" s="3"/>
      <c r="V222" s="3"/>
      <c r="W222" s="3" t="s">
        <v>49</v>
      </c>
      <c r="X222" s="3">
        <v>971080</v>
      </c>
      <c r="Y222" s="3">
        <v>746620</v>
      </c>
      <c r="Z222" s="3">
        <v>0</v>
      </c>
      <c r="AA222" s="3">
        <v>224460</v>
      </c>
      <c r="AB222" s="3">
        <v>0</v>
      </c>
      <c r="AC222" s="3">
        <v>0</v>
      </c>
      <c r="AD222" s="6">
        <f t="shared" si="6"/>
        <v>0.194216</v>
      </c>
      <c r="AE222" s="6">
        <f t="shared" si="7"/>
        <v>0.28955981859367158</v>
      </c>
      <c r="AF222" s="3">
        <v>5003900</v>
      </c>
      <c r="AG222" s="3">
        <v>0</v>
      </c>
      <c r="AH222" s="3">
        <v>3816300</v>
      </c>
      <c r="AI222" s="3">
        <v>0</v>
      </c>
      <c r="AJ222" s="3">
        <v>0</v>
      </c>
      <c r="AK222" s="3">
        <v>8373567.7786569996</v>
      </c>
      <c r="AL222" s="3">
        <v>0</v>
      </c>
      <c r="AM222" s="3">
        <v>2045213.54770791</v>
      </c>
      <c r="AN222" s="3">
        <v>0</v>
      </c>
      <c r="AO222" s="3"/>
    </row>
    <row r="223" spans="1:41" x14ac:dyDescent="0.25">
      <c r="A223" s="3" t="s">
        <v>718</v>
      </c>
      <c r="B223" s="3" t="s">
        <v>719</v>
      </c>
      <c r="C223" s="3" t="s">
        <v>718</v>
      </c>
      <c r="D223" s="3" t="s">
        <v>718</v>
      </c>
      <c r="E223" s="3" t="s">
        <v>720</v>
      </c>
      <c r="F223" s="3">
        <v>1</v>
      </c>
      <c r="G223" s="3">
        <v>3</v>
      </c>
      <c r="H223" s="3">
        <v>9.6999999999999993</v>
      </c>
      <c r="I223" s="3">
        <v>35.968000000000004</v>
      </c>
      <c r="J223" s="3">
        <v>339</v>
      </c>
      <c r="K223" s="3">
        <v>0</v>
      </c>
      <c r="L223" s="3">
        <v>18.832000000000001</v>
      </c>
      <c r="M223" s="3" t="s">
        <v>44</v>
      </c>
      <c r="N223" s="3" t="s">
        <v>39</v>
      </c>
      <c r="O223" s="3" t="s">
        <v>44</v>
      </c>
      <c r="P223" s="3" t="s">
        <v>44</v>
      </c>
      <c r="Q223" s="3" t="s">
        <v>44</v>
      </c>
      <c r="R223" s="3">
        <v>14611000</v>
      </c>
      <c r="S223" s="3">
        <v>12</v>
      </c>
      <c r="T223" s="3">
        <v>3</v>
      </c>
      <c r="U223" s="3"/>
      <c r="V223" s="3"/>
      <c r="W223" s="3" t="s">
        <v>49</v>
      </c>
      <c r="X223" s="3">
        <v>1217600</v>
      </c>
      <c r="Y223" s="3">
        <v>0</v>
      </c>
      <c r="Z223" s="3">
        <v>1217600</v>
      </c>
      <c r="AA223" s="3">
        <v>0</v>
      </c>
      <c r="AB223" s="3">
        <v>0</v>
      </c>
      <c r="AC223" s="3">
        <v>0</v>
      </c>
      <c r="AD223" s="6">
        <f t="shared" si="6"/>
        <v>0.24351999999999999</v>
      </c>
      <c r="AE223" s="6">
        <f t="shared" si="7"/>
        <v>0.48703999999999997</v>
      </c>
      <c r="AF223" s="3">
        <v>0</v>
      </c>
      <c r="AG223" s="3">
        <v>21310000</v>
      </c>
      <c r="AH223" s="3">
        <v>0</v>
      </c>
      <c r="AI223" s="3">
        <v>0</v>
      </c>
      <c r="AJ223" s="3">
        <v>0</v>
      </c>
      <c r="AK223" s="3">
        <v>0</v>
      </c>
      <c r="AL223" s="3">
        <v>16796553.4389745</v>
      </c>
      <c r="AM223" s="3">
        <v>0</v>
      </c>
      <c r="AN223" s="3">
        <v>0</v>
      </c>
      <c r="AO223" s="3"/>
    </row>
    <row r="224" spans="1:41" x14ac:dyDescent="0.25">
      <c r="A224" s="3" t="s">
        <v>721</v>
      </c>
      <c r="B224" s="3" t="s">
        <v>722</v>
      </c>
      <c r="C224" s="3" t="s">
        <v>721</v>
      </c>
      <c r="D224" s="3" t="s">
        <v>721</v>
      </c>
      <c r="E224" s="3" t="s">
        <v>723</v>
      </c>
      <c r="F224" s="3">
        <v>1</v>
      </c>
      <c r="G224" s="3">
        <v>14</v>
      </c>
      <c r="H224" s="3">
        <v>43.8</v>
      </c>
      <c r="I224" s="3">
        <v>65.908000000000001</v>
      </c>
      <c r="J224" s="3">
        <v>587</v>
      </c>
      <c r="K224" s="3">
        <v>0</v>
      </c>
      <c r="L224" s="3">
        <v>169.05</v>
      </c>
      <c r="M224" s="3" t="s">
        <v>44</v>
      </c>
      <c r="N224" s="3" t="s">
        <v>39</v>
      </c>
      <c r="O224" s="3" t="s">
        <v>39</v>
      </c>
      <c r="P224" s="3" t="s">
        <v>44</v>
      </c>
      <c r="Q224" s="3" t="s">
        <v>39</v>
      </c>
      <c r="R224" s="3">
        <v>397970000</v>
      </c>
      <c r="S224" s="3">
        <v>30</v>
      </c>
      <c r="T224" s="3">
        <v>24</v>
      </c>
      <c r="U224" s="3"/>
      <c r="V224" s="3"/>
      <c r="W224" s="3" t="s">
        <v>49</v>
      </c>
      <c r="X224" s="3">
        <v>13266000</v>
      </c>
      <c r="Y224" s="3">
        <v>0</v>
      </c>
      <c r="Z224" s="3">
        <v>1811100</v>
      </c>
      <c r="AA224" s="3">
        <v>8491900</v>
      </c>
      <c r="AB224" s="3">
        <v>0</v>
      </c>
      <c r="AC224" s="3">
        <v>2962600</v>
      </c>
      <c r="AD224" s="6">
        <f t="shared" si="6"/>
        <v>2.6531199999999999</v>
      </c>
      <c r="AE224" s="6">
        <f t="shared" si="7"/>
        <v>3.1296715133700532</v>
      </c>
      <c r="AF224" s="3">
        <v>0</v>
      </c>
      <c r="AG224" s="3">
        <v>92261000</v>
      </c>
      <c r="AH224" s="3">
        <v>142710000</v>
      </c>
      <c r="AI224" s="3">
        <v>0</v>
      </c>
      <c r="AJ224" s="3">
        <v>124770000</v>
      </c>
      <c r="AK224" s="3">
        <v>0</v>
      </c>
      <c r="AL224" s="3">
        <v>54020230.918092601</v>
      </c>
      <c r="AM224" s="3">
        <v>78932066.103047803</v>
      </c>
      <c r="AN224" s="3">
        <v>0</v>
      </c>
      <c r="AO224" s="3">
        <v>57192666.583686598</v>
      </c>
    </row>
    <row r="225" spans="1:41" x14ac:dyDescent="0.25">
      <c r="A225" s="3" t="s">
        <v>724</v>
      </c>
      <c r="B225" s="3" t="s">
        <v>725</v>
      </c>
      <c r="C225" s="3" t="s">
        <v>724</v>
      </c>
      <c r="D225" s="3" t="s">
        <v>724</v>
      </c>
      <c r="E225" s="3" t="s">
        <v>726</v>
      </c>
      <c r="F225" s="3">
        <v>1</v>
      </c>
      <c r="G225" s="3">
        <v>11</v>
      </c>
      <c r="H225" s="3">
        <v>58.8</v>
      </c>
      <c r="I225" s="3">
        <v>33.072000000000003</v>
      </c>
      <c r="J225" s="3">
        <v>301</v>
      </c>
      <c r="K225" s="3">
        <v>0</v>
      </c>
      <c r="L225" s="3">
        <v>118.17</v>
      </c>
      <c r="M225" s="3" t="s">
        <v>39</v>
      </c>
      <c r="N225" s="3" t="s">
        <v>39</v>
      </c>
      <c r="O225" s="3" t="s">
        <v>39</v>
      </c>
      <c r="P225" s="3" t="s">
        <v>39</v>
      </c>
      <c r="Q225" s="3" t="s">
        <v>39</v>
      </c>
      <c r="R225" s="3">
        <v>574040000</v>
      </c>
      <c r="S225" s="3">
        <v>11</v>
      </c>
      <c r="T225" s="3">
        <v>29</v>
      </c>
      <c r="U225" s="3"/>
      <c r="V225" s="3"/>
      <c r="W225" s="3" t="s">
        <v>49</v>
      </c>
      <c r="X225" s="3">
        <v>52185000</v>
      </c>
      <c r="Y225" s="3">
        <v>24281000</v>
      </c>
      <c r="Z225" s="3">
        <v>1055900</v>
      </c>
      <c r="AA225" s="3">
        <v>13870000</v>
      </c>
      <c r="AB225" s="3">
        <v>1240800</v>
      </c>
      <c r="AC225" s="3">
        <v>11738000</v>
      </c>
      <c r="AD225" s="6">
        <f t="shared" si="6"/>
        <v>10.437139999999999</v>
      </c>
      <c r="AE225" s="6">
        <f t="shared" si="7"/>
        <v>8.6914850002977051</v>
      </c>
      <c r="AF225" s="3">
        <v>190500000</v>
      </c>
      <c r="AG225" s="3">
        <v>18852000</v>
      </c>
      <c r="AH225" s="3">
        <v>98564000</v>
      </c>
      <c r="AI225" s="3">
        <v>14293000</v>
      </c>
      <c r="AJ225" s="3">
        <v>118060000</v>
      </c>
      <c r="AK225" s="3">
        <v>110319555.54584999</v>
      </c>
      <c r="AL225" s="3">
        <v>13352165.9455576</v>
      </c>
      <c r="AM225" s="3">
        <v>59303693.299928904</v>
      </c>
      <c r="AN225" s="3">
        <v>17239335.582166299</v>
      </c>
      <c r="AO225" s="3">
        <v>96993924.048891798</v>
      </c>
    </row>
    <row r="226" spans="1:41" x14ac:dyDescent="0.25">
      <c r="A226" s="3" t="s">
        <v>727</v>
      </c>
      <c r="B226" s="3" t="s">
        <v>728</v>
      </c>
      <c r="C226" s="3" t="s">
        <v>727</v>
      </c>
      <c r="D226" s="3" t="s">
        <v>727</v>
      </c>
      <c r="E226" s="3" t="s">
        <v>729</v>
      </c>
      <c r="F226" s="3">
        <v>1</v>
      </c>
      <c r="G226" s="3">
        <v>5</v>
      </c>
      <c r="H226" s="3">
        <v>47.6</v>
      </c>
      <c r="I226" s="3">
        <v>14.17</v>
      </c>
      <c r="J226" s="3">
        <v>126</v>
      </c>
      <c r="K226" s="3">
        <v>0</v>
      </c>
      <c r="L226" s="3">
        <v>55.869</v>
      </c>
      <c r="M226" s="3" t="s">
        <v>39</v>
      </c>
      <c r="N226" s="3" t="s">
        <v>39</v>
      </c>
      <c r="O226" s="3" t="s">
        <v>39</v>
      </c>
      <c r="P226" s="3" t="s">
        <v>39</v>
      </c>
      <c r="Q226" s="3" t="s">
        <v>39</v>
      </c>
      <c r="R226" s="3">
        <v>558530000</v>
      </c>
      <c r="S226" s="3">
        <v>8</v>
      </c>
      <c r="T226" s="3">
        <v>32</v>
      </c>
      <c r="U226" s="3"/>
      <c r="V226" s="3"/>
      <c r="W226" s="3" t="s">
        <v>49</v>
      </c>
      <c r="X226" s="3">
        <v>69816000</v>
      </c>
      <c r="Y226" s="3">
        <v>9726700</v>
      </c>
      <c r="Z226" s="3">
        <v>4341000</v>
      </c>
      <c r="AA226" s="3">
        <v>32202000</v>
      </c>
      <c r="AB226" s="3">
        <v>7195800</v>
      </c>
      <c r="AC226" s="3">
        <v>16350000</v>
      </c>
      <c r="AD226" s="6">
        <f t="shared" si="6"/>
        <v>13.963100000000001</v>
      </c>
      <c r="AE226" s="6">
        <f t="shared" si="7"/>
        <v>9.9466879661523517</v>
      </c>
      <c r="AF226" s="3">
        <v>87493000</v>
      </c>
      <c r="AG226" s="3">
        <v>42212000</v>
      </c>
      <c r="AH226" s="3">
        <v>339220000</v>
      </c>
      <c r="AI226" s="3">
        <v>76639000</v>
      </c>
      <c r="AJ226" s="3">
        <v>142790000</v>
      </c>
      <c r="AK226" s="3">
        <v>63770507.490831397</v>
      </c>
      <c r="AL226" s="3">
        <v>39921884.093046203</v>
      </c>
      <c r="AM226" s="3">
        <v>149981859.568151</v>
      </c>
      <c r="AN226" s="3">
        <v>72709098.678087696</v>
      </c>
      <c r="AO226" s="3">
        <v>148980557.90889999</v>
      </c>
    </row>
    <row r="227" spans="1:41" x14ac:dyDescent="0.25">
      <c r="A227" s="3" t="s">
        <v>730</v>
      </c>
      <c r="B227" s="3" t="s">
        <v>731</v>
      </c>
      <c r="C227" s="3" t="s">
        <v>730</v>
      </c>
      <c r="D227" s="3" t="s">
        <v>730</v>
      </c>
      <c r="E227" s="3" t="s">
        <v>732</v>
      </c>
      <c r="F227" s="3">
        <v>1</v>
      </c>
      <c r="G227" s="3">
        <v>3</v>
      </c>
      <c r="H227" s="3">
        <v>2.5</v>
      </c>
      <c r="I227" s="3">
        <v>210.33</v>
      </c>
      <c r="J227" s="3">
        <v>1933</v>
      </c>
      <c r="K227" s="3">
        <v>0</v>
      </c>
      <c r="L227" s="3">
        <v>18.899000000000001</v>
      </c>
      <c r="M227" s="3" t="s">
        <v>39</v>
      </c>
      <c r="N227" s="3" t="s">
        <v>44</v>
      </c>
      <c r="O227" s="3" t="s">
        <v>39</v>
      </c>
      <c r="P227" s="3" t="s">
        <v>39</v>
      </c>
      <c r="Q227" s="3" t="s">
        <v>44</v>
      </c>
      <c r="R227" s="3">
        <v>5553600</v>
      </c>
      <c r="S227" s="3">
        <v>84</v>
      </c>
      <c r="T227" s="3">
        <v>4</v>
      </c>
      <c r="U227" s="3"/>
      <c r="V227" s="3"/>
      <c r="W227" s="3" t="s">
        <v>49</v>
      </c>
      <c r="X227" s="3">
        <v>66115</v>
      </c>
      <c r="Y227" s="3">
        <v>0</v>
      </c>
      <c r="Z227" s="3">
        <v>0</v>
      </c>
      <c r="AA227" s="3">
        <v>32501</v>
      </c>
      <c r="AB227" s="3">
        <v>33614</v>
      </c>
      <c r="AC227" s="3">
        <v>0</v>
      </c>
      <c r="AD227" s="6">
        <f t="shared" si="6"/>
        <v>1.3223E-2</v>
      </c>
      <c r="AE227" s="6">
        <f t="shared" si="7"/>
        <v>1.6198625571325488E-2</v>
      </c>
      <c r="AF227" s="3">
        <v>0</v>
      </c>
      <c r="AG227" s="3">
        <v>0</v>
      </c>
      <c r="AH227" s="3">
        <v>816660</v>
      </c>
      <c r="AI227" s="3">
        <v>3938000</v>
      </c>
      <c r="AJ227" s="3">
        <v>0</v>
      </c>
      <c r="AK227" s="3">
        <v>0</v>
      </c>
      <c r="AL227" s="3">
        <v>0</v>
      </c>
      <c r="AM227" s="3">
        <v>1913515.25243211</v>
      </c>
      <c r="AN227" s="3">
        <v>3566214.6689315401</v>
      </c>
      <c r="AO227" s="3"/>
    </row>
    <row r="228" spans="1:41" x14ac:dyDescent="0.25">
      <c r="A228" s="3" t="s">
        <v>733</v>
      </c>
      <c r="B228" s="3" t="s">
        <v>734</v>
      </c>
      <c r="C228" s="3" t="s">
        <v>733</v>
      </c>
      <c r="D228" s="3" t="s">
        <v>733</v>
      </c>
      <c r="E228" s="3" t="s">
        <v>735</v>
      </c>
      <c r="F228" s="3">
        <v>1</v>
      </c>
      <c r="G228" s="3">
        <v>3</v>
      </c>
      <c r="H228" s="3">
        <v>6.3</v>
      </c>
      <c r="I228" s="3">
        <v>110.2</v>
      </c>
      <c r="J228" s="3">
        <v>995</v>
      </c>
      <c r="K228" s="3">
        <v>0</v>
      </c>
      <c r="L228" s="3">
        <v>30.193999999999999</v>
      </c>
      <c r="M228" s="3" t="s">
        <v>39</v>
      </c>
      <c r="N228" s="3" t="s">
        <v>44</v>
      </c>
      <c r="O228" s="3" t="s">
        <v>39</v>
      </c>
      <c r="P228" s="3" t="s">
        <v>44</v>
      </c>
      <c r="Q228" s="3" t="s">
        <v>44</v>
      </c>
      <c r="R228" s="3">
        <v>14919000</v>
      </c>
      <c r="S228" s="3">
        <v>44</v>
      </c>
      <c r="T228" s="3">
        <v>4</v>
      </c>
      <c r="U228" s="3"/>
      <c r="V228" s="3"/>
      <c r="W228" s="3" t="s">
        <v>49</v>
      </c>
      <c r="X228" s="3">
        <v>339070</v>
      </c>
      <c r="Y228" s="3">
        <v>44073</v>
      </c>
      <c r="Z228" s="3">
        <v>0</v>
      </c>
      <c r="AA228" s="3">
        <v>295000</v>
      </c>
      <c r="AB228" s="3">
        <v>0</v>
      </c>
      <c r="AC228" s="3">
        <v>0</v>
      </c>
      <c r="AD228" s="6">
        <f t="shared" si="6"/>
        <v>6.7814600000000003E-2</v>
      </c>
      <c r="AE228" s="6">
        <f t="shared" si="7"/>
        <v>0.11486803686247971</v>
      </c>
      <c r="AF228" s="3">
        <v>0</v>
      </c>
      <c r="AG228" s="3">
        <v>0</v>
      </c>
      <c r="AH228" s="3">
        <v>8710400</v>
      </c>
      <c r="AI228" s="3">
        <v>0</v>
      </c>
      <c r="AJ228" s="3">
        <v>0</v>
      </c>
      <c r="AK228" s="3">
        <v>1672988.1141943999</v>
      </c>
      <c r="AL228" s="3">
        <v>0</v>
      </c>
      <c r="AM228" s="3">
        <v>9097625.7194141597</v>
      </c>
      <c r="AN228" s="3">
        <v>0</v>
      </c>
      <c r="AO228" s="3"/>
    </row>
    <row r="229" spans="1:41" x14ac:dyDescent="0.25">
      <c r="A229" s="3" t="s">
        <v>736</v>
      </c>
      <c r="B229" s="3" t="s">
        <v>737</v>
      </c>
      <c r="C229" s="3" t="s">
        <v>736</v>
      </c>
      <c r="D229" s="3" t="s">
        <v>736</v>
      </c>
      <c r="E229" s="3" t="s">
        <v>738</v>
      </c>
      <c r="F229" s="3">
        <v>1</v>
      </c>
      <c r="G229" s="3">
        <v>3</v>
      </c>
      <c r="H229" s="3">
        <v>3.8</v>
      </c>
      <c r="I229" s="3">
        <v>129.76</v>
      </c>
      <c r="J229" s="3">
        <v>1136</v>
      </c>
      <c r="K229" s="3">
        <v>0</v>
      </c>
      <c r="L229" s="3">
        <v>18.097999999999999</v>
      </c>
      <c r="M229" s="3" t="s">
        <v>39</v>
      </c>
      <c r="N229" s="3" t="s">
        <v>44</v>
      </c>
      <c r="O229" s="3" t="s">
        <v>39</v>
      </c>
      <c r="P229" s="3" t="s">
        <v>44</v>
      </c>
      <c r="Q229" s="3" t="s">
        <v>44</v>
      </c>
      <c r="R229" s="3">
        <v>14417000</v>
      </c>
      <c r="S229" s="3">
        <v>58</v>
      </c>
      <c r="T229" s="3">
        <v>1</v>
      </c>
      <c r="U229" s="3"/>
      <c r="V229" s="3"/>
      <c r="W229" s="3" t="s">
        <v>49</v>
      </c>
      <c r="X229" s="3">
        <v>248570</v>
      </c>
      <c r="Y229" s="3">
        <v>28643</v>
      </c>
      <c r="Z229" s="3">
        <v>0</v>
      </c>
      <c r="AA229" s="3">
        <v>219930</v>
      </c>
      <c r="AB229" s="3">
        <v>0</v>
      </c>
      <c r="AC229" s="3">
        <v>0</v>
      </c>
      <c r="AD229" s="6">
        <f t="shared" si="6"/>
        <v>4.9714599999999998E-2</v>
      </c>
      <c r="AE229" s="6">
        <f t="shared" si="7"/>
        <v>8.5827640167023114E-2</v>
      </c>
      <c r="AF229" s="3">
        <v>0</v>
      </c>
      <c r="AG229" s="3">
        <v>0</v>
      </c>
      <c r="AH229" s="3">
        <v>9910000</v>
      </c>
      <c r="AI229" s="3">
        <v>0</v>
      </c>
      <c r="AJ229" s="3">
        <v>0</v>
      </c>
      <c r="AK229" s="3">
        <v>1433238.0126398101</v>
      </c>
      <c r="AL229" s="3">
        <v>0</v>
      </c>
      <c r="AM229" s="3">
        <v>8940625.0906659998</v>
      </c>
      <c r="AN229" s="3">
        <v>0</v>
      </c>
      <c r="AO229" s="3"/>
    </row>
    <row r="230" spans="1:41" x14ac:dyDescent="0.25">
      <c r="A230" s="3" t="s">
        <v>739</v>
      </c>
      <c r="B230" s="3" t="s">
        <v>740</v>
      </c>
      <c r="C230" s="3" t="s">
        <v>739</v>
      </c>
      <c r="D230" s="3" t="s">
        <v>739</v>
      </c>
      <c r="E230" s="3" t="s">
        <v>741</v>
      </c>
      <c r="F230" s="3">
        <v>1</v>
      </c>
      <c r="G230" s="3">
        <v>6</v>
      </c>
      <c r="H230" s="3">
        <v>33.5</v>
      </c>
      <c r="I230" s="3">
        <v>24.785</v>
      </c>
      <c r="J230" s="3">
        <v>215</v>
      </c>
      <c r="K230" s="3">
        <v>0</v>
      </c>
      <c r="L230" s="3">
        <v>62.823</v>
      </c>
      <c r="M230" s="3" t="s">
        <v>39</v>
      </c>
      <c r="N230" s="3" t="s">
        <v>44</v>
      </c>
      <c r="O230" s="3" t="s">
        <v>39</v>
      </c>
      <c r="P230" s="3" t="s">
        <v>39</v>
      </c>
      <c r="Q230" s="3" t="s">
        <v>44</v>
      </c>
      <c r="R230" s="3">
        <v>101800000</v>
      </c>
      <c r="S230" s="3">
        <v>11</v>
      </c>
      <c r="T230" s="3">
        <v>8</v>
      </c>
      <c r="U230" s="3"/>
      <c r="V230" s="3"/>
      <c r="W230" s="3" t="s">
        <v>49</v>
      </c>
      <c r="X230" s="3">
        <v>9254700</v>
      </c>
      <c r="Y230" s="3">
        <v>4229500</v>
      </c>
      <c r="Z230" s="3">
        <v>0</v>
      </c>
      <c r="AA230" s="3">
        <v>4345200</v>
      </c>
      <c r="AB230" s="3">
        <v>679970</v>
      </c>
      <c r="AC230" s="3">
        <v>0</v>
      </c>
      <c r="AD230" s="6">
        <f t="shared" si="6"/>
        <v>1.8509340000000001</v>
      </c>
      <c r="AE230" s="6">
        <f t="shared" si="7"/>
        <v>2.0050939693251286</v>
      </c>
      <c r="AF230" s="3">
        <v>34496000</v>
      </c>
      <c r="AG230" s="3">
        <v>0</v>
      </c>
      <c r="AH230" s="3">
        <v>32072000</v>
      </c>
      <c r="AI230" s="3">
        <v>0</v>
      </c>
      <c r="AJ230" s="3">
        <v>0</v>
      </c>
      <c r="AK230" s="3">
        <v>40137911.208373301</v>
      </c>
      <c r="AL230" s="3">
        <v>0</v>
      </c>
      <c r="AM230" s="3">
        <v>30850132.922013301</v>
      </c>
      <c r="AN230" s="3">
        <v>9447216.5253080409</v>
      </c>
      <c r="AO230" s="3"/>
    </row>
    <row r="231" spans="1:41" x14ac:dyDescent="0.25">
      <c r="A231" s="3" t="s">
        <v>742</v>
      </c>
      <c r="B231" s="3" t="s">
        <v>743</v>
      </c>
      <c r="C231" s="3" t="s">
        <v>742</v>
      </c>
      <c r="D231" s="3" t="s">
        <v>742</v>
      </c>
      <c r="E231" s="3" t="s">
        <v>744</v>
      </c>
      <c r="F231" s="3">
        <v>1</v>
      </c>
      <c r="G231" s="3">
        <v>8</v>
      </c>
      <c r="H231" s="3">
        <v>40.700000000000003</v>
      </c>
      <c r="I231" s="3">
        <v>36.762999999999998</v>
      </c>
      <c r="J231" s="3">
        <v>339</v>
      </c>
      <c r="K231" s="3">
        <v>0</v>
      </c>
      <c r="L231" s="3">
        <v>66.126000000000005</v>
      </c>
      <c r="M231" s="3" t="s">
        <v>39</v>
      </c>
      <c r="N231" s="3" t="s">
        <v>44</v>
      </c>
      <c r="O231" s="3" t="s">
        <v>39</v>
      </c>
      <c r="P231" s="3" t="s">
        <v>44</v>
      </c>
      <c r="Q231" s="3" t="s">
        <v>39</v>
      </c>
      <c r="R231" s="3">
        <v>87178000</v>
      </c>
      <c r="S231" s="3">
        <v>17</v>
      </c>
      <c r="T231" s="3">
        <v>13</v>
      </c>
      <c r="U231" s="3"/>
      <c r="V231" s="3"/>
      <c r="W231" s="3" t="s">
        <v>49</v>
      </c>
      <c r="X231" s="3">
        <v>5128100</v>
      </c>
      <c r="Y231" s="3">
        <v>1835000</v>
      </c>
      <c r="Z231" s="3">
        <v>0</v>
      </c>
      <c r="AA231" s="3">
        <v>2662200</v>
      </c>
      <c r="AB231" s="3">
        <v>0</v>
      </c>
      <c r="AC231" s="3">
        <v>630920</v>
      </c>
      <c r="AD231" s="6">
        <f t="shared" si="6"/>
        <v>1.0256240000000001</v>
      </c>
      <c r="AE231" s="6">
        <f t="shared" si="7"/>
        <v>1.057645587096169</v>
      </c>
      <c r="AF231" s="3">
        <v>22352000</v>
      </c>
      <c r="AG231" s="3">
        <v>0</v>
      </c>
      <c r="AH231" s="3">
        <v>29098000</v>
      </c>
      <c r="AI231" s="3">
        <v>0</v>
      </c>
      <c r="AJ231" s="3">
        <v>10343000</v>
      </c>
      <c r="AK231" s="3">
        <v>23802466.001766998</v>
      </c>
      <c r="AL231" s="3">
        <v>0</v>
      </c>
      <c r="AM231" s="3">
        <v>21145601.647094999</v>
      </c>
      <c r="AN231" s="3">
        <v>0</v>
      </c>
      <c r="AO231" s="3">
        <v>12216357.2270793</v>
      </c>
    </row>
    <row r="232" spans="1:41" x14ac:dyDescent="0.25">
      <c r="A232" s="3" t="s">
        <v>745</v>
      </c>
      <c r="B232" s="3" t="s">
        <v>746</v>
      </c>
      <c r="C232" s="3" t="s">
        <v>745</v>
      </c>
      <c r="D232" s="3" t="s">
        <v>745</v>
      </c>
      <c r="E232" s="3" t="s">
        <v>747</v>
      </c>
      <c r="F232" s="3">
        <v>1</v>
      </c>
      <c r="G232" s="3">
        <v>11</v>
      </c>
      <c r="H232" s="3">
        <v>67.7</v>
      </c>
      <c r="I232" s="3">
        <v>18.297000000000001</v>
      </c>
      <c r="J232" s="3">
        <v>161</v>
      </c>
      <c r="K232" s="3">
        <v>0</v>
      </c>
      <c r="L232" s="3">
        <v>90.841999999999999</v>
      </c>
      <c r="M232" s="3" t="s">
        <v>39</v>
      </c>
      <c r="N232" s="3" t="s">
        <v>39</v>
      </c>
      <c r="O232" s="3" t="s">
        <v>39</v>
      </c>
      <c r="P232" s="3" t="s">
        <v>39</v>
      </c>
      <c r="Q232" s="3" t="s">
        <v>39</v>
      </c>
      <c r="R232" s="3">
        <v>942460000</v>
      </c>
      <c r="S232" s="3">
        <v>13</v>
      </c>
      <c r="T232" s="3">
        <v>43</v>
      </c>
      <c r="U232" s="3"/>
      <c r="V232" s="3"/>
      <c r="W232" s="3" t="s">
        <v>49</v>
      </c>
      <c r="X232" s="3">
        <v>72497000</v>
      </c>
      <c r="Y232" s="3">
        <v>19260000</v>
      </c>
      <c r="Z232" s="3">
        <v>1531900</v>
      </c>
      <c r="AA232" s="3">
        <v>32193000</v>
      </c>
      <c r="AB232" s="3">
        <v>6850500</v>
      </c>
      <c r="AC232" s="3">
        <v>12661000</v>
      </c>
      <c r="AD232" s="6">
        <f t="shared" si="6"/>
        <v>14.499280000000001</v>
      </c>
      <c r="AE232" s="6">
        <f t="shared" si="7"/>
        <v>10.637370307251693</v>
      </c>
      <c r="AF232" s="3">
        <v>201730000</v>
      </c>
      <c r="AG232" s="3">
        <v>52718000</v>
      </c>
      <c r="AH232" s="3">
        <v>244550000</v>
      </c>
      <c r="AI232" s="3">
        <v>145600000</v>
      </c>
      <c r="AJ232" s="3">
        <v>220470000</v>
      </c>
      <c r="AK232" s="3">
        <v>98925602.356819898</v>
      </c>
      <c r="AL232" s="3">
        <v>22893303.002375498</v>
      </c>
      <c r="AM232" s="3">
        <v>154406543.80575401</v>
      </c>
      <c r="AN232" s="3">
        <v>87616343.321803495</v>
      </c>
      <c r="AO232" s="3">
        <v>135158436.80892599</v>
      </c>
    </row>
    <row r="233" spans="1:41" x14ac:dyDescent="0.25">
      <c r="A233" s="3" t="s">
        <v>748</v>
      </c>
      <c r="B233" s="3" t="s">
        <v>749</v>
      </c>
      <c r="C233" s="3" t="s">
        <v>748</v>
      </c>
      <c r="D233" s="3" t="s">
        <v>748</v>
      </c>
      <c r="E233" s="3" t="s">
        <v>750</v>
      </c>
      <c r="F233" s="3">
        <v>1</v>
      </c>
      <c r="G233" s="3">
        <v>4</v>
      </c>
      <c r="H233" s="3">
        <v>12.9</v>
      </c>
      <c r="I233" s="3">
        <v>69.462999999999994</v>
      </c>
      <c r="J233" s="3">
        <v>613</v>
      </c>
      <c r="K233" s="3">
        <v>0</v>
      </c>
      <c r="L233" s="3">
        <v>59.566000000000003</v>
      </c>
      <c r="M233" s="3" t="s">
        <v>39</v>
      </c>
      <c r="N233" s="3" t="s">
        <v>39</v>
      </c>
      <c r="O233" s="3" t="s">
        <v>39</v>
      </c>
      <c r="P233" s="3" t="s">
        <v>44</v>
      </c>
      <c r="Q233" s="3" t="s">
        <v>44</v>
      </c>
      <c r="R233" s="3">
        <v>98868000</v>
      </c>
      <c r="S233" s="3">
        <v>29</v>
      </c>
      <c r="T233" s="3">
        <v>6</v>
      </c>
      <c r="U233" s="3"/>
      <c r="V233" s="3"/>
      <c r="W233" s="3" t="s">
        <v>49</v>
      </c>
      <c r="X233" s="3">
        <v>3409200</v>
      </c>
      <c r="Y233" s="3">
        <v>2124400</v>
      </c>
      <c r="Z233" s="3">
        <v>993010</v>
      </c>
      <c r="AA233" s="3">
        <v>291820</v>
      </c>
      <c r="AB233" s="3">
        <v>0</v>
      </c>
      <c r="AC233" s="3">
        <v>0</v>
      </c>
      <c r="AD233" s="6">
        <f t="shared" si="6"/>
        <v>0.68184599999999995</v>
      </c>
      <c r="AE233" s="6">
        <f t="shared" si="7"/>
        <v>0.80743213881043907</v>
      </c>
      <c r="AF233" s="3">
        <v>32536000</v>
      </c>
      <c r="AG233" s="3">
        <v>42122000</v>
      </c>
      <c r="AH233" s="3">
        <v>17405000</v>
      </c>
      <c r="AI233" s="3">
        <v>0</v>
      </c>
      <c r="AJ233" s="3">
        <v>0</v>
      </c>
      <c r="AK233" s="3">
        <v>53150501.1031854</v>
      </c>
      <c r="AL233" s="3">
        <v>33104060.090470798</v>
      </c>
      <c r="AM233" s="3">
        <v>5931609.9153181203</v>
      </c>
      <c r="AN233" s="3">
        <v>0</v>
      </c>
      <c r="AO233" s="3"/>
    </row>
    <row r="234" spans="1:41" x14ac:dyDescent="0.25">
      <c r="A234" s="3" t="s">
        <v>751</v>
      </c>
      <c r="B234" s="3" t="s">
        <v>752</v>
      </c>
      <c r="C234" s="3" t="s">
        <v>751</v>
      </c>
      <c r="D234" s="3" t="s">
        <v>751</v>
      </c>
      <c r="E234" s="3" t="s">
        <v>753</v>
      </c>
      <c r="F234" s="3">
        <v>1</v>
      </c>
      <c r="G234" s="3">
        <v>2</v>
      </c>
      <c r="H234" s="3">
        <v>31.8</v>
      </c>
      <c r="I234" s="3">
        <v>11.532999999999999</v>
      </c>
      <c r="J234" s="3">
        <v>107</v>
      </c>
      <c r="K234" s="3">
        <v>1.2091999999999999E-3</v>
      </c>
      <c r="L234" s="3">
        <v>15.441000000000001</v>
      </c>
      <c r="M234" s="3" t="s">
        <v>39</v>
      </c>
      <c r="N234" s="3" t="s">
        <v>39</v>
      </c>
      <c r="O234" s="3" t="s">
        <v>39</v>
      </c>
      <c r="P234" s="3" t="s">
        <v>44</v>
      </c>
      <c r="Q234" s="3" t="s">
        <v>39</v>
      </c>
      <c r="R234" s="3">
        <v>42558000</v>
      </c>
      <c r="S234" s="3">
        <v>4</v>
      </c>
      <c r="T234" s="3">
        <v>10</v>
      </c>
      <c r="U234" s="3"/>
      <c r="V234" s="3"/>
      <c r="W234" s="3" t="s">
        <v>49</v>
      </c>
      <c r="X234" s="3">
        <v>10639000</v>
      </c>
      <c r="Y234" s="3">
        <v>2268700</v>
      </c>
      <c r="Z234" s="3">
        <v>1334600</v>
      </c>
      <c r="AA234" s="3">
        <v>2743100</v>
      </c>
      <c r="AB234" s="3">
        <v>0</v>
      </c>
      <c r="AC234" s="3">
        <v>4293000</v>
      </c>
      <c r="AD234" s="6">
        <f t="shared" si="6"/>
        <v>2.1278800000000002</v>
      </c>
      <c r="AE234" s="6">
        <f t="shared" si="7"/>
        <v>1.4313096791400526</v>
      </c>
      <c r="AF234" s="3">
        <v>11149000</v>
      </c>
      <c r="AG234" s="3">
        <v>9872800</v>
      </c>
      <c r="AH234" s="3">
        <v>17797000</v>
      </c>
      <c r="AI234" s="3">
        <v>0</v>
      </c>
      <c r="AJ234" s="3">
        <v>9718300</v>
      </c>
      <c r="AK234" s="3">
        <v>7828932.1575293699</v>
      </c>
      <c r="AL234" s="3">
        <v>6136708.3484434299</v>
      </c>
      <c r="AM234" s="3">
        <v>7690577.6738267699</v>
      </c>
      <c r="AN234" s="3">
        <v>0</v>
      </c>
      <c r="AO234" s="3">
        <v>19559156.176854301</v>
      </c>
    </row>
    <row r="235" spans="1:41" x14ac:dyDescent="0.25">
      <c r="A235" s="3" t="s">
        <v>754</v>
      </c>
      <c r="B235" s="3" t="s">
        <v>755</v>
      </c>
      <c r="C235" s="3" t="s">
        <v>754</v>
      </c>
      <c r="D235" s="3" t="s">
        <v>754</v>
      </c>
      <c r="E235" s="3" t="s">
        <v>756</v>
      </c>
      <c r="F235" s="3">
        <v>1</v>
      </c>
      <c r="G235" s="3">
        <v>3</v>
      </c>
      <c r="H235" s="3">
        <v>5.8</v>
      </c>
      <c r="I235" s="3">
        <v>81.319999999999993</v>
      </c>
      <c r="J235" s="3">
        <v>737</v>
      </c>
      <c r="K235" s="3">
        <v>0</v>
      </c>
      <c r="L235" s="3">
        <v>20.657</v>
      </c>
      <c r="M235" s="3" t="s">
        <v>39</v>
      </c>
      <c r="N235" s="3" t="s">
        <v>44</v>
      </c>
      <c r="O235" s="3" t="s">
        <v>39</v>
      </c>
      <c r="P235" s="3" t="s">
        <v>44</v>
      </c>
      <c r="Q235" s="3" t="s">
        <v>39</v>
      </c>
      <c r="R235" s="3">
        <v>17533000</v>
      </c>
      <c r="S235" s="3">
        <v>46</v>
      </c>
      <c r="T235" s="3">
        <v>4</v>
      </c>
      <c r="U235" s="3"/>
      <c r="V235" s="3"/>
      <c r="W235" s="3" t="s">
        <v>49</v>
      </c>
      <c r="X235" s="3">
        <v>381150</v>
      </c>
      <c r="Y235" s="3">
        <v>96645</v>
      </c>
      <c r="Z235" s="3">
        <v>0</v>
      </c>
      <c r="AA235" s="3">
        <v>212220</v>
      </c>
      <c r="AB235" s="3">
        <v>0</v>
      </c>
      <c r="AC235" s="3">
        <v>72286</v>
      </c>
      <c r="AD235" s="6">
        <f t="shared" si="6"/>
        <v>7.6230199999999998E-2</v>
      </c>
      <c r="AE235" s="6">
        <f t="shared" si="7"/>
        <v>7.8163461106580984E-2</v>
      </c>
      <c r="AF235" s="3">
        <v>4790000</v>
      </c>
      <c r="AG235" s="3">
        <v>0</v>
      </c>
      <c r="AH235" s="3">
        <v>6060800</v>
      </c>
      <c r="AI235" s="3">
        <v>0</v>
      </c>
      <c r="AJ235" s="3">
        <v>5036900</v>
      </c>
      <c r="AK235" s="3">
        <v>3835414.97475076</v>
      </c>
      <c r="AL235" s="3">
        <v>0</v>
      </c>
      <c r="AM235" s="3">
        <v>6842115.43666327</v>
      </c>
      <c r="AN235" s="3">
        <v>0</v>
      </c>
      <c r="AO235" s="3">
        <v>3787292.8456259398</v>
      </c>
    </row>
    <row r="236" spans="1:41" x14ac:dyDescent="0.25">
      <c r="A236" s="3" t="s">
        <v>757</v>
      </c>
      <c r="B236" s="3" t="s">
        <v>758</v>
      </c>
      <c r="C236" s="3" t="s">
        <v>757</v>
      </c>
      <c r="D236" s="3" t="s">
        <v>757</v>
      </c>
      <c r="E236" s="3" t="s">
        <v>759</v>
      </c>
      <c r="F236" s="3">
        <v>1</v>
      </c>
      <c r="G236" s="3">
        <v>2</v>
      </c>
      <c r="H236" s="3">
        <v>4.2</v>
      </c>
      <c r="I236" s="3">
        <v>55.73</v>
      </c>
      <c r="J236" s="3">
        <v>481</v>
      </c>
      <c r="K236" s="3">
        <v>2.2371000000000001E-3</v>
      </c>
      <c r="L236" s="3">
        <v>12.081</v>
      </c>
      <c r="M236" s="3" t="s">
        <v>44</v>
      </c>
      <c r="N236" s="3" t="s">
        <v>39</v>
      </c>
      <c r="O236" s="3" t="s">
        <v>44</v>
      </c>
      <c r="P236" s="3" t="s">
        <v>44</v>
      </c>
      <c r="Q236" s="3" t="s">
        <v>39</v>
      </c>
      <c r="R236" s="3">
        <v>18468000</v>
      </c>
      <c r="S236" s="3">
        <v>28</v>
      </c>
      <c r="T236" s="3">
        <v>1</v>
      </c>
      <c r="U236" s="3"/>
      <c r="V236" s="3"/>
      <c r="W236" s="3" t="s">
        <v>49</v>
      </c>
      <c r="X236" s="3">
        <v>659580</v>
      </c>
      <c r="Y236" s="3">
        <v>0</v>
      </c>
      <c r="Z236" s="3">
        <v>349160</v>
      </c>
      <c r="AA236" s="3">
        <v>0</v>
      </c>
      <c r="AB236" s="3">
        <v>0</v>
      </c>
      <c r="AC236" s="3">
        <v>310420</v>
      </c>
      <c r="AD236" s="6">
        <f t="shared" si="6"/>
        <v>0.13191600000000001</v>
      </c>
      <c r="AE236" s="6">
        <f t="shared" si="7"/>
        <v>0.16202723642647246</v>
      </c>
      <c r="AF236" s="3">
        <v>0</v>
      </c>
      <c r="AG236" s="3">
        <v>0</v>
      </c>
      <c r="AH236" s="3">
        <v>0</v>
      </c>
      <c r="AI236" s="3">
        <v>0</v>
      </c>
      <c r="AJ236" s="3">
        <v>7687500</v>
      </c>
      <c r="AK236" s="3">
        <v>0</v>
      </c>
      <c r="AL236" s="3">
        <v>11238580.727520401</v>
      </c>
      <c r="AM236" s="3">
        <v>0</v>
      </c>
      <c r="AN236" s="3">
        <v>0</v>
      </c>
      <c r="AO236" s="3">
        <v>9900084.4139713999</v>
      </c>
    </row>
    <row r="237" spans="1:41" x14ac:dyDescent="0.25">
      <c r="A237" s="3" t="s">
        <v>760</v>
      </c>
      <c r="B237" s="3" t="s">
        <v>761</v>
      </c>
      <c r="C237" s="3" t="s">
        <v>760</v>
      </c>
      <c r="D237" s="3" t="s">
        <v>760</v>
      </c>
      <c r="E237" s="3" t="s">
        <v>762</v>
      </c>
      <c r="F237" s="3">
        <v>1</v>
      </c>
      <c r="G237" s="3">
        <v>2</v>
      </c>
      <c r="H237" s="3">
        <v>30.9</v>
      </c>
      <c r="I237" s="3">
        <v>45.671999999999997</v>
      </c>
      <c r="J237" s="3">
        <v>404</v>
      </c>
      <c r="K237" s="3">
        <v>0</v>
      </c>
      <c r="L237" s="3">
        <v>21.38</v>
      </c>
      <c r="M237" s="3" t="s">
        <v>44</v>
      </c>
      <c r="N237" s="3" t="s">
        <v>39</v>
      </c>
      <c r="O237" s="3" t="s">
        <v>44</v>
      </c>
      <c r="P237" s="3" t="s">
        <v>44</v>
      </c>
      <c r="Q237" s="3" t="s">
        <v>44</v>
      </c>
      <c r="R237" s="3">
        <v>17467000</v>
      </c>
      <c r="S237" s="3">
        <v>23</v>
      </c>
      <c r="T237" s="3">
        <v>1</v>
      </c>
      <c r="U237" s="3"/>
      <c r="V237" s="3"/>
      <c r="W237" s="3" t="s">
        <v>49</v>
      </c>
      <c r="X237" s="3">
        <v>759430</v>
      </c>
      <c r="Y237" s="3">
        <v>0</v>
      </c>
      <c r="Z237" s="3">
        <v>759430</v>
      </c>
      <c r="AA237" s="3">
        <v>0</v>
      </c>
      <c r="AB237" s="3">
        <v>0</v>
      </c>
      <c r="AC237" s="3">
        <v>0</v>
      </c>
      <c r="AD237" s="6">
        <f t="shared" si="6"/>
        <v>0.15188599999999999</v>
      </c>
      <c r="AE237" s="6">
        <f t="shared" si="7"/>
        <v>0.30377199999999999</v>
      </c>
      <c r="AF237" s="3">
        <v>0</v>
      </c>
      <c r="AG237" s="3">
        <v>25520000</v>
      </c>
      <c r="AH237" s="3">
        <v>0</v>
      </c>
      <c r="AI237" s="3">
        <v>0</v>
      </c>
      <c r="AJ237" s="3">
        <v>0</v>
      </c>
      <c r="AK237" s="3">
        <v>0</v>
      </c>
      <c r="AL237" s="3">
        <v>20079404.440039199</v>
      </c>
      <c r="AM237" s="3">
        <v>0</v>
      </c>
      <c r="AN237" s="3">
        <v>0</v>
      </c>
      <c r="AO237" s="3"/>
    </row>
    <row r="238" spans="1:41" x14ac:dyDescent="0.25">
      <c r="A238" s="3" t="s">
        <v>763</v>
      </c>
      <c r="B238" s="3" t="s">
        <v>764</v>
      </c>
      <c r="C238" s="3" t="s">
        <v>763</v>
      </c>
      <c r="D238" s="3" t="s">
        <v>763</v>
      </c>
      <c r="E238" s="3" t="s">
        <v>765</v>
      </c>
      <c r="F238" s="3">
        <v>1</v>
      </c>
      <c r="G238" s="3">
        <v>11</v>
      </c>
      <c r="H238" s="3">
        <v>39.5</v>
      </c>
      <c r="I238" s="3">
        <v>47.762</v>
      </c>
      <c r="J238" s="3">
        <v>428</v>
      </c>
      <c r="K238" s="3">
        <v>0</v>
      </c>
      <c r="L238" s="3">
        <v>101.87</v>
      </c>
      <c r="M238" s="3" t="s">
        <v>39</v>
      </c>
      <c r="N238" s="3" t="s">
        <v>39</v>
      </c>
      <c r="O238" s="3" t="s">
        <v>39</v>
      </c>
      <c r="P238" s="3" t="s">
        <v>44</v>
      </c>
      <c r="Q238" s="3" t="s">
        <v>44</v>
      </c>
      <c r="R238" s="3">
        <v>162910000</v>
      </c>
      <c r="S238" s="3">
        <v>21</v>
      </c>
      <c r="T238" s="3">
        <v>18</v>
      </c>
      <c r="U238" s="3"/>
      <c r="V238" s="3"/>
      <c r="W238" s="3" t="s">
        <v>49</v>
      </c>
      <c r="X238" s="3">
        <v>7757800</v>
      </c>
      <c r="Y238" s="3">
        <v>65543</v>
      </c>
      <c r="Z238" s="3">
        <v>7007900</v>
      </c>
      <c r="AA238" s="3">
        <v>684420</v>
      </c>
      <c r="AB238" s="3">
        <v>0</v>
      </c>
      <c r="AC238" s="3">
        <v>0</v>
      </c>
      <c r="AD238" s="6">
        <f t="shared" si="6"/>
        <v>1.5515726000000001</v>
      </c>
      <c r="AE238" s="6">
        <f t="shared" si="7"/>
        <v>2.7403102512633564</v>
      </c>
      <c r="AF238" s="3">
        <v>1582700</v>
      </c>
      <c r="AG238" s="3">
        <v>222000000</v>
      </c>
      <c r="AH238" s="3">
        <v>4628900</v>
      </c>
      <c r="AI238" s="3">
        <v>0</v>
      </c>
      <c r="AJ238" s="3">
        <v>0</v>
      </c>
      <c r="AK238" s="3">
        <v>1187448.86570601</v>
      </c>
      <c r="AL238" s="3">
        <v>94674616.099430606</v>
      </c>
      <c r="AM238" s="3">
        <v>10073833.200307701</v>
      </c>
      <c r="AN238" s="3">
        <v>0</v>
      </c>
      <c r="AO238" s="3"/>
    </row>
    <row r="239" spans="1:41" x14ac:dyDescent="0.25">
      <c r="A239" s="3" t="s">
        <v>766</v>
      </c>
      <c r="B239" s="3" t="s">
        <v>767</v>
      </c>
      <c r="C239" s="3" t="s">
        <v>766</v>
      </c>
      <c r="D239" s="3" t="s">
        <v>766</v>
      </c>
      <c r="E239" s="3" t="s">
        <v>768</v>
      </c>
      <c r="F239" s="3">
        <v>1</v>
      </c>
      <c r="G239" s="3">
        <v>2</v>
      </c>
      <c r="H239" s="3">
        <v>1.9</v>
      </c>
      <c r="I239" s="3">
        <v>113.27</v>
      </c>
      <c r="J239" s="3">
        <v>1026</v>
      </c>
      <c r="K239" s="3">
        <v>2.2523E-3</v>
      </c>
      <c r="L239" s="3">
        <v>12.404</v>
      </c>
      <c r="M239" s="3" t="s">
        <v>39</v>
      </c>
      <c r="N239" s="3" t="s">
        <v>39</v>
      </c>
      <c r="O239" s="3" t="s">
        <v>44</v>
      </c>
      <c r="P239" s="3" t="s">
        <v>44</v>
      </c>
      <c r="Q239" s="3" t="s">
        <v>44</v>
      </c>
      <c r="R239" s="3">
        <v>3171000</v>
      </c>
      <c r="S239" s="3">
        <v>45</v>
      </c>
      <c r="T239" s="3">
        <v>2</v>
      </c>
      <c r="U239" s="3"/>
      <c r="V239" s="3"/>
      <c r="W239" s="3" t="s">
        <v>49</v>
      </c>
      <c r="X239" s="3">
        <v>70466</v>
      </c>
      <c r="Y239" s="3">
        <v>0</v>
      </c>
      <c r="Z239" s="3">
        <v>70466</v>
      </c>
      <c r="AA239" s="3">
        <v>0</v>
      </c>
      <c r="AB239" s="3">
        <v>0</v>
      </c>
      <c r="AC239" s="3">
        <v>0</v>
      </c>
      <c r="AD239" s="6">
        <f t="shared" si="6"/>
        <v>1.40932E-2</v>
      </c>
      <c r="AE239" s="6">
        <f t="shared" si="7"/>
        <v>2.81864E-2</v>
      </c>
      <c r="AF239" s="3">
        <v>0</v>
      </c>
      <c r="AG239" s="3">
        <v>2373300</v>
      </c>
      <c r="AH239" s="3">
        <v>0</v>
      </c>
      <c r="AI239" s="3">
        <v>0</v>
      </c>
      <c r="AJ239" s="3">
        <v>0</v>
      </c>
      <c r="AK239" s="3">
        <v>0</v>
      </c>
      <c r="AL239" s="3">
        <v>3645262.0071772002</v>
      </c>
      <c r="AM239" s="3">
        <v>0</v>
      </c>
      <c r="AN239" s="3">
        <v>0</v>
      </c>
      <c r="AO239" s="3"/>
    </row>
    <row r="240" spans="1:41" x14ac:dyDescent="0.25">
      <c r="A240" s="3" t="s">
        <v>769</v>
      </c>
      <c r="B240" s="3" t="s">
        <v>770</v>
      </c>
      <c r="C240" s="3" t="s">
        <v>769</v>
      </c>
      <c r="D240" s="3" t="s">
        <v>769</v>
      </c>
      <c r="E240" s="3" t="s">
        <v>771</v>
      </c>
      <c r="F240" s="3">
        <v>1</v>
      </c>
      <c r="G240" s="3">
        <v>14</v>
      </c>
      <c r="H240" s="3">
        <v>66.900000000000006</v>
      </c>
      <c r="I240" s="3">
        <v>19.39</v>
      </c>
      <c r="J240" s="3">
        <v>169</v>
      </c>
      <c r="K240" s="3">
        <v>0</v>
      </c>
      <c r="L240" s="3">
        <v>295.14</v>
      </c>
      <c r="M240" s="3" t="s">
        <v>39</v>
      </c>
      <c r="N240" s="3" t="s">
        <v>39</v>
      </c>
      <c r="O240" s="3" t="s">
        <v>39</v>
      </c>
      <c r="P240" s="3" t="s">
        <v>39</v>
      </c>
      <c r="Q240" s="3" t="s">
        <v>44</v>
      </c>
      <c r="R240" s="3">
        <v>1128200000</v>
      </c>
      <c r="S240" s="3">
        <v>11</v>
      </c>
      <c r="T240" s="3">
        <v>46</v>
      </c>
      <c r="U240" s="3"/>
      <c r="V240" s="3"/>
      <c r="W240" s="3" t="s">
        <v>49</v>
      </c>
      <c r="X240" s="3">
        <v>102570000</v>
      </c>
      <c r="Y240" s="3">
        <v>35667000</v>
      </c>
      <c r="Z240" s="3">
        <v>42726000</v>
      </c>
      <c r="AA240" s="3">
        <v>4748900</v>
      </c>
      <c r="AB240" s="3">
        <v>19425000</v>
      </c>
      <c r="AC240" s="3">
        <v>0</v>
      </c>
      <c r="AD240" s="6">
        <f t="shared" si="6"/>
        <v>20.513380000000002</v>
      </c>
      <c r="AE240" s="6">
        <f t="shared" si="7"/>
        <v>16.694519137058126</v>
      </c>
      <c r="AF240" s="3">
        <v>362190000</v>
      </c>
      <c r="AG240" s="3">
        <v>768050000</v>
      </c>
      <c r="AH240" s="3">
        <v>28439000</v>
      </c>
      <c r="AI240" s="3">
        <v>325670000</v>
      </c>
      <c r="AJ240" s="3">
        <v>0</v>
      </c>
      <c r="AK240" s="3">
        <v>225059951.125512</v>
      </c>
      <c r="AL240" s="3">
        <v>401937095.910649</v>
      </c>
      <c r="AM240" s="3">
        <v>36612686.803162098</v>
      </c>
      <c r="AN240" s="3">
        <v>253922062.71303701</v>
      </c>
      <c r="AO240" s="3"/>
    </row>
    <row r="241" spans="1:41" x14ac:dyDescent="0.25">
      <c r="A241" s="3" t="s">
        <v>772</v>
      </c>
      <c r="B241" s="3" t="s">
        <v>773</v>
      </c>
      <c r="C241" s="3" t="s">
        <v>772</v>
      </c>
      <c r="D241" s="3" t="s">
        <v>772</v>
      </c>
      <c r="E241" s="3" t="s">
        <v>774</v>
      </c>
      <c r="F241" s="3">
        <v>1</v>
      </c>
      <c r="G241" s="3">
        <v>146</v>
      </c>
      <c r="H241" s="3">
        <v>58.2</v>
      </c>
      <c r="I241" s="3">
        <v>336.25</v>
      </c>
      <c r="J241" s="3">
        <v>3057</v>
      </c>
      <c r="K241" s="3">
        <v>0</v>
      </c>
      <c r="L241" s="3">
        <v>323.31</v>
      </c>
      <c r="M241" s="3" t="s">
        <v>39</v>
      </c>
      <c r="N241" s="3" t="s">
        <v>39</v>
      </c>
      <c r="O241" s="3" t="s">
        <v>39</v>
      </c>
      <c r="P241" s="3" t="s">
        <v>39</v>
      </c>
      <c r="Q241" s="3" t="s">
        <v>39</v>
      </c>
      <c r="R241" s="3">
        <v>19784000000</v>
      </c>
      <c r="S241" s="3">
        <v>137</v>
      </c>
      <c r="T241" s="3">
        <v>600</v>
      </c>
      <c r="U241" s="3"/>
      <c r="V241" s="3"/>
      <c r="W241" s="3" t="s">
        <v>49</v>
      </c>
      <c r="X241" s="3">
        <v>144410000</v>
      </c>
      <c r="Y241" s="3">
        <v>37387000</v>
      </c>
      <c r="Z241" s="3">
        <v>66397000</v>
      </c>
      <c r="AA241" s="3">
        <v>14946000</v>
      </c>
      <c r="AB241" s="3">
        <v>21366000</v>
      </c>
      <c r="AC241" s="3">
        <v>4313900</v>
      </c>
      <c r="AD241" s="6">
        <f t="shared" si="6"/>
        <v>28.881979999999999</v>
      </c>
      <c r="AE241" s="6">
        <f t="shared" si="7"/>
        <v>21.605574001206264</v>
      </c>
      <c r="AF241" s="3">
        <v>3767000000</v>
      </c>
      <c r="AG241" s="3">
        <v>8540300000</v>
      </c>
      <c r="AH241" s="3">
        <v>1673900000</v>
      </c>
      <c r="AI241" s="3">
        <v>4377900000</v>
      </c>
      <c r="AJ241" s="3">
        <v>757330000</v>
      </c>
      <c r="AK241" s="3">
        <v>1669621864.0281</v>
      </c>
      <c r="AL241" s="3">
        <v>2030161482.98177</v>
      </c>
      <c r="AM241" s="3">
        <v>339355317.068304</v>
      </c>
      <c r="AN241" s="3">
        <v>867605781.06011701</v>
      </c>
      <c r="AO241" s="3">
        <v>288002145.04248101</v>
      </c>
    </row>
    <row r="242" spans="1:41" x14ac:dyDescent="0.25">
      <c r="A242" s="3" t="s">
        <v>775</v>
      </c>
      <c r="B242" s="3" t="s">
        <v>776</v>
      </c>
      <c r="C242" s="3" t="s">
        <v>775</v>
      </c>
      <c r="D242" s="3" t="s">
        <v>775</v>
      </c>
      <c r="E242" s="3" t="s">
        <v>777</v>
      </c>
      <c r="F242" s="3">
        <v>1</v>
      </c>
      <c r="G242" s="3">
        <v>2</v>
      </c>
      <c r="H242" s="3">
        <v>4.5999999999999996</v>
      </c>
      <c r="I242" s="3">
        <v>64.944999999999993</v>
      </c>
      <c r="J242" s="3">
        <v>590</v>
      </c>
      <c r="K242" s="3">
        <v>2.3094999999999999E-3</v>
      </c>
      <c r="L242" s="3">
        <v>13.561</v>
      </c>
      <c r="M242" s="3" t="s">
        <v>39</v>
      </c>
      <c r="N242" s="3" t="s">
        <v>44</v>
      </c>
      <c r="O242" s="3" t="s">
        <v>39</v>
      </c>
      <c r="P242" s="3" t="s">
        <v>44</v>
      </c>
      <c r="Q242" s="3" t="s">
        <v>44</v>
      </c>
      <c r="R242" s="3">
        <v>20684000</v>
      </c>
      <c r="S242" s="3">
        <v>28</v>
      </c>
      <c r="T242" s="3">
        <v>3</v>
      </c>
      <c r="U242" s="3"/>
      <c r="V242" s="3"/>
      <c r="W242" s="3" t="s">
        <v>49</v>
      </c>
      <c r="X242" s="3">
        <v>738720</v>
      </c>
      <c r="Y242" s="3">
        <v>185730</v>
      </c>
      <c r="Z242" s="3">
        <v>0</v>
      </c>
      <c r="AA242" s="3">
        <v>552990</v>
      </c>
      <c r="AB242" s="3">
        <v>0</v>
      </c>
      <c r="AC242" s="3">
        <v>0</v>
      </c>
      <c r="AD242" s="6">
        <f t="shared" si="6"/>
        <v>0.14774399999999999</v>
      </c>
      <c r="AE242" s="6">
        <f t="shared" si="7"/>
        <v>0.21501261605775601</v>
      </c>
      <c r="AF242" s="3">
        <v>4836800</v>
      </c>
      <c r="AG242" s="3">
        <v>0</v>
      </c>
      <c r="AH242" s="3">
        <v>9184400</v>
      </c>
      <c r="AI242" s="3">
        <v>0</v>
      </c>
      <c r="AJ242" s="3">
        <v>0</v>
      </c>
      <c r="AK242" s="3">
        <v>4486579.3563678004</v>
      </c>
      <c r="AL242" s="3">
        <v>0</v>
      </c>
      <c r="AM242" s="3">
        <v>10852247.9248055</v>
      </c>
      <c r="AN242" s="3">
        <v>0</v>
      </c>
      <c r="AO242" s="3"/>
    </row>
    <row r="243" spans="1:41" x14ac:dyDescent="0.25">
      <c r="A243" s="3" t="s">
        <v>778</v>
      </c>
      <c r="B243" s="3" t="s">
        <v>779</v>
      </c>
      <c r="C243" s="3" t="s">
        <v>778</v>
      </c>
      <c r="D243" s="3" t="s">
        <v>778</v>
      </c>
      <c r="E243" s="3" t="s">
        <v>780</v>
      </c>
      <c r="F243" s="3">
        <v>1</v>
      </c>
      <c r="G243" s="3">
        <v>42</v>
      </c>
      <c r="H243" s="3">
        <v>33</v>
      </c>
      <c r="I243" s="3">
        <v>209.02</v>
      </c>
      <c r="J243" s="3">
        <v>1946</v>
      </c>
      <c r="K243" s="3">
        <v>0</v>
      </c>
      <c r="L243" s="3">
        <v>323.31</v>
      </c>
      <c r="M243" s="3" t="s">
        <v>39</v>
      </c>
      <c r="N243" s="3" t="s">
        <v>39</v>
      </c>
      <c r="O243" s="3" t="s">
        <v>39</v>
      </c>
      <c r="P243" s="3" t="s">
        <v>39</v>
      </c>
      <c r="Q243" s="3" t="s">
        <v>39</v>
      </c>
      <c r="R243" s="3">
        <v>3809300000</v>
      </c>
      <c r="S243" s="3">
        <v>84</v>
      </c>
      <c r="T243" s="3">
        <v>171</v>
      </c>
      <c r="U243" s="3"/>
      <c r="V243" s="3"/>
      <c r="W243" s="3" t="s">
        <v>49</v>
      </c>
      <c r="X243" s="3">
        <v>45349000</v>
      </c>
      <c r="Y243" s="3">
        <v>11188000</v>
      </c>
      <c r="Z243" s="3">
        <v>1700200</v>
      </c>
      <c r="AA243" s="3">
        <v>13825000</v>
      </c>
      <c r="AB243" s="3">
        <v>4898000</v>
      </c>
      <c r="AC243" s="3">
        <v>13738000</v>
      </c>
      <c r="AD243" s="6">
        <f t="shared" si="6"/>
        <v>9.0698399999999992</v>
      </c>
      <c r="AE243" s="6">
        <f t="shared" si="7"/>
        <v>4.9113279041823299</v>
      </c>
      <c r="AF243" s="3">
        <v>818860000</v>
      </c>
      <c r="AG243" s="3">
        <v>409060000</v>
      </c>
      <c r="AH243" s="3">
        <v>764900000</v>
      </c>
      <c r="AI243" s="3">
        <v>583700000</v>
      </c>
      <c r="AJ243" s="3">
        <v>1146500000</v>
      </c>
      <c r="AK243" s="3">
        <v>248475831.95093301</v>
      </c>
      <c r="AL243" s="3">
        <v>90902672.328396395</v>
      </c>
      <c r="AM243" s="3">
        <v>250803528.06568801</v>
      </c>
      <c r="AN243" s="3">
        <v>204842814.84252</v>
      </c>
      <c r="AO243" s="3">
        <v>526838278.76349598</v>
      </c>
    </row>
    <row r="244" spans="1:41" x14ac:dyDescent="0.25">
      <c r="A244" s="3" t="s">
        <v>781</v>
      </c>
      <c r="B244" s="3" t="s">
        <v>782</v>
      </c>
      <c r="C244" s="3" t="s">
        <v>781</v>
      </c>
      <c r="D244" s="3" t="s">
        <v>781</v>
      </c>
      <c r="E244" s="3" t="s">
        <v>783</v>
      </c>
      <c r="F244" s="3">
        <v>1</v>
      </c>
      <c r="G244" s="3">
        <v>5</v>
      </c>
      <c r="H244" s="3">
        <v>3.5</v>
      </c>
      <c r="I244" s="3">
        <v>194.15</v>
      </c>
      <c r="J244" s="3">
        <v>1788</v>
      </c>
      <c r="K244" s="3">
        <v>0</v>
      </c>
      <c r="L244" s="3">
        <v>34.128</v>
      </c>
      <c r="M244" s="3" t="s">
        <v>44</v>
      </c>
      <c r="N244" s="3" t="s">
        <v>39</v>
      </c>
      <c r="O244" s="3" t="s">
        <v>44</v>
      </c>
      <c r="P244" s="3" t="s">
        <v>44</v>
      </c>
      <c r="Q244" s="3" t="s">
        <v>44</v>
      </c>
      <c r="R244" s="3">
        <v>23651000</v>
      </c>
      <c r="S244" s="3">
        <v>64</v>
      </c>
      <c r="T244" s="3">
        <v>5</v>
      </c>
      <c r="U244" s="3"/>
      <c r="V244" s="3"/>
      <c r="W244" s="3" t="s">
        <v>49</v>
      </c>
      <c r="X244" s="3">
        <v>369550</v>
      </c>
      <c r="Y244" s="3">
        <v>0</v>
      </c>
      <c r="Z244" s="3">
        <v>369550</v>
      </c>
      <c r="AA244" s="3">
        <v>0</v>
      </c>
      <c r="AB244" s="3">
        <v>0</v>
      </c>
      <c r="AC244" s="3">
        <v>0</v>
      </c>
      <c r="AD244" s="6">
        <f t="shared" si="6"/>
        <v>7.3910000000000003E-2</v>
      </c>
      <c r="AE244" s="6">
        <f t="shared" si="7"/>
        <v>0.14782000000000001</v>
      </c>
      <c r="AF244" s="3">
        <v>0</v>
      </c>
      <c r="AG244" s="3">
        <v>34854000</v>
      </c>
      <c r="AH244" s="3">
        <v>0</v>
      </c>
      <c r="AI244" s="3">
        <v>0</v>
      </c>
      <c r="AJ244" s="3">
        <v>0</v>
      </c>
      <c r="AK244" s="3">
        <v>0</v>
      </c>
      <c r="AL244" s="3">
        <v>17400694.402472399</v>
      </c>
      <c r="AM244" s="3">
        <v>0</v>
      </c>
      <c r="AN244" s="3">
        <v>0</v>
      </c>
      <c r="AO244" s="3"/>
    </row>
    <row r="245" spans="1:41" x14ac:dyDescent="0.25">
      <c r="A245" s="3" t="s">
        <v>784</v>
      </c>
      <c r="B245" s="3" t="s">
        <v>785</v>
      </c>
      <c r="C245" s="3" t="s">
        <v>784</v>
      </c>
      <c r="D245" s="3" t="s">
        <v>784</v>
      </c>
      <c r="E245" s="3" t="s">
        <v>786</v>
      </c>
      <c r="F245" s="3">
        <v>1</v>
      </c>
      <c r="G245" s="3">
        <v>32</v>
      </c>
      <c r="H245" s="3">
        <v>59.8</v>
      </c>
      <c r="I245" s="3">
        <v>74.817999999999998</v>
      </c>
      <c r="J245" s="3">
        <v>660</v>
      </c>
      <c r="K245" s="3">
        <v>0</v>
      </c>
      <c r="L245" s="3">
        <v>323.31</v>
      </c>
      <c r="M245" s="3" t="s">
        <v>39</v>
      </c>
      <c r="N245" s="3" t="s">
        <v>39</v>
      </c>
      <c r="O245" s="3" t="s">
        <v>39</v>
      </c>
      <c r="P245" s="3" t="s">
        <v>39</v>
      </c>
      <c r="Q245" s="3" t="s">
        <v>39</v>
      </c>
      <c r="R245" s="3">
        <v>1165700000</v>
      </c>
      <c r="S245" s="3">
        <v>39</v>
      </c>
      <c r="T245" s="3">
        <v>62</v>
      </c>
      <c r="U245" s="3"/>
      <c r="V245" s="3"/>
      <c r="W245" s="3" t="s">
        <v>49</v>
      </c>
      <c r="X245" s="3">
        <v>29890000</v>
      </c>
      <c r="Y245" s="3">
        <v>10030000</v>
      </c>
      <c r="Z245" s="3">
        <v>875000</v>
      </c>
      <c r="AA245" s="3">
        <v>10086000</v>
      </c>
      <c r="AB245" s="3">
        <v>1042000</v>
      </c>
      <c r="AC245" s="3">
        <v>7857000</v>
      </c>
      <c r="AD245" s="6">
        <f t="shared" si="6"/>
        <v>5.9779999999999998</v>
      </c>
      <c r="AE245" s="6">
        <f t="shared" si="7"/>
        <v>4.1768340642165809</v>
      </c>
      <c r="AF245" s="3">
        <v>359070000</v>
      </c>
      <c r="AG245" s="3">
        <v>40923000</v>
      </c>
      <c r="AH245" s="3">
        <v>313120000</v>
      </c>
      <c r="AI245" s="3">
        <v>39295000</v>
      </c>
      <c r="AJ245" s="3">
        <v>399770000</v>
      </c>
      <c r="AK245" s="3">
        <v>74718520.314645499</v>
      </c>
      <c r="AL245" s="3">
        <v>35931408.531546898</v>
      </c>
      <c r="AM245" s="3">
        <v>101214941.054637</v>
      </c>
      <c r="AN245" s="3">
        <v>51326462.015715003</v>
      </c>
      <c r="AO245" s="3">
        <v>198057499.33757299</v>
      </c>
    </row>
    <row r="246" spans="1:41" x14ac:dyDescent="0.25">
      <c r="A246" s="3" t="s">
        <v>787</v>
      </c>
      <c r="B246" s="3" t="s">
        <v>788</v>
      </c>
      <c r="C246" s="3" t="s">
        <v>787</v>
      </c>
      <c r="D246" s="3" t="s">
        <v>787</v>
      </c>
      <c r="E246" s="3" t="s">
        <v>789</v>
      </c>
      <c r="F246" s="3">
        <v>1</v>
      </c>
      <c r="G246" s="3">
        <v>19</v>
      </c>
      <c r="H246" s="3">
        <v>9.8000000000000007</v>
      </c>
      <c r="I246" s="3">
        <v>311.69</v>
      </c>
      <c r="J246" s="3">
        <v>2826</v>
      </c>
      <c r="K246" s="3">
        <v>0</v>
      </c>
      <c r="L246" s="3">
        <v>137.19</v>
      </c>
      <c r="M246" s="3" t="s">
        <v>44</v>
      </c>
      <c r="N246" s="3" t="s">
        <v>39</v>
      </c>
      <c r="O246" s="3" t="s">
        <v>44</v>
      </c>
      <c r="P246" s="3" t="s">
        <v>44</v>
      </c>
      <c r="Q246" s="3" t="s">
        <v>44</v>
      </c>
      <c r="R246" s="3">
        <v>74922000</v>
      </c>
      <c r="S246" s="3">
        <v>113</v>
      </c>
      <c r="T246" s="3">
        <v>18</v>
      </c>
      <c r="U246" s="3"/>
      <c r="V246" s="3"/>
      <c r="W246" s="3" t="s">
        <v>49</v>
      </c>
      <c r="X246" s="3">
        <v>663020</v>
      </c>
      <c r="Y246" s="3">
        <v>0</v>
      </c>
      <c r="Z246" s="3">
        <v>663020</v>
      </c>
      <c r="AA246" s="3">
        <v>0</v>
      </c>
      <c r="AB246" s="3">
        <v>0</v>
      </c>
      <c r="AC246" s="3">
        <v>0</v>
      </c>
      <c r="AD246" s="6">
        <f t="shared" si="6"/>
        <v>0.132604</v>
      </c>
      <c r="AE246" s="6">
        <f t="shared" si="7"/>
        <v>0.265208</v>
      </c>
      <c r="AF246" s="3">
        <v>0</v>
      </c>
      <c r="AG246" s="3">
        <v>56074000</v>
      </c>
      <c r="AH246" s="3">
        <v>0</v>
      </c>
      <c r="AI246" s="3">
        <v>0</v>
      </c>
      <c r="AJ246" s="3">
        <v>0</v>
      </c>
      <c r="AK246" s="3">
        <v>0</v>
      </c>
      <c r="AL246" s="3">
        <v>35058775.800658204</v>
      </c>
      <c r="AM246" s="3">
        <v>0</v>
      </c>
      <c r="AN246" s="3">
        <v>0</v>
      </c>
      <c r="AO246" s="3"/>
    </row>
    <row r="247" spans="1:41" x14ac:dyDescent="0.25">
      <c r="A247" s="3" t="s">
        <v>790</v>
      </c>
      <c r="B247" s="3" t="s">
        <v>791</v>
      </c>
      <c r="C247" s="3" t="s">
        <v>792</v>
      </c>
      <c r="D247" s="3" t="s">
        <v>792</v>
      </c>
      <c r="E247" s="3" t="s">
        <v>793</v>
      </c>
      <c r="F247" s="3">
        <v>3</v>
      </c>
      <c r="G247" s="3">
        <v>21</v>
      </c>
      <c r="H247" s="3">
        <v>53.8</v>
      </c>
      <c r="I247" s="3">
        <v>62.924999999999997</v>
      </c>
      <c r="J247" s="3">
        <v>559</v>
      </c>
      <c r="K247" s="3">
        <v>0</v>
      </c>
      <c r="L247" s="3">
        <v>323.31</v>
      </c>
      <c r="M247" s="3" t="s">
        <v>39</v>
      </c>
      <c r="N247" s="3" t="s">
        <v>39</v>
      </c>
      <c r="O247" s="3" t="s">
        <v>39</v>
      </c>
      <c r="P247" s="3" t="s">
        <v>39</v>
      </c>
      <c r="Q247" s="3" t="s">
        <v>39</v>
      </c>
      <c r="R247" s="3">
        <v>1212700000</v>
      </c>
      <c r="S247" s="3">
        <v>25</v>
      </c>
      <c r="T247" s="3">
        <v>65</v>
      </c>
      <c r="U247" s="3"/>
      <c r="V247" s="3"/>
      <c r="W247" s="3" t="s">
        <v>132</v>
      </c>
      <c r="X247" s="3">
        <v>48507000</v>
      </c>
      <c r="Y247" s="3">
        <v>13709000</v>
      </c>
      <c r="Z247" s="3">
        <v>1570000</v>
      </c>
      <c r="AA247" s="3">
        <v>17362000</v>
      </c>
      <c r="AB247" s="3">
        <v>7150000</v>
      </c>
      <c r="AC247" s="3">
        <v>8715800</v>
      </c>
      <c r="AD247" s="6">
        <f t="shared" si="6"/>
        <v>9.7013599999999993</v>
      </c>
      <c r="AE247" s="6">
        <f t="shared" si="7"/>
        <v>5.4469508055792097</v>
      </c>
      <c r="AF247" s="3">
        <v>307100000</v>
      </c>
      <c r="AG247" s="3">
        <v>81364000</v>
      </c>
      <c r="AH247" s="3">
        <v>279770000</v>
      </c>
      <c r="AI247" s="3">
        <v>237150000</v>
      </c>
      <c r="AJ247" s="3">
        <v>285700000</v>
      </c>
      <c r="AK247" s="3">
        <v>115828027.652457</v>
      </c>
      <c r="AL247" s="3">
        <v>45122044.047529601</v>
      </c>
      <c r="AM247" s="3">
        <v>108678638.802009</v>
      </c>
      <c r="AN247" s="3">
        <v>114833249.08236299</v>
      </c>
      <c r="AO247" s="3">
        <v>137349875.09198099</v>
      </c>
    </row>
    <row r="248" spans="1:41" x14ac:dyDescent="0.25">
      <c r="A248" s="3" t="s">
        <v>794</v>
      </c>
      <c r="B248" s="3" t="s">
        <v>795</v>
      </c>
      <c r="C248" s="3" t="s">
        <v>794</v>
      </c>
      <c r="D248" s="3" t="s">
        <v>794</v>
      </c>
      <c r="E248" s="3" t="s">
        <v>796</v>
      </c>
      <c r="F248" s="3">
        <v>1</v>
      </c>
      <c r="G248" s="3">
        <v>6</v>
      </c>
      <c r="H248" s="3">
        <v>50</v>
      </c>
      <c r="I248" s="3">
        <v>23.648</v>
      </c>
      <c r="J248" s="3">
        <v>212</v>
      </c>
      <c r="K248" s="3">
        <v>0</v>
      </c>
      <c r="L248" s="3">
        <v>55.515000000000001</v>
      </c>
      <c r="M248" s="3" t="s">
        <v>39</v>
      </c>
      <c r="N248" s="3" t="s">
        <v>44</v>
      </c>
      <c r="O248" s="3" t="s">
        <v>39</v>
      </c>
      <c r="P248" s="3" t="s">
        <v>39</v>
      </c>
      <c r="Q248" s="3" t="s">
        <v>39</v>
      </c>
      <c r="R248" s="3">
        <v>194040000</v>
      </c>
      <c r="S248" s="3">
        <v>11</v>
      </c>
      <c r="T248" s="3">
        <v>19</v>
      </c>
      <c r="U248" s="3"/>
      <c r="V248" s="3"/>
      <c r="W248" s="3" t="s">
        <v>49</v>
      </c>
      <c r="X248" s="3">
        <v>17640000</v>
      </c>
      <c r="Y248" s="3">
        <v>2991700</v>
      </c>
      <c r="Z248" s="3">
        <v>0</v>
      </c>
      <c r="AA248" s="3">
        <v>6589900</v>
      </c>
      <c r="AB248" s="3">
        <v>837660</v>
      </c>
      <c r="AC248" s="3">
        <v>7220500</v>
      </c>
      <c r="AD248" s="6">
        <f t="shared" si="6"/>
        <v>3.527952</v>
      </c>
      <c r="AE248" s="6">
        <f t="shared" si="7"/>
        <v>2.9319658543059468</v>
      </c>
      <c r="AF248" s="3">
        <v>25192000</v>
      </c>
      <c r="AG248" s="3">
        <v>0</v>
      </c>
      <c r="AH248" s="3">
        <v>40858000</v>
      </c>
      <c r="AI248" s="3">
        <v>21381000</v>
      </c>
      <c r="AJ248" s="3">
        <v>70971000</v>
      </c>
      <c r="AK248" s="3">
        <v>28391105.225043599</v>
      </c>
      <c r="AL248" s="3">
        <v>0</v>
      </c>
      <c r="AM248" s="3">
        <v>34821618.023239501</v>
      </c>
      <c r="AN248" s="3">
        <v>11637972.4464208</v>
      </c>
      <c r="AO248" s="3">
        <v>75154715.296664104</v>
      </c>
    </row>
    <row r="249" spans="1:41" x14ac:dyDescent="0.25">
      <c r="A249" s="3" t="s">
        <v>797</v>
      </c>
      <c r="B249" s="3" t="s">
        <v>798</v>
      </c>
      <c r="C249" s="3" t="s">
        <v>799</v>
      </c>
      <c r="D249" s="3" t="s">
        <v>799</v>
      </c>
      <c r="E249" s="3" t="s">
        <v>800</v>
      </c>
      <c r="F249" s="3">
        <v>3</v>
      </c>
      <c r="G249" s="3">
        <v>20</v>
      </c>
      <c r="H249" s="3">
        <v>28.7</v>
      </c>
      <c r="I249" s="3">
        <v>108.34</v>
      </c>
      <c r="J249" s="3">
        <v>965</v>
      </c>
      <c r="K249" s="3">
        <v>0</v>
      </c>
      <c r="L249" s="3">
        <v>243.72</v>
      </c>
      <c r="M249" s="3" t="s">
        <v>39</v>
      </c>
      <c r="N249" s="3" t="s">
        <v>39</v>
      </c>
      <c r="O249" s="3" t="s">
        <v>39</v>
      </c>
      <c r="P249" s="3" t="s">
        <v>39</v>
      </c>
      <c r="Q249" s="3" t="s">
        <v>39</v>
      </c>
      <c r="R249" s="3">
        <v>312440000</v>
      </c>
      <c r="S249" s="3">
        <v>58</v>
      </c>
      <c r="T249" s="3">
        <v>36</v>
      </c>
      <c r="U249" s="3"/>
      <c r="V249" s="3"/>
      <c r="W249" s="3" t="s">
        <v>132</v>
      </c>
      <c r="X249" s="3">
        <v>5386900</v>
      </c>
      <c r="Y249" s="3">
        <v>1790600</v>
      </c>
      <c r="Z249" s="3">
        <v>197360</v>
      </c>
      <c r="AA249" s="3">
        <v>2822100</v>
      </c>
      <c r="AB249" s="3">
        <v>475200</v>
      </c>
      <c r="AC249" s="3">
        <v>101590</v>
      </c>
      <c r="AD249" s="6">
        <f t="shared" si="6"/>
        <v>1.0773699999999999</v>
      </c>
      <c r="AE249" s="6">
        <f t="shared" si="7"/>
        <v>1.0622572874026328</v>
      </c>
      <c r="AF249" s="3">
        <v>101790000</v>
      </c>
      <c r="AG249" s="3">
        <v>9574100</v>
      </c>
      <c r="AH249" s="3">
        <v>109420000</v>
      </c>
      <c r="AI249" s="3">
        <v>28565000</v>
      </c>
      <c r="AJ249" s="3">
        <v>0</v>
      </c>
      <c r="AK249" s="3">
        <v>38187472.095042497</v>
      </c>
      <c r="AL249" s="3">
        <v>13158924.525372701</v>
      </c>
      <c r="AM249" s="3">
        <v>45061423.316795498</v>
      </c>
      <c r="AN249" s="3">
        <v>34811736.795002803</v>
      </c>
      <c r="AO249" s="3">
        <v>6711222.7917949101</v>
      </c>
    </row>
    <row r="250" spans="1:41" x14ac:dyDescent="0.25">
      <c r="A250" s="3" t="s">
        <v>801</v>
      </c>
      <c r="B250" s="3" t="s">
        <v>802</v>
      </c>
      <c r="C250" s="3" t="s">
        <v>801</v>
      </c>
      <c r="D250" s="3" t="s">
        <v>801</v>
      </c>
      <c r="E250" s="3" t="s">
        <v>803</v>
      </c>
      <c r="F250" s="3">
        <v>1</v>
      </c>
      <c r="G250" s="3">
        <v>2</v>
      </c>
      <c r="H250" s="3">
        <v>6.7</v>
      </c>
      <c r="I250" s="3">
        <v>64.793000000000006</v>
      </c>
      <c r="J250" s="3">
        <v>597</v>
      </c>
      <c r="K250" s="3">
        <v>0</v>
      </c>
      <c r="L250" s="3">
        <v>16.286999999999999</v>
      </c>
      <c r="M250" s="3" t="s">
        <v>39</v>
      </c>
      <c r="N250" s="3" t="s">
        <v>44</v>
      </c>
      <c r="O250" s="3" t="s">
        <v>39</v>
      </c>
      <c r="P250" s="3" t="s">
        <v>39</v>
      </c>
      <c r="Q250" s="3" t="s">
        <v>39</v>
      </c>
      <c r="R250" s="3">
        <v>30793000</v>
      </c>
      <c r="S250" s="3">
        <v>20</v>
      </c>
      <c r="T250" s="3">
        <v>4</v>
      </c>
      <c r="U250" s="3"/>
      <c r="V250" s="3"/>
      <c r="W250" s="3" t="s">
        <v>49</v>
      </c>
      <c r="X250" s="3">
        <v>1539600</v>
      </c>
      <c r="Y250" s="3">
        <v>253260</v>
      </c>
      <c r="Z250" s="3">
        <v>0</v>
      </c>
      <c r="AA250" s="3">
        <v>445170</v>
      </c>
      <c r="AB250" s="3">
        <v>300880</v>
      </c>
      <c r="AC250" s="3">
        <v>540330</v>
      </c>
      <c r="AD250" s="6">
        <f t="shared" si="6"/>
        <v>0.30792799999999998</v>
      </c>
      <c r="AE250" s="6">
        <f t="shared" si="7"/>
        <v>0.18477227815881905</v>
      </c>
      <c r="AF250" s="3">
        <v>5485300</v>
      </c>
      <c r="AG250" s="3">
        <v>0</v>
      </c>
      <c r="AH250" s="3">
        <v>6401500</v>
      </c>
      <c r="AI250" s="3">
        <v>0</v>
      </c>
      <c r="AJ250" s="3">
        <v>10768000</v>
      </c>
      <c r="AK250" s="3">
        <v>4369853.2363953805</v>
      </c>
      <c r="AL250" s="3">
        <v>0</v>
      </c>
      <c r="AM250" s="3">
        <v>6240424.5449000997</v>
      </c>
      <c r="AN250" s="3">
        <v>7600388.44352597</v>
      </c>
      <c r="AO250" s="3">
        <v>12309185.823788701</v>
      </c>
    </row>
    <row r="251" spans="1:41" x14ac:dyDescent="0.25">
      <c r="A251" s="3" t="s">
        <v>804</v>
      </c>
      <c r="B251" s="3" t="s">
        <v>805</v>
      </c>
      <c r="C251" s="3" t="s">
        <v>804</v>
      </c>
      <c r="D251" s="3" t="s">
        <v>804</v>
      </c>
      <c r="E251" s="3" t="s">
        <v>806</v>
      </c>
      <c r="F251" s="3">
        <v>1</v>
      </c>
      <c r="G251" s="3">
        <v>9</v>
      </c>
      <c r="H251" s="3">
        <v>50.7</v>
      </c>
      <c r="I251" s="3">
        <v>15.637</v>
      </c>
      <c r="J251" s="3">
        <v>144</v>
      </c>
      <c r="K251" s="3">
        <v>0</v>
      </c>
      <c r="L251" s="3">
        <v>246.01</v>
      </c>
      <c r="M251" s="3" t="s">
        <v>39</v>
      </c>
      <c r="N251" s="3" t="s">
        <v>39</v>
      </c>
      <c r="O251" s="3" t="s">
        <v>39</v>
      </c>
      <c r="P251" s="3" t="s">
        <v>39</v>
      </c>
      <c r="Q251" s="3" t="s">
        <v>39</v>
      </c>
      <c r="R251" s="3">
        <v>7765900000</v>
      </c>
      <c r="S251" s="3">
        <v>10</v>
      </c>
      <c r="T251" s="3">
        <v>96</v>
      </c>
      <c r="U251" s="3"/>
      <c r="V251" s="3"/>
      <c r="W251" s="3" t="s">
        <v>49</v>
      </c>
      <c r="X251" s="3">
        <v>776590000</v>
      </c>
      <c r="Y251" s="3">
        <v>189250000</v>
      </c>
      <c r="Z251" s="3">
        <v>177380000</v>
      </c>
      <c r="AA251" s="3">
        <v>140230000</v>
      </c>
      <c r="AB251" s="3">
        <v>119070000</v>
      </c>
      <c r="AC251" s="3">
        <v>150650000</v>
      </c>
      <c r="AD251" s="6">
        <f t="shared" si="6"/>
        <v>155.316</v>
      </c>
      <c r="AE251" s="6">
        <f t="shared" si="7"/>
        <v>25.304023079344518</v>
      </c>
      <c r="AF251" s="3">
        <v>1913900000</v>
      </c>
      <c r="AG251" s="3">
        <v>2935600000</v>
      </c>
      <c r="AH251" s="3">
        <v>1431500000</v>
      </c>
      <c r="AI251" s="3">
        <v>1376100000</v>
      </c>
      <c r="AJ251" s="3">
        <v>1435400000</v>
      </c>
      <c r="AK251" s="3">
        <v>1567858600.51966</v>
      </c>
      <c r="AL251" s="3">
        <v>2024744400.6240101</v>
      </c>
      <c r="AM251" s="3">
        <v>934347538.70160902</v>
      </c>
      <c r="AN251" s="3">
        <v>1282094275.23961</v>
      </c>
      <c r="AO251" s="3">
        <v>1479566641.82201</v>
      </c>
    </row>
    <row r="252" spans="1:41" x14ac:dyDescent="0.25">
      <c r="A252" s="3" t="s">
        <v>807</v>
      </c>
      <c r="B252" s="3" t="s">
        <v>808</v>
      </c>
      <c r="C252" s="3" t="s">
        <v>807</v>
      </c>
      <c r="D252" s="3" t="s">
        <v>807</v>
      </c>
      <c r="E252" s="3" t="s">
        <v>809</v>
      </c>
      <c r="F252" s="3">
        <v>1</v>
      </c>
      <c r="G252" s="3">
        <v>6</v>
      </c>
      <c r="H252" s="3">
        <v>32.6</v>
      </c>
      <c r="I252" s="3">
        <v>37.317</v>
      </c>
      <c r="J252" s="3">
        <v>328</v>
      </c>
      <c r="K252" s="3">
        <v>0</v>
      </c>
      <c r="L252" s="3">
        <v>54.88</v>
      </c>
      <c r="M252" s="3" t="s">
        <v>39</v>
      </c>
      <c r="N252" s="3" t="s">
        <v>44</v>
      </c>
      <c r="O252" s="3" t="s">
        <v>39</v>
      </c>
      <c r="P252" s="3" t="s">
        <v>44</v>
      </c>
      <c r="Q252" s="3" t="s">
        <v>39</v>
      </c>
      <c r="R252" s="3">
        <v>138880000</v>
      </c>
      <c r="S252" s="3">
        <v>16</v>
      </c>
      <c r="T252" s="3">
        <v>10</v>
      </c>
      <c r="U252" s="3"/>
      <c r="V252" s="3"/>
      <c r="W252" s="3" t="s">
        <v>49</v>
      </c>
      <c r="X252" s="3">
        <v>8679900</v>
      </c>
      <c r="Y252" s="3">
        <v>1030000</v>
      </c>
      <c r="Z252" s="3">
        <v>0</v>
      </c>
      <c r="AA252" s="3">
        <v>6034300</v>
      </c>
      <c r="AB252" s="3">
        <v>0</v>
      </c>
      <c r="AC252" s="3">
        <v>1615600</v>
      </c>
      <c r="AD252" s="6">
        <f t="shared" si="6"/>
        <v>1.7359800000000001</v>
      </c>
      <c r="AE252" s="6">
        <f t="shared" si="7"/>
        <v>2.23677030774284</v>
      </c>
      <c r="AF252" s="3">
        <v>20120000</v>
      </c>
      <c r="AG252" s="3">
        <v>0</v>
      </c>
      <c r="AH252" s="3">
        <v>48485000</v>
      </c>
      <c r="AI252" s="3">
        <v>0</v>
      </c>
      <c r="AJ252" s="3">
        <v>30754000</v>
      </c>
      <c r="AK252" s="3">
        <v>14217034.359656399</v>
      </c>
      <c r="AL252" s="3">
        <v>0</v>
      </c>
      <c r="AM252" s="3">
        <v>50138921.775898203</v>
      </c>
      <c r="AN252" s="3">
        <v>0</v>
      </c>
      <c r="AO252" s="3">
        <v>29442952.873856999</v>
      </c>
    </row>
    <row r="253" spans="1:41" x14ac:dyDescent="0.25">
      <c r="A253" s="3" t="s">
        <v>810</v>
      </c>
      <c r="B253" s="3" t="s">
        <v>811</v>
      </c>
      <c r="C253" s="3" t="s">
        <v>810</v>
      </c>
      <c r="D253" s="3" t="s">
        <v>810</v>
      </c>
      <c r="E253" s="3" t="s">
        <v>812</v>
      </c>
      <c r="F253" s="3">
        <v>1</v>
      </c>
      <c r="G253" s="3">
        <v>13</v>
      </c>
      <c r="H253" s="3">
        <v>50.6</v>
      </c>
      <c r="I253" s="3">
        <v>46.834000000000003</v>
      </c>
      <c r="J253" s="3">
        <v>413</v>
      </c>
      <c r="K253" s="3">
        <v>0</v>
      </c>
      <c r="L253" s="3">
        <v>125.65</v>
      </c>
      <c r="M253" s="3" t="s">
        <v>39</v>
      </c>
      <c r="N253" s="3" t="s">
        <v>39</v>
      </c>
      <c r="O253" s="3" t="s">
        <v>39</v>
      </c>
      <c r="P253" s="3" t="s">
        <v>39</v>
      </c>
      <c r="Q253" s="3" t="s">
        <v>39</v>
      </c>
      <c r="R253" s="3">
        <v>774930000</v>
      </c>
      <c r="S253" s="3">
        <v>20</v>
      </c>
      <c r="T253" s="3">
        <v>35</v>
      </c>
      <c r="U253" s="3"/>
      <c r="V253" s="3"/>
      <c r="W253" s="3" t="s">
        <v>49</v>
      </c>
      <c r="X253" s="3">
        <v>38747000</v>
      </c>
      <c r="Y253" s="3">
        <v>8565400</v>
      </c>
      <c r="Z253" s="3">
        <v>27081000</v>
      </c>
      <c r="AA253" s="3">
        <v>1119500</v>
      </c>
      <c r="AB253" s="3">
        <v>937200</v>
      </c>
      <c r="AC253" s="3">
        <v>1043100</v>
      </c>
      <c r="AD253" s="6">
        <f t="shared" si="6"/>
        <v>7.7492400000000004</v>
      </c>
      <c r="AE253" s="6">
        <f t="shared" si="7"/>
        <v>10.096660011825694</v>
      </c>
      <c r="AF253" s="3">
        <v>217130000</v>
      </c>
      <c r="AG253" s="3">
        <v>729750000</v>
      </c>
      <c r="AH253" s="3">
        <v>21639000</v>
      </c>
      <c r="AI253" s="3">
        <v>29607000</v>
      </c>
      <c r="AJ253" s="3">
        <v>22300000</v>
      </c>
      <c r="AK253" s="3">
        <v>106741852.519053</v>
      </c>
      <c r="AL253" s="3">
        <v>308375600.972224</v>
      </c>
      <c r="AM253" s="3">
        <v>15693754.813821601</v>
      </c>
      <c r="AN253" s="3">
        <v>23674562.6897301</v>
      </c>
      <c r="AO253" s="3">
        <v>23762981.756426699</v>
      </c>
    </row>
    <row r="254" spans="1:41" x14ac:dyDescent="0.25">
      <c r="A254" s="3" t="s">
        <v>813</v>
      </c>
      <c r="B254" s="3" t="s">
        <v>814</v>
      </c>
      <c r="C254" s="3" t="s">
        <v>813</v>
      </c>
      <c r="D254" s="3" t="s">
        <v>813</v>
      </c>
      <c r="E254" s="3" t="s">
        <v>815</v>
      </c>
      <c r="F254" s="3">
        <v>1</v>
      </c>
      <c r="G254" s="3">
        <v>8</v>
      </c>
      <c r="H254" s="3">
        <v>9.1</v>
      </c>
      <c r="I254" s="3">
        <v>154.97</v>
      </c>
      <c r="J254" s="3">
        <v>1390</v>
      </c>
      <c r="K254" s="3">
        <v>0</v>
      </c>
      <c r="L254" s="3">
        <v>57.021999999999998</v>
      </c>
      <c r="M254" s="3" t="s">
        <v>39</v>
      </c>
      <c r="N254" s="3" t="s">
        <v>44</v>
      </c>
      <c r="O254" s="3" t="s">
        <v>39</v>
      </c>
      <c r="P254" s="3" t="s">
        <v>39</v>
      </c>
      <c r="Q254" s="3" t="s">
        <v>39</v>
      </c>
      <c r="R254" s="3">
        <v>47630000</v>
      </c>
      <c r="S254" s="3">
        <v>60</v>
      </c>
      <c r="T254" s="3">
        <v>10</v>
      </c>
      <c r="U254" s="3"/>
      <c r="V254" s="3"/>
      <c r="W254" s="3" t="s">
        <v>49</v>
      </c>
      <c r="X254" s="3">
        <v>793830</v>
      </c>
      <c r="Y254" s="3">
        <v>0</v>
      </c>
      <c r="Z254" s="3">
        <v>0</v>
      </c>
      <c r="AA254" s="3">
        <v>613390</v>
      </c>
      <c r="AB254" s="3">
        <v>32717</v>
      </c>
      <c r="AC254" s="3">
        <v>147730</v>
      </c>
      <c r="AD254" s="6">
        <f t="shared" si="6"/>
        <v>0.1587674</v>
      </c>
      <c r="AE254" s="6">
        <f t="shared" si="7"/>
        <v>0.23371196399636884</v>
      </c>
      <c r="AF254" s="3">
        <v>0</v>
      </c>
      <c r="AG254" s="3">
        <v>0</v>
      </c>
      <c r="AH254" s="3">
        <v>29131000</v>
      </c>
      <c r="AI254" s="3">
        <v>2745800</v>
      </c>
      <c r="AJ254" s="3">
        <v>6888900</v>
      </c>
      <c r="AK254" s="3">
        <v>0</v>
      </c>
      <c r="AL254" s="3">
        <v>0</v>
      </c>
      <c r="AM254" s="3">
        <v>15589181.1807444</v>
      </c>
      <c r="AN254" s="3">
        <v>2479362.2791261198</v>
      </c>
      <c r="AO254" s="3">
        <v>10095764.8178325</v>
      </c>
    </row>
    <row r="255" spans="1:41" x14ac:dyDescent="0.25">
      <c r="A255" s="3" t="s">
        <v>816</v>
      </c>
      <c r="B255" s="3" t="s">
        <v>817</v>
      </c>
      <c r="C255" s="3" t="s">
        <v>816</v>
      </c>
      <c r="D255" s="3" t="s">
        <v>816</v>
      </c>
      <c r="E255" s="3" t="s">
        <v>818</v>
      </c>
      <c r="F255" s="3">
        <v>1</v>
      </c>
      <c r="G255" s="3">
        <v>4</v>
      </c>
      <c r="H255" s="3">
        <v>37.1</v>
      </c>
      <c r="I255" s="3">
        <v>18.184000000000001</v>
      </c>
      <c r="J255" s="3">
        <v>167</v>
      </c>
      <c r="K255" s="3">
        <v>0</v>
      </c>
      <c r="L255" s="3">
        <v>26.908999999999999</v>
      </c>
      <c r="M255" s="3" t="s">
        <v>39</v>
      </c>
      <c r="N255" s="3" t="s">
        <v>44</v>
      </c>
      <c r="O255" s="3" t="s">
        <v>39</v>
      </c>
      <c r="P255" s="3" t="s">
        <v>39</v>
      </c>
      <c r="Q255" s="3" t="s">
        <v>39</v>
      </c>
      <c r="R255" s="3">
        <v>38520000</v>
      </c>
      <c r="S255" s="3">
        <v>10</v>
      </c>
      <c r="T255" s="3">
        <v>7</v>
      </c>
      <c r="U255" s="3"/>
      <c r="V255" s="3"/>
      <c r="W255" s="3" t="s">
        <v>49</v>
      </c>
      <c r="X255" s="3">
        <v>3852000</v>
      </c>
      <c r="Y255" s="3">
        <v>788200</v>
      </c>
      <c r="Z255" s="3">
        <v>0</v>
      </c>
      <c r="AA255" s="3">
        <v>1626800</v>
      </c>
      <c r="AB255" s="3">
        <v>398790</v>
      </c>
      <c r="AC255" s="3">
        <v>1038200</v>
      </c>
      <c r="AD255" s="6">
        <f t="shared" si="6"/>
        <v>0.77039800000000003</v>
      </c>
      <c r="AE255" s="6">
        <f t="shared" si="7"/>
        <v>0.55444833701256602</v>
      </c>
      <c r="AF255" s="3">
        <v>5574600</v>
      </c>
      <c r="AG255" s="3">
        <v>0</v>
      </c>
      <c r="AH255" s="3">
        <v>7028300</v>
      </c>
      <c r="AI255" s="3">
        <v>0</v>
      </c>
      <c r="AJ255" s="3">
        <v>13150000</v>
      </c>
      <c r="AK255" s="3">
        <v>6799965.0969888801</v>
      </c>
      <c r="AL255" s="3">
        <v>0</v>
      </c>
      <c r="AM255" s="3">
        <v>11402310.841954701</v>
      </c>
      <c r="AN255" s="3">
        <v>5036907.1996571897</v>
      </c>
      <c r="AO255" s="3">
        <v>11824882.519238399</v>
      </c>
    </row>
    <row r="256" spans="1:41" x14ac:dyDescent="0.25">
      <c r="A256" s="3" t="s">
        <v>819</v>
      </c>
      <c r="B256" s="3" t="s">
        <v>820</v>
      </c>
      <c r="C256" s="3" t="s">
        <v>821</v>
      </c>
      <c r="D256" s="3" t="s">
        <v>819</v>
      </c>
      <c r="E256" s="3" t="s">
        <v>822</v>
      </c>
      <c r="F256" s="3">
        <v>2</v>
      </c>
      <c r="G256" s="3">
        <v>3</v>
      </c>
      <c r="H256" s="3">
        <v>2.4</v>
      </c>
      <c r="I256" s="3">
        <v>163.38999999999999</v>
      </c>
      <c r="J256" s="3">
        <v>1511</v>
      </c>
      <c r="K256" s="3">
        <v>0</v>
      </c>
      <c r="L256" s="3">
        <v>22.800999999999998</v>
      </c>
      <c r="M256" s="3" t="s">
        <v>39</v>
      </c>
      <c r="N256" s="3" t="s">
        <v>39</v>
      </c>
      <c r="O256" s="3" t="s">
        <v>39</v>
      </c>
      <c r="P256" s="3" t="s">
        <v>44</v>
      </c>
      <c r="Q256" s="3" t="s">
        <v>44</v>
      </c>
      <c r="R256" s="3">
        <v>25918000</v>
      </c>
      <c r="S256" s="3">
        <v>38</v>
      </c>
      <c r="T256" s="3">
        <v>6</v>
      </c>
      <c r="U256" s="3"/>
      <c r="V256" s="3"/>
      <c r="W256" s="3" t="s">
        <v>45</v>
      </c>
      <c r="X256" s="3">
        <v>682060</v>
      </c>
      <c r="Y256" s="3">
        <v>236090</v>
      </c>
      <c r="Z256" s="3">
        <v>356640</v>
      </c>
      <c r="AA256" s="3">
        <v>89326</v>
      </c>
      <c r="AB256" s="3">
        <v>0</v>
      </c>
      <c r="AC256" s="3">
        <v>0</v>
      </c>
      <c r="AD256" s="6">
        <f t="shared" si="6"/>
        <v>0.13641120000000001</v>
      </c>
      <c r="AE256" s="6">
        <f t="shared" si="7"/>
        <v>0.13990685083211615</v>
      </c>
      <c r="AF256" s="3">
        <v>9855300</v>
      </c>
      <c r="AG256" s="3">
        <v>11008000</v>
      </c>
      <c r="AH256" s="3">
        <v>5636300</v>
      </c>
      <c r="AI256" s="3">
        <v>0</v>
      </c>
      <c r="AJ256" s="3">
        <v>0</v>
      </c>
      <c r="AK256" s="3">
        <v>7739985.6463011503</v>
      </c>
      <c r="AL256" s="3">
        <v>15579098.0049407</v>
      </c>
      <c r="AM256" s="3">
        <v>2379120.2420629999</v>
      </c>
      <c r="AN256" s="3">
        <v>0</v>
      </c>
      <c r="AO256" s="3"/>
    </row>
    <row r="257" spans="1:41" x14ac:dyDescent="0.25">
      <c r="A257" s="3" t="s">
        <v>823</v>
      </c>
      <c r="B257" s="3" t="s">
        <v>824</v>
      </c>
      <c r="C257" s="3" t="s">
        <v>823</v>
      </c>
      <c r="D257" s="3" t="s">
        <v>823</v>
      </c>
      <c r="E257" s="3" t="s">
        <v>825</v>
      </c>
      <c r="F257" s="3">
        <v>1</v>
      </c>
      <c r="G257" s="3">
        <v>13</v>
      </c>
      <c r="H257" s="3">
        <v>66.099999999999994</v>
      </c>
      <c r="I257" s="3">
        <v>27.393000000000001</v>
      </c>
      <c r="J257" s="3">
        <v>245</v>
      </c>
      <c r="K257" s="3">
        <v>0</v>
      </c>
      <c r="L257" s="3">
        <v>320.39999999999998</v>
      </c>
      <c r="M257" s="3" t="s">
        <v>39</v>
      </c>
      <c r="N257" s="3" t="s">
        <v>39</v>
      </c>
      <c r="O257" s="3" t="s">
        <v>39</v>
      </c>
      <c r="P257" s="3" t="s">
        <v>39</v>
      </c>
      <c r="Q257" s="3" t="s">
        <v>39</v>
      </c>
      <c r="R257" s="3">
        <v>1965500000</v>
      </c>
      <c r="S257" s="3">
        <v>18</v>
      </c>
      <c r="T257" s="3">
        <v>61</v>
      </c>
      <c r="U257" s="3"/>
      <c r="V257" s="3"/>
      <c r="W257" s="3" t="s">
        <v>49</v>
      </c>
      <c r="X257" s="3">
        <v>109200000</v>
      </c>
      <c r="Y257" s="3">
        <v>28831000</v>
      </c>
      <c r="Z257" s="3">
        <v>7994000</v>
      </c>
      <c r="AA257" s="3">
        <v>27350000</v>
      </c>
      <c r="AB257" s="3">
        <v>9714300</v>
      </c>
      <c r="AC257" s="3">
        <v>35307000</v>
      </c>
      <c r="AD257" s="6">
        <f t="shared" si="6"/>
        <v>21.839259999999999</v>
      </c>
      <c r="AE257" s="6">
        <f t="shared" si="7"/>
        <v>10.948411608557654</v>
      </c>
      <c r="AF257" s="3">
        <v>386970000</v>
      </c>
      <c r="AG257" s="3">
        <v>250790000</v>
      </c>
      <c r="AH257" s="3">
        <v>427350000</v>
      </c>
      <c r="AI257" s="3">
        <v>314070000</v>
      </c>
      <c r="AJ257" s="3">
        <v>337430000</v>
      </c>
      <c r="AK257" s="3">
        <v>262625832.906881</v>
      </c>
      <c r="AL257" s="3">
        <v>108233691.760748</v>
      </c>
      <c r="AM257" s="3">
        <v>183262208.02613699</v>
      </c>
      <c r="AN257" s="3">
        <v>220853078.88427901</v>
      </c>
      <c r="AO257" s="3">
        <v>520667398.134633</v>
      </c>
    </row>
    <row r="258" spans="1:41" x14ac:dyDescent="0.25">
      <c r="A258" s="3" t="s">
        <v>826</v>
      </c>
      <c r="B258" s="3" t="s">
        <v>827</v>
      </c>
      <c r="C258" s="3" t="s">
        <v>826</v>
      </c>
      <c r="D258" s="3" t="s">
        <v>826</v>
      </c>
      <c r="E258" s="3" t="s">
        <v>828</v>
      </c>
      <c r="F258" s="3">
        <v>1</v>
      </c>
      <c r="G258" s="3">
        <v>4</v>
      </c>
      <c r="H258" s="3">
        <v>24.8</v>
      </c>
      <c r="I258" s="3">
        <v>12.192</v>
      </c>
      <c r="J258" s="3">
        <v>109</v>
      </c>
      <c r="K258" s="3">
        <v>0</v>
      </c>
      <c r="L258" s="3">
        <v>43.284999999999997</v>
      </c>
      <c r="M258" s="3" t="s">
        <v>39</v>
      </c>
      <c r="N258" s="3" t="s">
        <v>39</v>
      </c>
      <c r="O258" s="3" t="s">
        <v>39</v>
      </c>
      <c r="P258" s="3" t="s">
        <v>39</v>
      </c>
      <c r="Q258" s="3" t="s">
        <v>39</v>
      </c>
      <c r="R258" s="3">
        <v>853650000</v>
      </c>
      <c r="S258" s="3">
        <v>7</v>
      </c>
      <c r="T258" s="3">
        <v>29</v>
      </c>
      <c r="U258" s="3"/>
      <c r="V258" s="3"/>
      <c r="W258" s="3" t="s">
        <v>49</v>
      </c>
      <c r="X258" s="3">
        <v>121950000</v>
      </c>
      <c r="Y258" s="3">
        <v>24109000</v>
      </c>
      <c r="Z258" s="3">
        <v>14859000</v>
      </c>
      <c r="AA258" s="3">
        <v>40873000</v>
      </c>
      <c r="AB258" s="3">
        <v>16168000</v>
      </c>
      <c r="AC258" s="3">
        <v>25940000</v>
      </c>
      <c r="AD258" s="6">
        <f t="shared" ref="AD258:AD321" si="8">AVERAGE(Y258:AC258)/10^6</f>
        <v>24.389800000000001</v>
      </c>
      <c r="AE258" s="6">
        <f t="shared" ref="AE258:AE321" si="9">_xlfn.STDEV.P(Y258:AC258)/10^6</f>
        <v>9.3017417164743925</v>
      </c>
      <c r="AF258" s="3">
        <v>158480000</v>
      </c>
      <c r="AG258" s="3">
        <v>169320000</v>
      </c>
      <c r="AH258" s="3">
        <v>391560000</v>
      </c>
      <c r="AI258" s="3">
        <v>162190000</v>
      </c>
      <c r="AJ258" s="3">
        <v>251990000</v>
      </c>
      <c r="AK258" s="3">
        <v>143985508.09340301</v>
      </c>
      <c r="AL258" s="3">
        <v>119565973.310155</v>
      </c>
      <c r="AM258" s="3">
        <v>199032290.377774</v>
      </c>
      <c r="AN258" s="3">
        <v>142945402.92414701</v>
      </c>
      <c r="AO258" s="3">
        <v>206818582.56492499</v>
      </c>
    </row>
    <row r="259" spans="1:41" x14ac:dyDescent="0.25">
      <c r="A259" s="3" t="s">
        <v>829</v>
      </c>
      <c r="B259" s="3" t="s">
        <v>830</v>
      </c>
      <c r="C259" s="3" t="s">
        <v>831</v>
      </c>
      <c r="D259" s="3" t="s">
        <v>831</v>
      </c>
      <c r="E259" s="3" t="s">
        <v>832</v>
      </c>
      <c r="F259" s="3">
        <v>2</v>
      </c>
      <c r="G259" s="3">
        <v>2</v>
      </c>
      <c r="H259" s="3">
        <v>6.3</v>
      </c>
      <c r="I259" s="3">
        <v>23.62</v>
      </c>
      <c r="J259" s="3">
        <v>206</v>
      </c>
      <c r="K259" s="3">
        <v>0</v>
      </c>
      <c r="L259" s="3">
        <v>39.584000000000003</v>
      </c>
      <c r="M259" s="3" t="s">
        <v>39</v>
      </c>
      <c r="N259" s="3" t="s">
        <v>44</v>
      </c>
      <c r="O259" s="3" t="s">
        <v>39</v>
      </c>
      <c r="P259" s="3" t="s">
        <v>39</v>
      </c>
      <c r="Q259" s="3" t="s">
        <v>39</v>
      </c>
      <c r="R259" s="3">
        <v>175970000</v>
      </c>
      <c r="S259" s="3">
        <v>13</v>
      </c>
      <c r="T259" s="3">
        <v>7</v>
      </c>
      <c r="U259" s="3"/>
      <c r="V259" s="3"/>
      <c r="W259" s="3" t="s">
        <v>45</v>
      </c>
      <c r="X259" s="3">
        <v>13536000</v>
      </c>
      <c r="Y259" s="3">
        <v>3760800</v>
      </c>
      <c r="Z259" s="3">
        <v>0</v>
      </c>
      <c r="AA259" s="3">
        <v>4376100</v>
      </c>
      <c r="AB259" s="3">
        <v>2632000</v>
      </c>
      <c r="AC259" s="3">
        <v>2767200</v>
      </c>
      <c r="AD259" s="6">
        <f t="shared" si="8"/>
        <v>2.70722</v>
      </c>
      <c r="AE259" s="6">
        <f t="shared" si="9"/>
        <v>1.4988987322697953</v>
      </c>
      <c r="AF259" s="3">
        <v>35564000</v>
      </c>
      <c r="AG259" s="3">
        <v>0</v>
      </c>
      <c r="AH259" s="3">
        <v>39810000</v>
      </c>
      <c r="AI259" s="3">
        <v>35160000</v>
      </c>
      <c r="AJ259" s="3">
        <v>49384000</v>
      </c>
      <c r="AK259" s="3">
        <v>42179281.090699904</v>
      </c>
      <c r="AL259" s="3">
        <v>0</v>
      </c>
      <c r="AM259" s="3">
        <v>39873253.432339102</v>
      </c>
      <c r="AN259" s="3">
        <v>43216433.898410298</v>
      </c>
      <c r="AO259" s="3">
        <v>40974428.687422499</v>
      </c>
    </row>
    <row r="260" spans="1:41" x14ac:dyDescent="0.25">
      <c r="A260" s="3" t="s">
        <v>833</v>
      </c>
      <c r="B260" s="3" t="s">
        <v>834</v>
      </c>
      <c r="C260" s="3" t="s">
        <v>833</v>
      </c>
      <c r="D260" s="3" t="s">
        <v>833</v>
      </c>
      <c r="E260" s="3" t="s">
        <v>835</v>
      </c>
      <c r="F260" s="3">
        <v>1</v>
      </c>
      <c r="G260" s="3">
        <v>2</v>
      </c>
      <c r="H260" s="3">
        <v>2.2000000000000002</v>
      </c>
      <c r="I260" s="3">
        <v>141.9</v>
      </c>
      <c r="J260" s="3">
        <v>1300</v>
      </c>
      <c r="K260" s="3">
        <v>2.3121000000000001E-3</v>
      </c>
      <c r="L260" s="3">
        <v>13.574</v>
      </c>
      <c r="M260" s="3" t="s">
        <v>44</v>
      </c>
      <c r="N260" s="3" t="s">
        <v>39</v>
      </c>
      <c r="O260" s="3" t="s">
        <v>44</v>
      </c>
      <c r="P260" s="3" t="s">
        <v>44</v>
      </c>
      <c r="Q260" s="3" t="s">
        <v>44</v>
      </c>
      <c r="R260" s="3">
        <v>6447700</v>
      </c>
      <c r="S260" s="3">
        <v>46</v>
      </c>
      <c r="T260" s="3">
        <v>3</v>
      </c>
      <c r="U260" s="3"/>
      <c r="V260" s="3"/>
      <c r="W260" s="3" t="s">
        <v>49</v>
      </c>
      <c r="X260" s="3">
        <v>140170</v>
      </c>
      <c r="Y260" s="3">
        <v>0</v>
      </c>
      <c r="Z260" s="3">
        <v>140170</v>
      </c>
      <c r="AA260" s="3">
        <v>0</v>
      </c>
      <c r="AB260" s="3">
        <v>0</v>
      </c>
      <c r="AC260" s="3">
        <v>0</v>
      </c>
      <c r="AD260" s="6">
        <f t="shared" si="8"/>
        <v>2.8034E-2</v>
      </c>
      <c r="AE260" s="6">
        <f t="shared" si="9"/>
        <v>5.6068E-2</v>
      </c>
      <c r="AF260" s="3">
        <v>0</v>
      </c>
      <c r="AG260" s="3">
        <v>9581600</v>
      </c>
      <c r="AH260" s="3">
        <v>0</v>
      </c>
      <c r="AI260" s="3">
        <v>0</v>
      </c>
      <c r="AJ260" s="3">
        <v>0</v>
      </c>
      <c r="AK260" s="3">
        <v>0</v>
      </c>
      <c r="AL260" s="3">
        <v>7412147.7041555103</v>
      </c>
      <c r="AM260" s="3">
        <v>0</v>
      </c>
      <c r="AN260" s="3">
        <v>0</v>
      </c>
      <c r="AO260" s="3"/>
    </row>
    <row r="261" spans="1:41" x14ac:dyDescent="0.25">
      <c r="A261" s="3" t="s">
        <v>836</v>
      </c>
      <c r="B261" s="3" t="s">
        <v>837</v>
      </c>
      <c r="C261" s="3" t="s">
        <v>836</v>
      </c>
      <c r="D261" s="3" t="s">
        <v>836</v>
      </c>
      <c r="E261" s="3" t="s">
        <v>838</v>
      </c>
      <c r="F261" s="3">
        <v>1</v>
      </c>
      <c r="G261" s="3">
        <v>7</v>
      </c>
      <c r="H261" s="3">
        <v>42.2</v>
      </c>
      <c r="I261" s="3">
        <v>19.568999999999999</v>
      </c>
      <c r="J261" s="3">
        <v>173</v>
      </c>
      <c r="K261" s="3">
        <v>0</v>
      </c>
      <c r="L261" s="3">
        <v>63.429000000000002</v>
      </c>
      <c r="M261" s="3" t="s">
        <v>39</v>
      </c>
      <c r="N261" s="3" t="s">
        <v>39</v>
      </c>
      <c r="O261" s="3" t="s">
        <v>39</v>
      </c>
      <c r="P261" s="3" t="s">
        <v>39</v>
      </c>
      <c r="Q261" s="3" t="s">
        <v>39</v>
      </c>
      <c r="R261" s="3">
        <v>296550000</v>
      </c>
      <c r="S261" s="3">
        <v>9</v>
      </c>
      <c r="T261" s="3">
        <v>20</v>
      </c>
      <c r="U261" s="3"/>
      <c r="V261" s="3"/>
      <c r="W261" s="3" t="s">
        <v>49</v>
      </c>
      <c r="X261" s="3">
        <v>32950000</v>
      </c>
      <c r="Y261" s="3">
        <v>10813000</v>
      </c>
      <c r="Z261" s="3">
        <v>5671100</v>
      </c>
      <c r="AA261" s="3">
        <v>10869000</v>
      </c>
      <c r="AB261" s="3">
        <v>835840</v>
      </c>
      <c r="AC261" s="3">
        <v>4761800</v>
      </c>
      <c r="AD261" s="6">
        <f t="shared" si="8"/>
        <v>6.5901480000000001</v>
      </c>
      <c r="AE261" s="6">
        <f t="shared" si="9"/>
        <v>3.8325088296331424</v>
      </c>
      <c r="AF261" s="3">
        <v>62949000</v>
      </c>
      <c r="AG261" s="3">
        <v>79490000</v>
      </c>
      <c r="AH261" s="3">
        <v>64098000</v>
      </c>
      <c r="AI261" s="3">
        <v>55670000</v>
      </c>
      <c r="AJ261" s="3">
        <v>37752000</v>
      </c>
      <c r="AK261" s="3">
        <v>81037691.127372801</v>
      </c>
      <c r="AL261" s="3">
        <v>58673659.049613804</v>
      </c>
      <c r="AM261" s="3">
        <v>65764339.262474798</v>
      </c>
      <c r="AN261" s="3">
        <v>9501274.9591065999</v>
      </c>
      <c r="AO261" s="3">
        <v>48813376.5540886</v>
      </c>
    </row>
    <row r="262" spans="1:41" x14ac:dyDescent="0.25">
      <c r="A262" s="3" t="s">
        <v>839</v>
      </c>
      <c r="B262" s="3" t="s">
        <v>840</v>
      </c>
      <c r="C262" s="3" t="s">
        <v>839</v>
      </c>
      <c r="D262" s="3" t="s">
        <v>839</v>
      </c>
      <c r="E262" s="3" t="s">
        <v>841</v>
      </c>
      <c r="F262" s="3">
        <v>1</v>
      </c>
      <c r="G262" s="3">
        <v>32</v>
      </c>
      <c r="H262" s="3">
        <v>49</v>
      </c>
      <c r="I262" s="3">
        <v>83.028999999999996</v>
      </c>
      <c r="J262" s="3">
        <v>720</v>
      </c>
      <c r="K262" s="3">
        <v>0</v>
      </c>
      <c r="L262" s="3">
        <v>323.31</v>
      </c>
      <c r="M262" s="3" t="s">
        <v>39</v>
      </c>
      <c r="N262" s="3" t="s">
        <v>39</v>
      </c>
      <c r="O262" s="3" t="s">
        <v>39</v>
      </c>
      <c r="P262" s="3" t="s">
        <v>39</v>
      </c>
      <c r="Q262" s="3" t="s">
        <v>39</v>
      </c>
      <c r="R262" s="3">
        <v>1801400000</v>
      </c>
      <c r="S262" s="3">
        <v>42</v>
      </c>
      <c r="T262" s="3">
        <v>85</v>
      </c>
      <c r="U262" s="3"/>
      <c r="V262" s="3"/>
      <c r="W262" s="3" t="s">
        <v>49</v>
      </c>
      <c r="X262" s="3">
        <v>42891000</v>
      </c>
      <c r="Y262" s="3">
        <v>2975700</v>
      </c>
      <c r="Z262" s="3">
        <v>1595000</v>
      </c>
      <c r="AA262" s="3">
        <v>17344000</v>
      </c>
      <c r="AB262" s="3">
        <v>11176000</v>
      </c>
      <c r="AC262" s="3">
        <v>9799600</v>
      </c>
      <c r="AD262" s="6">
        <f t="shared" si="8"/>
        <v>8.5780600000000007</v>
      </c>
      <c r="AE262" s="6">
        <f t="shared" si="9"/>
        <v>5.7486123687721369</v>
      </c>
      <c r="AF262" s="3">
        <v>202760000</v>
      </c>
      <c r="AG262" s="3">
        <v>164310000</v>
      </c>
      <c r="AH262" s="3">
        <v>445290000</v>
      </c>
      <c r="AI262" s="3">
        <v>422470000</v>
      </c>
      <c r="AJ262" s="3">
        <v>557880000</v>
      </c>
      <c r="AK262" s="3">
        <v>52871842.294973098</v>
      </c>
      <c r="AL262" s="3">
        <v>39730941.797432199</v>
      </c>
      <c r="AM262" s="3">
        <v>135711063.13148999</v>
      </c>
      <c r="AN262" s="3">
        <v>187639476.11463499</v>
      </c>
      <c r="AO262" s="3">
        <v>161521302.67392901</v>
      </c>
    </row>
    <row r="263" spans="1:41" x14ac:dyDescent="0.25">
      <c r="A263" s="3" t="s">
        <v>842</v>
      </c>
      <c r="B263" s="3" t="s">
        <v>843</v>
      </c>
      <c r="C263" s="3" t="s">
        <v>842</v>
      </c>
      <c r="D263" s="3" t="s">
        <v>842</v>
      </c>
      <c r="E263" s="3" t="s">
        <v>844</v>
      </c>
      <c r="F263" s="3">
        <v>1</v>
      </c>
      <c r="G263" s="3">
        <v>2</v>
      </c>
      <c r="H263" s="3">
        <v>13.6</v>
      </c>
      <c r="I263" s="3">
        <v>51.548000000000002</v>
      </c>
      <c r="J263" s="3">
        <v>477</v>
      </c>
      <c r="K263" s="3">
        <v>0</v>
      </c>
      <c r="L263" s="3">
        <v>26.893999999999998</v>
      </c>
      <c r="M263" s="3" t="s">
        <v>39</v>
      </c>
      <c r="N263" s="3" t="s">
        <v>44</v>
      </c>
      <c r="O263" s="3" t="s">
        <v>39</v>
      </c>
      <c r="P263" s="3" t="s">
        <v>44</v>
      </c>
      <c r="Q263" s="3" t="s">
        <v>39</v>
      </c>
      <c r="R263" s="3">
        <v>98074000</v>
      </c>
      <c r="S263" s="3">
        <v>17</v>
      </c>
      <c r="T263" s="3">
        <v>5</v>
      </c>
      <c r="U263" s="3"/>
      <c r="V263" s="3"/>
      <c r="W263" s="3" t="s">
        <v>49</v>
      </c>
      <c r="X263" s="3">
        <v>5769000</v>
      </c>
      <c r="Y263" s="3">
        <v>1981400</v>
      </c>
      <c r="Z263" s="3">
        <v>0</v>
      </c>
      <c r="AA263" s="3">
        <v>2096000</v>
      </c>
      <c r="AB263" s="3">
        <v>0</v>
      </c>
      <c r="AC263" s="3">
        <v>1691700</v>
      </c>
      <c r="AD263" s="6">
        <f t="shared" si="8"/>
        <v>1.1538200000000001</v>
      </c>
      <c r="AE263" s="6">
        <f t="shared" si="9"/>
        <v>0.95126314845052207</v>
      </c>
      <c r="AF263" s="3">
        <v>37234000</v>
      </c>
      <c r="AG263" s="3">
        <v>0</v>
      </c>
      <c r="AH263" s="3">
        <v>25841000</v>
      </c>
      <c r="AI263" s="3">
        <v>0</v>
      </c>
      <c r="AJ263" s="3">
        <v>23732000</v>
      </c>
      <c r="AK263" s="3">
        <v>29059023.6439844</v>
      </c>
      <c r="AL263" s="3">
        <v>0</v>
      </c>
      <c r="AM263" s="3">
        <v>24974384.391120199</v>
      </c>
      <c r="AN263" s="3">
        <v>0</v>
      </c>
      <c r="AO263" s="3">
        <v>32756421.225849502</v>
      </c>
    </row>
    <row r="264" spans="1:41" x14ac:dyDescent="0.25">
      <c r="A264" s="3" t="s">
        <v>845</v>
      </c>
      <c r="B264" s="3" t="s">
        <v>846</v>
      </c>
      <c r="C264" s="3" t="s">
        <v>845</v>
      </c>
      <c r="D264" s="3" t="s">
        <v>845</v>
      </c>
      <c r="E264" s="3" t="s">
        <v>847</v>
      </c>
      <c r="F264" s="3">
        <v>1</v>
      </c>
      <c r="G264" s="3">
        <v>6</v>
      </c>
      <c r="H264" s="3">
        <v>37.200000000000003</v>
      </c>
      <c r="I264" s="3">
        <v>31.971</v>
      </c>
      <c r="J264" s="3">
        <v>285</v>
      </c>
      <c r="K264" s="3">
        <v>0</v>
      </c>
      <c r="L264" s="3">
        <v>47.319000000000003</v>
      </c>
      <c r="M264" s="3" t="s">
        <v>39</v>
      </c>
      <c r="N264" s="3" t="s">
        <v>44</v>
      </c>
      <c r="O264" s="3" t="s">
        <v>39</v>
      </c>
      <c r="P264" s="3" t="s">
        <v>44</v>
      </c>
      <c r="Q264" s="3" t="s">
        <v>39</v>
      </c>
      <c r="R264" s="3">
        <v>87871000</v>
      </c>
      <c r="S264" s="3">
        <v>15</v>
      </c>
      <c r="T264" s="3">
        <v>12</v>
      </c>
      <c r="U264" s="3"/>
      <c r="V264" s="3"/>
      <c r="W264" s="3" t="s">
        <v>49</v>
      </c>
      <c r="X264" s="3">
        <v>5858000</v>
      </c>
      <c r="Y264" s="3">
        <v>3481700</v>
      </c>
      <c r="Z264" s="3">
        <v>0</v>
      </c>
      <c r="AA264" s="3">
        <v>1745600</v>
      </c>
      <c r="AB264" s="3">
        <v>0</v>
      </c>
      <c r="AC264" s="3">
        <v>630680</v>
      </c>
      <c r="AD264" s="6">
        <f t="shared" si="8"/>
        <v>1.1715960000000001</v>
      </c>
      <c r="AE264" s="6">
        <f t="shared" si="9"/>
        <v>1.3193881594375476</v>
      </c>
      <c r="AF264" s="3">
        <v>29649000</v>
      </c>
      <c r="AG264" s="3">
        <v>0</v>
      </c>
      <c r="AH264" s="3">
        <v>16740000</v>
      </c>
      <c r="AI264" s="3">
        <v>0</v>
      </c>
      <c r="AJ264" s="3">
        <v>16438000</v>
      </c>
      <c r="AK264" s="3">
        <v>36759410.407013297</v>
      </c>
      <c r="AL264" s="3">
        <v>0</v>
      </c>
      <c r="AM264" s="3">
        <v>15602988.825326299</v>
      </c>
      <c r="AN264" s="3">
        <v>0</v>
      </c>
      <c r="AO264" s="3">
        <v>10775065.125531901</v>
      </c>
    </row>
    <row r="265" spans="1:41" x14ac:dyDescent="0.25">
      <c r="A265" s="3" t="s">
        <v>848</v>
      </c>
      <c r="B265" s="3" t="s">
        <v>849</v>
      </c>
      <c r="C265" s="3" t="s">
        <v>848</v>
      </c>
      <c r="D265" s="3" t="s">
        <v>848</v>
      </c>
      <c r="E265" s="3" t="s">
        <v>850</v>
      </c>
      <c r="F265" s="3">
        <v>1</v>
      </c>
      <c r="G265" s="3">
        <v>6</v>
      </c>
      <c r="H265" s="3">
        <v>16.100000000000001</v>
      </c>
      <c r="I265" s="3">
        <v>52.430999999999997</v>
      </c>
      <c r="J265" s="3">
        <v>465</v>
      </c>
      <c r="K265" s="3">
        <v>0</v>
      </c>
      <c r="L265" s="3">
        <v>56.427999999999997</v>
      </c>
      <c r="M265" s="3" t="s">
        <v>39</v>
      </c>
      <c r="N265" s="3" t="s">
        <v>44</v>
      </c>
      <c r="O265" s="3" t="s">
        <v>39</v>
      </c>
      <c r="P265" s="3" t="s">
        <v>39</v>
      </c>
      <c r="Q265" s="3" t="s">
        <v>39</v>
      </c>
      <c r="R265" s="3">
        <v>227100000</v>
      </c>
      <c r="S265" s="3">
        <v>22</v>
      </c>
      <c r="T265" s="3">
        <v>15</v>
      </c>
      <c r="U265" s="3"/>
      <c r="V265" s="3"/>
      <c r="W265" s="3" t="s">
        <v>49</v>
      </c>
      <c r="X265" s="3">
        <v>10323000</v>
      </c>
      <c r="Y265" s="3">
        <v>5478100</v>
      </c>
      <c r="Z265" s="3">
        <v>0</v>
      </c>
      <c r="AA265" s="3">
        <v>4553100</v>
      </c>
      <c r="AB265" s="3">
        <v>153250</v>
      </c>
      <c r="AC265" s="3">
        <v>138470</v>
      </c>
      <c r="AD265" s="6">
        <f t="shared" si="8"/>
        <v>2.064584</v>
      </c>
      <c r="AE265" s="6">
        <f t="shared" si="9"/>
        <v>2.4277735997460717</v>
      </c>
      <c r="AF265" s="3">
        <v>108950000</v>
      </c>
      <c r="AG265" s="3">
        <v>0</v>
      </c>
      <c r="AH265" s="3">
        <v>73337000</v>
      </c>
      <c r="AI265" s="3">
        <v>0</v>
      </c>
      <c r="AJ265" s="3">
        <v>3304400</v>
      </c>
      <c r="AK265" s="3">
        <v>86866146.367000893</v>
      </c>
      <c r="AL265" s="3">
        <v>0</v>
      </c>
      <c r="AM265" s="3">
        <v>65882384.1102148</v>
      </c>
      <c r="AN265" s="3">
        <v>4258364.7091562599</v>
      </c>
      <c r="AO265" s="3">
        <v>3469739.3147966499</v>
      </c>
    </row>
    <row r="266" spans="1:41" x14ac:dyDescent="0.25">
      <c r="A266" s="3" t="s">
        <v>851</v>
      </c>
      <c r="B266" s="3" t="s">
        <v>852</v>
      </c>
      <c r="C266" s="3" t="s">
        <v>851</v>
      </c>
      <c r="D266" s="3" t="s">
        <v>851</v>
      </c>
      <c r="E266" s="3" t="s">
        <v>853</v>
      </c>
      <c r="F266" s="3">
        <v>1</v>
      </c>
      <c r="G266" s="3">
        <v>29</v>
      </c>
      <c r="H266" s="3">
        <v>76.7</v>
      </c>
      <c r="I266" s="3">
        <v>10.279</v>
      </c>
      <c r="J266" s="3">
        <v>90</v>
      </c>
      <c r="K266" s="3">
        <v>0</v>
      </c>
      <c r="L266" s="3">
        <v>323.31</v>
      </c>
      <c r="M266" s="3" t="s">
        <v>39</v>
      </c>
      <c r="N266" s="3" t="s">
        <v>39</v>
      </c>
      <c r="O266" s="3" t="s">
        <v>39</v>
      </c>
      <c r="P266" s="3" t="s">
        <v>39</v>
      </c>
      <c r="Q266" s="3" t="s">
        <v>39</v>
      </c>
      <c r="R266" s="3">
        <v>441640000000</v>
      </c>
      <c r="S266" s="3">
        <v>4</v>
      </c>
      <c r="T266" s="3">
        <v>1939</v>
      </c>
      <c r="U266" s="3"/>
      <c r="V266" s="3"/>
      <c r="W266" s="3" t="s">
        <v>49</v>
      </c>
      <c r="X266" s="3">
        <v>110410000000</v>
      </c>
      <c r="Y266" s="3">
        <v>23335000000</v>
      </c>
      <c r="Z266" s="3">
        <v>23088000000</v>
      </c>
      <c r="AA266" s="3">
        <v>24720000000</v>
      </c>
      <c r="AB266" s="3">
        <v>17548000000</v>
      </c>
      <c r="AC266" s="3">
        <v>21719000000</v>
      </c>
      <c r="AD266" s="6">
        <f t="shared" si="8"/>
        <v>22082</v>
      </c>
      <c r="AE266" s="6">
        <f t="shared" si="9"/>
        <v>2458.8620945469806</v>
      </c>
      <c r="AF266" s="3">
        <v>71441000000</v>
      </c>
      <c r="AG266" s="3">
        <v>141070000000</v>
      </c>
      <c r="AH266" s="3">
        <v>71426000000</v>
      </c>
      <c r="AI266" s="3">
        <v>125430000000</v>
      </c>
      <c r="AJ266" s="3">
        <v>120130000000</v>
      </c>
      <c r="AK266" s="3">
        <v>53965125991.132797</v>
      </c>
      <c r="AL266" s="3">
        <v>64041418138.499702</v>
      </c>
      <c r="AM266" s="3">
        <v>47189900227.506599</v>
      </c>
      <c r="AN266" s="3">
        <v>57298871985.108101</v>
      </c>
      <c r="AO266" s="3">
        <v>58658290142.482697</v>
      </c>
    </row>
    <row r="267" spans="1:41" x14ac:dyDescent="0.25">
      <c r="A267" s="3" t="s">
        <v>854</v>
      </c>
      <c r="B267" s="3" t="s">
        <v>855</v>
      </c>
      <c r="C267" s="3" t="s">
        <v>854</v>
      </c>
      <c r="D267" s="3" t="s">
        <v>854</v>
      </c>
      <c r="E267" s="3" t="s">
        <v>856</v>
      </c>
      <c r="F267" s="3">
        <v>1</v>
      </c>
      <c r="G267" s="3">
        <v>20</v>
      </c>
      <c r="H267" s="3">
        <v>65.900000000000006</v>
      </c>
      <c r="I267" s="3">
        <v>9.7936999999999994</v>
      </c>
      <c r="J267" s="3">
        <v>85</v>
      </c>
      <c r="K267" s="3">
        <v>0</v>
      </c>
      <c r="L267" s="3">
        <v>323.31</v>
      </c>
      <c r="M267" s="3" t="s">
        <v>39</v>
      </c>
      <c r="N267" s="3" t="s">
        <v>39</v>
      </c>
      <c r="O267" s="3" t="s">
        <v>39</v>
      </c>
      <c r="P267" s="3" t="s">
        <v>39</v>
      </c>
      <c r="Q267" s="3" t="s">
        <v>39</v>
      </c>
      <c r="R267" s="3">
        <v>468590000000</v>
      </c>
      <c r="S267" s="3">
        <v>3</v>
      </c>
      <c r="T267" s="3">
        <v>2039</v>
      </c>
      <c r="U267" s="3"/>
      <c r="V267" s="3"/>
      <c r="W267" s="3" t="s">
        <v>49</v>
      </c>
      <c r="X267" s="3">
        <v>156200000000</v>
      </c>
      <c r="Y267" s="3">
        <v>37574000000</v>
      </c>
      <c r="Z267" s="3">
        <v>27272000000</v>
      </c>
      <c r="AA267" s="3">
        <v>40254000000</v>
      </c>
      <c r="AB267" s="3">
        <v>26435000000</v>
      </c>
      <c r="AC267" s="3">
        <v>24663000000</v>
      </c>
      <c r="AD267" s="6">
        <f t="shared" si="8"/>
        <v>31239.599999999999</v>
      </c>
      <c r="AE267" s="6">
        <f t="shared" si="9"/>
        <v>6379.0552466646604</v>
      </c>
      <c r="AF267" s="3">
        <v>91047000000</v>
      </c>
      <c r="AG267" s="3">
        <v>130710000000</v>
      </c>
      <c r="AH267" s="3">
        <v>102170000000</v>
      </c>
      <c r="AI267" s="3">
        <v>115800000000</v>
      </c>
      <c r="AJ267" s="3">
        <v>135540000000</v>
      </c>
      <c r="AK267" s="3">
        <v>57065885841.533401</v>
      </c>
      <c r="AL267" s="3">
        <v>60939438877.726601</v>
      </c>
      <c r="AM267" s="3">
        <v>55030288938.610397</v>
      </c>
      <c r="AN267" s="3">
        <v>58222082005.933296</v>
      </c>
      <c r="AO267" s="3">
        <v>52686590409.827698</v>
      </c>
    </row>
    <row r="268" spans="1:41" x14ac:dyDescent="0.25">
      <c r="A268" s="3" t="s">
        <v>857</v>
      </c>
      <c r="B268" s="3" t="s">
        <v>858</v>
      </c>
      <c r="C268" s="3" t="s">
        <v>857</v>
      </c>
      <c r="D268" s="3" t="s">
        <v>857</v>
      </c>
      <c r="E268" s="3" t="s">
        <v>859</v>
      </c>
      <c r="F268" s="3">
        <v>1</v>
      </c>
      <c r="G268" s="3">
        <v>27</v>
      </c>
      <c r="H268" s="3">
        <v>70.8</v>
      </c>
      <c r="I268" s="3">
        <v>10.238</v>
      </c>
      <c r="J268" s="3">
        <v>89</v>
      </c>
      <c r="K268" s="3">
        <v>0</v>
      </c>
      <c r="L268" s="3">
        <v>323.31</v>
      </c>
      <c r="M268" s="3" t="s">
        <v>39</v>
      </c>
      <c r="N268" s="3" t="s">
        <v>39</v>
      </c>
      <c r="O268" s="3" t="s">
        <v>39</v>
      </c>
      <c r="P268" s="3" t="s">
        <v>39</v>
      </c>
      <c r="Q268" s="3" t="s">
        <v>39</v>
      </c>
      <c r="R268" s="3">
        <v>245170000000</v>
      </c>
      <c r="S268" s="3">
        <v>4</v>
      </c>
      <c r="T268" s="3">
        <v>1480</v>
      </c>
      <c r="U268" s="3"/>
      <c r="V268" s="3"/>
      <c r="W268" s="3" t="s">
        <v>49</v>
      </c>
      <c r="X268" s="3">
        <v>61292000000</v>
      </c>
      <c r="Y268" s="3">
        <v>15029000000</v>
      </c>
      <c r="Z268" s="3">
        <v>11484000000</v>
      </c>
      <c r="AA268" s="3">
        <v>13321000000</v>
      </c>
      <c r="AB268" s="3">
        <v>7266300000</v>
      </c>
      <c r="AC268" s="3">
        <v>14192000000</v>
      </c>
      <c r="AD268" s="6">
        <f t="shared" si="8"/>
        <v>12258.46</v>
      </c>
      <c r="AE268" s="6">
        <f t="shared" si="9"/>
        <v>2759.1632728782129</v>
      </c>
      <c r="AF268" s="3">
        <v>33484000000</v>
      </c>
      <c r="AG268" s="3">
        <v>58300000000</v>
      </c>
      <c r="AH268" s="3">
        <v>23556000000</v>
      </c>
      <c r="AI268" s="3">
        <v>76652000000</v>
      </c>
      <c r="AJ268" s="3">
        <v>58575000000</v>
      </c>
      <c r="AK268" s="3">
        <v>35357140015.173897</v>
      </c>
      <c r="AL268" s="3">
        <v>33307438465.8452</v>
      </c>
      <c r="AM268" s="3">
        <v>24413165668.134399</v>
      </c>
      <c r="AN268" s="3">
        <v>15920792786.852301</v>
      </c>
      <c r="AO268" s="3">
        <v>31175529494.066399</v>
      </c>
    </row>
    <row r="269" spans="1:41" x14ac:dyDescent="0.25">
      <c r="A269" s="3" t="s">
        <v>860</v>
      </c>
      <c r="B269" s="3" t="s">
        <v>861</v>
      </c>
      <c r="C269" s="3" t="s">
        <v>860</v>
      </c>
      <c r="D269" s="3" t="s">
        <v>860</v>
      </c>
      <c r="E269" s="3" t="s">
        <v>862</v>
      </c>
      <c r="F269" s="3">
        <v>1</v>
      </c>
      <c r="G269" s="3">
        <v>22</v>
      </c>
      <c r="H269" s="3">
        <v>75</v>
      </c>
      <c r="I269" s="3">
        <v>9.9519000000000002</v>
      </c>
      <c r="J269" s="3">
        <v>88</v>
      </c>
      <c r="K269" s="3">
        <v>0</v>
      </c>
      <c r="L269" s="3">
        <v>323.31</v>
      </c>
      <c r="M269" s="3" t="s">
        <v>39</v>
      </c>
      <c r="N269" s="3" t="s">
        <v>39</v>
      </c>
      <c r="O269" s="3" t="s">
        <v>39</v>
      </c>
      <c r="P269" s="3" t="s">
        <v>39</v>
      </c>
      <c r="Q269" s="3" t="s">
        <v>39</v>
      </c>
      <c r="R269" s="3">
        <v>997340000000</v>
      </c>
      <c r="S269" s="3">
        <v>4</v>
      </c>
      <c r="T269" s="3">
        <v>4175</v>
      </c>
      <c r="U269" s="3"/>
      <c r="V269" s="3"/>
      <c r="W269" s="3" t="s">
        <v>49</v>
      </c>
      <c r="X269" s="3">
        <v>249330000000</v>
      </c>
      <c r="Y269" s="3">
        <v>62612000000</v>
      </c>
      <c r="Z269" s="3">
        <v>43355000000</v>
      </c>
      <c r="AA269" s="3">
        <v>54111000000</v>
      </c>
      <c r="AB269" s="3">
        <v>47799000000</v>
      </c>
      <c r="AC269" s="3">
        <v>41458000000</v>
      </c>
      <c r="AD269" s="6">
        <f t="shared" si="8"/>
        <v>49867</v>
      </c>
      <c r="AE269" s="6">
        <f t="shared" si="9"/>
        <v>7718.0387405091333</v>
      </c>
      <c r="AF269" s="3">
        <v>194400000000</v>
      </c>
      <c r="AG269" s="3">
        <v>251390000000</v>
      </c>
      <c r="AH269" s="3">
        <v>207690000000</v>
      </c>
      <c r="AI269" s="3">
        <v>252180000000</v>
      </c>
      <c r="AJ269" s="3">
        <v>276560000000</v>
      </c>
      <c r="AK269" s="3">
        <v>88036801147.885696</v>
      </c>
      <c r="AL269" s="3">
        <v>86739598278.080002</v>
      </c>
      <c r="AM269" s="3">
        <v>55446501271.105698</v>
      </c>
      <c r="AN269" s="3">
        <v>102977942104.313</v>
      </c>
      <c r="AO269" s="3">
        <v>89017434738.523895</v>
      </c>
    </row>
    <row r="270" spans="1:41" x14ac:dyDescent="0.25">
      <c r="A270" s="3" t="s">
        <v>863</v>
      </c>
      <c r="B270" s="3" t="s">
        <v>864</v>
      </c>
      <c r="C270" s="3" t="s">
        <v>865</v>
      </c>
      <c r="D270" s="3" t="s">
        <v>865</v>
      </c>
      <c r="E270" s="3" t="s">
        <v>866</v>
      </c>
      <c r="F270" s="3">
        <v>2</v>
      </c>
      <c r="G270" s="3">
        <v>5</v>
      </c>
      <c r="H270" s="3">
        <v>59.3</v>
      </c>
      <c r="I270" s="3">
        <v>9.8056999999999999</v>
      </c>
      <c r="J270" s="3">
        <v>86</v>
      </c>
      <c r="K270" s="3">
        <v>0</v>
      </c>
      <c r="L270" s="3">
        <v>323.31</v>
      </c>
      <c r="M270" s="3" t="s">
        <v>39</v>
      </c>
      <c r="N270" s="3" t="s">
        <v>39</v>
      </c>
      <c r="O270" s="3" t="s">
        <v>39</v>
      </c>
      <c r="P270" s="3" t="s">
        <v>39</v>
      </c>
      <c r="Q270" s="3" t="s">
        <v>39</v>
      </c>
      <c r="R270" s="3">
        <v>72718000000</v>
      </c>
      <c r="S270" s="3">
        <v>4</v>
      </c>
      <c r="T270" s="3">
        <v>350</v>
      </c>
      <c r="U270" s="3"/>
      <c r="V270" s="3"/>
      <c r="W270" s="3" t="s">
        <v>45</v>
      </c>
      <c r="X270" s="3">
        <v>18179000000</v>
      </c>
      <c r="Y270" s="3">
        <v>3674600000</v>
      </c>
      <c r="Z270" s="3">
        <v>3603900000</v>
      </c>
      <c r="AA270" s="3">
        <v>5475700000</v>
      </c>
      <c r="AB270" s="3">
        <v>2815100000</v>
      </c>
      <c r="AC270" s="3">
        <v>2610000000</v>
      </c>
      <c r="AD270" s="6">
        <f t="shared" si="8"/>
        <v>3635.86</v>
      </c>
      <c r="AE270" s="6">
        <f t="shared" si="9"/>
        <v>1011.2931495862118</v>
      </c>
      <c r="AF270" s="3">
        <v>13262000000</v>
      </c>
      <c r="AG270" s="3">
        <v>19670000000</v>
      </c>
      <c r="AH270" s="3">
        <v>14613000000</v>
      </c>
      <c r="AI270" s="3">
        <v>15880000000</v>
      </c>
      <c r="AJ270" s="3">
        <v>23988000000</v>
      </c>
      <c r="AK270" s="3">
        <v>10169315536.7906</v>
      </c>
      <c r="AL270" s="3">
        <v>13089844913.559</v>
      </c>
      <c r="AM270" s="3">
        <v>13245299589.6252</v>
      </c>
      <c r="AN270" s="3">
        <v>11820494016.0984</v>
      </c>
      <c r="AO270" s="3">
        <v>11881199293.909599</v>
      </c>
    </row>
    <row r="271" spans="1:41" x14ac:dyDescent="0.25">
      <c r="A271" s="3" t="s">
        <v>867</v>
      </c>
      <c r="B271" s="3" t="s">
        <v>868</v>
      </c>
      <c r="C271" s="3" t="s">
        <v>867</v>
      </c>
      <c r="D271" s="3" t="s">
        <v>867</v>
      </c>
      <c r="E271" s="3" t="s">
        <v>869</v>
      </c>
      <c r="F271" s="3">
        <v>1</v>
      </c>
      <c r="G271" s="3">
        <v>3</v>
      </c>
      <c r="H271" s="3">
        <v>31.4</v>
      </c>
      <c r="I271" s="3">
        <v>9.5992999999999995</v>
      </c>
      <c r="J271" s="3">
        <v>86</v>
      </c>
      <c r="K271" s="3">
        <v>0</v>
      </c>
      <c r="L271" s="3">
        <v>54.651000000000003</v>
      </c>
      <c r="M271" s="3" t="s">
        <v>39</v>
      </c>
      <c r="N271" s="3" t="s">
        <v>39</v>
      </c>
      <c r="O271" s="3" t="s">
        <v>39</v>
      </c>
      <c r="P271" s="3" t="s">
        <v>39</v>
      </c>
      <c r="Q271" s="3" t="s">
        <v>39</v>
      </c>
      <c r="R271" s="3">
        <v>235200000</v>
      </c>
      <c r="S271" s="3">
        <v>3</v>
      </c>
      <c r="T271" s="3">
        <v>23</v>
      </c>
      <c r="U271" s="3"/>
      <c r="V271" s="3"/>
      <c r="W271" s="3" t="s">
        <v>49</v>
      </c>
      <c r="X271" s="3">
        <v>78400000</v>
      </c>
      <c r="Y271" s="3">
        <v>21740000</v>
      </c>
      <c r="Z271" s="3">
        <v>4810300</v>
      </c>
      <c r="AA271" s="3">
        <v>23294000</v>
      </c>
      <c r="AB271" s="3">
        <v>9505500</v>
      </c>
      <c r="AC271" s="3">
        <v>19050000</v>
      </c>
      <c r="AD271" s="6">
        <f t="shared" si="8"/>
        <v>15.679959999999999</v>
      </c>
      <c r="AE271" s="6">
        <f t="shared" si="9"/>
        <v>7.2433186362605912</v>
      </c>
      <c r="AF271" s="3">
        <v>56196000</v>
      </c>
      <c r="AG271" s="3">
        <v>46485000</v>
      </c>
      <c r="AH271" s="3">
        <v>82759000</v>
      </c>
      <c r="AI271" s="3">
        <v>39467000</v>
      </c>
      <c r="AJ271" s="3">
        <v>66512000</v>
      </c>
      <c r="AK271" s="3">
        <v>56267079.879241198</v>
      </c>
      <c r="AL271" s="3">
        <v>16589103.4289413</v>
      </c>
      <c r="AM271" s="3">
        <v>48980411.332784303</v>
      </c>
      <c r="AN271" s="3">
        <v>36018326.089577101</v>
      </c>
      <c r="AO271" s="3">
        <v>65094487.315854199</v>
      </c>
    </row>
    <row r="272" spans="1:41" x14ac:dyDescent="0.25">
      <c r="A272" s="3" t="s">
        <v>870</v>
      </c>
      <c r="B272" s="3" t="s">
        <v>871</v>
      </c>
      <c r="C272" s="3" t="s">
        <v>870</v>
      </c>
      <c r="D272" s="3" t="s">
        <v>870</v>
      </c>
      <c r="E272" s="3" t="s">
        <v>872</v>
      </c>
      <c r="F272" s="3">
        <v>1</v>
      </c>
      <c r="G272" s="3">
        <v>10</v>
      </c>
      <c r="H272" s="3">
        <v>85</v>
      </c>
      <c r="I272" s="3">
        <v>19.780999999999999</v>
      </c>
      <c r="J272" s="3">
        <v>173</v>
      </c>
      <c r="K272" s="3">
        <v>0</v>
      </c>
      <c r="L272" s="3">
        <v>207.98</v>
      </c>
      <c r="M272" s="3" t="s">
        <v>39</v>
      </c>
      <c r="N272" s="3" t="s">
        <v>39</v>
      </c>
      <c r="O272" s="3" t="s">
        <v>39</v>
      </c>
      <c r="P272" s="3" t="s">
        <v>39</v>
      </c>
      <c r="Q272" s="3" t="s">
        <v>39</v>
      </c>
      <c r="R272" s="3">
        <v>1172200000</v>
      </c>
      <c r="S272" s="3">
        <v>9</v>
      </c>
      <c r="T272" s="3">
        <v>47</v>
      </c>
      <c r="U272" s="3"/>
      <c r="V272" s="3"/>
      <c r="W272" s="3" t="s">
        <v>49</v>
      </c>
      <c r="X272" s="3">
        <v>130250000</v>
      </c>
      <c r="Y272" s="3">
        <v>46413000</v>
      </c>
      <c r="Z272" s="3">
        <v>10689000</v>
      </c>
      <c r="AA272" s="3">
        <v>29987000</v>
      </c>
      <c r="AB272" s="3">
        <v>8826200</v>
      </c>
      <c r="AC272" s="3">
        <v>34334000</v>
      </c>
      <c r="AD272" s="6">
        <f t="shared" si="8"/>
        <v>26.04984</v>
      </c>
      <c r="AE272" s="6">
        <f t="shared" si="9"/>
        <v>14.362423203011392</v>
      </c>
      <c r="AF272" s="3">
        <v>287960000</v>
      </c>
      <c r="AG272" s="3">
        <v>189330000</v>
      </c>
      <c r="AH272" s="3">
        <v>264860000</v>
      </c>
      <c r="AI272" s="3">
        <v>124250000</v>
      </c>
      <c r="AJ272" s="3">
        <v>287970000</v>
      </c>
      <c r="AK272" s="3">
        <v>219710823.54483899</v>
      </c>
      <c r="AL272" s="3">
        <v>89042105.769387797</v>
      </c>
      <c r="AM272" s="3">
        <v>169742911.92047501</v>
      </c>
      <c r="AN272" s="3">
        <v>91784905.352383301</v>
      </c>
      <c r="AO272" s="3">
        <v>292365658.58841699</v>
      </c>
    </row>
    <row r="273" spans="1:41" x14ac:dyDescent="0.25">
      <c r="A273" s="3" t="s">
        <v>873</v>
      </c>
      <c r="B273" s="3" t="s">
        <v>874</v>
      </c>
      <c r="C273" s="3" t="s">
        <v>875</v>
      </c>
      <c r="D273" s="3" t="s">
        <v>876</v>
      </c>
      <c r="E273" s="3" t="s">
        <v>877</v>
      </c>
      <c r="F273" s="3">
        <v>24</v>
      </c>
      <c r="G273" s="3">
        <v>10</v>
      </c>
      <c r="H273" s="3">
        <v>44.7</v>
      </c>
      <c r="I273" s="3">
        <v>17.082999999999998</v>
      </c>
      <c r="J273" s="3">
        <v>159</v>
      </c>
      <c r="K273" s="3">
        <v>0</v>
      </c>
      <c r="L273" s="3">
        <v>178.5</v>
      </c>
      <c r="M273" s="3" t="s">
        <v>39</v>
      </c>
      <c r="N273" s="3" t="s">
        <v>39</v>
      </c>
      <c r="O273" s="3" t="s">
        <v>39</v>
      </c>
      <c r="P273" s="3" t="s">
        <v>39</v>
      </c>
      <c r="Q273" s="3" t="s">
        <v>39</v>
      </c>
      <c r="R273" s="3">
        <v>30212000000</v>
      </c>
      <c r="S273" s="3">
        <v>10</v>
      </c>
      <c r="T273" s="3">
        <v>77</v>
      </c>
      <c r="U273" s="3"/>
      <c r="V273" s="3"/>
      <c r="W273" s="3" t="s">
        <v>878</v>
      </c>
      <c r="X273" s="3">
        <v>3021200000</v>
      </c>
      <c r="Y273" s="3">
        <v>549610000</v>
      </c>
      <c r="Z273" s="3">
        <v>45914000</v>
      </c>
      <c r="AA273" s="3">
        <v>870850000</v>
      </c>
      <c r="AB273" s="3">
        <v>272410000</v>
      </c>
      <c r="AC273" s="3">
        <v>1282400000</v>
      </c>
      <c r="AD273" s="6">
        <f t="shared" si="8"/>
        <v>604.23680000000002</v>
      </c>
      <c r="AE273" s="6">
        <f t="shared" si="9"/>
        <v>437.21971266739564</v>
      </c>
      <c r="AF273" s="3">
        <v>3753000000</v>
      </c>
      <c r="AG273" s="3">
        <v>1085000000</v>
      </c>
      <c r="AH273" s="3">
        <v>8616100000</v>
      </c>
      <c r="AI273" s="3">
        <v>3546000000</v>
      </c>
      <c r="AJ273" s="3">
        <v>12132000000</v>
      </c>
      <c r="AK273" s="3">
        <v>4707193966.1898098</v>
      </c>
      <c r="AL273" s="3">
        <v>527806464.10063702</v>
      </c>
      <c r="AM273" s="3">
        <v>6029783389.7283401</v>
      </c>
      <c r="AN273" s="3">
        <v>3394167388.1300001</v>
      </c>
      <c r="AO273" s="3">
        <v>13627472631.1884</v>
      </c>
    </row>
    <row r="274" spans="1:41" x14ac:dyDescent="0.25">
      <c r="A274" s="3" t="s">
        <v>879</v>
      </c>
      <c r="B274" s="3" t="s">
        <v>880</v>
      </c>
      <c r="C274" s="3" t="s">
        <v>881</v>
      </c>
      <c r="D274" s="3" t="s">
        <v>882</v>
      </c>
      <c r="E274" s="3" t="s">
        <v>883</v>
      </c>
      <c r="F274" s="3">
        <v>13</v>
      </c>
      <c r="G274" s="3">
        <v>23</v>
      </c>
      <c r="H274" s="3">
        <v>71.8</v>
      </c>
      <c r="I274" s="3">
        <v>11.367000000000001</v>
      </c>
      <c r="J274" s="3">
        <v>103</v>
      </c>
      <c r="K274" s="3">
        <v>0</v>
      </c>
      <c r="L274" s="3">
        <v>323.31</v>
      </c>
      <c r="M274" s="3" t="s">
        <v>39</v>
      </c>
      <c r="N274" s="3" t="s">
        <v>39</v>
      </c>
      <c r="O274" s="3" t="s">
        <v>39</v>
      </c>
      <c r="P274" s="3" t="s">
        <v>39</v>
      </c>
      <c r="Q274" s="3" t="s">
        <v>39</v>
      </c>
      <c r="R274" s="3">
        <v>42818000000</v>
      </c>
      <c r="S274" s="3">
        <v>6</v>
      </c>
      <c r="T274" s="3">
        <v>363</v>
      </c>
      <c r="U274" s="3"/>
      <c r="V274" s="3"/>
      <c r="W274" s="3" t="s">
        <v>884</v>
      </c>
      <c r="X274" s="3">
        <v>7136400000</v>
      </c>
      <c r="Y274" s="3">
        <v>1138100000</v>
      </c>
      <c r="Z274" s="3">
        <v>75001000</v>
      </c>
      <c r="AA274" s="3">
        <v>1316000000</v>
      </c>
      <c r="AB274" s="3">
        <v>384960000</v>
      </c>
      <c r="AC274" s="3">
        <v>4222400000</v>
      </c>
      <c r="AD274" s="6">
        <f t="shared" si="8"/>
        <v>1427.2922000000001</v>
      </c>
      <c r="AE274" s="6">
        <f t="shared" si="9"/>
        <v>1471.3119044374514</v>
      </c>
      <c r="AF274" s="3">
        <v>6256900000</v>
      </c>
      <c r="AG274" s="3">
        <v>632510000</v>
      </c>
      <c r="AH274" s="3">
        <v>5850500000</v>
      </c>
      <c r="AI274" s="3">
        <v>4845200000</v>
      </c>
      <c r="AJ274" s="3">
        <v>27004000000</v>
      </c>
      <c r="AK274" s="3">
        <v>3910854815.9000702</v>
      </c>
      <c r="AL274" s="3">
        <v>426537613.86315298</v>
      </c>
      <c r="AM274" s="3">
        <v>3498132130.5668702</v>
      </c>
      <c r="AN274" s="3">
        <v>1913062293.6605201</v>
      </c>
      <c r="AO274" s="3">
        <v>15248985131.790501</v>
      </c>
    </row>
    <row r="275" spans="1:41" x14ac:dyDescent="0.25">
      <c r="A275" s="3" t="s">
        <v>885</v>
      </c>
      <c r="B275" s="3" t="s">
        <v>886</v>
      </c>
      <c r="C275" s="3" t="s">
        <v>885</v>
      </c>
      <c r="D275" s="3" t="s">
        <v>885</v>
      </c>
      <c r="E275" s="3" t="s">
        <v>887</v>
      </c>
      <c r="F275" s="3">
        <v>1</v>
      </c>
      <c r="G275" s="3">
        <v>31</v>
      </c>
      <c r="H275" s="3">
        <v>35.5</v>
      </c>
      <c r="I275" s="3">
        <v>146.26</v>
      </c>
      <c r="J275" s="3">
        <v>1334</v>
      </c>
      <c r="K275" s="3">
        <v>0</v>
      </c>
      <c r="L275" s="3">
        <v>323.31</v>
      </c>
      <c r="M275" s="3" t="s">
        <v>39</v>
      </c>
      <c r="N275" s="3" t="s">
        <v>39</v>
      </c>
      <c r="O275" s="3" t="s">
        <v>39</v>
      </c>
      <c r="P275" s="3" t="s">
        <v>39</v>
      </c>
      <c r="Q275" s="3" t="s">
        <v>39</v>
      </c>
      <c r="R275" s="3">
        <v>2257200000</v>
      </c>
      <c r="S275" s="3">
        <v>69</v>
      </c>
      <c r="T275" s="3">
        <v>92</v>
      </c>
      <c r="U275" s="3"/>
      <c r="V275" s="3"/>
      <c r="W275" s="3" t="s">
        <v>49</v>
      </c>
      <c r="X275" s="3">
        <v>32714000</v>
      </c>
      <c r="Y275" s="3">
        <v>4594500</v>
      </c>
      <c r="Z275" s="3">
        <v>7812900</v>
      </c>
      <c r="AA275" s="3">
        <v>15123000</v>
      </c>
      <c r="AB275" s="3">
        <v>4229400</v>
      </c>
      <c r="AC275" s="3">
        <v>953970</v>
      </c>
      <c r="AD275" s="6">
        <f t="shared" si="8"/>
        <v>6.5427540000000004</v>
      </c>
      <c r="AE275" s="6">
        <f t="shared" si="9"/>
        <v>4.8086526025139307</v>
      </c>
      <c r="AF275" s="3">
        <v>449940000</v>
      </c>
      <c r="AG275" s="3">
        <v>447260000</v>
      </c>
      <c r="AH275" s="3">
        <v>439850000</v>
      </c>
      <c r="AI275" s="3">
        <v>359760000</v>
      </c>
      <c r="AJ275" s="3">
        <v>110180000</v>
      </c>
      <c r="AK275" s="3">
        <v>95404838.900741205</v>
      </c>
      <c r="AL275" s="3">
        <v>192958742.81896099</v>
      </c>
      <c r="AM275" s="3">
        <v>526105181.91877103</v>
      </c>
      <c r="AN275" s="3">
        <v>149419531.89528501</v>
      </c>
      <c r="AO275" s="3">
        <v>64162214.844606698</v>
      </c>
    </row>
    <row r="276" spans="1:41" x14ac:dyDescent="0.25">
      <c r="A276" s="3" t="s">
        <v>888</v>
      </c>
      <c r="B276" s="3" t="s">
        <v>889</v>
      </c>
      <c r="C276" s="3" t="s">
        <v>888</v>
      </c>
      <c r="D276" s="3" t="s">
        <v>888</v>
      </c>
      <c r="E276" s="3" t="s">
        <v>890</v>
      </c>
      <c r="F276" s="3">
        <v>1</v>
      </c>
      <c r="G276" s="3">
        <v>2</v>
      </c>
      <c r="H276" s="3">
        <v>8.1999999999999993</v>
      </c>
      <c r="I276" s="3">
        <v>52.139000000000003</v>
      </c>
      <c r="J276" s="3">
        <v>466</v>
      </c>
      <c r="K276" s="3">
        <v>2.3392E-3</v>
      </c>
      <c r="L276" s="3">
        <v>13.901</v>
      </c>
      <c r="M276" s="3" t="s">
        <v>39</v>
      </c>
      <c r="N276" s="3" t="s">
        <v>44</v>
      </c>
      <c r="O276" s="3" t="s">
        <v>44</v>
      </c>
      <c r="P276" s="3" t="s">
        <v>44</v>
      </c>
      <c r="Q276" s="3" t="s">
        <v>44</v>
      </c>
      <c r="R276" s="3">
        <v>24395000</v>
      </c>
      <c r="S276" s="3">
        <v>19</v>
      </c>
      <c r="T276" s="3">
        <v>2</v>
      </c>
      <c r="U276" s="3"/>
      <c r="V276" s="3"/>
      <c r="W276" s="3" t="s">
        <v>49</v>
      </c>
      <c r="X276" s="3">
        <v>1284000</v>
      </c>
      <c r="Y276" s="3">
        <v>1284000</v>
      </c>
      <c r="Z276" s="3">
        <v>0</v>
      </c>
      <c r="AA276" s="3">
        <v>0</v>
      </c>
      <c r="AB276" s="3">
        <v>0</v>
      </c>
      <c r="AC276" s="3">
        <v>0</v>
      </c>
      <c r="AD276" s="6">
        <f t="shared" si="8"/>
        <v>0.25679999999999997</v>
      </c>
      <c r="AE276" s="6">
        <f t="shared" si="9"/>
        <v>0.51359999999999995</v>
      </c>
      <c r="AF276" s="3">
        <v>23813000</v>
      </c>
      <c r="AG276" s="3">
        <v>0</v>
      </c>
      <c r="AH276" s="3">
        <v>0</v>
      </c>
      <c r="AI276" s="3">
        <v>0</v>
      </c>
      <c r="AJ276" s="3">
        <v>0</v>
      </c>
      <c r="AK276" s="3">
        <v>21046073.146542601</v>
      </c>
      <c r="AL276" s="3">
        <v>0</v>
      </c>
      <c r="AM276" s="3">
        <v>0</v>
      </c>
      <c r="AN276" s="3">
        <v>0</v>
      </c>
      <c r="AO276" s="3"/>
    </row>
    <row r="277" spans="1:41" x14ac:dyDescent="0.25">
      <c r="A277" s="3" t="s">
        <v>891</v>
      </c>
      <c r="B277" s="3" t="s">
        <v>892</v>
      </c>
      <c r="C277" s="3" t="s">
        <v>891</v>
      </c>
      <c r="D277" s="3" t="s">
        <v>891</v>
      </c>
      <c r="E277" s="3" t="s">
        <v>893</v>
      </c>
      <c r="F277" s="3">
        <v>1</v>
      </c>
      <c r="G277" s="3">
        <v>4</v>
      </c>
      <c r="H277" s="3">
        <v>9.9</v>
      </c>
      <c r="I277" s="3">
        <v>56.670999999999999</v>
      </c>
      <c r="J277" s="3">
        <v>506</v>
      </c>
      <c r="K277" s="3">
        <v>0</v>
      </c>
      <c r="L277" s="3">
        <v>32.097000000000001</v>
      </c>
      <c r="M277" s="3" t="s">
        <v>39</v>
      </c>
      <c r="N277" s="3" t="s">
        <v>39</v>
      </c>
      <c r="O277" s="3" t="s">
        <v>39</v>
      </c>
      <c r="P277" s="3" t="s">
        <v>44</v>
      </c>
      <c r="Q277" s="3" t="s">
        <v>44</v>
      </c>
      <c r="R277" s="3">
        <v>69211000</v>
      </c>
      <c r="S277" s="3">
        <v>21</v>
      </c>
      <c r="T277" s="3">
        <v>12</v>
      </c>
      <c r="U277" s="3"/>
      <c r="V277" s="3"/>
      <c r="W277" s="3" t="s">
        <v>49</v>
      </c>
      <c r="X277" s="3">
        <v>3295800</v>
      </c>
      <c r="Y277" s="3">
        <v>894970</v>
      </c>
      <c r="Z277" s="3">
        <v>1624700</v>
      </c>
      <c r="AA277" s="3">
        <v>776130</v>
      </c>
      <c r="AB277" s="3">
        <v>0</v>
      </c>
      <c r="AC277" s="3">
        <v>0</v>
      </c>
      <c r="AD277" s="6">
        <f t="shared" si="8"/>
        <v>0.65915999999999997</v>
      </c>
      <c r="AE277" s="6">
        <f t="shared" si="9"/>
        <v>0.61164362823461182</v>
      </c>
      <c r="AF277" s="3">
        <v>19460000</v>
      </c>
      <c r="AG277" s="3">
        <v>43546000</v>
      </c>
      <c r="AH277" s="3">
        <v>16032000</v>
      </c>
      <c r="AI277" s="3">
        <v>0</v>
      </c>
      <c r="AJ277" s="3">
        <v>0</v>
      </c>
      <c r="AK277" s="3">
        <v>16213887.8503302</v>
      </c>
      <c r="AL277" s="3">
        <v>36109590.685792401</v>
      </c>
      <c r="AM277" s="3">
        <v>11423688.159708099</v>
      </c>
      <c r="AN277" s="3">
        <v>0</v>
      </c>
      <c r="AO277" s="3"/>
    </row>
    <row r="278" spans="1:41" x14ac:dyDescent="0.25">
      <c r="A278" s="3" t="s">
        <v>894</v>
      </c>
      <c r="B278" s="3" t="s">
        <v>895</v>
      </c>
      <c r="C278" s="3" t="s">
        <v>894</v>
      </c>
      <c r="D278" s="3" t="s">
        <v>894</v>
      </c>
      <c r="E278" s="3" t="s">
        <v>896</v>
      </c>
      <c r="F278" s="3">
        <v>1</v>
      </c>
      <c r="G278" s="3">
        <v>28</v>
      </c>
      <c r="H278" s="3">
        <v>76.599999999999994</v>
      </c>
      <c r="I278" s="3">
        <v>34.686</v>
      </c>
      <c r="J278" s="3">
        <v>316</v>
      </c>
      <c r="K278" s="3">
        <v>0</v>
      </c>
      <c r="L278" s="3">
        <v>323.31</v>
      </c>
      <c r="M278" s="3" t="s">
        <v>39</v>
      </c>
      <c r="N278" s="3" t="s">
        <v>39</v>
      </c>
      <c r="O278" s="3" t="s">
        <v>39</v>
      </c>
      <c r="P278" s="3" t="s">
        <v>39</v>
      </c>
      <c r="Q278" s="3" t="s">
        <v>39</v>
      </c>
      <c r="R278" s="3">
        <v>11094000000</v>
      </c>
      <c r="S278" s="3">
        <v>19</v>
      </c>
      <c r="T278" s="3">
        <v>203</v>
      </c>
      <c r="U278" s="3"/>
      <c r="V278" s="3"/>
      <c r="W278" s="3" t="s">
        <v>49</v>
      </c>
      <c r="X278" s="3">
        <v>583880000</v>
      </c>
      <c r="Y278" s="3">
        <v>205930000</v>
      </c>
      <c r="Z278" s="3">
        <v>19528000</v>
      </c>
      <c r="AA278" s="3">
        <v>241350000</v>
      </c>
      <c r="AB278" s="3">
        <v>33934000</v>
      </c>
      <c r="AC278" s="3">
        <v>83137000</v>
      </c>
      <c r="AD278" s="6">
        <f t="shared" si="8"/>
        <v>116.7758</v>
      </c>
      <c r="AE278" s="6">
        <f t="shared" si="9"/>
        <v>90.46399281570541</v>
      </c>
      <c r="AF278" s="3">
        <v>2722400000</v>
      </c>
      <c r="AG278" s="3">
        <v>905130000</v>
      </c>
      <c r="AH278" s="3">
        <v>2966200000</v>
      </c>
      <c r="AI278" s="3">
        <v>1057000000</v>
      </c>
      <c r="AJ278" s="3">
        <v>1055300000</v>
      </c>
      <c r="AK278" s="3">
        <v>905353150.496701</v>
      </c>
      <c r="AL278" s="3">
        <v>148321124.31852201</v>
      </c>
      <c r="AM278" s="3">
        <v>981961553.93731999</v>
      </c>
      <c r="AN278" s="3">
        <v>349318399.83552098</v>
      </c>
      <c r="AO278" s="3">
        <v>710294807.98968303</v>
      </c>
    </row>
    <row r="279" spans="1:41" x14ac:dyDescent="0.25">
      <c r="A279" s="3" t="s">
        <v>897</v>
      </c>
      <c r="B279" s="3" t="s">
        <v>898</v>
      </c>
      <c r="C279" s="3" t="s">
        <v>897</v>
      </c>
      <c r="D279" s="3" t="s">
        <v>897</v>
      </c>
      <c r="E279" s="3" t="s">
        <v>899</v>
      </c>
      <c r="F279" s="3">
        <v>1</v>
      </c>
      <c r="G279" s="3">
        <v>12</v>
      </c>
      <c r="H279" s="3">
        <v>35.700000000000003</v>
      </c>
      <c r="I279" s="3">
        <v>60.569000000000003</v>
      </c>
      <c r="J279" s="3">
        <v>543</v>
      </c>
      <c r="K279" s="3">
        <v>0</v>
      </c>
      <c r="L279" s="3">
        <v>148.05000000000001</v>
      </c>
      <c r="M279" s="3" t="s">
        <v>39</v>
      </c>
      <c r="N279" s="3" t="s">
        <v>39</v>
      </c>
      <c r="O279" s="3" t="s">
        <v>39</v>
      </c>
      <c r="P279" s="3" t="s">
        <v>44</v>
      </c>
      <c r="Q279" s="3" t="s">
        <v>44</v>
      </c>
      <c r="R279" s="3">
        <v>197390000</v>
      </c>
      <c r="S279" s="3">
        <v>22</v>
      </c>
      <c r="T279" s="3">
        <v>21</v>
      </c>
      <c r="U279" s="3"/>
      <c r="V279" s="3"/>
      <c r="W279" s="3" t="s">
        <v>49</v>
      </c>
      <c r="X279" s="3">
        <v>8972100</v>
      </c>
      <c r="Y279" s="3">
        <v>2224500</v>
      </c>
      <c r="Z279" s="3">
        <v>1327800</v>
      </c>
      <c r="AA279" s="3">
        <v>5419800</v>
      </c>
      <c r="AB279" s="3">
        <v>0</v>
      </c>
      <c r="AC279" s="3">
        <v>0</v>
      </c>
      <c r="AD279" s="6">
        <f t="shared" si="8"/>
        <v>1.7944199999999999</v>
      </c>
      <c r="AE279" s="6">
        <f t="shared" si="9"/>
        <v>1.9992983493215815</v>
      </c>
      <c r="AF279" s="3">
        <v>63660000</v>
      </c>
      <c r="AG279" s="3">
        <v>24155000</v>
      </c>
      <c r="AH279" s="3">
        <v>69271000</v>
      </c>
      <c r="AI279" s="3">
        <v>0</v>
      </c>
      <c r="AJ279" s="3">
        <v>0</v>
      </c>
      <c r="AK279" s="3">
        <v>31691357.252704401</v>
      </c>
      <c r="AL279" s="3">
        <v>31555254.8232775</v>
      </c>
      <c r="AM279" s="3">
        <v>49021834.266529799</v>
      </c>
      <c r="AN279" s="3">
        <v>0</v>
      </c>
      <c r="AO279" s="3"/>
    </row>
    <row r="280" spans="1:41" x14ac:dyDescent="0.25">
      <c r="A280" s="3" t="s">
        <v>900</v>
      </c>
      <c r="B280" s="3" t="s">
        <v>901</v>
      </c>
      <c r="C280" s="3" t="s">
        <v>900</v>
      </c>
      <c r="D280" s="3" t="s">
        <v>900</v>
      </c>
      <c r="E280" s="3" t="s">
        <v>902</v>
      </c>
      <c r="F280" s="3">
        <v>1</v>
      </c>
      <c r="G280" s="3">
        <v>2</v>
      </c>
      <c r="H280" s="3">
        <v>15.6</v>
      </c>
      <c r="I280" s="3">
        <v>28.571000000000002</v>
      </c>
      <c r="J280" s="3">
        <v>256</v>
      </c>
      <c r="K280" s="3">
        <v>2.3725E-3</v>
      </c>
      <c r="L280" s="3">
        <v>14.603999999999999</v>
      </c>
      <c r="M280" s="3" t="s">
        <v>44</v>
      </c>
      <c r="N280" s="3" t="s">
        <v>44</v>
      </c>
      <c r="O280" s="3" t="s">
        <v>39</v>
      </c>
      <c r="P280" s="3" t="s">
        <v>44</v>
      </c>
      <c r="Q280" s="3" t="s">
        <v>44</v>
      </c>
      <c r="R280" s="3">
        <v>11517000</v>
      </c>
      <c r="S280" s="3">
        <v>13</v>
      </c>
      <c r="T280" s="3">
        <v>2</v>
      </c>
      <c r="U280" s="3"/>
      <c r="V280" s="3"/>
      <c r="W280" s="3" t="s">
        <v>49</v>
      </c>
      <c r="X280" s="3">
        <v>885910</v>
      </c>
      <c r="Y280" s="3">
        <v>0</v>
      </c>
      <c r="Z280" s="3">
        <v>0</v>
      </c>
      <c r="AA280" s="3">
        <v>885910</v>
      </c>
      <c r="AB280" s="3">
        <v>0</v>
      </c>
      <c r="AC280" s="3">
        <v>0</v>
      </c>
      <c r="AD280" s="6">
        <f t="shared" si="8"/>
        <v>0.17718200000000001</v>
      </c>
      <c r="AE280" s="6">
        <f t="shared" si="9"/>
        <v>0.35436400000000001</v>
      </c>
      <c r="AF280" s="3">
        <v>0</v>
      </c>
      <c r="AG280" s="3">
        <v>0</v>
      </c>
      <c r="AH280" s="3">
        <v>8662000</v>
      </c>
      <c r="AI280" s="3">
        <v>0</v>
      </c>
      <c r="AJ280" s="3">
        <v>0</v>
      </c>
      <c r="AK280" s="3">
        <v>0</v>
      </c>
      <c r="AL280" s="3">
        <v>0</v>
      </c>
      <c r="AM280" s="3">
        <v>8072145.2733372999</v>
      </c>
      <c r="AN280" s="3">
        <v>0</v>
      </c>
      <c r="AO280" s="3"/>
    </row>
    <row r="281" spans="1:41" x14ac:dyDescent="0.25">
      <c r="A281" s="3" t="s">
        <v>903</v>
      </c>
      <c r="B281" s="3" t="s">
        <v>904</v>
      </c>
      <c r="C281" s="3" t="s">
        <v>903</v>
      </c>
      <c r="D281" s="3" t="s">
        <v>903</v>
      </c>
      <c r="E281" s="3" t="s">
        <v>905</v>
      </c>
      <c r="F281" s="3">
        <v>1</v>
      </c>
      <c r="G281" s="3">
        <v>10</v>
      </c>
      <c r="H281" s="3">
        <v>39.1</v>
      </c>
      <c r="I281" s="3">
        <v>46.404000000000003</v>
      </c>
      <c r="J281" s="3">
        <v>412</v>
      </c>
      <c r="K281" s="3">
        <v>0</v>
      </c>
      <c r="L281" s="3">
        <v>313.62</v>
      </c>
      <c r="M281" s="3" t="s">
        <v>39</v>
      </c>
      <c r="N281" s="3" t="s">
        <v>39</v>
      </c>
      <c r="O281" s="3" t="s">
        <v>39</v>
      </c>
      <c r="P281" s="3" t="s">
        <v>39</v>
      </c>
      <c r="Q281" s="3" t="s">
        <v>39</v>
      </c>
      <c r="R281" s="3">
        <v>564980000</v>
      </c>
      <c r="S281" s="3">
        <v>26</v>
      </c>
      <c r="T281" s="3">
        <v>29</v>
      </c>
      <c r="U281" s="3"/>
      <c r="V281" s="3"/>
      <c r="W281" s="3" t="s">
        <v>49</v>
      </c>
      <c r="X281" s="3">
        <v>21730000</v>
      </c>
      <c r="Y281" s="3">
        <v>4952300</v>
      </c>
      <c r="Z281" s="3">
        <v>167170</v>
      </c>
      <c r="AA281" s="3">
        <v>6261700</v>
      </c>
      <c r="AB281" s="3">
        <v>2781500</v>
      </c>
      <c r="AC281" s="3">
        <v>7567300</v>
      </c>
      <c r="AD281" s="6">
        <f t="shared" si="8"/>
        <v>4.3459940000000001</v>
      </c>
      <c r="AE281" s="6">
        <f t="shared" si="9"/>
        <v>2.6200977191211781</v>
      </c>
      <c r="AF281" s="3">
        <v>107690000</v>
      </c>
      <c r="AG281" s="3">
        <v>9161500</v>
      </c>
      <c r="AH281" s="3">
        <v>117000000</v>
      </c>
      <c r="AI281" s="3">
        <v>137500000</v>
      </c>
      <c r="AJ281" s="3">
        <v>156590000</v>
      </c>
      <c r="AK281" s="3">
        <v>74509051.7120637</v>
      </c>
      <c r="AL281" s="3">
        <v>4996457.5175007796</v>
      </c>
      <c r="AM281" s="3">
        <v>69995646.386365801</v>
      </c>
      <c r="AN281" s="3">
        <v>91341070.454326704</v>
      </c>
      <c r="AO281" s="3">
        <v>147322513.88153899</v>
      </c>
    </row>
    <row r="282" spans="1:41" x14ac:dyDescent="0.25">
      <c r="A282" s="3" t="s">
        <v>906</v>
      </c>
      <c r="B282" s="3" t="s">
        <v>907</v>
      </c>
      <c r="C282" s="3" t="s">
        <v>908</v>
      </c>
      <c r="D282" s="3" t="s">
        <v>908</v>
      </c>
      <c r="E282" s="3" t="s">
        <v>909</v>
      </c>
      <c r="F282" s="3">
        <v>2</v>
      </c>
      <c r="G282" s="3">
        <v>17</v>
      </c>
      <c r="H282" s="3">
        <v>77.599999999999994</v>
      </c>
      <c r="I282" s="3">
        <v>41.823</v>
      </c>
      <c r="J282" s="3">
        <v>375</v>
      </c>
      <c r="K282" s="3">
        <v>0</v>
      </c>
      <c r="L282" s="3">
        <v>173.1</v>
      </c>
      <c r="M282" s="3" t="s">
        <v>39</v>
      </c>
      <c r="N282" s="3" t="s">
        <v>39</v>
      </c>
      <c r="O282" s="3" t="s">
        <v>39</v>
      </c>
      <c r="P282" s="3" t="s">
        <v>39</v>
      </c>
      <c r="Q282" s="3" t="s">
        <v>39</v>
      </c>
      <c r="R282" s="3">
        <v>22634000000</v>
      </c>
      <c r="S282" s="3">
        <v>20</v>
      </c>
      <c r="T282" s="3">
        <v>116</v>
      </c>
      <c r="U282" s="3"/>
      <c r="V282" s="3"/>
      <c r="W282" s="3" t="s">
        <v>45</v>
      </c>
      <c r="X282" s="3">
        <v>1131700000</v>
      </c>
      <c r="Y282" s="3">
        <v>110850000</v>
      </c>
      <c r="Z282" s="3">
        <v>45529000</v>
      </c>
      <c r="AA282" s="3">
        <v>224280000</v>
      </c>
      <c r="AB282" s="3">
        <v>335880000</v>
      </c>
      <c r="AC282" s="3">
        <v>415140000</v>
      </c>
      <c r="AD282" s="6">
        <f t="shared" si="8"/>
        <v>226.33580000000001</v>
      </c>
      <c r="AE282" s="6">
        <f t="shared" si="9"/>
        <v>136.87896327252045</v>
      </c>
      <c r="AF282" s="3">
        <v>3525000000</v>
      </c>
      <c r="AG282" s="3">
        <v>955330000</v>
      </c>
      <c r="AH282" s="3">
        <v>2983900000</v>
      </c>
      <c r="AI282" s="3">
        <v>10023000000</v>
      </c>
      <c r="AJ282" s="3">
        <v>5725900000</v>
      </c>
      <c r="AK282" s="3">
        <v>1815906436.6973701</v>
      </c>
      <c r="AL282" s="3">
        <v>1046768195.97699</v>
      </c>
      <c r="AM282" s="3">
        <v>3020067038.3579898</v>
      </c>
      <c r="AN282" s="3">
        <v>8150076701.7214403</v>
      </c>
      <c r="AO282" s="3">
        <v>8902557425.7414207</v>
      </c>
    </row>
    <row r="283" spans="1:41" x14ac:dyDescent="0.25">
      <c r="A283" s="3" t="s">
        <v>910</v>
      </c>
      <c r="B283" s="3" t="s">
        <v>911</v>
      </c>
      <c r="C283" s="3" t="s">
        <v>910</v>
      </c>
      <c r="D283" s="3" t="s">
        <v>910</v>
      </c>
      <c r="E283" s="3" t="s">
        <v>912</v>
      </c>
      <c r="F283" s="3">
        <v>1</v>
      </c>
      <c r="G283" s="3">
        <v>2</v>
      </c>
      <c r="H283" s="3">
        <v>14.2</v>
      </c>
      <c r="I283" s="3">
        <v>25.35</v>
      </c>
      <c r="J283" s="3">
        <v>226</v>
      </c>
      <c r="K283" s="3">
        <v>0</v>
      </c>
      <c r="L283" s="3">
        <v>17.260999999999999</v>
      </c>
      <c r="M283" s="3" t="s">
        <v>39</v>
      </c>
      <c r="N283" s="3" t="s">
        <v>44</v>
      </c>
      <c r="O283" s="3" t="s">
        <v>44</v>
      </c>
      <c r="P283" s="3" t="s">
        <v>44</v>
      </c>
      <c r="Q283" s="3" t="s">
        <v>44</v>
      </c>
      <c r="R283" s="3">
        <v>8423000</v>
      </c>
      <c r="S283" s="3">
        <v>12</v>
      </c>
      <c r="T283" s="3">
        <v>2</v>
      </c>
      <c r="U283" s="3"/>
      <c r="V283" s="3"/>
      <c r="W283" s="3" t="s">
        <v>49</v>
      </c>
      <c r="X283" s="3">
        <v>701920</v>
      </c>
      <c r="Y283" s="3">
        <v>701920</v>
      </c>
      <c r="Z283" s="3">
        <v>0</v>
      </c>
      <c r="AA283" s="3">
        <v>0</v>
      </c>
      <c r="AB283" s="3">
        <v>0</v>
      </c>
      <c r="AC283" s="3">
        <v>0</v>
      </c>
      <c r="AD283" s="6">
        <f t="shared" si="8"/>
        <v>0.14038400000000001</v>
      </c>
      <c r="AE283" s="6">
        <f t="shared" si="9"/>
        <v>0.28076800000000002</v>
      </c>
      <c r="AF283" s="3">
        <v>5963400</v>
      </c>
      <c r="AG283" s="3">
        <v>0</v>
      </c>
      <c r="AH283" s="3">
        <v>0</v>
      </c>
      <c r="AI283" s="3">
        <v>0</v>
      </c>
      <c r="AJ283" s="3">
        <v>0</v>
      </c>
      <c r="AK283" s="3">
        <v>7266697.0327248704</v>
      </c>
      <c r="AL283" s="3">
        <v>0</v>
      </c>
      <c r="AM283" s="3">
        <v>0</v>
      </c>
      <c r="AN283" s="3">
        <v>0</v>
      </c>
      <c r="AO283" s="3"/>
    </row>
    <row r="284" spans="1:41" x14ac:dyDescent="0.25">
      <c r="A284" s="3" t="s">
        <v>913</v>
      </c>
      <c r="B284" s="3" t="s">
        <v>914</v>
      </c>
      <c r="C284" s="3" t="s">
        <v>913</v>
      </c>
      <c r="D284" s="3" t="s">
        <v>913</v>
      </c>
      <c r="E284" s="3" t="s">
        <v>915</v>
      </c>
      <c r="F284" s="3">
        <v>1</v>
      </c>
      <c r="G284" s="3">
        <v>2</v>
      </c>
      <c r="H284" s="3">
        <v>4.7</v>
      </c>
      <c r="I284" s="3">
        <v>78.965000000000003</v>
      </c>
      <c r="J284" s="3">
        <v>723</v>
      </c>
      <c r="K284" s="3">
        <v>1.2076999999999999E-3</v>
      </c>
      <c r="L284" s="3">
        <v>15.430999999999999</v>
      </c>
      <c r="M284" s="3" t="s">
        <v>39</v>
      </c>
      <c r="N284" s="3" t="s">
        <v>39</v>
      </c>
      <c r="O284" s="3" t="s">
        <v>44</v>
      </c>
      <c r="P284" s="3" t="s">
        <v>39</v>
      </c>
      <c r="Q284" s="3" t="s">
        <v>44</v>
      </c>
      <c r="R284" s="3">
        <v>28728000</v>
      </c>
      <c r="S284" s="3">
        <v>22</v>
      </c>
      <c r="T284" s="3">
        <v>5</v>
      </c>
      <c r="U284" s="3"/>
      <c r="V284" s="3"/>
      <c r="W284" s="3" t="s">
        <v>49</v>
      </c>
      <c r="X284" s="3">
        <v>1305800</v>
      </c>
      <c r="Y284" s="3">
        <v>394560</v>
      </c>
      <c r="Z284" s="3">
        <v>663090</v>
      </c>
      <c r="AA284" s="3">
        <v>0</v>
      </c>
      <c r="AB284" s="3">
        <v>248150</v>
      </c>
      <c r="AC284" s="3">
        <v>0</v>
      </c>
      <c r="AD284" s="6">
        <f t="shared" si="8"/>
        <v>0.26116</v>
      </c>
      <c r="AE284" s="6">
        <f t="shared" si="9"/>
        <v>0.25136492842081215</v>
      </c>
      <c r="AF284" s="3">
        <v>9847900</v>
      </c>
      <c r="AG284" s="3">
        <v>14457000</v>
      </c>
      <c r="AH284" s="3">
        <v>0</v>
      </c>
      <c r="AI284" s="3">
        <v>12865000</v>
      </c>
      <c r="AJ284" s="3">
        <v>0</v>
      </c>
      <c r="AK284" s="3">
        <v>7488588.81437252</v>
      </c>
      <c r="AL284" s="3">
        <v>16769814.620214799</v>
      </c>
      <c r="AM284" s="3">
        <v>0</v>
      </c>
      <c r="AN284" s="3">
        <v>6895481.6233628001</v>
      </c>
      <c r="AO284" s="3"/>
    </row>
    <row r="285" spans="1:41" x14ac:dyDescent="0.25">
      <c r="A285" s="3" t="s">
        <v>916</v>
      </c>
      <c r="B285" s="3" t="s">
        <v>917</v>
      </c>
      <c r="C285" s="3" t="s">
        <v>916</v>
      </c>
      <c r="D285" s="3" t="s">
        <v>916</v>
      </c>
      <c r="E285" s="3" t="s">
        <v>918</v>
      </c>
      <c r="F285" s="3">
        <v>1</v>
      </c>
      <c r="G285" s="3">
        <v>5</v>
      </c>
      <c r="H285" s="3">
        <v>31.7</v>
      </c>
      <c r="I285" s="3">
        <v>13.89</v>
      </c>
      <c r="J285" s="3">
        <v>123</v>
      </c>
      <c r="K285" s="3">
        <v>0</v>
      </c>
      <c r="L285" s="3">
        <v>56.670999999999999</v>
      </c>
      <c r="M285" s="3" t="s">
        <v>39</v>
      </c>
      <c r="N285" s="3" t="s">
        <v>39</v>
      </c>
      <c r="O285" s="3" t="s">
        <v>39</v>
      </c>
      <c r="P285" s="3" t="s">
        <v>39</v>
      </c>
      <c r="Q285" s="3" t="s">
        <v>39</v>
      </c>
      <c r="R285" s="3">
        <v>555700000</v>
      </c>
      <c r="S285" s="3">
        <v>5</v>
      </c>
      <c r="T285" s="3">
        <v>30</v>
      </c>
      <c r="U285" s="3"/>
      <c r="V285" s="3"/>
      <c r="W285" s="3" t="s">
        <v>49</v>
      </c>
      <c r="X285" s="3">
        <v>111140000</v>
      </c>
      <c r="Y285" s="3">
        <v>55742000</v>
      </c>
      <c r="Z285" s="3">
        <v>0</v>
      </c>
      <c r="AA285" s="3">
        <v>36611000</v>
      </c>
      <c r="AB285" s="3">
        <v>5728900</v>
      </c>
      <c r="AC285" s="3">
        <v>13058000</v>
      </c>
      <c r="AD285" s="6">
        <f t="shared" si="8"/>
        <v>22.227979999999999</v>
      </c>
      <c r="AE285" s="6">
        <f t="shared" si="9"/>
        <v>20.882777927316088</v>
      </c>
      <c r="AF285" s="3">
        <v>250410000</v>
      </c>
      <c r="AG285" s="3">
        <v>0</v>
      </c>
      <c r="AH285" s="3">
        <v>265040000</v>
      </c>
      <c r="AI285" s="3">
        <v>60094000</v>
      </c>
      <c r="AJ285" s="3">
        <v>87958000</v>
      </c>
      <c r="AK285" s="3">
        <v>211168852.67217901</v>
      </c>
      <c r="AL285" s="3">
        <v>0</v>
      </c>
      <c r="AM285" s="3">
        <v>120751706.79446401</v>
      </c>
      <c r="AN285" s="3">
        <v>36179112.038702197</v>
      </c>
      <c r="AO285" s="3">
        <v>66637378.323247902</v>
      </c>
    </row>
    <row r="286" spans="1:41" x14ac:dyDescent="0.25">
      <c r="A286" s="3" t="s">
        <v>919</v>
      </c>
      <c r="B286" s="3" t="s">
        <v>920</v>
      </c>
      <c r="C286" s="3" t="s">
        <v>919</v>
      </c>
      <c r="D286" s="3" t="s">
        <v>919</v>
      </c>
      <c r="E286" s="3" t="s">
        <v>921</v>
      </c>
      <c r="F286" s="3">
        <v>1</v>
      </c>
      <c r="G286" s="3">
        <v>10</v>
      </c>
      <c r="H286" s="3">
        <v>67.7</v>
      </c>
      <c r="I286" s="3">
        <v>14.064</v>
      </c>
      <c r="J286" s="3">
        <v>124</v>
      </c>
      <c r="K286" s="3">
        <v>0</v>
      </c>
      <c r="L286" s="3">
        <v>297.55</v>
      </c>
      <c r="M286" s="3" t="s">
        <v>39</v>
      </c>
      <c r="N286" s="3" t="s">
        <v>39</v>
      </c>
      <c r="O286" s="3" t="s">
        <v>39</v>
      </c>
      <c r="P286" s="3" t="s">
        <v>39</v>
      </c>
      <c r="Q286" s="3" t="s">
        <v>39</v>
      </c>
      <c r="R286" s="3">
        <v>6085100000</v>
      </c>
      <c r="S286" s="3">
        <v>5</v>
      </c>
      <c r="T286" s="3">
        <v>89</v>
      </c>
      <c r="U286" s="3"/>
      <c r="V286" s="3"/>
      <c r="W286" s="3" t="s">
        <v>49</v>
      </c>
      <c r="X286" s="3">
        <v>1217000000</v>
      </c>
      <c r="Y286" s="3">
        <v>459670000</v>
      </c>
      <c r="Z286" s="3">
        <v>37472000</v>
      </c>
      <c r="AA286" s="3">
        <v>495990000</v>
      </c>
      <c r="AB286" s="3">
        <v>71810000</v>
      </c>
      <c r="AC286" s="3">
        <v>152080000</v>
      </c>
      <c r="AD286" s="6">
        <f t="shared" si="8"/>
        <v>243.40440000000001</v>
      </c>
      <c r="AE286" s="6">
        <f t="shared" si="9"/>
        <v>195.32702454458268</v>
      </c>
      <c r="AF286" s="3">
        <v>2114500000</v>
      </c>
      <c r="AG286" s="3">
        <v>435110000</v>
      </c>
      <c r="AH286" s="3">
        <v>1733500000</v>
      </c>
      <c r="AI286" s="3">
        <v>472890000</v>
      </c>
      <c r="AJ286" s="3">
        <v>512500000</v>
      </c>
      <c r="AK286" s="3">
        <v>1502489471.44488</v>
      </c>
      <c r="AL286" s="3">
        <v>149405058.09310001</v>
      </c>
      <c r="AM286" s="3">
        <v>1087347525.0887401</v>
      </c>
      <c r="AN286" s="3">
        <v>389429126.19030201</v>
      </c>
      <c r="AO286" s="3">
        <v>687178551.10702002</v>
      </c>
    </row>
    <row r="287" spans="1:41" x14ac:dyDescent="0.25">
      <c r="A287" s="3" t="s">
        <v>922</v>
      </c>
      <c r="B287" s="3" t="s">
        <v>923</v>
      </c>
      <c r="C287" s="3" t="s">
        <v>922</v>
      </c>
      <c r="D287" s="3" t="s">
        <v>922</v>
      </c>
      <c r="E287" s="3" t="s">
        <v>924</v>
      </c>
      <c r="F287" s="3">
        <v>1</v>
      </c>
      <c r="G287" s="3">
        <v>3</v>
      </c>
      <c r="H287" s="3">
        <v>11.6</v>
      </c>
      <c r="I287" s="3">
        <v>28.125</v>
      </c>
      <c r="J287" s="3">
        <v>250</v>
      </c>
      <c r="K287" s="3">
        <v>0</v>
      </c>
      <c r="L287" s="3">
        <v>23.707000000000001</v>
      </c>
      <c r="M287" s="3" t="s">
        <v>39</v>
      </c>
      <c r="N287" s="3" t="s">
        <v>39</v>
      </c>
      <c r="O287" s="3" t="s">
        <v>39</v>
      </c>
      <c r="P287" s="3" t="s">
        <v>44</v>
      </c>
      <c r="Q287" s="3" t="s">
        <v>39</v>
      </c>
      <c r="R287" s="3">
        <v>76077000</v>
      </c>
      <c r="S287" s="3">
        <v>13</v>
      </c>
      <c r="T287" s="3">
        <v>7</v>
      </c>
      <c r="U287" s="3"/>
      <c r="V287" s="3"/>
      <c r="W287" s="3" t="s">
        <v>49</v>
      </c>
      <c r="X287" s="3">
        <v>5852100</v>
      </c>
      <c r="Y287" s="3">
        <v>1215200</v>
      </c>
      <c r="Z287" s="3">
        <v>425250</v>
      </c>
      <c r="AA287" s="3">
        <v>2239000</v>
      </c>
      <c r="AB287" s="3">
        <v>0</v>
      </c>
      <c r="AC287" s="3">
        <v>1972700</v>
      </c>
      <c r="AD287" s="6">
        <f t="shared" si="8"/>
        <v>1.1704300000000001</v>
      </c>
      <c r="AE287" s="6">
        <f t="shared" si="9"/>
        <v>0.86170563047945792</v>
      </c>
      <c r="AF287" s="3">
        <v>11476000</v>
      </c>
      <c r="AG287" s="3">
        <v>12125000</v>
      </c>
      <c r="AH287" s="3">
        <v>18172000</v>
      </c>
      <c r="AI287" s="3">
        <v>0</v>
      </c>
      <c r="AJ287" s="3">
        <v>19744000</v>
      </c>
      <c r="AK287" s="3">
        <v>13628745.0676446</v>
      </c>
      <c r="AL287" s="3">
        <v>6355010.2264513001</v>
      </c>
      <c r="AM287" s="3">
        <v>20400619.645772699</v>
      </c>
      <c r="AN287" s="3">
        <v>0</v>
      </c>
      <c r="AO287" s="3">
        <v>29209685.430837501</v>
      </c>
    </row>
    <row r="288" spans="1:41" x14ac:dyDescent="0.25">
      <c r="A288" s="3" t="s">
        <v>925</v>
      </c>
      <c r="B288" s="3" t="s">
        <v>926</v>
      </c>
      <c r="C288" s="3" t="s">
        <v>925</v>
      </c>
      <c r="D288" s="3" t="s">
        <v>925</v>
      </c>
      <c r="E288" s="3" t="s">
        <v>927</v>
      </c>
      <c r="F288" s="3">
        <v>1</v>
      </c>
      <c r="G288" s="3">
        <v>32</v>
      </c>
      <c r="H288" s="3">
        <v>71.400000000000006</v>
      </c>
      <c r="I288" s="3">
        <v>50.292999999999999</v>
      </c>
      <c r="J288" s="3">
        <v>451</v>
      </c>
      <c r="K288" s="3">
        <v>0</v>
      </c>
      <c r="L288" s="3">
        <v>323.31</v>
      </c>
      <c r="M288" s="3" t="s">
        <v>39</v>
      </c>
      <c r="N288" s="3" t="s">
        <v>39</v>
      </c>
      <c r="O288" s="3" t="s">
        <v>39</v>
      </c>
      <c r="P288" s="3" t="s">
        <v>39</v>
      </c>
      <c r="Q288" s="3" t="s">
        <v>39</v>
      </c>
      <c r="R288" s="3">
        <v>9945900000</v>
      </c>
      <c r="S288" s="3">
        <v>21</v>
      </c>
      <c r="T288" s="3">
        <v>291</v>
      </c>
      <c r="U288" s="3"/>
      <c r="V288" s="3"/>
      <c r="W288" s="3" t="s">
        <v>49</v>
      </c>
      <c r="X288" s="3">
        <v>473620000</v>
      </c>
      <c r="Y288" s="3">
        <v>158510000</v>
      </c>
      <c r="Z288" s="3">
        <v>35525000</v>
      </c>
      <c r="AA288" s="3">
        <v>135930000</v>
      </c>
      <c r="AB288" s="3">
        <v>84294000</v>
      </c>
      <c r="AC288" s="3">
        <v>59351000</v>
      </c>
      <c r="AD288" s="6">
        <f t="shared" si="8"/>
        <v>94.721999999999994</v>
      </c>
      <c r="AE288" s="6">
        <f t="shared" si="9"/>
        <v>46.11104822491027</v>
      </c>
      <c r="AF288" s="3">
        <v>2935200000</v>
      </c>
      <c r="AG288" s="3">
        <v>1181300000</v>
      </c>
      <c r="AH288" s="3">
        <v>2395600000</v>
      </c>
      <c r="AI288" s="3">
        <v>2009000000</v>
      </c>
      <c r="AJ288" s="3">
        <v>1581600000</v>
      </c>
      <c r="AK288" s="3">
        <v>1398808724.75647</v>
      </c>
      <c r="AL288" s="3">
        <v>411124190.77479202</v>
      </c>
      <c r="AM288" s="3">
        <v>788156823.78032196</v>
      </c>
      <c r="AN288" s="3">
        <v>746378353.91454804</v>
      </c>
      <c r="AO288" s="3">
        <v>834220415.09617603</v>
      </c>
    </row>
    <row r="289" spans="1:41" x14ac:dyDescent="0.25">
      <c r="A289" s="3" t="s">
        <v>928</v>
      </c>
      <c r="B289" s="3" t="s">
        <v>929</v>
      </c>
      <c r="C289" s="3" t="s">
        <v>928</v>
      </c>
      <c r="D289" s="3" t="s">
        <v>928</v>
      </c>
      <c r="E289" s="3" t="s">
        <v>930</v>
      </c>
      <c r="F289" s="3">
        <v>1</v>
      </c>
      <c r="G289" s="3">
        <v>3</v>
      </c>
      <c r="H289" s="3">
        <v>22</v>
      </c>
      <c r="I289" s="3">
        <v>12.214</v>
      </c>
      <c r="J289" s="3">
        <v>109</v>
      </c>
      <c r="K289" s="3">
        <v>0</v>
      </c>
      <c r="L289" s="3">
        <v>323.31</v>
      </c>
      <c r="M289" s="3" t="s">
        <v>39</v>
      </c>
      <c r="N289" s="3" t="s">
        <v>39</v>
      </c>
      <c r="O289" s="3" t="s">
        <v>39</v>
      </c>
      <c r="P289" s="3" t="s">
        <v>39</v>
      </c>
      <c r="Q289" s="3" t="s">
        <v>39</v>
      </c>
      <c r="R289" s="3">
        <v>36318000000</v>
      </c>
      <c r="S289" s="3">
        <v>2</v>
      </c>
      <c r="T289" s="3">
        <v>111</v>
      </c>
      <c r="U289" s="3"/>
      <c r="V289" s="3"/>
      <c r="W289" s="3" t="s">
        <v>49</v>
      </c>
      <c r="X289" s="3">
        <v>18159000000</v>
      </c>
      <c r="Y289" s="3">
        <v>7306300000</v>
      </c>
      <c r="Z289" s="3">
        <v>1199900000</v>
      </c>
      <c r="AA289" s="3">
        <v>3474300000</v>
      </c>
      <c r="AB289" s="3">
        <v>3681700000</v>
      </c>
      <c r="AC289" s="3">
        <v>2496500000</v>
      </c>
      <c r="AD289" s="6">
        <f t="shared" si="8"/>
        <v>3631.74</v>
      </c>
      <c r="AE289" s="6">
        <f t="shared" si="9"/>
        <v>2036.2853528913861</v>
      </c>
      <c r="AF289" s="3">
        <v>14395000000</v>
      </c>
      <c r="AG289" s="3">
        <v>3295200000</v>
      </c>
      <c r="AH289" s="3">
        <v>5334000000</v>
      </c>
      <c r="AI289" s="3">
        <v>9487900000</v>
      </c>
      <c r="AJ289" s="3">
        <v>6070700000</v>
      </c>
      <c r="AK289" s="3">
        <v>12606645695.781799</v>
      </c>
      <c r="AL289" s="3">
        <v>2758674624.7491002</v>
      </c>
      <c r="AM289" s="3">
        <v>4870309775.7928305</v>
      </c>
      <c r="AN289" s="3">
        <v>9300196783.6982098</v>
      </c>
      <c r="AO289" s="3">
        <v>5687146938.8061304</v>
      </c>
    </row>
    <row r="290" spans="1:41" x14ac:dyDescent="0.25">
      <c r="A290" s="3" t="s">
        <v>931</v>
      </c>
      <c r="B290" s="3" t="s">
        <v>932</v>
      </c>
      <c r="C290" s="3" t="s">
        <v>931</v>
      </c>
      <c r="D290" s="3" t="s">
        <v>931</v>
      </c>
      <c r="E290" s="3" t="s">
        <v>933</v>
      </c>
      <c r="F290" s="3">
        <v>1</v>
      </c>
      <c r="G290" s="3">
        <v>4</v>
      </c>
      <c r="H290" s="3">
        <v>2.9</v>
      </c>
      <c r="I290" s="3">
        <v>163.54</v>
      </c>
      <c r="J290" s="3">
        <v>1506</v>
      </c>
      <c r="K290" s="3">
        <v>0</v>
      </c>
      <c r="L290" s="3">
        <v>26.783000000000001</v>
      </c>
      <c r="M290" s="3" t="s">
        <v>44</v>
      </c>
      <c r="N290" s="3" t="s">
        <v>44</v>
      </c>
      <c r="O290" s="3" t="s">
        <v>39</v>
      </c>
      <c r="P290" s="3" t="s">
        <v>44</v>
      </c>
      <c r="Q290" s="3" t="s">
        <v>44</v>
      </c>
      <c r="R290" s="3">
        <v>46931000</v>
      </c>
      <c r="S290" s="3">
        <v>71</v>
      </c>
      <c r="T290" s="3">
        <v>3</v>
      </c>
      <c r="U290" s="3"/>
      <c r="V290" s="3"/>
      <c r="W290" s="3" t="s">
        <v>49</v>
      </c>
      <c r="X290" s="3">
        <v>660990</v>
      </c>
      <c r="Y290" s="3">
        <v>0</v>
      </c>
      <c r="Z290" s="3">
        <v>0</v>
      </c>
      <c r="AA290" s="3">
        <v>660990</v>
      </c>
      <c r="AB290" s="3">
        <v>0</v>
      </c>
      <c r="AC290" s="3">
        <v>0</v>
      </c>
      <c r="AD290" s="6">
        <f t="shared" si="8"/>
        <v>0.13219800000000001</v>
      </c>
      <c r="AE290" s="6">
        <f t="shared" si="9"/>
        <v>0.26439600000000002</v>
      </c>
      <c r="AF290" s="3">
        <v>0</v>
      </c>
      <c r="AG290" s="3">
        <v>0</v>
      </c>
      <c r="AH290" s="3">
        <v>35297000</v>
      </c>
      <c r="AI290" s="3">
        <v>0</v>
      </c>
      <c r="AJ290" s="3">
        <v>0</v>
      </c>
      <c r="AK290" s="3">
        <v>0</v>
      </c>
      <c r="AL290" s="3">
        <v>0</v>
      </c>
      <c r="AM290" s="3">
        <v>29721130.1863559</v>
      </c>
      <c r="AN290" s="3">
        <v>0</v>
      </c>
      <c r="AO290" s="3"/>
    </row>
    <row r="291" spans="1:41" x14ac:dyDescent="0.25">
      <c r="A291" s="3" t="s">
        <v>934</v>
      </c>
      <c r="B291" s="3" t="s">
        <v>935</v>
      </c>
      <c r="C291" s="3" t="s">
        <v>934</v>
      </c>
      <c r="D291" s="3" t="s">
        <v>934</v>
      </c>
      <c r="E291" s="3" t="s">
        <v>936</v>
      </c>
      <c r="F291" s="3">
        <v>1</v>
      </c>
      <c r="G291" s="3">
        <v>22</v>
      </c>
      <c r="H291" s="3">
        <v>91.2</v>
      </c>
      <c r="I291" s="3">
        <v>27.178999999999998</v>
      </c>
      <c r="J291" s="3">
        <v>250</v>
      </c>
      <c r="K291" s="3">
        <v>0</v>
      </c>
      <c r="L291" s="3">
        <v>214.92</v>
      </c>
      <c r="M291" s="3" t="s">
        <v>39</v>
      </c>
      <c r="N291" s="3" t="s">
        <v>39</v>
      </c>
      <c r="O291" s="3" t="s">
        <v>39</v>
      </c>
      <c r="P291" s="3" t="s">
        <v>39</v>
      </c>
      <c r="Q291" s="3" t="s">
        <v>39</v>
      </c>
      <c r="R291" s="3">
        <v>1125000000</v>
      </c>
      <c r="S291" s="3">
        <v>14</v>
      </c>
      <c r="T291" s="3">
        <v>57</v>
      </c>
      <c r="U291" s="3"/>
      <c r="V291" s="3"/>
      <c r="W291" s="3" t="s">
        <v>49</v>
      </c>
      <c r="X291" s="3">
        <v>80356000</v>
      </c>
      <c r="Y291" s="3">
        <v>16465000</v>
      </c>
      <c r="Z291" s="3">
        <v>5087600</v>
      </c>
      <c r="AA291" s="3">
        <v>39685000</v>
      </c>
      <c r="AB291" s="3">
        <v>1720300</v>
      </c>
      <c r="AC291" s="3">
        <v>17398000</v>
      </c>
      <c r="AD291" s="6">
        <f t="shared" si="8"/>
        <v>16.071179999999998</v>
      </c>
      <c r="AE291" s="6">
        <f t="shared" si="9"/>
        <v>13.312511610421227</v>
      </c>
      <c r="AF291" s="3">
        <v>158190000</v>
      </c>
      <c r="AG291" s="3">
        <v>101990000</v>
      </c>
      <c r="AH291" s="3">
        <v>333700000</v>
      </c>
      <c r="AI291" s="3">
        <v>45626000</v>
      </c>
      <c r="AJ291" s="3">
        <v>187560000</v>
      </c>
      <c r="AK291" s="3">
        <v>108571596.996877</v>
      </c>
      <c r="AL291" s="3">
        <v>68582426.125319898</v>
      </c>
      <c r="AM291" s="3">
        <v>185317199.06835899</v>
      </c>
      <c r="AN291" s="3">
        <v>30418756.481307998</v>
      </c>
      <c r="AO291" s="3">
        <v>151619281.95794001</v>
      </c>
    </row>
    <row r="292" spans="1:41" x14ac:dyDescent="0.25">
      <c r="A292" s="3" t="s">
        <v>937</v>
      </c>
      <c r="B292" s="3" t="s">
        <v>938</v>
      </c>
      <c r="C292" s="3" t="s">
        <v>937</v>
      </c>
      <c r="D292" s="3" t="s">
        <v>937</v>
      </c>
      <c r="E292" s="3" t="s">
        <v>939</v>
      </c>
      <c r="F292" s="3">
        <v>1</v>
      </c>
      <c r="G292" s="3">
        <v>46</v>
      </c>
      <c r="H292" s="3">
        <v>92.8</v>
      </c>
      <c r="I292" s="3">
        <v>36.555999999999997</v>
      </c>
      <c r="J292" s="3">
        <v>332</v>
      </c>
      <c r="K292" s="3">
        <v>0</v>
      </c>
      <c r="L292" s="3">
        <v>323.31</v>
      </c>
      <c r="M292" s="3" t="s">
        <v>39</v>
      </c>
      <c r="N292" s="3" t="s">
        <v>39</v>
      </c>
      <c r="O292" s="3" t="s">
        <v>39</v>
      </c>
      <c r="P292" s="3" t="s">
        <v>39</v>
      </c>
      <c r="Q292" s="3" t="s">
        <v>39</v>
      </c>
      <c r="R292" s="3">
        <v>30857000000</v>
      </c>
      <c r="S292" s="3">
        <v>24</v>
      </c>
      <c r="T292" s="3">
        <v>359</v>
      </c>
      <c r="U292" s="3"/>
      <c r="V292" s="3"/>
      <c r="W292" s="3" t="s">
        <v>49</v>
      </c>
      <c r="X292" s="3">
        <v>1285700000</v>
      </c>
      <c r="Y292" s="3">
        <v>316600000</v>
      </c>
      <c r="Z292" s="3">
        <v>65747000</v>
      </c>
      <c r="AA292" s="3">
        <v>419150000</v>
      </c>
      <c r="AB292" s="3">
        <v>143290000</v>
      </c>
      <c r="AC292" s="3">
        <v>340910000</v>
      </c>
      <c r="AD292" s="6">
        <f t="shared" si="8"/>
        <v>257.13940000000002</v>
      </c>
      <c r="AE292" s="6">
        <f t="shared" si="9"/>
        <v>131.44827693598725</v>
      </c>
      <c r="AF292" s="3">
        <v>5126300000</v>
      </c>
      <c r="AG292" s="3">
        <v>2979400000</v>
      </c>
      <c r="AH292" s="3">
        <v>6176700000</v>
      </c>
      <c r="AI292" s="3">
        <v>5051900000</v>
      </c>
      <c r="AJ292" s="3">
        <v>7043300000</v>
      </c>
      <c r="AK292" s="3">
        <v>1691524014.99318</v>
      </c>
      <c r="AL292" s="3">
        <v>464613185.969531</v>
      </c>
      <c r="AM292" s="3">
        <v>1935873263.39922</v>
      </c>
      <c r="AN292" s="3">
        <v>1822726482.72629</v>
      </c>
      <c r="AO292" s="3">
        <v>2483253462.36938</v>
      </c>
    </row>
    <row r="293" spans="1:41" x14ac:dyDescent="0.25">
      <c r="A293" s="3" t="s">
        <v>940</v>
      </c>
      <c r="B293" s="3" t="s">
        <v>941</v>
      </c>
      <c r="C293" s="3" t="s">
        <v>940</v>
      </c>
      <c r="D293" s="3" t="s">
        <v>940</v>
      </c>
      <c r="E293" s="3" t="s">
        <v>942</v>
      </c>
      <c r="F293" s="3">
        <v>1</v>
      </c>
      <c r="G293" s="3">
        <v>8</v>
      </c>
      <c r="H293" s="3">
        <v>64.2</v>
      </c>
      <c r="I293" s="3">
        <v>19.818000000000001</v>
      </c>
      <c r="J293" s="3">
        <v>176</v>
      </c>
      <c r="K293" s="3">
        <v>0</v>
      </c>
      <c r="L293" s="3">
        <v>71.728999999999999</v>
      </c>
      <c r="M293" s="3" t="s">
        <v>39</v>
      </c>
      <c r="N293" s="3" t="s">
        <v>39</v>
      </c>
      <c r="O293" s="3" t="s">
        <v>39</v>
      </c>
      <c r="P293" s="3" t="s">
        <v>44</v>
      </c>
      <c r="Q293" s="3" t="s">
        <v>39</v>
      </c>
      <c r="R293" s="3">
        <v>98962000</v>
      </c>
      <c r="S293" s="3">
        <v>12</v>
      </c>
      <c r="T293" s="3">
        <v>12</v>
      </c>
      <c r="U293" s="3"/>
      <c r="V293" s="3"/>
      <c r="W293" s="3" t="s">
        <v>49</v>
      </c>
      <c r="X293" s="3">
        <v>8246900</v>
      </c>
      <c r="Y293" s="3">
        <v>317860</v>
      </c>
      <c r="Z293" s="3">
        <v>232850</v>
      </c>
      <c r="AA293" s="3">
        <v>6464200</v>
      </c>
      <c r="AB293" s="3">
        <v>0</v>
      </c>
      <c r="AC293" s="3">
        <v>1232000</v>
      </c>
      <c r="AD293" s="6">
        <f t="shared" si="8"/>
        <v>1.6493819999999999</v>
      </c>
      <c r="AE293" s="6">
        <f t="shared" si="9"/>
        <v>2.443630693557437</v>
      </c>
      <c r="AF293" s="3">
        <v>3077400</v>
      </c>
      <c r="AG293" s="3">
        <v>3647200</v>
      </c>
      <c r="AH293" s="3">
        <v>62152000</v>
      </c>
      <c r="AI293" s="3">
        <v>0</v>
      </c>
      <c r="AJ293" s="3">
        <v>10572000</v>
      </c>
      <c r="AK293" s="3">
        <v>3290675.8271307498</v>
      </c>
      <c r="AL293" s="3">
        <v>3212106.9380178298</v>
      </c>
      <c r="AM293" s="3">
        <v>38668553.9649636</v>
      </c>
      <c r="AN293" s="3">
        <v>0</v>
      </c>
      <c r="AO293" s="3">
        <v>16838993.542971399</v>
      </c>
    </row>
    <row r="294" spans="1:41" x14ac:dyDescent="0.25">
      <c r="A294" s="3" t="s">
        <v>943</v>
      </c>
      <c r="B294" s="3" t="s">
        <v>944</v>
      </c>
      <c r="C294" s="3" t="s">
        <v>943</v>
      </c>
      <c r="D294" s="3" t="s">
        <v>943</v>
      </c>
      <c r="E294" s="3" t="s">
        <v>945</v>
      </c>
      <c r="F294" s="3">
        <v>1</v>
      </c>
      <c r="G294" s="3">
        <v>14</v>
      </c>
      <c r="H294" s="3">
        <v>53.2</v>
      </c>
      <c r="I294" s="3">
        <v>46.497</v>
      </c>
      <c r="J294" s="3">
        <v>408</v>
      </c>
      <c r="K294" s="3">
        <v>0</v>
      </c>
      <c r="L294" s="3">
        <v>106.96</v>
      </c>
      <c r="M294" s="3" t="s">
        <v>39</v>
      </c>
      <c r="N294" s="3" t="s">
        <v>39</v>
      </c>
      <c r="O294" s="3" t="s">
        <v>39</v>
      </c>
      <c r="P294" s="3" t="s">
        <v>39</v>
      </c>
      <c r="Q294" s="3" t="s">
        <v>39</v>
      </c>
      <c r="R294" s="3">
        <v>333110000</v>
      </c>
      <c r="S294" s="3">
        <v>28</v>
      </c>
      <c r="T294" s="3">
        <v>25</v>
      </c>
      <c r="U294" s="3"/>
      <c r="V294" s="3"/>
      <c r="W294" s="3" t="s">
        <v>49</v>
      </c>
      <c r="X294" s="3">
        <v>11897000</v>
      </c>
      <c r="Y294" s="3">
        <v>4327900</v>
      </c>
      <c r="Z294" s="3">
        <v>5281300</v>
      </c>
      <c r="AA294" s="3">
        <v>338660</v>
      </c>
      <c r="AB294" s="3">
        <v>1477900</v>
      </c>
      <c r="AC294" s="3">
        <v>471090</v>
      </c>
      <c r="AD294" s="6">
        <f t="shared" si="8"/>
        <v>2.3793700000000002</v>
      </c>
      <c r="AE294" s="6">
        <f t="shared" si="9"/>
        <v>2.0414036792952048</v>
      </c>
      <c r="AF294" s="3">
        <v>133570000</v>
      </c>
      <c r="AG294" s="3">
        <v>211800000</v>
      </c>
      <c r="AH294" s="3">
        <v>6317200</v>
      </c>
      <c r="AI294" s="3">
        <v>34498000</v>
      </c>
      <c r="AJ294" s="3">
        <v>10697000</v>
      </c>
      <c r="AK294" s="3">
        <v>69963203.438902706</v>
      </c>
      <c r="AL294" s="3">
        <v>101689590.033962</v>
      </c>
      <c r="AM294" s="3">
        <v>6646243.1343870899</v>
      </c>
      <c r="AN294" s="3">
        <v>52266169.369596697</v>
      </c>
      <c r="AO294" s="3">
        <v>15024564.6526877</v>
      </c>
    </row>
    <row r="295" spans="1:41" x14ac:dyDescent="0.25">
      <c r="A295" s="3" t="s">
        <v>946</v>
      </c>
      <c r="B295" s="3" t="s">
        <v>947</v>
      </c>
      <c r="C295" s="3" t="s">
        <v>946</v>
      </c>
      <c r="D295" s="3" t="s">
        <v>946</v>
      </c>
      <c r="E295" s="3" t="s">
        <v>948</v>
      </c>
      <c r="F295" s="3">
        <v>1</v>
      </c>
      <c r="G295" s="3">
        <v>9</v>
      </c>
      <c r="H295" s="3">
        <v>18.7</v>
      </c>
      <c r="I295" s="3">
        <v>24.239000000000001</v>
      </c>
      <c r="J295" s="3">
        <v>214</v>
      </c>
      <c r="K295" s="3">
        <v>0</v>
      </c>
      <c r="L295" s="3">
        <v>118.88</v>
      </c>
      <c r="M295" s="3" t="s">
        <v>39</v>
      </c>
      <c r="N295" s="3" t="s">
        <v>39</v>
      </c>
      <c r="O295" s="3" t="s">
        <v>39</v>
      </c>
      <c r="P295" s="3" t="s">
        <v>39</v>
      </c>
      <c r="Q295" s="3" t="s">
        <v>39</v>
      </c>
      <c r="R295" s="3">
        <v>2275600000</v>
      </c>
      <c r="S295" s="3">
        <v>10</v>
      </c>
      <c r="T295" s="3">
        <v>48</v>
      </c>
      <c r="U295" s="3"/>
      <c r="V295" s="3"/>
      <c r="W295" s="3" t="s">
        <v>49</v>
      </c>
      <c r="X295" s="3">
        <v>227560000</v>
      </c>
      <c r="Y295" s="3">
        <v>118690000</v>
      </c>
      <c r="Z295" s="3">
        <v>42833000</v>
      </c>
      <c r="AA295" s="3">
        <v>49406000</v>
      </c>
      <c r="AB295" s="3">
        <v>6482300</v>
      </c>
      <c r="AC295" s="3">
        <v>10146000</v>
      </c>
      <c r="AD295" s="6">
        <f t="shared" si="8"/>
        <v>45.51146</v>
      </c>
      <c r="AE295" s="6">
        <f t="shared" si="9"/>
        <v>40.376803730934427</v>
      </c>
      <c r="AF295" s="3">
        <v>1121500000</v>
      </c>
      <c r="AG295" s="3">
        <v>682580000</v>
      </c>
      <c r="AH295" s="3">
        <v>433800000</v>
      </c>
      <c r="AI295" s="3">
        <v>64277000</v>
      </c>
      <c r="AJ295" s="3">
        <v>111380000</v>
      </c>
      <c r="AK295" s="3">
        <v>921787463.50337195</v>
      </c>
      <c r="AL295" s="3">
        <v>450314010.61321503</v>
      </c>
      <c r="AM295" s="3">
        <v>332241366.25729299</v>
      </c>
      <c r="AN295" s="3">
        <v>81875160.825742498</v>
      </c>
      <c r="AO295" s="3">
        <v>115558048.789116</v>
      </c>
    </row>
    <row r="296" spans="1:41" x14ac:dyDescent="0.25">
      <c r="A296" s="3" t="s">
        <v>949</v>
      </c>
      <c r="B296" s="3" t="s">
        <v>950</v>
      </c>
      <c r="C296" s="3" t="s">
        <v>949</v>
      </c>
      <c r="D296" s="3" t="s">
        <v>949</v>
      </c>
      <c r="E296" s="3" t="s">
        <v>951</v>
      </c>
      <c r="F296" s="3">
        <v>1</v>
      </c>
      <c r="G296" s="3">
        <v>3</v>
      </c>
      <c r="H296" s="3">
        <v>6.1</v>
      </c>
      <c r="I296" s="3">
        <v>80.715000000000003</v>
      </c>
      <c r="J296" s="3">
        <v>741</v>
      </c>
      <c r="K296" s="3">
        <v>0</v>
      </c>
      <c r="L296" s="3">
        <v>20.408999999999999</v>
      </c>
      <c r="M296" s="3" t="s">
        <v>39</v>
      </c>
      <c r="N296" s="3" t="s">
        <v>44</v>
      </c>
      <c r="O296" s="3" t="s">
        <v>44</v>
      </c>
      <c r="P296" s="3" t="s">
        <v>44</v>
      </c>
      <c r="Q296" s="3" t="s">
        <v>44</v>
      </c>
      <c r="R296" s="3">
        <v>14305000</v>
      </c>
      <c r="S296" s="3">
        <v>45</v>
      </c>
      <c r="T296" s="3">
        <v>3</v>
      </c>
      <c r="U296" s="3"/>
      <c r="V296" s="3"/>
      <c r="W296" s="3" t="s">
        <v>49</v>
      </c>
      <c r="X296" s="3">
        <v>317890</v>
      </c>
      <c r="Y296" s="3">
        <v>317890</v>
      </c>
      <c r="Z296" s="3">
        <v>0</v>
      </c>
      <c r="AA296" s="3">
        <v>0</v>
      </c>
      <c r="AB296" s="3">
        <v>0</v>
      </c>
      <c r="AC296" s="3">
        <v>0</v>
      </c>
      <c r="AD296" s="6">
        <f t="shared" si="8"/>
        <v>6.3577999999999996E-2</v>
      </c>
      <c r="AE296" s="6">
        <f t="shared" si="9"/>
        <v>0.12715599999999999</v>
      </c>
      <c r="AF296" s="3">
        <v>14305000</v>
      </c>
      <c r="AG296" s="3">
        <v>0</v>
      </c>
      <c r="AH296" s="3">
        <v>0</v>
      </c>
      <c r="AI296" s="3">
        <v>0</v>
      </c>
      <c r="AJ296" s="3">
        <v>0</v>
      </c>
      <c r="AK296" s="3">
        <v>12341220.592797101</v>
      </c>
      <c r="AL296" s="3">
        <v>0</v>
      </c>
      <c r="AM296" s="3">
        <v>0</v>
      </c>
      <c r="AN296" s="3">
        <v>0</v>
      </c>
      <c r="AO296" s="3"/>
    </row>
    <row r="297" spans="1:41" x14ac:dyDescent="0.25">
      <c r="A297" s="3" t="s">
        <v>952</v>
      </c>
      <c r="B297" s="3" t="s">
        <v>953</v>
      </c>
      <c r="C297" s="3" t="s">
        <v>952</v>
      </c>
      <c r="D297" s="3" t="s">
        <v>952</v>
      </c>
      <c r="E297" s="3" t="s">
        <v>954</v>
      </c>
      <c r="F297" s="3">
        <v>1</v>
      </c>
      <c r="G297" s="3">
        <v>10</v>
      </c>
      <c r="H297" s="3">
        <v>48.3</v>
      </c>
      <c r="I297" s="3">
        <v>26.317</v>
      </c>
      <c r="J297" s="3">
        <v>236</v>
      </c>
      <c r="K297" s="3">
        <v>0</v>
      </c>
      <c r="L297" s="3">
        <v>74.707999999999998</v>
      </c>
      <c r="M297" s="3" t="s">
        <v>39</v>
      </c>
      <c r="N297" s="3" t="s">
        <v>44</v>
      </c>
      <c r="O297" s="3" t="s">
        <v>39</v>
      </c>
      <c r="P297" s="3" t="s">
        <v>44</v>
      </c>
      <c r="Q297" s="3" t="s">
        <v>39</v>
      </c>
      <c r="R297" s="3">
        <v>188790000</v>
      </c>
      <c r="S297" s="3">
        <v>16</v>
      </c>
      <c r="T297" s="3">
        <v>18</v>
      </c>
      <c r="U297" s="3"/>
      <c r="V297" s="3"/>
      <c r="W297" s="3" t="s">
        <v>49</v>
      </c>
      <c r="X297" s="3">
        <v>11799000</v>
      </c>
      <c r="Y297" s="3">
        <v>3828900</v>
      </c>
      <c r="Z297" s="3">
        <v>0</v>
      </c>
      <c r="AA297" s="3">
        <v>5600000</v>
      </c>
      <c r="AB297" s="3">
        <v>0</v>
      </c>
      <c r="AC297" s="3">
        <v>2370400</v>
      </c>
      <c r="AD297" s="6">
        <f t="shared" si="8"/>
        <v>2.3598599999999998</v>
      </c>
      <c r="AE297" s="6">
        <f t="shared" si="9"/>
        <v>2.1814937667570815</v>
      </c>
      <c r="AF297" s="3">
        <v>44125000</v>
      </c>
      <c r="AG297" s="3">
        <v>0</v>
      </c>
      <c r="AH297" s="3">
        <v>55017000</v>
      </c>
      <c r="AI297" s="3">
        <v>0</v>
      </c>
      <c r="AJ297" s="3">
        <v>38353000</v>
      </c>
      <c r="AK297" s="3">
        <v>31359986.205539498</v>
      </c>
      <c r="AL297" s="3">
        <v>0</v>
      </c>
      <c r="AM297" s="3">
        <v>31920891.2279878</v>
      </c>
      <c r="AN297" s="3">
        <v>0</v>
      </c>
      <c r="AO297" s="3">
        <v>43197531.203464903</v>
      </c>
    </row>
    <row r="298" spans="1:41" x14ac:dyDescent="0.25">
      <c r="A298" s="3" t="s">
        <v>955</v>
      </c>
      <c r="B298" s="3" t="s">
        <v>956</v>
      </c>
      <c r="C298" s="3" t="s">
        <v>955</v>
      </c>
      <c r="D298" s="3" t="s">
        <v>955</v>
      </c>
      <c r="E298" s="3" t="s">
        <v>957</v>
      </c>
      <c r="F298" s="3">
        <v>1</v>
      </c>
      <c r="G298" s="3">
        <v>14</v>
      </c>
      <c r="H298" s="3">
        <v>8.3000000000000007</v>
      </c>
      <c r="I298" s="3">
        <v>276.89</v>
      </c>
      <c r="J298" s="3">
        <v>2521</v>
      </c>
      <c r="K298" s="3">
        <v>0</v>
      </c>
      <c r="L298" s="3">
        <v>89.424000000000007</v>
      </c>
      <c r="M298" s="3" t="s">
        <v>39</v>
      </c>
      <c r="N298" s="3" t="s">
        <v>39</v>
      </c>
      <c r="O298" s="3" t="s">
        <v>44</v>
      </c>
      <c r="P298" s="3" t="s">
        <v>39</v>
      </c>
      <c r="Q298" s="3" t="s">
        <v>44</v>
      </c>
      <c r="R298" s="3">
        <v>53522000</v>
      </c>
      <c r="S298" s="3">
        <v>119</v>
      </c>
      <c r="T298" s="3">
        <v>13</v>
      </c>
      <c r="U298" s="3"/>
      <c r="V298" s="3"/>
      <c r="W298" s="3" t="s">
        <v>49</v>
      </c>
      <c r="X298" s="3">
        <v>449760</v>
      </c>
      <c r="Y298" s="3">
        <v>8187.5</v>
      </c>
      <c r="Z298" s="3">
        <v>352270</v>
      </c>
      <c r="AA298" s="3">
        <v>0</v>
      </c>
      <c r="AB298" s="3">
        <v>89306</v>
      </c>
      <c r="AC298" s="3">
        <v>0</v>
      </c>
      <c r="AD298" s="6">
        <f t="shared" si="8"/>
        <v>8.9952699999999997E-2</v>
      </c>
      <c r="AE298" s="6">
        <f t="shared" si="9"/>
        <v>0.13540997637234858</v>
      </c>
      <c r="AF298" s="3">
        <v>0</v>
      </c>
      <c r="AG298" s="3">
        <v>30357000</v>
      </c>
      <c r="AH298" s="3">
        <v>0</v>
      </c>
      <c r="AI298" s="3">
        <v>11458000</v>
      </c>
      <c r="AJ298" s="3">
        <v>0</v>
      </c>
      <c r="AK298" s="3">
        <v>840566.09912426805</v>
      </c>
      <c r="AL298" s="3">
        <v>20970545.123723801</v>
      </c>
      <c r="AM298" s="3">
        <v>0</v>
      </c>
      <c r="AN298" s="3">
        <v>13422911.1997886</v>
      </c>
      <c r="AO298" s="3"/>
    </row>
    <row r="299" spans="1:41" x14ac:dyDescent="0.25">
      <c r="A299" s="3" t="s">
        <v>958</v>
      </c>
      <c r="B299" s="3" t="s">
        <v>959</v>
      </c>
      <c r="C299" s="3" t="s">
        <v>958</v>
      </c>
      <c r="D299" s="3" t="s">
        <v>958</v>
      </c>
      <c r="E299" s="3" t="s">
        <v>960</v>
      </c>
      <c r="F299" s="3">
        <v>1</v>
      </c>
      <c r="G299" s="3">
        <v>13</v>
      </c>
      <c r="H299" s="3">
        <v>9.8000000000000007</v>
      </c>
      <c r="I299" s="3">
        <v>217.98</v>
      </c>
      <c r="J299" s="3">
        <v>1982</v>
      </c>
      <c r="K299" s="3">
        <v>0</v>
      </c>
      <c r="L299" s="3">
        <v>88.331999999999994</v>
      </c>
      <c r="M299" s="3" t="s">
        <v>39</v>
      </c>
      <c r="N299" s="3" t="s">
        <v>39</v>
      </c>
      <c r="O299" s="3" t="s">
        <v>39</v>
      </c>
      <c r="P299" s="3" t="s">
        <v>39</v>
      </c>
      <c r="Q299" s="3" t="s">
        <v>44</v>
      </c>
      <c r="R299" s="3">
        <v>99846000</v>
      </c>
      <c r="S299" s="3">
        <v>88</v>
      </c>
      <c r="T299" s="3">
        <v>19</v>
      </c>
      <c r="U299" s="3"/>
      <c r="V299" s="3"/>
      <c r="W299" s="3" t="s">
        <v>49</v>
      </c>
      <c r="X299" s="3">
        <v>1134600</v>
      </c>
      <c r="Y299" s="3">
        <v>262260</v>
      </c>
      <c r="Z299" s="3">
        <v>733850</v>
      </c>
      <c r="AA299" s="3">
        <v>66956</v>
      </c>
      <c r="AB299" s="3">
        <v>71549</v>
      </c>
      <c r="AC299" s="3">
        <v>0</v>
      </c>
      <c r="AD299" s="6">
        <f t="shared" si="8"/>
        <v>0.22692300000000001</v>
      </c>
      <c r="AE299" s="6">
        <f t="shared" si="9"/>
        <v>0.26812245552806652</v>
      </c>
      <c r="AF299" s="3">
        <v>10415000</v>
      </c>
      <c r="AG299" s="3">
        <v>56683000</v>
      </c>
      <c r="AH299" s="3">
        <v>5636400</v>
      </c>
      <c r="AI299" s="3">
        <v>8817500</v>
      </c>
      <c r="AJ299" s="3">
        <v>0</v>
      </c>
      <c r="AK299" s="3">
        <v>19910560.0710974</v>
      </c>
      <c r="AL299" s="3">
        <v>29894252.2770238</v>
      </c>
      <c r="AM299" s="3">
        <v>4129747.3421693998</v>
      </c>
      <c r="AN299" s="3">
        <v>7952526.0917278901</v>
      </c>
      <c r="AO299" s="3"/>
    </row>
    <row r="300" spans="1:41" x14ac:dyDescent="0.25">
      <c r="A300" s="3" t="s">
        <v>961</v>
      </c>
      <c r="B300" s="3" t="s">
        <v>962</v>
      </c>
      <c r="C300" s="3" t="s">
        <v>961</v>
      </c>
      <c r="D300" s="3" t="s">
        <v>961</v>
      </c>
      <c r="E300" s="3" t="s">
        <v>963</v>
      </c>
      <c r="F300" s="3">
        <v>1</v>
      </c>
      <c r="G300" s="3">
        <v>3</v>
      </c>
      <c r="H300" s="3">
        <v>6.8</v>
      </c>
      <c r="I300" s="3">
        <v>72.656000000000006</v>
      </c>
      <c r="J300" s="3">
        <v>661</v>
      </c>
      <c r="K300" s="3">
        <v>0</v>
      </c>
      <c r="L300" s="3">
        <v>194.18</v>
      </c>
      <c r="M300" s="3" t="s">
        <v>39</v>
      </c>
      <c r="N300" s="3" t="s">
        <v>39</v>
      </c>
      <c r="O300" s="3" t="s">
        <v>39</v>
      </c>
      <c r="P300" s="3" t="s">
        <v>39</v>
      </c>
      <c r="Q300" s="3" t="s">
        <v>39</v>
      </c>
      <c r="R300" s="3">
        <v>54407000</v>
      </c>
      <c r="S300" s="3">
        <v>35</v>
      </c>
      <c r="T300" s="3">
        <v>6</v>
      </c>
      <c r="U300" s="3"/>
      <c r="V300" s="3"/>
      <c r="W300" s="3" t="s">
        <v>49</v>
      </c>
      <c r="X300" s="3">
        <v>1554500</v>
      </c>
      <c r="Y300" s="3">
        <v>166710</v>
      </c>
      <c r="Z300" s="3">
        <v>513380</v>
      </c>
      <c r="AA300" s="3">
        <v>430480</v>
      </c>
      <c r="AB300" s="3">
        <v>210960</v>
      </c>
      <c r="AC300" s="3">
        <v>232970</v>
      </c>
      <c r="AD300" s="6">
        <f t="shared" si="8"/>
        <v>0.31090000000000001</v>
      </c>
      <c r="AE300" s="6">
        <f t="shared" si="9"/>
        <v>0.13575667305882241</v>
      </c>
      <c r="AF300" s="3">
        <v>6775600</v>
      </c>
      <c r="AG300" s="3">
        <v>19546000</v>
      </c>
      <c r="AH300" s="3">
        <v>14332000</v>
      </c>
      <c r="AI300" s="3">
        <v>9588900</v>
      </c>
      <c r="AJ300" s="3">
        <v>11098000</v>
      </c>
      <c r="AK300" s="3">
        <v>5033889.4118778203</v>
      </c>
      <c r="AL300" s="3">
        <v>20655611.040000599</v>
      </c>
      <c r="AM300" s="3">
        <v>10560394.970293799</v>
      </c>
      <c r="AN300" s="3">
        <v>9325711.3540131096</v>
      </c>
      <c r="AO300" s="3">
        <v>9287301.7755705006</v>
      </c>
    </row>
    <row r="301" spans="1:41" x14ac:dyDescent="0.25">
      <c r="A301" s="3" t="s">
        <v>964</v>
      </c>
      <c r="B301" s="3" t="s">
        <v>965</v>
      </c>
      <c r="C301" s="3" t="s">
        <v>964</v>
      </c>
      <c r="D301" s="3" t="s">
        <v>964</v>
      </c>
      <c r="E301" s="3" t="s">
        <v>966</v>
      </c>
      <c r="F301" s="3">
        <v>1</v>
      </c>
      <c r="G301" s="3">
        <v>2</v>
      </c>
      <c r="H301" s="3">
        <v>3.4</v>
      </c>
      <c r="I301" s="3">
        <v>61.162999999999997</v>
      </c>
      <c r="J301" s="3">
        <v>558</v>
      </c>
      <c r="K301" s="3">
        <v>6.4377999999999996E-3</v>
      </c>
      <c r="L301" s="3">
        <v>10.606999999999999</v>
      </c>
      <c r="M301" s="3" t="s">
        <v>39</v>
      </c>
      <c r="N301" s="3" t="s">
        <v>44</v>
      </c>
      <c r="O301" s="3" t="s">
        <v>44</v>
      </c>
      <c r="P301" s="3" t="s">
        <v>44</v>
      </c>
      <c r="Q301" s="3" t="s">
        <v>39</v>
      </c>
      <c r="R301" s="3">
        <v>72288000</v>
      </c>
      <c r="S301" s="3">
        <v>32</v>
      </c>
      <c r="T301" s="3">
        <v>2</v>
      </c>
      <c r="U301" s="3"/>
      <c r="V301" s="3"/>
      <c r="W301" s="3" t="s">
        <v>49</v>
      </c>
      <c r="X301" s="3">
        <v>2259000</v>
      </c>
      <c r="Y301" s="3">
        <v>2259000</v>
      </c>
      <c r="Z301" s="3">
        <v>0</v>
      </c>
      <c r="AA301" s="3">
        <v>0</v>
      </c>
      <c r="AB301" s="3">
        <v>0</v>
      </c>
      <c r="AC301" s="3">
        <v>0</v>
      </c>
      <c r="AD301" s="6">
        <f t="shared" si="8"/>
        <v>0.45179999999999998</v>
      </c>
      <c r="AE301" s="6">
        <f t="shared" si="9"/>
        <v>0.90359999999999996</v>
      </c>
      <c r="AF301" s="3">
        <v>83729000</v>
      </c>
      <c r="AG301" s="3">
        <v>0</v>
      </c>
      <c r="AH301" s="3">
        <v>0</v>
      </c>
      <c r="AI301" s="3">
        <v>0</v>
      </c>
      <c r="AJ301" s="3">
        <v>0</v>
      </c>
      <c r="AK301" s="3">
        <v>62364358.910321198</v>
      </c>
      <c r="AL301" s="3">
        <v>0</v>
      </c>
      <c r="AM301" s="3">
        <v>0</v>
      </c>
      <c r="AN301" s="3">
        <v>0</v>
      </c>
      <c r="AO301" s="3">
        <v>0</v>
      </c>
    </row>
    <row r="302" spans="1:41" x14ac:dyDescent="0.25">
      <c r="A302" s="3" t="s">
        <v>967</v>
      </c>
      <c r="B302" s="3" t="s">
        <v>968</v>
      </c>
      <c r="C302" s="3" t="s">
        <v>967</v>
      </c>
      <c r="D302" s="3" t="s">
        <v>967</v>
      </c>
      <c r="E302" s="3" t="s">
        <v>969</v>
      </c>
      <c r="F302" s="3">
        <v>1</v>
      </c>
      <c r="G302" s="3">
        <v>4</v>
      </c>
      <c r="H302" s="3">
        <v>17.8</v>
      </c>
      <c r="I302" s="3">
        <v>34.811</v>
      </c>
      <c r="J302" s="3">
        <v>315</v>
      </c>
      <c r="K302" s="3">
        <v>0</v>
      </c>
      <c r="L302" s="3">
        <v>63.055999999999997</v>
      </c>
      <c r="M302" s="3" t="s">
        <v>39</v>
      </c>
      <c r="N302" s="3" t="s">
        <v>44</v>
      </c>
      <c r="O302" s="3" t="s">
        <v>39</v>
      </c>
      <c r="P302" s="3" t="s">
        <v>44</v>
      </c>
      <c r="Q302" s="3" t="s">
        <v>39</v>
      </c>
      <c r="R302" s="3">
        <v>45751000</v>
      </c>
      <c r="S302" s="3">
        <v>12</v>
      </c>
      <c r="T302" s="3">
        <v>5</v>
      </c>
      <c r="U302" s="3"/>
      <c r="V302" s="3"/>
      <c r="W302" s="3" t="s">
        <v>49</v>
      </c>
      <c r="X302" s="3">
        <v>3812600</v>
      </c>
      <c r="Y302" s="3">
        <v>2295500</v>
      </c>
      <c r="Z302" s="3">
        <v>0</v>
      </c>
      <c r="AA302" s="3">
        <v>1128500</v>
      </c>
      <c r="AB302" s="3">
        <v>0</v>
      </c>
      <c r="AC302" s="3">
        <v>388660</v>
      </c>
      <c r="AD302" s="6">
        <f t="shared" si="8"/>
        <v>0.76253199999999999</v>
      </c>
      <c r="AE302" s="6">
        <f t="shared" si="9"/>
        <v>0.87024293625171123</v>
      </c>
      <c r="AF302" s="3">
        <v>16786000</v>
      </c>
      <c r="AG302" s="3">
        <v>0</v>
      </c>
      <c r="AH302" s="3">
        <v>9146700</v>
      </c>
      <c r="AI302" s="3">
        <v>0</v>
      </c>
      <c r="AJ302" s="3">
        <v>6737300</v>
      </c>
      <c r="AK302" s="3">
        <v>22137069.830334902</v>
      </c>
      <c r="AL302" s="3">
        <v>0</v>
      </c>
      <c r="AM302" s="3">
        <v>9491248.7243464198</v>
      </c>
      <c r="AN302" s="3">
        <v>0</v>
      </c>
      <c r="AO302" s="3">
        <v>5312301.5343897799</v>
      </c>
    </row>
    <row r="303" spans="1:41" x14ac:dyDescent="0.25">
      <c r="A303" s="3" t="s">
        <v>970</v>
      </c>
      <c r="B303" s="3" t="s">
        <v>971</v>
      </c>
      <c r="C303" s="3" t="s">
        <v>970</v>
      </c>
      <c r="D303" s="3" t="s">
        <v>970</v>
      </c>
      <c r="E303" s="3" t="s">
        <v>972</v>
      </c>
      <c r="F303" s="3">
        <v>1</v>
      </c>
      <c r="G303" s="3">
        <v>2</v>
      </c>
      <c r="H303" s="3">
        <v>2.1</v>
      </c>
      <c r="I303" s="3">
        <v>144.9</v>
      </c>
      <c r="J303" s="3">
        <v>1293</v>
      </c>
      <c r="K303" s="3">
        <v>3.3259000000000001E-3</v>
      </c>
      <c r="L303" s="3">
        <v>11.677</v>
      </c>
      <c r="M303" s="3" t="s">
        <v>44</v>
      </c>
      <c r="N303" s="3" t="s">
        <v>44</v>
      </c>
      <c r="O303" s="3" t="s">
        <v>39</v>
      </c>
      <c r="P303" s="3" t="s">
        <v>44</v>
      </c>
      <c r="Q303" s="3" t="s">
        <v>44</v>
      </c>
      <c r="R303" s="3">
        <v>5442800</v>
      </c>
      <c r="S303" s="3">
        <v>72</v>
      </c>
      <c r="T303" s="3">
        <v>2</v>
      </c>
      <c r="U303" s="3"/>
      <c r="V303" s="3"/>
      <c r="W303" s="3" t="s">
        <v>49</v>
      </c>
      <c r="X303" s="3">
        <v>75595</v>
      </c>
      <c r="Y303" s="3">
        <v>0</v>
      </c>
      <c r="Z303" s="3">
        <v>0</v>
      </c>
      <c r="AA303" s="3">
        <v>75595</v>
      </c>
      <c r="AB303" s="3">
        <v>0</v>
      </c>
      <c r="AC303" s="3">
        <v>0</v>
      </c>
      <c r="AD303" s="6">
        <f t="shared" si="8"/>
        <v>1.5119E-2</v>
      </c>
      <c r="AE303" s="6">
        <f t="shared" si="9"/>
        <v>3.0238000000000001E-2</v>
      </c>
      <c r="AF303" s="3">
        <v>0</v>
      </c>
      <c r="AG303" s="3">
        <v>0</v>
      </c>
      <c r="AH303" s="3">
        <v>3652600</v>
      </c>
      <c r="AI303" s="3">
        <v>0</v>
      </c>
      <c r="AJ303" s="3">
        <v>0</v>
      </c>
      <c r="AK303" s="3">
        <v>0</v>
      </c>
      <c r="AL303" s="3">
        <v>0</v>
      </c>
      <c r="AM303" s="3">
        <v>3814834.9203101699</v>
      </c>
      <c r="AN303" s="3">
        <v>0</v>
      </c>
      <c r="AO303" s="3"/>
    </row>
    <row r="304" spans="1:41" x14ac:dyDescent="0.25">
      <c r="A304" s="3" t="s">
        <v>973</v>
      </c>
      <c r="B304" s="3" t="s">
        <v>974</v>
      </c>
      <c r="C304" s="3" t="s">
        <v>973</v>
      </c>
      <c r="D304" s="3" t="s">
        <v>973</v>
      </c>
      <c r="E304" s="3" t="s">
        <v>975</v>
      </c>
      <c r="F304" s="3">
        <v>1</v>
      </c>
      <c r="G304" s="3">
        <v>2</v>
      </c>
      <c r="H304" s="3">
        <v>8.3000000000000007</v>
      </c>
      <c r="I304" s="3">
        <v>55.259</v>
      </c>
      <c r="J304" s="3">
        <v>481</v>
      </c>
      <c r="K304" s="3">
        <v>2.2320999999999999E-3</v>
      </c>
      <c r="L304" s="3">
        <v>12.025</v>
      </c>
      <c r="M304" s="3" t="s">
        <v>39</v>
      </c>
      <c r="N304" s="3" t="s">
        <v>44</v>
      </c>
      <c r="O304" s="3" t="s">
        <v>39</v>
      </c>
      <c r="P304" s="3" t="s">
        <v>44</v>
      </c>
      <c r="Q304" s="3" t="s">
        <v>44</v>
      </c>
      <c r="R304" s="3">
        <v>8823400</v>
      </c>
      <c r="S304" s="3">
        <v>25</v>
      </c>
      <c r="T304" s="3">
        <v>1</v>
      </c>
      <c r="U304" s="3"/>
      <c r="V304" s="3"/>
      <c r="W304" s="3" t="s">
        <v>49</v>
      </c>
      <c r="X304" s="3">
        <v>352930</v>
      </c>
      <c r="Y304" s="3">
        <v>271080</v>
      </c>
      <c r="Z304" s="3">
        <v>0</v>
      </c>
      <c r="AA304" s="3">
        <v>81856</v>
      </c>
      <c r="AB304" s="3">
        <v>0</v>
      </c>
      <c r="AC304" s="3">
        <v>0</v>
      </c>
      <c r="AD304" s="6">
        <f t="shared" si="8"/>
        <v>7.0587200000000003E-2</v>
      </c>
      <c r="AE304" s="6">
        <f t="shared" si="9"/>
        <v>0.10513991355978947</v>
      </c>
      <c r="AF304" s="3">
        <v>5785900</v>
      </c>
      <c r="AG304" s="3">
        <v>0</v>
      </c>
      <c r="AH304" s="3">
        <v>0</v>
      </c>
      <c r="AI304" s="3">
        <v>0</v>
      </c>
      <c r="AJ304" s="3">
        <v>0</v>
      </c>
      <c r="AK304" s="3">
        <v>5846658.6478424799</v>
      </c>
      <c r="AL304" s="3">
        <v>0</v>
      </c>
      <c r="AM304" s="3">
        <v>1434312.8869188901</v>
      </c>
      <c r="AN304" s="3">
        <v>0</v>
      </c>
      <c r="AO304" s="3"/>
    </row>
    <row r="305" spans="1:41" x14ac:dyDescent="0.25">
      <c r="A305" s="3" t="s">
        <v>976</v>
      </c>
      <c r="B305" s="3" t="s">
        <v>977</v>
      </c>
      <c r="C305" s="3" t="s">
        <v>976</v>
      </c>
      <c r="D305" s="3" t="s">
        <v>976</v>
      </c>
      <c r="E305" s="3" t="s">
        <v>978</v>
      </c>
      <c r="F305" s="3">
        <v>1</v>
      </c>
      <c r="G305" s="3">
        <v>7</v>
      </c>
      <c r="H305" s="3">
        <v>27.2</v>
      </c>
      <c r="I305" s="3">
        <v>35.442999999999998</v>
      </c>
      <c r="J305" s="3">
        <v>324</v>
      </c>
      <c r="K305" s="3">
        <v>0</v>
      </c>
      <c r="L305" s="3">
        <v>112.09</v>
      </c>
      <c r="M305" s="3" t="s">
        <v>39</v>
      </c>
      <c r="N305" s="3" t="s">
        <v>44</v>
      </c>
      <c r="O305" s="3" t="s">
        <v>39</v>
      </c>
      <c r="P305" s="3" t="s">
        <v>44</v>
      </c>
      <c r="Q305" s="3" t="s">
        <v>39</v>
      </c>
      <c r="R305" s="3">
        <v>93483000</v>
      </c>
      <c r="S305" s="3">
        <v>17</v>
      </c>
      <c r="T305" s="3">
        <v>12</v>
      </c>
      <c r="U305" s="3"/>
      <c r="V305" s="3"/>
      <c r="W305" s="3" t="s">
        <v>49</v>
      </c>
      <c r="X305" s="3">
        <v>5499000</v>
      </c>
      <c r="Y305" s="3">
        <v>2504300</v>
      </c>
      <c r="Z305" s="3">
        <v>0</v>
      </c>
      <c r="AA305" s="3">
        <v>2416800</v>
      </c>
      <c r="AB305" s="3">
        <v>0</v>
      </c>
      <c r="AC305" s="3">
        <v>577910</v>
      </c>
      <c r="AD305" s="6">
        <f t="shared" si="8"/>
        <v>1.0998019999999999</v>
      </c>
      <c r="AE305" s="6">
        <f t="shared" si="9"/>
        <v>1.1312469670306302</v>
      </c>
      <c r="AF305" s="3">
        <v>34006000</v>
      </c>
      <c r="AG305" s="3">
        <v>0</v>
      </c>
      <c r="AH305" s="3">
        <v>20473000</v>
      </c>
      <c r="AI305" s="3">
        <v>0</v>
      </c>
      <c r="AJ305" s="3">
        <v>12342000</v>
      </c>
      <c r="AK305" s="3">
        <v>24703750.388575502</v>
      </c>
      <c r="AL305" s="3">
        <v>0</v>
      </c>
      <c r="AM305" s="3">
        <v>22153209.253738299</v>
      </c>
      <c r="AN305" s="3">
        <v>0</v>
      </c>
      <c r="AO305" s="3">
        <v>11190117.157935699</v>
      </c>
    </row>
    <row r="306" spans="1:41" x14ac:dyDescent="0.25">
      <c r="A306" s="3" t="s">
        <v>979</v>
      </c>
      <c r="B306" s="3" t="s">
        <v>980</v>
      </c>
      <c r="C306" s="3" t="s">
        <v>979</v>
      </c>
      <c r="D306" s="3" t="s">
        <v>979</v>
      </c>
      <c r="E306" s="3" t="s">
        <v>981</v>
      </c>
      <c r="F306" s="3">
        <v>1</v>
      </c>
      <c r="G306" s="3">
        <v>12</v>
      </c>
      <c r="H306" s="3">
        <v>37.799999999999997</v>
      </c>
      <c r="I306" s="3">
        <v>41.572000000000003</v>
      </c>
      <c r="J306" s="3">
        <v>360</v>
      </c>
      <c r="K306" s="3">
        <v>0</v>
      </c>
      <c r="L306" s="3">
        <v>82.775000000000006</v>
      </c>
      <c r="M306" s="3" t="s">
        <v>39</v>
      </c>
      <c r="N306" s="3" t="s">
        <v>39</v>
      </c>
      <c r="O306" s="3" t="s">
        <v>39</v>
      </c>
      <c r="P306" s="3" t="s">
        <v>39</v>
      </c>
      <c r="Q306" s="3" t="s">
        <v>39</v>
      </c>
      <c r="R306" s="3">
        <v>135340000</v>
      </c>
      <c r="S306" s="3">
        <v>25</v>
      </c>
      <c r="T306" s="3">
        <v>19</v>
      </c>
      <c r="U306" s="3"/>
      <c r="V306" s="3"/>
      <c r="W306" s="3" t="s">
        <v>49</v>
      </c>
      <c r="X306" s="3">
        <v>5413800</v>
      </c>
      <c r="Y306" s="3">
        <v>2360700</v>
      </c>
      <c r="Z306" s="3">
        <v>328360</v>
      </c>
      <c r="AA306" s="3">
        <v>1348600</v>
      </c>
      <c r="AB306" s="3">
        <v>166760</v>
      </c>
      <c r="AC306" s="3">
        <v>1209300</v>
      </c>
      <c r="AD306" s="6">
        <f t="shared" si="8"/>
        <v>1.0827439999999999</v>
      </c>
      <c r="AE306" s="6">
        <f t="shared" si="9"/>
        <v>0.79094744193530331</v>
      </c>
      <c r="AF306" s="3">
        <v>45809000</v>
      </c>
      <c r="AG306" s="3">
        <v>16643000</v>
      </c>
      <c r="AH306" s="3">
        <v>30784000</v>
      </c>
      <c r="AI306" s="3">
        <v>8319700</v>
      </c>
      <c r="AJ306" s="3">
        <v>24783000</v>
      </c>
      <c r="AK306" s="3">
        <v>31313744.3723501</v>
      </c>
      <c r="AL306" s="3">
        <v>9436871.7575270794</v>
      </c>
      <c r="AM306" s="3">
        <v>20284270.965539601</v>
      </c>
      <c r="AN306" s="3">
        <v>5265518.8005343396</v>
      </c>
      <c r="AO306" s="3">
        <v>31498736.1155852</v>
      </c>
    </row>
    <row r="307" spans="1:41" x14ac:dyDescent="0.25">
      <c r="A307" s="3" t="s">
        <v>982</v>
      </c>
      <c r="B307" s="3" t="s">
        <v>983</v>
      </c>
      <c r="C307" s="3" t="s">
        <v>982</v>
      </c>
      <c r="D307" s="3" t="s">
        <v>982</v>
      </c>
      <c r="E307" s="3" t="s">
        <v>984</v>
      </c>
      <c r="F307" s="3">
        <v>1</v>
      </c>
      <c r="G307" s="3">
        <v>4</v>
      </c>
      <c r="H307" s="3">
        <v>21.3</v>
      </c>
      <c r="I307" s="3">
        <v>22.026</v>
      </c>
      <c r="J307" s="3">
        <v>188</v>
      </c>
      <c r="K307" s="3">
        <v>0</v>
      </c>
      <c r="L307" s="3">
        <v>26.033999999999999</v>
      </c>
      <c r="M307" s="3" t="s">
        <v>39</v>
      </c>
      <c r="N307" s="3" t="s">
        <v>44</v>
      </c>
      <c r="O307" s="3" t="s">
        <v>39</v>
      </c>
      <c r="P307" s="3" t="s">
        <v>44</v>
      </c>
      <c r="Q307" s="3" t="s">
        <v>39</v>
      </c>
      <c r="R307" s="3">
        <v>59122000</v>
      </c>
      <c r="S307" s="3">
        <v>10</v>
      </c>
      <c r="T307" s="3">
        <v>8</v>
      </c>
      <c r="U307" s="3"/>
      <c r="V307" s="3"/>
      <c r="W307" s="3" t="s">
        <v>49</v>
      </c>
      <c r="X307" s="3">
        <v>5912200</v>
      </c>
      <c r="Y307" s="3">
        <v>1972200</v>
      </c>
      <c r="Z307" s="3">
        <v>0</v>
      </c>
      <c r="AA307" s="3">
        <v>3054100</v>
      </c>
      <c r="AB307" s="3">
        <v>0</v>
      </c>
      <c r="AC307" s="3">
        <v>885910</v>
      </c>
      <c r="AD307" s="6">
        <f t="shared" si="8"/>
        <v>1.182442</v>
      </c>
      <c r="AE307" s="6">
        <f t="shared" si="9"/>
        <v>1.184152926042916</v>
      </c>
      <c r="AF307" s="3">
        <v>11274000</v>
      </c>
      <c r="AG307" s="3">
        <v>0</v>
      </c>
      <c r="AH307" s="3">
        <v>14666000</v>
      </c>
      <c r="AI307" s="3">
        <v>0</v>
      </c>
      <c r="AJ307" s="3">
        <v>22750000</v>
      </c>
      <c r="AK307" s="3">
        <v>17014320.1793059</v>
      </c>
      <c r="AL307" s="3">
        <v>0</v>
      </c>
      <c r="AM307" s="3">
        <v>21406124.5654236</v>
      </c>
      <c r="AN307" s="3">
        <v>0</v>
      </c>
      <c r="AO307" s="3">
        <v>10090525.412373999</v>
      </c>
    </row>
    <row r="308" spans="1:41" x14ac:dyDescent="0.25">
      <c r="A308" s="3" t="s">
        <v>985</v>
      </c>
      <c r="B308" s="3" t="s">
        <v>986</v>
      </c>
      <c r="C308" s="3" t="s">
        <v>985</v>
      </c>
      <c r="D308" s="3" t="s">
        <v>985</v>
      </c>
      <c r="E308" s="3" t="s">
        <v>987</v>
      </c>
      <c r="F308" s="3">
        <v>1</v>
      </c>
      <c r="G308" s="3">
        <v>2</v>
      </c>
      <c r="H308" s="3">
        <v>11.8</v>
      </c>
      <c r="I308" s="3">
        <v>23.434999999999999</v>
      </c>
      <c r="J308" s="3">
        <v>212</v>
      </c>
      <c r="K308" s="3">
        <v>2.4009999999999999E-3</v>
      </c>
      <c r="L308" s="3">
        <v>15.151</v>
      </c>
      <c r="M308" s="3" t="s">
        <v>44</v>
      </c>
      <c r="N308" s="3" t="s">
        <v>44</v>
      </c>
      <c r="O308" s="3" t="s">
        <v>44</v>
      </c>
      <c r="P308" s="3" t="s">
        <v>44</v>
      </c>
      <c r="Q308" s="3" t="s">
        <v>39</v>
      </c>
      <c r="R308" s="3">
        <v>21807000</v>
      </c>
      <c r="S308" s="3">
        <v>15</v>
      </c>
      <c r="T308" s="3">
        <v>2</v>
      </c>
      <c r="U308" s="3"/>
      <c r="V308" s="3"/>
      <c r="W308" s="3" t="s">
        <v>49</v>
      </c>
      <c r="X308" s="3">
        <v>1453800</v>
      </c>
      <c r="Y308" s="3">
        <v>0</v>
      </c>
      <c r="Z308" s="3">
        <v>0</v>
      </c>
      <c r="AA308" s="3">
        <v>0</v>
      </c>
      <c r="AB308" s="3">
        <v>0</v>
      </c>
      <c r="AC308" s="3">
        <v>1453800</v>
      </c>
      <c r="AD308" s="6">
        <f t="shared" si="8"/>
        <v>0.29076000000000002</v>
      </c>
      <c r="AE308" s="6">
        <f t="shared" si="9"/>
        <v>0.58152000000000004</v>
      </c>
      <c r="AF308" s="3">
        <v>0</v>
      </c>
      <c r="AG308" s="3">
        <v>0</v>
      </c>
      <c r="AH308" s="3">
        <v>0</v>
      </c>
      <c r="AI308" s="3">
        <v>0</v>
      </c>
      <c r="AJ308" s="3">
        <v>19554000</v>
      </c>
      <c r="AK308" s="3">
        <v>0</v>
      </c>
      <c r="AL308" s="3">
        <v>0</v>
      </c>
      <c r="AM308" s="3">
        <v>0</v>
      </c>
      <c r="AN308" s="3">
        <v>0</v>
      </c>
      <c r="AO308" s="3">
        <v>24839337.877781399</v>
      </c>
    </row>
    <row r="309" spans="1:41" x14ac:dyDescent="0.25">
      <c r="A309" s="3" t="s">
        <v>988</v>
      </c>
      <c r="B309" s="3" t="s">
        <v>989</v>
      </c>
      <c r="C309" s="3" t="s">
        <v>988</v>
      </c>
      <c r="D309" s="3" t="s">
        <v>988</v>
      </c>
      <c r="E309" s="3" t="s">
        <v>990</v>
      </c>
      <c r="F309" s="3">
        <v>1</v>
      </c>
      <c r="G309" s="3">
        <v>4</v>
      </c>
      <c r="H309" s="3">
        <v>4.7</v>
      </c>
      <c r="I309" s="3">
        <v>128.71</v>
      </c>
      <c r="J309" s="3">
        <v>1179</v>
      </c>
      <c r="K309" s="3">
        <v>0</v>
      </c>
      <c r="L309" s="3">
        <v>25.975999999999999</v>
      </c>
      <c r="M309" s="3" t="s">
        <v>39</v>
      </c>
      <c r="N309" s="3" t="s">
        <v>44</v>
      </c>
      <c r="O309" s="3" t="s">
        <v>44</v>
      </c>
      <c r="P309" s="3" t="s">
        <v>44</v>
      </c>
      <c r="Q309" s="3" t="s">
        <v>39</v>
      </c>
      <c r="R309" s="3">
        <v>24498000</v>
      </c>
      <c r="S309" s="3">
        <v>57</v>
      </c>
      <c r="T309" s="3">
        <v>4</v>
      </c>
      <c r="U309" s="3"/>
      <c r="V309" s="3"/>
      <c r="W309" s="3" t="s">
        <v>49</v>
      </c>
      <c r="X309" s="3">
        <v>429790</v>
      </c>
      <c r="Y309" s="3">
        <v>77790</v>
      </c>
      <c r="Z309" s="3">
        <v>0</v>
      </c>
      <c r="AA309" s="3">
        <v>0</v>
      </c>
      <c r="AB309" s="3">
        <v>0</v>
      </c>
      <c r="AC309" s="3">
        <v>352000</v>
      </c>
      <c r="AD309" s="6">
        <f t="shared" si="8"/>
        <v>8.5958000000000007E-2</v>
      </c>
      <c r="AE309" s="6">
        <f t="shared" si="9"/>
        <v>0.13639017213861124</v>
      </c>
      <c r="AF309" s="3">
        <v>0</v>
      </c>
      <c r="AG309" s="3">
        <v>0</v>
      </c>
      <c r="AH309" s="3">
        <v>0</v>
      </c>
      <c r="AI309" s="3">
        <v>0</v>
      </c>
      <c r="AJ309" s="3">
        <v>17745000</v>
      </c>
      <c r="AK309" s="3">
        <v>3825303.8873444302</v>
      </c>
      <c r="AL309" s="3">
        <v>0</v>
      </c>
      <c r="AM309" s="3">
        <v>0</v>
      </c>
      <c r="AN309" s="3">
        <v>0</v>
      </c>
      <c r="AO309" s="3">
        <v>22852919.808318298</v>
      </c>
    </row>
    <row r="310" spans="1:41" x14ac:dyDescent="0.25">
      <c r="A310" s="3" t="s">
        <v>991</v>
      </c>
      <c r="B310" s="3" t="s">
        <v>992</v>
      </c>
      <c r="C310" s="3" t="s">
        <v>993</v>
      </c>
      <c r="D310" s="3" t="s">
        <v>991</v>
      </c>
      <c r="E310" s="3" t="s">
        <v>994</v>
      </c>
      <c r="F310" s="3">
        <v>2</v>
      </c>
      <c r="G310" s="3">
        <v>7</v>
      </c>
      <c r="H310" s="3">
        <v>3.3</v>
      </c>
      <c r="I310" s="3">
        <v>402.68</v>
      </c>
      <c r="J310" s="3">
        <v>3646</v>
      </c>
      <c r="K310" s="3">
        <v>0</v>
      </c>
      <c r="L310" s="3">
        <v>58.503</v>
      </c>
      <c r="M310" s="3" t="s">
        <v>39</v>
      </c>
      <c r="N310" s="3" t="s">
        <v>39</v>
      </c>
      <c r="O310" s="3" t="s">
        <v>39</v>
      </c>
      <c r="P310" s="3" t="s">
        <v>44</v>
      </c>
      <c r="Q310" s="3" t="s">
        <v>44</v>
      </c>
      <c r="R310" s="3">
        <v>81441000</v>
      </c>
      <c r="S310" s="3">
        <v>176</v>
      </c>
      <c r="T310" s="3">
        <v>12</v>
      </c>
      <c r="U310" s="3"/>
      <c r="V310" s="3"/>
      <c r="W310" s="3" t="s">
        <v>45</v>
      </c>
      <c r="X310" s="3">
        <v>462730</v>
      </c>
      <c r="Y310" s="3">
        <v>35934</v>
      </c>
      <c r="Z310" s="3">
        <v>362780</v>
      </c>
      <c r="AA310" s="3">
        <v>64016</v>
      </c>
      <c r="AB310" s="3">
        <v>0</v>
      </c>
      <c r="AC310" s="3">
        <v>0</v>
      </c>
      <c r="AD310" s="6">
        <f t="shared" si="8"/>
        <v>9.2546000000000003E-2</v>
      </c>
      <c r="AE310" s="6">
        <f t="shared" si="9"/>
        <v>0.13724053222863866</v>
      </c>
      <c r="AF310" s="3">
        <v>5795900</v>
      </c>
      <c r="AG310" s="3">
        <v>76283000</v>
      </c>
      <c r="AH310" s="3">
        <v>7001700</v>
      </c>
      <c r="AI310" s="3">
        <v>0</v>
      </c>
      <c r="AJ310" s="3">
        <v>0</v>
      </c>
      <c r="AK310" s="3">
        <v>5456191.2280382104</v>
      </c>
      <c r="AL310" s="3">
        <v>61550438.668964297</v>
      </c>
      <c r="AM310" s="3">
        <v>7896991.4468905302</v>
      </c>
      <c r="AN310" s="3">
        <v>0</v>
      </c>
      <c r="AO310" s="3"/>
    </row>
    <row r="311" spans="1:41" x14ac:dyDescent="0.25">
      <c r="A311" s="3" t="s">
        <v>995</v>
      </c>
      <c r="B311" s="3" t="s">
        <v>996</v>
      </c>
      <c r="C311" s="3" t="s">
        <v>995</v>
      </c>
      <c r="D311" s="3" t="s">
        <v>995</v>
      </c>
      <c r="E311" s="3" t="s">
        <v>997</v>
      </c>
      <c r="F311" s="3">
        <v>1</v>
      </c>
      <c r="G311" s="3">
        <v>11</v>
      </c>
      <c r="H311" s="3">
        <v>40.4</v>
      </c>
      <c r="I311" s="3">
        <v>38.566000000000003</v>
      </c>
      <c r="J311" s="3">
        <v>334</v>
      </c>
      <c r="K311" s="3">
        <v>0</v>
      </c>
      <c r="L311" s="3">
        <v>118.81</v>
      </c>
      <c r="M311" s="3" t="s">
        <v>39</v>
      </c>
      <c r="N311" s="3" t="s">
        <v>44</v>
      </c>
      <c r="O311" s="3" t="s">
        <v>39</v>
      </c>
      <c r="P311" s="3" t="s">
        <v>44</v>
      </c>
      <c r="Q311" s="3" t="s">
        <v>44</v>
      </c>
      <c r="R311" s="3">
        <v>118290000</v>
      </c>
      <c r="S311" s="3">
        <v>15</v>
      </c>
      <c r="T311" s="3">
        <v>14</v>
      </c>
      <c r="U311" s="3"/>
      <c r="V311" s="3"/>
      <c r="W311" s="3" t="s">
        <v>49</v>
      </c>
      <c r="X311" s="3">
        <v>7886000</v>
      </c>
      <c r="Y311" s="3">
        <v>958530</v>
      </c>
      <c r="Z311" s="3">
        <v>0</v>
      </c>
      <c r="AA311" s="3">
        <v>6927400</v>
      </c>
      <c r="AB311" s="3">
        <v>0</v>
      </c>
      <c r="AC311" s="3">
        <v>0</v>
      </c>
      <c r="AD311" s="6">
        <f t="shared" si="8"/>
        <v>1.577186</v>
      </c>
      <c r="AE311" s="6">
        <f t="shared" si="9"/>
        <v>2.7007433098286109</v>
      </c>
      <c r="AF311" s="3">
        <v>27248000</v>
      </c>
      <c r="AG311" s="3">
        <v>0</v>
      </c>
      <c r="AH311" s="3">
        <v>55454000</v>
      </c>
      <c r="AI311" s="3">
        <v>0</v>
      </c>
      <c r="AJ311" s="3">
        <v>0</v>
      </c>
      <c r="AK311" s="3">
        <v>12404199.208894501</v>
      </c>
      <c r="AL311" s="3">
        <v>0</v>
      </c>
      <c r="AM311" s="3">
        <v>37708074.582771301</v>
      </c>
      <c r="AN311" s="3">
        <v>0</v>
      </c>
      <c r="AO311" s="3"/>
    </row>
    <row r="312" spans="1:41" x14ac:dyDescent="0.25">
      <c r="A312" s="3" t="s">
        <v>998</v>
      </c>
      <c r="B312" s="3" t="s">
        <v>999</v>
      </c>
      <c r="C312" s="3" t="s">
        <v>998</v>
      </c>
      <c r="D312" s="3" t="s">
        <v>998</v>
      </c>
      <c r="E312" s="3" t="s">
        <v>1000</v>
      </c>
      <c r="F312" s="3">
        <v>1</v>
      </c>
      <c r="G312" s="3">
        <v>16</v>
      </c>
      <c r="H312" s="3">
        <v>26.1</v>
      </c>
      <c r="I312" s="3">
        <v>107.58</v>
      </c>
      <c r="J312" s="3">
        <v>972</v>
      </c>
      <c r="K312" s="3">
        <v>0</v>
      </c>
      <c r="L312" s="3">
        <v>122.64</v>
      </c>
      <c r="M312" s="3" t="s">
        <v>39</v>
      </c>
      <c r="N312" s="3" t="s">
        <v>44</v>
      </c>
      <c r="O312" s="3" t="s">
        <v>39</v>
      </c>
      <c r="P312" s="3" t="s">
        <v>44</v>
      </c>
      <c r="Q312" s="3" t="s">
        <v>39</v>
      </c>
      <c r="R312" s="3">
        <v>146400000</v>
      </c>
      <c r="S312" s="3">
        <v>49</v>
      </c>
      <c r="T312" s="3">
        <v>20</v>
      </c>
      <c r="U312" s="3"/>
      <c r="V312" s="3"/>
      <c r="W312" s="3" t="s">
        <v>49</v>
      </c>
      <c r="X312" s="3">
        <v>2987700</v>
      </c>
      <c r="Y312" s="3">
        <v>2058600</v>
      </c>
      <c r="Z312" s="3">
        <v>0</v>
      </c>
      <c r="AA312" s="3">
        <v>649740</v>
      </c>
      <c r="AB312" s="3">
        <v>0</v>
      </c>
      <c r="AC312" s="3">
        <v>279290</v>
      </c>
      <c r="AD312" s="6">
        <f t="shared" si="8"/>
        <v>0.597526</v>
      </c>
      <c r="AE312" s="6">
        <f t="shared" si="9"/>
        <v>0.76848062152796015</v>
      </c>
      <c r="AF312" s="3">
        <v>98008000</v>
      </c>
      <c r="AG312" s="3">
        <v>0</v>
      </c>
      <c r="AH312" s="3">
        <v>21389000</v>
      </c>
      <c r="AI312" s="3">
        <v>0</v>
      </c>
      <c r="AJ312" s="3">
        <v>21584000</v>
      </c>
      <c r="AK312" s="3">
        <v>34429460.427637704</v>
      </c>
      <c r="AL312" s="3">
        <v>0</v>
      </c>
      <c r="AM312" s="3">
        <v>18431243.008915</v>
      </c>
      <c r="AN312" s="3">
        <v>0</v>
      </c>
      <c r="AO312" s="3">
        <v>15587345.138995999</v>
      </c>
    </row>
    <row r="313" spans="1:41" x14ac:dyDescent="0.25">
      <c r="A313" s="3" t="s">
        <v>1001</v>
      </c>
      <c r="B313" s="3" t="s">
        <v>1002</v>
      </c>
      <c r="C313" s="3" t="s">
        <v>1001</v>
      </c>
      <c r="D313" s="3" t="s">
        <v>1001</v>
      </c>
      <c r="E313" s="3" t="s">
        <v>1003</v>
      </c>
      <c r="F313" s="3">
        <v>1</v>
      </c>
      <c r="G313" s="3">
        <v>9</v>
      </c>
      <c r="H313" s="3">
        <v>31.2</v>
      </c>
      <c r="I313" s="3">
        <v>43</v>
      </c>
      <c r="J313" s="3">
        <v>381</v>
      </c>
      <c r="K313" s="3">
        <v>0</v>
      </c>
      <c r="L313" s="3">
        <v>114.8</v>
      </c>
      <c r="M313" s="3" t="s">
        <v>39</v>
      </c>
      <c r="N313" s="3" t="s">
        <v>39</v>
      </c>
      <c r="O313" s="3" t="s">
        <v>39</v>
      </c>
      <c r="P313" s="3" t="s">
        <v>39</v>
      </c>
      <c r="Q313" s="3" t="s">
        <v>39</v>
      </c>
      <c r="R313" s="3">
        <v>197090000</v>
      </c>
      <c r="S313" s="3">
        <v>18</v>
      </c>
      <c r="T313" s="3">
        <v>14</v>
      </c>
      <c r="U313" s="3"/>
      <c r="V313" s="3"/>
      <c r="W313" s="3" t="s">
        <v>49</v>
      </c>
      <c r="X313" s="3">
        <v>10949000</v>
      </c>
      <c r="Y313" s="3">
        <v>3659100</v>
      </c>
      <c r="Z313" s="3">
        <v>193630</v>
      </c>
      <c r="AA313" s="3">
        <v>1962900</v>
      </c>
      <c r="AB313" s="3">
        <v>1221800</v>
      </c>
      <c r="AC313" s="3">
        <v>3912100</v>
      </c>
      <c r="AD313" s="6">
        <f t="shared" si="8"/>
        <v>2.1899060000000001</v>
      </c>
      <c r="AE313" s="6">
        <f t="shared" si="9"/>
        <v>1.4211517865956471</v>
      </c>
      <c r="AF313" s="3">
        <v>79412000</v>
      </c>
      <c r="AG313" s="3">
        <v>9708900</v>
      </c>
      <c r="AH313" s="3">
        <v>37606000</v>
      </c>
      <c r="AI313" s="3">
        <v>15213000</v>
      </c>
      <c r="AJ313" s="3">
        <v>46709000</v>
      </c>
      <c r="AK313" s="3">
        <v>46953577.8233485</v>
      </c>
      <c r="AL313" s="3">
        <v>4006684.3897241899</v>
      </c>
      <c r="AM313" s="3">
        <v>24763484.8858063</v>
      </c>
      <c r="AN313" s="3">
        <v>27776941.030331999</v>
      </c>
      <c r="AO313" s="3">
        <v>66338846.112235099</v>
      </c>
    </row>
    <row r="314" spans="1:41" x14ac:dyDescent="0.25">
      <c r="A314" s="3" t="s">
        <v>1004</v>
      </c>
      <c r="B314" s="3" t="s">
        <v>1005</v>
      </c>
      <c r="C314" s="3" t="s">
        <v>1004</v>
      </c>
      <c r="D314" s="3" t="s">
        <v>1004</v>
      </c>
      <c r="E314" s="3" t="s">
        <v>1006</v>
      </c>
      <c r="F314" s="3">
        <v>1</v>
      </c>
      <c r="G314" s="3">
        <v>2</v>
      </c>
      <c r="H314" s="3">
        <v>6.3</v>
      </c>
      <c r="I314" s="3">
        <v>44.302999999999997</v>
      </c>
      <c r="J314" s="3">
        <v>396</v>
      </c>
      <c r="K314" s="3">
        <v>2.2753000000000001E-3</v>
      </c>
      <c r="L314" s="3">
        <v>12.987</v>
      </c>
      <c r="M314" s="3" t="s">
        <v>44</v>
      </c>
      <c r="N314" s="3" t="s">
        <v>44</v>
      </c>
      <c r="O314" s="3" t="s">
        <v>44</v>
      </c>
      <c r="P314" s="3" t="s">
        <v>44</v>
      </c>
      <c r="Q314" s="3" t="s">
        <v>39</v>
      </c>
      <c r="R314" s="3">
        <v>11031000</v>
      </c>
      <c r="S314" s="3">
        <v>22</v>
      </c>
      <c r="T314" s="3">
        <v>1</v>
      </c>
      <c r="U314" s="3"/>
      <c r="V314" s="3"/>
      <c r="W314" s="3" t="s">
        <v>49</v>
      </c>
      <c r="X314" s="3">
        <v>501390</v>
      </c>
      <c r="Y314" s="3">
        <v>0</v>
      </c>
      <c r="Z314" s="3">
        <v>0</v>
      </c>
      <c r="AA314" s="3">
        <v>0</v>
      </c>
      <c r="AB314" s="3">
        <v>0</v>
      </c>
      <c r="AC314" s="3">
        <v>501390</v>
      </c>
      <c r="AD314" s="6">
        <f t="shared" si="8"/>
        <v>0.10027800000000001</v>
      </c>
      <c r="AE314" s="6">
        <f t="shared" si="9"/>
        <v>0.20055600000000001</v>
      </c>
      <c r="AF314" s="3">
        <v>0</v>
      </c>
      <c r="AG314" s="3">
        <v>0</v>
      </c>
      <c r="AH314" s="3">
        <v>0</v>
      </c>
      <c r="AI314" s="3">
        <v>0</v>
      </c>
      <c r="AJ314" s="3">
        <v>9755900</v>
      </c>
      <c r="AK314" s="3">
        <v>0</v>
      </c>
      <c r="AL314" s="3">
        <v>0</v>
      </c>
      <c r="AM314" s="3">
        <v>0</v>
      </c>
      <c r="AN314" s="3">
        <v>0</v>
      </c>
      <c r="AO314" s="3">
        <v>12563752.5889979</v>
      </c>
    </row>
    <row r="315" spans="1:41" x14ac:dyDescent="0.25">
      <c r="A315" s="3" t="s">
        <v>1007</v>
      </c>
      <c r="B315" s="3" t="s">
        <v>1008</v>
      </c>
      <c r="C315" s="3" t="s">
        <v>1007</v>
      </c>
      <c r="D315" s="3" t="s">
        <v>1007</v>
      </c>
      <c r="E315" s="3" t="s">
        <v>1009</v>
      </c>
      <c r="F315" s="3">
        <v>1</v>
      </c>
      <c r="G315" s="3">
        <v>2</v>
      </c>
      <c r="H315" s="3">
        <v>10.199999999999999</v>
      </c>
      <c r="I315" s="3">
        <v>28.091999999999999</v>
      </c>
      <c r="J315" s="3">
        <v>246</v>
      </c>
      <c r="K315" s="3">
        <v>3.2572999999999999E-3</v>
      </c>
      <c r="L315" s="3">
        <v>11.131</v>
      </c>
      <c r="M315" s="3" t="s">
        <v>44</v>
      </c>
      <c r="N315" s="3" t="s">
        <v>44</v>
      </c>
      <c r="O315" s="3" t="s">
        <v>39</v>
      </c>
      <c r="P315" s="3" t="s">
        <v>44</v>
      </c>
      <c r="Q315" s="3" t="s">
        <v>44</v>
      </c>
      <c r="R315" s="3">
        <v>2326800</v>
      </c>
      <c r="S315" s="3">
        <v>14</v>
      </c>
      <c r="T315" s="3">
        <v>2</v>
      </c>
      <c r="U315" s="3"/>
      <c r="V315" s="3"/>
      <c r="W315" s="3" t="s">
        <v>49</v>
      </c>
      <c r="X315" s="3">
        <v>166200</v>
      </c>
      <c r="Y315" s="3">
        <v>0</v>
      </c>
      <c r="Z315" s="3">
        <v>0</v>
      </c>
      <c r="AA315" s="3">
        <v>166200</v>
      </c>
      <c r="AB315" s="3">
        <v>0</v>
      </c>
      <c r="AC315" s="3">
        <v>0</v>
      </c>
      <c r="AD315" s="6">
        <f t="shared" si="8"/>
        <v>3.3239999999999999E-2</v>
      </c>
      <c r="AE315" s="6">
        <f t="shared" si="9"/>
        <v>6.6479999999999997E-2</v>
      </c>
      <c r="AF315" s="3">
        <v>0</v>
      </c>
      <c r="AG315" s="3">
        <v>0</v>
      </c>
      <c r="AH315" s="3">
        <v>1553700</v>
      </c>
      <c r="AI315" s="3">
        <v>0</v>
      </c>
      <c r="AJ315" s="3">
        <v>0</v>
      </c>
      <c r="AK315" s="3">
        <v>0</v>
      </c>
      <c r="AL315" s="3">
        <v>0</v>
      </c>
      <c r="AM315" s="3">
        <v>1630844.03111948</v>
      </c>
      <c r="AN315" s="3">
        <v>0</v>
      </c>
      <c r="AO315" s="3"/>
    </row>
    <row r="316" spans="1:41" x14ac:dyDescent="0.25">
      <c r="A316" s="3" t="s">
        <v>1010</v>
      </c>
      <c r="B316" s="3" t="s">
        <v>1011</v>
      </c>
      <c r="C316" s="3" t="s">
        <v>1010</v>
      </c>
      <c r="D316" s="3" t="s">
        <v>1010</v>
      </c>
      <c r="E316" s="3" t="s">
        <v>1012</v>
      </c>
      <c r="F316" s="3">
        <v>1</v>
      </c>
      <c r="G316" s="3">
        <v>10</v>
      </c>
      <c r="H316" s="3">
        <v>50</v>
      </c>
      <c r="I316" s="3">
        <v>37.594999999999999</v>
      </c>
      <c r="J316" s="3">
        <v>340</v>
      </c>
      <c r="K316" s="3">
        <v>0</v>
      </c>
      <c r="L316" s="3">
        <v>108.02</v>
      </c>
      <c r="M316" s="3" t="s">
        <v>39</v>
      </c>
      <c r="N316" s="3" t="s">
        <v>39</v>
      </c>
      <c r="O316" s="3" t="s">
        <v>39</v>
      </c>
      <c r="P316" s="3" t="s">
        <v>39</v>
      </c>
      <c r="Q316" s="3" t="s">
        <v>39</v>
      </c>
      <c r="R316" s="3">
        <v>839650000</v>
      </c>
      <c r="S316" s="3">
        <v>10</v>
      </c>
      <c r="T316" s="3">
        <v>33</v>
      </c>
      <c r="U316" s="3"/>
      <c r="V316" s="3"/>
      <c r="W316" s="3" t="s">
        <v>49</v>
      </c>
      <c r="X316" s="3">
        <v>83965000</v>
      </c>
      <c r="Y316" s="3">
        <v>14868000</v>
      </c>
      <c r="Z316" s="3">
        <v>896000</v>
      </c>
      <c r="AA316" s="3">
        <v>19355000</v>
      </c>
      <c r="AB316" s="3">
        <v>16835000</v>
      </c>
      <c r="AC316" s="3">
        <v>32011000</v>
      </c>
      <c r="AD316" s="6">
        <f t="shared" si="8"/>
        <v>16.792999999999999</v>
      </c>
      <c r="AE316" s="6">
        <f t="shared" si="9"/>
        <v>9.9455856137283334</v>
      </c>
      <c r="AF316" s="3">
        <v>139600000</v>
      </c>
      <c r="AG316" s="3">
        <v>20339000</v>
      </c>
      <c r="AH316" s="3">
        <v>151400000</v>
      </c>
      <c r="AI316" s="3">
        <v>268370000</v>
      </c>
      <c r="AJ316" s="3">
        <v>235900000</v>
      </c>
      <c r="AK316" s="3">
        <v>86949312.649080202</v>
      </c>
      <c r="AL316" s="3">
        <v>10300078.0776751</v>
      </c>
      <c r="AM316" s="3">
        <v>81806439.221331298</v>
      </c>
      <c r="AN316" s="3">
        <v>178331826.340139</v>
      </c>
      <c r="AO316" s="3">
        <v>301467417.07068801</v>
      </c>
    </row>
    <row r="317" spans="1:41" x14ac:dyDescent="0.25">
      <c r="A317" s="3" t="s">
        <v>1013</v>
      </c>
      <c r="B317" s="3" t="s">
        <v>1014</v>
      </c>
      <c r="C317" s="3" t="s">
        <v>1013</v>
      </c>
      <c r="D317" s="3" t="s">
        <v>1013</v>
      </c>
      <c r="E317" s="3" t="s">
        <v>1015</v>
      </c>
      <c r="F317" s="3">
        <v>1</v>
      </c>
      <c r="G317" s="3">
        <v>2</v>
      </c>
      <c r="H317" s="3">
        <v>12.7</v>
      </c>
      <c r="I317" s="3">
        <v>26.756</v>
      </c>
      <c r="J317" s="3">
        <v>244</v>
      </c>
      <c r="K317" s="3">
        <v>2.3641000000000001E-3</v>
      </c>
      <c r="L317" s="3">
        <v>14.443</v>
      </c>
      <c r="M317" s="3" t="s">
        <v>39</v>
      </c>
      <c r="N317" s="3" t="s">
        <v>44</v>
      </c>
      <c r="O317" s="3" t="s">
        <v>39</v>
      </c>
      <c r="P317" s="3" t="s">
        <v>44</v>
      </c>
      <c r="Q317" s="3" t="s">
        <v>44</v>
      </c>
      <c r="R317" s="3">
        <v>17792000</v>
      </c>
      <c r="S317" s="3">
        <v>9</v>
      </c>
      <c r="T317" s="3">
        <v>3</v>
      </c>
      <c r="U317" s="3"/>
      <c r="V317" s="3"/>
      <c r="W317" s="3" t="s">
        <v>49</v>
      </c>
      <c r="X317" s="3">
        <v>1976900</v>
      </c>
      <c r="Y317" s="3">
        <v>576420</v>
      </c>
      <c r="Z317" s="3">
        <v>0</v>
      </c>
      <c r="AA317" s="3">
        <v>1400400</v>
      </c>
      <c r="AB317" s="3">
        <v>0</v>
      </c>
      <c r="AC317" s="3">
        <v>0</v>
      </c>
      <c r="AD317" s="6">
        <f t="shared" si="8"/>
        <v>0.39536399999999999</v>
      </c>
      <c r="AE317" s="6">
        <f t="shared" si="9"/>
        <v>0.54987575213315232</v>
      </c>
      <c r="AF317" s="3">
        <v>4192200</v>
      </c>
      <c r="AG317" s="3">
        <v>0</v>
      </c>
      <c r="AH317" s="3">
        <v>7897000</v>
      </c>
      <c r="AI317" s="3">
        <v>0</v>
      </c>
      <c r="AJ317" s="3">
        <v>0</v>
      </c>
      <c r="AK317" s="3">
        <v>4475622.8026083801</v>
      </c>
      <c r="AL317" s="3">
        <v>0</v>
      </c>
      <c r="AM317" s="3">
        <v>8833878.6810306609</v>
      </c>
      <c r="AN317" s="3">
        <v>0</v>
      </c>
      <c r="AO317" s="3"/>
    </row>
    <row r="318" spans="1:41" x14ac:dyDescent="0.25">
      <c r="A318" s="3" t="s">
        <v>1016</v>
      </c>
      <c r="B318" s="3" t="s">
        <v>1017</v>
      </c>
      <c r="C318" s="3" t="s">
        <v>1016</v>
      </c>
      <c r="D318" s="3" t="s">
        <v>1016</v>
      </c>
      <c r="E318" s="3" t="s">
        <v>1018</v>
      </c>
      <c r="F318" s="3">
        <v>1</v>
      </c>
      <c r="G318" s="3">
        <v>2</v>
      </c>
      <c r="H318" s="3">
        <v>10.7</v>
      </c>
      <c r="I318" s="3">
        <v>28.367999999999999</v>
      </c>
      <c r="J318" s="3">
        <v>243</v>
      </c>
      <c r="K318" s="3">
        <v>2.3952000000000001E-3</v>
      </c>
      <c r="L318" s="3">
        <v>14.955</v>
      </c>
      <c r="M318" s="3" t="s">
        <v>39</v>
      </c>
      <c r="N318" s="3" t="s">
        <v>44</v>
      </c>
      <c r="O318" s="3" t="s">
        <v>39</v>
      </c>
      <c r="P318" s="3" t="s">
        <v>44</v>
      </c>
      <c r="Q318" s="3" t="s">
        <v>39</v>
      </c>
      <c r="R318" s="3">
        <v>25905000</v>
      </c>
      <c r="S318" s="3">
        <v>12</v>
      </c>
      <c r="T318" s="3">
        <v>6</v>
      </c>
      <c r="U318" s="3"/>
      <c r="V318" s="3"/>
      <c r="W318" s="3" t="s">
        <v>49</v>
      </c>
      <c r="X318" s="3">
        <v>2158800</v>
      </c>
      <c r="Y318" s="3">
        <v>1230100</v>
      </c>
      <c r="Z318" s="3">
        <v>0</v>
      </c>
      <c r="AA318" s="3">
        <v>162990</v>
      </c>
      <c r="AB318" s="3">
        <v>0</v>
      </c>
      <c r="AC318" s="3">
        <v>765670</v>
      </c>
      <c r="AD318" s="6">
        <f t="shared" si="8"/>
        <v>0.43175200000000002</v>
      </c>
      <c r="AE318" s="6">
        <f t="shared" si="9"/>
        <v>0.48865393715389216</v>
      </c>
      <c r="AF318" s="3">
        <v>10280000</v>
      </c>
      <c r="AG318" s="3">
        <v>0</v>
      </c>
      <c r="AH318" s="3">
        <v>3219000</v>
      </c>
      <c r="AI318" s="3">
        <v>0</v>
      </c>
      <c r="AJ318" s="3">
        <v>6384300</v>
      </c>
      <c r="AK318" s="3">
        <v>12735052.623598499</v>
      </c>
      <c r="AL318" s="3">
        <v>0</v>
      </c>
      <c r="AM318" s="3">
        <v>1370881.8293220501</v>
      </c>
      <c r="AN318" s="3">
        <v>0</v>
      </c>
      <c r="AO318" s="3">
        <v>10465142.902652901</v>
      </c>
    </row>
    <row r="319" spans="1:41" x14ac:dyDescent="0.25">
      <c r="A319" s="3" t="s">
        <v>1019</v>
      </c>
      <c r="B319" s="3" t="s">
        <v>1020</v>
      </c>
      <c r="C319" s="3" t="s">
        <v>1019</v>
      </c>
      <c r="D319" s="3" t="s">
        <v>1019</v>
      </c>
      <c r="E319" s="3" t="s">
        <v>1021</v>
      </c>
      <c r="F319" s="3">
        <v>1</v>
      </c>
      <c r="G319" s="3">
        <v>9</v>
      </c>
      <c r="H319" s="3">
        <v>37.4</v>
      </c>
      <c r="I319" s="3">
        <v>29.062000000000001</v>
      </c>
      <c r="J319" s="3">
        <v>262</v>
      </c>
      <c r="K319" s="3">
        <v>0</v>
      </c>
      <c r="L319" s="3">
        <v>110.26</v>
      </c>
      <c r="M319" s="3" t="s">
        <v>39</v>
      </c>
      <c r="N319" s="3" t="s">
        <v>44</v>
      </c>
      <c r="O319" s="3" t="s">
        <v>39</v>
      </c>
      <c r="P319" s="3" t="s">
        <v>44</v>
      </c>
      <c r="Q319" s="3" t="s">
        <v>39</v>
      </c>
      <c r="R319" s="3">
        <v>88148000</v>
      </c>
      <c r="S319" s="3">
        <v>15</v>
      </c>
      <c r="T319" s="3">
        <v>13</v>
      </c>
      <c r="U319" s="3"/>
      <c r="V319" s="3"/>
      <c r="W319" s="3" t="s">
        <v>49</v>
      </c>
      <c r="X319" s="3">
        <v>5876500</v>
      </c>
      <c r="Y319" s="3">
        <v>1894400</v>
      </c>
      <c r="Z319" s="3">
        <v>0</v>
      </c>
      <c r="AA319" s="3">
        <v>3740400</v>
      </c>
      <c r="AB319" s="3">
        <v>0</v>
      </c>
      <c r="AC319" s="3">
        <v>241660</v>
      </c>
      <c r="AD319" s="6">
        <f t="shared" si="8"/>
        <v>1.175292</v>
      </c>
      <c r="AE319" s="6">
        <f t="shared" si="9"/>
        <v>1.4650042081359358</v>
      </c>
      <c r="AF319" s="3">
        <v>25931000</v>
      </c>
      <c r="AG319" s="3">
        <v>0</v>
      </c>
      <c r="AH319" s="3">
        <v>31652000</v>
      </c>
      <c r="AI319" s="3">
        <v>0</v>
      </c>
      <c r="AJ319" s="3">
        <v>0</v>
      </c>
      <c r="AK319" s="3">
        <v>16550262.6779519</v>
      </c>
      <c r="AL319" s="3">
        <v>0</v>
      </c>
      <c r="AM319" s="3">
        <v>20895311.805461399</v>
      </c>
      <c r="AN319" s="3">
        <v>0</v>
      </c>
      <c r="AO319" s="3">
        <v>4128765.4013742502</v>
      </c>
    </row>
    <row r="320" spans="1:41" x14ac:dyDescent="0.25">
      <c r="A320" s="3" t="s">
        <v>1022</v>
      </c>
      <c r="B320" s="3" t="s">
        <v>1023</v>
      </c>
      <c r="C320" s="3" t="s">
        <v>1022</v>
      </c>
      <c r="D320" s="3" t="s">
        <v>1022</v>
      </c>
      <c r="E320" s="3" t="s">
        <v>1024</v>
      </c>
      <c r="F320" s="3">
        <v>1</v>
      </c>
      <c r="G320" s="3">
        <v>2</v>
      </c>
      <c r="H320" s="3">
        <v>17.899999999999999</v>
      </c>
      <c r="I320" s="3">
        <v>22.018999999999998</v>
      </c>
      <c r="J320" s="3">
        <v>195</v>
      </c>
      <c r="K320" s="3">
        <v>0</v>
      </c>
      <c r="L320" s="3">
        <v>18.126999999999999</v>
      </c>
      <c r="M320" s="3" t="s">
        <v>44</v>
      </c>
      <c r="N320" s="3" t="s">
        <v>44</v>
      </c>
      <c r="O320" s="3" t="s">
        <v>39</v>
      </c>
      <c r="P320" s="3" t="s">
        <v>44</v>
      </c>
      <c r="Q320" s="3" t="s">
        <v>44</v>
      </c>
      <c r="R320" s="3">
        <v>36194000</v>
      </c>
      <c r="S320" s="3">
        <v>11</v>
      </c>
      <c r="T320" s="3">
        <v>2</v>
      </c>
      <c r="U320" s="3"/>
      <c r="V320" s="3"/>
      <c r="W320" s="3" t="s">
        <v>49</v>
      </c>
      <c r="X320" s="3">
        <v>3290400</v>
      </c>
      <c r="Y320" s="3">
        <v>0</v>
      </c>
      <c r="Z320" s="3">
        <v>0</v>
      </c>
      <c r="AA320" s="3">
        <v>3290400</v>
      </c>
      <c r="AB320" s="3">
        <v>0</v>
      </c>
      <c r="AC320" s="3">
        <v>0</v>
      </c>
      <c r="AD320" s="6">
        <f t="shared" si="8"/>
        <v>0.65808</v>
      </c>
      <c r="AE320" s="6">
        <f t="shared" si="9"/>
        <v>1.31616</v>
      </c>
      <c r="AF320" s="3">
        <v>0</v>
      </c>
      <c r="AG320" s="3">
        <v>0</v>
      </c>
      <c r="AH320" s="3">
        <v>27222000</v>
      </c>
      <c r="AI320" s="3">
        <v>0</v>
      </c>
      <c r="AJ320" s="3">
        <v>0</v>
      </c>
      <c r="AK320" s="3">
        <v>0</v>
      </c>
      <c r="AL320" s="3">
        <v>0</v>
      </c>
      <c r="AM320" s="3">
        <v>25368778.381283101</v>
      </c>
      <c r="AN320" s="3">
        <v>0</v>
      </c>
      <c r="AO320" s="3"/>
    </row>
    <row r="321" spans="1:41" x14ac:dyDescent="0.25">
      <c r="A321" s="3" t="s">
        <v>1025</v>
      </c>
      <c r="B321" s="3" t="s">
        <v>1026</v>
      </c>
      <c r="C321" s="3" t="s">
        <v>1025</v>
      </c>
      <c r="D321" s="3" t="s">
        <v>1025</v>
      </c>
      <c r="E321" s="3" t="s">
        <v>1027</v>
      </c>
      <c r="F321" s="3">
        <v>1</v>
      </c>
      <c r="G321" s="3">
        <v>3</v>
      </c>
      <c r="H321" s="3">
        <v>14.9</v>
      </c>
      <c r="I321" s="3">
        <v>34.801000000000002</v>
      </c>
      <c r="J321" s="3">
        <v>302</v>
      </c>
      <c r="K321" s="3">
        <v>0</v>
      </c>
      <c r="L321" s="3">
        <v>79.075999999999993</v>
      </c>
      <c r="M321" s="3" t="s">
        <v>39</v>
      </c>
      <c r="N321" s="3" t="s">
        <v>44</v>
      </c>
      <c r="O321" s="3" t="s">
        <v>39</v>
      </c>
      <c r="P321" s="3" t="s">
        <v>44</v>
      </c>
      <c r="Q321" s="3" t="s">
        <v>44</v>
      </c>
      <c r="R321" s="3">
        <v>33142000</v>
      </c>
      <c r="S321" s="3">
        <v>16</v>
      </c>
      <c r="T321" s="3">
        <v>4</v>
      </c>
      <c r="U321" s="3"/>
      <c r="V321" s="3"/>
      <c r="W321" s="3" t="s">
        <v>49</v>
      </c>
      <c r="X321" s="3">
        <v>2071400</v>
      </c>
      <c r="Y321" s="3">
        <v>1180400</v>
      </c>
      <c r="Z321" s="3">
        <v>0</v>
      </c>
      <c r="AA321" s="3">
        <v>891010</v>
      </c>
      <c r="AB321" s="3">
        <v>0</v>
      </c>
      <c r="AC321" s="3">
        <v>0</v>
      </c>
      <c r="AD321" s="6">
        <f t="shared" si="8"/>
        <v>0.41428199999999998</v>
      </c>
      <c r="AE321" s="6">
        <f t="shared" si="9"/>
        <v>0.51557639637206043</v>
      </c>
      <c r="AF321" s="3">
        <v>13893000</v>
      </c>
      <c r="AG321" s="3">
        <v>0</v>
      </c>
      <c r="AH321" s="3">
        <v>8997300</v>
      </c>
      <c r="AI321" s="3">
        <v>0</v>
      </c>
      <c r="AJ321" s="3">
        <v>0</v>
      </c>
      <c r="AK321" s="3">
        <v>16292999.344797799</v>
      </c>
      <c r="AL321" s="3">
        <v>0</v>
      </c>
      <c r="AM321" s="3">
        <v>9992038.6763126496</v>
      </c>
      <c r="AN321" s="3">
        <v>0</v>
      </c>
      <c r="AO321" s="3"/>
    </row>
    <row r="322" spans="1:41" x14ac:dyDescent="0.25">
      <c r="A322" s="3" t="s">
        <v>1028</v>
      </c>
      <c r="B322" s="3" t="s">
        <v>1029</v>
      </c>
      <c r="C322" s="3" t="s">
        <v>1028</v>
      </c>
      <c r="D322" s="3" t="s">
        <v>1028</v>
      </c>
      <c r="E322" s="3" t="s">
        <v>1030</v>
      </c>
      <c r="F322" s="3">
        <v>1</v>
      </c>
      <c r="G322" s="3">
        <v>8</v>
      </c>
      <c r="H322" s="3">
        <v>63.5</v>
      </c>
      <c r="I322" s="3">
        <v>19.257999999999999</v>
      </c>
      <c r="J322" s="3">
        <v>167</v>
      </c>
      <c r="K322" s="3">
        <v>0</v>
      </c>
      <c r="L322" s="3">
        <v>117.21</v>
      </c>
      <c r="M322" s="3" t="s">
        <v>39</v>
      </c>
      <c r="N322" s="3" t="s">
        <v>39</v>
      </c>
      <c r="O322" s="3" t="s">
        <v>39</v>
      </c>
      <c r="P322" s="3" t="s">
        <v>39</v>
      </c>
      <c r="Q322" s="3" t="s">
        <v>39</v>
      </c>
      <c r="R322" s="3">
        <v>309790000</v>
      </c>
      <c r="S322" s="3">
        <v>9</v>
      </c>
      <c r="T322" s="3">
        <v>20</v>
      </c>
      <c r="U322" s="3"/>
      <c r="V322" s="3"/>
      <c r="W322" s="3" t="s">
        <v>49</v>
      </c>
      <c r="X322" s="3">
        <v>34421000</v>
      </c>
      <c r="Y322" s="3">
        <v>15434000</v>
      </c>
      <c r="Z322" s="3">
        <v>1000400</v>
      </c>
      <c r="AA322" s="3">
        <v>8883000</v>
      </c>
      <c r="AB322" s="3">
        <v>2833200</v>
      </c>
      <c r="AC322" s="3">
        <v>6271200</v>
      </c>
      <c r="AD322" s="6">
        <f t="shared" ref="AD322:AD385" si="10">AVERAGE(Y322:AC322)/10^6</f>
        <v>6.88436</v>
      </c>
      <c r="AE322" s="6">
        <f t="shared" ref="AE322:AE385" si="11">_xlfn.STDEV.P(Y322:AC322)/10^6</f>
        <v>5.0695118856158139</v>
      </c>
      <c r="AF322" s="3">
        <v>92307000</v>
      </c>
      <c r="AG322" s="3">
        <v>20900000</v>
      </c>
      <c r="AH322" s="3">
        <v>74793000</v>
      </c>
      <c r="AI322" s="3">
        <v>42597000</v>
      </c>
      <c r="AJ322" s="3">
        <v>65265000</v>
      </c>
      <c r="AK322" s="3">
        <v>81202729.610378802</v>
      </c>
      <c r="AL322" s="3">
        <v>10349854.1246353</v>
      </c>
      <c r="AM322" s="3">
        <v>47743610.843995497</v>
      </c>
      <c r="AN322" s="3">
        <v>32206701.287770201</v>
      </c>
      <c r="AO322" s="3">
        <v>64285226.972761601</v>
      </c>
    </row>
    <row r="323" spans="1:41" x14ac:dyDescent="0.25">
      <c r="A323" s="3" t="s">
        <v>1031</v>
      </c>
      <c r="B323" s="3" t="s">
        <v>1032</v>
      </c>
      <c r="C323" s="3" t="s">
        <v>1031</v>
      </c>
      <c r="D323" s="3" t="s">
        <v>1031</v>
      </c>
      <c r="E323" s="3" t="s">
        <v>1033</v>
      </c>
      <c r="F323" s="3">
        <v>1</v>
      </c>
      <c r="G323" s="3">
        <v>3</v>
      </c>
      <c r="H323" s="3">
        <v>32.700000000000003</v>
      </c>
      <c r="I323" s="3">
        <v>19.030999999999999</v>
      </c>
      <c r="J323" s="3">
        <v>168</v>
      </c>
      <c r="K323" s="3">
        <v>0</v>
      </c>
      <c r="L323" s="3">
        <v>22.052</v>
      </c>
      <c r="M323" s="3" t="s">
        <v>39</v>
      </c>
      <c r="N323" s="3" t="s">
        <v>44</v>
      </c>
      <c r="O323" s="3" t="s">
        <v>39</v>
      </c>
      <c r="P323" s="3" t="s">
        <v>39</v>
      </c>
      <c r="Q323" s="3" t="s">
        <v>44</v>
      </c>
      <c r="R323" s="3">
        <v>25923000</v>
      </c>
      <c r="S323" s="3">
        <v>9</v>
      </c>
      <c r="T323" s="3">
        <v>4</v>
      </c>
      <c r="U323" s="3"/>
      <c r="V323" s="3"/>
      <c r="W323" s="3" t="s">
        <v>49</v>
      </c>
      <c r="X323" s="3">
        <v>2880400</v>
      </c>
      <c r="Y323" s="3">
        <v>494070</v>
      </c>
      <c r="Z323" s="3">
        <v>0</v>
      </c>
      <c r="AA323" s="3">
        <v>929610</v>
      </c>
      <c r="AB323" s="3">
        <v>1456700</v>
      </c>
      <c r="AC323" s="3">
        <v>0</v>
      </c>
      <c r="AD323" s="6">
        <f t="shared" si="10"/>
        <v>0.57607600000000003</v>
      </c>
      <c r="AE323" s="6">
        <f t="shared" si="11"/>
        <v>0.56052422215636677</v>
      </c>
      <c r="AF323" s="3">
        <v>4274400</v>
      </c>
      <c r="AG323" s="3">
        <v>0</v>
      </c>
      <c r="AH323" s="3">
        <v>6292600</v>
      </c>
      <c r="AI323" s="3">
        <v>0</v>
      </c>
      <c r="AJ323" s="3">
        <v>0</v>
      </c>
      <c r="AK323" s="3">
        <v>3836260.44110385</v>
      </c>
      <c r="AL323" s="3">
        <v>0</v>
      </c>
      <c r="AM323" s="3">
        <v>5864043.5733033698</v>
      </c>
      <c r="AN323" s="3">
        <v>16558679.2743614</v>
      </c>
      <c r="AO323" s="3"/>
    </row>
    <row r="324" spans="1:41" x14ac:dyDescent="0.25">
      <c r="A324" s="3" t="s">
        <v>1034</v>
      </c>
      <c r="B324" s="3" t="s">
        <v>1035</v>
      </c>
      <c r="C324" s="3" t="s">
        <v>1034</v>
      </c>
      <c r="D324" s="3" t="s">
        <v>1034</v>
      </c>
      <c r="E324" s="3" t="s">
        <v>1036</v>
      </c>
      <c r="F324" s="3">
        <v>1</v>
      </c>
      <c r="G324" s="3">
        <v>4</v>
      </c>
      <c r="H324" s="3">
        <v>15.3</v>
      </c>
      <c r="I324" s="3">
        <v>30.9</v>
      </c>
      <c r="J324" s="3">
        <v>288</v>
      </c>
      <c r="K324" s="3">
        <v>0</v>
      </c>
      <c r="L324" s="3">
        <v>23.655999999999999</v>
      </c>
      <c r="M324" s="3" t="s">
        <v>39</v>
      </c>
      <c r="N324" s="3" t="s">
        <v>39</v>
      </c>
      <c r="O324" s="3" t="s">
        <v>39</v>
      </c>
      <c r="P324" s="3" t="s">
        <v>44</v>
      </c>
      <c r="Q324" s="3" t="s">
        <v>39</v>
      </c>
      <c r="R324" s="3">
        <v>40569000</v>
      </c>
      <c r="S324" s="3">
        <v>14</v>
      </c>
      <c r="T324" s="3">
        <v>3</v>
      </c>
      <c r="U324" s="3"/>
      <c r="V324" s="3"/>
      <c r="W324" s="3" t="s">
        <v>49</v>
      </c>
      <c r="X324" s="3">
        <v>2897800</v>
      </c>
      <c r="Y324" s="3">
        <v>563270</v>
      </c>
      <c r="Z324" s="3">
        <v>335150</v>
      </c>
      <c r="AA324" s="3">
        <v>1703000</v>
      </c>
      <c r="AB324" s="3">
        <v>0</v>
      </c>
      <c r="AC324" s="3">
        <v>296360</v>
      </c>
      <c r="AD324" s="6">
        <f t="shared" si="10"/>
        <v>0.57955599999999996</v>
      </c>
      <c r="AE324" s="6">
        <f t="shared" si="11"/>
        <v>0.58961191970990545</v>
      </c>
      <c r="AF324" s="3">
        <v>7680800</v>
      </c>
      <c r="AG324" s="3">
        <v>9592600</v>
      </c>
      <c r="AH324" s="3">
        <v>11203000</v>
      </c>
      <c r="AI324" s="3">
        <v>0</v>
      </c>
      <c r="AJ324" s="3">
        <v>0</v>
      </c>
      <c r="AK324" s="3">
        <v>6803243.4359091604</v>
      </c>
      <c r="AL324" s="3">
        <v>5393861.1995825097</v>
      </c>
      <c r="AM324" s="3">
        <v>16710824.5119293</v>
      </c>
      <c r="AN324" s="3">
        <v>0</v>
      </c>
      <c r="AO324" s="3">
        <v>4725715.9232811201</v>
      </c>
    </row>
    <row r="325" spans="1:41" x14ac:dyDescent="0.25">
      <c r="A325" s="3" t="s">
        <v>1037</v>
      </c>
      <c r="B325" s="3" t="s">
        <v>1038</v>
      </c>
      <c r="C325" s="3" t="s">
        <v>1037</v>
      </c>
      <c r="D325" s="3" t="s">
        <v>1037</v>
      </c>
      <c r="E325" s="3" t="s">
        <v>1039</v>
      </c>
      <c r="F325" s="3">
        <v>1</v>
      </c>
      <c r="G325" s="3">
        <v>3</v>
      </c>
      <c r="H325" s="3">
        <v>24.9</v>
      </c>
      <c r="I325" s="3">
        <v>20.170999999999999</v>
      </c>
      <c r="J325" s="3">
        <v>181</v>
      </c>
      <c r="K325" s="3">
        <v>0</v>
      </c>
      <c r="L325" s="3">
        <v>24.257000000000001</v>
      </c>
      <c r="M325" s="3" t="s">
        <v>39</v>
      </c>
      <c r="N325" s="3" t="s">
        <v>44</v>
      </c>
      <c r="O325" s="3" t="s">
        <v>39</v>
      </c>
      <c r="P325" s="3" t="s">
        <v>44</v>
      </c>
      <c r="Q325" s="3" t="s">
        <v>39</v>
      </c>
      <c r="R325" s="3">
        <v>12060000</v>
      </c>
      <c r="S325" s="3">
        <v>7</v>
      </c>
      <c r="T325" s="3">
        <v>5</v>
      </c>
      <c r="U325" s="3"/>
      <c r="V325" s="3"/>
      <c r="W325" s="3" t="s">
        <v>49</v>
      </c>
      <c r="X325" s="3">
        <v>1722900</v>
      </c>
      <c r="Y325" s="3">
        <v>724410</v>
      </c>
      <c r="Z325" s="3">
        <v>0</v>
      </c>
      <c r="AA325" s="3">
        <v>998450</v>
      </c>
      <c r="AB325" s="3">
        <v>0</v>
      </c>
      <c r="AC325" s="3">
        <v>0</v>
      </c>
      <c r="AD325" s="6">
        <f t="shared" si="10"/>
        <v>0.34457199999999999</v>
      </c>
      <c r="AE325" s="6">
        <f t="shared" si="11"/>
        <v>0.4308185081168171</v>
      </c>
      <c r="AF325" s="3">
        <v>6522300</v>
      </c>
      <c r="AG325" s="3">
        <v>0</v>
      </c>
      <c r="AH325" s="3">
        <v>3608800</v>
      </c>
      <c r="AI325" s="3">
        <v>0</v>
      </c>
      <c r="AJ325" s="3">
        <v>0</v>
      </c>
      <c r="AK325" s="3">
        <v>4374770.7447755998</v>
      </c>
      <c r="AL325" s="3">
        <v>0</v>
      </c>
      <c r="AM325" s="3">
        <v>4898699.9752023099</v>
      </c>
      <c r="AN325" s="3">
        <v>0</v>
      </c>
      <c r="AO325" s="3">
        <v>0</v>
      </c>
    </row>
    <row r="326" spans="1:41" x14ac:dyDescent="0.25">
      <c r="A326" s="3" t="s">
        <v>1040</v>
      </c>
      <c r="B326" s="3" t="s">
        <v>1041</v>
      </c>
      <c r="C326" s="3" t="s">
        <v>1040</v>
      </c>
      <c r="D326" s="3" t="s">
        <v>1040</v>
      </c>
      <c r="E326" s="3" t="s">
        <v>1042</v>
      </c>
      <c r="F326" s="3">
        <v>1</v>
      </c>
      <c r="G326" s="3">
        <v>2</v>
      </c>
      <c r="H326" s="3">
        <v>6.1</v>
      </c>
      <c r="I326" s="3">
        <v>53.073999999999998</v>
      </c>
      <c r="J326" s="3">
        <v>474</v>
      </c>
      <c r="K326" s="3">
        <v>2.3419000000000001E-3</v>
      </c>
      <c r="L326" s="3">
        <v>13.951000000000001</v>
      </c>
      <c r="M326" s="3" t="s">
        <v>44</v>
      </c>
      <c r="N326" s="3" t="s">
        <v>39</v>
      </c>
      <c r="O326" s="3" t="s">
        <v>44</v>
      </c>
      <c r="P326" s="3" t="s">
        <v>44</v>
      </c>
      <c r="Q326" s="3" t="s">
        <v>44</v>
      </c>
      <c r="R326" s="3">
        <v>16399000</v>
      </c>
      <c r="S326" s="3">
        <v>19</v>
      </c>
      <c r="T326" s="3">
        <v>1</v>
      </c>
      <c r="U326" s="3"/>
      <c r="V326" s="3"/>
      <c r="W326" s="3" t="s">
        <v>49</v>
      </c>
      <c r="X326" s="3">
        <v>863100</v>
      </c>
      <c r="Y326" s="3">
        <v>0</v>
      </c>
      <c r="Z326" s="3">
        <v>863100</v>
      </c>
      <c r="AA326" s="3">
        <v>0</v>
      </c>
      <c r="AB326" s="3">
        <v>0</v>
      </c>
      <c r="AC326" s="3">
        <v>0</v>
      </c>
      <c r="AD326" s="6">
        <f t="shared" si="10"/>
        <v>0.17262</v>
      </c>
      <c r="AE326" s="6">
        <f t="shared" si="11"/>
        <v>0.34523999999999999</v>
      </c>
      <c r="AF326" s="3">
        <v>0</v>
      </c>
      <c r="AG326" s="3">
        <v>23908000</v>
      </c>
      <c r="AH326" s="3">
        <v>0</v>
      </c>
      <c r="AI326" s="3">
        <v>0</v>
      </c>
      <c r="AJ326" s="3">
        <v>0</v>
      </c>
      <c r="AK326" s="3">
        <v>0</v>
      </c>
      <c r="AL326" s="3">
        <v>18851556.962944899</v>
      </c>
      <c r="AM326" s="3">
        <v>0</v>
      </c>
      <c r="AN326" s="3">
        <v>0</v>
      </c>
      <c r="AO326" s="3"/>
    </row>
    <row r="327" spans="1:41" x14ac:dyDescent="0.25">
      <c r="A327" s="3" t="s">
        <v>1043</v>
      </c>
      <c r="B327" s="3" t="s">
        <v>1044</v>
      </c>
      <c r="C327" s="3" t="s">
        <v>1043</v>
      </c>
      <c r="D327" s="3" t="s">
        <v>1043</v>
      </c>
      <c r="E327" s="3" t="s">
        <v>1045</v>
      </c>
      <c r="F327" s="3">
        <v>1</v>
      </c>
      <c r="G327" s="3">
        <v>2</v>
      </c>
      <c r="H327" s="3">
        <v>7.7</v>
      </c>
      <c r="I327" s="3">
        <v>50.731000000000002</v>
      </c>
      <c r="J327" s="3">
        <v>440</v>
      </c>
      <c r="K327" s="3">
        <v>2.3697000000000002E-3</v>
      </c>
      <c r="L327" s="3">
        <v>14.526</v>
      </c>
      <c r="M327" s="3" t="s">
        <v>44</v>
      </c>
      <c r="N327" s="3" t="s">
        <v>44</v>
      </c>
      <c r="O327" s="3" t="s">
        <v>44</v>
      </c>
      <c r="P327" s="3" t="s">
        <v>44</v>
      </c>
      <c r="Q327" s="3" t="s">
        <v>39</v>
      </c>
      <c r="R327" s="3">
        <v>13860000</v>
      </c>
      <c r="S327" s="3">
        <v>20</v>
      </c>
      <c r="T327" s="3">
        <v>2</v>
      </c>
      <c r="U327" s="3"/>
      <c r="V327" s="3"/>
      <c r="W327" s="3" t="s">
        <v>49</v>
      </c>
      <c r="X327" s="3">
        <v>692990</v>
      </c>
      <c r="Y327" s="3">
        <v>0</v>
      </c>
      <c r="Z327" s="3">
        <v>0</v>
      </c>
      <c r="AA327" s="3">
        <v>0</v>
      </c>
      <c r="AB327" s="3">
        <v>0</v>
      </c>
      <c r="AC327" s="3">
        <v>692990</v>
      </c>
      <c r="AD327" s="6">
        <f t="shared" si="10"/>
        <v>0.138598</v>
      </c>
      <c r="AE327" s="6">
        <f t="shared" si="11"/>
        <v>0.277196</v>
      </c>
      <c r="AF327" s="3">
        <v>0</v>
      </c>
      <c r="AG327" s="3">
        <v>0</v>
      </c>
      <c r="AH327" s="3">
        <v>0</v>
      </c>
      <c r="AI327" s="3">
        <v>0</v>
      </c>
      <c r="AJ327" s="3">
        <v>12258000</v>
      </c>
      <c r="AK327" s="3">
        <v>0</v>
      </c>
      <c r="AL327" s="3">
        <v>0</v>
      </c>
      <c r="AM327" s="3">
        <v>0</v>
      </c>
      <c r="AN327" s="3">
        <v>0</v>
      </c>
      <c r="AO327" s="3">
        <v>15786214.7461797</v>
      </c>
    </row>
    <row r="328" spans="1:41" x14ac:dyDescent="0.25">
      <c r="A328" s="3" t="s">
        <v>1046</v>
      </c>
      <c r="B328" s="3" t="s">
        <v>1047</v>
      </c>
      <c r="C328" s="3" t="s">
        <v>1046</v>
      </c>
      <c r="D328" s="3" t="s">
        <v>1046</v>
      </c>
      <c r="E328" s="3" t="s">
        <v>1048</v>
      </c>
      <c r="F328" s="3">
        <v>1</v>
      </c>
      <c r="G328" s="3">
        <v>39</v>
      </c>
      <c r="H328" s="3">
        <v>42.3</v>
      </c>
      <c r="I328" s="3">
        <v>163.16999999999999</v>
      </c>
      <c r="J328" s="3">
        <v>1469</v>
      </c>
      <c r="K328" s="3">
        <v>0</v>
      </c>
      <c r="L328" s="3">
        <v>323.31</v>
      </c>
      <c r="M328" s="3" t="s">
        <v>39</v>
      </c>
      <c r="N328" s="3" t="s">
        <v>39</v>
      </c>
      <c r="O328" s="3" t="s">
        <v>39</v>
      </c>
      <c r="P328" s="3" t="s">
        <v>39</v>
      </c>
      <c r="Q328" s="3" t="s">
        <v>39</v>
      </c>
      <c r="R328" s="3">
        <v>1260800000</v>
      </c>
      <c r="S328" s="3">
        <v>66</v>
      </c>
      <c r="T328" s="3">
        <v>99</v>
      </c>
      <c r="U328" s="3"/>
      <c r="V328" s="3"/>
      <c r="W328" s="3" t="s">
        <v>49</v>
      </c>
      <c r="X328" s="3">
        <v>19103000</v>
      </c>
      <c r="Y328" s="3">
        <v>1703800</v>
      </c>
      <c r="Z328" s="3">
        <v>6334900</v>
      </c>
      <c r="AA328" s="3">
        <v>4724800</v>
      </c>
      <c r="AB328" s="3">
        <v>5601800</v>
      </c>
      <c r="AC328" s="3">
        <v>737840</v>
      </c>
      <c r="AD328" s="6">
        <f t="shared" si="10"/>
        <v>3.8206280000000001</v>
      </c>
      <c r="AE328" s="6">
        <f t="shared" si="11"/>
        <v>2.2043687088905974</v>
      </c>
      <c r="AF328" s="3">
        <v>124660000</v>
      </c>
      <c r="AG328" s="3">
        <v>268940000</v>
      </c>
      <c r="AH328" s="3">
        <v>235020000</v>
      </c>
      <c r="AI328" s="3">
        <v>354480000</v>
      </c>
      <c r="AJ328" s="3">
        <v>81467000</v>
      </c>
      <c r="AK328" s="3">
        <v>41136251.681633398</v>
      </c>
      <c r="AL328" s="3">
        <v>130222415.69632199</v>
      </c>
      <c r="AM328" s="3">
        <v>77403132.3014815</v>
      </c>
      <c r="AN328" s="3">
        <v>157514403.442366</v>
      </c>
      <c r="AO328" s="3">
        <v>41940415.593793802</v>
      </c>
    </row>
    <row r="329" spans="1:41" x14ac:dyDescent="0.25">
      <c r="A329" s="3" t="s">
        <v>1049</v>
      </c>
      <c r="B329" s="3" t="s">
        <v>1050</v>
      </c>
      <c r="C329" s="3" t="s">
        <v>1049</v>
      </c>
      <c r="D329" s="3" t="s">
        <v>1049</v>
      </c>
      <c r="E329" s="3" t="s">
        <v>1051</v>
      </c>
      <c r="F329" s="3">
        <v>1</v>
      </c>
      <c r="G329" s="3">
        <v>4</v>
      </c>
      <c r="H329" s="3">
        <v>49.2</v>
      </c>
      <c r="I329" s="3">
        <v>13.792999999999999</v>
      </c>
      <c r="J329" s="3">
        <v>122</v>
      </c>
      <c r="K329" s="3">
        <v>0</v>
      </c>
      <c r="L329" s="3">
        <v>94.218999999999994</v>
      </c>
      <c r="M329" s="3" t="s">
        <v>39</v>
      </c>
      <c r="N329" s="3" t="s">
        <v>44</v>
      </c>
      <c r="O329" s="3" t="s">
        <v>39</v>
      </c>
      <c r="P329" s="3" t="s">
        <v>44</v>
      </c>
      <c r="Q329" s="3" t="s">
        <v>39</v>
      </c>
      <c r="R329" s="3">
        <v>148600000</v>
      </c>
      <c r="S329" s="3">
        <v>7</v>
      </c>
      <c r="T329" s="3">
        <v>8</v>
      </c>
      <c r="U329" s="3"/>
      <c r="V329" s="3"/>
      <c r="W329" s="3" t="s">
        <v>49</v>
      </c>
      <c r="X329" s="3">
        <v>21228000</v>
      </c>
      <c r="Y329" s="3">
        <v>9578400</v>
      </c>
      <c r="Z329" s="3">
        <v>0</v>
      </c>
      <c r="AA329" s="3">
        <v>3411900</v>
      </c>
      <c r="AB329" s="3">
        <v>0</v>
      </c>
      <c r="AC329" s="3">
        <v>8237600</v>
      </c>
      <c r="AD329" s="6">
        <f t="shared" si="10"/>
        <v>4.2455800000000004</v>
      </c>
      <c r="AE329" s="6">
        <f t="shared" si="11"/>
        <v>4.0279055164688264</v>
      </c>
      <c r="AF329" s="3">
        <v>47240000</v>
      </c>
      <c r="AG329" s="3">
        <v>0</v>
      </c>
      <c r="AH329" s="3">
        <v>33434000</v>
      </c>
      <c r="AI329" s="3">
        <v>0</v>
      </c>
      <c r="AJ329" s="3">
        <v>61542000</v>
      </c>
      <c r="AK329" s="3">
        <v>57844305.988136798</v>
      </c>
      <c r="AL329" s="3">
        <v>0</v>
      </c>
      <c r="AM329" s="3">
        <v>16739911.681987699</v>
      </c>
      <c r="AN329" s="3">
        <v>0</v>
      </c>
      <c r="AO329" s="3">
        <v>65678339.324115098</v>
      </c>
    </row>
    <row r="330" spans="1:41" x14ac:dyDescent="0.25">
      <c r="A330" s="3" t="s">
        <v>1052</v>
      </c>
      <c r="B330" s="3" t="s">
        <v>1053</v>
      </c>
      <c r="C330" s="3" t="s">
        <v>1052</v>
      </c>
      <c r="D330" s="3" t="s">
        <v>1052</v>
      </c>
      <c r="E330" s="3" t="s">
        <v>1054</v>
      </c>
      <c r="F330" s="3">
        <v>1</v>
      </c>
      <c r="G330" s="3">
        <v>13</v>
      </c>
      <c r="H330" s="3">
        <v>73.099999999999994</v>
      </c>
      <c r="I330" s="3">
        <v>24.311</v>
      </c>
      <c r="J330" s="3">
        <v>212</v>
      </c>
      <c r="K330" s="3">
        <v>0</v>
      </c>
      <c r="L330" s="3">
        <v>185.45</v>
      </c>
      <c r="M330" s="3" t="s">
        <v>39</v>
      </c>
      <c r="N330" s="3" t="s">
        <v>39</v>
      </c>
      <c r="O330" s="3" t="s">
        <v>39</v>
      </c>
      <c r="P330" s="3" t="s">
        <v>39</v>
      </c>
      <c r="Q330" s="3" t="s">
        <v>39</v>
      </c>
      <c r="R330" s="3">
        <v>988730000</v>
      </c>
      <c r="S330" s="3">
        <v>11</v>
      </c>
      <c r="T330" s="3">
        <v>68</v>
      </c>
      <c r="U330" s="3"/>
      <c r="V330" s="3"/>
      <c r="W330" s="3" t="s">
        <v>49</v>
      </c>
      <c r="X330" s="3">
        <v>89884000</v>
      </c>
      <c r="Y330" s="3">
        <v>31344000</v>
      </c>
      <c r="Z330" s="3">
        <v>986830</v>
      </c>
      <c r="AA330" s="3">
        <v>35295000</v>
      </c>
      <c r="AB330" s="3">
        <v>6281700</v>
      </c>
      <c r="AC330" s="3">
        <v>15977000</v>
      </c>
      <c r="AD330" s="6">
        <f t="shared" si="10"/>
        <v>17.976906</v>
      </c>
      <c r="AE330" s="6">
        <f t="shared" si="11"/>
        <v>13.476169572061046</v>
      </c>
      <c r="AF330" s="3">
        <v>231800000</v>
      </c>
      <c r="AG330" s="3">
        <v>15039000</v>
      </c>
      <c r="AH330" s="3">
        <v>238120000</v>
      </c>
      <c r="AI330" s="3">
        <v>134220000</v>
      </c>
      <c r="AJ330" s="3">
        <v>199610000</v>
      </c>
      <c r="AK330" s="3">
        <v>150515269.04571101</v>
      </c>
      <c r="AL330" s="3">
        <v>12478613.564840499</v>
      </c>
      <c r="AM330" s="3">
        <v>168500784.624639</v>
      </c>
      <c r="AN330" s="3">
        <v>51041013.276498199</v>
      </c>
      <c r="AO330" s="3">
        <v>105071720.46439201</v>
      </c>
    </row>
    <row r="331" spans="1:41" x14ac:dyDescent="0.25">
      <c r="A331" s="3" t="s">
        <v>1055</v>
      </c>
      <c r="B331" s="3" t="s">
        <v>1056</v>
      </c>
      <c r="C331" s="3" t="s">
        <v>1055</v>
      </c>
      <c r="D331" s="3" t="s">
        <v>1055</v>
      </c>
      <c r="E331" s="3" t="s">
        <v>1057</v>
      </c>
      <c r="F331" s="3">
        <v>1</v>
      </c>
      <c r="G331" s="3">
        <v>3</v>
      </c>
      <c r="H331" s="3">
        <v>29.9</v>
      </c>
      <c r="I331" s="3">
        <v>20.52</v>
      </c>
      <c r="J331" s="3">
        <v>177</v>
      </c>
      <c r="K331" s="3">
        <v>0</v>
      </c>
      <c r="L331" s="3">
        <v>27.741</v>
      </c>
      <c r="M331" s="3" t="s">
        <v>39</v>
      </c>
      <c r="N331" s="3" t="s">
        <v>44</v>
      </c>
      <c r="O331" s="3" t="s">
        <v>39</v>
      </c>
      <c r="P331" s="3" t="s">
        <v>44</v>
      </c>
      <c r="Q331" s="3" t="s">
        <v>39</v>
      </c>
      <c r="R331" s="3">
        <v>72877000</v>
      </c>
      <c r="S331" s="3">
        <v>14</v>
      </c>
      <c r="T331" s="3">
        <v>5</v>
      </c>
      <c r="U331" s="3"/>
      <c r="V331" s="3"/>
      <c r="W331" s="3" t="s">
        <v>49</v>
      </c>
      <c r="X331" s="3">
        <v>5205500</v>
      </c>
      <c r="Y331" s="3">
        <v>1171900</v>
      </c>
      <c r="Z331" s="3">
        <v>0</v>
      </c>
      <c r="AA331" s="3">
        <v>1844700</v>
      </c>
      <c r="AB331" s="3">
        <v>0</v>
      </c>
      <c r="AC331" s="3">
        <v>2188900</v>
      </c>
      <c r="AD331" s="6">
        <f t="shared" si="10"/>
        <v>1.0410999999999999</v>
      </c>
      <c r="AE331" s="6">
        <f t="shared" si="11"/>
        <v>0.91083531552086838</v>
      </c>
      <c r="AF331" s="3">
        <v>19440000</v>
      </c>
      <c r="AG331" s="3">
        <v>0</v>
      </c>
      <c r="AH331" s="3">
        <v>15959000</v>
      </c>
      <c r="AI331" s="3">
        <v>0</v>
      </c>
      <c r="AJ331" s="3">
        <v>27274000</v>
      </c>
      <c r="AK331" s="3">
        <v>14154659.648096999</v>
      </c>
      <c r="AL331" s="3">
        <v>0</v>
      </c>
      <c r="AM331" s="3">
        <v>18101681.867677201</v>
      </c>
      <c r="AN331" s="3">
        <v>0</v>
      </c>
      <c r="AO331" s="3">
        <v>34904235.763456501</v>
      </c>
    </row>
    <row r="332" spans="1:41" x14ac:dyDescent="0.25">
      <c r="A332" s="3" t="s">
        <v>1058</v>
      </c>
      <c r="B332" s="3" t="s">
        <v>1059</v>
      </c>
      <c r="C332" s="3" t="s">
        <v>1058</v>
      </c>
      <c r="D332" s="3" t="s">
        <v>1058</v>
      </c>
      <c r="E332" s="3" t="s">
        <v>1060</v>
      </c>
      <c r="F332" s="3">
        <v>1</v>
      </c>
      <c r="G332" s="3">
        <v>4</v>
      </c>
      <c r="H332" s="3">
        <v>10.6</v>
      </c>
      <c r="I332" s="3">
        <v>73.108999999999995</v>
      </c>
      <c r="J332" s="3">
        <v>667</v>
      </c>
      <c r="K332" s="3">
        <v>0</v>
      </c>
      <c r="L332" s="3">
        <v>27.49</v>
      </c>
      <c r="M332" s="3" t="s">
        <v>39</v>
      </c>
      <c r="N332" s="3" t="s">
        <v>44</v>
      </c>
      <c r="O332" s="3" t="s">
        <v>39</v>
      </c>
      <c r="P332" s="3" t="s">
        <v>44</v>
      </c>
      <c r="Q332" s="3" t="s">
        <v>44</v>
      </c>
      <c r="R332" s="3">
        <v>15253000</v>
      </c>
      <c r="S332" s="3">
        <v>23</v>
      </c>
      <c r="T332" s="3">
        <v>5</v>
      </c>
      <c r="U332" s="3"/>
      <c r="V332" s="3"/>
      <c r="W332" s="3" t="s">
        <v>49</v>
      </c>
      <c r="X332" s="3">
        <v>663170</v>
      </c>
      <c r="Y332" s="3">
        <v>183740</v>
      </c>
      <c r="Z332" s="3">
        <v>0</v>
      </c>
      <c r="AA332" s="3">
        <v>479430</v>
      </c>
      <c r="AB332" s="3">
        <v>0</v>
      </c>
      <c r="AC332" s="3">
        <v>0</v>
      </c>
      <c r="AD332" s="6">
        <f t="shared" si="10"/>
        <v>0.132634</v>
      </c>
      <c r="AE332" s="6">
        <f t="shared" si="11"/>
        <v>0.18743245328384303</v>
      </c>
      <c r="AF332" s="3">
        <v>0</v>
      </c>
      <c r="AG332" s="3">
        <v>0</v>
      </c>
      <c r="AH332" s="3">
        <v>7399900</v>
      </c>
      <c r="AI332" s="3">
        <v>0</v>
      </c>
      <c r="AJ332" s="3">
        <v>0</v>
      </c>
      <c r="AK332" s="3">
        <v>3645771.6954282299</v>
      </c>
      <c r="AL332" s="3">
        <v>0</v>
      </c>
      <c r="AM332" s="3">
        <v>7728706.3979511103</v>
      </c>
      <c r="AN332" s="3">
        <v>0</v>
      </c>
      <c r="AO332" s="3"/>
    </row>
    <row r="333" spans="1:41" x14ac:dyDescent="0.25">
      <c r="A333" s="3" t="s">
        <v>1061</v>
      </c>
      <c r="B333" s="3" t="s">
        <v>1062</v>
      </c>
      <c r="C333" s="3" t="s">
        <v>1061</v>
      </c>
      <c r="D333" s="3" t="s">
        <v>1061</v>
      </c>
      <c r="E333" s="3" t="s">
        <v>1063</v>
      </c>
      <c r="F333" s="3">
        <v>1</v>
      </c>
      <c r="G333" s="3">
        <v>33</v>
      </c>
      <c r="H333" s="3">
        <v>50.8</v>
      </c>
      <c r="I333" s="3">
        <v>68.945999999999998</v>
      </c>
      <c r="J333" s="3">
        <v>634</v>
      </c>
      <c r="K333" s="3">
        <v>0</v>
      </c>
      <c r="L333" s="3">
        <v>323.31</v>
      </c>
      <c r="M333" s="3" t="s">
        <v>39</v>
      </c>
      <c r="N333" s="3" t="s">
        <v>39</v>
      </c>
      <c r="O333" s="3" t="s">
        <v>39</v>
      </c>
      <c r="P333" s="3" t="s">
        <v>39</v>
      </c>
      <c r="Q333" s="3" t="s">
        <v>39</v>
      </c>
      <c r="R333" s="3">
        <v>3351100000</v>
      </c>
      <c r="S333" s="3">
        <v>27</v>
      </c>
      <c r="T333" s="3">
        <v>125</v>
      </c>
      <c r="U333" s="3"/>
      <c r="V333" s="3"/>
      <c r="W333" s="3" t="s">
        <v>49</v>
      </c>
      <c r="X333" s="3">
        <v>124120000</v>
      </c>
      <c r="Y333" s="3">
        <v>48837000</v>
      </c>
      <c r="Z333" s="3">
        <v>2066800</v>
      </c>
      <c r="AA333" s="3">
        <v>30732000</v>
      </c>
      <c r="AB333" s="3">
        <v>26908000</v>
      </c>
      <c r="AC333" s="3">
        <v>15572000</v>
      </c>
      <c r="AD333" s="6">
        <f t="shared" si="10"/>
        <v>24.823160000000001</v>
      </c>
      <c r="AE333" s="6">
        <f t="shared" si="11"/>
        <v>15.61641022330036</v>
      </c>
      <c r="AF333" s="3">
        <v>1393500000</v>
      </c>
      <c r="AG333" s="3">
        <v>67321000</v>
      </c>
      <c r="AH333" s="3">
        <v>668550000</v>
      </c>
      <c r="AI333" s="3">
        <v>634580000</v>
      </c>
      <c r="AJ333" s="3">
        <v>471540000</v>
      </c>
      <c r="AK333" s="3">
        <v>438177603.74156201</v>
      </c>
      <c r="AL333" s="3">
        <v>40786469.887936801</v>
      </c>
      <c r="AM333" s="3">
        <v>247027522.765165</v>
      </c>
      <c r="AN333" s="3">
        <v>402693398.62174702</v>
      </c>
      <c r="AO333" s="3">
        <v>151331570.25819999</v>
      </c>
    </row>
    <row r="334" spans="1:41" x14ac:dyDescent="0.25">
      <c r="A334" s="3" t="s">
        <v>1064</v>
      </c>
      <c r="B334" s="3" t="s">
        <v>1065</v>
      </c>
      <c r="C334" s="3" t="s">
        <v>1066</v>
      </c>
      <c r="D334" s="3" t="s">
        <v>1064</v>
      </c>
      <c r="E334" s="3" t="s">
        <v>1067</v>
      </c>
      <c r="F334" s="3">
        <v>2</v>
      </c>
      <c r="G334" s="3">
        <v>5</v>
      </c>
      <c r="H334" s="3">
        <v>21.5</v>
      </c>
      <c r="I334" s="3">
        <v>36.502000000000002</v>
      </c>
      <c r="J334" s="3">
        <v>335</v>
      </c>
      <c r="K334" s="3">
        <v>0</v>
      </c>
      <c r="L334" s="3">
        <v>32.844999999999999</v>
      </c>
      <c r="M334" s="3" t="s">
        <v>39</v>
      </c>
      <c r="N334" s="3" t="s">
        <v>44</v>
      </c>
      <c r="O334" s="3" t="s">
        <v>39</v>
      </c>
      <c r="P334" s="3" t="s">
        <v>44</v>
      </c>
      <c r="Q334" s="3" t="s">
        <v>39</v>
      </c>
      <c r="R334" s="3">
        <v>56810000</v>
      </c>
      <c r="S334" s="3">
        <v>20</v>
      </c>
      <c r="T334" s="3">
        <v>10</v>
      </c>
      <c r="U334" s="3"/>
      <c r="V334" s="3"/>
      <c r="W334" s="3" t="s">
        <v>45</v>
      </c>
      <c r="X334" s="3">
        <v>2840500</v>
      </c>
      <c r="Y334" s="3">
        <v>1313200</v>
      </c>
      <c r="Z334" s="3">
        <v>0</v>
      </c>
      <c r="AA334" s="3">
        <v>841270</v>
      </c>
      <c r="AB334" s="3">
        <v>0</v>
      </c>
      <c r="AC334" s="3">
        <v>686070</v>
      </c>
      <c r="AD334" s="6">
        <f t="shared" si="10"/>
        <v>0.56810799999999995</v>
      </c>
      <c r="AE334" s="6">
        <f t="shared" si="11"/>
        <v>0.50777711635716705</v>
      </c>
      <c r="AF334" s="3">
        <v>10571000</v>
      </c>
      <c r="AG334" s="3">
        <v>0</v>
      </c>
      <c r="AH334" s="3">
        <v>16969000</v>
      </c>
      <c r="AI334" s="3">
        <v>0</v>
      </c>
      <c r="AJ334" s="3">
        <v>18671000</v>
      </c>
      <c r="AK334" s="3">
        <v>20878532.7733078</v>
      </c>
      <c r="AL334" s="3">
        <v>0</v>
      </c>
      <c r="AM334" s="3">
        <v>11792919.995531701</v>
      </c>
      <c r="AN334" s="3">
        <v>0</v>
      </c>
      <c r="AO334" s="3">
        <v>15628690.882070299</v>
      </c>
    </row>
    <row r="335" spans="1:41" x14ac:dyDescent="0.25">
      <c r="A335" s="3" t="s">
        <v>1068</v>
      </c>
      <c r="B335" s="3" t="s">
        <v>1069</v>
      </c>
      <c r="C335" s="3" t="s">
        <v>1068</v>
      </c>
      <c r="D335" s="3" t="s">
        <v>1068</v>
      </c>
      <c r="E335" s="3" t="s">
        <v>1070</v>
      </c>
      <c r="F335" s="3">
        <v>1</v>
      </c>
      <c r="G335" s="3">
        <v>12</v>
      </c>
      <c r="H335" s="3">
        <v>35.6</v>
      </c>
      <c r="I335" s="3">
        <v>40.107999999999997</v>
      </c>
      <c r="J335" s="3">
        <v>348</v>
      </c>
      <c r="K335" s="3">
        <v>0</v>
      </c>
      <c r="L335" s="3">
        <v>178.41</v>
      </c>
      <c r="M335" s="3" t="s">
        <v>39</v>
      </c>
      <c r="N335" s="3" t="s">
        <v>39</v>
      </c>
      <c r="O335" s="3" t="s">
        <v>39</v>
      </c>
      <c r="P335" s="3" t="s">
        <v>39</v>
      </c>
      <c r="Q335" s="3" t="s">
        <v>39</v>
      </c>
      <c r="R335" s="3">
        <v>801480000</v>
      </c>
      <c r="S335" s="3">
        <v>19</v>
      </c>
      <c r="T335" s="3">
        <v>47</v>
      </c>
      <c r="U335" s="3"/>
      <c r="V335" s="3"/>
      <c r="W335" s="3" t="s">
        <v>49</v>
      </c>
      <c r="X335" s="3">
        <v>42183000</v>
      </c>
      <c r="Y335" s="3">
        <v>14000000</v>
      </c>
      <c r="Z335" s="3">
        <v>1099100</v>
      </c>
      <c r="AA335" s="3">
        <v>9511100</v>
      </c>
      <c r="AB335" s="3">
        <v>2605900</v>
      </c>
      <c r="AC335" s="3">
        <v>14967000</v>
      </c>
      <c r="AD335" s="6">
        <f t="shared" si="10"/>
        <v>8.4366199999999996</v>
      </c>
      <c r="AE335" s="6">
        <f t="shared" si="11"/>
        <v>5.7024216383568129</v>
      </c>
      <c r="AF335" s="3">
        <v>228060000</v>
      </c>
      <c r="AG335" s="3">
        <v>33503000</v>
      </c>
      <c r="AH335" s="3">
        <v>164430000</v>
      </c>
      <c r="AI335" s="3">
        <v>93728000</v>
      </c>
      <c r="AJ335" s="3">
        <v>217670000</v>
      </c>
      <c r="AK335" s="3">
        <v>120347649.214257</v>
      </c>
      <c r="AL335" s="3">
        <v>24006079.294695798</v>
      </c>
      <c r="AM335" s="3">
        <v>69095976.711986795</v>
      </c>
      <c r="AN335" s="3">
        <v>56990093.394130401</v>
      </c>
      <c r="AO335" s="3">
        <v>212121885.989941</v>
      </c>
    </row>
    <row r="336" spans="1:41" x14ac:dyDescent="0.25">
      <c r="A336" s="3" t="s">
        <v>1071</v>
      </c>
      <c r="B336" s="3" t="s">
        <v>1072</v>
      </c>
      <c r="C336" s="3" t="s">
        <v>1071</v>
      </c>
      <c r="D336" s="3" t="s">
        <v>1071</v>
      </c>
      <c r="E336" s="3" t="s">
        <v>1073</v>
      </c>
      <c r="F336" s="3">
        <v>1</v>
      </c>
      <c r="G336" s="3">
        <v>5</v>
      </c>
      <c r="H336" s="3">
        <v>34.799999999999997</v>
      </c>
      <c r="I336" s="3">
        <v>24.260999999999999</v>
      </c>
      <c r="J336" s="3">
        <v>227</v>
      </c>
      <c r="K336" s="3">
        <v>0</v>
      </c>
      <c r="L336" s="3">
        <v>39.853999999999999</v>
      </c>
      <c r="M336" s="3" t="s">
        <v>39</v>
      </c>
      <c r="N336" s="3" t="s">
        <v>39</v>
      </c>
      <c r="O336" s="3" t="s">
        <v>39</v>
      </c>
      <c r="P336" s="3" t="s">
        <v>44</v>
      </c>
      <c r="Q336" s="3" t="s">
        <v>39</v>
      </c>
      <c r="R336" s="3">
        <v>43924000</v>
      </c>
      <c r="S336" s="3">
        <v>11</v>
      </c>
      <c r="T336" s="3">
        <v>7</v>
      </c>
      <c r="U336" s="3"/>
      <c r="V336" s="3"/>
      <c r="W336" s="3" t="s">
        <v>49</v>
      </c>
      <c r="X336" s="3">
        <v>3993100</v>
      </c>
      <c r="Y336" s="3">
        <v>490930</v>
      </c>
      <c r="Z336" s="3">
        <v>185220</v>
      </c>
      <c r="AA336" s="3">
        <v>2334600</v>
      </c>
      <c r="AB336" s="3">
        <v>0</v>
      </c>
      <c r="AC336" s="3">
        <v>982300</v>
      </c>
      <c r="AD336" s="6">
        <f t="shared" si="10"/>
        <v>0.79861000000000004</v>
      </c>
      <c r="AE336" s="6">
        <f t="shared" si="11"/>
        <v>0.83686313131837753</v>
      </c>
      <c r="AF336" s="3">
        <v>6926000</v>
      </c>
      <c r="AG336" s="3">
        <v>0</v>
      </c>
      <c r="AH336" s="3">
        <v>12697000</v>
      </c>
      <c r="AI336" s="3">
        <v>0</v>
      </c>
      <c r="AJ336" s="3">
        <v>11500000</v>
      </c>
      <c r="AK336" s="3">
        <v>4658950.9659057902</v>
      </c>
      <c r="AL336" s="3">
        <v>2342118.2003856301</v>
      </c>
      <c r="AM336" s="3">
        <v>15889444.883225</v>
      </c>
      <c r="AN336" s="3">
        <v>0</v>
      </c>
      <c r="AO336" s="3">
        <v>12306907.8214154</v>
      </c>
    </row>
    <row r="337" spans="1:41" x14ac:dyDescent="0.25">
      <c r="A337" s="3" t="s">
        <v>1074</v>
      </c>
      <c r="B337" s="3" t="s">
        <v>1075</v>
      </c>
      <c r="C337" s="3" t="s">
        <v>1074</v>
      </c>
      <c r="D337" s="3" t="s">
        <v>1074</v>
      </c>
      <c r="E337" s="3" t="s">
        <v>1076</v>
      </c>
      <c r="F337" s="3">
        <v>1</v>
      </c>
      <c r="G337" s="3">
        <v>11</v>
      </c>
      <c r="H337" s="3">
        <v>54.7</v>
      </c>
      <c r="I337" s="3">
        <v>34.290999999999997</v>
      </c>
      <c r="J337" s="3">
        <v>300</v>
      </c>
      <c r="K337" s="3">
        <v>0</v>
      </c>
      <c r="L337" s="3">
        <v>169.84</v>
      </c>
      <c r="M337" s="3" t="s">
        <v>39</v>
      </c>
      <c r="N337" s="3" t="s">
        <v>39</v>
      </c>
      <c r="O337" s="3" t="s">
        <v>39</v>
      </c>
      <c r="P337" s="3" t="s">
        <v>39</v>
      </c>
      <c r="Q337" s="3" t="s">
        <v>39</v>
      </c>
      <c r="R337" s="3">
        <v>1394200000</v>
      </c>
      <c r="S337" s="3">
        <v>14</v>
      </c>
      <c r="T337" s="3">
        <v>55</v>
      </c>
      <c r="U337" s="3"/>
      <c r="V337" s="3"/>
      <c r="W337" s="3" t="s">
        <v>49</v>
      </c>
      <c r="X337" s="3">
        <v>99587000</v>
      </c>
      <c r="Y337" s="3">
        <v>22149000</v>
      </c>
      <c r="Z337" s="3">
        <v>3282300</v>
      </c>
      <c r="AA337" s="3">
        <v>35255000</v>
      </c>
      <c r="AB337" s="3">
        <v>7102300</v>
      </c>
      <c r="AC337" s="3">
        <v>31799000</v>
      </c>
      <c r="AD337" s="6">
        <f t="shared" si="10"/>
        <v>19.91752</v>
      </c>
      <c r="AE337" s="6">
        <f t="shared" si="11"/>
        <v>12.824568381259464</v>
      </c>
      <c r="AF337" s="3">
        <v>231470000</v>
      </c>
      <c r="AG337" s="3">
        <v>84935000</v>
      </c>
      <c r="AH337" s="3">
        <v>249620000</v>
      </c>
      <c r="AI337" s="3">
        <v>173600000</v>
      </c>
      <c r="AJ337" s="3">
        <v>404850000</v>
      </c>
      <c r="AK337" s="3">
        <v>163034382.66096401</v>
      </c>
      <c r="AL337" s="3">
        <v>41681634.039620496</v>
      </c>
      <c r="AM337" s="3">
        <v>221908052.97158599</v>
      </c>
      <c r="AN337" s="3">
        <v>91784400.133375794</v>
      </c>
      <c r="AO337" s="3">
        <v>348363057.32686597</v>
      </c>
    </row>
    <row r="338" spans="1:41" x14ac:dyDescent="0.25">
      <c r="A338" s="3" t="s">
        <v>1077</v>
      </c>
      <c r="B338" s="3" t="s">
        <v>1078</v>
      </c>
      <c r="C338" s="3" t="s">
        <v>1077</v>
      </c>
      <c r="D338" s="3" t="s">
        <v>1077</v>
      </c>
      <c r="E338" s="3" t="s">
        <v>1079</v>
      </c>
      <c r="F338" s="3">
        <v>1</v>
      </c>
      <c r="G338" s="3">
        <v>7</v>
      </c>
      <c r="H338" s="3">
        <v>36.5</v>
      </c>
      <c r="I338" s="3">
        <v>33.860999999999997</v>
      </c>
      <c r="J338" s="3">
        <v>301</v>
      </c>
      <c r="K338" s="3">
        <v>0</v>
      </c>
      <c r="L338" s="3">
        <v>63.4</v>
      </c>
      <c r="M338" s="3" t="s">
        <v>39</v>
      </c>
      <c r="N338" s="3" t="s">
        <v>39</v>
      </c>
      <c r="O338" s="3" t="s">
        <v>39</v>
      </c>
      <c r="P338" s="3" t="s">
        <v>39</v>
      </c>
      <c r="Q338" s="3" t="s">
        <v>44</v>
      </c>
      <c r="R338" s="3">
        <v>241500000</v>
      </c>
      <c r="S338" s="3">
        <v>13</v>
      </c>
      <c r="T338" s="3">
        <v>20</v>
      </c>
      <c r="U338" s="3"/>
      <c r="V338" s="3"/>
      <c r="W338" s="3" t="s">
        <v>49</v>
      </c>
      <c r="X338" s="3">
        <v>18577000</v>
      </c>
      <c r="Y338" s="3">
        <v>6809400</v>
      </c>
      <c r="Z338" s="3">
        <v>5679000</v>
      </c>
      <c r="AA338" s="3">
        <v>4562500</v>
      </c>
      <c r="AB338" s="3">
        <v>1526100</v>
      </c>
      <c r="AC338" s="3">
        <v>0</v>
      </c>
      <c r="AD338" s="6">
        <f t="shared" si="10"/>
        <v>3.7153999999999998</v>
      </c>
      <c r="AE338" s="6">
        <f t="shared" si="11"/>
        <v>2.5590377496238701</v>
      </c>
      <c r="AF338" s="3">
        <v>49202000</v>
      </c>
      <c r="AG338" s="3">
        <v>95498000</v>
      </c>
      <c r="AH338" s="3">
        <v>35924000</v>
      </c>
      <c r="AI338" s="3">
        <v>58009000</v>
      </c>
      <c r="AJ338" s="3">
        <v>0</v>
      </c>
      <c r="AK338" s="3">
        <v>71005542.6713541</v>
      </c>
      <c r="AL338" s="3">
        <v>61917723.819167197</v>
      </c>
      <c r="AM338" s="3">
        <v>35044222.486142904</v>
      </c>
      <c r="AN338" s="3">
        <v>25058483.855923899</v>
      </c>
      <c r="AO338" s="3"/>
    </row>
    <row r="339" spans="1:41" x14ac:dyDescent="0.25">
      <c r="A339" s="3" t="s">
        <v>1080</v>
      </c>
      <c r="B339" s="3" t="s">
        <v>1081</v>
      </c>
      <c r="C339" s="3" t="s">
        <v>1080</v>
      </c>
      <c r="D339" s="3" t="s">
        <v>1080</v>
      </c>
      <c r="E339" s="3" t="s">
        <v>1082</v>
      </c>
      <c r="F339" s="3">
        <v>1</v>
      </c>
      <c r="G339" s="3">
        <v>8</v>
      </c>
      <c r="H339" s="3">
        <v>31</v>
      </c>
      <c r="I339" s="3">
        <v>39.585000000000001</v>
      </c>
      <c r="J339" s="3">
        <v>364</v>
      </c>
      <c r="K339" s="3">
        <v>0</v>
      </c>
      <c r="L339" s="3">
        <v>72.296000000000006</v>
      </c>
      <c r="M339" s="3" t="s">
        <v>39</v>
      </c>
      <c r="N339" s="3" t="s">
        <v>39</v>
      </c>
      <c r="O339" s="3" t="s">
        <v>39</v>
      </c>
      <c r="P339" s="3" t="s">
        <v>44</v>
      </c>
      <c r="Q339" s="3" t="s">
        <v>39</v>
      </c>
      <c r="R339" s="3">
        <v>128160000</v>
      </c>
      <c r="S339" s="3">
        <v>18</v>
      </c>
      <c r="T339" s="3">
        <v>14</v>
      </c>
      <c r="U339" s="3"/>
      <c r="V339" s="3"/>
      <c r="W339" s="3" t="s">
        <v>49</v>
      </c>
      <c r="X339" s="3">
        <v>7119800</v>
      </c>
      <c r="Y339" s="3">
        <v>1596200</v>
      </c>
      <c r="Z339" s="3">
        <v>377410</v>
      </c>
      <c r="AA339" s="3">
        <v>4615900</v>
      </c>
      <c r="AB339" s="3">
        <v>0</v>
      </c>
      <c r="AC339" s="3">
        <v>530300</v>
      </c>
      <c r="AD339" s="6">
        <f t="shared" si="10"/>
        <v>1.423962</v>
      </c>
      <c r="AE339" s="6">
        <f t="shared" si="11"/>
        <v>1.6816482843258278</v>
      </c>
      <c r="AF339" s="3">
        <v>15918000</v>
      </c>
      <c r="AG339" s="3">
        <v>11539000</v>
      </c>
      <c r="AH339" s="3">
        <v>56754000</v>
      </c>
      <c r="AI339" s="3">
        <v>0</v>
      </c>
      <c r="AJ339" s="3">
        <v>10149000</v>
      </c>
      <c r="AK339" s="3">
        <v>24787606.847269699</v>
      </c>
      <c r="AL339" s="3">
        <v>7809436.4300087001</v>
      </c>
      <c r="AM339" s="3">
        <v>38358617.902319103</v>
      </c>
      <c r="AN339" s="3">
        <v>0</v>
      </c>
      <c r="AO339" s="3">
        <v>10872221.9267505</v>
      </c>
    </row>
    <row r="340" spans="1:41" x14ac:dyDescent="0.25">
      <c r="A340" s="3" t="s">
        <v>1083</v>
      </c>
      <c r="B340" s="3" t="s">
        <v>1084</v>
      </c>
      <c r="C340" s="3" t="s">
        <v>1085</v>
      </c>
      <c r="D340" s="3" t="s">
        <v>1083</v>
      </c>
      <c r="E340" s="3" t="s">
        <v>1086</v>
      </c>
      <c r="F340" s="3">
        <v>3</v>
      </c>
      <c r="G340" s="3">
        <v>34</v>
      </c>
      <c r="H340" s="3">
        <v>55</v>
      </c>
      <c r="I340" s="3">
        <v>88.088999999999999</v>
      </c>
      <c r="J340" s="3">
        <v>796</v>
      </c>
      <c r="K340" s="3">
        <v>0</v>
      </c>
      <c r="L340" s="3">
        <v>323.31</v>
      </c>
      <c r="M340" s="3" t="s">
        <v>39</v>
      </c>
      <c r="N340" s="3" t="s">
        <v>39</v>
      </c>
      <c r="O340" s="3" t="s">
        <v>39</v>
      </c>
      <c r="P340" s="3" t="s">
        <v>39</v>
      </c>
      <c r="Q340" s="3" t="s">
        <v>39</v>
      </c>
      <c r="R340" s="3">
        <v>1975700000</v>
      </c>
      <c r="S340" s="3">
        <v>40</v>
      </c>
      <c r="T340" s="3">
        <v>93</v>
      </c>
      <c r="U340" s="3"/>
      <c r="V340" s="3"/>
      <c r="W340" s="3" t="s">
        <v>132</v>
      </c>
      <c r="X340" s="3">
        <v>49393000</v>
      </c>
      <c r="Y340" s="3">
        <v>2762800</v>
      </c>
      <c r="Z340" s="3">
        <v>3751000</v>
      </c>
      <c r="AA340" s="3">
        <v>20224000</v>
      </c>
      <c r="AB340" s="3">
        <v>4757300</v>
      </c>
      <c r="AC340" s="3">
        <v>17898000</v>
      </c>
      <c r="AD340" s="6">
        <f t="shared" si="10"/>
        <v>9.8786199999999997</v>
      </c>
      <c r="AE340" s="6">
        <f t="shared" si="11"/>
        <v>7.5597338922477952</v>
      </c>
      <c r="AF340" s="3">
        <v>185350000</v>
      </c>
      <c r="AG340" s="3">
        <v>154110000</v>
      </c>
      <c r="AH340" s="3">
        <v>499210000</v>
      </c>
      <c r="AI340" s="3">
        <v>293510000</v>
      </c>
      <c r="AJ340" s="3">
        <v>804640000</v>
      </c>
      <c r="AK340" s="3">
        <v>52958718.276356898</v>
      </c>
      <c r="AL340" s="3">
        <v>91890261.287830606</v>
      </c>
      <c r="AM340" s="3">
        <v>214790597.68225601</v>
      </c>
      <c r="AN340" s="3">
        <v>140718144.92974499</v>
      </c>
      <c r="AO340" s="3">
        <v>355977052.45917499</v>
      </c>
    </row>
    <row r="341" spans="1:41" x14ac:dyDescent="0.25">
      <c r="A341" s="3" t="s">
        <v>1087</v>
      </c>
      <c r="B341" s="3" t="s">
        <v>1088</v>
      </c>
      <c r="C341" s="3" t="s">
        <v>1087</v>
      </c>
      <c r="D341" s="3" t="s">
        <v>1087</v>
      </c>
      <c r="E341" s="3" t="s">
        <v>1089</v>
      </c>
      <c r="F341" s="3">
        <v>1</v>
      </c>
      <c r="G341" s="3">
        <v>16</v>
      </c>
      <c r="H341" s="3">
        <v>57.2</v>
      </c>
      <c r="I341" s="3">
        <v>38.831000000000003</v>
      </c>
      <c r="J341" s="3">
        <v>348</v>
      </c>
      <c r="K341" s="3">
        <v>0</v>
      </c>
      <c r="L341" s="3">
        <v>214.88</v>
      </c>
      <c r="M341" s="3" t="s">
        <v>39</v>
      </c>
      <c r="N341" s="3" t="s">
        <v>39</v>
      </c>
      <c r="O341" s="3" t="s">
        <v>39</v>
      </c>
      <c r="P341" s="3" t="s">
        <v>39</v>
      </c>
      <c r="Q341" s="3" t="s">
        <v>39</v>
      </c>
      <c r="R341" s="3">
        <v>2608200000</v>
      </c>
      <c r="S341" s="3">
        <v>13</v>
      </c>
      <c r="T341" s="3">
        <v>89</v>
      </c>
      <c r="U341" s="3"/>
      <c r="V341" s="3"/>
      <c r="W341" s="3" t="s">
        <v>49</v>
      </c>
      <c r="X341" s="3">
        <v>200630000</v>
      </c>
      <c r="Y341" s="3">
        <v>64455000</v>
      </c>
      <c r="Z341" s="3">
        <v>89655000</v>
      </c>
      <c r="AA341" s="3">
        <v>32777000</v>
      </c>
      <c r="AB341" s="3">
        <v>5591700</v>
      </c>
      <c r="AC341" s="3">
        <v>8154000</v>
      </c>
      <c r="AD341" s="6">
        <f t="shared" si="10"/>
        <v>40.126539999999999</v>
      </c>
      <c r="AE341" s="6">
        <f t="shared" si="11"/>
        <v>32.600173441354571</v>
      </c>
      <c r="AF341" s="3">
        <v>687440000</v>
      </c>
      <c r="AG341" s="3">
        <v>1802500000</v>
      </c>
      <c r="AH341" s="3">
        <v>322620000</v>
      </c>
      <c r="AI341" s="3">
        <v>125160000</v>
      </c>
      <c r="AJ341" s="3">
        <v>111590000</v>
      </c>
      <c r="AK341" s="3">
        <v>326620388.98128098</v>
      </c>
      <c r="AL341" s="3">
        <v>534882249.88006997</v>
      </c>
      <c r="AM341" s="3">
        <v>138018271.47842199</v>
      </c>
      <c r="AN341" s="3">
        <v>91815471.102334797</v>
      </c>
      <c r="AO341" s="3">
        <v>83278982.960578501</v>
      </c>
    </row>
    <row r="342" spans="1:41" x14ac:dyDescent="0.25">
      <c r="A342" s="3" t="s">
        <v>1090</v>
      </c>
      <c r="B342" s="3" t="s">
        <v>1091</v>
      </c>
      <c r="C342" s="3" t="s">
        <v>1090</v>
      </c>
      <c r="D342" s="3" t="s">
        <v>1090</v>
      </c>
      <c r="E342" s="3" t="s">
        <v>1092</v>
      </c>
      <c r="F342" s="3">
        <v>1</v>
      </c>
      <c r="G342" s="3">
        <v>9</v>
      </c>
      <c r="H342" s="3">
        <v>8.8000000000000007</v>
      </c>
      <c r="I342" s="3">
        <v>151.31</v>
      </c>
      <c r="J342" s="3">
        <v>1362</v>
      </c>
      <c r="K342" s="3">
        <v>0</v>
      </c>
      <c r="L342" s="3">
        <v>63.430999999999997</v>
      </c>
      <c r="M342" s="3" t="s">
        <v>39</v>
      </c>
      <c r="N342" s="3" t="s">
        <v>44</v>
      </c>
      <c r="O342" s="3" t="s">
        <v>39</v>
      </c>
      <c r="P342" s="3" t="s">
        <v>39</v>
      </c>
      <c r="Q342" s="3" t="s">
        <v>39</v>
      </c>
      <c r="R342" s="3">
        <v>41150000</v>
      </c>
      <c r="S342" s="3">
        <v>74</v>
      </c>
      <c r="T342" s="3">
        <v>9</v>
      </c>
      <c r="U342" s="3"/>
      <c r="V342" s="3"/>
      <c r="W342" s="3" t="s">
        <v>49</v>
      </c>
      <c r="X342" s="3">
        <v>556080</v>
      </c>
      <c r="Y342" s="3">
        <v>382500</v>
      </c>
      <c r="Z342" s="3">
        <v>0</v>
      </c>
      <c r="AA342" s="3">
        <v>55982</v>
      </c>
      <c r="AB342" s="3">
        <v>60823</v>
      </c>
      <c r="AC342" s="3">
        <v>56774</v>
      </c>
      <c r="AD342" s="6">
        <f t="shared" si="10"/>
        <v>0.1112158</v>
      </c>
      <c r="AE342" s="6">
        <f t="shared" si="11"/>
        <v>0.13749049994876009</v>
      </c>
      <c r="AF342" s="3">
        <v>21339000</v>
      </c>
      <c r="AG342" s="3">
        <v>0</v>
      </c>
      <c r="AH342" s="3">
        <v>5469300</v>
      </c>
      <c r="AI342" s="3">
        <v>8699300</v>
      </c>
      <c r="AJ342" s="3">
        <v>0</v>
      </c>
      <c r="AK342" s="3">
        <v>13832002.0806932</v>
      </c>
      <c r="AL342" s="3">
        <v>0</v>
      </c>
      <c r="AM342" s="3">
        <v>2903600.4674742101</v>
      </c>
      <c r="AN342" s="3">
        <v>5684850.5767288804</v>
      </c>
      <c r="AO342" s="3">
        <v>4785171.78522263</v>
      </c>
    </row>
    <row r="343" spans="1:41" x14ac:dyDescent="0.25">
      <c r="A343" s="3" t="s">
        <v>1093</v>
      </c>
      <c r="B343" s="3" t="s">
        <v>1094</v>
      </c>
      <c r="C343" s="3" t="s">
        <v>1095</v>
      </c>
      <c r="D343" s="3" t="s">
        <v>1093</v>
      </c>
      <c r="E343" s="3" t="s">
        <v>1096</v>
      </c>
      <c r="F343" s="3">
        <v>3</v>
      </c>
      <c r="G343" s="3">
        <v>70</v>
      </c>
      <c r="H343" s="3">
        <v>48.4</v>
      </c>
      <c r="I343" s="3">
        <v>227.55</v>
      </c>
      <c r="J343" s="3">
        <v>1990</v>
      </c>
      <c r="K343" s="3">
        <v>0</v>
      </c>
      <c r="L343" s="3">
        <v>323.31</v>
      </c>
      <c r="M343" s="3" t="s">
        <v>39</v>
      </c>
      <c r="N343" s="3" t="s">
        <v>39</v>
      </c>
      <c r="O343" s="3" t="s">
        <v>39</v>
      </c>
      <c r="P343" s="3" t="s">
        <v>39</v>
      </c>
      <c r="Q343" s="3" t="s">
        <v>39</v>
      </c>
      <c r="R343" s="3">
        <v>2062700000</v>
      </c>
      <c r="S343" s="3">
        <v>103</v>
      </c>
      <c r="T343" s="3">
        <v>133</v>
      </c>
      <c r="U343" s="3"/>
      <c r="V343" s="3"/>
      <c r="W343" s="3" t="s">
        <v>132</v>
      </c>
      <c r="X343" s="3">
        <v>20026000</v>
      </c>
      <c r="Y343" s="3">
        <v>2873100</v>
      </c>
      <c r="Z343" s="3">
        <v>2523900</v>
      </c>
      <c r="AA343" s="3">
        <v>7251400</v>
      </c>
      <c r="AB343" s="3">
        <v>3867600</v>
      </c>
      <c r="AC343" s="3">
        <v>3509900</v>
      </c>
      <c r="AD343" s="6">
        <f t="shared" si="10"/>
        <v>4.0051800000000002</v>
      </c>
      <c r="AE343" s="6">
        <f t="shared" si="11"/>
        <v>1.6898503121874435</v>
      </c>
      <c r="AF343" s="3">
        <v>303300000</v>
      </c>
      <c r="AG343" s="3">
        <v>160150000</v>
      </c>
      <c r="AH343" s="3">
        <v>451670000</v>
      </c>
      <c r="AI343" s="3">
        <v>517040000</v>
      </c>
      <c r="AJ343" s="3">
        <v>586100000</v>
      </c>
      <c r="AK343" s="3">
        <v>114402812.942964</v>
      </c>
      <c r="AL343" s="3">
        <v>152333096.69475901</v>
      </c>
      <c r="AM343" s="3">
        <v>133907518.408748</v>
      </c>
      <c r="AN343" s="3">
        <v>109849768.792744</v>
      </c>
      <c r="AO343" s="3">
        <v>159795032.47548899</v>
      </c>
    </row>
    <row r="344" spans="1:41" x14ac:dyDescent="0.25">
      <c r="A344" s="3" t="s">
        <v>1097</v>
      </c>
      <c r="B344" s="3" t="s">
        <v>1098</v>
      </c>
      <c r="C344" s="3" t="s">
        <v>1097</v>
      </c>
      <c r="D344" s="3" t="s">
        <v>1097</v>
      </c>
      <c r="E344" s="3" t="s">
        <v>1099</v>
      </c>
      <c r="F344" s="3">
        <v>1</v>
      </c>
      <c r="G344" s="3">
        <v>4</v>
      </c>
      <c r="H344" s="3">
        <v>37.200000000000003</v>
      </c>
      <c r="I344" s="3">
        <v>16.295999999999999</v>
      </c>
      <c r="J344" s="3">
        <v>145</v>
      </c>
      <c r="K344" s="3">
        <v>0</v>
      </c>
      <c r="L344" s="3">
        <v>27.315999999999999</v>
      </c>
      <c r="M344" s="3" t="s">
        <v>39</v>
      </c>
      <c r="N344" s="3" t="s">
        <v>44</v>
      </c>
      <c r="O344" s="3" t="s">
        <v>39</v>
      </c>
      <c r="P344" s="3" t="s">
        <v>44</v>
      </c>
      <c r="Q344" s="3" t="s">
        <v>39</v>
      </c>
      <c r="R344" s="3">
        <v>100000000</v>
      </c>
      <c r="S344" s="3">
        <v>7</v>
      </c>
      <c r="T344" s="3">
        <v>7</v>
      </c>
      <c r="U344" s="3"/>
      <c r="V344" s="3"/>
      <c r="W344" s="3" t="s">
        <v>49</v>
      </c>
      <c r="X344" s="3">
        <v>14286000</v>
      </c>
      <c r="Y344" s="3">
        <v>2265300</v>
      </c>
      <c r="Z344" s="3">
        <v>0</v>
      </c>
      <c r="AA344" s="3">
        <v>7704600</v>
      </c>
      <c r="AB344" s="3">
        <v>0</v>
      </c>
      <c r="AC344" s="3">
        <v>4316100</v>
      </c>
      <c r="AD344" s="6">
        <f t="shared" si="10"/>
        <v>2.8572000000000002</v>
      </c>
      <c r="AE344" s="6">
        <f t="shared" si="11"/>
        <v>2.9087181114710998</v>
      </c>
      <c r="AF344" s="3">
        <v>23014000</v>
      </c>
      <c r="AG344" s="3">
        <v>0</v>
      </c>
      <c r="AH344" s="3">
        <v>35973000</v>
      </c>
      <c r="AI344" s="3">
        <v>0</v>
      </c>
      <c r="AJ344" s="3">
        <v>26687000</v>
      </c>
      <c r="AK344" s="3">
        <v>13680163.225444799</v>
      </c>
      <c r="AL344" s="3">
        <v>0</v>
      </c>
      <c r="AM344" s="3">
        <v>37800845.1328656</v>
      </c>
      <c r="AN344" s="3">
        <v>0</v>
      </c>
      <c r="AO344" s="3">
        <v>34413098.4517866</v>
      </c>
    </row>
    <row r="345" spans="1:41" x14ac:dyDescent="0.25">
      <c r="A345" s="3" t="s">
        <v>1100</v>
      </c>
      <c r="B345" s="3" t="s">
        <v>1101</v>
      </c>
      <c r="C345" s="3" t="s">
        <v>1100</v>
      </c>
      <c r="D345" s="3" t="s">
        <v>1100</v>
      </c>
      <c r="E345" s="3" t="s">
        <v>1102</v>
      </c>
      <c r="F345" s="3">
        <v>1</v>
      </c>
      <c r="G345" s="3">
        <v>2</v>
      </c>
      <c r="H345" s="3">
        <v>16.5</v>
      </c>
      <c r="I345" s="3">
        <v>22.911000000000001</v>
      </c>
      <c r="J345" s="3">
        <v>200</v>
      </c>
      <c r="K345" s="3">
        <v>5.4054000000000003E-3</v>
      </c>
      <c r="L345" s="3">
        <v>10.986000000000001</v>
      </c>
      <c r="M345" s="3" t="s">
        <v>44</v>
      </c>
      <c r="N345" s="3" t="s">
        <v>44</v>
      </c>
      <c r="O345" s="3" t="s">
        <v>39</v>
      </c>
      <c r="P345" s="3" t="s">
        <v>44</v>
      </c>
      <c r="Q345" s="3" t="s">
        <v>44</v>
      </c>
      <c r="R345" s="3">
        <v>36475000</v>
      </c>
      <c r="S345" s="3">
        <v>11</v>
      </c>
      <c r="T345" s="3">
        <v>2</v>
      </c>
      <c r="U345" s="3"/>
      <c r="V345" s="3"/>
      <c r="W345" s="3" t="s">
        <v>49</v>
      </c>
      <c r="X345" s="3">
        <v>3315900</v>
      </c>
      <c r="Y345" s="3">
        <v>0</v>
      </c>
      <c r="Z345" s="3">
        <v>0</v>
      </c>
      <c r="AA345" s="3">
        <v>3315900</v>
      </c>
      <c r="AB345" s="3">
        <v>0</v>
      </c>
      <c r="AC345" s="3">
        <v>0</v>
      </c>
      <c r="AD345" s="6">
        <f t="shared" si="10"/>
        <v>0.66317999999999999</v>
      </c>
      <c r="AE345" s="6">
        <f t="shared" si="11"/>
        <v>1.32636</v>
      </c>
      <c r="AF345" s="3">
        <v>0</v>
      </c>
      <c r="AG345" s="3">
        <v>0</v>
      </c>
      <c r="AH345" s="3">
        <v>25355000</v>
      </c>
      <c r="AI345" s="3">
        <v>0</v>
      </c>
      <c r="AJ345" s="3">
        <v>0</v>
      </c>
      <c r="AK345" s="3">
        <v>0</v>
      </c>
      <c r="AL345" s="3">
        <v>0</v>
      </c>
      <c r="AM345" s="3">
        <v>25565099.256784499</v>
      </c>
      <c r="AN345" s="3">
        <v>0</v>
      </c>
      <c r="AO345" s="3"/>
    </row>
    <row r="346" spans="1:41" x14ac:dyDescent="0.25">
      <c r="A346" s="3" t="s">
        <v>1103</v>
      </c>
      <c r="B346" s="3" t="s">
        <v>1104</v>
      </c>
      <c r="C346" s="3" t="s">
        <v>1103</v>
      </c>
      <c r="D346" s="3" t="s">
        <v>1103</v>
      </c>
      <c r="E346" s="3" t="s">
        <v>1105</v>
      </c>
      <c r="F346" s="3">
        <v>1</v>
      </c>
      <c r="G346" s="3">
        <v>2</v>
      </c>
      <c r="H346" s="3">
        <v>46.1</v>
      </c>
      <c r="I346" s="3">
        <v>9.6923999999999992</v>
      </c>
      <c r="J346" s="3">
        <v>89</v>
      </c>
      <c r="K346" s="3">
        <v>0</v>
      </c>
      <c r="L346" s="3">
        <v>23.581</v>
      </c>
      <c r="M346" s="3" t="s">
        <v>39</v>
      </c>
      <c r="N346" s="3" t="s">
        <v>44</v>
      </c>
      <c r="O346" s="3" t="s">
        <v>39</v>
      </c>
      <c r="P346" s="3" t="s">
        <v>44</v>
      </c>
      <c r="Q346" s="3" t="s">
        <v>39</v>
      </c>
      <c r="R346" s="3">
        <v>11879000</v>
      </c>
      <c r="S346" s="3">
        <v>3</v>
      </c>
      <c r="T346" s="3">
        <v>4</v>
      </c>
      <c r="U346" s="3"/>
      <c r="V346" s="3"/>
      <c r="W346" s="3" t="s">
        <v>49</v>
      </c>
      <c r="X346" s="3">
        <v>3959600</v>
      </c>
      <c r="Y346" s="3">
        <v>950820</v>
      </c>
      <c r="Z346" s="3">
        <v>0</v>
      </c>
      <c r="AA346" s="3">
        <v>2059400</v>
      </c>
      <c r="AB346" s="3">
        <v>0</v>
      </c>
      <c r="AC346" s="3">
        <v>949450</v>
      </c>
      <c r="AD346" s="6">
        <f t="shared" si="10"/>
        <v>0.79193400000000003</v>
      </c>
      <c r="AE346" s="6">
        <f t="shared" si="11"/>
        <v>0.76300000434076021</v>
      </c>
      <c r="AF346" s="3">
        <v>4648800</v>
      </c>
      <c r="AG346" s="3">
        <v>0</v>
      </c>
      <c r="AH346" s="3">
        <v>7448000</v>
      </c>
      <c r="AI346" s="3">
        <v>0</v>
      </c>
      <c r="AJ346" s="3">
        <v>4661800</v>
      </c>
      <c r="AK346" s="3">
        <v>2460824.7199506098</v>
      </c>
      <c r="AL346" s="3">
        <v>0</v>
      </c>
      <c r="AM346" s="3">
        <v>4330203.5020885197</v>
      </c>
      <c r="AN346" s="3">
        <v>0</v>
      </c>
      <c r="AO346" s="3">
        <v>3244330.9799648002</v>
      </c>
    </row>
    <row r="347" spans="1:41" x14ac:dyDescent="0.25">
      <c r="A347" s="3" t="s">
        <v>1106</v>
      </c>
      <c r="B347" s="3" t="s">
        <v>1107</v>
      </c>
      <c r="C347" s="3" t="s">
        <v>1106</v>
      </c>
      <c r="D347" s="3" t="s">
        <v>1106</v>
      </c>
      <c r="E347" s="3" t="s">
        <v>1108</v>
      </c>
      <c r="F347" s="3">
        <v>1</v>
      </c>
      <c r="G347" s="3">
        <v>3</v>
      </c>
      <c r="H347" s="3">
        <v>21.4</v>
      </c>
      <c r="I347" s="3">
        <v>13.737</v>
      </c>
      <c r="J347" s="3">
        <v>131</v>
      </c>
      <c r="K347" s="3">
        <v>0</v>
      </c>
      <c r="L347" s="3">
        <v>26.768000000000001</v>
      </c>
      <c r="M347" s="3" t="s">
        <v>39</v>
      </c>
      <c r="N347" s="3" t="s">
        <v>44</v>
      </c>
      <c r="O347" s="3" t="s">
        <v>39</v>
      </c>
      <c r="P347" s="3" t="s">
        <v>44</v>
      </c>
      <c r="Q347" s="3" t="s">
        <v>39</v>
      </c>
      <c r="R347" s="3">
        <v>85556000</v>
      </c>
      <c r="S347" s="3">
        <v>7</v>
      </c>
      <c r="T347" s="3">
        <v>4</v>
      </c>
      <c r="U347" s="3"/>
      <c r="V347" s="3"/>
      <c r="W347" s="3" t="s">
        <v>49</v>
      </c>
      <c r="X347" s="3">
        <v>12222000</v>
      </c>
      <c r="Y347" s="3">
        <v>5349200</v>
      </c>
      <c r="Z347" s="3">
        <v>0</v>
      </c>
      <c r="AA347" s="3">
        <v>5217800</v>
      </c>
      <c r="AB347" s="3">
        <v>0</v>
      </c>
      <c r="AC347" s="3">
        <v>1655400</v>
      </c>
      <c r="AD347" s="6">
        <f t="shared" si="10"/>
        <v>2.44448</v>
      </c>
      <c r="AE347" s="6">
        <f t="shared" si="11"/>
        <v>2.3959263047097257</v>
      </c>
      <c r="AF347" s="3">
        <v>33675000</v>
      </c>
      <c r="AG347" s="3">
        <v>0</v>
      </c>
      <c r="AH347" s="3">
        <v>31752000</v>
      </c>
      <c r="AI347" s="3">
        <v>0</v>
      </c>
      <c r="AJ347" s="3">
        <v>0</v>
      </c>
      <c r="AK347" s="3">
        <v>32304234.086617399</v>
      </c>
      <c r="AL347" s="3">
        <v>0</v>
      </c>
      <c r="AM347" s="3">
        <v>25599653.4130225</v>
      </c>
      <c r="AN347" s="3">
        <v>0</v>
      </c>
      <c r="AO347" s="3">
        <v>13198517.9503006</v>
      </c>
    </row>
    <row r="348" spans="1:41" x14ac:dyDescent="0.25">
      <c r="A348" s="3" t="s">
        <v>1109</v>
      </c>
      <c r="B348" s="3" t="s">
        <v>1110</v>
      </c>
      <c r="C348" s="3" t="s">
        <v>1109</v>
      </c>
      <c r="D348" s="3" t="s">
        <v>1109</v>
      </c>
      <c r="E348" s="3" t="s">
        <v>1111</v>
      </c>
      <c r="F348" s="3">
        <v>1</v>
      </c>
      <c r="G348" s="3">
        <v>19</v>
      </c>
      <c r="H348" s="3">
        <v>51.3</v>
      </c>
      <c r="I348" s="3">
        <v>43.735999999999997</v>
      </c>
      <c r="J348" s="3">
        <v>398</v>
      </c>
      <c r="K348" s="3">
        <v>0</v>
      </c>
      <c r="L348" s="3">
        <v>282.61</v>
      </c>
      <c r="M348" s="3" t="s">
        <v>39</v>
      </c>
      <c r="N348" s="3" t="s">
        <v>39</v>
      </c>
      <c r="O348" s="3" t="s">
        <v>39</v>
      </c>
      <c r="P348" s="3" t="s">
        <v>39</v>
      </c>
      <c r="Q348" s="3" t="s">
        <v>39</v>
      </c>
      <c r="R348" s="3">
        <v>2296900000</v>
      </c>
      <c r="S348" s="3">
        <v>19</v>
      </c>
      <c r="T348" s="3">
        <v>71</v>
      </c>
      <c r="U348" s="3"/>
      <c r="V348" s="3"/>
      <c r="W348" s="3" t="s">
        <v>49</v>
      </c>
      <c r="X348" s="3">
        <v>120890000</v>
      </c>
      <c r="Y348" s="3">
        <v>57251000</v>
      </c>
      <c r="Z348" s="3">
        <v>27597000</v>
      </c>
      <c r="AA348" s="3">
        <v>19172000</v>
      </c>
      <c r="AB348" s="3">
        <v>8484300</v>
      </c>
      <c r="AC348" s="3">
        <v>8385900</v>
      </c>
      <c r="AD348" s="6">
        <f t="shared" si="10"/>
        <v>24.178039999999999</v>
      </c>
      <c r="AE348" s="6">
        <f t="shared" si="11"/>
        <v>18.034719671189791</v>
      </c>
      <c r="AF348" s="3">
        <v>755070000</v>
      </c>
      <c r="AG348" s="3">
        <v>703280000</v>
      </c>
      <c r="AH348" s="3">
        <v>248630000</v>
      </c>
      <c r="AI348" s="3">
        <v>260050000</v>
      </c>
      <c r="AJ348" s="3">
        <v>189230000</v>
      </c>
      <c r="AK348" s="3">
        <v>448066195.46170801</v>
      </c>
      <c r="AL348" s="3">
        <v>282161672.35208398</v>
      </c>
      <c r="AM348" s="3">
        <v>118569538.234</v>
      </c>
      <c r="AN348" s="3">
        <v>119232948.80885699</v>
      </c>
      <c r="AO348" s="3">
        <v>138592525.386581</v>
      </c>
    </row>
    <row r="349" spans="1:41" x14ac:dyDescent="0.25">
      <c r="A349" s="3" t="s">
        <v>1112</v>
      </c>
      <c r="B349" s="3" t="s">
        <v>1113</v>
      </c>
      <c r="C349" s="3" t="s">
        <v>1112</v>
      </c>
      <c r="D349" s="3" t="s">
        <v>1112</v>
      </c>
      <c r="E349" s="3" t="s">
        <v>1114</v>
      </c>
      <c r="F349" s="3">
        <v>1</v>
      </c>
      <c r="G349" s="3">
        <v>59</v>
      </c>
      <c r="H349" s="3">
        <v>83.2</v>
      </c>
      <c r="I349" s="3">
        <v>65.290999999999997</v>
      </c>
      <c r="J349" s="3">
        <v>559</v>
      </c>
      <c r="K349" s="3">
        <v>0</v>
      </c>
      <c r="L349" s="3">
        <v>323.31</v>
      </c>
      <c r="M349" s="3" t="s">
        <v>39</v>
      </c>
      <c r="N349" s="3" t="s">
        <v>39</v>
      </c>
      <c r="O349" s="3" t="s">
        <v>39</v>
      </c>
      <c r="P349" s="3" t="s">
        <v>39</v>
      </c>
      <c r="Q349" s="3" t="s">
        <v>39</v>
      </c>
      <c r="R349" s="3">
        <v>12327000000</v>
      </c>
      <c r="S349" s="3">
        <v>29</v>
      </c>
      <c r="T349" s="3">
        <v>315</v>
      </c>
      <c r="U349" s="3"/>
      <c r="V349" s="3"/>
      <c r="W349" s="3" t="s">
        <v>49</v>
      </c>
      <c r="X349" s="3">
        <v>425070000</v>
      </c>
      <c r="Y349" s="3">
        <v>102380000</v>
      </c>
      <c r="Z349" s="3">
        <v>39314000</v>
      </c>
      <c r="AA349" s="3">
        <v>96476000</v>
      </c>
      <c r="AB349" s="3">
        <v>56693000</v>
      </c>
      <c r="AC349" s="3">
        <v>130200000</v>
      </c>
      <c r="AD349" s="6">
        <f t="shared" si="10"/>
        <v>85.012600000000006</v>
      </c>
      <c r="AE349" s="6">
        <f t="shared" si="11"/>
        <v>32.757591569588875</v>
      </c>
      <c r="AF349" s="3">
        <v>2748800000</v>
      </c>
      <c r="AG349" s="3">
        <v>1715900000</v>
      </c>
      <c r="AH349" s="3">
        <v>2695500000</v>
      </c>
      <c r="AI349" s="3">
        <v>2032100000</v>
      </c>
      <c r="AJ349" s="3">
        <v>3664900000</v>
      </c>
      <c r="AK349" s="3">
        <v>1030877469.41002</v>
      </c>
      <c r="AL349" s="3">
        <v>585985317.05572402</v>
      </c>
      <c r="AM349" s="3">
        <v>778141129.87534797</v>
      </c>
      <c r="AN349" s="3">
        <v>1158827834.7018199</v>
      </c>
      <c r="AO349" s="3">
        <v>1828233755.51564</v>
      </c>
    </row>
    <row r="350" spans="1:41" x14ac:dyDescent="0.25">
      <c r="A350" s="3" t="s">
        <v>1115</v>
      </c>
      <c r="B350" s="3" t="s">
        <v>1116</v>
      </c>
      <c r="C350" s="3" t="s">
        <v>1115</v>
      </c>
      <c r="D350" s="3" t="s">
        <v>1115</v>
      </c>
      <c r="E350" s="3" t="s">
        <v>1117</v>
      </c>
      <c r="F350" s="3">
        <v>1</v>
      </c>
      <c r="G350" s="3">
        <v>10</v>
      </c>
      <c r="H350" s="3">
        <v>31.6</v>
      </c>
      <c r="I350" s="3">
        <v>48.973999999999997</v>
      </c>
      <c r="J350" s="3">
        <v>437</v>
      </c>
      <c r="K350" s="3">
        <v>0</v>
      </c>
      <c r="L350" s="3">
        <v>139.61000000000001</v>
      </c>
      <c r="M350" s="3" t="s">
        <v>39</v>
      </c>
      <c r="N350" s="3" t="s">
        <v>39</v>
      </c>
      <c r="O350" s="3" t="s">
        <v>39</v>
      </c>
      <c r="P350" s="3" t="s">
        <v>39</v>
      </c>
      <c r="Q350" s="3" t="s">
        <v>39</v>
      </c>
      <c r="R350" s="3">
        <v>179300000</v>
      </c>
      <c r="S350" s="3">
        <v>29</v>
      </c>
      <c r="T350" s="3">
        <v>22</v>
      </c>
      <c r="U350" s="3"/>
      <c r="V350" s="3"/>
      <c r="W350" s="3" t="s">
        <v>49</v>
      </c>
      <c r="X350" s="3">
        <v>6182700</v>
      </c>
      <c r="Y350" s="3">
        <v>2340600</v>
      </c>
      <c r="Z350" s="3">
        <v>91065</v>
      </c>
      <c r="AA350" s="3">
        <v>2086800</v>
      </c>
      <c r="AB350" s="3">
        <v>469580</v>
      </c>
      <c r="AC350" s="3">
        <v>1194600</v>
      </c>
      <c r="AD350" s="6">
        <f t="shared" si="10"/>
        <v>1.236529</v>
      </c>
      <c r="AE350" s="6">
        <f t="shared" si="11"/>
        <v>0.8768112831641709</v>
      </c>
      <c r="AF350" s="3">
        <v>62125000</v>
      </c>
      <c r="AG350" s="3">
        <v>6014100</v>
      </c>
      <c r="AH350" s="3">
        <v>53800000</v>
      </c>
      <c r="AI350" s="3">
        <v>15085000</v>
      </c>
      <c r="AJ350" s="3">
        <v>29914000</v>
      </c>
      <c r="AK350" s="3">
        <v>39500705.648789898</v>
      </c>
      <c r="AL350" s="3">
        <v>3035879.0396576002</v>
      </c>
      <c r="AM350" s="3">
        <v>31497410.067766599</v>
      </c>
      <c r="AN350" s="3">
        <v>17199928.499584202</v>
      </c>
      <c r="AO350" s="3">
        <v>31770843.499068402</v>
      </c>
    </row>
    <row r="351" spans="1:41" x14ac:dyDescent="0.25">
      <c r="A351" s="3" t="s">
        <v>1118</v>
      </c>
      <c r="B351" s="3" t="s">
        <v>1119</v>
      </c>
      <c r="C351" s="3" t="s">
        <v>1118</v>
      </c>
      <c r="D351" s="3" t="s">
        <v>1118</v>
      </c>
      <c r="E351" s="3" t="s">
        <v>1120</v>
      </c>
      <c r="F351" s="3">
        <v>1</v>
      </c>
      <c r="G351" s="3">
        <v>3</v>
      </c>
      <c r="H351" s="3">
        <v>10.5</v>
      </c>
      <c r="I351" s="3">
        <v>41.622</v>
      </c>
      <c r="J351" s="3">
        <v>361</v>
      </c>
      <c r="K351" s="3">
        <v>0</v>
      </c>
      <c r="L351" s="3">
        <v>19.939</v>
      </c>
      <c r="M351" s="3" t="s">
        <v>39</v>
      </c>
      <c r="N351" s="3" t="s">
        <v>44</v>
      </c>
      <c r="O351" s="3" t="s">
        <v>44</v>
      </c>
      <c r="P351" s="3" t="s">
        <v>39</v>
      </c>
      <c r="Q351" s="3" t="s">
        <v>39</v>
      </c>
      <c r="R351" s="3">
        <v>5895500</v>
      </c>
      <c r="S351" s="3">
        <v>21</v>
      </c>
      <c r="T351" s="3">
        <v>4</v>
      </c>
      <c r="U351" s="3"/>
      <c r="V351" s="3"/>
      <c r="W351" s="3" t="s">
        <v>49</v>
      </c>
      <c r="X351" s="3">
        <v>280740</v>
      </c>
      <c r="Y351" s="3">
        <v>0</v>
      </c>
      <c r="Z351" s="3">
        <v>0</v>
      </c>
      <c r="AA351" s="3">
        <v>0</v>
      </c>
      <c r="AB351" s="3">
        <v>110980</v>
      </c>
      <c r="AC351" s="3">
        <v>169760</v>
      </c>
      <c r="AD351" s="6">
        <f t="shared" si="10"/>
        <v>5.6148000000000003E-2</v>
      </c>
      <c r="AE351" s="6">
        <f t="shared" si="11"/>
        <v>7.1234862925396297E-2</v>
      </c>
      <c r="AF351" s="3">
        <v>0</v>
      </c>
      <c r="AG351" s="3">
        <v>0</v>
      </c>
      <c r="AH351" s="3">
        <v>0</v>
      </c>
      <c r="AI351" s="3">
        <v>3045900</v>
      </c>
      <c r="AJ351" s="3">
        <v>0</v>
      </c>
      <c r="AK351" s="3">
        <v>0</v>
      </c>
      <c r="AL351" s="3">
        <v>0</v>
      </c>
      <c r="AM351" s="3">
        <v>0</v>
      </c>
      <c r="AN351" s="3">
        <v>2943658.54698489</v>
      </c>
      <c r="AO351" s="3">
        <v>4060425.3301771302</v>
      </c>
    </row>
    <row r="352" spans="1:41" x14ac:dyDescent="0.25">
      <c r="A352" s="3" t="s">
        <v>1121</v>
      </c>
      <c r="B352" s="3" t="s">
        <v>1122</v>
      </c>
      <c r="C352" s="3" t="s">
        <v>1121</v>
      </c>
      <c r="D352" s="3" t="s">
        <v>1121</v>
      </c>
      <c r="E352" s="3" t="s">
        <v>1123</v>
      </c>
      <c r="F352" s="3">
        <v>1</v>
      </c>
      <c r="G352" s="3">
        <v>7</v>
      </c>
      <c r="H352" s="3">
        <v>35.4</v>
      </c>
      <c r="I352" s="3">
        <v>32.963999999999999</v>
      </c>
      <c r="J352" s="3">
        <v>288</v>
      </c>
      <c r="K352" s="3">
        <v>0</v>
      </c>
      <c r="L352" s="3">
        <v>105.17</v>
      </c>
      <c r="M352" s="3" t="s">
        <v>39</v>
      </c>
      <c r="N352" s="3" t="s">
        <v>39</v>
      </c>
      <c r="O352" s="3" t="s">
        <v>39</v>
      </c>
      <c r="P352" s="3" t="s">
        <v>44</v>
      </c>
      <c r="Q352" s="3" t="s">
        <v>39</v>
      </c>
      <c r="R352" s="3">
        <v>98776000</v>
      </c>
      <c r="S352" s="3">
        <v>17</v>
      </c>
      <c r="T352" s="3">
        <v>17</v>
      </c>
      <c r="U352" s="3"/>
      <c r="V352" s="3"/>
      <c r="W352" s="3" t="s">
        <v>49</v>
      </c>
      <c r="X352" s="3">
        <v>5810400</v>
      </c>
      <c r="Y352" s="3">
        <v>1186700</v>
      </c>
      <c r="Z352" s="3">
        <v>1323200</v>
      </c>
      <c r="AA352" s="3">
        <v>2879700</v>
      </c>
      <c r="AB352" s="3">
        <v>0</v>
      </c>
      <c r="AC352" s="3">
        <v>420790</v>
      </c>
      <c r="AD352" s="6">
        <f t="shared" si="10"/>
        <v>1.1620779999999999</v>
      </c>
      <c r="AE352" s="6">
        <f t="shared" si="11"/>
        <v>0.98759557043154056</v>
      </c>
      <c r="AF352" s="3">
        <v>17423000</v>
      </c>
      <c r="AG352" s="3">
        <v>29043000</v>
      </c>
      <c r="AH352" s="3">
        <v>31158000</v>
      </c>
      <c r="AI352" s="3">
        <v>0</v>
      </c>
      <c r="AJ352" s="3">
        <v>9101900</v>
      </c>
      <c r="AK352" s="3">
        <v>17404097.422495399</v>
      </c>
      <c r="AL352" s="3">
        <v>22492565.589666001</v>
      </c>
      <c r="AM352" s="3">
        <v>29987470.5386962</v>
      </c>
      <c r="AN352" s="3">
        <v>0</v>
      </c>
      <c r="AO352" s="3">
        <v>8147731.08835846</v>
      </c>
    </row>
    <row r="353" spans="1:41" x14ac:dyDescent="0.25">
      <c r="A353" s="3" t="s">
        <v>1124</v>
      </c>
      <c r="B353" s="3" t="s">
        <v>1125</v>
      </c>
      <c r="C353" s="3" t="s">
        <v>1124</v>
      </c>
      <c r="D353" s="3" t="s">
        <v>1124</v>
      </c>
      <c r="E353" s="3" t="s">
        <v>1126</v>
      </c>
      <c r="F353" s="3">
        <v>1</v>
      </c>
      <c r="G353" s="3">
        <v>7</v>
      </c>
      <c r="H353" s="3">
        <v>31.4</v>
      </c>
      <c r="I353" s="3">
        <v>42.243000000000002</v>
      </c>
      <c r="J353" s="3">
        <v>389</v>
      </c>
      <c r="K353" s="3">
        <v>0</v>
      </c>
      <c r="L353" s="3">
        <v>116.09</v>
      </c>
      <c r="M353" s="3" t="s">
        <v>39</v>
      </c>
      <c r="N353" s="3" t="s">
        <v>44</v>
      </c>
      <c r="O353" s="3" t="s">
        <v>39</v>
      </c>
      <c r="P353" s="3" t="s">
        <v>39</v>
      </c>
      <c r="Q353" s="3" t="s">
        <v>39</v>
      </c>
      <c r="R353" s="3">
        <v>248270000</v>
      </c>
      <c r="S353" s="3">
        <v>18</v>
      </c>
      <c r="T353" s="3">
        <v>17</v>
      </c>
      <c r="U353" s="3"/>
      <c r="V353" s="3"/>
      <c r="W353" s="3" t="s">
        <v>49</v>
      </c>
      <c r="X353" s="3">
        <v>13793000</v>
      </c>
      <c r="Y353" s="3">
        <v>6362500</v>
      </c>
      <c r="Z353" s="3">
        <v>0</v>
      </c>
      <c r="AA353" s="3">
        <v>2991100</v>
      </c>
      <c r="AB353" s="3">
        <v>777000</v>
      </c>
      <c r="AC353" s="3">
        <v>3662100</v>
      </c>
      <c r="AD353" s="6">
        <f t="shared" si="10"/>
        <v>2.75854</v>
      </c>
      <c r="AE353" s="6">
        <f t="shared" si="11"/>
        <v>2.2536670655622584</v>
      </c>
      <c r="AF353" s="3">
        <v>87744000</v>
      </c>
      <c r="AG353" s="3">
        <v>0</v>
      </c>
      <c r="AH353" s="3">
        <v>42813000</v>
      </c>
      <c r="AI353" s="3">
        <v>23130000</v>
      </c>
      <c r="AJ353" s="3">
        <v>75726000</v>
      </c>
      <c r="AK353" s="3">
        <v>69369479.006049603</v>
      </c>
      <c r="AL353" s="3">
        <v>0</v>
      </c>
      <c r="AM353" s="3">
        <v>37735591.746541902</v>
      </c>
      <c r="AN353" s="3">
        <v>17664982.595954198</v>
      </c>
      <c r="AO353" s="3">
        <v>69480211.384929702</v>
      </c>
    </row>
    <row r="354" spans="1:41" x14ac:dyDescent="0.25">
      <c r="A354" s="3" t="s">
        <v>1127</v>
      </c>
      <c r="B354" s="3" t="s">
        <v>1128</v>
      </c>
      <c r="C354" s="3" t="s">
        <v>1127</v>
      </c>
      <c r="D354" s="3" t="s">
        <v>1127</v>
      </c>
      <c r="E354" s="3" t="s">
        <v>1129</v>
      </c>
      <c r="F354" s="3">
        <v>1</v>
      </c>
      <c r="G354" s="3">
        <v>8</v>
      </c>
      <c r="H354" s="3">
        <v>30.5</v>
      </c>
      <c r="I354" s="3">
        <v>49.999000000000002</v>
      </c>
      <c r="J354" s="3">
        <v>462</v>
      </c>
      <c r="K354" s="3">
        <v>0</v>
      </c>
      <c r="L354" s="3">
        <v>63.97</v>
      </c>
      <c r="M354" s="3" t="s">
        <v>39</v>
      </c>
      <c r="N354" s="3" t="s">
        <v>44</v>
      </c>
      <c r="O354" s="3" t="s">
        <v>39</v>
      </c>
      <c r="P354" s="3" t="s">
        <v>44</v>
      </c>
      <c r="Q354" s="3" t="s">
        <v>39</v>
      </c>
      <c r="R354" s="3">
        <v>143620000</v>
      </c>
      <c r="S354" s="3">
        <v>20</v>
      </c>
      <c r="T354" s="3">
        <v>13</v>
      </c>
      <c r="U354" s="3"/>
      <c r="V354" s="3"/>
      <c r="W354" s="3" t="s">
        <v>49</v>
      </c>
      <c r="X354" s="3">
        <v>7181100</v>
      </c>
      <c r="Y354" s="3">
        <v>2361400</v>
      </c>
      <c r="Z354" s="3">
        <v>0</v>
      </c>
      <c r="AA354" s="3">
        <v>2027200</v>
      </c>
      <c r="AB354" s="3">
        <v>0</v>
      </c>
      <c r="AC354" s="3">
        <v>2792500</v>
      </c>
      <c r="AD354" s="6">
        <f t="shared" si="10"/>
        <v>1.4362200000000001</v>
      </c>
      <c r="AE354" s="6">
        <f t="shared" si="11"/>
        <v>1.1975113033286993</v>
      </c>
      <c r="AF354" s="3">
        <v>55279000</v>
      </c>
      <c r="AG354" s="3">
        <v>0</v>
      </c>
      <c r="AH354" s="3">
        <v>32528000</v>
      </c>
      <c r="AI354" s="3">
        <v>0</v>
      </c>
      <c r="AJ354" s="3">
        <v>40110000</v>
      </c>
      <c r="AK354" s="3">
        <v>33773792.6436093</v>
      </c>
      <c r="AL354" s="3">
        <v>0</v>
      </c>
      <c r="AM354" s="3">
        <v>19744721.483351201</v>
      </c>
      <c r="AN354" s="3">
        <v>0</v>
      </c>
      <c r="AO354" s="3">
        <v>46221693.254056297</v>
      </c>
    </row>
    <row r="355" spans="1:41" x14ac:dyDescent="0.25">
      <c r="A355" s="3" t="s">
        <v>1130</v>
      </c>
      <c r="B355" s="3" t="s">
        <v>1131</v>
      </c>
      <c r="C355" s="3" t="s">
        <v>1130</v>
      </c>
      <c r="D355" s="3" t="s">
        <v>1130</v>
      </c>
      <c r="E355" s="3" t="s">
        <v>1132</v>
      </c>
      <c r="F355" s="3">
        <v>1</v>
      </c>
      <c r="G355" s="3">
        <v>7</v>
      </c>
      <c r="H355" s="3">
        <v>46.3</v>
      </c>
      <c r="I355" s="3">
        <v>16.818999999999999</v>
      </c>
      <c r="J355" s="3">
        <v>149</v>
      </c>
      <c r="K355" s="3">
        <v>0</v>
      </c>
      <c r="L355" s="3">
        <v>323.31</v>
      </c>
      <c r="M355" s="3" t="s">
        <v>39</v>
      </c>
      <c r="N355" s="3" t="s">
        <v>39</v>
      </c>
      <c r="O355" s="3" t="s">
        <v>39</v>
      </c>
      <c r="P355" s="3" t="s">
        <v>39</v>
      </c>
      <c r="Q355" s="3" t="s">
        <v>39</v>
      </c>
      <c r="R355" s="3">
        <v>1090900000</v>
      </c>
      <c r="S355" s="3">
        <v>9</v>
      </c>
      <c r="T355" s="3">
        <v>20</v>
      </c>
      <c r="U355" s="3"/>
      <c r="V355" s="3"/>
      <c r="W355" s="3" t="s">
        <v>49</v>
      </c>
      <c r="X355" s="3">
        <v>121210000</v>
      </c>
      <c r="Y355" s="3">
        <v>18042000</v>
      </c>
      <c r="Z355" s="3">
        <v>2687100</v>
      </c>
      <c r="AA355" s="3">
        <v>27709000</v>
      </c>
      <c r="AB355" s="3">
        <v>8003100</v>
      </c>
      <c r="AC355" s="3">
        <v>64772000</v>
      </c>
      <c r="AD355" s="6">
        <f t="shared" si="10"/>
        <v>24.242640000000002</v>
      </c>
      <c r="AE355" s="6">
        <f t="shared" si="11"/>
        <v>22.00661979574328</v>
      </c>
      <c r="AF355" s="3">
        <v>157830000</v>
      </c>
      <c r="AG355" s="3">
        <v>52173000</v>
      </c>
      <c r="AH355" s="3">
        <v>208130000</v>
      </c>
      <c r="AI355" s="3">
        <v>74867000</v>
      </c>
      <c r="AJ355" s="3">
        <v>520770000</v>
      </c>
      <c r="AK355" s="3">
        <v>140083163.24143499</v>
      </c>
      <c r="AL355" s="3">
        <v>27801014.311439201</v>
      </c>
      <c r="AM355" s="3">
        <v>174791042.85125399</v>
      </c>
      <c r="AN355" s="3">
        <v>90974786.673915803</v>
      </c>
      <c r="AO355" s="3">
        <v>611487594.05169499</v>
      </c>
    </row>
    <row r="356" spans="1:41" x14ac:dyDescent="0.25">
      <c r="A356" s="3" t="s">
        <v>1133</v>
      </c>
      <c r="B356" s="3" t="s">
        <v>1134</v>
      </c>
      <c r="C356" s="3" t="s">
        <v>1133</v>
      </c>
      <c r="D356" s="3" t="s">
        <v>1133</v>
      </c>
      <c r="E356" s="3" t="s">
        <v>1135</v>
      </c>
      <c r="F356" s="3">
        <v>1</v>
      </c>
      <c r="G356" s="3">
        <v>3</v>
      </c>
      <c r="H356" s="3">
        <v>22.5</v>
      </c>
      <c r="I356" s="3">
        <v>27.042999999999999</v>
      </c>
      <c r="J356" s="3">
        <v>240</v>
      </c>
      <c r="K356" s="3">
        <v>0</v>
      </c>
      <c r="L356" s="3">
        <v>16.314</v>
      </c>
      <c r="M356" s="3" t="s">
        <v>39</v>
      </c>
      <c r="N356" s="3" t="s">
        <v>44</v>
      </c>
      <c r="O356" s="3" t="s">
        <v>39</v>
      </c>
      <c r="P356" s="3" t="s">
        <v>44</v>
      </c>
      <c r="Q356" s="3" t="s">
        <v>44</v>
      </c>
      <c r="R356" s="3">
        <v>8016400</v>
      </c>
      <c r="S356" s="3">
        <v>13</v>
      </c>
      <c r="T356" s="3">
        <v>3</v>
      </c>
      <c r="U356" s="3"/>
      <c r="V356" s="3"/>
      <c r="W356" s="3" t="s">
        <v>49</v>
      </c>
      <c r="X356" s="3">
        <v>616650</v>
      </c>
      <c r="Y356" s="3">
        <v>384490</v>
      </c>
      <c r="Z356" s="3">
        <v>0</v>
      </c>
      <c r="AA356" s="3">
        <v>232150</v>
      </c>
      <c r="AB356" s="3">
        <v>0</v>
      </c>
      <c r="AC356" s="3">
        <v>0</v>
      </c>
      <c r="AD356" s="6">
        <f t="shared" si="10"/>
        <v>0.12332799999999999</v>
      </c>
      <c r="AE356" s="6">
        <f t="shared" si="11"/>
        <v>0.15854160632464903</v>
      </c>
      <c r="AF356" s="3">
        <v>3538800</v>
      </c>
      <c r="AG356" s="3">
        <v>0</v>
      </c>
      <c r="AH356" s="3">
        <v>0</v>
      </c>
      <c r="AI356" s="3">
        <v>0</v>
      </c>
      <c r="AJ356" s="3">
        <v>0</v>
      </c>
      <c r="AK356" s="3">
        <v>4312223.4890622096</v>
      </c>
      <c r="AL356" s="3">
        <v>0</v>
      </c>
      <c r="AM356" s="3">
        <v>2115303.1141132601</v>
      </c>
      <c r="AN356" s="3">
        <v>0</v>
      </c>
      <c r="AO356" s="3"/>
    </row>
    <row r="357" spans="1:41" x14ac:dyDescent="0.25">
      <c r="A357" s="3" t="s">
        <v>1136</v>
      </c>
      <c r="B357" s="3" t="s">
        <v>1137</v>
      </c>
      <c r="C357" s="3" t="s">
        <v>1136</v>
      </c>
      <c r="D357" s="3" t="s">
        <v>1136</v>
      </c>
      <c r="E357" s="3" t="s">
        <v>1138</v>
      </c>
      <c r="F357" s="3">
        <v>1</v>
      </c>
      <c r="G357" s="3">
        <v>2</v>
      </c>
      <c r="H357" s="3">
        <v>11.4</v>
      </c>
      <c r="I357" s="3">
        <v>24.064</v>
      </c>
      <c r="J357" s="3">
        <v>210</v>
      </c>
      <c r="K357" s="3">
        <v>0</v>
      </c>
      <c r="L357" s="3">
        <v>16.084</v>
      </c>
      <c r="M357" s="3" t="s">
        <v>39</v>
      </c>
      <c r="N357" s="3" t="s">
        <v>39</v>
      </c>
      <c r="O357" s="3" t="s">
        <v>44</v>
      </c>
      <c r="P357" s="3" t="s">
        <v>39</v>
      </c>
      <c r="Q357" s="3" t="s">
        <v>39</v>
      </c>
      <c r="R357" s="3">
        <v>77404000</v>
      </c>
      <c r="S357" s="3">
        <v>13</v>
      </c>
      <c r="T357" s="3">
        <v>6</v>
      </c>
      <c r="U357" s="3"/>
      <c r="V357" s="3"/>
      <c r="W357" s="3" t="s">
        <v>49</v>
      </c>
      <c r="X357" s="3">
        <v>5954200</v>
      </c>
      <c r="Y357" s="3">
        <v>0</v>
      </c>
      <c r="Z357" s="3">
        <v>403840</v>
      </c>
      <c r="AA357" s="3">
        <v>0</v>
      </c>
      <c r="AB357" s="3">
        <v>3169100</v>
      </c>
      <c r="AC357" s="3">
        <v>2381200</v>
      </c>
      <c r="AD357" s="6">
        <f t="shared" si="10"/>
        <v>1.190828</v>
      </c>
      <c r="AE357" s="6">
        <f t="shared" si="11"/>
        <v>1.3255971007572398</v>
      </c>
      <c r="AF357" s="3">
        <v>0</v>
      </c>
      <c r="AG357" s="3">
        <v>9930900</v>
      </c>
      <c r="AH357" s="3">
        <v>0</v>
      </c>
      <c r="AI357" s="3">
        <v>44248000</v>
      </c>
      <c r="AJ357" s="3">
        <v>48465000</v>
      </c>
      <c r="AK357" s="3">
        <v>0</v>
      </c>
      <c r="AL357" s="3">
        <v>6035201.9986377703</v>
      </c>
      <c r="AM357" s="3">
        <v>0</v>
      </c>
      <c r="AN357" s="3">
        <v>52035031.673682302</v>
      </c>
      <c r="AO357" s="3">
        <v>35259262.4333257</v>
      </c>
    </row>
    <row r="358" spans="1:41" x14ac:dyDescent="0.25">
      <c r="A358" s="3" t="s">
        <v>1139</v>
      </c>
      <c r="B358" s="3" t="s">
        <v>1140</v>
      </c>
      <c r="C358" s="3" t="s">
        <v>1139</v>
      </c>
      <c r="D358" s="3" t="s">
        <v>1139</v>
      </c>
      <c r="E358" s="3" t="s">
        <v>1141</v>
      </c>
      <c r="F358" s="3">
        <v>1</v>
      </c>
      <c r="G358" s="3">
        <v>2</v>
      </c>
      <c r="H358" s="3">
        <v>3.5</v>
      </c>
      <c r="I358" s="3">
        <v>106.81</v>
      </c>
      <c r="J358" s="3">
        <v>952</v>
      </c>
      <c r="K358" s="3">
        <v>2.3866E-3</v>
      </c>
      <c r="L358" s="3">
        <v>14.706</v>
      </c>
      <c r="M358" s="3" t="s">
        <v>39</v>
      </c>
      <c r="N358" s="3" t="s">
        <v>44</v>
      </c>
      <c r="O358" s="3" t="s">
        <v>44</v>
      </c>
      <c r="P358" s="3" t="s">
        <v>44</v>
      </c>
      <c r="Q358" s="3" t="s">
        <v>44</v>
      </c>
      <c r="R358" s="3">
        <v>7793300</v>
      </c>
      <c r="S358" s="3">
        <v>43</v>
      </c>
      <c r="T358" s="3">
        <v>1</v>
      </c>
      <c r="U358" s="3"/>
      <c r="V358" s="3"/>
      <c r="W358" s="3" t="s">
        <v>49</v>
      </c>
      <c r="X358" s="3">
        <v>181240</v>
      </c>
      <c r="Y358" s="3">
        <v>181240</v>
      </c>
      <c r="Z358" s="3">
        <v>0</v>
      </c>
      <c r="AA358" s="3">
        <v>0</v>
      </c>
      <c r="AB358" s="3">
        <v>0</v>
      </c>
      <c r="AC358" s="3">
        <v>0</v>
      </c>
      <c r="AD358" s="6">
        <f t="shared" si="10"/>
        <v>3.6248000000000002E-2</v>
      </c>
      <c r="AE358" s="6">
        <f t="shared" si="11"/>
        <v>7.2496000000000005E-2</v>
      </c>
      <c r="AF358" s="3">
        <v>7793300</v>
      </c>
      <c r="AG358" s="3">
        <v>0</v>
      </c>
      <c r="AH358" s="3">
        <v>0</v>
      </c>
      <c r="AI358" s="3">
        <v>0</v>
      </c>
      <c r="AJ358" s="3">
        <v>0</v>
      </c>
      <c r="AK358" s="3">
        <v>6723441.7648266004</v>
      </c>
      <c r="AL358" s="3">
        <v>0</v>
      </c>
      <c r="AM358" s="3">
        <v>0</v>
      </c>
      <c r="AN358" s="3">
        <v>0</v>
      </c>
      <c r="AO358" s="3"/>
    </row>
    <row r="359" spans="1:41" x14ac:dyDescent="0.25">
      <c r="A359" s="3" t="s">
        <v>1142</v>
      </c>
      <c r="B359" s="3" t="s">
        <v>1143</v>
      </c>
      <c r="C359" s="3" t="s">
        <v>1144</v>
      </c>
      <c r="D359" s="3" t="s">
        <v>1144</v>
      </c>
      <c r="E359" s="3" t="s">
        <v>1145</v>
      </c>
      <c r="F359" s="3">
        <v>2</v>
      </c>
      <c r="G359" s="3">
        <v>8</v>
      </c>
      <c r="H359" s="3">
        <v>35.1</v>
      </c>
      <c r="I359" s="3">
        <v>21.023</v>
      </c>
      <c r="J359" s="3">
        <v>202</v>
      </c>
      <c r="K359" s="3">
        <v>0</v>
      </c>
      <c r="L359" s="3">
        <v>66.144999999999996</v>
      </c>
      <c r="M359" s="3" t="s">
        <v>39</v>
      </c>
      <c r="N359" s="3" t="s">
        <v>44</v>
      </c>
      <c r="O359" s="3" t="s">
        <v>39</v>
      </c>
      <c r="P359" s="3" t="s">
        <v>39</v>
      </c>
      <c r="Q359" s="3" t="s">
        <v>39</v>
      </c>
      <c r="R359" s="3">
        <v>413040000</v>
      </c>
      <c r="S359" s="3">
        <v>10</v>
      </c>
      <c r="T359" s="3">
        <v>21</v>
      </c>
      <c r="U359" s="3"/>
      <c r="V359" s="3"/>
      <c r="W359" s="3" t="s">
        <v>45</v>
      </c>
      <c r="X359" s="3">
        <v>41304000</v>
      </c>
      <c r="Y359" s="3">
        <v>18549000</v>
      </c>
      <c r="Z359" s="3">
        <v>0</v>
      </c>
      <c r="AA359" s="3">
        <v>10728000</v>
      </c>
      <c r="AB359" s="3">
        <v>6526500</v>
      </c>
      <c r="AC359" s="3">
        <v>5500600</v>
      </c>
      <c r="AD359" s="6">
        <f t="shared" si="10"/>
        <v>8.2608200000000007</v>
      </c>
      <c r="AE359" s="6">
        <f t="shared" si="11"/>
        <v>6.1774015936799831</v>
      </c>
      <c r="AF359" s="3">
        <v>125830000</v>
      </c>
      <c r="AG359" s="3">
        <v>0</v>
      </c>
      <c r="AH359" s="3">
        <v>69808000</v>
      </c>
      <c r="AI359" s="3">
        <v>86555000</v>
      </c>
      <c r="AJ359" s="3">
        <v>57042000</v>
      </c>
      <c r="AK359" s="3">
        <v>134533539.35417199</v>
      </c>
      <c r="AL359" s="3">
        <v>0</v>
      </c>
      <c r="AM359" s="3">
        <v>68455988.881139398</v>
      </c>
      <c r="AN359" s="3">
        <v>82433301.524237797</v>
      </c>
      <c r="AO359" s="3">
        <v>62652468.771743603</v>
      </c>
    </row>
    <row r="360" spans="1:41" x14ac:dyDescent="0.25">
      <c r="A360" s="3" t="s">
        <v>1146</v>
      </c>
      <c r="B360" s="3" t="s">
        <v>1147</v>
      </c>
      <c r="C360" s="3" t="s">
        <v>1146</v>
      </c>
      <c r="D360" s="3" t="s">
        <v>1146</v>
      </c>
      <c r="E360" s="3" t="s">
        <v>1148</v>
      </c>
      <c r="F360" s="3">
        <v>1</v>
      </c>
      <c r="G360" s="3">
        <v>8</v>
      </c>
      <c r="H360" s="3">
        <v>19.2</v>
      </c>
      <c r="I360" s="3">
        <v>80.341999999999999</v>
      </c>
      <c r="J360" s="3">
        <v>738</v>
      </c>
      <c r="K360" s="3">
        <v>0</v>
      </c>
      <c r="L360" s="3">
        <v>195.1</v>
      </c>
      <c r="M360" s="3" t="s">
        <v>39</v>
      </c>
      <c r="N360" s="3" t="s">
        <v>39</v>
      </c>
      <c r="O360" s="3" t="s">
        <v>44</v>
      </c>
      <c r="P360" s="3" t="s">
        <v>44</v>
      </c>
      <c r="Q360" s="3" t="s">
        <v>44</v>
      </c>
      <c r="R360" s="3">
        <v>217140000</v>
      </c>
      <c r="S360" s="3">
        <v>28</v>
      </c>
      <c r="T360" s="3">
        <v>16</v>
      </c>
      <c r="U360" s="3"/>
      <c r="V360" s="3"/>
      <c r="W360" s="3" t="s">
        <v>49</v>
      </c>
      <c r="X360" s="3">
        <v>7754900</v>
      </c>
      <c r="Y360" s="3">
        <v>1178200</v>
      </c>
      <c r="Z360" s="3">
        <v>6576700</v>
      </c>
      <c r="AA360" s="3">
        <v>0</v>
      </c>
      <c r="AB360" s="3">
        <v>0</v>
      </c>
      <c r="AC360" s="3">
        <v>0</v>
      </c>
      <c r="AD360" s="6">
        <f t="shared" si="10"/>
        <v>1.55098</v>
      </c>
      <c r="AE360" s="6">
        <f t="shared" si="11"/>
        <v>2.5539554940523144</v>
      </c>
      <c r="AF360" s="3">
        <v>55793000</v>
      </c>
      <c r="AG360" s="3">
        <v>244580000</v>
      </c>
      <c r="AH360" s="3">
        <v>0</v>
      </c>
      <c r="AI360" s="3">
        <v>0</v>
      </c>
      <c r="AJ360" s="3">
        <v>0</v>
      </c>
      <c r="AK360" s="3">
        <v>28461503.2397498</v>
      </c>
      <c r="AL360" s="3">
        <v>126409662.46415301</v>
      </c>
      <c r="AM360" s="3">
        <v>0</v>
      </c>
      <c r="AN360" s="3">
        <v>0</v>
      </c>
      <c r="AO360" s="3"/>
    </row>
    <row r="361" spans="1:41" x14ac:dyDescent="0.25">
      <c r="A361" s="3" t="s">
        <v>1149</v>
      </c>
      <c r="B361" s="3" t="s">
        <v>1150</v>
      </c>
      <c r="C361" s="3" t="s">
        <v>1149</v>
      </c>
      <c r="D361" s="3" t="s">
        <v>1149</v>
      </c>
      <c r="E361" s="3" t="s">
        <v>1151</v>
      </c>
      <c r="F361" s="3">
        <v>1</v>
      </c>
      <c r="G361" s="3">
        <v>27</v>
      </c>
      <c r="H361" s="3">
        <v>57.2</v>
      </c>
      <c r="I361" s="3">
        <v>97.801000000000002</v>
      </c>
      <c r="J361" s="3">
        <v>848</v>
      </c>
      <c r="K361" s="3">
        <v>0</v>
      </c>
      <c r="L361" s="3">
        <v>238.2</v>
      </c>
      <c r="M361" s="3" t="s">
        <v>39</v>
      </c>
      <c r="N361" s="3" t="s">
        <v>39</v>
      </c>
      <c r="O361" s="3" t="s">
        <v>39</v>
      </c>
      <c r="P361" s="3" t="s">
        <v>39</v>
      </c>
      <c r="Q361" s="3" t="s">
        <v>39</v>
      </c>
      <c r="R361" s="3">
        <v>1931600000</v>
      </c>
      <c r="S361" s="3">
        <v>52</v>
      </c>
      <c r="T361" s="3">
        <v>72</v>
      </c>
      <c r="U361" s="3"/>
      <c r="V361" s="3"/>
      <c r="W361" s="3" t="s">
        <v>49</v>
      </c>
      <c r="X361" s="3">
        <v>37147000</v>
      </c>
      <c r="Y361" s="3">
        <v>5379600</v>
      </c>
      <c r="Z361" s="3">
        <v>663840</v>
      </c>
      <c r="AA361" s="3">
        <v>11447000</v>
      </c>
      <c r="AB361" s="3">
        <v>3876300</v>
      </c>
      <c r="AC361" s="3">
        <v>15780000</v>
      </c>
      <c r="AD361" s="6">
        <f t="shared" si="10"/>
        <v>7.4293480000000001</v>
      </c>
      <c r="AE361" s="6">
        <f t="shared" si="11"/>
        <v>5.449268425579346</v>
      </c>
      <c r="AF361" s="3">
        <v>385880000</v>
      </c>
      <c r="AG361" s="3">
        <v>35393000</v>
      </c>
      <c r="AH361" s="3">
        <v>483430000</v>
      </c>
      <c r="AI361" s="3">
        <v>258020000</v>
      </c>
      <c r="AJ361" s="3">
        <v>836610000</v>
      </c>
      <c r="AK361" s="3">
        <v>114833310.606425</v>
      </c>
      <c r="AL361" s="3">
        <v>34604583.7416749</v>
      </c>
      <c r="AM361" s="3">
        <v>183044579.92244899</v>
      </c>
      <c r="AN361" s="3">
        <v>221902923.98178801</v>
      </c>
      <c r="AO361" s="3">
        <v>904438699.25003505</v>
      </c>
    </row>
    <row r="362" spans="1:41" x14ac:dyDescent="0.25">
      <c r="A362" s="3" t="s">
        <v>1152</v>
      </c>
      <c r="B362" s="3" t="s">
        <v>1153</v>
      </c>
      <c r="C362" s="3" t="s">
        <v>1152</v>
      </c>
      <c r="D362" s="3" t="s">
        <v>1152</v>
      </c>
      <c r="E362" s="3" t="s">
        <v>1154</v>
      </c>
      <c r="F362" s="3">
        <v>1</v>
      </c>
      <c r="G362" s="3">
        <v>47</v>
      </c>
      <c r="H362" s="3">
        <v>61.5</v>
      </c>
      <c r="I362" s="3">
        <v>98.293999999999997</v>
      </c>
      <c r="J362" s="3">
        <v>852</v>
      </c>
      <c r="K362" s="3">
        <v>0</v>
      </c>
      <c r="L362" s="3">
        <v>323.31</v>
      </c>
      <c r="M362" s="3" t="s">
        <v>39</v>
      </c>
      <c r="N362" s="3" t="s">
        <v>39</v>
      </c>
      <c r="O362" s="3" t="s">
        <v>39</v>
      </c>
      <c r="P362" s="3" t="s">
        <v>39</v>
      </c>
      <c r="Q362" s="3" t="s">
        <v>39</v>
      </c>
      <c r="R362" s="3">
        <v>3845500000</v>
      </c>
      <c r="S362" s="3">
        <v>52</v>
      </c>
      <c r="T362" s="3">
        <v>160</v>
      </c>
      <c r="U362" s="3"/>
      <c r="V362" s="3"/>
      <c r="W362" s="3" t="s">
        <v>49</v>
      </c>
      <c r="X362" s="3">
        <v>73951000</v>
      </c>
      <c r="Y362" s="3">
        <v>14448000</v>
      </c>
      <c r="Z362" s="3">
        <v>4012400</v>
      </c>
      <c r="AA362" s="3">
        <v>26119000</v>
      </c>
      <c r="AB362" s="3">
        <v>9862900</v>
      </c>
      <c r="AC362" s="3">
        <v>19509000</v>
      </c>
      <c r="AD362" s="6">
        <f t="shared" si="10"/>
        <v>14.79026</v>
      </c>
      <c r="AE362" s="6">
        <f t="shared" si="11"/>
        <v>7.6310568315535434</v>
      </c>
      <c r="AF362" s="3">
        <v>919470000</v>
      </c>
      <c r="AG362" s="3">
        <v>172060000</v>
      </c>
      <c r="AH362" s="3">
        <v>1018600000</v>
      </c>
      <c r="AI362" s="3">
        <v>650210000</v>
      </c>
      <c r="AJ362" s="3">
        <v>713790000</v>
      </c>
      <c r="AK362" s="3">
        <v>172687020.250938</v>
      </c>
      <c r="AL362" s="3">
        <v>112071516.94636101</v>
      </c>
      <c r="AM362" s="3">
        <v>291060101.33669698</v>
      </c>
      <c r="AN362" s="3">
        <v>386287548.09714299</v>
      </c>
      <c r="AO362" s="3">
        <v>872733576.119434</v>
      </c>
    </row>
    <row r="363" spans="1:41" x14ac:dyDescent="0.25">
      <c r="A363" s="3" t="s">
        <v>1155</v>
      </c>
      <c r="B363" s="3" t="s">
        <v>1156</v>
      </c>
      <c r="C363" s="3" t="s">
        <v>1155</v>
      </c>
      <c r="D363" s="3" t="s">
        <v>1155</v>
      </c>
      <c r="E363" s="3" t="s">
        <v>1157</v>
      </c>
      <c r="F363" s="3">
        <v>1</v>
      </c>
      <c r="G363" s="3">
        <v>4</v>
      </c>
      <c r="H363" s="3">
        <v>15.9</v>
      </c>
      <c r="I363" s="3">
        <v>33.137999999999998</v>
      </c>
      <c r="J363" s="3">
        <v>308</v>
      </c>
      <c r="K363" s="3">
        <v>0</v>
      </c>
      <c r="L363" s="3">
        <v>29.693000000000001</v>
      </c>
      <c r="M363" s="3" t="s">
        <v>39</v>
      </c>
      <c r="N363" s="3" t="s">
        <v>39</v>
      </c>
      <c r="O363" s="3" t="s">
        <v>39</v>
      </c>
      <c r="P363" s="3" t="s">
        <v>39</v>
      </c>
      <c r="Q363" s="3" t="s">
        <v>39</v>
      </c>
      <c r="R363" s="3">
        <v>56923000</v>
      </c>
      <c r="S363" s="3">
        <v>14</v>
      </c>
      <c r="T363" s="3">
        <v>8</v>
      </c>
      <c r="U363" s="3"/>
      <c r="V363" s="3"/>
      <c r="W363" s="3" t="s">
        <v>49</v>
      </c>
      <c r="X363" s="3">
        <v>4065900</v>
      </c>
      <c r="Y363" s="3">
        <v>2380300</v>
      </c>
      <c r="Z363" s="3">
        <v>112020</v>
      </c>
      <c r="AA363" s="3">
        <v>332170</v>
      </c>
      <c r="AB363" s="3">
        <v>351920</v>
      </c>
      <c r="AC363" s="3">
        <v>889530</v>
      </c>
      <c r="AD363" s="6">
        <f t="shared" si="10"/>
        <v>0.81318800000000002</v>
      </c>
      <c r="AE363" s="6">
        <f t="shared" si="11"/>
        <v>0.82431197612069185</v>
      </c>
      <c r="AF363" s="3">
        <v>18721000</v>
      </c>
      <c r="AG363" s="3">
        <v>2889800</v>
      </c>
      <c r="AH363" s="3">
        <v>3850700</v>
      </c>
      <c r="AI363" s="3">
        <v>7984800</v>
      </c>
      <c r="AJ363" s="3">
        <v>13658000</v>
      </c>
      <c r="AK363" s="3">
        <v>24996385.273236599</v>
      </c>
      <c r="AL363" s="3">
        <v>1802743.5760502301</v>
      </c>
      <c r="AM363" s="3">
        <v>3259445.1961141801</v>
      </c>
      <c r="AN363" s="3">
        <v>6222908.81967727</v>
      </c>
      <c r="AO363" s="3">
        <v>14183981.7769631</v>
      </c>
    </row>
    <row r="364" spans="1:41" x14ac:dyDescent="0.25">
      <c r="A364" s="3" t="s">
        <v>1158</v>
      </c>
      <c r="B364" s="3" t="s">
        <v>1159</v>
      </c>
      <c r="C364" s="3" t="s">
        <v>1158</v>
      </c>
      <c r="D364" s="3" t="s">
        <v>1158</v>
      </c>
      <c r="E364" s="3" t="s">
        <v>1160</v>
      </c>
      <c r="F364" s="3">
        <v>1</v>
      </c>
      <c r="G364" s="3">
        <v>10</v>
      </c>
      <c r="H364" s="3">
        <v>39</v>
      </c>
      <c r="I364" s="3">
        <v>33.936</v>
      </c>
      <c r="J364" s="3">
        <v>318</v>
      </c>
      <c r="K364" s="3">
        <v>0</v>
      </c>
      <c r="L364" s="3">
        <v>96.694000000000003</v>
      </c>
      <c r="M364" s="3" t="s">
        <v>39</v>
      </c>
      <c r="N364" s="3" t="s">
        <v>44</v>
      </c>
      <c r="O364" s="3" t="s">
        <v>39</v>
      </c>
      <c r="P364" s="3" t="s">
        <v>39</v>
      </c>
      <c r="Q364" s="3" t="s">
        <v>39</v>
      </c>
      <c r="R364" s="3">
        <v>312510000</v>
      </c>
      <c r="S364" s="3">
        <v>14</v>
      </c>
      <c r="T364" s="3">
        <v>20</v>
      </c>
      <c r="U364" s="3"/>
      <c r="V364" s="3"/>
      <c r="W364" s="3" t="s">
        <v>49</v>
      </c>
      <c r="X364" s="3">
        <v>22322000</v>
      </c>
      <c r="Y364" s="3">
        <v>10023000</v>
      </c>
      <c r="Z364" s="3">
        <v>0</v>
      </c>
      <c r="AA364" s="3">
        <v>1785900</v>
      </c>
      <c r="AB364" s="3">
        <v>775420</v>
      </c>
      <c r="AC364" s="3">
        <v>9737700</v>
      </c>
      <c r="AD364" s="6">
        <f t="shared" si="10"/>
        <v>4.464404</v>
      </c>
      <c r="AE364" s="6">
        <f t="shared" si="11"/>
        <v>4.4591373582862408</v>
      </c>
      <c r="AF364" s="3">
        <v>84500000</v>
      </c>
      <c r="AG364" s="3">
        <v>0</v>
      </c>
      <c r="AH364" s="3">
        <v>48218000</v>
      </c>
      <c r="AI364" s="3">
        <v>22556000</v>
      </c>
      <c r="AJ364" s="3">
        <v>130330000</v>
      </c>
      <c r="AK364" s="3">
        <v>66953653.801381603</v>
      </c>
      <c r="AL364" s="3">
        <v>0</v>
      </c>
      <c r="AM364" s="3">
        <v>17524143.840496901</v>
      </c>
      <c r="AN364" s="3">
        <v>13711391.2530501</v>
      </c>
      <c r="AO364" s="3">
        <v>92802399.682135001</v>
      </c>
    </row>
    <row r="365" spans="1:41" x14ac:dyDescent="0.25">
      <c r="A365" s="3" t="s">
        <v>1161</v>
      </c>
      <c r="B365" s="3" t="s">
        <v>1162</v>
      </c>
      <c r="C365" s="3" t="s">
        <v>1161</v>
      </c>
      <c r="D365" s="3" t="s">
        <v>1161</v>
      </c>
      <c r="E365" s="3" t="s">
        <v>1163</v>
      </c>
      <c r="F365" s="3">
        <v>1</v>
      </c>
      <c r="G365" s="3">
        <v>2</v>
      </c>
      <c r="H365" s="3">
        <v>4.2</v>
      </c>
      <c r="I365" s="3">
        <v>84.647999999999996</v>
      </c>
      <c r="J365" s="3">
        <v>767</v>
      </c>
      <c r="K365" s="3">
        <v>3.2715000000000001E-3</v>
      </c>
      <c r="L365" s="3">
        <v>11.188000000000001</v>
      </c>
      <c r="M365" s="3" t="s">
        <v>39</v>
      </c>
      <c r="N365" s="3" t="s">
        <v>44</v>
      </c>
      <c r="O365" s="3" t="s">
        <v>39</v>
      </c>
      <c r="P365" s="3" t="s">
        <v>44</v>
      </c>
      <c r="Q365" s="3" t="s">
        <v>44</v>
      </c>
      <c r="R365" s="3">
        <v>9294700</v>
      </c>
      <c r="S365" s="3">
        <v>42</v>
      </c>
      <c r="T365" s="3">
        <v>1</v>
      </c>
      <c r="U365" s="3"/>
      <c r="V365" s="3"/>
      <c r="W365" s="3" t="s">
        <v>49</v>
      </c>
      <c r="X365" s="3">
        <v>221300</v>
      </c>
      <c r="Y365" s="3">
        <v>41768</v>
      </c>
      <c r="Z365" s="3">
        <v>0</v>
      </c>
      <c r="AA365" s="3">
        <v>179530</v>
      </c>
      <c r="AB365" s="3">
        <v>0</v>
      </c>
      <c r="AC365" s="3">
        <v>0</v>
      </c>
      <c r="AD365" s="6">
        <f t="shared" si="10"/>
        <v>4.4259599999999996E-2</v>
      </c>
      <c r="AE365" s="6">
        <f t="shared" si="11"/>
        <v>6.954282962779125E-2</v>
      </c>
      <c r="AF365" s="3">
        <v>0</v>
      </c>
      <c r="AG365" s="3">
        <v>0</v>
      </c>
      <c r="AH365" s="3">
        <v>5060200</v>
      </c>
      <c r="AI365" s="3">
        <v>0</v>
      </c>
      <c r="AJ365" s="3">
        <v>0</v>
      </c>
      <c r="AK365" s="3">
        <v>1513471.0441064399</v>
      </c>
      <c r="AL365" s="3">
        <v>0</v>
      </c>
      <c r="AM365" s="3">
        <v>5285103.7547951797</v>
      </c>
      <c r="AN365" s="3">
        <v>0</v>
      </c>
      <c r="AO365" s="3"/>
    </row>
    <row r="366" spans="1:41" x14ac:dyDescent="0.25">
      <c r="A366" s="3" t="s">
        <v>1164</v>
      </c>
      <c r="B366" s="3" t="s">
        <v>1165</v>
      </c>
      <c r="C366" s="3" t="s">
        <v>1164</v>
      </c>
      <c r="D366" s="3" t="s">
        <v>1164</v>
      </c>
      <c r="E366" s="3" t="s">
        <v>1166</v>
      </c>
      <c r="F366" s="3">
        <v>1</v>
      </c>
      <c r="G366" s="3">
        <v>23</v>
      </c>
      <c r="H366" s="3">
        <v>66</v>
      </c>
      <c r="I366" s="3">
        <v>40.643999999999998</v>
      </c>
      <c r="J366" s="3">
        <v>362</v>
      </c>
      <c r="K366" s="3">
        <v>0</v>
      </c>
      <c r="L366" s="3">
        <v>323.31</v>
      </c>
      <c r="M366" s="3" t="s">
        <v>39</v>
      </c>
      <c r="N366" s="3" t="s">
        <v>39</v>
      </c>
      <c r="O366" s="3" t="s">
        <v>39</v>
      </c>
      <c r="P366" s="3" t="s">
        <v>39</v>
      </c>
      <c r="Q366" s="3" t="s">
        <v>39</v>
      </c>
      <c r="R366" s="3">
        <v>2440600000</v>
      </c>
      <c r="S366" s="3">
        <v>20</v>
      </c>
      <c r="T366" s="3">
        <v>82</v>
      </c>
      <c r="U366" s="3"/>
      <c r="V366" s="3"/>
      <c r="W366" s="3" t="s">
        <v>49</v>
      </c>
      <c r="X366" s="3">
        <v>122030000</v>
      </c>
      <c r="Y366" s="3">
        <v>1339200</v>
      </c>
      <c r="Z366" s="3">
        <v>7279900</v>
      </c>
      <c r="AA366" s="3">
        <v>79863000</v>
      </c>
      <c r="AB366" s="3">
        <v>8566400</v>
      </c>
      <c r="AC366" s="3">
        <v>24983000</v>
      </c>
      <c r="AD366" s="6">
        <f t="shared" si="10"/>
        <v>24.406300000000002</v>
      </c>
      <c r="AE366" s="6">
        <f t="shared" si="11"/>
        <v>28.816957747687386</v>
      </c>
      <c r="AF366" s="3">
        <v>26491000</v>
      </c>
      <c r="AG366" s="3">
        <v>247940000</v>
      </c>
      <c r="AH366" s="3">
        <v>960580000</v>
      </c>
      <c r="AI366" s="3">
        <v>236680000</v>
      </c>
      <c r="AJ366" s="3">
        <v>509380000</v>
      </c>
      <c r="AK366" s="3">
        <v>23107113.062389601</v>
      </c>
      <c r="AL366" s="3">
        <v>76228279.842108503</v>
      </c>
      <c r="AM366" s="3">
        <v>440549091.07388598</v>
      </c>
      <c r="AN366" s="3">
        <v>141320239.681889</v>
      </c>
      <c r="AO366" s="3">
        <v>253864001.477144</v>
      </c>
    </row>
    <row r="367" spans="1:41" x14ac:dyDescent="0.25">
      <c r="A367" s="3" t="s">
        <v>1167</v>
      </c>
      <c r="B367" s="3" t="s">
        <v>1168</v>
      </c>
      <c r="C367" s="3" t="s">
        <v>1167</v>
      </c>
      <c r="D367" s="3" t="s">
        <v>1167</v>
      </c>
      <c r="E367" s="3" t="s">
        <v>1169</v>
      </c>
      <c r="F367" s="3">
        <v>1</v>
      </c>
      <c r="G367" s="3">
        <v>2</v>
      </c>
      <c r="H367" s="3">
        <v>0.8</v>
      </c>
      <c r="I367" s="3">
        <v>344.85</v>
      </c>
      <c r="J367" s="3">
        <v>3149</v>
      </c>
      <c r="K367" s="3">
        <v>8.5196999999999998E-3</v>
      </c>
      <c r="L367" s="3">
        <v>10.428000000000001</v>
      </c>
      <c r="M367" s="3" t="s">
        <v>44</v>
      </c>
      <c r="N367" s="3" t="s">
        <v>39</v>
      </c>
      <c r="O367" s="3" t="s">
        <v>39</v>
      </c>
      <c r="P367" s="3" t="s">
        <v>44</v>
      </c>
      <c r="Q367" s="3" t="s">
        <v>39</v>
      </c>
      <c r="R367" s="3">
        <v>36842000</v>
      </c>
      <c r="S367" s="3">
        <v>127</v>
      </c>
      <c r="T367" s="3">
        <v>3</v>
      </c>
      <c r="U367" s="3"/>
      <c r="V367" s="3"/>
      <c r="W367" s="3" t="s">
        <v>49</v>
      </c>
      <c r="X367" s="3">
        <v>290100</v>
      </c>
      <c r="Y367" s="3">
        <v>0</v>
      </c>
      <c r="Z367" s="3">
        <v>74271</v>
      </c>
      <c r="AA367" s="3">
        <v>113770</v>
      </c>
      <c r="AB367" s="3">
        <v>0</v>
      </c>
      <c r="AC367" s="3">
        <v>102050</v>
      </c>
      <c r="AD367" s="6">
        <f t="shared" si="10"/>
        <v>5.8018199999999999E-2</v>
      </c>
      <c r="AE367" s="6">
        <f t="shared" si="11"/>
        <v>4.9078384620523115E-2</v>
      </c>
      <c r="AF367" s="3">
        <v>0</v>
      </c>
      <c r="AG367" s="3">
        <v>7059600</v>
      </c>
      <c r="AH367" s="3">
        <v>9696400</v>
      </c>
      <c r="AI367" s="3">
        <v>0</v>
      </c>
      <c r="AJ367" s="3">
        <v>0</v>
      </c>
      <c r="AK367" s="3">
        <v>0</v>
      </c>
      <c r="AL367" s="3">
        <v>10843246.257552501</v>
      </c>
      <c r="AM367" s="3">
        <v>10127241.4499088</v>
      </c>
      <c r="AN367" s="3">
        <v>0</v>
      </c>
      <c r="AO367" s="3">
        <v>14762594.379765499</v>
      </c>
    </row>
    <row r="368" spans="1:41" x14ac:dyDescent="0.25">
      <c r="A368" s="3" t="s">
        <v>1170</v>
      </c>
      <c r="B368" s="3" t="s">
        <v>1171</v>
      </c>
      <c r="C368" s="3" t="s">
        <v>1170</v>
      </c>
      <c r="D368" s="3" t="s">
        <v>1170</v>
      </c>
      <c r="E368" s="3" t="s">
        <v>1172</v>
      </c>
      <c r="F368" s="3">
        <v>1</v>
      </c>
      <c r="G368" s="3">
        <v>3</v>
      </c>
      <c r="H368" s="3">
        <v>3.2</v>
      </c>
      <c r="I368" s="3">
        <v>182.6</v>
      </c>
      <c r="J368" s="3">
        <v>1640</v>
      </c>
      <c r="K368" s="3">
        <v>0</v>
      </c>
      <c r="L368" s="3">
        <v>20.303000000000001</v>
      </c>
      <c r="M368" s="3" t="s">
        <v>39</v>
      </c>
      <c r="N368" s="3" t="s">
        <v>44</v>
      </c>
      <c r="O368" s="3" t="s">
        <v>39</v>
      </c>
      <c r="P368" s="3" t="s">
        <v>44</v>
      </c>
      <c r="Q368" s="3" t="s">
        <v>44</v>
      </c>
      <c r="R368" s="3">
        <v>23032000</v>
      </c>
      <c r="S368" s="3">
        <v>67</v>
      </c>
      <c r="T368" s="3">
        <v>4</v>
      </c>
      <c r="U368" s="3"/>
      <c r="V368" s="3"/>
      <c r="W368" s="3" t="s">
        <v>49</v>
      </c>
      <c r="X368" s="3">
        <v>343750</v>
      </c>
      <c r="Y368" s="3">
        <v>147600</v>
      </c>
      <c r="Z368" s="3">
        <v>0</v>
      </c>
      <c r="AA368" s="3">
        <v>196160</v>
      </c>
      <c r="AB368" s="3">
        <v>0</v>
      </c>
      <c r="AC368" s="3">
        <v>0</v>
      </c>
      <c r="AD368" s="6">
        <f t="shared" si="10"/>
        <v>6.8751999999999994E-2</v>
      </c>
      <c r="AE368" s="6">
        <f t="shared" si="11"/>
        <v>8.5592427328590237E-2</v>
      </c>
      <c r="AF368" s="3">
        <v>8301300</v>
      </c>
      <c r="AG368" s="3">
        <v>0</v>
      </c>
      <c r="AH368" s="3">
        <v>10407000</v>
      </c>
      <c r="AI368" s="3">
        <v>0</v>
      </c>
      <c r="AJ368" s="3">
        <v>0</v>
      </c>
      <c r="AK368" s="3">
        <v>8531531.9513615798</v>
      </c>
      <c r="AL368" s="3">
        <v>0</v>
      </c>
      <c r="AM368" s="3">
        <v>9211521.2648226507</v>
      </c>
      <c r="AN368" s="3">
        <v>0</v>
      </c>
      <c r="AO368" s="3"/>
    </row>
    <row r="369" spans="1:41" x14ac:dyDescent="0.25">
      <c r="A369" s="3" t="s">
        <v>1173</v>
      </c>
      <c r="B369" s="3" t="s">
        <v>1174</v>
      </c>
      <c r="C369" s="3" t="s">
        <v>1175</v>
      </c>
      <c r="D369" s="3" t="s">
        <v>1173</v>
      </c>
      <c r="E369" s="3" t="s">
        <v>1176</v>
      </c>
      <c r="F369" s="3">
        <v>2</v>
      </c>
      <c r="G369" s="3">
        <v>48</v>
      </c>
      <c r="H369" s="3">
        <v>90.5</v>
      </c>
      <c r="I369" s="3">
        <v>46.56</v>
      </c>
      <c r="J369" s="3">
        <v>433</v>
      </c>
      <c r="K369" s="3">
        <v>0</v>
      </c>
      <c r="L369" s="3">
        <v>323.31</v>
      </c>
      <c r="M369" s="3" t="s">
        <v>39</v>
      </c>
      <c r="N369" s="3" t="s">
        <v>39</v>
      </c>
      <c r="O369" s="3" t="s">
        <v>39</v>
      </c>
      <c r="P369" s="3" t="s">
        <v>39</v>
      </c>
      <c r="Q369" s="3" t="s">
        <v>39</v>
      </c>
      <c r="R369" s="3">
        <v>13792000000</v>
      </c>
      <c r="S369" s="3">
        <v>26</v>
      </c>
      <c r="T369" s="3">
        <v>232</v>
      </c>
      <c r="U369" s="3"/>
      <c r="V369" s="3"/>
      <c r="W369" s="3" t="s">
        <v>45</v>
      </c>
      <c r="X369" s="3">
        <v>530440000</v>
      </c>
      <c r="Y369" s="3">
        <v>80568000</v>
      </c>
      <c r="Z369" s="3">
        <v>47433000</v>
      </c>
      <c r="AA369" s="3">
        <v>213860000</v>
      </c>
      <c r="AB369" s="3">
        <v>65888000</v>
      </c>
      <c r="AC369" s="3">
        <v>122700000</v>
      </c>
      <c r="AD369" s="6">
        <f t="shared" si="10"/>
        <v>106.0898</v>
      </c>
      <c r="AE369" s="6">
        <f t="shared" si="11"/>
        <v>59.327029146587144</v>
      </c>
      <c r="AF369" s="3">
        <v>1962200000</v>
      </c>
      <c r="AG369" s="3">
        <v>2170300000</v>
      </c>
      <c r="AH369" s="3">
        <v>4021400000</v>
      </c>
      <c r="AI369" s="3">
        <v>2646800000</v>
      </c>
      <c r="AJ369" s="3">
        <v>2592200000</v>
      </c>
      <c r="AK369" s="3">
        <v>520795454.22844398</v>
      </c>
      <c r="AL369" s="3">
        <v>431018607.65185601</v>
      </c>
      <c r="AM369" s="3">
        <v>1115408303.53652</v>
      </c>
      <c r="AN369" s="3">
        <v>902387204.71467197</v>
      </c>
      <c r="AO369" s="3">
        <v>1159852995.24229</v>
      </c>
    </row>
    <row r="370" spans="1:41" x14ac:dyDescent="0.25">
      <c r="A370" s="3" t="s">
        <v>1177</v>
      </c>
      <c r="B370" s="3" t="s">
        <v>1178</v>
      </c>
      <c r="C370" s="3" t="s">
        <v>1177</v>
      </c>
      <c r="D370" s="3" t="s">
        <v>1177</v>
      </c>
      <c r="E370" s="3" t="s">
        <v>1179</v>
      </c>
      <c r="F370" s="3">
        <v>1</v>
      </c>
      <c r="G370" s="3">
        <v>2</v>
      </c>
      <c r="H370" s="3">
        <v>7.5</v>
      </c>
      <c r="I370" s="3">
        <v>57.27</v>
      </c>
      <c r="J370" s="3">
        <v>520</v>
      </c>
      <c r="K370" s="3">
        <v>2.3613000000000002E-3</v>
      </c>
      <c r="L370" s="3">
        <v>14.411</v>
      </c>
      <c r="M370" s="3" t="s">
        <v>39</v>
      </c>
      <c r="N370" s="3" t="s">
        <v>44</v>
      </c>
      <c r="O370" s="3" t="s">
        <v>39</v>
      </c>
      <c r="P370" s="3" t="s">
        <v>44</v>
      </c>
      <c r="Q370" s="3" t="s">
        <v>44</v>
      </c>
      <c r="R370" s="3">
        <v>23615000</v>
      </c>
      <c r="S370" s="3">
        <v>23</v>
      </c>
      <c r="T370" s="3">
        <v>4</v>
      </c>
      <c r="U370" s="3"/>
      <c r="V370" s="3"/>
      <c r="W370" s="3" t="s">
        <v>49</v>
      </c>
      <c r="X370" s="3">
        <v>1026800</v>
      </c>
      <c r="Y370" s="3">
        <v>548720</v>
      </c>
      <c r="Z370" s="3">
        <v>0</v>
      </c>
      <c r="AA370" s="3">
        <v>478040</v>
      </c>
      <c r="AB370" s="3">
        <v>0</v>
      </c>
      <c r="AC370" s="3">
        <v>0</v>
      </c>
      <c r="AD370" s="6">
        <f t="shared" si="10"/>
        <v>0.20535200000000001</v>
      </c>
      <c r="AE370" s="6">
        <f t="shared" si="11"/>
        <v>0.2524950140022571</v>
      </c>
      <c r="AF370" s="3">
        <v>12323000</v>
      </c>
      <c r="AG370" s="3">
        <v>0</v>
      </c>
      <c r="AH370" s="3">
        <v>8788300</v>
      </c>
      <c r="AI370" s="3">
        <v>0</v>
      </c>
      <c r="AJ370" s="3">
        <v>0</v>
      </c>
      <c r="AK370" s="3">
        <v>10887967.458329</v>
      </c>
      <c r="AL370" s="3">
        <v>0</v>
      </c>
      <c r="AM370" s="3">
        <v>7706277.7367013898</v>
      </c>
      <c r="AN370" s="3">
        <v>0</v>
      </c>
      <c r="AO370" s="3"/>
    </row>
    <row r="371" spans="1:41" x14ac:dyDescent="0.25">
      <c r="A371" s="3" t="s">
        <v>1180</v>
      </c>
      <c r="B371" s="3" t="s">
        <v>1181</v>
      </c>
      <c r="C371" s="3" t="s">
        <v>1180</v>
      </c>
      <c r="D371" s="3" t="s">
        <v>1180</v>
      </c>
      <c r="E371" s="3" t="s">
        <v>1182</v>
      </c>
      <c r="F371" s="3">
        <v>1</v>
      </c>
      <c r="G371" s="3">
        <v>3</v>
      </c>
      <c r="H371" s="3">
        <v>23.5</v>
      </c>
      <c r="I371" s="3">
        <v>17.085000000000001</v>
      </c>
      <c r="J371" s="3">
        <v>153</v>
      </c>
      <c r="K371" s="3">
        <v>0</v>
      </c>
      <c r="L371" s="3">
        <v>23.858000000000001</v>
      </c>
      <c r="M371" s="3" t="s">
        <v>39</v>
      </c>
      <c r="N371" s="3" t="s">
        <v>39</v>
      </c>
      <c r="O371" s="3" t="s">
        <v>44</v>
      </c>
      <c r="P371" s="3" t="s">
        <v>44</v>
      </c>
      <c r="Q371" s="3" t="s">
        <v>44</v>
      </c>
      <c r="R371" s="3">
        <v>17897000</v>
      </c>
      <c r="S371" s="3">
        <v>8</v>
      </c>
      <c r="T371" s="3">
        <v>4</v>
      </c>
      <c r="U371" s="3"/>
      <c r="V371" s="3"/>
      <c r="W371" s="3" t="s">
        <v>49</v>
      </c>
      <c r="X371" s="3">
        <v>2237200</v>
      </c>
      <c r="Y371" s="3">
        <v>1337700</v>
      </c>
      <c r="Z371" s="3">
        <v>899470</v>
      </c>
      <c r="AA371" s="3">
        <v>0</v>
      </c>
      <c r="AB371" s="3">
        <v>0</v>
      </c>
      <c r="AC371" s="3">
        <v>0</v>
      </c>
      <c r="AD371" s="6">
        <f t="shared" si="10"/>
        <v>0.447434</v>
      </c>
      <c r="AE371" s="6">
        <f t="shared" si="11"/>
        <v>0.56524360219643355</v>
      </c>
      <c r="AF371" s="3">
        <v>0</v>
      </c>
      <c r="AG371" s="3">
        <v>11778000</v>
      </c>
      <c r="AH371" s="3">
        <v>0</v>
      </c>
      <c r="AI371" s="3">
        <v>0</v>
      </c>
      <c r="AJ371" s="3">
        <v>0</v>
      </c>
      <c r="AK371" s="3">
        <v>9232837.6640417203</v>
      </c>
      <c r="AL371" s="3">
        <v>8271905.3374471804</v>
      </c>
      <c r="AM371" s="3">
        <v>0</v>
      </c>
      <c r="AN371" s="3">
        <v>0</v>
      </c>
      <c r="AO371" s="3"/>
    </row>
    <row r="372" spans="1:41" x14ac:dyDescent="0.25">
      <c r="A372" s="3" t="s">
        <v>1183</v>
      </c>
      <c r="B372" s="3" t="s">
        <v>1184</v>
      </c>
      <c r="C372" s="3" t="s">
        <v>1183</v>
      </c>
      <c r="D372" s="3" t="s">
        <v>1183</v>
      </c>
      <c r="E372" s="3" t="s">
        <v>1185</v>
      </c>
      <c r="F372" s="3">
        <v>1</v>
      </c>
      <c r="G372" s="3">
        <v>10</v>
      </c>
      <c r="H372" s="3">
        <v>59.2</v>
      </c>
      <c r="I372" s="3">
        <v>28.023</v>
      </c>
      <c r="J372" s="3">
        <v>250</v>
      </c>
      <c r="K372" s="3">
        <v>0</v>
      </c>
      <c r="L372" s="3">
        <v>279.18</v>
      </c>
      <c r="M372" s="3" t="s">
        <v>39</v>
      </c>
      <c r="N372" s="3" t="s">
        <v>39</v>
      </c>
      <c r="O372" s="3" t="s">
        <v>39</v>
      </c>
      <c r="P372" s="3" t="s">
        <v>44</v>
      </c>
      <c r="Q372" s="3" t="s">
        <v>39</v>
      </c>
      <c r="R372" s="3">
        <v>493020000</v>
      </c>
      <c r="S372" s="3">
        <v>15</v>
      </c>
      <c r="T372" s="3">
        <v>32</v>
      </c>
      <c r="U372" s="3"/>
      <c r="V372" s="3"/>
      <c r="W372" s="3" t="s">
        <v>49</v>
      </c>
      <c r="X372" s="3">
        <v>32868000</v>
      </c>
      <c r="Y372" s="3">
        <v>4288300</v>
      </c>
      <c r="Z372" s="3">
        <v>477070</v>
      </c>
      <c r="AA372" s="3">
        <v>13088000</v>
      </c>
      <c r="AB372" s="3">
        <v>0</v>
      </c>
      <c r="AC372" s="3">
        <v>15014000</v>
      </c>
      <c r="AD372" s="6">
        <f t="shared" si="10"/>
        <v>6.573474</v>
      </c>
      <c r="AE372" s="6">
        <f t="shared" si="11"/>
        <v>6.3131648248959893</v>
      </c>
      <c r="AF372" s="3">
        <v>58832000</v>
      </c>
      <c r="AG372" s="3">
        <v>12949000</v>
      </c>
      <c r="AH372" s="3">
        <v>118950000</v>
      </c>
      <c r="AI372" s="3">
        <v>0</v>
      </c>
      <c r="AJ372" s="3">
        <v>200790000</v>
      </c>
      <c r="AK372" s="3">
        <v>38891969.874565601</v>
      </c>
      <c r="AL372" s="3">
        <v>8226244.7234689202</v>
      </c>
      <c r="AM372" s="3">
        <v>81345978.805874705</v>
      </c>
      <c r="AN372" s="3">
        <v>0</v>
      </c>
      <c r="AO372" s="3">
        <v>142968681.845689</v>
      </c>
    </row>
    <row r="373" spans="1:41" x14ac:dyDescent="0.25">
      <c r="A373" s="3" t="s">
        <v>1186</v>
      </c>
      <c r="B373" s="3" t="s">
        <v>1187</v>
      </c>
      <c r="C373" s="3" t="s">
        <v>1186</v>
      </c>
      <c r="D373" s="3" t="s">
        <v>1186</v>
      </c>
      <c r="E373" s="3" t="s">
        <v>1188</v>
      </c>
      <c r="F373" s="3">
        <v>1</v>
      </c>
      <c r="G373" s="3">
        <v>5</v>
      </c>
      <c r="H373" s="3">
        <v>6.5</v>
      </c>
      <c r="I373" s="3">
        <v>131.44</v>
      </c>
      <c r="J373" s="3">
        <v>1208</v>
      </c>
      <c r="K373" s="3">
        <v>0</v>
      </c>
      <c r="L373" s="3">
        <v>146.93</v>
      </c>
      <c r="M373" s="3" t="s">
        <v>39</v>
      </c>
      <c r="N373" s="3" t="s">
        <v>44</v>
      </c>
      <c r="O373" s="3" t="s">
        <v>39</v>
      </c>
      <c r="P373" s="3" t="s">
        <v>44</v>
      </c>
      <c r="Q373" s="3" t="s">
        <v>39</v>
      </c>
      <c r="R373" s="3">
        <v>337780000</v>
      </c>
      <c r="S373" s="3">
        <v>44</v>
      </c>
      <c r="T373" s="3">
        <v>6</v>
      </c>
      <c r="U373" s="3"/>
      <c r="V373" s="3"/>
      <c r="W373" s="3" t="s">
        <v>49</v>
      </c>
      <c r="X373" s="3">
        <v>7676900</v>
      </c>
      <c r="Y373" s="3">
        <v>6810100</v>
      </c>
      <c r="Z373" s="3">
        <v>0</v>
      </c>
      <c r="AA373" s="3">
        <v>430200</v>
      </c>
      <c r="AB373" s="3">
        <v>0</v>
      </c>
      <c r="AC373" s="3">
        <v>436590</v>
      </c>
      <c r="AD373" s="6">
        <f t="shared" si="10"/>
        <v>1.5353779999999999</v>
      </c>
      <c r="AE373" s="6">
        <f t="shared" si="11"/>
        <v>2.6444741202620987</v>
      </c>
      <c r="AF373" s="3">
        <v>154990000</v>
      </c>
      <c r="AG373" s="3">
        <v>0</v>
      </c>
      <c r="AH373" s="3">
        <v>157360000</v>
      </c>
      <c r="AI373" s="3">
        <v>0</v>
      </c>
      <c r="AJ373" s="3">
        <v>0</v>
      </c>
      <c r="AK373" s="3">
        <v>258505133.42841601</v>
      </c>
      <c r="AL373" s="3">
        <v>0</v>
      </c>
      <c r="AM373" s="3">
        <v>13267113.845735401</v>
      </c>
      <c r="AN373" s="3">
        <v>0</v>
      </c>
      <c r="AO373" s="3">
        <v>21880098.894827198</v>
      </c>
    </row>
    <row r="374" spans="1:41" x14ac:dyDescent="0.25">
      <c r="A374" s="3" t="s">
        <v>1189</v>
      </c>
      <c r="B374" s="3" t="s">
        <v>1190</v>
      </c>
      <c r="C374" s="3" t="s">
        <v>1189</v>
      </c>
      <c r="D374" s="3" t="s">
        <v>1189</v>
      </c>
      <c r="E374" s="3" t="s">
        <v>1191</v>
      </c>
      <c r="F374" s="3">
        <v>1</v>
      </c>
      <c r="G374" s="3">
        <v>9</v>
      </c>
      <c r="H374" s="3">
        <v>32.1</v>
      </c>
      <c r="I374" s="3">
        <v>47.857999999999997</v>
      </c>
      <c r="J374" s="3">
        <v>433</v>
      </c>
      <c r="K374" s="3">
        <v>0</v>
      </c>
      <c r="L374" s="3">
        <v>69.533000000000001</v>
      </c>
      <c r="M374" s="3" t="s">
        <v>39</v>
      </c>
      <c r="N374" s="3" t="s">
        <v>39</v>
      </c>
      <c r="O374" s="3" t="s">
        <v>39</v>
      </c>
      <c r="P374" s="3" t="s">
        <v>39</v>
      </c>
      <c r="Q374" s="3" t="s">
        <v>39</v>
      </c>
      <c r="R374" s="3">
        <v>377010000</v>
      </c>
      <c r="S374" s="3">
        <v>14</v>
      </c>
      <c r="T374" s="3">
        <v>22</v>
      </c>
      <c r="U374" s="3"/>
      <c r="V374" s="3"/>
      <c r="W374" s="3" t="s">
        <v>49</v>
      </c>
      <c r="X374" s="3">
        <v>26929000</v>
      </c>
      <c r="Y374" s="3">
        <v>5025900</v>
      </c>
      <c r="Z374" s="3">
        <v>3981300</v>
      </c>
      <c r="AA374" s="3">
        <v>11192000</v>
      </c>
      <c r="AB374" s="3">
        <v>667840</v>
      </c>
      <c r="AC374" s="3">
        <v>6061500</v>
      </c>
      <c r="AD374" s="6">
        <f t="shared" si="10"/>
        <v>5.3857080000000002</v>
      </c>
      <c r="AE374" s="6">
        <f t="shared" si="11"/>
        <v>3.4213980683130103</v>
      </c>
      <c r="AF374" s="3">
        <v>66774000</v>
      </c>
      <c r="AG374" s="3">
        <v>90393000</v>
      </c>
      <c r="AH374" s="3">
        <v>108170000</v>
      </c>
      <c r="AI374" s="3">
        <v>14071000</v>
      </c>
      <c r="AJ374" s="3">
        <v>82196000</v>
      </c>
      <c r="AK374" s="3">
        <v>52606555.658672199</v>
      </c>
      <c r="AL374" s="3">
        <v>47456230.268145598</v>
      </c>
      <c r="AM374" s="3">
        <v>78223951.213654697</v>
      </c>
      <c r="AN374" s="3">
        <v>11809115.3851989</v>
      </c>
      <c r="AO374" s="3">
        <v>96657918.698839307</v>
      </c>
    </row>
    <row r="375" spans="1:41" x14ac:dyDescent="0.25">
      <c r="A375" s="3" t="s">
        <v>1192</v>
      </c>
      <c r="B375" s="3" t="s">
        <v>1193</v>
      </c>
      <c r="C375" s="3" t="s">
        <v>1194</v>
      </c>
      <c r="D375" s="3" t="s">
        <v>1194</v>
      </c>
      <c r="E375" s="3" t="s">
        <v>1195</v>
      </c>
      <c r="F375" s="3">
        <v>2</v>
      </c>
      <c r="G375" s="3">
        <v>13</v>
      </c>
      <c r="H375" s="3">
        <v>38.200000000000003</v>
      </c>
      <c r="I375" s="3">
        <v>58.820999999999998</v>
      </c>
      <c r="J375" s="3">
        <v>536</v>
      </c>
      <c r="K375" s="3">
        <v>0</v>
      </c>
      <c r="L375" s="3">
        <v>104.23</v>
      </c>
      <c r="M375" s="3" t="s">
        <v>39</v>
      </c>
      <c r="N375" s="3" t="s">
        <v>39</v>
      </c>
      <c r="O375" s="3" t="s">
        <v>39</v>
      </c>
      <c r="P375" s="3" t="s">
        <v>39</v>
      </c>
      <c r="Q375" s="3" t="s">
        <v>39</v>
      </c>
      <c r="R375" s="3">
        <v>300490000</v>
      </c>
      <c r="S375" s="3">
        <v>29</v>
      </c>
      <c r="T375" s="3">
        <v>25</v>
      </c>
      <c r="U375" s="3"/>
      <c r="V375" s="3"/>
      <c r="W375" s="3" t="s">
        <v>45</v>
      </c>
      <c r="X375" s="3">
        <v>10362000</v>
      </c>
      <c r="Y375" s="3">
        <v>2893100</v>
      </c>
      <c r="Z375" s="3">
        <v>146430</v>
      </c>
      <c r="AA375" s="3">
        <v>3463200</v>
      </c>
      <c r="AB375" s="3">
        <v>347290</v>
      </c>
      <c r="AC375" s="3">
        <v>3511800</v>
      </c>
      <c r="AD375" s="6">
        <f t="shared" si="10"/>
        <v>2.0723639999999999</v>
      </c>
      <c r="AE375" s="6">
        <f t="shared" si="11"/>
        <v>1.5076544986514648</v>
      </c>
      <c r="AF375" s="3">
        <v>98412000</v>
      </c>
      <c r="AG375" s="3">
        <v>7685800</v>
      </c>
      <c r="AH375" s="3">
        <v>69259000</v>
      </c>
      <c r="AI375" s="3">
        <v>13016000</v>
      </c>
      <c r="AJ375" s="3">
        <v>87409000</v>
      </c>
      <c r="AK375" s="3">
        <v>46548961.782941498</v>
      </c>
      <c r="AL375" s="3">
        <v>4881731.20141239</v>
      </c>
      <c r="AM375" s="3">
        <v>57506239.360507101</v>
      </c>
      <c r="AN375" s="3">
        <v>12720151.5604071</v>
      </c>
      <c r="AO375" s="3">
        <v>53887285.140119098</v>
      </c>
    </row>
    <row r="376" spans="1:41" x14ac:dyDescent="0.25">
      <c r="A376" s="3" t="s">
        <v>1196</v>
      </c>
      <c r="B376" s="3" t="s">
        <v>1197</v>
      </c>
      <c r="C376" s="3" t="s">
        <v>1196</v>
      </c>
      <c r="D376" s="3" t="s">
        <v>1196</v>
      </c>
      <c r="E376" s="3" t="s">
        <v>1198</v>
      </c>
      <c r="F376" s="3">
        <v>1</v>
      </c>
      <c r="G376" s="3">
        <v>15</v>
      </c>
      <c r="H376" s="3">
        <v>44.5</v>
      </c>
      <c r="I376" s="3">
        <v>47.158000000000001</v>
      </c>
      <c r="J376" s="3">
        <v>438</v>
      </c>
      <c r="K376" s="3">
        <v>0</v>
      </c>
      <c r="L376" s="3">
        <v>128.9</v>
      </c>
      <c r="M376" s="3" t="s">
        <v>39</v>
      </c>
      <c r="N376" s="3" t="s">
        <v>39</v>
      </c>
      <c r="O376" s="3" t="s">
        <v>39</v>
      </c>
      <c r="P376" s="3" t="s">
        <v>44</v>
      </c>
      <c r="Q376" s="3" t="s">
        <v>39</v>
      </c>
      <c r="R376" s="3">
        <v>296680000</v>
      </c>
      <c r="S376" s="3">
        <v>28</v>
      </c>
      <c r="T376" s="3">
        <v>23</v>
      </c>
      <c r="U376" s="3"/>
      <c r="V376" s="3"/>
      <c r="W376" s="3" t="s">
        <v>49</v>
      </c>
      <c r="X376" s="3">
        <v>10596000</v>
      </c>
      <c r="Y376" s="3">
        <v>577180</v>
      </c>
      <c r="Z376" s="3">
        <v>341600</v>
      </c>
      <c r="AA376" s="3">
        <v>7739000</v>
      </c>
      <c r="AB376" s="3">
        <v>0</v>
      </c>
      <c r="AC376" s="3">
        <v>1937800</v>
      </c>
      <c r="AD376" s="6">
        <f t="shared" si="10"/>
        <v>2.119116</v>
      </c>
      <c r="AE376" s="6">
        <f t="shared" si="11"/>
        <v>2.8859575203082946</v>
      </c>
      <c r="AF376" s="3">
        <v>75093000</v>
      </c>
      <c r="AG376" s="3">
        <v>8279800</v>
      </c>
      <c r="AH376" s="3">
        <v>123050000</v>
      </c>
      <c r="AI376" s="3">
        <v>0</v>
      </c>
      <c r="AJ376" s="3">
        <v>46263000</v>
      </c>
      <c r="AK376" s="3">
        <v>13942430.339056199</v>
      </c>
      <c r="AL376" s="3">
        <v>10995563.2603753</v>
      </c>
      <c r="AM376" s="3">
        <v>57781572.204217203</v>
      </c>
      <c r="AN376" s="3">
        <v>0</v>
      </c>
      <c r="AO376" s="3">
        <v>42520053.297664098</v>
      </c>
    </row>
    <row r="377" spans="1:41" x14ac:dyDescent="0.25">
      <c r="A377" s="3" t="s">
        <v>1199</v>
      </c>
      <c r="B377" s="3" t="s">
        <v>1200</v>
      </c>
      <c r="C377" s="3" t="s">
        <v>1199</v>
      </c>
      <c r="D377" s="3" t="s">
        <v>1199</v>
      </c>
      <c r="E377" s="3" t="s">
        <v>1201</v>
      </c>
      <c r="F377" s="3">
        <v>1</v>
      </c>
      <c r="G377" s="3">
        <v>7</v>
      </c>
      <c r="H377" s="3">
        <v>10.3</v>
      </c>
      <c r="I377" s="3">
        <v>148.74</v>
      </c>
      <c r="J377" s="3">
        <v>1325</v>
      </c>
      <c r="K377" s="3">
        <v>0</v>
      </c>
      <c r="L377" s="3">
        <v>57.026000000000003</v>
      </c>
      <c r="M377" s="3" t="s">
        <v>39</v>
      </c>
      <c r="N377" s="3" t="s">
        <v>44</v>
      </c>
      <c r="O377" s="3" t="s">
        <v>39</v>
      </c>
      <c r="P377" s="3" t="s">
        <v>44</v>
      </c>
      <c r="Q377" s="3" t="s">
        <v>39</v>
      </c>
      <c r="R377" s="3">
        <v>78247000</v>
      </c>
      <c r="S377" s="3">
        <v>76</v>
      </c>
      <c r="T377" s="3">
        <v>9</v>
      </c>
      <c r="U377" s="3"/>
      <c r="V377" s="3"/>
      <c r="W377" s="3" t="s">
        <v>49</v>
      </c>
      <c r="X377" s="3">
        <v>1029600</v>
      </c>
      <c r="Y377" s="3">
        <v>395190</v>
      </c>
      <c r="Z377" s="3">
        <v>0</v>
      </c>
      <c r="AA377" s="3">
        <v>587400</v>
      </c>
      <c r="AB377" s="3">
        <v>0</v>
      </c>
      <c r="AC377" s="3">
        <v>46976</v>
      </c>
      <c r="AD377" s="6">
        <f t="shared" si="10"/>
        <v>0.20591320000000002</v>
      </c>
      <c r="AE377" s="6">
        <f t="shared" si="11"/>
        <v>0.24142055049427749</v>
      </c>
      <c r="AF377" s="3">
        <v>30311000</v>
      </c>
      <c r="AG377" s="3">
        <v>0</v>
      </c>
      <c r="AH377" s="3">
        <v>29682000</v>
      </c>
      <c r="AI377" s="3">
        <v>0</v>
      </c>
      <c r="AJ377" s="3">
        <v>0</v>
      </c>
      <c r="AK377" s="3">
        <v>21285650.703943301</v>
      </c>
      <c r="AL377" s="3">
        <v>0</v>
      </c>
      <c r="AM377" s="3">
        <v>27029690.836390398</v>
      </c>
      <c r="AN377" s="3">
        <v>0</v>
      </c>
      <c r="AO377" s="3">
        <v>4066462.0364662101</v>
      </c>
    </row>
    <row r="378" spans="1:41" x14ac:dyDescent="0.25">
      <c r="A378" s="3" t="s">
        <v>1202</v>
      </c>
      <c r="B378" s="3" t="s">
        <v>1203</v>
      </c>
      <c r="C378" s="3" t="s">
        <v>1202</v>
      </c>
      <c r="D378" s="3" t="s">
        <v>1202</v>
      </c>
      <c r="E378" s="3" t="s">
        <v>1204</v>
      </c>
      <c r="F378" s="3">
        <v>1</v>
      </c>
      <c r="G378" s="3">
        <v>5</v>
      </c>
      <c r="H378" s="3">
        <v>47.7</v>
      </c>
      <c r="I378" s="3">
        <v>36.768999999999998</v>
      </c>
      <c r="J378" s="3">
        <v>323</v>
      </c>
      <c r="K378" s="3">
        <v>0</v>
      </c>
      <c r="L378" s="3">
        <v>42.588999999999999</v>
      </c>
      <c r="M378" s="3" t="s">
        <v>39</v>
      </c>
      <c r="N378" s="3" t="s">
        <v>502</v>
      </c>
      <c r="O378" s="3" t="s">
        <v>39</v>
      </c>
      <c r="P378" s="3" t="s">
        <v>502</v>
      </c>
      <c r="Q378" s="3" t="s">
        <v>39</v>
      </c>
      <c r="R378" s="3">
        <v>88226000</v>
      </c>
      <c r="S378" s="3">
        <v>18</v>
      </c>
      <c r="T378" s="3">
        <v>12</v>
      </c>
      <c r="U378" s="3"/>
      <c r="V378" s="3"/>
      <c r="W378" s="3" t="s">
        <v>49</v>
      </c>
      <c r="X378" s="3">
        <v>4901500</v>
      </c>
      <c r="Y378" s="3">
        <v>1467100</v>
      </c>
      <c r="Z378" s="3">
        <v>0</v>
      </c>
      <c r="AA378" s="3">
        <v>2357100</v>
      </c>
      <c r="AB378" s="3">
        <v>0</v>
      </c>
      <c r="AC378" s="3">
        <v>1077300</v>
      </c>
      <c r="AD378" s="6">
        <f t="shared" si="10"/>
        <v>0.98029999999999995</v>
      </c>
      <c r="AE378" s="6">
        <f t="shared" si="11"/>
        <v>0.90154729881465456</v>
      </c>
      <c r="AF378" s="3">
        <v>20335000</v>
      </c>
      <c r="AG378" s="3">
        <v>0</v>
      </c>
      <c r="AH378" s="3">
        <v>22144000</v>
      </c>
      <c r="AI378" s="3">
        <v>0</v>
      </c>
      <c r="AJ378" s="3">
        <v>21699000</v>
      </c>
      <c r="AK378" s="3">
        <v>22781686.161319401</v>
      </c>
      <c r="AL378" s="3">
        <v>0</v>
      </c>
      <c r="AM378" s="3">
        <v>24414719.203373302</v>
      </c>
      <c r="AN378" s="3">
        <v>0</v>
      </c>
      <c r="AO378" s="3">
        <v>22086485.909842599</v>
      </c>
    </row>
    <row r="379" spans="1:41" x14ac:dyDescent="0.25">
      <c r="A379" s="3" t="s">
        <v>1205</v>
      </c>
      <c r="B379" s="3" t="s">
        <v>1206</v>
      </c>
      <c r="C379" s="3" t="s">
        <v>1205</v>
      </c>
      <c r="D379" s="3" t="s">
        <v>1205</v>
      </c>
      <c r="E379" s="3" t="s">
        <v>1207</v>
      </c>
      <c r="F379" s="3">
        <v>1</v>
      </c>
      <c r="G379" s="3">
        <v>6</v>
      </c>
      <c r="H379" s="3">
        <v>11.2</v>
      </c>
      <c r="I379" s="3">
        <v>52.734999999999999</v>
      </c>
      <c r="J379" s="3">
        <v>493</v>
      </c>
      <c r="K379" s="3">
        <v>0</v>
      </c>
      <c r="L379" s="3">
        <v>56.543999999999997</v>
      </c>
      <c r="M379" s="3" t="s">
        <v>39</v>
      </c>
      <c r="N379" s="3" t="s">
        <v>39</v>
      </c>
      <c r="O379" s="3" t="s">
        <v>39</v>
      </c>
      <c r="P379" s="3" t="s">
        <v>44</v>
      </c>
      <c r="Q379" s="3" t="s">
        <v>39</v>
      </c>
      <c r="R379" s="3">
        <v>230670000</v>
      </c>
      <c r="S379" s="3">
        <v>22</v>
      </c>
      <c r="T379" s="3">
        <v>13</v>
      </c>
      <c r="U379" s="3"/>
      <c r="V379" s="3"/>
      <c r="W379" s="3" t="s">
        <v>49</v>
      </c>
      <c r="X379" s="3">
        <v>10485000</v>
      </c>
      <c r="Y379" s="3">
        <v>3571000</v>
      </c>
      <c r="Z379" s="3">
        <v>5348100</v>
      </c>
      <c r="AA379" s="3">
        <v>927560</v>
      </c>
      <c r="AB379" s="3">
        <v>0</v>
      </c>
      <c r="AC379" s="3">
        <v>638380</v>
      </c>
      <c r="AD379" s="6">
        <f t="shared" si="10"/>
        <v>2.0970080000000002</v>
      </c>
      <c r="AE379" s="6">
        <f t="shared" si="11"/>
        <v>2.0314969075871123</v>
      </c>
      <c r="AF379" s="3">
        <v>76809000</v>
      </c>
      <c r="AG379" s="3">
        <v>90763000</v>
      </c>
      <c r="AH379" s="3">
        <v>19991000</v>
      </c>
      <c r="AI379" s="3">
        <v>0</v>
      </c>
      <c r="AJ379" s="3">
        <v>27166000</v>
      </c>
      <c r="AK379" s="3">
        <v>67776723.923321798</v>
      </c>
      <c r="AL379" s="3">
        <v>99197109.0866386</v>
      </c>
      <c r="AM379" s="3">
        <v>14302476.920675401</v>
      </c>
      <c r="AN379" s="3">
        <v>0</v>
      </c>
      <c r="AO379" s="3">
        <v>15996132.6648736</v>
      </c>
    </row>
    <row r="380" spans="1:41" x14ac:dyDescent="0.25">
      <c r="A380" s="3" t="s">
        <v>1208</v>
      </c>
      <c r="B380" s="3" t="s">
        <v>1209</v>
      </c>
      <c r="C380" s="3" t="s">
        <v>1208</v>
      </c>
      <c r="D380" s="3" t="s">
        <v>1208</v>
      </c>
      <c r="E380" s="3" t="s">
        <v>1210</v>
      </c>
      <c r="F380" s="3">
        <v>1</v>
      </c>
      <c r="G380" s="3">
        <v>2</v>
      </c>
      <c r="H380" s="3">
        <v>8.1999999999999993</v>
      </c>
      <c r="I380" s="3">
        <v>35.688000000000002</v>
      </c>
      <c r="J380" s="3">
        <v>319</v>
      </c>
      <c r="K380" s="3">
        <v>0</v>
      </c>
      <c r="L380" s="3">
        <v>38.158999999999999</v>
      </c>
      <c r="M380" s="3" t="s">
        <v>44</v>
      </c>
      <c r="N380" s="3" t="s">
        <v>44</v>
      </c>
      <c r="O380" s="3" t="s">
        <v>39</v>
      </c>
      <c r="P380" s="3" t="s">
        <v>44</v>
      </c>
      <c r="Q380" s="3" t="s">
        <v>44</v>
      </c>
      <c r="R380" s="3">
        <v>2898500</v>
      </c>
      <c r="S380" s="3">
        <v>16</v>
      </c>
      <c r="T380" s="3">
        <v>1</v>
      </c>
      <c r="U380" s="3"/>
      <c r="V380" s="3"/>
      <c r="W380" s="3" t="s">
        <v>49</v>
      </c>
      <c r="X380" s="3">
        <v>181150</v>
      </c>
      <c r="Y380" s="3">
        <v>0</v>
      </c>
      <c r="Z380" s="3">
        <v>0</v>
      </c>
      <c r="AA380" s="3">
        <v>181150</v>
      </c>
      <c r="AB380" s="3">
        <v>0</v>
      </c>
      <c r="AC380" s="3">
        <v>0</v>
      </c>
      <c r="AD380" s="6">
        <f t="shared" si="10"/>
        <v>3.6229999999999998E-2</v>
      </c>
      <c r="AE380" s="6">
        <f t="shared" si="11"/>
        <v>7.2459999999999997E-2</v>
      </c>
      <c r="AF380" s="3">
        <v>0</v>
      </c>
      <c r="AG380" s="3">
        <v>0</v>
      </c>
      <c r="AH380" s="3">
        <v>1935500</v>
      </c>
      <c r="AI380" s="3">
        <v>0</v>
      </c>
      <c r="AJ380" s="3">
        <v>0</v>
      </c>
      <c r="AK380" s="3">
        <v>0</v>
      </c>
      <c r="AL380" s="3">
        <v>0</v>
      </c>
      <c r="AM380" s="3">
        <v>2031546.0822588699</v>
      </c>
      <c r="AN380" s="3">
        <v>0</v>
      </c>
      <c r="AO380" s="3"/>
    </row>
    <row r="381" spans="1:41" x14ac:dyDescent="0.25">
      <c r="A381" s="3" t="s">
        <v>1211</v>
      </c>
      <c r="B381" s="3" t="s">
        <v>1212</v>
      </c>
      <c r="C381" s="3" t="s">
        <v>1211</v>
      </c>
      <c r="D381" s="3" t="s">
        <v>1211</v>
      </c>
      <c r="E381" s="3" t="s">
        <v>1213</v>
      </c>
      <c r="F381" s="3">
        <v>1</v>
      </c>
      <c r="G381" s="3">
        <v>2</v>
      </c>
      <c r="H381" s="3">
        <v>26.5</v>
      </c>
      <c r="I381" s="3">
        <v>13.27</v>
      </c>
      <c r="J381" s="3">
        <v>113</v>
      </c>
      <c r="K381" s="3">
        <v>2.4038000000000002E-3</v>
      </c>
      <c r="L381" s="3">
        <v>15.157</v>
      </c>
      <c r="M381" s="3" t="s">
        <v>39</v>
      </c>
      <c r="N381" s="3" t="s">
        <v>39</v>
      </c>
      <c r="O381" s="3" t="s">
        <v>39</v>
      </c>
      <c r="P381" s="3" t="s">
        <v>39</v>
      </c>
      <c r="Q381" s="3" t="s">
        <v>44</v>
      </c>
      <c r="R381" s="3">
        <v>21123000</v>
      </c>
      <c r="S381" s="3">
        <v>4</v>
      </c>
      <c r="T381" s="3">
        <v>5</v>
      </c>
      <c r="U381" s="3"/>
      <c r="V381" s="3"/>
      <c r="W381" s="3" t="s">
        <v>49</v>
      </c>
      <c r="X381" s="3">
        <v>5280800</v>
      </c>
      <c r="Y381" s="3">
        <v>1736700</v>
      </c>
      <c r="Z381" s="3">
        <v>1923600</v>
      </c>
      <c r="AA381" s="3">
        <v>1099300</v>
      </c>
      <c r="AB381" s="3">
        <v>521220</v>
      </c>
      <c r="AC381" s="3">
        <v>0</v>
      </c>
      <c r="AD381" s="6">
        <f t="shared" si="10"/>
        <v>1.0561640000000001</v>
      </c>
      <c r="AE381" s="6">
        <f t="shared" si="11"/>
        <v>0.72375170520282717</v>
      </c>
      <c r="AF381" s="3">
        <v>10038000</v>
      </c>
      <c r="AG381" s="3">
        <v>7052900</v>
      </c>
      <c r="AH381" s="3">
        <v>10073000</v>
      </c>
      <c r="AI381" s="3">
        <v>3603200</v>
      </c>
      <c r="AJ381" s="3">
        <v>0</v>
      </c>
      <c r="AK381" s="3">
        <v>5993234.9064035602</v>
      </c>
      <c r="AL381" s="3">
        <v>8845192.0492035206</v>
      </c>
      <c r="AM381" s="3">
        <v>3081908.3244094201</v>
      </c>
      <c r="AN381" s="3">
        <v>2633327.77165057</v>
      </c>
      <c r="AO381" s="3"/>
    </row>
    <row r="382" spans="1:41" x14ac:dyDescent="0.25">
      <c r="A382" s="3" t="s">
        <v>1214</v>
      </c>
      <c r="B382" s="3" t="s">
        <v>1215</v>
      </c>
      <c r="C382" s="3" t="s">
        <v>1214</v>
      </c>
      <c r="D382" s="3" t="s">
        <v>1214</v>
      </c>
      <c r="E382" s="3" t="s">
        <v>1216</v>
      </c>
      <c r="F382" s="3">
        <v>1</v>
      </c>
      <c r="G382" s="3">
        <v>5</v>
      </c>
      <c r="H382" s="3">
        <v>4.5999999999999996</v>
      </c>
      <c r="I382" s="3">
        <v>162.79</v>
      </c>
      <c r="J382" s="3">
        <v>1641</v>
      </c>
      <c r="K382" s="3">
        <v>0</v>
      </c>
      <c r="L382" s="3">
        <v>31.024999999999999</v>
      </c>
      <c r="M382" s="3" t="s">
        <v>39</v>
      </c>
      <c r="N382" s="3" t="s">
        <v>39</v>
      </c>
      <c r="O382" s="3" t="s">
        <v>39</v>
      </c>
      <c r="P382" s="3" t="s">
        <v>44</v>
      </c>
      <c r="Q382" s="3" t="s">
        <v>39</v>
      </c>
      <c r="R382" s="3">
        <v>8624800000</v>
      </c>
      <c r="S382" s="3">
        <v>79</v>
      </c>
      <c r="T382" s="3">
        <v>8</v>
      </c>
      <c r="U382" s="3"/>
      <c r="V382" s="3"/>
      <c r="W382" s="3" t="s">
        <v>49</v>
      </c>
      <c r="X382" s="3">
        <v>109170000</v>
      </c>
      <c r="Y382" s="3">
        <v>35985000</v>
      </c>
      <c r="Z382" s="3">
        <v>160210</v>
      </c>
      <c r="AA382" s="3">
        <v>22008000</v>
      </c>
      <c r="AB382" s="3">
        <v>0</v>
      </c>
      <c r="AC382" s="3">
        <v>51021000</v>
      </c>
      <c r="AD382" s="6">
        <f t="shared" si="10"/>
        <v>21.834841999999998</v>
      </c>
      <c r="AE382" s="6">
        <f t="shared" si="11"/>
        <v>19.993192698612596</v>
      </c>
      <c r="AF382" s="3">
        <v>659130000</v>
      </c>
      <c r="AG382" s="3">
        <v>3093900000</v>
      </c>
      <c r="AH382" s="3">
        <v>931400000</v>
      </c>
      <c r="AI382" s="3">
        <v>0</v>
      </c>
      <c r="AJ382" s="3">
        <v>2590900000</v>
      </c>
      <c r="AK382" s="3">
        <v>2452537424.24895</v>
      </c>
      <c r="AL382" s="3">
        <v>14549664.978315899</v>
      </c>
      <c r="AM382" s="3">
        <v>1218630469.5938699</v>
      </c>
      <c r="AN382" s="3">
        <v>0</v>
      </c>
      <c r="AO382" s="3">
        <v>4590939051.8697205</v>
      </c>
    </row>
    <row r="383" spans="1:41" x14ac:dyDescent="0.25">
      <c r="A383" s="3" t="s">
        <v>1217</v>
      </c>
      <c r="B383" s="3" t="s">
        <v>1218</v>
      </c>
      <c r="C383" s="3" t="s">
        <v>1217</v>
      </c>
      <c r="D383" s="3" t="s">
        <v>1217</v>
      </c>
      <c r="E383" s="3" t="s">
        <v>1219</v>
      </c>
      <c r="F383" s="3">
        <v>1</v>
      </c>
      <c r="G383" s="3">
        <v>6</v>
      </c>
      <c r="H383" s="3">
        <v>14.8</v>
      </c>
      <c r="I383" s="3">
        <v>64.718000000000004</v>
      </c>
      <c r="J383" s="3">
        <v>594</v>
      </c>
      <c r="K383" s="3">
        <v>0</v>
      </c>
      <c r="L383" s="3">
        <v>58.314</v>
      </c>
      <c r="M383" s="3" t="s">
        <v>39</v>
      </c>
      <c r="N383" s="3" t="s">
        <v>39</v>
      </c>
      <c r="O383" s="3" t="s">
        <v>39</v>
      </c>
      <c r="P383" s="3" t="s">
        <v>39</v>
      </c>
      <c r="Q383" s="3" t="s">
        <v>39</v>
      </c>
      <c r="R383" s="3">
        <v>373870000</v>
      </c>
      <c r="S383" s="3">
        <v>23</v>
      </c>
      <c r="T383" s="3">
        <v>19</v>
      </c>
      <c r="U383" s="3"/>
      <c r="V383" s="3"/>
      <c r="W383" s="3" t="s">
        <v>49</v>
      </c>
      <c r="X383" s="3">
        <v>16255000</v>
      </c>
      <c r="Y383" s="3">
        <v>5212500</v>
      </c>
      <c r="Z383" s="3">
        <v>7760200</v>
      </c>
      <c r="AA383" s="3">
        <v>1345100</v>
      </c>
      <c r="AB383" s="3">
        <v>1937400</v>
      </c>
      <c r="AC383" s="3">
        <v>0</v>
      </c>
      <c r="AD383" s="6">
        <f t="shared" si="10"/>
        <v>3.2510400000000002</v>
      </c>
      <c r="AE383" s="6">
        <f t="shared" si="11"/>
        <v>2.8322206005888737</v>
      </c>
      <c r="AF383" s="3">
        <v>143380000</v>
      </c>
      <c r="AG383" s="3">
        <v>166360000</v>
      </c>
      <c r="AH383" s="3">
        <v>68758000</v>
      </c>
      <c r="AI383" s="3">
        <v>82743000</v>
      </c>
      <c r="AJ383" s="3">
        <v>0</v>
      </c>
      <c r="AK383" s="3">
        <v>88309823.300939098</v>
      </c>
      <c r="AL383" s="3">
        <v>143656660.389061</v>
      </c>
      <c r="AM383" s="3">
        <v>21683609.1588226</v>
      </c>
      <c r="AN383" s="3">
        <v>56283165.697937399</v>
      </c>
      <c r="AO383" s="3">
        <v>0</v>
      </c>
    </row>
    <row r="384" spans="1:41" x14ac:dyDescent="0.25">
      <c r="A384" s="3" t="s">
        <v>1220</v>
      </c>
      <c r="B384" s="3" t="s">
        <v>1221</v>
      </c>
      <c r="C384" s="3" t="s">
        <v>1220</v>
      </c>
      <c r="D384" s="3" t="s">
        <v>1220</v>
      </c>
      <c r="E384" s="3" t="s">
        <v>1222</v>
      </c>
      <c r="F384" s="3">
        <v>1</v>
      </c>
      <c r="G384" s="3">
        <v>8</v>
      </c>
      <c r="H384" s="3">
        <v>16.2</v>
      </c>
      <c r="I384" s="3">
        <v>78.807000000000002</v>
      </c>
      <c r="J384" s="3">
        <v>739</v>
      </c>
      <c r="K384" s="3">
        <v>0</v>
      </c>
      <c r="L384" s="3">
        <v>60.823</v>
      </c>
      <c r="M384" s="3" t="s">
        <v>39</v>
      </c>
      <c r="N384" s="3" t="s">
        <v>44</v>
      </c>
      <c r="O384" s="3" t="s">
        <v>39</v>
      </c>
      <c r="P384" s="3" t="s">
        <v>39</v>
      </c>
      <c r="Q384" s="3" t="s">
        <v>39</v>
      </c>
      <c r="R384" s="3">
        <v>163220000</v>
      </c>
      <c r="S384" s="3">
        <v>33</v>
      </c>
      <c r="T384" s="3">
        <v>20</v>
      </c>
      <c r="U384" s="3"/>
      <c r="V384" s="3"/>
      <c r="W384" s="3" t="s">
        <v>49</v>
      </c>
      <c r="X384" s="3">
        <v>4946100</v>
      </c>
      <c r="Y384" s="3">
        <v>2198000</v>
      </c>
      <c r="Z384" s="3">
        <v>0</v>
      </c>
      <c r="AA384" s="3">
        <v>1816600</v>
      </c>
      <c r="AB384" s="3">
        <v>407260</v>
      </c>
      <c r="AC384" s="3">
        <v>524300</v>
      </c>
      <c r="AD384" s="6">
        <f t="shared" si="10"/>
        <v>0.989232</v>
      </c>
      <c r="AE384" s="6">
        <f t="shared" si="11"/>
        <v>0.8577984621669591</v>
      </c>
      <c r="AF384" s="3">
        <v>67938000</v>
      </c>
      <c r="AG384" s="3">
        <v>0</v>
      </c>
      <c r="AH384" s="3">
        <v>29163000</v>
      </c>
      <c r="AI384" s="3">
        <v>29950000</v>
      </c>
      <c r="AJ384" s="3">
        <v>23406000</v>
      </c>
      <c r="AK384" s="3">
        <v>39928787.694099002</v>
      </c>
      <c r="AL384" s="3">
        <v>0</v>
      </c>
      <c r="AM384" s="3">
        <v>33211590.593342301</v>
      </c>
      <c r="AN384" s="3">
        <v>16974600.8222555</v>
      </c>
      <c r="AO384" s="3">
        <v>19706998.5308774</v>
      </c>
    </row>
    <row r="385" spans="1:41" x14ac:dyDescent="0.25">
      <c r="A385" s="3" t="s">
        <v>1223</v>
      </c>
      <c r="B385" s="3" t="s">
        <v>1224</v>
      </c>
      <c r="C385" s="3" t="s">
        <v>1223</v>
      </c>
      <c r="D385" s="3" t="s">
        <v>1223</v>
      </c>
      <c r="E385" s="3" t="s">
        <v>1225</v>
      </c>
      <c r="F385" s="3">
        <v>1</v>
      </c>
      <c r="G385" s="3">
        <v>8</v>
      </c>
      <c r="H385" s="3">
        <v>26</v>
      </c>
      <c r="I385" s="3">
        <v>51.033999999999999</v>
      </c>
      <c r="J385" s="3">
        <v>454</v>
      </c>
      <c r="K385" s="3">
        <v>0</v>
      </c>
      <c r="L385" s="3">
        <v>85.332999999999998</v>
      </c>
      <c r="M385" s="3" t="s">
        <v>39</v>
      </c>
      <c r="N385" s="3" t="s">
        <v>44</v>
      </c>
      <c r="O385" s="3" t="s">
        <v>39</v>
      </c>
      <c r="P385" s="3" t="s">
        <v>39</v>
      </c>
      <c r="Q385" s="3" t="s">
        <v>39</v>
      </c>
      <c r="R385" s="3">
        <v>167810000</v>
      </c>
      <c r="S385" s="3">
        <v>21</v>
      </c>
      <c r="T385" s="3">
        <v>14</v>
      </c>
      <c r="U385" s="3"/>
      <c r="V385" s="3"/>
      <c r="W385" s="3" t="s">
        <v>49</v>
      </c>
      <c r="X385" s="3">
        <v>7990900</v>
      </c>
      <c r="Y385" s="3">
        <v>4174600</v>
      </c>
      <c r="Z385" s="3">
        <v>0</v>
      </c>
      <c r="AA385" s="3">
        <v>1635400</v>
      </c>
      <c r="AB385" s="3">
        <v>1170200</v>
      </c>
      <c r="AC385" s="3">
        <v>1010800</v>
      </c>
      <c r="AD385" s="6">
        <f t="shared" si="10"/>
        <v>1.5982000000000001</v>
      </c>
      <c r="AE385" s="6">
        <f t="shared" si="11"/>
        <v>1.3943949799106421</v>
      </c>
      <c r="AF385" s="3">
        <v>80979000</v>
      </c>
      <c r="AG385" s="3">
        <v>0</v>
      </c>
      <c r="AH385" s="3">
        <v>33726000</v>
      </c>
      <c r="AI385" s="3">
        <v>32497000</v>
      </c>
      <c r="AJ385" s="3">
        <v>22238000</v>
      </c>
      <c r="AK385" s="3">
        <v>46084818.0095108</v>
      </c>
      <c r="AL385" s="3">
        <v>0</v>
      </c>
      <c r="AM385" s="3">
        <v>20439098.817729</v>
      </c>
      <c r="AN385" s="3">
        <v>31039519.075778201</v>
      </c>
      <c r="AO385" s="3">
        <v>24176439.187169299</v>
      </c>
    </row>
    <row r="386" spans="1:41" x14ac:dyDescent="0.25">
      <c r="A386" s="3" t="s">
        <v>1226</v>
      </c>
      <c r="B386" s="3" t="s">
        <v>1227</v>
      </c>
      <c r="C386" s="3" t="s">
        <v>1226</v>
      </c>
      <c r="D386" s="3" t="s">
        <v>1226</v>
      </c>
      <c r="E386" s="3" t="s">
        <v>1228</v>
      </c>
      <c r="F386" s="3">
        <v>1</v>
      </c>
      <c r="G386" s="3">
        <v>4</v>
      </c>
      <c r="H386" s="3">
        <v>26.4</v>
      </c>
      <c r="I386" s="3">
        <v>28.04</v>
      </c>
      <c r="J386" s="3">
        <v>246</v>
      </c>
      <c r="K386" s="3">
        <v>0</v>
      </c>
      <c r="L386" s="3">
        <v>29.890999999999998</v>
      </c>
      <c r="M386" s="3" t="s">
        <v>39</v>
      </c>
      <c r="N386" s="3" t="s">
        <v>44</v>
      </c>
      <c r="O386" s="3" t="s">
        <v>39</v>
      </c>
      <c r="P386" s="3" t="s">
        <v>44</v>
      </c>
      <c r="Q386" s="3" t="s">
        <v>39</v>
      </c>
      <c r="R386" s="3">
        <v>69978000</v>
      </c>
      <c r="S386" s="3">
        <v>17</v>
      </c>
      <c r="T386" s="3">
        <v>8</v>
      </c>
      <c r="U386" s="3"/>
      <c r="V386" s="3"/>
      <c r="W386" s="3" t="s">
        <v>49</v>
      </c>
      <c r="X386" s="3">
        <v>4116400</v>
      </c>
      <c r="Y386" s="3">
        <v>1667000</v>
      </c>
      <c r="Z386" s="3">
        <v>0</v>
      </c>
      <c r="AA386" s="3">
        <v>1349600</v>
      </c>
      <c r="AB386" s="3">
        <v>0</v>
      </c>
      <c r="AC386" s="3">
        <v>1099800</v>
      </c>
      <c r="AD386" s="6">
        <f t="shared" ref="AD386:AD449" si="12">AVERAGE(Y386:AC386)/10^6</f>
        <v>0.82328000000000001</v>
      </c>
      <c r="AE386" s="6">
        <f t="shared" ref="AE386:AE449" si="13">_xlfn.STDEV.P(Y386:AC386)/10^6</f>
        <v>0.69583322829540117</v>
      </c>
      <c r="AF386" s="3">
        <v>16649000</v>
      </c>
      <c r="AG386" s="3">
        <v>0</v>
      </c>
      <c r="AH386" s="3">
        <v>13332000</v>
      </c>
      <c r="AI386" s="3">
        <v>0</v>
      </c>
      <c r="AJ386" s="3">
        <v>22238000</v>
      </c>
      <c r="AK386" s="3">
        <v>24448557.585265499</v>
      </c>
      <c r="AL386" s="3">
        <v>0</v>
      </c>
      <c r="AM386" s="3">
        <v>16080579.130812399</v>
      </c>
      <c r="AN386" s="3">
        <v>0</v>
      </c>
      <c r="AO386" s="3">
        <v>21294766.185024001</v>
      </c>
    </row>
    <row r="387" spans="1:41" x14ac:dyDescent="0.25">
      <c r="A387" s="3" t="s">
        <v>1229</v>
      </c>
      <c r="B387" s="3" t="s">
        <v>1230</v>
      </c>
      <c r="C387" s="3" t="s">
        <v>1229</v>
      </c>
      <c r="D387" s="3" t="s">
        <v>1229</v>
      </c>
      <c r="E387" s="3" t="s">
        <v>1231</v>
      </c>
      <c r="F387" s="3">
        <v>1</v>
      </c>
      <c r="G387" s="3">
        <v>7</v>
      </c>
      <c r="H387" s="3">
        <v>58.4</v>
      </c>
      <c r="I387" s="3">
        <v>15.856</v>
      </c>
      <c r="J387" s="3">
        <v>137</v>
      </c>
      <c r="K387" s="3">
        <v>0</v>
      </c>
      <c r="L387" s="3">
        <v>166.48</v>
      </c>
      <c r="M387" s="3" t="s">
        <v>39</v>
      </c>
      <c r="N387" s="3" t="s">
        <v>39</v>
      </c>
      <c r="O387" s="3" t="s">
        <v>39</v>
      </c>
      <c r="P387" s="3" t="s">
        <v>44</v>
      </c>
      <c r="Q387" s="3" t="s">
        <v>44</v>
      </c>
      <c r="R387" s="3">
        <v>352480000</v>
      </c>
      <c r="S387" s="3">
        <v>9</v>
      </c>
      <c r="T387" s="3">
        <v>22</v>
      </c>
      <c r="U387" s="3"/>
      <c r="V387" s="3"/>
      <c r="W387" s="3" t="s">
        <v>49</v>
      </c>
      <c r="X387" s="3">
        <v>39165000</v>
      </c>
      <c r="Y387" s="3">
        <v>3965900</v>
      </c>
      <c r="Z387" s="3">
        <v>1741800</v>
      </c>
      <c r="AA387" s="3">
        <v>33457000</v>
      </c>
      <c r="AB387" s="3">
        <v>0</v>
      </c>
      <c r="AC387" s="3">
        <v>0</v>
      </c>
      <c r="AD387" s="6">
        <f t="shared" si="12"/>
        <v>7.8329399999999998</v>
      </c>
      <c r="AE387" s="6">
        <f t="shared" si="13"/>
        <v>12.894637132017326</v>
      </c>
      <c r="AF387" s="3">
        <v>41556000</v>
      </c>
      <c r="AG387" s="3">
        <v>27707000</v>
      </c>
      <c r="AH387" s="3">
        <v>251600000</v>
      </c>
      <c r="AI387" s="3">
        <v>0</v>
      </c>
      <c r="AJ387" s="3">
        <v>0</v>
      </c>
      <c r="AK387" s="3">
        <v>30793264.932739198</v>
      </c>
      <c r="AL387" s="3">
        <v>18020883.255475301</v>
      </c>
      <c r="AM387" s="3">
        <v>153153412.447992</v>
      </c>
      <c r="AN387" s="3">
        <v>0</v>
      </c>
      <c r="AO387" s="3"/>
    </row>
    <row r="388" spans="1:41" x14ac:dyDescent="0.25">
      <c r="A388" s="3" t="s">
        <v>1232</v>
      </c>
      <c r="B388" s="3" t="s">
        <v>1233</v>
      </c>
      <c r="C388" s="3" t="s">
        <v>1232</v>
      </c>
      <c r="D388" s="3" t="s">
        <v>1232</v>
      </c>
      <c r="E388" s="3" t="s">
        <v>1234</v>
      </c>
      <c r="F388" s="3">
        <v>1</v>
      </c>
      <c r="G388" s="3">
        <v>11</v>
      </c>
      <c r="H388" s="3">
        <v>28</v>
      </c>
      <c r="I388" s="3">
        <v>85.662999999999997</v>
      </c>
      <c r="J388" s="3">
        <v>771</v>
      </c>
      <c r="K388" s="3">
        <v>0</v>
      </c>
      <c r="L388" s="3">
        <v>103.51</v>
      </c>
      <c r="M388" s="3" t="s">
        <v>39</v>
      </c>
      <c r="N388" s="3" t="s">
        <v>39</v>
      </c>
      <c r="O388" s="3" t="s">
        <v>39</v>
      </c>
      <c r="P388" s="3" t="s">
        <v>39</v>
      </c>
      <c r="Q388" s="3" t="s">
        <v>39</v>
      </c>
      <c r="R388" s="3">
        <v>233590000</v>
      </c>
      <c r="S388" s="3">
        <v>33</v>
      </c>
      <c r="T388" s="3">
        <v>20</v>
      </c>
      <c r="U388" s="3"/>
      <c r="V388" s="3"/>
      <c r="W388" s="3" t="s">
        <v>49</v>
      </c>
      <c r="X388" s="3">
        <v>7078600</v>
      </c>
      <c r="Y388" s="3">
        <v>533410</v>
      </c>
      <c r="Z388" s="3">
        <v>72526</v>
      </c>
      <c r="AA388" s="3">
        <v>4272400</v>
      </c>
      <c r="AB388" s="3">
        <v>1690000</v>
      </c>
      <c r="AC388" s="3">
        <v>510250</v>
      </c>
      <c r="AD388" s="6">
        <f t="shared" si="12"/>
        <v>1.4157172</v>
      </c>
      <c r="AE388" s="6">
        <f t="shared" si="13"/>
        <v>1.5256714665613169</v>
      </c>
      <c r="AF388" s="3">
        <v>20283000</v>
      </c>
      <c r="AG388" s="3">
        <v>5273800</v>
      </c>
      <c r="AH388" s="3">
        <v>65677000</v>
      </c>
      <c r="AI388" s="3">
        <v>75760000</v>
      </c>
      <c r="AJ388" s="3">
        <v>29118000</v>
      </c>
      <c r="AK388" s="3">
        <v>11831007.5303308</v>
      </c>
      <c r="AL388" s="3">
        <v>2751247.4177789902</v>
      </c>
      <c r="AM388" s="3">
        <v>43966245.8058853</v>
      </c>
      <c r="AN388" s="3">
        <v>70441928.382096305</v>
      </c>
      <c r="AO388" s="3">
        <v>19178501.9802863</v>
      </c>
    </row>
    <row r="389" spans="1:41" x14ac:dyDescent="0.25">
      <c r="A389" s="3" t="s">
        <v>1235</v>
      </c>
      <c r="B389" s="3" t="s">
        <v>1236</v>
      </c>
      <c r="C389" s="3" t="s">
        <v>1235</v>
      </c>
      <c r="D389" s="3" t="s">
        <v>1235</v>
      </c>
      <c r="E389" s="3" t="s">
        <v>1237</v>
      </c>
      <c r="F389" s="3">
        <v>1</v>
      </c>
      <c r="G389" s="3">
        <v>2</v>
      </c>
      <c r="H389" s="3">
        <v>3.3</v>
      </c>
      <c r="I389" s="3">
        <v>84.581000000000003</v>
      </c>
      <c r="J389" s="3">
        <v>751</v>
      </c>
      <c r="K389" s="3">
        <v>3.2894999999999999E-3</v>
      </c>
      <c r="L389" s="3">
        <v>11.372</v>
      </c>
      <c r="M389" s="3" t="s">
        <v>44</v>
      </c>
      <c r="N389" s="3" t="s">
        <v>39</v>
      </c>
      <c r="O389" s="3" t="s">
        <v>44</v>
      </c>
      <c r="P389" s="3" t="s">
        <v>44</v>
      </c>
      <c r="Q389" s="3" t="s">
        <v>44</v>
      </c>
      <c r="R389" s="3">
        <v>5389700</v>
      </c>
      <c r="S389" s="3">
        <v>25</v>
      </c>
      <c r="T389" s="3">
        <v>2</v>
      </c>
      <c r="U389" s="3"/>
      <c r="V389" s="3"/>
      <c r="W389" s="3" t="s">
        <v>49</v>
      </c>
      <c r="X389" s="3">
        <v>215590</v>
      </c>
      <c r="Y389" s="3">
        <v>0</v>
      </c>
      <c r="Z389" s="3">
        <v>215590</v>
      </c>
      <c r="AA389" s="3">
        <v>0</v>
      </c>
      <c r="AB389" s="3">
        <v>0</v>
      </c>
      <c r="AC389" s="3">
        <v>0</v>
      </c>
      <c r="AD389" s="6">
        <f t="shared" si="12"/>
        <v>4.3117999999999997E-2</v>
      </c>
      <c r="AE389" s="6">
        <f t="shared" si="13"/>
        <v>8.6235999999999993E-2</v>
      </c>
      <c r="AF389" s="3">
        <v>0</v>
      </c>
      <c r="AG389" s="3">
        <v>4033900</v>
      </c>
      <c r="AH389" s="3">
        <v>0</v>
      </c>
      <c r="AI389" s="3">
        <v>0</v>
      </c>
      <c r="AJ389" s="3">
        <v>0</v>
      </c>
      <c r="AK389" s="3">
        <v>0</v>
      </c>
      <c r="AL389" s="3">
        <v>6195910.8061443204</v>
      </c>
      <c r="AM389" s="3">
        <v>0</v>
      </c>
      <c r="AN389" s="3">
        <v>0</v>
      </c>
      <c r="AO389" s="3"/>
    </row>
    <row r="390" spans="1:41" x14ac:dyDescent="0.25">
      <c r="A390" s="3" t="s">
        <v>1238</v>
      </c>
      <c r="B390" s="3" t="s">
        <v>1239</v>
      </c>
      <c r="C390" s="3" t="s">
        <v>1238</v>
      </c>
      <c r="D390" s="3" t="s">
        <v>1238</v>
      </c>
      <c r="E390" s="3" t="s">
        <v>1240</v>
      </c>
      <c r="F390" s="3">
        <v>1</v>
      </c>
      <c r="G390" s="3">
        <v>6</v>
      </c>
      <c r="H390" s="3">
        <v>33.200000000000003</v>
      </c>
      <c r="I390" s="3">
        <v>28.177</v>
      </c>
      <c r="J390" s="3">
        <v>244</v>
      </c>
      <c r="K390" s="3">
        <v>0</v>
      </c>
      <c r="L390" s="3">
        <v>41.125999999999998</v>
      </c>
      <c r="M390" s="3" t="s">
        <v>39</v>
      </c>
      <c r="N390" s="3" t="s">
        <v>44</v>
      </c>
      <c r="O390" s="3" t="s">
        <v>39</v>
      </c>
      <c r="P390" s="3" t="s">
        <v>44</v>
      </c>
      <c r="Q390" s="3" t="s">
        <v>39</v>
      </c>
      <c r="R390" s="3">
        <v>73158000</v>
      </c>
      <c r="S390" s="3">
        <v>18</v>
      </c>
      <c r="T390" s="3">
        <v>13</v>
      </c>
      <c r="U390" s="3"/>
      <c r="V390" s="3"/>
      <c r="W390" s="3" t="s">
        <v>49</v>
      </c>
      <c r="X390" s="3">
        <v>4064300</v>
      </c>
      <c r="Y390" s="3">
        <v>1558100</v>
      </c>
      <c r="Z390" s="3">
        <v>0</v>
      </c>
      <c r="AA390" s="3">
        <v>2166000</v>
      </c>
      <c r="AB390" s="3">
        <v>0</v>
      </c>
      <c r="AC390" s="3">
        <v>340230</v>
      </c>
      <c r="AD390" s="6">
        <f t="shared" si="12"/>
        <v>0.81286599999999998</v>
      </c>
      <c r="AE390" s="6">
        <f t="shared" si="13"/>
        <v>0.88670540689904442</v>
      </c>
      <c r="AF390" s="3">
        <v>21138000</v>
      </c>
      <c r="AG390" s="3">
        <v>0</v>
      </c>
      <c r="AH390" s="3">
        <v>24723000</v>
      </c>
      <c r="AI390" s="3">
        <v>0</v>
      </c>
      <c r="AJ390" s="3">
        <v>5521200</v>
      </c>
      <c r="AK390" s="3">
        <v>18264661.389032502</v>
      </c>
      <c r="AL390" s="3">
        <v>0</v>
      </c>
      <c r="AM390" s="3">
        <v>18868952.3511164</v>
      </c>
      <c r="AN390" s="3">
        <v>0</v>
      </c>
      <c r="AO390" s="3">
        <v>6975357.1669717897</v>
      </c>
    </row>
    <row r="391" spans="1:41" x14ac:dyDescent="0.25">
      <c r="A391" s="3" t="s">
        <v>1241</v>
      </c>
      <c r="B391" s="3" t="s">
        <v>1242</v>
      </c>
      <c r="C391" s="3" t="s">
        <v>1241</v>
      </c>
      <c r="D391" s="3" t="s">
        <v>1241</v>
      </c>
      <c r="E391" s="3" t="s">
        <v>1243</v>
      </c>
      <c r="F391" s="3">
        <v>1</v>
      </c>
      <c r="G391" s="3">
        <v>2</v>
      </c>
      <c r="H391" s="3">
        <v>18.8</v>
      </c>
      <c r="I391" s="3">
        <v>18.465</v>
      </c>
      <c r="J391" s="3">
        <v>160</v>
      </c>
      <c r="K391" s="3">
        <v>0</v>
      </c>
      <c r="L391" s="3">
        <v>29.471</v>
      </c>
      <c r="M391" s="3" t="s">
        <v>39</v>
      </c>
      <c r="N391" s="3" t="s">
        <v>39</v>
      </c>
      <c r="O391" s="3" t="s">
        <v>39</v>
      </c>
      <c r="P391" s="3" t="s">
        <v>39</v>
      </c>
      <c r="Q391" s="3" t="s">
        <v>44</v>
      </c>
      <c r="R391" s="3">
        <v>25586000</v>
      </c>
      <c r="S391" s="3">
        <v>9</v>
      </c>
      <c r="T391" s="3">
        <v>7</v>
      </c>
      <c r="U391" s="3"/>
      <c r="V391" s="3"/>
      <c r="W391" s="3" t="s">
        <v>49</v>
      </c>
      <c r="X391" s="3">
        <v>2842900</v>
      </c>
      <c r="Y391" s="3">
        <v>1468400</v>
      </c>
      <c r="Z391" s="3">
        <v>308190</v>
      </c>
      <c r="AA391" s="3">
        <v>869870</v>
      </c>
      <c r="AB391" s="3">
        <v>196470</v>
      </c>
      <c r="AC391" s="3">
        <v>0</v>
      </c>
      <c r="AD391" s="6">
        <f t="shared" si="12"/>
        <v>0.56858600000000004</v>
      </c>
      <c r="AE391" s="6">
        <f t="shared" si="13"/>
        <v>0.53479037330901913</v>
      </c>
      <c r="AF391" s="3">
        <v>10785000</v>
      </c>
      <c r="AG391" s="3">
        <v>4257400</v>
      </c>
      <c r="AH391" s="3">
        <v>7193500</v>
      </c>
      <c r="AI391" s="3">
        <v>4557400</v>
      </c>
      <c r="AJ391" s="3">
        <v>0</v>
      </c>
      <c r="AK391" s="3">
        <v>11401027.4993312</v>
      </c>
      <c r="AL391" s="3">
        <v>3188540.9111660002</v>
      </c>
      <c r="AM391" s="3">
        <v>5487200.0105681904</v>
      </c>
      <c r="AN391" s="3">
        <v>2233320.6224914999</v>
      </c>
      <c r="AO391" s="3"/>
    </row>
    <row r="392" spans="1:41" x14ac:dyDescent="0.25">
      <c r="A392" s="3" t="s">
        <v>1244</v>
      </c>
      <c r="B392" s="3" t="s">
        <v>1245</v>
      </c>
      <c r="C392" s="3" t="s">
        <v>1244</v>
      </c>
      <c r="D392" s="3" t="s">
        <v>1244</v>
      </c>
      <c r="E392" s="3" t="s">
        <v>1246</v>
      </c>
      <c r="F392" s="3">
        <v>1</v>
      </c>
      <c r="G392" s="3">
        <v>2</v>
      </c>
      <c r="H392" s="3">
        <v>6.6</v>
      </c>
      <c r="I392" s="3">
        <v>47.694000000000003</v>
      </c>
      <c r="J392" s="3">
        <v>426</v>
      </c>
      <c r="K392" s="3">
        <v>0</v>
      </c>
      <c r="L392" s="3">
        <v>16.923999999999999</v>
      </c>
      <c r="M392" s="3" t="s">
        <v>44</v>
      </c>
      <c r="N392" s="3" t="s">
        <v>39</v>
      </c>
      <c r="O392" s="3" t="s">
        <v>44</v>
      </c>
      <c r="P392" s="3" t="s">
        <v>44</v>
      </c>
      <c r="Q392" s="3" t="s">
        <v>44</v>
      </c>
      <c r="R392" s="3">
        <v>16303000</v>
      </c>
      <c r="S392" s="3">
        <v>18</v>
      </c>
      <c r="T392" s="3">
        <v>2</v>
      </c>
      <c r="U392" s="3"/>
      <c r="V392" s="3"/>
      <c r="W392" s="3" t="s">
        <v>49</v>
      </c>
      <c r="X392" s="3">
        <v>905720</v>
      </c>
      <c r="Y392" s="3">
        <v>0</v>
      </c>
      <c r="Z392" s="3">
        <v>905720</v>
      </c>
      <c r="AA392" s="3">
        <v>0</v>
      </c>
      <c r="AB392" s="3">
        <v>0</v>
      </c>
      <c r="AC392" s="3">
        <v>0</v>
      </c>
      <c r="AD392" s="6">
        <f t="shared" si="12"/>
        <v>0.181144</v>
      </c>
      <c r="AE392" s="6">
        <f t="shared" si="13"/>
        <v>0.362288</v>
      </c>
      <c r="AF392" s="3">
        <v>0</v>
      </c>
      <c r="AG392" s="3">
        <v>24227000</v>
      </c>
      <c r="AH392" s="3">
        <v>0</v>
      </c>
      <c r="AI392" s="3">
        <v>0</v>
      </c>
      <c r="AJ392" s="3">
        <v>0</v>
      </c>
      <c r="AK392" s="3">
        <v>0</v>
      </c>
      <c r="AL392" s="3">
        <v>18741198.983541299</v>
      </c>
      <c r="AM392" s="3">
        <v>0</v>
      </c>
      <c r="AN392" s="3">
        <v>0</v>
      </c>
      <c r="AO392" s="3"/>
    </row>
    <row r="393" spans="1:41" x14ac:dyDescent="0.25">
      <c r="A393" s="3" t="s">
        <v>1247</v>
      </c>
      <c r="B393" s="3" t="s">
        <v>1248</v>
      </c>
      <c r="C393" s="3" t="s">
        <v>1247</v>
      </c>
      <c r="D393" s="3" t="s">
        <v>1247</v>
      </c>
      <c r="E393" s="3" t="s">
        <v>1249</v>
      </c>
      <c r="F393" s="3">
        <v>1</v>
      </c>
      <c r="G393" s="3">
        <v>6</v>
      </c>
      <c r="H393" s="3">
        <v>65.3</v>
      </c>
      <c r="I393" s="3">
        <v>16.609000000000002</v>
      </c>
      <c r="J393" s="3">
        <v>147</v>
      </c>
      <c r="K393" s="3">
        <v>0</v>
      </c>
      <c r="L393" s="3">
        <v>64.352999999999994</v>
      </c>
      <c r="M393" s="3" t="s">
        <v>39</v>
      </c>
      <c r="N393" s="3" t="s">
        <v>44</v>
      </c>
      <c r="O393" s="3" t="s">
        <v>39</v>
      </c>
      <c r="P393" s="3" t="s">
        <v>44</v>
      </c>
      <c r="Q393" s="3" t="s">
        <v>39</v>
      </c>
      <c r="R393" s="3">
        <v>174040000</v>
      </c>
      <c r="S393" s="3">
        <v>7</v>
      </c>
      <c r="T393" s="3">
        <v>10</v>
      </c>
      <c r="U393" s="3"/>
      <c r="V393" s="3"/>
      <c r="W393" s="3" t="s">
        <v>49</v>
      </c>
      <c r="X393" s="3">
        <v>24863000</v>
      </c>
      <c r="Y393" s="3">
        <v>212810</v>
      </c>
      <c r="Z393" s="3">
        <v>0</v>
      </c>
      <c r="AA393" s="3">
        <v>20440000</v>
      </c>
      <c r="AB393" s="3">
        <v>0</v>
      </c>
      <c r="AC393" s="3">
        <v>4210600</v>
      </c>
      <c r="AD393" s="6">
        <f t="shared" si="12"/>
        <v>4.9726819999999998</v>
      </c>
      <c r="AE393" s="6">
        <f t="shared" si="13"/>
        <v>7.8984835138206115</v>
      </c>
      <c r="AF393" s="3">
        <v>2187100</v>
      </c>
      <c r="AG393" s="3">
        <v>0</v>
      </c>
      <c r="AH393" s="3">
        <v>124270000</v>
      </c>
      <c r="AI393" s="3">
        <v>0</v>
      </c>
      <c r="AJ393" s="3">
        <v>9396000</v>
      </c>
      <c r="AK393" s="3">
        <v>1285195.12877235</v>
      </c>
      <c r="AL393" s="3">
        <v>0</v>
      </c>
      <c r="AM393" s="3">
        <v>77613260.821564704</v>
      </c>
      <c r="AN393" s="3">
        <v>0</v>
      </c>
      <c r="AO393" s="3">
        <v>33570920.974400602</v>
      </c>
    </row>
    <row r="394" spans="1:41" x14ac:dyDescent="0.25">
      <c r="A394" s="3" t="s">
        <v>1250</v>
      </c>
      <c r="B394" s="3" t="s">
        <v>1251</v>
      </c>
      <c r="C394" s="3" t="s">
        <v>1250</v>
      </c>
      <c r="D394" s="3" t="s">
        <v>1250</v>
      </c>
      <c r="E394" s="3" t="s">
        <v>1252</v>
      </c>
      <c r="F394" s="3">
        <v>1</v>
      </c>
      <c r="G394" s="3">
        <v>12</v>
      </c>
      <c r="H394" s="3">
        <v>57.7</v>
      </c>
      <c r="I394" s="3">
        <v>34.813000000000002</v>
      </c>
      <c r="J394" s="3">
        <v>310</v>
      </c>
      <c r="K394" s="3">
        <v>0</v>
      </c>
      <c r="L394" s="3">
        <v>137.72</v>
      </c>
      <c r="M394" s="3" t="s">
        <v>39</v>
      </c>
      <c r="N394" s="3" t="s">
        <v>39</v>
      </c>
      <c r="O394" s="3" t="s">
        <v>39</v>
      </c>
      <c r="P394" s="3" t="s">
        <v>44</v>
      </c>
      <c r="Q394" s="3" t="s">
        <v>39</v>
      </c>
      <c r="R394" s="3">
        <v>713110000</v>
      </c>
      <c r="S394" s="3">
        <v>14</v>
      </c>
      <c r="T394" s="3">
        <v>32</v>
      </c>
      <c r="U394" s="3"/>
      <c r="V394" s="3"/>
      <c r="W394" s="3" t="s">
        <v>49</v>
      </c>
      <c r="X394" s="3">
        <v>50936000</v>
      </c>
      <c r="Y394" s="3">
        <v>26755000</v>
      </c>
      <c r="Z394" s="3">
        <v>5580600</v>
      </c>
      <c r="AA394" s="3">
        <v>15379000</v>
      </c>
      <c r="AB394" s="3">
        <v>0</v>
      </c>
      <c r="AC394" s="3">
        <v>3220800</v>
      </c>
      <c r="AD394" s="6">
        <f t="shared" si="12"/>
        <v>10.18708</v>
      </c>
      <c r="AE394" s="6">
        <f t="shared" si="13"/>
        <v>9.7465616539167304</v>
      </c>
      <c r="AF394" s="3">
        <v>221270000</v>
      </c>
      <c r="AG394" s="3">
        <v>132570000</v>
      </c>
      <c r="AH394" s="3">
        <v>159070000</v>
      </c>
      <c r="AI394" s="3">
        <v>0</v>
      </c>
      <c r="AJ394" s="3">
        <v>54344000</v>
      </c>
      <c r="AK394" s="3">
        <v>170809567.314619</v>
      </c>
      <c r="AL394" s="3">
        <v>67040173.3631538</v>
      </c>
      <c r="AM394" s="3">
        <v>114573031.157566</v>
      </c>
      <c r="AN394" s="3">
        <v>0</v>
      </c>
      <c r="AO394" s="3">
        <v>41843942.193287201</v>
      </c>
    </row>
    <row r="395" spans="1:41" x14ac:dyDescent="0.25">
      <c r="A395" s="3" t="s">
        <v>1253</v>
      </c>
      <c r="B395" s="3" t="s">
        <v>1254</v>
      </c>
      <c r="C395" s="3" t="s">
        <v>1253</v>
      </c>
      <c r="D395" s="3" t="s">
        <v>1253</v>
      </c>
      <c r="E395" s="3" t="s">
        <v>1255</v>
      </c>
      <c r="F395" s="3">
        <v>1</v>
      </c>
      <c r="G395" s="3">
        <v>6</v>
      </c>
      <c r="H395" s="3">
        <v>52.5</v>
      </c>
      <c r="I395" s="3">
        <v>11.95</v>
      </c>
      <c r="J395" s="3">
        <v>101</v>
      </c>
      <c r="K395" s="3">
        <v>0</v>
      </c>
      <c r="L395" s="3">
        <v>35.289000000000001</v>
      </c>
      <c r="M395" s="3" t="s">
        <v>39</v>
      </c>
      <c r="N395" s="3" t="s">
        <v>39</v>
      </c>
      <c r="O395" s="3" t="s">
        <v>39</v>
      </c>
      <c r="P395" s="3" t="s">
        <v>39</v>
      </c>
      <c r="Q395" s="3" t="s">
        <v>39</v>
      </c>
      <c r="R395" s="3">
        <v>547330000</v>
      </c>
      <c r="S395" s="3">
        <v>6</v>
      </c>
      <c r="T395" s="3">
        <v>19</v>
      </c>
      <c r="U395" s="3"/>
      <c r="V395" s="3"/>
      <c r="W395" s="3" t="s">
        <v>49</v>
      </c>
      <c r="X395" s="3">
        <v>91222000</v>
      </c>
      <c r="Y395" s="3">
        <v>29184000</v>
      </c>
      <c r="Z395" s="3">
        <v>11131000</v>
      </c>
      <c r="AA395" s="3">
        <v>16471000</v>
      </c>
      <c r="AB395" s="3">
        <v>23320000</v>
      </c>
      <c r="AC395" s="3">
        <v>11117000</v>
      </c>
      <c r="AD395" s="6">
        <f t="shared" si="12"/>
        <v>18.244599999999998</v>
      </c>
      <c r="AE395" s="6">
        <f t="shared" si="13"/>
        <v>7.0708104372836917</v>
      </c>
      <c r="AF395" s="3">
        <v>147140000</v>
      </c>
      <c r="AG395" s="3">
        <v>161900000</v>
      </c>
      <c r="AH395" s="3">
        <v>137250000</v>
      </c>
      <c r="AI395" s="3">
        <v>151630000</v>
      </c>
      <c r="AJ395" s="3">
        <v>101570000</v>
      </c>
      <c r="AK395" s="3">
        <v>151063010.46160501</v>
      </c>
      <c r="AL395" s="3">
        <v>76775931.314899296</v>
      </c>
      <c r="AM395" s="3">
        <v>69265383.193988606</v>
      </c>
      <c r="AN395" s="3">
        <v>172584960.13024399</v>
      </c>
      <c r="AO395" s="3">
        <v>75970012.346045896</v>
      </c>
    </row>
    <row r="396" spans="1:41" x14ac:dyDescent="0.25">
      <c r="A396" s="3" t="s">
        <v>1256</v>
      </c>
      <c r="B396" s="3" t="s">
        <v>1257</v>
      </c>
      <c r="C396" s="3" t="s">
        <v>1258</v>
      </c>
      <c r="D396" s="3" t="s">
        <v>1256</v>
      </c>
      <c r="E396" s="3" t="s">
        <v>1259</v>
      </c>
      <c r="F396" s="3">
        <v>6</v>
      </c>
      <c r="G396" s="3">
        <v>30</v>
      </c>
      <c r="H396" s="3">
        <v>89</v>
      </c>
      <c r="I396" s="3">
        <v>25.47</v>
      </c>
      <c r="J396" s="3">
        <v>219</v>
      </c>
      <c r="K396" s="3">
        <v>0</v>
      </c>
      <c r="L396" s="3">
        <v>323.31</v>
      </c>
      <c r="M396" s="3" t="s">
        <v>39</v>
      </c>
      <c r="N396" s="3" t="s">
        <v>39</v>
      </c>
      <c r="O396" s="3" t="s">
        <v>39</v>
      </c>
      <c r="P396" s="3" t="s">
        <v>39</v>
      </c>
      <c r="Q396" s="3" t="s">
        <v>39</v>
      </c>
      <c r="R396" s="3">
        <v>6331400000</v>
      </c>
      <c r="S396" s="3">
        <v>17</v>
      </c>
      <c r="T396" s="3">
        <v>182</v>
      </c>
      <c r="U396" s="3"/>
      <c r="V396" s="3"/>
      <c r="W396" s="3" t="s">
        <v>1260</v>
      </c>
      <c r="X396" s="3">
        <v>372440000</v>
      </c>
      <c r="Y396" s="3">
        <v>52931000</v>
      </c>
      <c r="Z396" s="3">
        <v>60318000</v>
      </c>
      <c r="AA396" s="3">
        <v>162030000</v>
      </c>
      <c r="AB396" s="3">
        <v>23105000</v>
      </c>
      <c r="AC396" s="3">
        <v>74052000</v>
      </c>
      <c r="AD396" s="6">
        <f t="shared" si="12"/>
        <v>74.487200000000001</v>
      </c>
      <c r="AE396" s="6">
        <f t="shared" si="13"/>
        <v>46.839081320623706</v>
      </c>
      <c r="AF396" s="3">
        <v>568580000</v>
      </c>
      <c r="AG396" s="3">
        <v>1381900000</v>
      </c>
      <c r="AH396" s="3">
        <v>1307800000</v>
      </c>
      <c r="AI396" s="3">
        <v>1290800000</v>
      </c>
      <c r="AJ396" s="3">
        <v>1436700000</v>
      </c>
      <c r="AK396" s="3">
        <v>243968719.840276</v>
      </c>
      <c r="AL396" s="3">
        <v>443609763.364443</v>
      </c>
      <c r="AM396" s="3">
        <v>605352160.44367898</v>
      </c>
      <c r="AN396" s="3">
        <v>255495617.83368301</v>
      </c>
      <c r="AO396" s="3">
        <v>565737333.38878095</v>
      </c>
    </row>
    <row r="397" spans="1:41" x14ac:dyDescent="0.25">
      <c r="A397" s="3" t="s">
        <v>1261</v>
      </c>
      <c r="B397" s="3" t="s">
        <v>1262</v>
      </c>
      <c r="C397" s="3" t="s">
        <v>1261</v>
      </c>
      <c r="D397" s="3" t="s">
        <v>1261</v>
      </c>
      <c r="E397" s="3" t="s">
        <v>1263</v>
      </c>
      <c r="F397" s="3">
        <v>1</v>
      </c>
      <c r="G397" s="3">
        <v>7</v>
      </c>
      <c r="H397" s="3">
        <v>24</v>
      </c>
      <c r="I397" s="3">
        <v>41.305999999999997</v>
      </c>
      <c r="J397" s="3">
        <v>379</v>
      </c>
      <c r="K397" s="3">
        <v>0</v>
      </c>
      <c r="L397" s="3">
        <v>55.529000000000003</v>
      </c>
      <c r="M397" s="3" t="s">
        <v>39</v>
      </c>
      <c r="N397" s="3" t="s">
        <v>39</v>
      </c>
      <c r="O397" s="3" t="s">
        <v>39</v>
      </c>
      <c r="P397" s="3" t="s">
        <v>44</v>
      </c>
      <c r="Q397" s="3" t="s">
        <v>44</v>
      </c>
      <c r="R397" s="3">
        <v>233820000</v>
      </c>
      <c r="S397" s="3">
        <v>16</v>
      </c>
      <c r="T397" s="3">
        <v>20</v>
      </c>
      <c r="U397" s="3"/>
      <c r="V397" s="3"/>
      <c r="W397" s="3" t="s">
        <v>49</v>
      </c>
      <c r="X397" s="3">
        <v>14614000</v>
      </c>
      <c r="Y397" s="3">
        <v>4740800</v>
      </c>
      <c r="Z397" s="3">
        <v>7611500</v>
      </c>
      <c r="AA397" s="3">
        <v>2261700</v>
      </c>
      <c r="AB397" s="3">
        <v>0</v>
      </c>
      <c r="AC397" s="3">
        <v>0</v>
      </c>
      <c r="AD397" s="6">
        <f t="shared" si="12"/>
        <v>2.9228000000000001</v>
      </c>
      <c r="AE397" s="6">
        <f t="shared" si="13"/>
        <v>2.9261443771625486</v>
      </c>
      <c r="AF397" s="3">
        <v>86309000</v>
      </c>
      <c r="AG397" s="3">
        <v>84520000</v>
      </c>
      <c r="AH397" s="3">
        <v>47454000</v>
      </c>
      <c r="AI397" s="3">
        <v>0</v>
      </c>
      <c r="AJ397" s="3">
        <v>0</v>
      </c>
      <c r="AK397" s="3">
        <v>51956495.559638798</v>
      </c>
      <c r="AL397" s="3">
        <v>82723421.711156696</v>
      </c>
      <c r="AM397" s="3">
        <v>25363381.4846697</v>
      </c>
      <c r="AN397" s="3">
        <v>0</v>
      </c>
      <c r="AO397" s="3"/>
    </row>
    <row r="398" spans="1:41" x14ac:dyDescent="0.25">
      <c r="A398" s="3" t="s">
        <v>1264</v>
      </c>
      <c r="B398" s="3" t="s">
        <v>1265</v>
      </c>
      <c r="C398" s="3" t="s">
        <v>1264</v>
      </c>
      <c r="D398" s="3" t="s">
        <v>1264</v>
      </c>
      <c r="E398" s="3" t="s">
        <v>1266</v>
      </c>
      <c r="F398" s="3">
        <v>1</v>
      </c>
      <c r="G398" s="3">
        <v>2</v>
      </c>
      <c r="H398" s="3">
        <v>15.1</v>
      </c>
      <c r="I398" s="3">
        <v>32.198999999999998</v>
      </c>
      <c r="J398" s="3">
        <v>279</v>
      </c>
      <c r="K398" s="3">
        <v>0</v>
      </c>
      <c r="L398" s="3">
        <v>27.803999999999998</v>
      </c>
      <c r="M398" s="3" t="s">
        <v>39</v>
      </c>
      <c r="N398" s="3" t="s">
        <v>44</v>
      </c>
      <c r="O398" s="3" t="s">
        <v>39</v>
      </c>
      <c r="P398" s="3" t="s">
        <v>44</v>
      </c>
      <c r="Q398" s="3" t="s">
        <v>44</v>
      </c>
      <c r="R398" s="3">
        <v>16882000</v>
      </c>
      <c r="S398" s="3">
        <v>10</v>
      </c>
      <c r="T398" s="3">
        <v>4</v>
      </c>
      <c r="U398" s="3"/>
      <c r="V398" s="3"/>
      <c r="W398" s="3" t="s">
        <v>49</v>
      </c>
      <c r="X398" s="3">
        <v>1688200</v>
      </c>
      <c r="Y398" s="3">
        <v>409640</v>
      </c>
      <c r="Z398" s="3">
        <v>0</v>
      </c>
      <c r="AA398" s="3">
        <v>1278500</v>
      </c>
      <c r="AB398" s="3">
        <v>0</v>
      </c>
      <c r="AC398" s="3">
        <v>0</v>
      </c>
      <c r="AD398" s="6">
        <f t="shared" si="12"/>
        <v>0.33762799999999998</v>
      </c>
      <c r="AE398" s="6">
        <f t="shared" si="13"/>
        <v>0.49646829660714487</v>
      </c>
      <c r="AF398" s="3">
        <v>3798700</v>
      </c>
      <c r="AG398" s="3">
        <v>0</v>
      </c>
      <c r="AH398" s="3">
        <v>7638900</v>
      </c>
      <c r="AI398" s="3">
        <v>0</v>
      </c>
      <c r="AJ398" s="3">
        <v>0</v>
      </c>
      <c r="AK398" s="3">
        <v>3534049.3559128698</v>
      </c>
      <c r="AL398" s="3">
        <v>0</v>
      </c>
      <c r="AM398" s="3">
        <v>8961091.2440563608</v>
      </c>
      <c r="AN398" s="3">
        <v>0</v>
      </c>
      <c r="AO398" s="3"/>
    </row>
    <row r="399" spans="1:41" x14ac:dyDescent="0.25">
      <c r="A399" s="3" t="s">
        <v>1267</v>
      </c>
      <c r="B399" s="3" t="s">
        <v>1268</v>
      </c>
      <c r="C399" s="3" t="s">
        <v>1269</v>
      </c>
      <c r="D399" s="3" t="s">
        <v>1269</v>
      </c>
      <c r="E399" s="3" t="s">
        <v>1270</v>
      </c>
      <c r="F399" s="3">
        <v>2</v>
      </c>
      <c r="G399" s="3">
        <v>2</v>
      </c>
      <c r="H399" s="3">
        <v>4.4000000000000004</v>
      </c>
      <c r="I399" s="3">
        <v>74.533000000000001</v>
      </c>
      <c r="J399" s="3">
        <v>660</v>
      </c>
      <c r="K399" s="3">
        <v>2.3337000000000002E-3</v>
      </c>
      <c r="L399" s="3">
        <v>13.805999999999999</v>
      </c>
      <c r="M399" s="3" t="s">
        <v>39</v>
      </c>
      <c r="N399" s="3" t="s">
        <v>44</v>
      </c>
      <c r="O399" s="3" t="s">
        <v>39</v>
      </c>
      <c r="P399" s="3" t="s">
        <v>44</v>
      </c>
      <c r="Q399" s="3" t="s">
        <v>44</v>
      </c>
      <c r="R399" s="3">
        <v>9943700</v>
      </c>
      <c r="S399" s="3">
        <v>30</v>
      </c>
      <c r="T399" s="3">
        <v>2</v>
      </c>
      <c r="U399" s="3"/>
      <c r="V399" s="3"/>
      <c r="W399" s="3" t="s">
        <v>45</v>
      </c>
      <c r="X399" s="3">
        <v>331460</v>
      </c>
      <c r="Y399" s="3">
        <v>126290</v>
      </c>
      <c r="Z399" s="3">
        <v>0</v>
      </c>
      <c r="AA399" s="3">
        <v>205170</v>
      </c>
      <c r="AB399" s="3">
        <v>0</v>
      </c>
      <c r="AC399" s="3">
        <v>0</v>
      </c>
      <c r="AD399" s="6">
        <f t="shared" si="12"/>
        <v>6.6292000000000004E-2</v>
      </c>
      <c r="AE399" s="6">
        <f t="shared" si="13"/>
        <v>8.493614858233213E-2</v>
      </c>
      <c r="AF399" s="3">
        <v>3698300</v>
      </c>
      <c r="AG399" s="3">
        <v>0</v>
      </c>
      <c r="AH399" s="3">
        <v>0</v>
      </c>
      <c r="AI399" s="3">
        <v>0</v>
      </c>
      <c r="AJ399" s="3">
        <v>0</v>
      </c>
      <c r="AK399" s="3">
        <v>3268676.4475350701</v>
      </c>
      <c r="AL399" s="3">
        <v>0</v>
      </c>
      <c r="AM399" s="3">
        <v>4314012.81224907</v>
      </c>
      <c r="AN399" s="3">
        <v>0</v>
      </c>
      <c r="AO399" s="3"/>
    </row>
    <row r="400" spans="1:41" x14ac:dyDescent="0.25">
      <c r="A400" s="3" t="s">
        <v>1271</v>
      </c>
      <c r="B400" s="3" t="s">
        <v>1272</v>
      </c>
      <c r="C400" s="3" t="s">
        <v>1271</v>
      </c>
      <c r="D400" s="3" t="s">
        <v>1271</v>
      </c>
      <c r="E400" s="3" t="s">
        <v>1273</v>
      </c>
      <c r="F400" s="3">
        <v>1</v>
      </c>
      <c r="G400" s="3">
        <v>3</v>
      </c>
      <c r="H400" s="3">
        <v>24</v>
      </c>
      <c r="I400" s="3">
        <v>19.228999999999999</v>
      </c>
      <c r="J400" s="3">
        <v>167</v>
      </c>
      <c r="K400" s="3">
        <v>0</v>
      </c>
      <c r="L400" s="3">
        <v>115.97</v>
      </c>
      <c r="M400" s="3" t="s">
        <v>39</v>
      </c>
      <c r="N400" s="3" t="s">
        <v>39</v>
      </c>
      <c r="O400" s="3" t="s">
        <v>39</v>
      </c>
      <c r="P400" s="3" t="s">
        <v>39</v>
      </c>
      <c r="Q400" s="3" t="s">
        <v>39</v>
      </c>
      <c r="R400" s="3">
        <v>772830000</v>
      </c>
      <c r="S400" s="3">
        <v>7</v>
      </c>
      <c r="T400" s="3">
        <v>15</v>
      </c>
      <c r="U400" s="3"/>
      <c r="V400" s="3"/>
      <c r="W400" s="3" t="s">
        <v>49</v>
      </c>
      <c r="X400" s="3">
        <v>110400000</v>
      </c>
      <c r="Y400" s="3">
        <v>14142000</v>
      </c>
      <c r="Z400" s="3">
        <v>27850000</v>
      </c>
      <c r="AA400" s="3">
        <v>43788000</v>
      </c>
      <c r="AB400" s="3">
        <v>5386700</v>
      </c>
      <c r="AC400" s="3">
        <v>19238000</v>
      </c>
      <c r="AD400" s="6">
        <f t="shared" si="12"/>
        <v>22.080939999999998</v>
      </c>
      <c r="AE400" s="6">
        <f t="shared" si="13"/>
        <v>13.071229723878316</v>
      </c>
      <c r="AF400" s="3">
        <v>110200000</v>
      </c>
      <c r="AG400" s="3">
        <v>307220000</v>
      </c>
      <c r="AH400" s="3">
        <v>234760000</v>
      </c>
      <c r="AI400" s="3">
        <v>72429000</v>
      </c>
      <c r="AJ400" s="3">
        <v>103810000</v>
      </c>
      <c r="AK400" s="3">
        <v>85401591.590466097</v>
      </c>
      <c r="AL400" s="3">
        <v>224106132.94335899</v>
      </c>
      <c r="AM400" s="3">
        <v>214836646.52738401</v>
      </c>
      <c r="AN400" s="3">
        <v>47626238.005053803</v>
      </c>
      <c r="AO400" s="3">
        <v>153383594.79601201</v>
      </c>
    </row>
    <row r="401" spans="1:41" x14ac:dyDescent="0.25">
      <c r="A401" s="3" t="s">
        <v>1274</v>
      </c>
      <c r="B401" s="3" t="s">
        <v>1275</v>
      </c>
      <c r="C401" s="3" t="s">
        <v>1274</v>
      </c>
      <c r="D401" s="3" t="s">
        <v>1274</v>
      </c>
      <c r="E401" s="3" t="s">
        <v>1276</v>
      </c>
      <c r="F401" s="3">
        <v>1</v>
      </c>
      <c r="G401" s="3">
        <v>3</v>
      </c>
      <c r="H401" s="3">
        <v>14.3</v>
      </c>
      <c r="I401" s="3">
        <v>27.905999999999999</v>
      </c>
      <c r="J401" s="3">
        <v>245</v>
      </c>
      <c r="K401" s="3">
        <v>0</v>
      </c>
      <c r="L401" s="3">
        <v>19.579000000000001</v>
      </c>
      <c r="M401" s="3" t="s">
        <v>44</v>
      </c>
      <c r="N401" s="3" t="s">
        <v>44</v>
      </c>
      <c r="O401" s="3" t="s">
        <v>39</v>
      </c>
      <c r="P401" s="3" t="s">
        <v>44</v>
      </c>
      <c r="Q401" s="3" t="s">
        <v>44</v>
      </c>
      <c r="R401" s="3">
        <v>13711000</v>
      </c>
      <c r="S401" s="3">
        <v>11</v>
      </c>
      <c r="T401" s="3">
        <v>3</v>
      </c>
      <c r="U401" s="3"/>
      <c r="V401" s="3"/>
      <c r="W401" s="3" t="s">
        <v>49</v>
      </c>
      <c r="X401" s="3">
        <v>1246400</v>
      </c>
      <c r="Y401" s="3">
        <v>0</v>
      </c>
      <c r="Z401" s="3">
        <v>0</v>
      </c>
      <c r="AA401" s="3">
        <v>1246400</v>
      </c>
      <c r="AB401" s="3">
        <v>0</v>
      </c>
      <c r="AC401" s="3">
        <v>0</v>
      </c>
      <c r="AD401" s="6">
        <f t="shared" si="12"/>
        <v>0.24928</v>
      </c>
      <c r="AE401" s="6">
        <f t="shared" si="13"/>
        <v>0.49856</v>
      </c>
      <c r="AF401" s="3">
        <v>0</v>
      </c>
      <c r="AG401" s="3">
        <v>0</v>
      </c>
      <c r="AH401" s="3">
        <v>9155300</v>
      </c>
      <c r="AI401" s="3">
        <v>0</v>
      </c>
      <c r="AJ401" s="3">
        <v>0</v>
      </c>
      <c r="AK401" s="3">
        <v>0</v>
      </c>
      <c r="AL401" s="3">
        <v>0</v>
      </c>
      <c r="AM401" s="3">
        <v>9609630.0020048805</v>
      </c>
      <c r="AN401" s="3">
        <v>0</v>
      </c>
      <c r="AO401" s="3"/>
    </row>
    <row r="402" spans="1:41" x14ac:dyDescent="0.25">
      <c r="A402" s="3" t="s">
        <v>1277</v>
      </c>
      <c r="B402" s="3" t="s">
        <v>1278</v>
      </c>
      <c r="C402" s="3" t="s">
        <v>1277</v>
      </c>
      <c r="D402" s="3" t="s">
        <v>1277</v>
      </c>
      <c r="E402" s="3" t="s">
        <v>1279</v>
      </c>
      <c r="F402" s="3">
        <v>1</v>
      </c>
      <c r="G402" s="3">
        <v>10</v>
      </c>
      <c r="H402" s="3">
        <v>25.9</v>
      </c>
      <c r="I402" s="3">
        <v>82.325000000000003</v>
      </c>
      <c r="J402" s="3">
        <v>744</v>
      </c>
      <c r="K402" s="3">
        <v>0</v>
      </c>
      <c r="L402" s="3">
        <v>92.757000000000005</v>
      </c>
      <c r="M402" s="3" t="s">
        <v>39</v>
      </c>
      <c r="N402" s="3" t="s">
        <v>44</v>
      </c>
      <c r="O402" s="3" t="s">
        <v>39</v>
      </c>
      <c r="P402" s="3" t="s">
        <v>44</v>
      </c>
      <c r="Q402" s="3" t="s">
        <v>39</v>
      </c>
      <c r="R402" s="3">
        <v>111280000</v>
      </c>
      <c r="S402" s="3">
        <v>39</v>
      </c>
      <c r="T402" s="3">
        <v>11</v>
      </c>
      <c r="U402" s="3"/>
      <c r="V402" s="3"/>
      <c r="W402" s="3" t="s">
        <v>49</v>
      </c>
      <c r="X402" s="3">
        <v>2853400</v>
      </c>
      <c r="Y402" s="3">
        <v>826810</v>
      </c>
      <c r="Z402" s="3">
        <v>0</v>
      </c>
      <c r="AA402" s="3">
        <v>1324800</v>
      </c>
      <c r="AB402" s="3">
        <v>0</v>
      </c>
      <c r="AC402" s="3">
        <v>701740</v>
      </c>
      <c r="AD402" s="6">
        <f t="shared" si="12"/>
        <v>0.57067000000000001</v>
      </c>
      <c r="AE402" s="6">
        <f t="shared" si="13"/>
        <v>0.5104561879730718</v>
      </c>
      <c r="AF402" s="3">
        <v>27467000</v>
      </c>
      <c r="AG402" s="3">
        <v>0</v>
      </c>
      <c r="AH402" s="3">
        <v>33111000</v>
      </c>
      <c r="AI402" s="3">
        <v>0</v>
      </c>
      <c r="AJ402" s="3">
        <v>37534000</v>
      </c>
      <c r="AK402" s="3">
        <v>25551459.815662801</v>
      </c>
      <c r="AL402" s="3">
        <v>0</v>
      </c>
      <c r="AM402" s="3">
        <v>18311740.298193801</v>
      </c>
      <c r="AN402" s="3">
        <v>0</v>
      </c>
      <c r="AO402" s="3">
        <v>31171045.474195</v>
      </c>
    </row>
    <row r="403" spans="1:41" x14ac:dyDescent="0.25">
      <c r="A403" s="3" t="s">
        <v>1280</v>
      </c>
      <c r="B403" s="3" t="s">
        <v>1281</v>
      </c>
      <c r="C403" s="3" t="s">
        <v>1280</v>
      </c>
      <c r="D403" s="3" t="s">
        <v>1280</v>
      </c>
      <c r="E403" s="3" t="s">
        <v>1282</v>
      </c>
      <c r="F403" s="3">
        <v>1</v>
      </c>
      <c r="G403" s="3">
        <v>4</v>
      </c>
      <c r="H403" s="3">
        <v>4.7</v>
      </c>
      <c r="I403" s="3">
        <v>133.38999999999999</v>
      </c>
      <c r="J403" s="3">
        <v>1201</v>
      </c>
      <c r="K403" s="3">
        <v>0</v>
      </c>
      <c r="L403" s="3">
        <v>25.545999999999999</v>
      </c>
      <c r="M403" s="3" t="s">
        <v>39</v>
      </c>
      <c r="N403" s="3" t="s">
        <v>44</v>
      </c>
      <c r="O403" s="3" t="s">
        <v>44</v>
      </c>
      <c r="P403" s="3" t="s">
        <v>44</v>
      </c>
      <c r="Q403" s="3" t="s">
        <v>44</v>
      </c>
      <c r="R403" s="3">
        <v>16154000</v>
      </c>
      <c r="S403" s="3">
        <v>53</v>
      </c>
      <c r="T403" s="3">
        <v>4</v>
      </c>
      <c r="U403" s="3"/>
      <c r="V403" s="3"/>
      <c r="W403" s="3" t="s">
        <v>49</v>
      </c>
      <c r="X403" s="3">
        <v>304790</v>
      </c>
      <c r="Y403" s="3">
        <v>304790</v>
      </c>
      <c r="Z403" s="3">
        <v>0</v>
      </c>
      <c r="AA403" s="3">
        <v>0</v>
      </c>
      <c r="AB403" s="3">
        <v>0</v>
      </c>
      <c r="AC403" s="3">
        <v>0</v>
      </c>
      <c r="AD403" s="6">
        <f t="shared" si="12"/>
        <v>6.0957999999999998E-2</v>
      </c>
      <c r="AE403" s="6">
        <f t="shared" si="13"/>
        <v>0.121916</v>
      </c>
      <c r="AF403" s="3">
        <v>16154000</v>
      </c>
      <c r="AG403" s="3">
        <v>0</v>
      </c>
      <c r="AH403" s="3">
        <v>0</v>
      </c>
      <c r="AI403" s="3">
        <v>0</v>
      </c>
      <c r="AJ403" s="3">
        <v>0</v>
      </c>
      <c r="AK403" s="3">
        <v>12274791.093625801</v>
      </c>
      <c r="AL403" s="3">
        <v>0</v>
      </c>
      <c r="AM403" s="3">
        <v>0</v>
      </c>
      <c r="AN403" s="3">
        <v>0</v>
      </c>
      <c r="AO403" s="3"/>
    </row>
    <row r="404" spans="1:41" x14ac:dyDescent="0.25">
      <c r="A404" s="3" t="s">
        <v>1283</v>
      </c>
      <c r="B404" s="3" t="s">
        <v>1284</v>
      </c>
      <c r="C404" s="3" t="s">
        <v>1283</v>
      </c>
      <c r="D404" s="3" t="s">
        <v>1283</v>
      </c>
      <c r="E404" s="3" t="s">
        <v>1285</v>
      </c>
      <c r="F404" s="3">
        <v>1</v>
      </c>
      <c r="G404" s="3">
        <v>16</v>
      </c>
      <c r="H404" s="3">
        <v>45.5</v>
      </c>
      <c r="I404" s="3">
        <v>49.261000000000003</v>
      </c>
      <c r="J404" s="3">
        <v>426</v>
      </c>
      <c r="K404" s="3">
        <v>0</v>
      </c>
      <c r="L404" s="3">
        <v>149.52000000000001</v>
      </c>
      <c r="M404" s="3" t="s">
        <v>39</v>
      </c>
      <c r="N404" s="3" t="s">
        <v>39</v>
      </c>
      <c r="O404" s="3" t="s">
        <v>39</v>
      </c>
      <c r="P404" s="3" t="s">
        <v>39</v>
      </c>
      <c r="Q404" s="3" t="s">
        <v>39</v>
      </c>
      <c r="R404" s="3">
        <v>667600000</v>
      </c>
      <c r="S404" s="3">
        <v>24</v>
      </c>
      <c r="T404" s="3">
        <v>39</v>
      </c>
      <c r="U404" s="3"/>
      <c r="V404" s="3"/>
      <c r="W404" s="3" t="s">
        <v>49</v>
      </c>
      <c r="X404" s="3">
        <v>27817000</v>
      </c>
      <c r="Y404" s="3">
        <v>4880600</v>
      </c>
      <c r="Z404" s="3">
        <v>180860</v>
      </c>
      <c r="AA404" s="3">
        <v>6283100</v>
      </c>
      <c r="AB404" s="3">
        <v>4646900</v>
      </c>
      <c r="AC404" s="3">
        <v>11825000</v>
      </c>
      <c r="AD404" s="6">
        <f t="shared" si="12"/>
        <v>5.5632919999999997</v>
      </c>
      <c r="AE404" s="6">
        <f t="shared" si="13"/>
        <v>3.7417516628787646</v>
      </c>
      <c r="AF404" s="3">
        <v>135570000</v>
      </c>
      <c r="AG404" s="3">
        <v>8600300</v>
      </c>
      <c r="AH404" s="3">
        <v>126280000</v>
      </c>
      <c r="AI404" s="3">
        <v>99957000</v>
      </c>
      <c r="AJ404" s="3">
        <v>212220000</v>
      </c>
      <c r="AK404" s="3">
        <v>67608838.461779699</v>
      </c>
      <c r="AL404" s="3">
        <v>4989905.0124736996</v>
      </c>
      <c r="AM404" s="3">
        <v>72764885.155041307</v>
      </c>
      <c r="AN404" s="3">
        <v>114501951.718219</v>
      </c>
      <c r="AO404" s="3">
        <v>174334382.622677</v>
      </c>
    </row>
    <row r="405" spans="1:41" x14ac:dyDescent="0.25">
      <c r="A405" s="3" t="s">
        <v>1286</v>
      </c>
      <c r="B405" s="3" t="s">
        <v>1287</v>
      </c>
      <c r="C405" s="3" t="s">
        <v>1288</v>
      </c>
      <c r="D405" s="3" t="s">
        <v>1289</v>
      </c>
      <c r="E405" s="3" t="s">
        <v>1290</v>
      </c>
      <c r="F405" s="3">
        <v>3</v>
      </c>
      <c r="G405" s="3">
        <v>9</v>
      </c>
      <c r="H405" s="3">
        <v>54.9</v>
      </c>
      <c r="I405" s="3">
        <v>15.102</v>
      </c>
      <c r="J405" s="3">
        <v>133</v>
      </c>
      <c r="K405" s="3">
        <v>0</v>
      </c>
      <c r="L405" s="3">
        <v>66.143000000000001</v>
      </c>
      <c r="M405" s="3" t="s">
        <v>39</v>
      </c>
      <c r="N405" s="3" t="s">
        <v>39</v>
      </c>
      <c r="O405" s="3" t="s">
        <v>39</v>
      </c>
      <c r="P405" s="3" t="s">
        <v>39</v>
      </c>
      <c r="Q405" s="3" t="s">
        <v>39</v>
      </c>
      <c r="R405" s="3">
        <v>272140000</v>
      </c>
      <c r="S405" s="3">
        <v>8</v>
      </c>
      <c r="T405" s="3">
        <v>21</v>
      </c>
      <c r="U405" s="3"/>
      <c r="V405" s="3"/>
      <c r="W405" s="3" t="s">
        <v>132</v>
      </c>
      <c r="X405" s="3">
        <v>34018000</v>
      </c>
      <c r="Y405" s="3">
        <v>6762400</v>
      </c>
      <c r="Z405" s="3">
        <v>662930</v>
      </c>
      <c r="AA405" s="3">
        <v>12803000</v>
      </c>
      <c r="AB405" s="3">
        <v>2094200</v>
      </c>
      <c r="AC405" s="3">
        <v>11695000</v>
      </c>
      <c r="AD405" s="6">
        <f t="shared" si="12"/>
        <v>6.8035059999999996</v>
      </c>
      <c r="AE405" s="6">
        <f t="shared" si="13"/>
        <v>4.8950294815193907</v>
      </c>
      <c r="AF405" s="3">
        <v>63679000</v>
      </c>
      <c r="AG405" s="3">
        <v>9680800</v>
      </c>
      <c r="AH405" s="3">
        <v>78856000</v>
      </c>
      <c r="AI405" s="3">
        <v>15641000</v>
      </c>
      <c r="AJ405" s="3">
        <v>77979000</v>
      </c>
      <c r="AK405" s="3">
        <v>32267482.181880899</v>
      </c>
      <c r="AL405" s="3">
        <v>6096588.6246810397</v>
      </c>
      <c r="AM405" s="3">
        <v>45169431.338626198</v>
      </c>
      <c r="AN405" s="3">
        <v>21160592.908592701</v>
      </c>
      <c r="AO405" s="3">
        <v>66754581.545351103</v>
      </c>
    </row>
    <row r="406" spans="1:41" x14ac:dyDescent="0.25">
      <c r="A406" s="3" t="s">
        <v>1291</v>
      </c>
      <c r="B406" s="3" t="s">
        <v>1292</v>
      </c>
      <c r="C406" s="3" t="s">
        <v>1291</v>
      </c>
      <c r="D406" s="3" t="s">
        <v>1291</v>
      </c>
      <c r="E406" s="3" t="s">
        <v>1293</v>
      </c>
      <c r="F406" s="3">
        <v>1</v>
      </c>
      <c r="G406" s="3">
        <v>29</v>
      </c>
      <c r="H406" s="3">
        <v>78.599999999999994</v>
      </c>
      <c r="I406" s="3">
        <v>28.797000000000001</v>
      </c>
      <c r="J406" s="3">
        <v>252</v>
      </c>
      <c r="K406" s="3">
        <v>0</v>
      </c>
      <c r="L406" s="3">
        <v>323.31</v>
      </c>
      <c r="M406" s="3" t="s">
        <v>39</v>
      </c>
      <c r="N406" s="3" t="s">
        <v>39</v>
      </c>
      <c r="O406" s="3" t="s">
        <v>39</v>
      </c>
      <c r="P406" s="3" t="s">
        <v>39</v>
      </c>
      <c r="Q406" s="3" t="s">
        <v>39</v>
      </c>
      <c r="R406" s="3">
        <v>18394000000</v>
      </c>
      <c r="S406" s="3">
        <v>17</v>
      </c>
      <c r="T406" s="3">
        <v>225</v>
      </c>
      <c r="U406" s="3"/>
      <c r="V406" s="3"/>
      <c r="W406" s="3" t="s">
        <v>49</v>
      </c>
      <c r="X406" s="3">
        <v>1082000000</v>
      </c>
      <c r="Y406" s="3">
        <v>340960000</v>
      </c>
      <c r="Z406" s="3">
        <v>88957000</v>
      </c>
      <c r="AA406" s="3">
        <v>395090000</v>
      </c>
      <c r="AB406" s="3">
        <v>69915000</v>
      </c>
      <c r="AC406" s="3">
        <v>187070000</v>
      </c>
      <c r="AD406" s="6">
        <f t="shared" si="12"/>
        <v>216.39840000000001</v>
      </c>
      <c r="AE406" s="6">
        <f t="shared" si="13"/>
        <v>131.15268358764143</v>
      </c>
      <c r="AF406" s="3">
        <v>3833000000</v>
      </c>
      <c r="AG406" s="3">
        <v>2169300000</v>
      </c>
      <c r="AH406" s="3">
        <v>4256700000</v>
      </c>
      <c r="AI406" s="3">
        <v>2079400000</v>
      </c>
      <c r="AJ406" s="3">
        <v>3131600000</v>
      </c>
      <c r="AK406" s="3">
        <v>1838407057.05953</v>
      </c>
      <c r="AL406" s="3">
        <v>733739051.917014</v>
      </c>
      <c r="AM406" s="3">
        <v>1913769467.2897999</v>
      </c>
      <c r="AN406" s="3">
        <v>903320723.13571405</v>
      </c>
      <c r="AO406" s="3">
        <v>1900805045.27088</v>
      </c>
    </row>
    <row r="407" spans="1:41" x14ac:dyDescent="0.25">
      <c r="A407" s="3" t="s">
        <v>1294</v>
      </c>
      <c r="B407" s="3" t="s">
        <v>1295</v>
      </c>
      <c r="C407" s="3" t="s">
        <v>1294</v>
      </c>
      <c r="D407" s="3" t="s">
        <v>1294</v>
      </c>
      <c r="E407" s="3" t="s">
        <v>1296</v>
      </c>
      <c r="F407" s="3">
        <v>1</v>
      </c>
      <c r="G407" s="3">
        <v>2</v>
      </c>
      <c r="H407" s="3">
        <v>2.8</v>
      </c>
      <c r="I407" s="3">
        <v>67.811000000000007</v>
      </c>
      <c r="J407" s="3">
        <v>612</v>
      </c>
      <c r="K407" s="3">
        <v>0</v>
      </c>
      <c r="L407" s="3">
        <v>31.457999999999998</v>
      </c>
      <c r="M407" s="3" t="s">
        <v>39</v>
      </c>
      <c r="N407" s="3" t="s">
        <v>39</v>
      </c>
      <c r="O407" s="3" t="s">
        <v>39</v>
      </c>
      <c r="P407" s="3" t="s">
        <v>39</v>
      </c>
      <c r="Q407" s="3" t="s">
        <v>39</v>
      </c>
      <c r="R407" s="3">
        <v>4049000000</v>
      </c>
      <c r="S407" s="3">
        <v>32</v>
      </c>
      <c r="T407" s="3">
        <v>25</v>
      </c>
      <c r="U407" s="3"/>
      <c r="V407" s="3"/>
      <c r="W407" s="3" t="s">
        <v>49</v>
      </c>
      <c r="X407" s="3">
        <v>126530000</v>
      </c>
      <c r="Y407" s="3">
        <v>23646000</v>
      </c>
      <c r="Z407" s="3">
        <v>5996200</v>
      </c>
      <c r="AA407" s="3">
        <v>29156000</v>
      </c>
      <c r="AB407" s="3">
        <v>35911000</v>
      </c>
      <c r="AC407" s="3">
        <v>31822000</v>
      </c>
      <c r="AD407" s="6">
        <f t="shared" si="12"/>
        <v>25.306239999999999</v>
      </c>
      <c r="AE407" s="6">
        <f t="shared" si="13"/>
        <v>10.443857110780479</v>
      </c>
      <c r="AF407" s="3">
        <v>644760000</v>
      </c>
      <c r="AG407" s="3">
        <v>230400000</v>
      </c>
      <c r="AH407" s="3">
        <v>737390000</v>
      </c>
      <c r="AI407" s="3">
        <v>1291600000</v>
      </c>
      <c r="AJ407" s="3">
        <v>1268800000</v>
      </c>
      <c r="AK407" s="3">
        <v>652812005.74063802</v>
      </c>
      <c r="AL407" s="3">
        <v>220578471.15798399</v>
      </c>
      <c r="AM407" s="3">
        <v>653933972.41231799</v>
      </c>
      <c r="AN407" s="3">
        <v>1451415141.6673801</v>
      </c>
      <c r="AO407" s="3">
        <v>1159854020.3433499</v>
      </c>
    </row>
    <row r="408" spans="1:41" x14ac:dyDescent="0.25">
      <c r="A408" s="3" t="s">
        <v>1297</v>
      </c>
      <c r="B408" s="3" t="s">
        <v>1298</v>
      </c>
      <c r="C408" s="3" t="s">
        <v>1297</v>
      </c>
      <c r="D408" s="3" t="s">
        <v>1297</v>
      </c>
      <c r="E408" s="3" t="s">
        <v>1299</v>
      </c>
      <c r="F408" s="3">
        <v>1</v>
      </c>
      <c r="G408" s="3">
        <v>12</v>
      </c>
      <c r="H408" s="3">
        <v>56</v>
      </c>
      <c r="I408" s="3">
        <v>25.536999999999999</v>
      </c>
      <c r="J408" s="3">
        <v>218</v>
      </c>
      <c r="K408" s="3">
        <v>0</v>
      </c>
      <c r="L408" s="3">
        <v>94.174999999999997</v>
      </c>
      <c r="M408" s="3" t="s">
        <v>39</v>
      </c>
      <c r="N408" s="3" t="s">
        <v>39</v>
      </c>
      <c r="O408" s="3" t="s">
        <v>39</v>
      </c>
      <c r="P408" s="3" t="s">
        <v>39</v>
      </c>
      <c r="Q408" s="3" t="s">
        <v>39</v>
      </c>
      <c r="R408" s="3">
        <v>7856500000</v>
      </c>
      <c r="S408" s="3">
        <v>14</v>
      </c>
      <c r="T408" s="3">
        <v>43</v>
      </c>
      <c r="U408" s="3"/>
      <c r="V408" s="3"/>
      <c r="W408" s="3" t="s">
        <v>49</v>
      </c>
      <c r="X408" s="3">
        <v>561180000</v>
      </c>
      <c r="Y408" s="3">
        <v>3552000</v>
      </c>
      <c r="Z408" s="3">
        <v>207830000</v>
      </c>
      <c r="AA408" s="3">
        <v>7795900</v>
      </c>
      <c r="AB408" s="3">
        <v>341830000</v>
      </c>
      <c r="AC408" s="3">
        <v>167040</v>
      </c>
      <c r="AD408" s="6">
        <f t="shared" si="12"/>
        <v>112.234988</v>
      </c>
      <c r="AE408" s="6">
        <f t="shared" si="13"/>
        <v>139.37791489785664</v>
      </c>
      <c r="AF408" s="3">
        <v>900730000</v>
      </c>
      <c r="AG408" s="3">
        <v>4393800000</v>
      </c>
      <c r="AH408" s="3">
        <v>1230400000</v>
      </c>
      <c r="AI408" s="3">
        <v>3904400000</v>
      </c>
      <c r="AJ408" s="3">
        <v>9310700</v>
      </c>
      <c r="AK408" s="3">
        <v>25418514.5452433</v>
      </c>
      <c r="AL408" s="3">
        <v>3293959106.4728599</v>
      </c>
      <c r="AM408" s="3">
        <v>41386136.723198198</v>
      </c>
      <c r="AN408" s="3">
        <v>6034525446.46558</v>
      </c>
      <c r="AO408" s="3">
        <v>2663668.1750265602</v>
      </c>
    </row>
    <row r="409" spans="1:41" x14ac:dyDescent="0.25">
      <c r="A409" s="3" t="s">
        <v>1300</v>
      </c>
      <c r="B409" s="3" t="s">
        <v>1301</v>
      </c>
      <c r="C409" s="3" t="s">
        <v>1300</v>
      </c>
      <c r="D409" s="3" t="s">
        <v>1300</v>
      </c>
      <c r="E409" s="3" t="s">
        <v>1302</v>
      </c>
      <c r="F409" s="3">
        <v>1</v>
      </c>
      <c r="G409" s="3">
        <v>2</v>
      </c>
      <c r="H409" s="3">
        <v>10.1</v>
      </c>
      <c r="I409" s="3">
        <v>23.18</v>
      </c>
      <c r="J409" s="3">
        <v>207</v>
      </c>
      <c r="K409" s="3">
        <v>3.3040000000000001E-3</v>
      </c>
      <c r="L409" s="3">
        <v>11.534000000000001</v>
      </c>
      <c r="M409" s="3" t="s">
        <v>39</v>
      </c>
      <c r="N409" s="3" t="s">
        <v>44</v>
      </c>
      <c r="O409" s="3" t="s">
        <v>44</v>
      </c>
      <c r="P409" s="3" t="s">
        <v>44</v>
      </c>
      <c r="Q409" s="3" t="s">
        <v>39</v>
      </c>
      <c r="R409" s="3">
        <v>7877700</v>
      </c>
      <c r="S409" s="3">
        <v>8</v>
      </c>
      <c r="T409" s="3">
        <v>1</v>
      </c>
      <c r="U409" s="3"/>
      <c r="V409" s="3"/>
      <c r="W409" s="3" t="s">
        <v>49</v>
      </c>
      <c r="X409" s="3">
        <v>984710</v>
      </c>
      <c r="Y409" s="3">
        <v>542580</v>
      </c>
      <c r="Z409" s="3">
        <v>0</v>
      </c>
      <c r="AA409" s="3">
        <v>0</v>
      </c>
      <c r="AB409" s="3">
        <v>0</v>
      </c>
      <c r="AC409" s="3">
        <v>442130</v>
      </c>
      <c r="AD409" s="6">
        <f t="shared" si="12"/>
        <v>0.19694200000000001</v>
      </c>
      <c r="AE409" s="6">
        <f t="shared" si="13"/>
        <v>0.24328634835518415</v>
      </c>
      <c r="AF409" s="3">
        <v>3073100</v>
      </c>
      <c r="AG409" s="3">
        <v>0</v>
      </c>
      <c r="AH409" s="3">
        <v>0</v>
      </c>
      <c r="AI409" s="3">
        <v>0</v>
      </c>
      <c r="AJ409" s="3">
        <v>0</v>
      </c>
      <c r="AK409" s="3">
        <v>3744725.7675704001</v>
      </c>
      <c r="AL409" s="3">
        <v>0</v>
      </c>
      <c r="AM409" s="3">
        <v>0</v>
      </c>
      <c r="AN409" s="3">
        <v>0</v>
      </c>
      <c r="AO409" s="3">
        <v>4028761.09718912</v>
      </c>
    </row>
    <row r="410" spans="1:41" x14ac:dyDescent="0.25">
      <c r="A410" s="3" t="s">
        <v>1303</v>
      </c>
      <c r="B410" s="3" t="s">
        <v>1304</v>
      </c>
      <c r="C410" s="3" t="s">
        <v>1303</v>
      </c>
      <c r="D410" s="3" t="s">
        <v>1303</v>
      </c>
      <c r="E410" s="3" t="s">
        <v>1305</v>
      </c>
      <c r="F410" s="3">
        <v>1</v>
      </c>
      <c r="G410" s="3">
        <v>5</v>
      </c>
      <c r="H410" s="3">
        <v>38.700000000000003</v>
      </c>
      <c r="I410" s="3">
        <v>17.207000000000001</v>
      </c>
      <c r="J410" s="3">
        <v>155</v>
      </c>
      <c r="K410" s="3">
        <v>0</v>
      </c>
      <c r="L410" s="3">
        <v>34.734000000000002</v>
      </c>
      <c r="M410" s="3" t="s">
        <v>39</v>
      </c>
      <c r="N410" s="3" t="s">
        <v>39</v>
      </c>
      <c r="O410" s="3" t="s">
        <v>44</v>
      </c>
      <c r="P410" s="3" t="s">
        <v>44</v>
      </c>
      <c r="Q410" s="3" t="s">
        <v>44</v>
      </c>
      <c r="R410" s="3">
        <v>44711000</v>
      </c>
      <c r="S410" s="3">
        <v>9</v>
      </c>
      <c r="T410" s="3">
        <v>6</v>
      </c>
      <c r="U410" s="3"/>
      <c r="V410" s="3"/>
      <c r="W410" s="3" t="s">
        <v>49</v>
      </c>
      <c r="X410" s="3">
        <v>4967900</v>
      </c>
      <c r="Y410" s="3">
        <v>741350</v>
      </c>
      <c r="Z410" s="3">
        <v>4226500</v>
      </c>
      <c r="AA410" s="3">
        <v>0</v>
      </c>
      <c r="AB410" s="3">
        <v>0</v>
      </c>
      <c r="AC410" s="3">
        <v>0</v>
      </c>
      <c r="AD410" s="6">
        <f t="shared" si="12"/>
        <v>0.99356999999999995</v>
      </c>
      <c r="AE410" s="6">
        <f t="shared" si="13"/>
        <v>1.641767057045548</v>
      </c>
      <c r="AF410" s="3">
        <v>7372800</v>
      </c>
      <c r="AG410" s="3">
        <v>60223000</v>
      </c>
      <c r="AH410" s="3">
        <v>0</v>
      </c>
      <c r="AI410" s="3">
        <v>0</v>
      </c>
      <c r="AJ410" s="3">
        <v>0</v>
      </c>
      <c r="AK410" s="3">
        <v>5756245.5113080395</v>
      </c>
      <c r="AL410" s="3">
        <v>34489167.6882153</v>
      </c>
      <c r="AM410" s="3">
        <v>0</v>
      </c>
      <c r="AN410" s="3">
        <v>0</v>
      </c>
      <c r="AO410" s="3"/>
    </row>
    <row r="411" spans="1:41" x14ac:dyDescent="0.25">
      <c r="A411" s="3" t="s">
        <v>1306</v>
      </c>
      <c r="B411" s="3" t="s">
        <v>1307</v>
      </c>
      <c r="C411" s="3" t="s">
        <v>1306</v>
      </c>
      <c r="D411" s="3" t="s">
        <v>1306</v>
      </c>
      <c r="E411" s="3" t="s">
        <v>1308</v>
      </c>
      <c r="F411" s="3">
        <v>1</v>
      </c>
      <c r="G411" s="3">
        <v>17</v>
      </c>
      <c r="H411" s="3">
        <v>80.8</v>
      </c>
      <c r="I411" s="3">
        <v>20.132999999999999</v>
      </c>
      <c r="J411" s="3">
        <v>177</v>
      </c>
      <c r="K411" s="3">
        <v>0</v>
      </c>
      <c r="L411" s="3">
        <v>323.31</v>
      </c>
      <c r="M411" s="3" t="s">
        <v>39</v>
      </c>
      <c r="N411" s="3" t="s">
        <v>39</v>
      </c>
      <c r="O411" s="3" t="s">
        <v>39</v>
      </c>
      <c r="P411" s="3" t="s">
        <v>39</v>
      </c>
      <c r="Q411" s="3" t="s">
        <v>39</v>
      </c>
      <c r="R411" s="3">
        <v>5021700000</v>
      </c>
      <c r="S411" s="3">
        <v>8</v>
      </c>
      <c r="T411" s="3">
        <v>89</v>
      </c>
      <c r="U411" s="3"/>
      <c r="V411" s="3"/>
      <c r="W411" s="3" t="s">
        <v>49</v>
      </c>
      <c r="X411" s="3">
        <v>627720000</v>
      </c>
      <c r="Y411" s="3">
        <v>197190000</v>
      </c>
      <c r="Z411" s="3">
        <v>4805300</v>
      </c>
      <c r="AA411" s="3">
        <v>232480000</v>
      </c>
      <c r="AB411" s="3">
        <v>126940000</v>
      </c>
      <c r="AC411" s="3">
        <v>66306000</v>
      </c>
      <c r="AD411" s="6">
        <f t="shared" si="12"/>
        <v>125.54425999999999</v>
      </c>
      <c r="AE411" s="6">
        <f t="shared" si="13"/>
        <v>83.255486965547206</v>
      </c>
      <c r="AF411" s="3">
        <v>1278900000</v>
      </c>
      <c r="AG411" s="3">
        <v>65077000</v>
      </c>
      <c r="AH411" s="3">
        <v>1413700000</v>
      </c>
      <c r="AI411" s="3">
        <v>1603100000</v>
      </c>
      <c r="AJ411" s="3">
        <v>581620000</v>
      </c>
      <c r="AK411" s="3">
        <v>854104258.51135302</v>
      </c>
      <c r="AL411" s="3">
        <v>44192151.619202398</v>
      </c>
      <c r="AM411" s="3">
        <v>777118978.683676</v>
      </c>
      <c r="AN411" s="3">
        <v>648132834.199476</v>
      </c>
      <c r="AO411" s="3">
        <v>300904750.48449802</v>
      </c>
    </row>
    <row r="412" spans="1:41" x14ac:dyDescent="0.25">
      <c r="A412" s="3" t="s">
        <v>1309</v>
      </c>
      <c r="B412" s="3" t="s">
        <v>1310</v>
      </c>
      <c r="C412" s="3" t="s">
        <v>1309</v>
      </c>
      <c r="D412" s="3" t="s">
        <v>1309</v>
      </c>
      <c r="E412" s="3" t="s">
        <v>1311</v>
      </c>
      <c r="F412" s="3">
        <v>1</v>
      </c>
      <c r="G412" s="3">
        <v>5</v>
      </c>
      <c r="H412" s="3">
        <v>28.3</v>
      </c>
      <c r="I412" s="3">
        <v>34.799999999999997</v>
      </c>
      <c r="J412" s="3">
        <v>318</v>
      </c>
      <c r="K412" s="3">
        <v>0</v>
      </c>
      <c r="L412" s="3">
        <v>44.487000000000002</v>
      </c>
      <c r="M412" s="3" t="s">
        <v>39</v>
      </c>
      <c r="N412" s="3" t="s">
        <v>44</v>
      </c>
      <c r="O412" s="3" t="s">
        <v>39</v>
      </c>
      <c r="P412" s="3" t="s">
        <v>44</v>
      </c>
      <c r="Q412" s="3" t="s">
        <v>39</v>
      </c>
      <c r="R412" s="3">
        <v>64909000</v>
      </c>
      <c r="S412" s="3">
        <v>15</v>
      </c>
      <c r="T412" s="3">
        <v>7</v>
      </c>
      <c r="U412" s="3"/>
      <c r="V412" s="3"/>
      <c r="W412" s="3" t="s">
        <v>49</v>
      </c>
      <c r="X412" s="3">
        <v>4327300</v>
      </c>
      <c r="Y412" s="3">
        <v>2213000</v>
      </c>
      <c r="Z412" s="3">
        <v>0</v>
      </c>
      <c r="AA412" s="3">
        <v>994190</v>
      </c>
      <c r="AB412" s="3">
        <v>0</v>
      </c>
      <c r="AC412" s="3">
        <v>1120100</v>
      </c>
      <c r="AD412" s="6">
        <f t="shared" si="12"/>
        <v>0.86545799999999995</v>
      </c>
      <c r="AE412" s="6">
        <f t="shared" si="13"/>
        <v>0.82405327707375819</v>
      </c>
      <c r="AF412" s="3">
        <v>18918000</v>
      </c>
      <c r="AG412" s="3">
        <v>0</v>
      </c>
      <c r="AH412" s="3">
        <v>9934100</v>
      </c>
      <c r="AI412" s="3">
        <v>0</v>
      </c>
      <c r="AJ412" s="3">
        <v>19467000</v>
      </c>
      <c r="AK412" s="3">
        <v>28637239.460284799</v>
      </c>
      <c r="AL412" s="3">
        <v>0</v>
      </c>
      <c r="AM412" s="3">
        <v>10452386.948463</v>
      </c>
      <c r="AN412" s="3">
        <v>0</v>
      </c>
      <c r="AO412" s="3">
        <v>19136358.9363814</v>
      </c>
    </row>
    <row r="413" spans="1:41" x14ac:dyDescent="0.25">
      <c r="A413" s="3" t="s">
        <v>1312</v>
      </c>
      <c r="B413" s="3" t="s">
        <v>1313</v>
      </c>
      <c r="C413" s="3" t="s">
        <v>1312</v>
      </c>
      <c r="D413" s="3" t="s">
        <v>1312</v>
      </c>
      <c r="E413" s="3" t="s">
        <v>1314</v>
      </c>
      <c r="F413" s="3">
        <v>1</v>
      </c>
      <c r="G413" s="3">
        <v>6</v>
      </c>
      <c r="H413" s="3">
        <v>60.6</v>
      </c>
      <c r="I413" s="3">
        <v>49.615000000000002</v>
      </c>
      <c r="J413" s="3">
        <v>444</v>
      </c>
      <c r="K413" s="3">
        <v>0</v>
      </c>
      <c r="L413" s="3">
        <v>119.06</v>
      </c>
      <c r="M413" s="3" t="s">
        <v>39</v>
      </c>
      <c r="N413" s="3" t="s">
        <v>39</v>
      </c>
      <c r="O413" s="3" t="s">
        <v>39</v>
      </c>
      <c r="P413" s="3" t="s">
        <v>39</v>
      </c>
      <c r="Q413" s="3" t="s">
        <v>39</v>
      </c>
      <c r="R413" s="3">
        <v>1259900000</v>
      </c>
      <c r="S413" s="3">
        <v>19</v>
      </c>
      <c r="T413" s="3">
        <v>41</v>
      </c>
      <c r="U413" s="3"/>
      <c r="V413" s="3"/>
      <c r="W413" s="3" t="s">
        <v>49</v>
      </c>
      <c r="X413" s="3">
        <v>66310000</v>
      </c>
      <c r="Y413" s="3">
        <v>17879000</v>
      </c>
      <c r="Z413" s="3">
        <v>3669000</v>
      </c>
      <c r="AA413" s="3">
        <v>17505000</v>
      </c>
      <c r="AB413" s="3">
        <v>18057000</v>
      </c>
      <c r="AC413" s="3">
        <v>9200200</v>
      </c>
      <c r="AD413" s="6">
        <f t="shared" si="12"/>
        <v>13.262040000000001</v>
      </c>
      <c r="AE413" s="6">
        <f t="shared" si="13"/>
        <v>5.8452652845187449</v>
      </c>
      <c r="AF413" s="3">
        <v>314200000</v>
      </c>
      <c r="AG413" s="3">
        <v>61998000</v>
      </c>
      <c r="AH413" s="3">
        <v>267420000</v>
      </c>
      <c r="AI413" s="3">
        <v>371430000</v>
      </c>
      <c r="AJ413" s="3">
        <v>195000000</v>
      </c>
      <c r="AK413" s="3">
        <v>280355176.05908501</v>
      </c>
      <c r="AL413" s="3">
        <v>80137136.481340498</v>
      </c>
      <c r="AM413" s="3">
        <v>222973274.201814</v>
      </c>
      <c r="AN413" s="3">
        <v>393635832.25594503</v>
      </c>
      <c r="AO413" s="3">
        <v>199107658.43163499</v>
      </c>
    </row>
    <row r="414" spans="1:41" x14ac:dyDescent="0.25">
      <c r="A414" s="3" t="s">
        <v>1315</v>
      </c>
      <c r="B414" s="3" t="s">
        <v>1316</v>
      </c>
      <c r="C414" s="3" t="s">
        <v>1315</v>
      </c>
      <c r="D414" s="3" t="s">
        <v>1315</v>
      </c>
      <c r="E414" s="3" t="s">
        <v>1317</v>
      </c>
      <c r="F414" s="3">
        <v>1</v>
      </c>
      <c r="G414" s="3">
        <v>18</v>
      </c>
      <c r="H414" s="3">
        <v>18.3</v>
      </c>
      <c r="I414" s="3">
        <v>156.88</v>
      </c>
      <c r="J414" s="3">
        <v>1451</v>
      </c>
      <c r="K414" s="3">
        <v>0</v>
      </c>
      <c r="L414" s="3">
        <v>119.68</v>
      </c>
      <c r="M414" s="3" t="s">
        <v>39</v>
      </c>
      <c r="N414" s="3" t="s">
        <v>39</v>
      </c>
      <c r="O414" s="3" t="s">
        <v>44</v>
      </c>
      <c r="P414" s="3" t="s">
        <v>44</v>
      </c>
      <c r="Q414" s="3" t="s">
        <v>44</v>
      </c>
      <c r="R414" s="3">
        <v>99944000</v>
      </c>
      <c r="S414" s="3">
        <v>60</v>
      </c>
      <c r="T414" s="3">
        <v>18</v>
      </c>
      <c r="U414" s="3"/>
      <c r="V414" s="3"/>
      <c r="W414" s="3" t="s">
        <v>49</v>
      </c>
      <c r="X414" s="3">
        <v>1665700</v>
      </c>
      <c r="Y414" s="3">
        <v>49927</v>
      </c>
      <c r="Z414" s="3">
        <v>1615800</v>
      </c>
      <c r="AA414" s="3">
        <v>0</v>
      </c>
      <c r="AB414" s="3">
        <v>0</v>
      </c>
      <c r="AC414" s="3">
        <v>0</v>
      </c>
      <c r="AD414" s="6">
        <f t="shared" si="12"/>
        <v>0.33314540000000004</v>
      </c>
      <c r="AE414" s="6">
        <f t="shared" si="13"/>
        <v>0.6416187431213648</v>
      </c>
      <c r="AF414" s="3">
        <v>3267700</v>
      </c>
      <c r="AG414" s="3">
        <v>72288000</v>
      </c>
      <c r="AH414" s="3">
        <v>0</v>
      </c>
      <c r="AI414" s="3">
        <v>0</v>
      </c>
      <c r="AJ414" s="3">
        <v>0</v>
      </c>
      <c r="AK414" s="3">
        <v>2584366.3339938601</v>
      </c>
      <c r="AL414" s="3">
        <v>31836782.6269853</v>
      </c>
      <c r="AM414" s="3">
        <v>0</v>
      </c>
      <c r="AN414" s="3">
        <v>0</v>
      </c>
      <c r="AO414" s="3"/>
    </row>
    <row r="415" spans="1:41" x14ac:dyDescent="0.25">
      <c r="A415" s="3" t="s">
        <v>1318</v>
      </c>
      <c r="B415" s="3" t="s">
        <v>1319</v>
      </c>
      <c r="C415" s="3" t="s">
        <v>1318</v>
      </c>
      <c r="D415" s="3" t="s">
        <v>1318</v>
      </c>
      <c r="E415" s="3" t="s">
        <v>1320</v>
      </c>
      <c r="F415" s="3">
        <v>1</v>
      </c>
      <c r="G415" s="3">
        <v>3</v>
      </c>
      <c r="H415" s="3">
        <v>27.7</v>
      </c>
      <c r="I415" s="3">
        <v>21.890999999999998</v>
      </c>
      <c r="J415" s="3">
        <v>191</v>
      </c>
      <c r="K415" s="3">
        <v>0</v>
      </c>
      <c r="L415" s="3">
        <v>27.329000000000001</v>
      </c>
      <c r="M415" s="3" t="s">
        <v>39</v>
      </c>
      <c r="N415" s="3" t="s">
        <v>44</v>
      </c>
      <c r="O415" s="3" t="s">
        <v>39</v>
      </c>
      <c r="P415" s="3" t="s">
        <v>44</v>
      </c>
      <c r="Q415" s="3" t="s">
        <v>44</v>
      </c>
      <c r="R415" s="3">
        <v>65701000</v>
      </c>
      <c r="S415" s="3">
        <v>15</v>
      </c>
      <c r="T415" s="3">
        <v>5</v>
      </c>
      <c r="U415" s="3"/>
      <c r="V415" s="3"/>
      <c r="W415" s="3" t="s">
        <v>49</v>
      </c>
      <c r="X415" s="3">
        <v>4380100</v>
      </c>
      <c r="Y415" s="3">
        <v>2081800</v>
      </c>
      <c r="Z415" s="3">
        <v>0</v>
      </c>
      <c r="AA415" s="3">
        <v>2298300</v>
      </c>
      <c r="AB415" s="3">
        <v>0</v>
      </c>
      <c r="AC415" s="3">
        <v>0</v>
      </c>
      <c r="AD415" s="6">
        <f t="shared" si="12"/>
        <v>0.87602000000000002</v>
      </c>
      <c r="AE415" s="6">
        <f t="shared" si="13"/>
        <v>1.0750831528770228</v>
      </c>
      <c r="AF415" s="3">
        <v>24782000</v>
      </c>
      <c r="AG415" s="3">
        <v>0</v>
      </c>
      <c r="AH415" s="3">
        <v>29582000</v>
      </c>
      <c r="AI415" s="3">
        <v>0</v>
      </c>
      <c r="AJ415" s="3">
        <v>0</v>
      </c>
      <c r="AK415" s="3">
        <v>26940181.436650299</v>
      </c>
      <c r="AL415" s="3">
        <v>0</v>
      </c>
      <c r="AM415" s="3">
        <v>24162677.122579802</v>
      </c>
      <c r="AN415" s="3">
        <v>0</v>
      </c>
      <c r="AO415" s="3"/>
    </row>
    <row r="416" spans="1:41" x14ac:dyDescent="0.25">
      <c r="A416" s="3" t="s">
        <v>1321</v>
      </c>
      <c r="B416" s="3" t="s">
        <v>1322</v>
      </c>
      <c r="C416" s="3" t="s">
        <v>1321</v>
      </c>
      <c r="D416" s="3" t="s">
        <v>1321</v>
      </c>
      <c r="E416" s="3" t="s">
        <v>1323</v>
      </c>
      <c r="F416" s="3">
        <v>1</v>
      </c>
      <c r="G416" s="3">
        <v>6</v>
      </c>
      <c r="H416" s="3">
        <v>56.4</v>
      </c>
      <c r="I416" s="3">
        <v>15.297000000000001</v>
      </c>
      <c r="J416" s="3">
        <v>140</v>
      </c>
      <c r="K416" s="3">
        <v>0</v>
      </c>
      <c r="L416" s="3">
        <v>52.078000000000003</v>
      </c>
      <c r="M416" s="3" t="s">
        <v>39</v>
      </c>
      <c r="N416" s="3" t="s">
        <v>44</v>
      </c>
      <c r="O416" s="3" t="s">
        <v>39</v>
      </c>
      <c r="P416" s="3" t="s">
        <v>44</v>
      </c>
      <c r="Q416" s="3" t="s">
        <v>39</v>
      </c>
      <c r="R416" s="3">
        <v>101990000</v>
      </c>
      <c r="S416" s="3">
        <v>9</v>
      </c>
      <c r="T416" s="3">
        <v>13</v>
      </c>
      <c r="U416" s="3"/>
      <c r="V416" s="3"/>
      <c r="W416" s="3" t="s">
        <v>49</v>
      </c>
      <c r="X416" s="3">
        <v>11332000</v>
      </c>
      <c r="Y416" s="3">
        <v>2418400</v>
      </c>
      <c r="Z416" s="3">
        <v>0</v>
      </c>
      <c r="AA416" s="3">
        <v>5941900</v>
      </c>
      <c r="AB416" s="3">
        <v>0</v>
      </c>
      <c r="AC416" s="3">
        <v>2972100</v>
      </c>
      <c r="AD416" s="6">
        <f t="shared" si="12"/>
        <v>2.2664800000000001</v>
      </c>
      <c r="AE416" s="6">
        <f t="shared" si="13"/>
        <v>2.2047020038091318</v>
      </c>
      <c r="AF416" s="3">
        <v>28798000</v>
      </c>
      <c r="AG416" s="3">
        <v>0</v>
      </c>
      <c r="AH416" s="3">
        <v>40123000</v>
      </c>
      <c r="AI416" s="3">
        <v>0</v>
      </c>
      <c r="AJ416" s="3">
        <v>27718000</v>
      </c>
      <c r="AK416" s="3">
        <v>18777462.613804199</v>
      </c>
      <c r="AL416" s="3">
        <v>0</v>
      </c>
      <c r="AM416" s="3">
        <v>32707997.058719799</v>
      </c>
      <c r="AN416" s="3">
        <v>0</v>
      </c>
      <c r="AO416" s="3">
        <v>30467370.541101899</v>
      </c>
    </row>
    <row r="417" spans="1:41" x14ac:dyDescent="0.25">
      <c r="A417" s="3" t="s">
        <v>1324</v>
      </c>
      <c r="B417" s="3" t="s">
        <v>1325</v>
      </c>
      <c r="C417" s="3" t="s">
        <v>1324</v>
      </c>
      <c r="D417" s="3" t="s">
        <v>1324</v>
      </c>
      <c r="E417" s="3" t="s">
        <v>1326</v>
      </c>
      <c r="F417" s="3">
        <v>1</v>
      </c>
      <c r="G417" s="3">
        <v>4</v>
      </c>
      <c r="H417" s="3">
        <v>1.8</v>
      </c>
      <c r="I417" s="3">
        <v>361.5</v>
      </c>
      <c r="J417" s="3">
        <v>3245</v>
      </c>
      <c r="K417" s="3">
        <v>0</v>
      </c>
      <c r="L417" s="3">
        <v>23.131</v>
      </c>
      <c r="M417" s="3" t="s">
        <v>39</v>
      </c>
      <c r="N417" s="3" t="s">
        <v>44</v>
      </c>
      <c r="O417" s="3" t="s">
        <v>39</v>
      </c>
      <c r="P417" s="3" t="s">
        <v>44</v>
      </c>
      <c r="Q417" s="3" t="s">
        <v>44</v>
      </c>
      <c r="R417" s="3">
        <v>13341000</v>
      </c>
      <c r="S417" s="3">
        <v>149</v>
      </c>
      <c r="T417" s="3">
        <v>4</v>
      </c>
      <c r="U417" s="3"/>
      <c r="V417" s="3"/>
      <c r="W417" s="3" t="s">
        <v>49</v>
      </c>
      <c r="X417" s="3">
        <v>89536</v>
      </c>
      <c r="Y417" s="3">
        <v>25058</v>
      </c>
      <c r="Z417" s="3">
        <v>0</v>
      </c>
      <c r="AA417" s="3">
        <v>64478</v>
      </c>
      <c r="AB417" s="3">
        <v>0</v>
      </c>
      <c r="AC417" s="3">
        <v>0</v>
      </c>
      <c r="AD417" s="6">
        <f t="shared" si="12"/>
        <v>1.7907200000000002E-2</v>
      </c>
      <c r="AE417" s="6">
        <f t="shared" si="13"/>
        <v>2.5226877685516295E-2</v>
      </c>
      <c r="AF417" s="3">
        <v>0</v>
      </c>
      <c r="AG417" s="3">
        <v>0</v>
      </c>
      <c r="AH417" s="3">
        <v>6415300</v>
      </c>
      <c r="AI417" s="3">
        <v>0</v>
      </c>
      <c r="AJ417" s="3">
        <v>0</v>
      </c>
      <c r="AK417" s="3">
        <v>3221140.5331930099</v>
      </c>
      <c r="AL417" s="3">
        <v>0</v>
      </c>
      <c r="AM417" s="3">
        <v>6733714.91326077</v>
      </c>
      <c r="AN417" s="3">
        <v>0</v>
      </c>
      <c r="AO417" s="3"/>
    </row>
    <row r="418" spans="1:41" x14ac:dyDescent="0.25">
      <c r="A418" s="3" t="s">
        <v>1327</v>
      </c>
      <c r="B418" s="3" t="s">
        <v>1328</v>
      </c>
      <c r="C418" s="3" t="s">
        <v>1327</v>
      </c>
      <c r="D418" s="3" t="s">
        <v>1327</v>
      </c>
      <c r="E418" s="3" t="s">
        <v>1329</v>
      </c>
      <c r="F418" s="3">
        <v>1</v>
      </c>
      <c r="G418" s="3">
        <v>6</v>
      </c>
      <c r="H418" s="3">
        <v>55.5</v>
      </c>
      <c r="I418" s="3">
        <v>16.62</v>
      </c>
      <c r="J418" s="3">
        <v>146</v>
      </c>
      <c r="K418" s="3">
        <v>0</v>
      </c>
      <c r="L418" s="3">
        <v>50.944000000000003</v>
      </c>
      <c r="M418" s="3" t="s">
        <v>39</v>
      </c>
      <c r="N418" s="3" t="s">
        <v>44</v>
      </c>
      <c r="O418" s="3" t="s">
        <v>39</v>
      </c>
      <c r="P418" s="3" t="s">
        <v>44</v>
      </c>
      <c r="Q418" s="3" t="s">
        <v>39</v>
      </c>
      <c r="R418" s="3">
        <v>125070000</v>
      </c>
      <c r="S418" s="3">
        <v>9</v>
      </c>
      <c r="T418" s="3">
        <v>10</v>
      </c>
      <c r="U418" s="3"/>
      <c r="V418" s="3"/>
      <c r="W418" s="3" t="s">
        <v>49</v>
      </c>
      <c r="X418" s="3">
        <v>13897000</v>
      </c>
      <c r="Y418" s="3">
        <v>1500400</v>
      </c>
      <c r="Z418" s="3">
        <v>0</v>
      </c>
      <c r="AA418" s="3">
        <v>7845000</v>
      </c>
      <c r="AB418" s="3">
        <v>0</v>
      </c>
      <c r="AC418" s="3">
        <v>4551700</v>
      </c>
      <c r="AD418" s="6">
        <f t="shared" si="12"/>
        <v>2.77942</v>
      </c>
      <c r="AE418" s="6">
        <f t="shared" si="13"/>
        <v>3.0294329623875158</v>
      </c>
      <c r="AF418" s="3">
        <v>15606000</v>
      </c>
      <c r="AG418" s="3">
        <v>0</v>
      </c>
      <c r="AH418" s="3">
        <v>50398000</v>
      </c>
      <c r="AI418" s="3">
        <v>0</v>
      </c>
      <c r="AJ418" s="3">
        <v>42252000</v>
      </c>
      <c r="AK418" s="3">
        <v>11650267.529338701</v>
      </c>
      <c r="AL418" s="3">
        <v>0</v>
      </c>
      <c r="AM418" s="3">
        <v>43057492.5237002</v>
      </c>
      <c r="AN418" s="3">
        <v>0</v>
      </c>
      <c r="AO418" s="3">
        <v>46660322.611023203</v>
      </c>
    </row>
    <row r="419" spans="1:41" x14ac:dyDescent="0.25">
      <c r="A419" s="3" t="s">
        <v>1330</v>
      </c>
      <c r="B419" s="3" t="s">
        <v>1331</v>
      </c>
      <c r="C419" s="3" t="s">
        <v>1330</v>
      </c>
      <c r="D419" s="3" t="s">
        <v>1330</v>
      </c>
      <c r="E419" s="3" t="s">
        <v>1332</v>
      </c>
      <c r="F419" s="3">
        <v>1</v>
      </c>
      <c r="G419" s="3">
        <v>145</v>
      </c>
      <c r="H419" s="3">
        <v>25.9</v>
      </c>
      <c r="I419" s="3">
        <v>860</v>
      </c>
      <c r="J419" s="3">
        <v>7809</v>
      </c>
      <c r="K419" s="3">
        <v>0</v>
      </c>
      <c r="L419" s="3">
        <v>323.31</v>
      </c>
      <c r="M419" s="3" t="s">
        <v>39</v>
      </c>
      <c r="N419" s="3" t="s">
        <v>39</v>
      </c>
      <c r="O419" s="3" t="s">
        <v>39</v>
      </c>
      <c r="P419" s="3" t="s">
        <v>39</v>
      </c>
      <c r="Q419" s="3" t="s">
        <v>39</v>
      </c>
      <c r="R419" s="3">
        <v>22075000000</v>
      </c>
      <c r="S419" s="3">
        <v>411</v>
      </c>
      <c r="T419" s="3">
        <v>486</v>
      </c>
      <c r="U419" s="3"/>
      <c r="V419" s="3"/>
      <c r="W419" s="3" t="s">
        <v>49</v>
      </c>
      <c r="X419" s="3">
        <v>53711000</v>
      </c>
      <c r="Y419" s="3">
        <v>18811000</v>
      </c>
      <c r="Z419" s="3">
        <v>17338000</v>
      </c>
      <c r="AA419" s="3">
        <v>9316100</v>
      </c>
      <c r="AB419" s="3">
        <v>4045200</v>
      </c>
      <c r="AC419" s="3">
        <v>4200900</v>
      </c>
      <c r="AD419" s="6">
        <f t="shared" si="12"/>
        <v>10.742240000000001</v>
      </c>
      <c r="AE419" s="6">
        <f t="shared" si="13"/>
        <v>6.297337325759198</v>
      </c>
      <c r="AF419" s="3">
        <v>4924900000</v>
      </c>
      <c r="AG419" s="3">
        <v>9865000000</v>
      </c>
      <c r="AH419" s="3">
        <v>2302300000</v>
      </c>
      <c r="AI419" s="3">
        <v>2725300000</v>
      </c>
      <c r="AJ419" s="3">
        <v>1810300000</v>
      </c>
      <c r="AK419" s="3">
        <v>1425939394.9388001</v>
      </c>
      <c r="AL419" s="3">
        <v>1452374924.6152699</v>
      </c>
      <c r="AM419" s="3">
        <v>643198984.33210599</v>
      </c>
      <c r="AN419" s="3">
        <v>748087888.73105204</v>
      </c>
      <c r="AO419" s="3">
        <v>682929165.47998202</v>
      </c>
    </row>
    <row r="420" spans="1:41" x14ac:dyDescent="0.25">
      <c r="A420" s="3" t="s">
        <v>1333</v>
      </c>
      <c r="B420" s="3" t="s">
        <v>1334</v>
      </c>
      <c r="C420" s="3" t="s">
        <v>1333</v>
      </c>
      <c r="D420" s="3" t="s">
        <v>1333</v>
      </c>
      <c r="E420" s="3" t="s">
        <v>1335</v>
      </c>
      <c r="F420" s="3">
        <v>1</v>
      </c>
      <c r="G420" s="3">
        <v>12</v>
      </c>
      <c r="H420" s="3">
        <v>30</v>
      </c>
      <c r="I420" s="3">
        <v>59.908999999999999</v>
      </c>
      <c r="J420" s="3">
        <v>550</v>
      </c>
      <c r="K420" s="3">
        <v>0</v>
      </c>
      <c r="L420" s="3">
        <v>136.97</v>
      </c>
      <c r="M420" s="3" t="s">
        <v>39</v>
      </c>
      <c r="N420" s="3" t="s">
        <v>39</v>
      </c>
      <c r="O420" s="3" t="s">
        <v>39</v>
      </c>
      <c r="P420" s="3" t="s">
        <v>44</v>
      </c>
      <c r="Q420" s="3" t="s">
        <v>39</v>
      </c>
      <c r="R420" s="3">
        <v>194520000</v>
      </c>
      <c r="S420" s="3">
        <v>33</v>
      </c>
      <c r="T420" s="3">
        <v>19</v>
      </c>
      <c r="U420" s="3"/>
      <c r="V420" s="3"/>
      <c r="W420" s="3" t="s">
        <v>49</v>
      </c>
      <c r="X420" s="3">
        <v>5894600</v>
      </c>
      <c r="Y420" s="3">
        <v>2789300</v>
      </c>
      <c r="Z420" s="3">
        <v>183840</v>
      </c>
      <c r="AA420" s="3">
        <v>1887400</v>
      </c>
      <c r="AB420" s="3">
        <v>0</v>
      </c>
      <c r="AC420" s="3">
        <v>1034100</v>
      </c>
      <c r="AD420" s="6">
        <f t="shared" si="12"/>
        <v>1.178928</v>
      </c>
      <c r="AE420" s="6">
        <f t="shared" si="13"/>
        <v>1.0484538196487243</v>
      </c>
      <c r="AF420" s="3">
        <v>84297000</v>
      </c>
      <c r="AG420" s="3">
        <v>11139000</v>
      </c>
      <c r="AH420" s="3">
        <v>46317000</v>
      </c>
      <c r="AI420" s="3">
        <v>0</v>
      </c>
      <c r="AJ420" s="3">
        <v>45310000</v>
      </c>
      <c r="AK420" s="3">
        <v>37082326.790647402</v>
      </c>
      <c r="AL420" s="3">
        <v>6974279.4296257896</v>
      </c>
      <c r="AM420" s="3">
        <v>29147447.085328098</v>
      </c>
      <c r="AN420" s="3">
        <v>0</v>
      </c>
      <c r="AO420" s="3">
        <v>38868415.493364401</v>
      </c>
    </row>
    <row r="421" spans="1:41" x14ac:dyDescent="0.25">
      <c r="A421" s="3" t="s">
        <v>1336</v>
      </c>
      <c r="B421" s="3" t="s">
        <v>1337</v>
      </c>
      <c r="C421" s="3" t="s">
        <v>1336</v>
      </c>
      <c r="D421" s="3" t="s">
        <v>1336</v>
      </c>
      <c r="E421" s="3" t="s">
        <v>1338</v>
      </c>
      <c r="F421" s="3">
        <v>1</v>
      </c>
      <c r="G421" s="3">
        <v>14</v>
      </c>
      <c r="H421" s="3">
        <v>61.8</v>
      </c>
      <c r="I421" s="3">
        <v>15.314</v>
      </c>
      <c r="J421" s="3">
        <v>136</v>
      </c>
      <c r="K421" s="3">
        <v>0</v>
      </c>
      <c r="L421" s="3">
        <v>306.99</v>
      </c>
      <c r="M421" s="3" t="s">
        <v>39</v>
      </c>
      <c r="N421" s="3" t="s">
        <v>39</v>
      </c>
      <c r="O421" s="3" t="s">
        <v>39</v>
      </c>
      <c r="P421" s="3" t="s">
        <v>39</v>
      </c>
      <c r="Q421" s="3" t="s">
        <v>39</v>
      </c>
      <c r="R421" s="3">
        <v>30222000000</v>
      </c>
      <c r="S421" s="3">
        <v>4</v>
      </c>
      <c r="T421" s="3">
        <v>108</v>
      </c>
      <c r="U421" s="3"/>
      <c r="V421" s="3"/>
      <c r="W421" s="3" t="s">
        <v>49</v>
      </c>
      <c r="X421" s="3">
        <v>7555400000</v>
      </c>
      <c r="Y421" s="3">
        <v>1707900000</v>
      </c>
      <c r="Z421" s="3">
        <v>65257000</v>
      </c>
      <c r="AA421" s="3">
        <v>2531700000</v>
      </c>
      <c r="AB421" s="3">
        <v>365280000</v>
      </c>
      <c r="AC421" s="3">
        <v>2885300000</v>
      </c>
      <c r="AD421" s="6">
        <f t="shared" si="12"/>
        <v>1511.0873999999999</v>
      </c>
      <c r="AE421" s="6">
        <f t="shared" si="13"/>
        <v>1128.9061690198348</v>
      </c>
      <c r="AF421" s="3">
        <v>6355300000</v>
      </c>
      <c r="AG421" s="3">
        <v>451480000</v>
      </c>
      <c r="AH421" s="3">
        <v>7700300000</v>
      </c>
      <c r="AI421" s="3">
        <v>1901800000</v>
      </c>
      <c r="AJ421" s="3">
        <v>11744000000</v>
      </c>
      <c r="AK421" s="3">
        <v>4743654616.3947201</v>
      </c>
      <c r="AL421" s="3">
        <v>291653493.18685502</v>
      </c>
      <c r="AM421" s="3">
        <v>5984252085.9583902</v>
      </c>
      <c r="AN421" s="3">
        <v>1234634127.9832599</v>
      </c>
      <c r="AO421" s="3">
        <v>9907730528.93717</v>
      </c>
    </row>
    <row r="422" spans="1:41" x14ac:dyDescent="0.25">
      <c r="A422" s="3" t="s">
        <v>1339</v>
      </c>
      <c r="B422" s="3" t="s">
        <v>1340</v>
      </c>
      <c r="C422" s="3" t="s">
        <v>1339</v>
      </c>
      <c r="D422" s="3" t="s">
        <v>1339</v>
      </c>
      <c r="E422" s="3" t="s">
        <v>1341</v>
      </c>
      <c r="F422" s="3">
        <v>1</v>
      </c>
      <c r="G422" s="3">
        <v>3</v>
      </c>
      <c r="H422" s="3">
        <v>7.5</v>
      </c>
      <c r="I422" s="3">
        <v>57.777000000000001</v>
      </c>
      <c r="J422" s="3">
        <v>518</v>
      </c>
      <c r="K422" s="3">
        <v>0</v>
      </c>
      <c r="L422" s="3">
        <v>21.457000000000001</v>
      </c>
      <c r="M422" s="3" t="s">
        <v>39</v>
      </c>
      <c r="N422" s="3" t="s">
        <v>39</v>
      </c>
      <c r="O422" s="3" t="s">
        <v>39</v>
      </c>
      <c r="P422" s="3" t="s">
        <v>39</v>
      </c>
      <c r="Q422" s="3" t="s">
        <v>39</v>
      </c>
      <c r="R422" s="3">
        <v>101830000</v>
      </c>
      <c r="S422" s="3">
        <v>20</v>
      </c>
      <c r="T422" s="3">
        <v>7</v>
      </c>
      <c r="U422" s="3"/>
      <c r="V422" s="3"/>
      <c r="W422" s="3" t="s">
        <v>49</v>
      </c>
      <c r="X422" s="3">
        <v>5091700</v>
      </c>
      <c r="Y422" s="3">
        <v>921710</v>
      </c>
      <c r="Z422" s="3">
        <v>1159100</v>
      </c>
      <c r="AA422" s="3">
        <v>2269500</v>
      </c>
      <c r="AB422" s="3">
        <v>741370</v>
      </c>
      <c r="AC422" s="3">
        <v>0</v>
      </c>
      <c r="AD422" s="6">
        <f t="shared" si="12"/>
        <v>1.0183359999999999</v>
      </c>
      <c r="AE422" s="6">
        <f t="shared" si="13"/>
        <v>0.73597293652959817</v>
      </c>
      <c r="AF422" s="3">
        <v>17812000</v>
      </c>
      <c r="AG422" s="3">
        <v>36355000</v>
      </c>
      <c r="AH422" s="3">
        <v>25915000</v>
      </c>
      <c r="AI422" s="3">
        <v>20734000</v>
      </c>
      <c r="AJ422" s="3">
        <v>0</v>
      </c>
      <c r="AK422" s="3">
        <v>15903222.101608301</v>
      </c>
      <c r="AL422" s="3">
        <v>26649612.726327699</v>
      </c>
      <c r="AM422" s="3">
        <v>31812953.2957239</v>
      </c>
      <c r="AN422" s="3">
        <v>18727205.559145801</v>
      </c>
      <c r="AO422" s="3">
        <v>0</v>
      </c>
    </row>
    <row r="423" spans="1:41" x14ac:dyDescent="0.25">
      <c r="A423" s="3" t="s">
        <v>1342</v>
      </c>
      <c r="B423" s="3" t="s">
        <v>1343</v>
      </c>
      <c r="C423" s="3" t="s">
        <v>1342</v>
      </c>
      <c r="D423" s="3" t="s">
        <v>1342</v>
      </c>
      <c r="E423" s="3" t="s">
        <v>1344</v>
      </c>
      <c r="F423" s="3">
        <v>1</v>
      </c>
      <c r="G423" s="3">
        <v>5</v>
      </c>
      <c r="H423" s="3">
        <v>30.7</v>
      </c>
      <c r="I423" s="3">
        <v>20.803000000000001</v>
      </c>
      <c r="J423" s="3">
        <v>176</v>
      </c>
      <c r="K423" s="3">
        <v>0</v>
      </c>
      <c r="L423" s="3">
        <v>34.094000000000001</v>
      </c>
      <c r="M423" s="3" t="s">
        <v>39</v>
      </c>
      <c r="N423" s="3" t="s">
        <v>44</v>
      </c>
      <c r="O423" s="3" t="s">
        <v>39</v>
      </c>
      <c r="P423" s="3" t="s">
        <v>39</v>
      </c>
      <c r="Q423" s="3" t="s">
        <v>39</v>
      </c>
      <c r="R423" s="3">
        <v>78527000</v>
      </c>
      <c r="S423" s="3">
        <v>11</v>
      </c>
      <c r="T423" s="3">
        <v>9</v>
      </c>
      <c r="U423" s="3"/>
      <c r="V423" s="3"/>
      <c r="W423" s="3" t="s">
        <v>49</v>
      </c>
      <c r="X423" s="3">
        <v>7138800</v>
      </c>
      <c r="Y423" s="3">
        <v>1943400</v>
      </c>
      <c r="Z423" s="3">
        <v>0</v>
      </c>
      <c r="AA423" s="3">
        <v>2190200</v>
      </c>
      <c r="AB423" s="3">
        <v>1661400</v>
      </c>
      <c r="AC423" s="3">
        <v>1343800</v>
      </c>
      <c r="AD423" s="6">
        <f t="shared" si="12"/>
        <v>1.4277599999999999</v>
      </c>
      <c r="AE423" s="6">
        <f t="shared" si="13"/>
        <v>0.76776753148332599</v>
      </c>
      <c r="AF423" s="3">
        <v>16045000</v>
      </c>
      <c r="AG423" s="3">
        <v>0</v>
      </c>
      <c r="AH423" s="3">
        <v>15902000</v>
      </c>
      <c r="AI423" s="3">
        <v>28277000</v>
      </c>
      <c r="AJ423" s="3">
        <v>16715000</v>
      </c>
      <c r="AK423" s="3">
        <v>18442813.227719299</v>
      </c>
      <c r="AL423" s="3">
        <v>0</v>
      </c>
      <c r="AM423" s="3">
        <v>16885768.069676999</v>
      </c>
      <c r="AN423" s="3">
        <v>23082319.7082312</v>
      </c>
      <c r="AO423" s="3">
        <v>16836715.540598199</v>
      </c>
    </row>
    <row r="424" spans="1:41" x14ac:dyDescent="0.25">
      <c r="A424" s="3" t="s">
        <v>1345</v>
      </c>
      <c r="B424" s="3" t="s">
        <v>1346</v>
      </c>
      <c r="C424" s="3" t="s">
        <v>1345</v>
      </c>
      <c r="D424" s="3" t="s">
        <v>1345</v>
      </c>
      <c r="E424" s="3" t="s">
        <v>1347</v>
      </c>
      <c r="F424" s="3">
        <v>1</v>
      </c>
      <c r="G424" s="3">
        <v>4</v>
      </c>
      <c r="H424" s="3">
        <v>32.5</v>
      </c>
      <c r="I424" s="3">
        <v>18.465</v>
      </c>
      <c r="J424" s="3">
        <v>160</v>
      </c>
      <c r="K424" s="3">
        <v>0</v>
      </c>
      <c r="L424" s="3">
        <v>27.556999999999999</v>
      </c>
      <c r="M424" s="3" t="s">
        <v>39</v>
      </c>
      <c r="N424" s="3" t="s">
        <v>44</v>
      </c>
      <c r="O424" s="3" t="s">
        <v>39</v>
      </c>
      <c r="P424" s="3" t="s">
        <v>39</v>
      </c>
      <c r="Q424" s="3" t="s">
        <v>44</v>
      </c>
      <c r="R424" s="3">
        <v>65911000</v>
      </c>
      <c r="S424" s="3">
        <v>7</v>
      </c>
      <c r="T424" s="3">
        <v>9</v>
      </c>
      <c r="U424" s="3"/>
      <c r="V424" s="3"/>
      <c r="W424" s="3" t="s">
        <v>49</v>
      </c>
      <c r="X424" s="3">
        <v>9415800</v>
      </c>
      <c r="Y424" s="3">
        <v>4569200</v>
      </c>
      <c r="Z424" s="3">
        <v>0</v>
      </c>
      <c r="AA424" s="3">
        <v>2085300</v>
      </c>
      <c r="AB424" s="3">
        <v>2761400</v>
      </c>
      <c r="AC424" s="3">
        <v>0</v>
      </c>
      <c r="AD424" s="6">
        <f t="shared" si="12"/>
        <v>1.8831800000000001</v>
      </c>
      <c r="AE424" s="6">
        <f t="shared" si="13"/>
        <v>1.7389399143156155</v>
      </c>
      <c r="AF424" s="3">
        <v>23662000</v>
      </c>
      <c r="AG424" s="3">
        <v>0</v>
      </c>
      <c r="AH424" s="3">
        <v>15943000</v>
      </c>
      <c r="AI424" s="3">
        <v>30198000</v>
      </c>
      <c r="AJ424" s="3">
        <v>0</v>
      </c>
      <c r="AK424" s="3">
        <v>27593045.3781812</v>
      </c>
      <c r="AL424" s="3">
        <v>0</v>
      </c>
      <c r="AM424" s="3">
        <v>10230903.918622101</v>
      </c>
      <c r="AN424" s="3">
        <v>24414455.92616</v>
      </c>
      <c r="AO424" s="3"/>
    </row>
    <row r="425" spans="1:41" x14ac:dyDescent="0.25">
      <c r="A425" s="3" t="s">
        <v>1348</v>
      </c>
      <c r="B425" s="3" t="s">
        <v>1349</v>
      </c>
      <c r="C425" s="3" t="s">
        <v>1348</v>
      </c>
      <c r="D425" s="3" t="s">
        <v>1348</v>
      </c>
      <c r="E425" s="3" t="s">
        <v>1350</v>
      </c>
      <c r="F425" s="3">
        <v>1</v>
      </c>
      <c r="G425" s="3">
        <v>4</v>
      </c>
      <c r="H425" s="3">
        <v>36.5</v>
      </c>
      <c r="I425" s="3">
        <v>14.19</v>
      </c>
      <c r="J425" s="3">
        <v>126</v>
      </c>
      <c r="K425" s="3">
        <v>0</v>
      </c>
      <c r="L425" s="3">
        <v>38.591000000000001</v>
      </c>
      <c r="M425" s="3" t="s">
        <v>39</v>
      </c>
      <c r="N425" s="3" t="s">
        <v>44</v>
      </c>
      <c r="O425" s="3" t="s">
        <v>39</v>
      </c>
      <c r="P425" s="3" t="s">
        <v>44</v>
      </c>
      <c r="Q425" s="3" t="s">
        <v>39</v>
      </c>
      <c r="R425" s="3">
        <v>115190000</v>
      </c>
      <c r="S425" s="3">
        <v>5</v>
      </c>
      <c r="T425" s="3">
        <v>11</v>
      </c>
      <c r="U425" s="3"/>
      <c r="V425" s="3"/>
      <c r="W425" s="3" t="s">
        <v>49</v>
      </c>
      <c r="X425" s="3">
        <v>23038000</v>
      </c>
      <c r="Y425" s="3">
        <v>7836700</v>
      </c>
      <c r="Z425" s="3">
        <v>0</v>
      </c>
      <c r="AA425" s="3">
        <v>13612000</v>
      </c>
      <c r="AB425" s="3">
        <v>0</v>
      </c>
      <c r="AC425" s="3">
        <v>1589400</v>
      </c>
      <c r="AD425" s="6">
        <f t="shared" si="12"/>
        <v>4.6076199999999998</v>
      </c>
      <c r="AE425" s="6">
        <f t="shared" si="13"/>
        <v>5.3493138425035411</v>
      </c>
      <c r="AF425" s="3">
        <v>30961000</v>
      </c>
      <c r="AG425" s="3">
        <v>0</v>
      </c>
      <c r="AH425" s="3">
        <v>54047000</v>
      </c>
      <c r="AI425" s="3">
        <v>0</v>
      </c>
      <c r="AJ425" s="3">
        <v>11593000</v>
      </c>
      <c r="AK425" s="3">
        <v>33804678.047120303</v>
      </c>
      <c r="AL425" s="3">
        <v>0</v>
      </c>
      <c r="AM425" s="3">
        <v>41748850.229345903</v>
      </c>
      <c r="AN425" s="3">
        <v>0</v>
      </c>
      <c r="AO425" s="3">
        <v>9051642.4300591107</v>
      </c>
    </row>
    <row r="426" spans="1:41" x14ac:dyDescent="0.25">
      <c r="A426" s="3" t="s">
        <v>1351</v>
      </c>
      <c r="B426" s="3" t="s">
        <v>1352</v>
      </c>
      <c r="C426" s="3" t="s">
        <v>1353</v>
      </c>
      <c r="D426" s="3" t="s">
        <v>1351</v>
      </c>
      <c r="E426" s="3" t="s">
        <v>1354</v>
      </c>
      <c r="F426" s="3">
        <v>2</v>
      </c>
      <c r="G426" s="3">
        <v>10</v>
      </c>
      <c r="H426" s="3">
        <v>21.8</v>
      </c>
      <c r="I426" s="3">
        <v>74.323999999999998</v>
      </c>
      <c r="J426" s="3">
        <v>666</v>
      </c>
      <c r="K426" s="3">
        <v>0</v>
      </c>
      <c r="L426" s="3">
        <v>109.9</v>
      </c>
      <c r="M426" s="3" t="s">
        <v>39</v>
      </c>
      <c r="N426" s="3" t="s">
        <v>39</v>
      </c>
      <c r="O426" s="3" t="s">
        <v>39</v>
      </c>
      <c r="P426" s="3" t="s">
        <v>39</v>
      </c>
      <c r="Q426" s="3" t="s">
        <v>39</v>
      </c>
      <c r="R426" s="3">
        <v>203300000</v>
      </c>
      <c r="S426" s="3">
        <v>39</v>
      </c>
      <c r="T426" s="3">
        <v>32</v>
      </c>
      <c r="U426" s="3"/>
      <c r="V426" s="3"/>
      <c r="W426" s="3" t="s">
        <v>45</v>
      </c>
      <c r="X426" s="3">
        <v>5212700</v>
      </c>
      <c r="Y426" s="3">
        <v>2451900</v>
      </c>
      <c r="Z426" s="3">
        <v>203100</v>
      </c>
      <c r="AA426" s="3">
        <v>980000</v>
      </c>
      <c r="AB426" s="3">
        <v>395330</v>
      </c>
      <c r="AC426" s="3">
        <v>1182400</v>
      </c>
      <c r="AD426" s="6">
        <f t="shared" si="12"/>
        <v>1.042546</v>
      </c>
      <c r="AE426" s="6">
        <f t="shared" si="13"/>
        <v>0.79161960288007027</v>
      </c>
      <c r="AF426" s="3">
        <v>68247000</v>
      </c>
      <c r="AG426" s="3">
        <v>17839000</v>
      </c>
      <c r="AH426" s="3">
        <v>45230000</v>
      </c>
      <c r="AI426" s="3">
        <v>29943000</v>
      </c>
      <c r="AJ426" s="3">
        <v>39478000</v>
      </c>
      <c r="AK426" s="3">
        <v>34671281.059036598</v>
      </c>
      <c r="AL426" s="3">
        <v>9105682.8630875405</v>
      </c>
      <c r="AM426" s="3">
        <v>26788302.3696904</v>
      </c>
      <c r="AN426" s="3">
        <v>19473919.252176501</v>
      </c>
      <c r="AO426" s="3">
        <v>52524128.519973703</v>
      </c>
    </row>
    <row r="427" spans="1:41" x14ac:dyDescent="0.25">
      <c r="A427" s="3" t="s">
        <v>1355</v>
      </c>
      <c r="B427" s="3" t="s">
        <v>1356</v>
      </c>
      <c r="C427" s="3" t="s">
        <v>1355</v>
      </c>
      <c r="D427" s="3" t="s">
        <v>1355</v>
      </c>
      <c r="E427" s="3" t="s">
        <v>1357</v>
      </c>
      <c r="F427" s="3">
        <v>1</v>
      </c>
      <c r="G427" s="3">
        <v>3</v>
      </c>
      <c r="H427" s="3">
        <v>10</v>
      </c>
      <c r="I427" s="3">
        <v>44.92</v>
      </c>
      <c r="J427" s="3">
        <v>399</v>
      </c>
      <c r="K427" s="3">
        <v>0</v>
      </c>
      <c r="L427" s="3">
        <v>21.727</v>
      </c>
      <c r="M427" s="3" t="s">
        <v>39</v>
      </c>
      <c r="N427" s="3" t="s">
        <v>39</v>
      </c>
      <c r="O427" s="3" t="s">
        <v>39</v>
      </c>
      <c r="P427" s="3" t="s">
        <v>44</v>
      </c>
      <c r="Q427" s="3" t="s">
        <v>39</v>
      </c>
      <c r="R427" s="3">
        <v>39961000</v>
      </c>
      <c r="S427" s="3">
        <v>20</v>
      </c>
      <c r="T427" s="3">
        <v>6</v>
      </c>
      <c r="U427" s="3"/>
      <c r="V427" s="3"/>
      <c r="W427" s="3" t="s">
        <v>49</v>
      </c>
      <c r="X427" s="3">
        <v>1998100</v>
      </c>
      <c r="Y427" s="3">
        <v>0</v>
      </c>
      <c r="Z427" s="3">
        <v>141160</v>
      </c>
      <c r="AA427" s="3">
        <v>1158800</v>
      </c>
      <c r="AB427" s="3">
        <v>0</v>
      </c>
      <c r="AC427" s="3">
        <v>698050</v>
      </c>
      <c r="AD427" s="6">
        <f t="shared" si="12"/>
        <v>0.39960200000000001</v>
      </c>
      <c r="AE427" s="6">
        <f t="shared" si="13"/>
        <v>0.45860845959925339</v>
      </c>
      <c r="AF427" s="3">
        <v>0</v>
      </c>
      <c r="AG427" s="3">
        <v>9454400</v>
      </c>
      <c r="AH427" s="3">
        <v>15868000</v>
      </c>
      <c r="AI427" s="3">
        <v>0</v>
      </c>
      <c r="AJ427" s="3">
        <v>9754100</v>
      </c>
      <c r="AK427" s="3">
        <v>0</v>
      </c>
      <c r="AL427" s="3">
        <v>3245559.2005245602</v>
      </c>
      <c r="AM427" s="3">
        <v>16244588.7162011</v>
      </c>
      <c r="AN427" s="3">
        <v>0</v>
      </c>
      <c r="AO427" s="3">
        <v>15901481.666265501</v>
      </c>
    </row>
    <row r="428" spans="1:41" x14ac:dyDescent="0.25">
      <c r="A428" s="3" t="s">
        <v>1358</v>
      </c>
      <c r="B428" s="3" t="s">
        <v>1359</v>
      </c>
      <c r="C428" s="3" t="s">
        <v>1358</v>
      </c>
      <c r="D428" s="3" t="s">
        <v>1358</v>
      </c>
      <c r="E428" s="3" t="s">
        <v>1360</v>
      </c>
      <c r="F428" s="3">
        <v>1</v>
      </c>
      <c r="G428" s="3">
        <v>5</v>
      </c>
      <c r="H428" s="3">
        <v>12.5</v>
      </c>
      <c r="I428" s="3">
        <v>57.615000000000002</v>
      </c>
      <c r="J428" s="3">
        <v>522</v>
      </c>
      <c r="K428" s="3">
        <v>0</v>
      </c>
      <c r="L428" s="3">
        <v>32.323999999999998</v>
      </c>
      <c r="M428" s="3" t="s">
        <v>44</v>
      </c>
      <c r="N428" s="3" t="s">
        <v>39</v>
      </c>
      <c r="O428" s="3" t="s">
        <v>39</v>
      </c>
      <c r="P428" s="3" t="s">
        <v>44</v>
      </c>
      <c r="Q428" s="3" t="s">
        <v>39</v>
      </c>
      <c r="R428" s="3">
        <v>62466000</v>
      </c>
      <c r="S428" s="3">
        <v>33</v>
      </c>
      <c r="T428" s="3">
        <v>8</v>
      </c>
      <c r="U428" s="3"/>
      <c r="V428" s="3"/>
      <c r="W428" s="3" t="s">
        <v>49</v>
      </c>
      <c r="X428" s="3">
        <v>1892900</v>
      </c>
      <c r="Y428" s="3">
        <v>0</v>
      </c>
      <c r="Z428" s="3">
        <v>956670</v>
      </c>
      <c r="AA428" s="3">
        <v>810280</v>
      </c>
      <c r="AB428" s="3">
        <v>0</v>
      </c>
      <c r="AC428" s="3">
        <v>125950</v>
      </c>
      <c r="AD428" s="6">
        <f t="shared" si="12"/>
        <v>0.37858000000000003</v>
      </c>
      <c r="AE428" s="6">
        <f t="shared" si="13"/>
        <v>0.41737764381911979</v>
      </c>
      <c r="AF428" s="3">
        <v>0</v>
      </c>
      <c r="AG428" s="3">
        <v>39654000</v>
      </c>
      <c r="AH428" s="3">
        <v>0</v>
      </c>
      <c r="AI428" s="3">
        <v>0</v>
      </c>
      <c r="AJ428" s="3">
        <v>10120000</v>
      </c>
      <c r="AK428" s="3">
        <v>0</v>
      </c>
      <c r="AL428" s="3">
        <v>36292141.176722601</v>
      </c>
      <c r="AM428" s="3">
        <v>18741529.519391701</v>
      </c>
      <c r="AN428" s="3">
        <v>0</v>
      </c>
      <c r="AO428" s="3">
        <v>4734030.6319434401</v>
      </c>
    </row>
    <row r="429" spans="1:41" x14ac:dyDescent="0.25">
      <c r="A429" s="3" t="s">
        <v>1361</v>
      </c>
      <c r="B429" s="3" t="s">
        <v>1362</v>
      </c>
      <c r="C429" s="3" t="s">
        <v>1361</v>
      </c>
      <c r="D429" s="3" t="s">
        <v>1361</v>
      </c>
      <c r="E429" s="3" t="s">
        <v>1363</v>
      </c>
      <c r="F429" s="3">
        <v>1</v>
      </c>
      <c r="G429" s="3">
        <v>5</v>
      </c>
      <c r="H429" s="3">
        <v>19.8</v>
      </c>
      <c r="I429" s="3">
        <v>42.344000000000001</v>
      </c>
      <c r="J429" s="3">
        <v>384</v>
      </c>
      <c r="K429" s="3">
        <v>0</v>
      </c>
      <c r="L429" s="3">
        <v>38.284999999999997</v>
      </c>
      <c r="M429" s="3" t="s">
        <v>44</v>
      </c>
      <c r="N429" s="3" t="s">
        <v>39</v>
      </c>
      <c r="O429" s="3" t="s">
        <v>39</v>
      </c>
      <c r="P429" s="3" t="s">
        <v>44</v>
      </c>
      <c r="Q429" s="3" t="s">
        <v>39</v>
      </c>
      <c r="R429" s="3">
        <v>37546000</v>
      </c>
      <c r="S429" s="3">
        <v>22</v>
      </c>
      <c r="T429" s="3">
        <v>6</v>
      </c>
      <c r="U429" s="3"/>
      <c r="V429" s="3"/>
      <c r="W429" s="3" t="s">
        <v>49</v>
      </c>
      <c r="X429" s="3">
        <v>1706600</v>
      </c>
      <c r="Y429" s="3">
        <v>0</v>
      </c>
      <c r="Z429" s="3">
        <v>79444</v>
      </c>
      <c r="AA429" s="3">
        <v>1254500</v>
      </c>
      <c r="AB429" s="3">
        <v>0</v>
      </c>
      <c r="AC429" s="3">
        <v>372650</v>
      </c>
      <c r="AD429" s="6">
        <f t="shared" si="12"/>
        <v>0.34131879999999998</v>
      </c>
      <c r="AE429" s="6">
        <f t="shared" si="13"/>
        <v>0.476750879489236</v>
      </c>
      <c r="AF429" s="3">
        <v>0</v>
      </c>
      <c r="AG429" s="3">
        <v>0</v>
      </c>
      <c r="AH429" s="3">
        <v>17688000</v>
      </c>
      <c r="AI429" s="3">
        <v>0</v>
      </c>
      <c r="AJ429" s="3">
        <v>11633000</v>
      </c>
      <c r="AK429" s="3">
        <v>0</v>
      </c>
      <c r="AL429" s="3">
        <v>2009204.9625179099</v>
      </c>
      <c r="AM429" s="3">
        <v>19344439.969610199</v>
      </c>
      <c r="AN429" s="3">
        <v>0</v>
      </c>
      <c r="AO429" s="3">
        <v>9337873.4282563608</v>
      </c>
    </row>
    <row r="430" spans="1:41" x14ac:dyDescent="0.25">
      <c r="A430" s="3" t="s">
        <v>1364</v>
      </c>
      <c r="B430" s="3" t="s">
        <v>1365</v>
      </c>
      <c r="C430" s="3" t="s">
        <v>1364</v>
      </c>
      <c r="D430" s="3" t="s">
        <v>1364</v>
      </c>
      <c r="E430" s="3" t="s">
        <v>1366</v>
      </c>
      <c r="F430" s="3">
        <v>1</v>
      </c>
      <c r="G430" s="3">
        <v>9</v>
      </c>
      <c r="H430" s="3">
        <v>20.100000000000001</v>
      </c>
      <c r="I430" s="3">
        <v>80.132999999999996</v>
      </c>
      <c r="J430" s="3">
        <v>728</v>
      </c>
      <c r="K430" s="3">
        <v>0</v>
      </c>
      <c r="L430" s="3">
        <v>87.174000000000007</v>
      </c>
      <c r="M430" s="3" t="s">
        <v>39</v>
      </c>
      <c r="N430" s="3" t="s">
        <v>39</v>
      </c>
      <c r="O430" s="3" t="s">
        <v>39</v>
      </c>
      <c r="P430" s="3" t="s">
        <v>39</v>
      </c>
      <c r="Q430" s="3" t="s">
        <v>39</v>
      </c>
      <c r="R430" s="3">
        <v>635670000</v>
      </c>
      <c r="S430" s="3">
        <v>27</v>
      </c>
      <c r="T430" s="3">
        <v>30</v>
      </c>
      <c r="U430" s="3"/>
      <c r="V430" s="3"/>
      <c r="W430" s="3" t="s">
        <v>49</v>
      </c>
      <c r="X430" s="3">
        <v>23543000</v>
      </c>
      <c r="Y430" s="3">
        <v>13112000</v>
      </c>
      <c r="Z430" s="3">
        <v>7005300</v>
      </c>
      <c r="AA430" s="3">
        <v>2358900</v>
      </c>
      <c r="AB430" s="3">
        <v>282580</v>
      </c>
      <c r="AC430" s="3">
        <v>784180</v>
      </c>
      <c r="AD430" s="6">
        <f t="shared" si="12"/>
        <v>4.7085920000000003</v>
      </c>
      <c r="AE430" s="6">
        <f t="shared" si="13"/>
        <v>4.8250135319287963</v>
      </c>
      <c r="AF430" s="3">
        <v>201330000</v>
      </c>
      <c r="AG430" s="3">
        <v>360280000</v>
      </c>
      <c r="AH430" s="3">
        <v>42693000</v>
      </c>
      <c r="AI430" s="3">
        <v>20943000</v>
      </c>
      <c r="AJ430" s="3">
        <v>26569000</v>
      </c>
      <c r="AK430" s="3">
        <v>223782951.84404001</v>
      </c>
      <c r="AL430" s="3">
        <v>151286995.01499599</v>
      </c>
      <c r="AM430" s="3">
        <v>44640815.828797199</v>
      </c>
      <c r="AN430" s="3">
        <v>9636547.3483549096</v>
      </c>
      <c r="AO430" s="3">
        <v>24115502.6236852</v>
      </c>
    </row>
    <row r="431" spans="1:41" x14ac:dyDescent="0.25">
      <c r="A431" s="3" t="s">
        <v>1367</v>
      </c>
      <c r="B431" s="3" t="s">
        <v>1368</v>
      </c>
      <c r="C431" s="3" t="s">
        <v>1367</v>
      </c>
      <c r="D431" s="3" t="s">
        <v>1367</v>
      </c>
      <c r="E431" s="3" t="s">
        <v>1369</v>
      </c>
      <c r="F431" s="3">
        <v>1</v>
      </c>
      <c r="G431" s="3">
        <v>3</v>
      </c>
      <c r="H431" s="3">
        <v>9</v>
      </c>
      <c r="I431" s="3">
        <v>44.149000000000001</v>
      </c>
      <c r="J431" s="3">
        <v>412</v>
      </c>
      <c r="K431" s="3">
        <v>0</v>
      </c>
      <c r="L431" s="3">
        <v>19.420000000000002</v>
      </c>
      <c r="M431" s="3" t="s">
        <v>44</v>
      </c>
      <c r="N431" s="3" t="s">
        <v>44</v>
      </c>
      <c r="O431" s="3" t="s">
        <v>39</v>
      </c>
      <c r="P431" s="3" t="s">
        <v>44</v>
      </c>
      <c r="Q431" s="3" t="s">
        <v>39</v>
      </c>
      <c r="R431" s="3">
        <v>14457000</v>
      </c>
      <c r="S431" s="3">
        <v>18</v>
      </c>
      <c r="T431" s="3">
        <v>3</v>
      </c>
      <c r="U431" s="3"/>
      <c r="V431" s="3"/>
      <c r="W431" s="3" t="s">
        <v>49</v>
      </c>
      <c r="X431" s="3">
        <v>803140</v>
      </c>
      <c r="Y431" s="3">
        <v>0</v>
      </c>
      <c r="Z431" s="3">
        <v>0</v>
      </c>
      <c r="AA431" s="3">
        <v>310140</v>
      </c>
      <c r="AB431" s="3">
        <v>0</v>
      </c>
      <c r="AC431" s="3">
        <v>493000</v>
      </c>
      <c r="AD431" s="6">
        <f t="shared" si="12"/>
        <v>0.16062799999999999</v>
      </c>
      <c r="AE431" s="6">
        <f t="shared" si="13"/>
        <v>0.20505074868431961</v>
      </c>
      <c r="AF431" s="3">
        <v>0</v>
      </c>
      <c r="AG431" s="3">
        <v>0</v>
      </c>
      <c r="AH431" s="3">
        <v>0</v>
      </c>
      <c r="AI431" s="3">
        <v>0</v>
      </c>
      <c r="AJ431" s="3">
        <v>7848600</v>
      </c>
      <c r="AK431" s="3">
        <v>0</v>
      </c>
      <c r="AL431" s="3">
        <v>0</v>
      </c>
      <c r="AM431" s="3">
        <v>3912750.0445784498</v>
      </c>
      <c r="AN431" s="3">
        <v>0</v>
      </c>
      <c r="AO431" s="3">
        <v>10107496.5300547</v>
      </c>
    </row>
    <row r="432" spans="1:41" x14ac:dyDescent="0.25">
      <c r="A432" s="3" t="s">
        <v>1370</v>
      </c>
      <c r="B432" s="3" t="s">
        <v>1371</v>
      </c>
      <c r="C432" s="3" t="s">
        <v>1370</v>
      </c>
      <c r="D432" s="3" t="s">
        <v>1370</v>
      </c>
      <c r="E432" s="3" t="s">
        <v>1372</v>
      </c>
      <c r="F432" s="3">
        <v>1</v>
      </c>
      <c r="G432" s="3">
        <v>2</v>
      </c>
      <c r="H432" s="3">
        <v>20.100000000000001</v>
      </c>
      <c r="I432" s="3">
        <v>22.763000000000002</v>
      </c>
      <c r="J432" s="3">
        <v>199</v>
      </c>
      <c r="K432" s="3">
        <v>0</v>
      </c>
      <c r="L432" s="3">
        <v>17.300999999999998</v>
      </c>
      <c r="M432" s="3" t="s">
        <v>39</v>
      </c>
      <c r="N432" s="3" t="s">
        <v>44</v>
      </c>
      <c r="O432" s="3" t="s">
        <v>39</v>
      </c>
      <c r="P432" s="3" t="s">
        <v>44</v>
      </c>
      <c r="Q432" s="3" t="s">
        <v>44</v>
      </c>
      <c r="R432" s="3">
        <v>61695000</v>
      </c>
      <c r="S432" s="3">
        <v>13</v>
      </c>
      <c r="T432" s="3">
        <v>4</v>
      </c>
      <c r="U432" s="3"/>
      <c r="V432" s="3"/>
      <c r="W432" s="3" t="s">
        <v>49</v>
      </c>
      <c r="X432" s="3">
        <v>4745700</v>
      </c>
      <c r="Y432" s="3">
        <v>2340200</v>
      </c>
      <c r="Z432" s="3">
        <v>0</v>
      </c>
      <c r="AA432" s="3">
        <v>2405500</v>
      </c>
      <c r="AB432" s="3">
        <v>0</v>
      </c>
      <c r="AC432" s="3">
        <v>0</v>
      </c>
      <c r="AD432" s="6">
        <f t="shared" si="12"/>
        <v>0.94913999999999998</v>
      </c>
      <c r="AE432" s="6">
        <f t="shared" si="13"/>
        <v>1.16263774168913</v>
      </c>
      <c r="AF432" s="3">
        <v>22754000</v>
      </c>
      <c r="AG432" s="3">
        <v>0</v>
      </c>
      <c r="AH432" s="3">
        <v>19667000</v>
      </c>
      <c r="AI432" s="3">
        <v>0</v>
      </c>
      <c r="AJ432" s="3">
        <v>0</v>
      </c>
      <c r="AK432" s="3">
        <v>26247416.659578301</v>
      </c>
      <c r="AL432" s="3">
        <v>0</v>
      </c>
      <c r="AM432" s="3">
        <v>21918409.2062805</v>
      </c>
      <c r="AN432" s="3">
        <v>0</v>
      </c>
      <c r="AO432" s="3"/>
    </row>
    <row r="433" spans="1:41" x14ac:dyDescent="0.25">
      <c r="A433" s="3" t="s">
        <v>1373</v>
      </c>
      <c r="B433" s="3" t="s">
        <v>1374</v>
      </c>
      <c r="C433" s="3" t="s">
        <v>1373</v>
      </c>
      <c r="D433" s="3" t="s">
        <v>1373</v>
      </c>
      <c r="E433" s="3" t="s">
        <v>1375</v>
      </c>
      <c r="F433" s="3">
        <v>1</v>
      </c>
      <c r="G433" s="3">
        <v>5</v>
      </c>
      <c r="H433" s="3">
        <v>15.1</v>
      </c>
      <c r="I433" s="3">
        <v>61.631999999999998</v>
      </c>
      <c r="J433" s="3">
        <v>549</v>
      </c>
      <c r="K433" s="3">
        <v>0</v>
      </c>
      <c r="L433" s="3">
        <v>34.173000000000002</v>
      </c>
      <c r="M433" s="3" t="s">
        <v>39</v>
      </c>
      <c r="N433" s="3" t="s">
        <v>44</v>
      </c>
      <c r="O433" s="3" t="s">
        <v>39</v>
      </c>
      <c r="P433" s="3" t="s">
        <v>44</v>
      </c>
      <c r="Q433" s="3" t="s">
        <v>39</v>
      </c>
      <c r="R433" s="3">
        <v>58536000</v>
      </c>
      <c r="S433" s="3">
        <v>28</v>
      </c>
      <c r="T433" s="3">
        <v>11</v>
      </c>
      <c r="U433" s="3"/>
      <c r="V433" s="3"/>
      <c r="W433" s="3" t="s">
        <v>49</v>
      </c>
      <c r="X433" s="3">
        <v>2090600</v>
      </c>
      <c r="Y433" s="3">
        <v>701900</v>
      </c>
      <c r="Z433" s="3">
        <v>0</v>
      </c>
      <c r="AA433" s="3">
        <v>1127800</v>
      </c>
      <c r="AB433" s="3">
        <v>0</v>
      </c>
      <c r="AC433" s="3">
        <v>260900</v>
      </c>
      <c r="AD433" s="6">
        <f t="shared" si="12"/>
        <v>0.41811999999999999</v>
      </c>
      <c r="AE433" s="6">
        <f t="shared" si="13"/>
        <v>0.43784554080177635</v>
      </c>
      <c r="AF433" s="3">
        <v>14491000</v>
      </c>
      <c r="AG433" s="3">
        <v>0</v>
      </c>
      <c r="AH433" s="3">
        <v>18938000</v>
      </c>
      <c r="AI433" s="3">
        <v>0</v>
      </c>
      <c r="AJ433" s="3">
        <v>10604000</v>
      </c>
      <c r="AK433" s="3">
        <v>16955137.534589499</v>
      </c>
      <c r="AL433" s="3">
        <v>0</v>
      </c>
      <c r="AM433" s="3">
        <v>17699017.308678299</v>
      </c>
      <c r="AN433" s="3">
        <v>0</v>
      </c>
      <c r="AO433" s="3">
        <v>8320517.5683685299</v>
      </c>
    </row>
    <row r="434" spans="1:41" x14ac:dyDescent="0.25">
      <c r="A434" s="3" t="s">
        <v>1376</v>
      </c>
      <c r="B434" s="3" t="s">
        <v>1377</v>
      </c>
      <c r="C434" s="3" t="s">
        <v>1376</v>
      </c>
      <c r="D434" s="3" t="s">
        <v>1376</v>
      </c>
      <c r="E434" s="3" t="s">
        <v>1378</v>
      </c>
      <c r="F434" s="3">
        <v>1</v>
      </c>
      <c r="G434" s="3">
        <v>8</v>
      </c>
      <c r="H434" s="3">
        <v>31</v>
      </c>
      <c r="I434" s="3">
        <v>32.854999999999997</v>
      </c>
      <c r="J434" s="3">
        <v>294</v>
      </c>
      <c r="K434" s="3">
        <v>0</v>
      </c>
      <c r="L434" s="3">
        <v>74.432000000000002</v>
      </c>
      <c r="M434" s="3" t="s">
        <v>39</v>
      </c>
      <c r="N434" s="3" t="s">
        <v>39</v>
      </c>
      <c r="O434" s="3" t="s">
        <v>39</v>
      </c>
      <c r="P434" s="3" t="s">
        <v>39</v>
      </c>
      <c r="Q434" s="3" t="s">
        <v>39</v>
      </c>
      <c r="R434" s="3">
        <v>878550000</v>
      </c>
      <c r="S434" s="3">
        <v>8</v>
      </c>
      <c r="T434" s="3">
        <v>41</v>
      </c>
      <c r="U434" s="3"/>
      <c r="V434" s="3"/>
      <c r="W434" s="3" t="s">
        <v>49</v>
      </c>
      <c r="X434" s="3">
        <v>109820000</v>
      </c>
      <c r="Y434" s="3">
        <v>23180000</v>
      </c>
      <c r="Z434" s="3">
        <v>2211800</v>
      </c>
      <c r="AA434" s="3">
        <v>32335000</v>
      </c>
      <c r="AB434" s="3">
        <v>21994000</v>
      </c>
      <c r="AC434" s="3">
        <v>30098000</v>
      </c>
      <c r="AD434" s="6">
        <f t="shared" si="12"/>
        <v>21.963760000000001</v>
      </c>
      <c r="AE434" s="6">
        <f t="shared" si="13"/>
        <v>10.633424260810813</v>
      </c>
      <c r="AF434" s="3">
        <v>139210000</v>
      </c>
      <c r="AG434" s="3">
        <v>64719000</v>
      </c>
      <c r="AH434" s="3">
        <v>126070000</v>
      </c>
      <c r="AI434" s="3">
        <v>195180000</v>
      </c>
      <c r="AJ434" s="3">
        <v>262490000</v>
      </c>
      <c r="AK434" s="3">
        <v>126223899.184458</v>
      </c>
      <c r="AL434" s="3">
        <v>20340470.035066001</v>
      </c>
      <c r="AM434" s="3">
        <v>128785442.985411</v>
      </c>
      <c r="AN434" s="3">
        <v>185431416.44251701</v>
      </c>
      <c r="AO434" s="3">
        <v>212063796.929423</v>
      </c>
    </row>
    <row r="435" spans="1:41" x14ac:dyDescent="0.25">
      <c r="A435" s="3" t="s">
        <v>1379</v>
      </c>
      <c r="B435" s="3" t="s">
        <v>1380</v>
      </c>
      <c r="C435" s="3" t="s">
        <v>1379</v>
      </c>
      <c r="D435" s="3" t="s">
        <v>1379</v>
      </c>
      <c r="E435" s="3" t="s">
        <v>1381</v>
      </c>
      <c r="F435" s="3">
        <v>1</v>
      </c>
      <c r="G435" s="3">
        <v>12</v>
      </c>
      <c r="H435" s="3">
        <v>57.1</v>
      </c>
      <c r="I435" s="3">
        <v>24.53</v>
      </c>
      <c r="J435" s="3">
        <v>219</v>
      </c>
      <c r="K435" s="3">
        <v>0</v>
      </c>
      <c r="L435" s="3">
        <v>248.3</v>
      </c>
      <c r="M435" s="3" t="s">
        <v>39</v>
      </c>
      <c r="N435" s="3" t="s">
        <v>39</v>
      </c>
      <c r="O435" s="3" t="s">
        <v>39</v>
      </c>
      <c r="P435" s="3" t="s">
        <v>39</v>
      </c>
      <c r="Q435" s="3" t="s">
        <v>39</v>
      </c>
      <c r="R435" s="3">
        <v>1196600000</v>
      </c>
      <c r="S435" s="3">
        <v>9</v>
      </c>
      <c r="T435" s="3">
        <v>56</v>
      </c>
      <c r="U435" s="3"/>
      <c r="V435" s="3"/>
      <c r="W435" s="3" t="s">
        <v>49</v>
      </c>
      <c r="X435" s="3">
        <v>132960000</v>
      </c>
      <c r="Y435" s="3">
        <v>46704000</v>
      </c>
      <c r="Z435" s="3">
        <v>7840600</v>
      </c>
      <c r="AA435" s="3">
        <v>32962000</v>
      </c>
      <c r="AB435" s="3">
        <v>13498000</v>
      </c>
      <c r="AC435" s="3">
        <v>31950000</v>
      </c>
      <c r="AD435" s="6">
        <f t="shared" si="12"/>
        <v>26.590920000000001</v>
      </c>
      <c r="AE435" s="6">
        <f t="shared" si="13"/>
        <v>14.119811897670591</v>
      </c>
      <c r="AF435" s="3">
        <v>250170000</v>
      </c>
      <c r="AG435" s="3">
        <v>140740000</v>
      </c>
      <c r="AH435" s="3">
        <v>158710000</v>
      </c>
      <c r="AI435" s="3">
        <v>255240000</v>
      </c>
      <c r="AJ435" s="3">
        <v>270550000</v>
      </c>
      <c r="AK435" s="3">
        <v>248253336.26474801</v>
      </c>
      <c r="AL435" s="3">
        <v>54576159.239338599</v>
      </c>
      <c r="AM435" s="3">
        <v>142640047.57675701</v>
      </c>
      <c r="AN435" s="3">
        <v>95442185.747409895</v>
      </c>
      <c r="AO435" s="3">
        <v>189071918.97633699</v>
      </c>
    </row>
    <row r="436" spans="1:41" x14ac:dyDescent="0.25">
      <c r="A436" s="3" t="s">
        <v>1382</v>
      </c>
      <c r="B436" s="3" t="s">
        <v>1383</v>
      </c>
      <c r="C436" s="3" t="s">
        <v>1382</v>
      </c>
      <c r="D436" s="3" t="s">
        <v>1382</v>
      </c>
      <c r="E436" s="3" t="s">
        <v>1384</v>
      </c>
      <c r="F436" s="3">
        <v>1</v>
      </c>
      <c r="G436" s="3">
        <v>11</v>
      </c>
      <c r="H436" s="3">
        <v>59.8</v>
      </c>
      <c r="I436" s="3">
        <v>25.053999999999998</v>
      </c>
      <c r="J436" s="3">
        <v>224</v>
      </c>
      <c r="K436" s="3">
        <v>0</v>
      </c>
      <c r="L436" s="3">
        <v>131.94999999999999</v>
      </c>
      <c r="M436" s="3" t="s">
        <v>39</v>
      </c>
      <c r="N436" s="3" t="s">
        <v>39</v>
      </c>
      <c r="O436" s="3" t="s">
        <v>39</v>
      </c>
      <c r="P436" s="3" t="s">
        <v>39</v>
      </c>
      <c r="Q436" s="3" t="s">
        <v>39</v>
      </c>
      <c r="R436" s="3">
        <v>1789900000</v>
      </c>
      <c r="S436" s="3">
        <v>11</v>
      </c>
      <c r="T436" s="3">
        <v>40</v>
      </c>
      <c r="U436" s="3"/>
      <c r="V436" s="3"/>
      <c r="W436" s="3" t="s">
        <v>49</v>
      </c>
      <c r="X436" s="3">
        <v>162720000</v>
      </c>
      <c r="Y436" s="3">
        <v>29199000</v>
      </c>
      <c r="Z436" s="3">
        <v>110750000</v>
      </c>
      <c r="AA436" s="3">
        <v>8695400</v>
      </c>
      <c r="AB436" s="3">
        <v>13125000</v>
      </c>
      <c r="AC436" s="3">
        <v>948260</v>
      </c>
      <c r="AD436" s="6">
        <f t="shared" si="12"/>
        <v>32.543531999999999</v>
      </c>
      <c r="AE436" s="6">
        <f t="shared" si="13"/>
        <v>40.178381074932524</v>
      </c>
      <c r="AF436" s="3">
        <v>249890000</v>
      </c>
      <c r="AG436" s="3">
        <v>1955300000</v>
      </c>
      <c r="AH436" s="3">
        <v>63070000</v>
      </c>
      <c r="AI436" s="3">
        <v>264370000</v>
      </c>
      <c r="AJ436" s="3">
        <v>12960000</v>
      </c>
      <c r="AK436" s="3">
        <v>232730142.661645</v>
      </c>
      <c r="AL436" s="3">
        <v>1152869116.32515</v>
      </c>
      <c r="AM436" s="3">
        <v>57550613.064998299</v>
      </c>
      <c r="AN436" s="3">
        <v>133644320.996747</v>
      </c>
      <c r="AO436" s="3">
        <v>11880921.37762</v>
      </c>
    </row>
    <row r="437" spans="1:41" x14ac:dyDescent="0.25">
      <c r="A437" s="3" t="s">
        <v>1385</v>
      </c>
      <c r="B437" s="3" t="s">
        <v>1386</v>
      </c>
      <c r="C437" s="3" t="s">
        <v>1385</v>
      </c>
      <c r="D437" s="3" t="s">
        <v>1385</v>
      </c>
      <c r="E437" s="3" t="s">
        <v>1387</v>
      </c>
      <c r="F437" s="3">
        <v>1</v>
      </c>
      <c r="G437" s="3">
        <v>4</v>
      </c>
      <c r="H437" s="3">
        <v>47.6</v>
      </c>
      <c r="I437" s="3">
        <v>16.265000000000001</v>
      </c>
      <c r="J437" s="3">
        <v>147</v>
      </c>
      <c r="K437" s="3">
        <v>0</v>
      </c>
      <c r="L437" s="3">
        <v>36.991999999999997</v>
      </c>
      <c r="M437" s="3" t="s">
        <v>39</v>
      </c>
      <c r="N437" s="3" t="s">
        <v>39</v>
      </c>
      <c r="O437" s="3" t="s">
        <v>39</v>
      </c>
      <c r="P437" s="3" t="s">
        <v>39</v>
      </c>
      <c r="Q437" s="3" t="s">
        <v>39</v>
      </c>
      <c r="R437" s="3">
        <v>241710000</v>
      </c>
      <c r="S437" s="3">
        <v>7</v>
      </c>
      <c r="T437" s="3">
        <v>18</v>
      </c>
      <c r="U437" s="3"/>
      <c r="V437" s="3"/>
      <c r="W437" s="3" t="s">
        <v>49</v>
      </c>
      <c r="X437" s="3">
        <v>34530000</v>
      </c>
      <c r="Y437" s="3">
        <v>6144700</v>
      </c>
      <c r="Z437" s="3">
        <v>1069200</v>
      </c>
      <c r="AA437" s="3">
        <v>17889000</v>
      </c>
      <c r="AB437" s="3">
        <v>2454100</v>
      </c>
      <c r="AC437" s="3">
        <v>6972700</v>
      </c>
      <c r="AD437" s="6">
        <f t="shared" si="12"/>
        <v>6.9059400000000002</v>
      </c>
      <c r="AE437" s="6">
        <f t="shared" si="13"/>
        <v>5.9177354353164517</v>
      </c>
      <c r="AF437" s="3">
        <v>34537000</v>
      </c>
      <c r="AG437" s="3">
        <v>30385000</v>
      </c>
      <c r="AH437" s="3">
        <v>93865000</v>
      </c>
      <c r="AI437" s="3">
        <v>24331000</v>
      </c>
      <c r="AJ437" s="3">
        <v>46640000</v>
      </c>
      <c r="AK437" s="3">
        <v>37108467.2299316</v>
      </c>
      <c r="AL437" s="3">
        <v>8603439.10057237</v>
      </c>
      <c r="AM437" s="3">
        <v>87769659.531098396</v>
      </c>
      <c r="AN437" s="3">
        <v>21697009.189766899</v>
      </c>
      <c r="AO437" s="3">
        <v>55594192.318385899</v>
      </c>
    </row>
    <row r="438" spans="1:41" x14ac:dyDescent="0.25">
      <c r="A438" s="3" t="s">
        <v>1388</v>
      </c>
      <c r="B438" s="3" t="s">
        <v>1389</v>
      </c>
      <c r="C438" s="3" t="s">
        <v>1390</v>
      </c>
      <c r="D438" s="3" t="s">
        <v>1390</v>
      </c>
      <c r="E438" s="3" t="s">
        <v>1391</v>
      </c>
      <c r="F438" s="3">
        <v>2</v>
      </c>
      <c r="G438" s="3">
        <v>4</v>
      </c>
      <c r="H438" s="3">
        <v>12.9</v>
      </c>
      <c r="I438" s="3">
        <v>57.076000000000001</v>
      </c>
      <c r="J438" s="3">
        <v>504</v>
      </c>
      <c r="K438" s="3">
        <v>0</v>
      </c>
      <c r="L438" s="3">
        <v>29.167999999999999</v>
      </c>
      <c r="M438" s="3" t="s">
        <v>39</v>
      </c>
      <c r="N438" s="3" t="s">
        <v>44</v>
      </c>
      <c r="O438" s="3" t="s">
        <v>39</v>
      </c>
      <c r="P438" s="3" t="s">
        <v>44</v>
      </c>
      <c r="Q438" s="3" t="s">
        <v>44</v>
      </c>
      <c r="R438" s="3">
        <v>57305000</v>
      </c>
      <c r="S438" s="3">
        <v>24</v>
      </c>
      <c r="T438" s="3">
        <v>5</v>
      </c>
      <c r="U438" s="3"/>
      <c r="V438" s="3"/>
      <c r="W438" s="3" t="s">
        <v>45</v>
      </c>
      <c r="X438" s="3">
        <v>2387700</v>
      </c>
      <c r="Y438" s="3">
        <v>1802300</v>
      </c>
      <c r="Z438" s="3">
        <v>0</v>
      </c>
      <c r="AA438" s="3">
        <v>585400</v>
      </c>
      <c r="AB438" s="3">
        <v>0</v>
      </c>
      <c r="AC438" s="3">
        <v>0</v>
      </c>
      <c r="AD438" s="6">
        <f t="shared" si="12"/>
        <v>0.47754000000000002</v>
      </c>
      <c r="AE438" s="6">
        <f t="shared" si="13"/>
        <v>0.70010801909419662</v>
      </c>
      <c r="AF438" s="3">
        <v>33738000</v>
      </c>
      <c r="AG438" s="3">
        <v>0</v>
      </c>
      <c r="AH438" s="3">
        <v>18799000</v>
      </c>
      <c r="AI438" s="3">
        <v>0</v>
      </c>
      <c r="AJ438" s="3">
        <v>0</v>
      </c>
      <c r="AK438" s="3">
        <v>37317935.832513303</v>
      </c>
      <c r="AL438" s="3">
        <v>0</v>
      </c>
      <c r="AM438" s="3">
        <v>9847303.7216855902</v>
      </c>
      <c r="AN438" s="3">
        <v>0</v>
      </c>
      <c r="AO438" s="3"/>
    </row>
    <row r="439" spans="1:41" x14ac:dyDescent="0.25">
      <c r="A439" s="3" t="s">
        <v>1392</v>
      </c>
      <c r="B439" s="3" t="s">
        <v>1393</v>
      </c>
      <c r="C439" s="3" t="s">
        <v>1394</v>
      </c>
      <c r="D439" s="3" t="s">
        <v>1392</v>
      </c>
      <c r="E439" s="3" t="s">
        <v>1395</v>
      </c>
      <c r="F439" s="3">
        <v>2</v>
      </c>
      <c r="G439" s="3">
        <v>4</v>
      </c>
      <c r="H439" s="3">
        <v>27.7</v>
      </c>
      <c r="I439" s="3">
        <v>29.495999999999999</v>
      </c>
      <c r="J439" s="3">
        <v>260</v>
      </c>
      <c r="K439" s="3">
        <v>0</v>
      </c>
      <c r="L439" s="3">
        <v>34.325000000000003</v>
      </c>
      <c r="M439" s="3" t="s">
        <v>39</v>
      </c>
      <c r="N439" s="3" t="s">
        <v>44</v>
      </c>
      <c r="O439" s="3" t="s">
        <v>39</v>
      </c>
      <c r="P439" s="3" t="s">
        <v>44</v>
      </c>
      <c r="Q439" s="3" t="s">
        <v>39</v>
      </c>
      <c r="R439" s="3">
        <v>71341000</v>
      </c>
      <c r="S439" s="3">
        <v>16</v>
      </c>
      <c r="T439" s="3">
        <v>6</v>
      </c>
      <c r="U439" s="3"/>
      <c r="V439" s="3"/>
      <c r="W439" s="3" t="s">
        <v>45</v>
      </c>
      <c r="X439" s="3">
        <v>4458800</v>
      </c>
      <c r="Y439" s="3">
        <v>868970</v>
      </c>
      <c r="Z439" s="3">
        <v>0</v>
      </c>
      <c r="AA439" s="3">
        <v>2575800</v>
      </c>
      <c r="AB439" s="3">
        <v>0</v>
      </c>
      <c r="AC439" s="3">
        <v>1014100</v>
      </c>
      <c r="AD439" s="6">
        <f t="shared" si="12"/>
        <v>0.89177399999999996</v>
      </c>
      <c r="AE439" s="6">
        <f t="shared" si="13"/>
        <v>0.94254431996803212</v>
      </c>
      <c r="AF439" s="3">
        <v>11940000</v>
      </c>
      <c r="AG439" s="3">
        <v>0</v>
      </c>
      <c r="AH439" s="3">
        <v>22614000</v>
      </c>
      <c r="AI439" s="3">
        <v>0</v>
      </c>
      <c r="AJ439" s="3">
        <v>17646000</v>
      </c>
      <c r="AK439" s="3">
        <v>11995269.564645501</v>
      </c>
      <c r="AL439" s="3">
        <v>0</v>
      </c>
      <c r="AM439" s="3">
        <v>24302716.076257501</v>
      </c>
      <c r="AN439" s="3">
        <v>0</v>
      </c>
      <c r="AO439" s="3">
        <v>18480294.252889</v>
      </c>
    </row>
    <row r="440" spans="1:41" x14ac:dyDescent="0.25">
      <c r="A440" s="3" t="s">
        <v>1396</v>
      </c>
      <c r="B440" s="3" t="s">
        <v>1397</v>
      </c>
      <c r="C440" s="3" t="s">
        <v>1396</v>
      </c>
      <c r="D440" s="3" t="s">
        <v>1396</v>
      </c>
      <c r="E440" s="3" t="s">
        <v>1398</v>
      </c>
      <c r="F440" s="3">
        <v>1</v>
      </c>
      <c r="G440" s="3">
        <v>2</v>
      </c>
      <c r="H440" s="3">
        <v>4.5</v>
      </c>
      <c r="I440" s="3">
        <v>70.507000000000005</v>
      </c>
      <c r="J440" s="3">
        <v>646</v>
      </c>
      <c r="K440" s="3">
        <v>2.2496999999999999E-3</v>
      </c>
      <c r="L440" s="3">
        <v>12.382999999999999</v>
      </c>
      <c r="M440" s="3" t="s">
        <v>44</v>
      </c>
      <c r="N440" s="3" t="s">
        <v>39</v>
      </c>
      <c r="O440" s="3" t="s">
        <v>44</v>
      </c>
      <c r="P440" s="3" t="s">
        <v>44</v>
      </c>
      <c r="Q440" s="3" t="s">
        <v>44</v>
      </c>
      <c r="R440" s="3">
        <v>7948200</v>
      </c>
      <c r="S440" s="3">
        <v>24</v>
      </c>
      <c r="T440" s="3">
        <v>2</v>
      </c>
      <c r="U440" s="3"/>
      <c r="V440" s="3"/>
      <c r="W440" s="3" t="s">
        <v>49</v>
      </c>
      <c r="X440" s="3">
        <v>331180</v>
      </c>
      <c r="Y440" s="3">
        <v>0</v>
      </c>
      <c r="Z440" s="3">
        <v>331180</v>
      </c>
      <c r="AA440" s="3">
        <v>0</v>
      </c>
      <c r="AB440" s="3">
        <v>0</v>
      </c>
      <c r="AC440" s="3">
        <v>0</v>
      </c>
      <c r="AD440" s="6">
        <f t="shared" si="12"/>
        <v>6.6236000000000003E-2</v>
      </c>
      <c r="AE440" s="6">
        <f t="shared" si="13"/>
        <v>0.13247200000000001</v>
      </c>
      <c r="AF440" s="3">
        <v>0</v>
      </c>
      <c r="AG440" s="3">
        <v>11588000</v>
      </c>
      <c r="AH440" s="3">
        <v>0</v>
      </c>
      <c r="AI440" s="3">
        <v>0</v>
      </c>
      <c r="AJ440" s="3">
        <v>0</v>
      </c>
      <c r="AK440" s="3">
        <v>0</v>
      </c>
      <c r="AL440" s="3">
        <v>9136950.9572519306</v>
      </c>
      <c r="AM440" s="3">
        <v>0</v>
      </c>
      <c r="AN440" s="3">
        <v>0</v>
      </c>
      <c r="AO440" s="3"/>
    </row>
    <row r="441" spans="1:41" x14ac:dyDescent="0.25">
      <c r="A441" s="3" t="s">
        <v>1399</v>
      </c>
      <c r="B441" s="3" t="s">
        <v>1400</v>
      </c>
      <c r="C441" s="3" t="s">
        <v>1399</v>
      </c>
      <c r="D441" s="3" t="s">
        <v>1399</v>
      </c>
      <c r="E441" s="3" t="s">
        <v>1401</v>
      </c>
      <c r="F441" s="3">
        <v>1</v>
      </c>
      <c r="G441" s="3">
        <v>6</v>
      </c>
      <c r="H441" s="3">
        <v>4.7</v>
      </c>
      <c r="I441" s="3">
        <v>148.96</v>
      </c>
      <c r="J441" s="3">
        <v>1347</v>
      </c>
      <c r="K441" s="3">
        <v>0</v>
      </c>
      <c r="L441" s="3">
        <v>43.439</v>
      </c>
      <c r="M441" s="3" t="s">
        <v>39</v>
      </c>
      <c r="N441" s="3" t="s">
        <v>39</v>
      </c>
      <c r="O441" s="3" t="s">
        <v>39</v>
      </c>
      <c r="P441" s="3" t="s">
        <v>39</v>
      </c>
      <c r="Q441" s="3" t="s">
        <v>39</v>
      </c>
      <c r="R441" s="3">
        <v>17312000000</v>
      </c>
      <c r="S441" s="3">
        <v>84</v>
      </c>
      <c r="T441" s="3">
        <v>26</v>
      </c>
      <c r="U441" s="3"/>
      <c r="V441" s="3"/>
      <c r="W441" s="3" t="s">
        <v>49</v>
      </c>
      <c r="X441" s="3">
        <v>206100000</v>
      </c>
      <c r="Y441" s="3">
        <v>251290</v>
      </c>
      <c r="Z441" s="3">
        <v>74650000</v>
      </c>
      <c r="AA441" s="3">
        <v>877220</v>
      </c>
      <c r="AB441" s="3">
        <v>0</v>
      </c>
      <c r="AC441" s="3">
        <v>130320000</v>
      </c>
      <c r="AD441" s="6">
        <f t="shared" si="12"/>
        <v>41.219701999999998</v>
      </c>
      <c r="AE441" s="6">
        <f t="shared" si="13"/>
        <v>53.03100677292197</v>
      </c>
      <c r="AF441" s="3">
        <v>1715800000</v>
      </c>
      <c r="AG441" s="3">
        <v>8929200000</v>
      </c>
      <c r="AH441" s="3">
        <v>6378200000</v>
      </c>
      <c r="AI441" s="3">
        <v>0</v>
      </c>
      <c r="AJ441" s="3">
        <v>4684000000</v>
      </c>
      <c r="AK441" s="3">
        <v>18210396.252696499</v>
      </c>
      <c r="AL441" s="3">
        <v>7184311471.5083199</v>
      </c>
      <c r="AM441" s="3">
        <v>41980426.156749099</v>
      </c>
      <c r="AN441" s="3">
        <v>0</v>
      </c>
      <c r="AO441" s="3">
        <v>12468182872.032801</v>
      </c>
    </row>
    <row r="442" spans="1:41" x14ac:dyDescent="0.25">
      <c r="A442" s="3" t="s">
        <v>1402</v>
      </c>
      <c r="B442" s="3" t="s">
        <v>1403</v>
      </c>
      <c r="C442" s="3" t="s">
        <v>1402</v>
      </c>
      <c r="D442" s="3" t="s">
        <v>1402</v>
      </c>
      <c r="E442" s="3" t="s">
        <v>1404</v>
      </c>
      <c r="F442" s="3">
        <v>1</v>
      </c>
      <c r="G442" s="3">
        <v>14</v>
      </c>
      <c r="H442" s="3">
        <v>28.7</v>
      </c>
      <c r="I442" s="3">
        <v>67.629000000000005</v>
      </c>
      <c r="J442" s="3">
        <v>596</v>
      </c>
      <c r="K442" s="3">
        <v>0</v>
      </c>
      <c r="L442" s="3">
        <v>158.30000000000001</v>
      </c>
      <c r="M442" s="3" t="s">
        <v>39</v>
      </c>
      <c r="N442" s="3" t="s">
        <v>39</v>
      </c>
      <c r="O442" s="3" t="s">
        <v>39</v>
      </c>
      <c r="P442" s="3" t="s">
        <v>44</v>
      </c>
      <c r="Q442" s="3" t="s">
        <v>44</v>
      </c>
      <c r="R442" s="3">
        <v>162280000</v>
      </c>
      <c r="S442" s="3">
        <v>35</v>
      </c>
      <c r="T442" s="3">
        <v>21</v>
      </c>
      <c r="U442" s="3"/>
      <c r="V442" s="3"/>
      <c r="W442" s="3" t="s">
        <v>49</v>
      </c>
      <c r="X442" s="3">
        <v>4636700</v>
      </c>
      <c r="Y442" s="3">
        <v>2683500</v>
      </c>
      <c r="Z442" s="3">
        <v>1953100</v>
      </c>
      <c r="AA442" s="3">
        <v>0</v>
      </c>
      <c r="AB442" s="3">
        <v>0</v>
      </c>
      <c r="AC442" s="3">
        <v>0</v>
      </c>
      <c r="AD442" s="6">
        <f t="shared" si="12"/>
        <v>0.92732000000000003</v>
      </c>
      <c r="AE442" s="6">
        <f t="shared" si="13"/>
        <v>1.1589788564076569</v>
      </c>
      <c r="AF442" s="3">
        <v>79009000</v>
      </c>
      <c r="AG442" s="3">
        <v>112400000</v>
      </c>
      <c r="AH442" s="3">
        <v>0</v>
      </c>
      <c r="AI442" s="3">
        <v>0</v>
      </c>
      <c r="AJ442" s="3">
        <v>0</v>
      </c>
      <c r="AK442" s="3">
        <v>30850894.6800722</v>
      </c>
      <c r="AL442" s="3">
        <v>44275046.555606402</v>
      </c>
      <c r="AM442" s="3">
        <v>0</v>
      </c>
      <c r="AN442" s="3">
        <v>0</v>
      </c>
      <c r="AO442" s="3"/>
    </row>
    <row r="443" spans="1:41" x14ac:dyDescent="0.25">
      <c r="A443" s="3" t="s">
        <v>1405</v>
      </c>
      <c r="B443" s="3" t="s">
        <v>1406</v>
      </c>
      <c r="C443" s="3" t="s">
        <v>1407</v>
      </c>
      <c r="D443" s="3" t="s">
        <v>1405</v>
      </c>
      <c r="E443" s="3" t="s">
        <v>1408</v>
      </c>
      <c r="F443" s="3">
        <v>2</v>
      </c>
      <c r="G443" s="3">
        <v>13</v>
      </c>
      <c r="H443" s="3">
        <v>13</v>
      </c>
      <c r="I443" s="3">
        <v>160.79</v>
      </c>
      <c r="J443" s="3">
        <v>1434</v>
      </c>
      <c r="K443" s="3">
        <v>0</v>
      </c>
      <c r="L443" s="3">
        <v>97.697000000000003</v>
      </c>
      <c r="M443" s="3" t="s">
        <v>44</v>
      </c>
      <c r="N443" s="3" t="s">
        <v>39</v>
      </c>
      <c r="O443" s="3" t="s">
        <v>44</v>
      </c>
      <c r="P443" s="3" t="s">
        <v>44</v>
      </c>
      <c r="Q443" s="3" t="s">
        <v>44</v>
      </c>
      <c r="R443" s="3">
        <v>70210000</v>
      </c>
      <c r="S443" s="3">
        <v>83</v>
      </c>
      <c r="T443" s="3">
        <v>14</v>
      </c>
      <c r="U443" s="3"/>
      <c r="V443" s="3"/>
      <c r="W443" s="3" t="s">
        <v>45</v>
      </c>
      <c r="X443" s="3">
        <v>845910</v>
      </c>
      <c r="Y443" s="3">
        <v>0</v>
      </c>
      <c r="Z443" s="3">
        <v>845910</v>
      </c>
      <c r="AA443" s="3">
        <v>0</v>
      </c>
      <c r="AB443" s="3">
        <v>0</v>
      </c>
      <c r="AC443" s="3">
        <v>0</v>
      </c>
      <c r="AD443" s="6">
        <f t="shared" si="12"/>
        <v>0.169182</v>
      </c>
      <c r="AE443" s="6">
        <f t="shared" si="13"/>
        <v>0.338364</v>
      </c>
      <c r="AF443" s="3">
        <v>0</v>
      </c>
      <c r="AG443" s="3">
        <v>53332000</v>
      </c>
      <c r="AH443" s="3">
        <v>0</v>
      </c>
      <c r="AI443" s="3">
        <v>0</v>
      </c>
      <c r="AJ443" s="3">
        <v>0</v>
      </c>
      <c r="AK443" s="3">
        <v>0</v>
      </c>
      <c r="AL443" s="3">
        <v>32442257.082734499</v>
      </c>
      <c r="AM443" s="3">
        <v>0</v>
      </c>
      <c r="AN443" s="3">
        <v>0</v>
      </c>
      <c r="AO443" s="3"/>
    </row>
    <row r="444" spans="1:41" x14ac:dyDescent="0.25">
      <c r="A444" s="3" t="s">
        <v>1409</v>
      </c>
      <c r="B444" s="3" t="s">
        <v>1410</v>
      </c>
      <c r="C444" s="3" t="s">
        <v>1409</v>
      </c>
      <c r="D444" s="3" t="s">
        <v>1409</v>
      </c>
      <c r="E444" s="3" t="s">
        <v>1411</v>
      </c>
      <c r="F444" s="3">
        <v>1</v>
      </c>
      <c r="G444" s="3">
        <v>4</v>
      </c>
      <c r="H444" s="3">
        <v>30.8</v>
      </c>
      <c r="I444" s="3">
        <v>24.713999999999999</v>
      </c>
      <c r="J444" s="3">
        <v>221</v>
      </c>
      <c r="K444" s="3">
        <v>0</v>
      </c>
      <c r="L444" s="3">
        <v>34.975000000000001</v>
      </c>
      <c r="M444" s="3" t="s">
        <v>39</v>
      </c>
      <c r="N444" s="3" t="s">
        <v>39</v>
      </c>
      <c r="O444" s="3" t="s">
        <v>39</v>
      </c>
      <c r="P444" s="3" t="s">
        <v>39</v>
      </c>
      <c r="Q444" s="3" t="s">
        <v>44</v>
      </c>
      <c r="R444" s="3">
        <v>52005000</v>
      </c>
      <c r="S444" s="3">
        <v>9</v>
      </c>
      <c r="T444" s="3">
        <v>8</v>
      </c>
      <c r="U444" s="3"/>
      <c r="V444" s="3"/>
      <c r="W444" s="3" t="s">
        <v>49</v>
      </c>
      <c r="X444" s="3">
        <v>5778300</v>
      </c>
      <c r="Y444" s="3">
        <v>436450</v>
      </c>
      <c r="Z444" s="3">
        <v>1657300</v>
      </c>
      <c r="AA444" s="3">
        <v>3186000</v>
      </c>
      <c r="AB444" s="3">
        <v>498610</v>
      </c>
      <c r="AC444" s="3">
        <v>0</v>
      </c>
      <c r="AD444" s="6">
        <f t="shared" si="12"/>
        <v>1.155672</v>
      </c>
      <c r="AE444" s="6">
        <f t="shared" si="13"/>
        <v>1.1539888185489495</v>
      </c>
      <c r="AF444" s="3">
        <v>6388600</v>
      </c>
      <c r="AG444" s="3">
        <v>25145000</v>
      </c>
      <c r="AH444" s="3">
        <v>17863000</v>
      </c>
      <c r="AI444" s="3">
        <v>0</v>
      </c>
      <c r="AJ444" s="3">
        <v>0</v>
      </c>
      <c r="AK444" s="3">
        <v>3388853.4505813201</v>
      </c>
      <c r="AL444" s="3">
        <v>17146871.049844</v>
      </c>
      <c r="AM444" s="3">
        <v>20097342.091936499</v>
      </c>
      <c r="AN444" s="3">
        <v>5667925.7399788601</v>
      </c>
      <c r="AO444" s="3"/>
    </row>
    <row r="445" spans="1:41" x14ac:dyDescent="0.25">
      <c r="A445" s="3" t="s">
        <v>1412</v>
      </c>
      <c r="B445" s="3" t="s">
        <v>1413</v>
      </c>
      <c r="C445" s="3" t="s">
        <v>1412</v>
      </c>
      <c r="D445" s="3" t="s">
        <v>1412</v>
      </c>
      <c r="E445" s="3" t="s">
        <v>1414</v>
      </c>
      <c r="F445" s="3">
        <v>1</v>
      </c>
      <c r="G445" s="3">
        <v>10</v>
      </c>
      <c r="H445" s="3">
        <v>25.7</v>
      </c>
      <c r="I445" s="3">
        <v>69.372</v>
      </c>
      <c r="J445" s="3">
        <v>611</v>
      </c>
      <c r="K445" s="3">
        <v>0</v>
      </c>
      <c r="L445" s="3">
        <v>185.31</v>
      </c>
      <c r="M445" s="3" t="s">
        <v>39</v>
      </c>
      <c r="N445" s="3" t="s">
        <v>39</v>
      </c>
      <c r="O445" s="3" t="s">
        <v>39</v>
      </c>
      <c r="P445" s="3" t="s">
        <v>39</v>
      </c>
      <c r="Q445" s="3" t="s">
        <v>39</v>
      </c>
      <c r="R445" s="3">
        <v>348190000</v>
      </c>
      <c r="S445" s="3">
        <v>33</v>
      </c>
      <c r="T445" s="3">
        <v>18</v>
      </c>
      <c r="U445" s="3"/>
      <c r="V445" s="3"/>
      <c r="W445" s="3" t="s">
        <v>49</v>
      </c>
      <c r="X445" s="3">
        <v>10551000</v>
      </c>
      <c r="Y445" s="3">
        <v>4025800</v>
      </c>
      <c r="Z445" s="3">
        <v>4063300</v>
      </c>
      <c r="AA445" s="3">
        <v>1126400</v>
      </c>
      <c r="AB445" s="3">
        <v>909230</v>
      </c>
      <c r="AC445" s="3">
        <v>426560</v>
      </c>
      <c r="AD445" s="6">
        <f t="shared" si="12"/>
        <v>2.110258</v>
      </c>
      <c r="AE445" s="6">
        <f t="shared" si="13"/>
        <v>1.5955536959739085</v>
      </c>
      <c r="AF445" s="3">
        <v>118030000</v>
      </c>
      <c r="AG445" s="3">
        <v>175690000</v>
      </c>
      <c r="AH445" s="3">
        <v>44123000</v>
      </c>
      <c r="AI445" s="3">
        <v>40726000</v>
      </c>
      <c r="AJ445" s="3">
        <v>25365000</v>
      </c>
      <c r="AK445" s="3">
        <v>74420881.649527401</v>
      </c>
      <c r="AL445" s="3">
        <v>90081080.162981704</v>
      </c>
      <c r="AM445" s="3">
        <v>26053693.624196202</v>
      </c>
      <c r="AN445" s="3">
        <v>37897740.797340497</v>
      </c>
      <c r="AO445" s="3">
        <v>16032580.7028454</v>
      </c>
    </row>
    <row r="446" spans="1:41" x14ac:dyDescent="0.25">
      <c r="A446" s="3" t="s">
        <v>1415</v>
      </c>
      <c r="B446" s="3" t="s">
        <v>1416</v>
      </c>
      <c r="C446" s="3" t="s">
        <v>1415</v>
      </c>
      <c r="D446" s="3" t="s">
        <v>1415</v>
      </c>
      <c r="E446" s="3" t="s">
        <v>1417</v>
      </c>
      <c r="F446" s="3">
        <v>1</v>
      </c>
      <c r="G446" s="3">
        <v>2</v>
      </c>
      <c r="H446" s="3">
        <v>8.4</v>
      </c>
      <c r="I446" s="3">
        <v>37.643000000000001</v>
      </c>
      <c r="J446" s="3">
        <v>344</v>
      </c>
      <c r="K446" s="3">
        <v>2.3528999999999998E-3</v>
      </c>
      <c r="L446" s="3">
        <v>14.108000000000001</v>
      </c>
      <c r="M446" s="3" t="s">
        <v>44</v>
      </c>
      <c r="N446" s="3" t="s">
        <v>39</v>
      </c>
      <c r="O446" s="3" t="s">
        <v>44</v>
      </c>
      <c r="P446" s="3" t="s">
        <v>44</v>
      </c>
      <c r="Q446" s="3" t="s">
        <v>44</v>
      </c>
      <c r="R446" s="3">
        <v>8200900</v>
      </c>
      <c r="S446" s="3">
        <v>21</v>
      </c>
      <c r="T446" s="3">
        <v>2</v>
      </c>
      <c r="U446" s="3"/>
      <c r="V446" s="3"/>
      <c r="W446" s="3" t="s">
        <v>49</v>
      </c>
      <c r="X446" s="3">
        <v>390520</v>
      </c>
      <c r="Y446" s="3">
        <v>0</v>
      </c>
      <c r="Z446" s="3">
        <v>390520</v>
      </c>
      <c r="AA446" s="3">
        <v>0</v>
      </c>
      <c r="AB446" s="3">
        <v>0</v>
      </c>
      <c r="AC446" s="3">
        <v>0</v>
      </c>
      <c r="AD446" s="6">
        <f t="shared" si="12"/>
        <v>7.8104000000000007E-2</v>
      </c>
      <c r="AE446" s="6">
        <f t="shared" si="13"/>
        <v>0.15620800000000001</v>
      </c>
      <c r="AF446" s="3">
        <v>0</v>
      </c>
      <c r="AG446" s="3">
        <v>12187000</v>
      </c>
      <c r="AH446" s="3">
        <v>0</v>
      </c>
      <c r="AI446" s="3">
        <v>0</v>
      </c>
      <c r="AJ446" s="3">
        <v>0</v>
      </c>
      <c r="AK446" s="3">
        <v>0</v>
      </c>
      <c r="AL446" s="3">
        <v>9427560.3030148894</v>
      </c>
      <c r="AM446" s="3">
        <v>0</v>
      </c>
      <c r="AN446" s="3">
        <v>0</v>
      </c>
      <c r="AO446" s="3"/>
    </row>
    <row r="447" spans="1:41" x14ac:dyDescent="0.25">
      <c r="A447" s="3" t="s">
        <v>1418</v>
      </c>
      <c r="B447" s="3" t="s">
        <v>1419</v>
      </c>
      <c r="C447" s="3" t="s">
        <v>1418</v>
      </c>
      <c r="D447" s="3" t="s">
        <v>1418</v>
      </c>
      <c r="E447" s="3" t="s">
        <v>1420</v>
      </c>
      <c r="F447" s="3">
        <v>1</v>
      </c>
      <c r="G447" s="3">
        <v>6</v>
      </c>
      <c r="H447" s="3">
        <v>15.7</v>
      </c>
      <c r="I447" s="3">
        <v>66.715000000000003</v>
      </c>
      <c r="J447" s="3">
        <v>611</v>
      </c>
      <c r="K447" s="3">
        <v>0</v>
      </c>
      <c r="L447" s="3">
        <v>60.478000000000002</v>
      </c>
      <c r="M447" s="3" t="s">
        <v>39</v>
      </c>
      <c r="N447" s="3" t="s">
        <v>39</v>
      </c>
      <c r="O447" s="3" t="s">
        <v>39</v>
      </c>
      <c r="P447" s="3" t="s">
        <v>39</v>
      </c>
      <c r="Q447" s="3" t="s">
        <v>39</v>
      </c>
      <c r="R447" s="3">
        <v>101930000</v>
      </c>
      <c r="S447" s="3">
        <v>32</v>
      </c>
      <c r="T447" s="3">
        <v>15</v>
      </c>
      <c r="U447" s="3"/>
      <c r="V447" s="3"/>
      <c r="W447" s="3" t="s">
        <v>49</v>
      </c>
      <c r="X447" s="3">
        <v>3185300</v>
      </c>
      <c r="Y447" s="3">
        <v>677930</v>
      </c>
      <c r="Z447" s="3">
        <v>228560</v>
      </c>
      <c r="AA447" s="3">
        <v>1466400</v>
      </c>
      <c r="AB447" s="3">
        <v>0</v>
      </c>
      <c r="AC447" s="3">
        <v>812450</v>
      </c>
      <c r="AD447" s="6">
        <f t="shared" si="12"/>
        <v>0.63706799999999997</v>
      </c>
      <c r="AE447" s="6">
        <f t="shared" si="13"/>
        <v>0.5085183453681883</v>
      </c>
      <c r="AF447" s="3">
        <v>21383000</v>
      </c>
      <c r="AG447" s="3">
        <v>14097000</v>
      </c>
      <c r="AH447" s="3">
        <v>27926000</v>
      </c>
      <c r="AI447" s="3">
        <v>0</v>
      </c>
      <c r="AJ447" s="3">
        <v>35701000</v>
      </c>
      <c r="AK447" s="3">
        <v>18715778.0788594</v>
      </c>
      <c r="AL447" s="3">
        <v>8407898.5558164809</v>
      </c>
      <c r="AM447" s="3">
        <v>23099348.310644101</v>
      </c>
      <c r="AN447" s="3">
        <v>0</v>
      </c>
      <c r="AO447" s="3">
        <v>29612664.0506633</v>
      </c>
    </row>
    <row r="448" spans="1:41" x14ac:dyDescent="0.25">
      <c r="A448" s="3" t="s">
        <v>1421</v>
      </c>
      <c r="B448" s="3" t="s">
        <v>1422</v>
      </c>
      <c r="C448" s="3" t="s">
        <v>1421</v>
      </c>
      <c r="D448" s="3" t="s">
        <v>1421</v>
      </c>
      <c r="E448" s="3" t="s">
        <v>1423</v>
      </c>
      <c r="F448" s="3">
        <v>1</v>
      </c>
      <c r="G448" s="3">
        <v>15</v>
      </c>
      <c r="H448" s="3">
        <v>55.1</v>
      </c>
      <c r="I448" s="3">
        <v>40.265000000000001</v>
      </c>
      <c r="J448" s="3">
        <v>361</v>
      </c>
      <c r="K448" s="3">
        <v>0</v>
      </c>
      <c r="L448" s="3">
        <v>302.68</v>
      </c>
      <c r="M448" s="3" t="s">
        <v>39</v>
      </c>
      <c r="N448" s="3" t="s">
        <v>44</v>
      </c>
      <c r="O448" s="3" t="s">
        <v>39</v>
      </c>
      <c r="P448" s="3" t="s">
        <v>39</v>
      </c>
      <c r="Q448" s="3" t="s">
        <v>44</v>
      </c>
      <c r="R448" s="3">
        <v>312230000</v>
      </c>
      <c r="S448" s="3">
        <v>18</v>
      </c>
      <c r="T448" s="3">
        <v>28</v>
      </c>
      <c r="U448" s="3"/>
      <c r="V448" s="3"/>
      <c r="W448" s="3" t="s">
        <v>49</v>
      </c>
      <c r="X448" s="3">
        <v>17346000</v>
      </c>
      <c r="Y448" s="3">
        <v>9107800</v>
      </c>
      <c r="Z448" s="3">
        <v>0</v>
      </c>
      <c r="AA448" s="3">
        <v>7855400</v>
      </c>
      <c r="AB448" s="3">
        <v>383040</v>
      </c>
      <c r="AC448" s="3">
        <v>0</v>
      </c>
      <c r="AD448" s="6">
        <f t="shared" si="12"/>
        <v>3.4692479999999999</v>
      </c>
      <c r="AE448" s="6">
        <f t="shared" si="13"/>
        <v>4.1140646862702583</v>
      </c>
      <c r="AF448" s="3">
        <v>120540000</v>
      </c>
      <c r="AG448" s="3">
        <v>0</v>
      </c>
      <c r="AH448" s="3">
        <v>89949000</v>
      </c>
      <c r="AI448" s="3">
        <v>0</v>
      </c>
      <c r="AJ448" s="3">
        <v>0</v>
      </c>
      <c r="AK448" s="3">
        <v>57187775.483340003</v>
      </c>
      <c r="AL448" s="3">
        <v>0</v>
      </c>
      <c r="AM448" s="3">
        <v>38049172.466639496</v>
      </c>
      <c r="AN448" s="3">
        <v>8708333.7268929593</v>
      </c>
      <c r="AO448" s="3"/>
    </row>
    <row r="449" spans="1:41" x14ac:dyDescent="0.25">
      <c r="A449" s="3" t="s">
        <v>1424</v>
      </c>
      <c r="B449" s="3" t="s">
        <v>1425</v>
      </c>
      <c r="C449" s="3" t="s">
        <v>1424</v>
      </c>
      <c r="D449" s="3" t="s">
        <v>1424</v>
      </c>
      <c r="E449" s="3" t="s">
        <v>1426</v>
      </c>
      <c r="F449" s="3">
        <v>1</v>
      </c>
      <c r="G449" s="3">
        <v>7</v>
      </c>
      <c r="H449" s="3">
        <v>36.700000000000003</v>
      </c>
      <c r="I449" s="3">
        <v>35.128</v>
      </c>
      <c r="J449" s="3">
        <v>319</v>
      </c>
      <c r="K449" s="3">
        <v>0</v>
      </c>
      <c r="L449" s="3">
        <v>76.48</v>
      </c>
      <c r="M449" s="3" t="s">
        <v>39</v>
      </c>
      <c r="N449" s="3" t="s">
        <v>44</v>
      </c>
      <c r="O449" s="3" t="s">
        <v>39</v>
      </c>
      <c r="P449" s="3" t="s">
        <v>44</v>
      </c>
      <c r="Q449" s="3" t="s">
        <v>39</v>
      </c>
      <c r="R449" s="3">
        <v>109160000</v>
      </c>
      <c r="S449" s="3">
        <v>18</v>
      </c>
      <c r="T449" s="3">
        <v>10</v>
      </c>
      <c r="U449" s="3"/>
      <c r="V449" s="3"/>
      <c r="W449" s="3" t="s">
        <v>49</v>
      </c>
      <c r="X449" s="3">
        <v>6064700</v>
      </c>
      <c r="Y449" s="3">
        <v>83499</v>
      </c>
      <c r="Z449" s="3">
        <v>0</v>
      </c>
      <c r="AA449" s="3">
        <v>4185800</v>
      </c>
      <c r="AB449" s="3">
        <v>0</v>
      </c>
      <c r="AC449" s="3">
        <v>1795400</v>
      </c>
      <c r="AD449" s="6">
        <f t="shared" si="12"/>
        <v>1.2129398</v>
      </c>
      <c r="AE449" s="6">
        <f t="shared" si="13"/>
        <v>1.6367797708232346</v>
      </c>
      <c r="AF449" s="3">
        <v>0</v>
      </c>
      <c r="AG449" s="3">
        <v>0</v>
      </c>
      <c r="AH449" s="3">
        <v>35873000</v>
      </c>
      <c r="AI449" s="3">
        <v>0</v>
      </c>
      <c r="AJ449" s="3">
        <v>43021000</v>
      </c>
      <c r="AK449" s="3">
        <v>1296669.3149928499</v>
      </c>
      <c r="AL449" s="3">
        <v>0</v>
      </c>
      <c r="AM449" s="3">
        <v>35851514.111999802</v>
      </c>
      <c r="AN449" s="3">
        <v>0</v>
      </c>
      <c r="AO449" s="3">
        <v>36809784.748669699</v>
      </c>
    </row>
    <row r="450" spans="1:41" x14ac:dyDescent="0.25">
      <c r="A450" s="3" t="s">
        <v>1427</v>
      </c>
      <c r="B450" s="3" t="s">
        <v>1428</v>
      </c>
      <c r="C450" s="3" t="s">
        <v>1427</v>
      </c>
      <c r="D450" s="3" t="s">
        <v>1427</v>
      </c>
      <c r="E450" s="3" t="s">
        <v>1429</v>
      </c>
      <c r="F450" s="3">
        <v>1</v>
      </c>
      <c r="G450" s="3">
        <v>4</v>
      </c>
      <c r="H450" s="3">
        <v>41.4</v>
      </c>
      <c r="I450" s="3">
        <v>15.71</v>
      </c>
      <c r="J450" s="3">
        <v>140</v>
      </c>
      <c r="K450" s="3">
        <v>0</v>
      </c>
      <c r="L450" s="3">
        <v>43.524000000000001</v>
      </c>
      <c r="M450" s="3" t="s">
        <v>39</v>
      </c>
      <c r="N450" s="3" t="s">
        <v>44</v>
      </c>
      <c r="O450" s="3" t="s">
        <v>39</v>
      </c>
      <c r="P450" s="3" t="s">
        <v>44</v>
      </c>
      <c r="Q450" s="3" t="s">
        <v>39</v>
      </c>
      <c r="R450" s="3">
        <v>103430000</v>
      </c>
      <c r="S450" s="3">
        <v>6</v>
      </c>
      <c r="T450" s="3">
        <v>7</v>
      </c>
      <c r="U450" s="3"/>
      <c r="V450" s="3"/>
      <c r="W450" s="3" t="s">
        <v>49</v>
      </c>
      <c r="X450" s="3">
        <v>17238000</v>
      </c>
      <c r="Y450" s="3">
        <v>2737500</v>
      </c>
      <c r="Z450" s="3">
        <v>0</v>
      </c>
      <c r="AA450" s="3">
        <v>9844600</v>
      </c>
      <c r="AB450" s="3">
        <v>0</v>
      </c>
      <c r="AC450" s="3">
        <v>4655500</v>
      </c>
      <c r="AD450" s="6">
        <f t="shared" ref="AD450:AD513" si="14">AVERAGE(Y450:AC450)/10^6</f>
        <v>3.4475199999999999</v>
      </c>
      <c r="AE450" s="6">
        <f t="shared" ref="AE450:AE513" si="15">_xlfn.STDEV.P(Y450:AC450)/10^6</f>
        <v>3.6512125358023186</v>
      </c>
      <c r="AF450" s="3">
        <v>15788000</v>
      </c>
      <c r="AG450" s="3">
        <v>0</v>
      </c>
      <c r="AH450" s="3">
        <v>0</v>
      </c>
      <c r="AI450" s="3">
        <v>0</v>
      </c>
      <c r="AJ450" s="3">
        <v>25047000</v>
      </c>
      <c r="AK450" s="3">
        <v>14170188.6219292</v>
      </c>
      <c r="AL450" s="3">
        <v>0</v>
      </c>
      <c r="AM450" s="3">
        <v>41399804.188647203</v>
      </c>
      <c r="AN450" s="3">
        <v>0</v>
      </c>
      <c r="AO450" s="3">
        <v>31815720.145821199</v>
      </c>
    </row>
    <row r="451" spans="1:41" x14ac:dyDescent="0.25">
      <c r="A451" s="3" t="s">
        <v>1430</v>
      </c>
      <c r="B451" s="3" t="s">
        <v>1431</v>
      </c>
      <c r="C451" s="3" t="s">
        <v>1430</v>
      </c>
      <c r="D451" s="3" t="s">
        <v>1430</v>
      </c>
      <c r="E451" s="3" t="s">
        <v>1432</v>
      </c>
      <c r="F451" s="3">
        <v>1</v>
      </c>
      <c r="G451" s="3">
        <v>4</v>
      </c>
      <c r="H451" s="3">
        <v>42.8</v>
      </c>
      <c r="I451" s="3">
        <v>52.841999999999999</v>
      </c>
      <c r="J451" s="3">
        <v>472</v>
      </c>
      <c r="K451" s="3">
        <v>0</v>
      </c>
      <c r="L451" s="3">
        <v>32.140999999999998</v>
      </c>
      <c r="M451" s="3" t="s">
        <v>39</v>
      </c>
      <c r="N451" s="3" t="s">
        <v>39</v>
      </c>
      <c r="O451" s="3" t="s">
        <v>39</v>
      </c>
      <c r="P451" s="3" t="s">
        <v>39</v>
      </c>
      <c r="Q451" s="3" t="s">
        <v>39</v>
      </c>
      <c r="R451" s="3">
        <v>317110000</v>
      </c>
      <c r="S451" s="3">
        <v>20</v>
      </c>
      <c r="T451" s="3">
        <v>15</v>
      </c>
      <c r="U451" s="3"/>
      <c r="V451" s="3"/>
      <c r="W451" s="3" t="s">
        <v>49</v>
      </c>
      <c r="X451" s="3">
        <v>15856000</v>
      </c>
      <c r="Y451" s="3">
        <v>2739500</v>
      </c>
      <c r="Z451" s="3">
        <v>1361000</v>
      </c>
      <c r="AA451" s="3">
        <v>4039800</v>
      </c>
      <c r="AB451" s="3">
        <v>6225400</v>
      </c>
      <c r="AC451" s="3">
        <v>1490000</v>
      </c>
      <c r="AD451" s="6">
        <f t="shared" si="14"/>
        <v>3.1711399999999998</v>
      </c>
      <c r="AE451" s="6">
        <f t="shared" si="15"/>
        <v>1.8095428125358073</v>
      </c>
      <c r="AF451" s="3">
        <v>50426000</v>
      </c>
      <c r="AG451" s="3">
        <v>42500000</v>
      </c>
      <c r="AH451" s="3">
        <v>61739000</v>
      </c>
      <c r="AI451" s="3">
        <v>158360000</v>
      </c>
      <c r="AJ451" s="3">
        <v>36626000</v>
      </c>
      <c r="AK451" s="3">
        <v>47267694.455144301</v>
      </c>
      <c r="AL451" s="3">
        <v>31291660.191222802</v>
      </c>
      <c r="AM451" s="3">
        <v>56630196.8789635</v>
      </c>
      <c r="AN451" s="3">
        <v>157261036.11012301</v>
      </c>
      <c r="AO451" s="3">
        <v>33942235.361238398</v>
      </c>
    </row>
    <row r="452" spans="1:41" x14ac:dyDescent="0.25">
      <c r="A452" s="3" t="s">
        <v>1433</v>
      </c>
      <c r="B452" s="3" t="s">
        <v>1434</v>
      </c>
      <c r="C452" s="3" t="s">
        <v>1433</v>
      </c>
      <c r="D452" s="3" t="s">
        <v>1433</v>
      </c>
      <c r="E452" s="3" t="s">
        <v>1435</v>
      </c>
      <c r="F452" s="3">
        <v>1</v>
      </c>
      <c r="G452" s="3">
        <v>7</v>
      </c>
      <c r="H452" s="3">
        <v>66.5</v>
      </c>
      <c r="I452" s="3">
        <v>22.917000000000002</v>
      </c>
      <c r="J452" s="3">
        <v>203</v>
      </c>
      <c r="K452" s="3">
        <v>0</v>
      </c>
      <c r="L452" s="3">
        <v>59.021999999999998</v>
      </c>
      <c r="M452" s="3" t="s">
        <v>39</v>
      </c>
      <c r="N452" s="3" t="s">
        <v>39</v>
      </c>
      <c r="O452" s="3" t="s">
        <v>39</v>
      </c>
      <c r="P452" s="3" t="s">
        <v>44</v>
      </c>
      <c r="Q452" s="3" t="s">
        <v>44</v>
      </c>
      <c r="R452" s="3">
        <v>175620000</v>
      </c>
      <c r="S452" s="3">
        <v>13</v>
      </c>
      <c r="T452" s="3">
        <v>12</v>
      </c>
      <c r="U452" s="3"/>
      <c r="V452" s="3"/>
      <c r="W452" s="3" t="s">
        <v>49</v>
      </c>
      <c r="X452" s="3">
        <v>13510000</v>
      </c>
      <c r="Y452" s="3">
        <v>4061600</v>
      </c>
      <c r="Z452" s="3">
        <v>429520</v>
      </c>
      <c r="AA452" s="3">
        <v>9018400</v>
      </c>
      <c r="AB452" s="3">
        <v>0</v>
      </c>
      <c r="AC452" s="3">
        <v>0</v>
      </c>
      <c r="AD452" s="6">
        <f t="shared" si="14"/>
        <v>2.7019039999999999</v>
      </c>
      <c r="AE452" s="6">
        <f t="shared" si="15"/>
        <v>3.5074547587765119</v>
      </c>
      <c r="AF452" s="3">
        <v>39570000</v>
      </c>
      <c r="AG452" s="3">
        <v>10734000</v>
      </c>
      <c r="AH452" s="3">
        <v>74276000</v>
      </c>
      <c r="AI452" s="3">
        <v>0</v>
      </c>
      <c r="AJ452" s="3">
        <v>0</v>
      </c>
      <c r="AK452" s="3">
        <v>40398625.424601398</v>
      </c>
      <c r="AL452" s="3">
        <v>6418925.8895225702</v>
      </c>
      <c r="AM452" s="3">
        <v>55241862.747606002</v>
      </c>
      <c r="AN452" s="3">
        <v>0</v>
      </c>
      <c r="AO452" s="3"/>
    </row>
    <row r="453" spans="1:41" x14ac:dyDescent="0.25">
      <c r="A453" s="3" t="s">
        <v>1436</v>
      </c>
      <c r="B453" s="3" t="s">
        <v>1437</v>
      </c>
      <c r="C453" s="3" t="s">
        <v>1436</v>
      </c>
      <c r="D453" s="3" t="s">
        <v>1436</v>
      </c>
      <c r="E453" s="3" t="s">
        <v>1438</v>
      </c>
      <c r="F453" s="3">
        <v>1</v>
      </c>
      <c r="G453" s="3">
        <v>12</v>
      </c>
      <c r="H453" s="3">
        <v>36.200000000000003</v>
      </c>
      <c r="I453" s="3">
        <v>53.811999999999998</v>
      </c>
      <c r="J453" s="3">
        <v>469</v>
      </c>
      <c r="K453" s="3">
        <v>0</v>
      </c>
      <c r="L453" s="3">
        <v>100.44</v>
      </c>
      <c r="M453" s="3" t="s">
        <v>39</v>
      </c>
      <c r="N453" s="3" t="s">
        <v>39</v>
      </c>
      <c r="O453" s="3" t="s">
        <v>39</v>
      </c>
      <c r="P453" s="3" t="s">
        <v>44</v>
      </c>
      <c r="Q453" s="3" t="s">
        <v>39</v>
      </c>
      <c r="R453" s="3">
        <v>492360000</v>
      </c>
      <c r="S453" s="3">
        <v>14</v>
      </c>
      <c r="T453" s="3">
        <v>28</v>
      </c>
      <c r="U453" s="3"/>
      <c r="V453" s="3"/>
      <c r="W453" s="3" t="s">
        <v>49</v>
      </c>
      <c r="X453" s="3">
        <v>35168000</v>
      </c>
      <c r="Y453" s="3">
        <v>3581400</v>
      </c>
      <c r="Z453" s="3">
        <v>21379000</v>
      </c>
      <c r="AA453" s="3">
        <v>5989500</v>
      </c>
      <c r="AB453" s="3">
        <v>0</v>
      </c>
      <c r="AC453" s="3">
        <v>4218100</v>
      </c>
      <c r="AD453" s="6">
        <f t="shared" si="14"/>
        <v>7.0335999999999999</v>
      </c>
      <c r="AE453" s="6">
        <f t="shared" si="15"/>
        <v>7.4323199610888659</v>
      </c>
      <c r="AF453" s="3">
        <v>70387000</v>
      </c>
      <c r="AG453" s="3">
        <v>368300000</v>
      </c>
      <c r="AH453" s="3">
        <v>82653000</v>
      </c>
      <c r="AI453" s="3">
        <v>0</v>
      </c>
      <c r="AJ453" s="3">
        <v>84028000</v>
      </c>
      <c r="AK453" s="3">
        <v>34635650.6912992</v>
      </c>
      <c r="AL453" s="3">
        <v>197776098.532388</v>
      </c>
      <c r="AM453" s="3">
        <v>43511602.824440397</v>
      </c>
      <c r="AN453" s="3">
        <v>0</v>
      </c>
      <c r="AO453" s="3">
        <v>55307619.619832598</v>
      </c>
    </row>
    <row r="454" spans="1:41" x14ac:dyDescent="0.25">
      <c r="A454" s="3" t="s">
        <v>1439</v>
      </c>
      <c r="B454" s="3" t="s">
        <v>1440</v>
      </c>
      <c r="C454" s="3" t="s">
        <v>1439</v>
      </c>
      <c r="D454" s="3" t="s">
        <v>1439</v>
      </c>
      <c r="E454" s="3" t="s">
        <v>1441</v>
      </c>
      <c r="F454" s="3">
        <v>1</v>
      </c>
      <c r="G454" s="3">
        <v>2</v>
      </c>
      <c r="H454" s="3">
        <v>4.3</v>
      </c>
      <c r="I454" s="3">
        <v>76.808999999999997</v>
      </c>
      <c r="J454" s="3">
        <v>678</v>
      </c>
      <c r="K454" s="3">
        <v>2.3229000000000001E-3</v>
      </c>
      <c r="L454" s="3">
        <v>13.686</v>
      </c>
      <c r="M454" s="3" t="s">
        <v>44</v>
      </c>
      <c r="N454" s="3" t="s">
        <v>39</v>
      </c>
      <c r="O454" s="3" t="s">
        <v>44</v>
      </c>
      <c r="P454" s="3" t="s">
        <v>44</v>
      </c>
      <c r="Q454" s="3" t="s">
        <v>44</v>
      </c>
      <c r="R454" s="3">
        <v>16182000</v>
      </c>
      <c r="S454" s="3">
        <v>34</v>
      </c>
      <c r="T454" s="3">
        <v>2</v>
      </c>
      <c r="U454" s="3"/>
      <c r="V454" s="3"/>
      <c r="W454" s="3" t="s">
        <v>49</v>
      </c>
      <c r="X454" s="3">
        <v>475950</v>
      </c>
      <c r="Y454" s="3">
        <v>0</v>
      </c>
      <c r="Z454" s="3">
        <v>475950</v>
      </c>
      <c r="AA454" s="3">
        <v>0</v>
      </c>
      <c r="AB454" s="3">
        <v>0</v>
      </c>
      <c r="AC454" s="3">
        <v>0</v>
      </c>
      <c r="AD454" s="6">
        <f t="shared" si="14"/>
        <v>9.5189999999999997E-2</v>
      </c>
      <c r="AE454" s="6">
        <f t="shared" si="15"/>
        <v>0.19037999999999999</v>
      </c>
      <c r="AF454" s="3">
        <v>0</v>
      </c>
      <c r="AG454" s="3">
        <v>23645000</v>
      </c>
      <c r="AH454" s="3">
        <v>0</v>
      </c>
      <c r="AI454" s="3">
        <v>0</v>
      </c>
      <c r="AJ454" s="3">
        <v>0</v>
      </c>
      <c r="AK454" s="3">
        <v>0</v>
      </c>
      <c r="AL454" s="3">
        <v>18602676.728144001</v>
      </c>
      <c r="AM454" s="3">
        <v>0</v>
      </c>
      <c r="AN454" s="3">
        <v>0</v>
      </c>
      <c r="AO454" s="3"/>
    </row>
    <row r="455" spans="1:41" x14ac:dyDescent="0.25">
      <c r="A455" s="3" t="s">
        <v>1442</v>
      </c>
      <c r="B455" s="3" t="s">
        <v>1443</v>
      </c>
      <c r="C455" s="3" t="s">
        <v>1442</v>
      </c>
      <c r="D455" s="3" t="s">
        <v>1442</v>
      </c>
      <c r="E455" s="3" t="s">
        <v>1444</v>
      </c>
      <c r="F455" s="3">
        <v>1</v>
      </c>
      <c r="G455" s="3">
        <v>4</v>
      </c>
      <c r="H455" s="3">
        <v>7.6</v>
      </c>
      <c r="I455" s="3">
        <v>106</v>
      </c>
      <c r="J455" s="3">
        <v>935</v>
      </c>
      <c r="K455" s="3">
        <v>0</v>
      </c>
      <c r="L455" s="3">
        <v>31.638000000000002</v>
      </c>
      <c r="M455" s="3" t="s">
        <v>39</v>
      </c>
      <c r="N455" s="3" t="s">
        <v>44</v>
      </c>
      <c r="O455" s="3" t="s">
        <v>39</v>
      </c>
      <c r="P455" s="3" t="s">
        <v>44</v>
      </c>
      <c r="Q455" s="3" t="s">
        <v>44</v>
      </c>
      <c r="R455" s="3">
        <v>14223000</v>
      </c>
      <c r="S455" s="3">
        <v>54</v>
      </c>
      <c r="T455" s="3">
        <v>4</v>
      </c>
      <c r="U455" s="3"/>
      <c r="V455" s="3"/>
      <c r="W455" s="3" t="s">
        <v>49</v>
      </c>
      <c r="X455" s="3">
        <v>263390</v>
      </c>
      <c r="Y455" s="3">
        <v>145180</v>
      </c>
      <c r="Z455" s="3">
        <v>0</v>
      </c>
      <c r="AA455" s="3">
        <v>118210</v>
      </c>
      <c r="AB455" s="3">
        <v>0</v>
      </c>
      <c r="AC455" s="3">
        <v>0</v>
      </c>
      <c r="AD455" s="6">
        <f t="shared" si="14"/>
        <v>5.2678000000000003E-2</v>
      </c>
      <c r="AE455" s="6">
        <f t="shared" si="15"/>
        <v>6.507838055760147E-2</v>
      </c>
      <c r="AF455" s="3">
        <v>7839700</v>
      </c>
      <c r="AG455" s="3">
        <v>0</v>
      </c>
      <c r="AH455" s="3">
        <v>0</v>
      </c>
      <c r="AI455" s="3">
        <v>0</v>
      </c>
      <c r="AJ455" s="3">
        <v>0</v>
      </c>
      <c r="AK455" s="3">
        <v>6763420.2452368597</v>
      </c>
      <c r="AL455" s="3">
        <v>0</v>
      </c>
      <c r="AM455" s="3">
        <v>4474167.4714853</v>
      </c>
      <c r="AN455" s="3">
        <v>0</v>
      </c>
      <c r="AO455" s="3"/>
    </row>
    <row r="456" spans="1:41" x14ac:dyDescent="0.25">
      <c r="A456" s="3" t="s">
        <v>1445</v>
      </c>
      <c r="B456" s="3" t="s">
        <v>1446</v>
      </c>
      <c r="C456" s="3" t="s">
        <v>1445</v>
      </c>
      <c r="D456" s="3" t="s">
        <v>1445</v>
      </c>
      <c r="E456" s="3" t="s">
        <v>1447</v>
      </c>
      <c r="F456" s="3">
        <v>1</v>
      </c>
      <c r="G456" s="3">
        <v>3</v>
      </c>
      <c r="H456" s="3">
        <v>20.100000000000001</v>
      </c>
      <c r="I456" s="3">
        <v>29.766999999999999</v>
      </c>
      <c r="J456" s="3">
        <v>284</v>
      </c>
      <c r="K456" s="3">
        <v>0</v>
      </c>
      <c r="L456" s="3">
        <v>29.445</v>
      </c>
      <c r="M456" s="3" t="s">
        <v>39</v>
      </c>
      <c r="N456" s="3" t="s">
        <v>44</v>
      </c>
      <c r="O456" s="3" t="s">
        <v>39</v>
      </c>
      <c r="P456" s="3" t="s">
        <v>44</v>
      </c>
      <c r="Q456" s="3" t="s">
        <v>44</v>
      </c>
      <c r="R456" s="3">
        <v>20941000</v>
      </c>
      <c r="S456" s="3">
        <v>12</v>
      </c>
      <c r="T456" s="3">
        <v>4</v>
      </c>
      <c r="U456" s="3"/>
      <c r="V456" s="3"/>
      <c r="W456" s="3" t="s">
        <v>49</v>
      </c>
      <c r="X456" s="3">
        <v>1745100</v>
      </c>
      <c r="Y456" s="3">
        <v>1188000</v>
      </c>
      <c r="Z456" s="3">
        <v>0</v>
      </c>
      <c r="AA456" s="3">
        <v>557120</v>
      </c>
      <c r="AB456" s="3">
        <v>0</v>
      </c>
      <c r="AC456" s="3">
        <v>0</v>
      </c>
      <c r="AD456" s="6">
        <f t="shared" si="14"/>
        <v>0.349024</v>
      </c>
      <c r="AE456" s="6">
        <f t="shared" si="15"/>
        <v>0.47172829712028086</v>
      </c>
      <c r="AF456" s="3">
        <v>6704800</v>
      </c>
      <c r="AG456" s="3">
        <v>0</v>
      </c>
      <c r="AH456" s="3">
        <v>7852600</v>
      </c>
      <c r="AI456" s="3">
        <v>0</v>
      </c>
      <c r="AJ456" s="3">
        <v>0</v>
      </c>
      <c r="AK456" s="3">
        <v>12299033.5472195</v>
      </c>
      <c r="AL456" s="3">
        <v>0</v>
      </c>
      <c r="AM456" s="3">
        <v>4685767.8724630503</v>
      </c>
      <c r="AN456" s="3">
        <v>0</v>
      </c>
      <c r="AO456" s="3"/>
    </row>
    <row r="457" spans="1:41" x14ac:dyDescent="0.25">
      <c r="A457" s="3" t="s">
        <v>1448</v>
      </c>
      <c r="B457" s="3" t="s">
        <v>1449</v>
      </c>
      <c r="C457" s="3" t="s">
        <v>1448</v>
      </c>
      <c r="D457" s="3" t="s">
        <v>1448</v>
      </c>
      <c r="E457" s="3" t="s">
        <v>1450</v>
      </c>
      <c r="F457" s="3">
        <v>1</v>
      </c>
      <c r="G457" s="3">
        <v>2</v>
      </c>
      <c r="H457" s="3">
        <v>12.2</v>
      </c>
      <c r="I457" s="3">
        <v>41.874000000000002</v>
      </c>
      <c r="J457" s="3">
        <v>386</v>
      </c>
      <c r="K457" s="3">
        <v>0</v>
      </c>
      <c r="L457" s="3">
        <v>16.815000000000001</v>
      </c>
      <c r="M457" s="3" t="s">
        <v>39</v>
      </c>
      <c r="N457" s="3" t="s">
        <v>44</v>
      </c>
      <c r="O457" s="3" t="s">
        <v>39</v>
      </c>
      <c r="P457" s="3" t="s">
        <v>44</v>
      </c>
      <c r="Q457" s="3" t="s">
        <v>44</v>
      </c>
      <c r="R457" s="3">
        <v>10893000</v>
      </c>
      <c r="S457" s="3">
        <v>21</v>
      </c>
      <c r="T457" s="3">
        <v>3</v>
      </c>
      <c r="U457" s="3"/>
      <c r="V457" s="3"/>
      <c r="W457" s="3" t="s">
        <v>49</v>
      </c>
      <c r="X457" s="3">
        <v>518730</v>
      </c>
      <c r="Y457" s="3">
        <v>353090</v>
      </c>
      <c r="Z457" s="3">
        <v>0</v>
      </c>
      <c r="AA457" s="3">
        <v>165640</v>
      </c>
      <c r="AB457" s="3">
        <v>0</v>
      </c>
      <c r="AC457" s="3">
        <v>0</v>
      </c>
      <c r="AD457" s="6">
        <f t="shared" si="14"/>
        <v>0.103746</v>
      </c>
      <c r="AE457" s="6">
        <f t="shared" si="15"/>
        <v>0.14020912603678834</v>
      </c>
      <c r="AF457" s="3">
        <v>3978400</v>
      </c>
      <c r="AG457" s="3">
        <v>0</v>
      </c>
      <c r="AH457" s="3">
        <v>3594100</v>
      </c>
      <c r="AI457" s="3">
        <v>0</v>
      </c>
      <c r="AJ457" s="3">
        <v>0</v>
      </c>
      <c r="AK457" s="3">
        <v>6397074.4981188001</v>
      </c>
      <c r="AL457" s="3">
        <v>0</v>
      </c>
      <c r="AM457" s="3">
        <v>2437995.47784349</v>
      </c>
      <c r="AN457" s="3">
        <v>0</v>
      </c>
      <c r="AO457" s="3"/>
    </row>
    <row r="458" spans="1:41" x14ac:dyDescent="0.25">
      <c r="A458" s="3" t="s">
        <v>1451</v>
      </c>
      <c r="B458" s="3" t="s">
        <v>1452</v>
      </c>
      <c r="C458" s="3" t="s">
        <v>1451</v>
      </c>
      <c r="D458" s="3" t="s">
        <v>1451</v>
      </c>
      <c r="E458" s="3" t="s">
        <v>1453</v>
      </c>
      <c r="F458" s="3">
        <v>1</v>
      </c>
      <c r="G458" s="3">
        <v>3</v>
      </c>
      <c r="H458" s="3">
        <v>69.3</v>
      </c>
      <c r="I458" s="3">
        <v>8.4255999999999993</v>
      </c>
      <c r="J458" s="3">
        <v>75</v>
      </c>
      <c r="K458" s="3">
        <v>0</v>
      </c>
      <c r="L458" s="3">
        <v>16.641999999999999</v>
      </c>
      <c r="M458" s="3" t="s">
        <v>44</v>
      </c>
      <c r="N458" s="3" t="s">
        <v>44</v>
      </c>
      <c r="O458" s="3" t="s">
        <v>44</v>
      </c>
      <c r="P458" s="3" t="s">
        <v>44</v>
      </c>
      <c r="Q458" s="3" t="s">
        <v>39</v>
      </c>
      <c r="R458" s="3">
        <v>24523000</v>
      </c>
      <c r="S458" s="3">
        <v>4</v>
      </c>
      <c r="T458" s="3">
        <v>3</v>
      </c>
      <c r="U458" s="3"/>
      <c r="V458" s="3"/>
      <c r="W458" s="3" t="s">
        <v>49</v>
      </c>
      <c r="X458" s="3">
        <v>6130700</v>
      </c>
      <c r="Y458" s="3">
        <v>0</v>
      </c>
      <c r="Z458" s="3">
        <v>0</v>
      </c>
      <c r="AA458" s="3">
        <v>0</v>
      </c>
      <c r="AB458" s="3">
        <v>0</v>
      </c>
      <c r="AC458" s="3">
        <v>6130700</v>
      </c>
      <c r="AD458" s="6">
        <f t="shared" si="14"/>
        <v>1.22614</v>
      </c>
      <c r="AE458" s="6">
        <f t="shared" si="15"/>
        <v>2.45228</v>
      </c>
      <c r="AF458" s="3">
        <v>0</v>
      </c>
      <c r="AG458" s="3">
        <v>0</v>
      </c>
      <c r="AH458" s="3">
        <v>0</v>
      </c>
      <c r="AI458" s="3">
        <v>0</v>
      </c>
      <c r="AJ458" s="3">
        <v>28137000</v>
      </c>
      <c r="AK458" s="3">
        <v>0</v>
      </c>
      <c r="AL458" s="3">
        <v>0</v>
      </c>
      <c r="AM458" s="3">
        <v>0</v>
      </c>
      <c r="AN458" s="3">
        <v>0</v>
      </c>
      <c r="AO458" s="3">
        <v>27930928.7986206</v>
      </c>
    </row>
    <row r="459" spans="1:41" x14ac:dyDescent="0.25">
      <c r="A459" s="3" t="s">
        <v>1454</v>
      </c>
      <c r="B459" s="3" t="s">
        <v>1455</v>
      </c>
      <c r="C459" s="3" t="s">
        <v>1454</v>
      </c>
      <c r="D459" s="3" t="s">
        <v>1454</v>
      </c>
      <c r="E459" s="3" t="s">
        <v>1456</v>
      </c>
      <c r="F459" s="3">
        <v>1</v>
      </c>
      <c r="G459" s="3">
        <v>13</v>
      </c>
      <c r="H459" s="3">
        <v>45.5</v>
      </c>
      <c r="I459" s="3">
        <v>35.767000000000003</v>
      </c>
      <c r="J459" s="3">
        <v>323</v>
      </c>
      <c r="K459" s="3">
        <v>0</v>
      </c>
      <c r="L459" s="3">
        <v>170.12</v>
      </c>
      <c r="M459" s="3" t="s">
        <v>39</v>
      </c>
      <c r="N459" s="3" t="s">
        <v>39</v>
      </c>
      <c r="O459" s="3" t="s">
        <v>39</v>
      </c>
      <c r="P459" s="3" t="s">
        <v>39</v>
      </c>
      <c r="Q459" s="3" t="s">
        <v>39</v>
      </c>
      <c r="R459" s="3">
        <v>280340000</v>
      </c>
      <c r="S459" s="3">
        <v>17</v>
      </c>
      <c r="T459" s="3">
        <v>30</v>
      </c>
      <c r="U459" s="3"/>
      <c r="V459" s="3"/>
      <c r="W459" s="3" t="s">
        <v>49</v>
      </c>
      <c r="X459" s="3">
        <v>16491000</v>
      </c>
      <c r="Y459" s="3">
        <v>5178500</v>
      </c>
      <c r="Z459" s="3">
        <v>205960</v>
      </c>
      <c r="AA459" s="3">
        <v>3548800</v>
      </c>
      <c r="AB459" s="3">
        <v>3405900</v>
      </c>
      <c r="AC459" s="3">
        <v>4151700</v>
      </c>
      <c r="AD459" s="6">
        <f t="shared" si="14"/>
        <v>3.2981720000000001</v>
      </c>
      <c r="AE459" s="6">
        <f t="shared" si="15"/>
        <v>1.6673534840387028</v>
      </c>
      <c r="AF459" s="3">
        <v>71667000</v>
      </c>
      <c r="AG459" s="3">
        <v>7298900</v>
      </c>
      <c r="AH459" s="3">
        <v>57254000</v>
      </c>
      <c r="AI459" s="3">
        <v>55880000</v>
      </c>
      <c r="AJ459" s="3">
        <v>81178000</v>
      </c>
      <c r="AK459" s="3">
        <v>40323309.901515</v>
      </c>
      <c r="AL459" s="3">
        <v>4025077.3862914699</v>
      </c>
      <c r="AM459" s="3">
        <v>29776991.570780899</v>
      </c>
      <c r="AN459" s="3">
        <v>60261260.162703402</v>
      </c>
      <c r="AO459" s="3">
        <v>52670831.872810297</v>
      </c>
    </row>
    <row r="460" spans="1:41" x14ac:dyDescent="0.25">
      <c r="A460" s="3" t="s">
        <v>1457</v>
      </c>
      <c r="B460" s="3" t="s">
        <v>1458</v>
      </c>
      <c r="C460" s="3" t="s">
        <v>1457</v>
      </c>
      <c r="D460" s="3" t="s">
        <v>1457</v>
      </c>
      <c r="E460" s="3" t="s">
        <v>1459</v>
      </c>
      <c r="F460" s="3">
        <v>1</v>
      </c>
      <c r="G460" s="3">
        <v>3</v>
      </c>
      <c r="H460" s="3">
        <v>21.6</v>
      </c>
      <c r="I460" s="3">
        <v>32.369999999999997</v>
      </c>
      <c r="J460" s="3">
        <v>292</v>
      </c>
      <c r="K460" s="3">
        <v>0</v>
      </c>
      <c r="L460" s="3">
        <v>23.120999999999999</v>
      </c>
      <c r="M460" s="3" t="s">
        <v>39</v>
      </c>
      <c r="N460" s="3" t="s">
        <v>44</v>
      </c>
      <c r="O460" s="3" t="s">
        <v>39</v>
      </c>
      <c r="P460" s="3" t="s">
        <v>44</v>
      </c>
      <c r="Q460" s="3" t="s">
        <v>44</v>
      </c>
      <c r="R460" s="3">
        <v>28412000</v>
      </c>
      <c r="S460" s="3">
        <v>10</v>
      </c>
      <c r="T460" s="3">
        <v>4</v>
      </c>
      <c r="U460" s="3"/>
      <c r="V460" s="3"/>
      <c r="W460" s="3" t="s">
        <v>49</v>
      </c>
      <c r="X460" s="3">
        <v>2841200</v>
      </c>
      <c r="Y460" s="3">
        <v>560960</v>
      </c>
      <c r="Z460" s="3">
        <v>0</v>
      </c>
      <c r="AA460" s="3">
        <v>2280200</v>
      </c>
      <c r="AB460" s="3">
        <v>0</v>
      </c>
      <c r="AC460" s="3">
        <v>0</v>
      </c>
      <c r="AD460" s="6">
        <f t="shared" si="14"/>
        <v>0.56823199999999996</v>
      </c>
      <c r="AE460" s="6">
        <f t="shared" si="15"/>
        <v>0.88312514769765227</v>
      </c>
      <c r="AF460" s="3">
        <v>7862300</v>
      </c>
      <c r="AG460" s="3">
        <v>0</v>
      </c>
      <c r="AH460" s="3">
        <v>11336000</v>
      </c>
      <c r="AI460" s="3">
        <v>0</v>
      </c>
      <c r="AJ460" s="3">
        <v>0</v>
      </c>
      <c r="AK460" s="3">
        <v>4839518.42274414</v>
      </c>
      <c r="AL460" s="3">
        <v>0</v>
      </c>
      <c r="AM460" s="3">
        <v>15982313.558712</v>
      </c>
      <c r="AN460" s="3">
        <v>0</v>
      </c>
      <c r="AO460" s="3"/>
    </row>
    <row r="461" spans="1:41" x14ac:dyDescent="0.25">
      <c r="A461" s="3" t="s">
        <v>1460</v>
      </c>
      <c r="B461" s="3" t="s">
        <v>1461</v>
      </c>
      <c r="C461" s="3" t="s">
        <v>1460</v>
      </c>
      <c r="D461" s="3" t="s">
        <v>1460</v>
      </c>
      <c r="E461" s="3" t="s">
        <v>1462</v>
      </c>
      <c r="F461" s="3">
        <v>1</v>
      </c>
      <c r="G461" s="3">
        <v>10</v>
      </c>
      <c r="H461" s="3">
        <v>50.5</v>
      </c>
      <c r="I461" s="3">
        <v>23.908000000000001</v>
      </c>
      <c r="J461" s="3">
        <v>208</v>
      </c>
      <c r="K461" s="3">
        <v>0</v>
      </c>
      <c r="L461" s="3">
        <v>323.31</v>
      </c>
      <c r="M461" s="3" t="s">
        <v>39</v>
      </c>
      <c r="N461" s="3" t="s">
        <v>39</v>
      </c>
      <c r="O461" s="3" t="s">
        <v>39</v>
      </c>
      <c r="P461" s="3" t="s">
        <v>39</v>
      </c>
      <c r="Q461" s="3" t="s">
        <v>39</v>
      </c>
      <c r="R461" s="3">
        <v>830860000</v>
      </c>
      <c r="S461" s="3">
        <v>11</v>
      </c>
      <c r="T461" s="3">
        <v>37</v>
      </c>
      <c r="U461" s="3"/>
      <c r="V461" s="3"/>
      <c r="W461" s="3" t="s">
        <v>49</v>
      </c>
      <c r="X461" s="3">
        <v>75533000</v>
      </c>
      <c r="Y461" s="3">
        <v>15282000</v>
      </c>
      <c r="Z461" s="3">
        <v>2363300</v>
      </c>
      <c r="AA461" s="3">
        <v>44714000</v>
      </c>
      <c r="AB461" s="3">
        <v>1949500</v>
      </c>
      <c r="AC461" s="3">
        <v>11224000</v>
      </c>
      <c r="AD461" s="6">
        <f t="shared" si="14"/>
        <v>15.10656</v>
      </c>
      <c r="AE461" s="6">
        <f t="shared" si="15"/>
        <v>15.666553277425127</v>
      </c>
      <c r="AF461" s="3">
        <v>181390000</v>
      </c>
      <c r="AG461" s="3">
        <v>71476000</v>
      </c>
      <c r="AH461" s="3">
        <v>314460000</v>
      </c>
      <c r="AI461" s="3">
        <v>40040000</v>
      </c>
      <c r="AJ461" s="3">
        <v>112340000</v>
      </c>
      <c r="AK461" s="3">
        <v>108632505.08313</v>
      </c>
      <c r="AL461" s="3">
        <v>25584428.3126252</v>
      </c>
      <c r="AM461" s="3">
        <v>212836570.66044101</v>
      </c>
      <c r="AN461" s="3">
        <v>27086054.037625998</v>
      </c>
      <c r="AO461" s="3">
        <v>116223339.38222</v>
      </c>
    </row>
    <row r="462" spans="1:41" x14ac:dyDescent="0.25">
      <c r="A462" s="3" t="s">
        <v>1463</v>
      </c>
      <c r="B462" s="3" t="s">
        <v>1464</v>
      </c>
      <c r="C462" s="3" t="s">
        <v>1463</v>
      </c>
      <c r="D462" s="3" t="s">
        <v>1463</v>
      </c>
      <c r="E462" s="3" t="s">
        <v>1465</v>
      </c>
      <c r="F462" s="3">
        <v>1</v>
      </c>
      <c r="G462" s="3">
        <v>9</v>
      </c>
      <c r="H462" s="3">
        <v>49.8</v>
      </c>
      <c r="I462" s="3">
        <v>30.158000000000001</v>
      </c>
      <c r="J462" s="3">
        <v>259</v>
      </c>
      <c r="K462" s="3">
        <v>0</v>
      </c>
      <c r="L462" s="3">
        <v>78.796999999999997</v>
      </c>
      <c r="M462" s="3" t="s">
        <v>39</v>
      </c>
      <c r="N462" s="3" t="s">
        <v>39</v>
      </c>
      <c r="O462" s="3" t="s">
        <v>39</v>
      </c>
      <c r="P462" s="3" t="s">
        <v>44</v>
      </c>
      <c r="Q462" s="3" t="s">
        <v>39</v>
      </c>
      <c r="R462" s="3">
        <v>318610000</v>
      </c>
      <c r="S462" s="3">
        <v>17</v>
      </c>
      <c r="T462" s="3">
        <v>25</v>
      </c>
      <c r="U462" s="3"/>
      <c r="V462" s="3"/>
      <c r="W462" s="3" t="s">
        <v>49</v>
      </c>
      <c r="X462" s="3">
        <v>18742000</v>
      </c>
      <c r="Y462" s="3">
        <v>7841900</v>
      </c>
      <c r="Z462" s="3">
        <v>2957300</v>
      </c>
      <c r="AA462" s="3">
        <v>6551700</v>
      </c>
      <c r="AB462" s="3">
        <v>0</v>
      </c>
      <c r="AC462" s="3">
        <v>1390500</v>
      </c>
      <c r="AD462" s="6">
        <f t="shared" si="14"/>
        <v>3.7482799999999998</v>
      </c>
      <c r="AE462" s="6">
        <f t="shared" si="15"/>
        <v>2.99503813825467</v>
      </c>
      <c r="AF462" s="3">
        <v>96836000</v>
      </c>
      <c r="AG462" s="3">
        <v>74914000</v>
      </c>
      <c r="AH462" s="3">
        <v>65650000</v>
      </c>
      <c r="AI462" s="3">
        <v>0</v>
      </c>
      <c r="AJ462" s="3">
        <v>27420000</v>
      </c>
      <c r="AK462" s="3">
        <v>71534217.958265394</v>
      </c>
      <c r="AL462" s="3">
        <v>44764990.001667298</v>
      </c>
      <c r="AM462" s="3">
        <v>41311491.334976502</v>
      </c>
      <c r="AN462" s="3">
        <v>0</v>
      </c>
      <c r="AO462" s="3">
        <v>26924165.6497683</v>
      </c>
    </row>
    <row r="463" spans="1:41" x14ac:dyDescent="0.25">
      <c r="A463" s="3" t="s">
        <v>1466</v>
      </c>
      <c r="B463" s="3" t="s">
        <v>1467</v>
      </c>
      <c r="C463" s="3" t="s">
        <v>1466</v>
      </c>
      <c r="D463" s="3" t="s">
        <v>1466</v>
      </c>
      <c r="E463" s="3" t="s">
        <v>1468</v>
      </c>
      <c r="F463" s="3">
        <v>1</v>
      </c>
      <c r="G463" s="3">
        <v>26</v>
      </c>
      <c r="H463" s="3">
        <v>60.9</v>
      </c>
      <c r="I463" s="3">
        <v>61.704999999999998</v>
      </c>
      <c r="J463" s="3">
        <v>547</v>
      </c>
      <c r="K463" s="3">
        <v>0</v>
      </c>
      <c r="L463" s="3">
        <v>323.31</v>
      </c>
      <c r="M463" s="3" t="s">
        <v>39</v>
      </c>
      <c r="N463" s="3" t="s">
        <v>39</v>
      </c>
      <c r="O463" s="3" t="s">
        <v>39</v>
      </c>
      <c r="P463" s="3" t="s">
        <v>39</v>
      </c>
      <c r="Q463" s="3" t="s">
        <v>39</v>
      </c>
      <c r="R463" s="3">
        <v>1636700000</v>
      </c>
      <c r="S463" s="3">
        <v>25</v>
      </c>
      <c r="T463" s="3">
        <v>72</v>
      </c>
      <c r="U463" s="3"/>
      <c r="V463" s="3"/>
      <c r="W463" s="3" t="s">
        <v>49</v>
      </c>
      <c r="X463" s="3">
        <v>65468000</v>
      </c>
      <c r="Y463" s="3">
        <v>17479000</v>
      </c>
      <c r="Z463" s="3">
        <v>15110000</v>
      </c>
      <c r="AA463" s="3">
        <v>23954000</v>
      </c>
      <c r="AB463" s="3">
        <v>686080</v>
      </c>
      <c r="AC463" s="3">
        <v>8238800</v>
      </c>
      <c r="AD463" s="6">
        <f t="shared" si="14"/>
        <v>13.093576000000001</v>
      </c>
      <c r="AE463" s="6">
        <f t="shared" si="15"/>
        <v>7.9845040655950577</v>
      </c>
      <c r="AF463" s="3">
        <v>504140000</v>
      </c>
      <c r="AG463" s="3">
        <v>506440000</v>
      </c>
      <c r="AH463" s="3">
        <v>414910000</v>
      </c>
      <c r="AI463" s="3">
        <v>0</v>
      </c>
      <c r="AJ463" s="3">
        <v>224920000</v>
      </c>
      <c r="AK463" s="3">
        <v>138335549.78076899</v>
      </c>
      <c r="AL463" s="3">
        <v>154437830.28319901</v>
      </c>
      <c r="AM463" s="3">
        <v>127753233.94096</v>
      </c>
      <c r="AN463" s="3">
        <v>21664548.868537299</v>
      </c>
      <c r="AO463" s="3">
        <v>140697513.479572</v>
      </c>
    </row>
    <row r="464" spans="1:41" x14ac:dyDescent="0.25">
      <c r="A464" s="3" t="s">
        <v>1469</v>
      </c>
      <c r="B464" s="3" t="s">
        <v>1470</v>
      </c>
      <c r="C464" s="3" t="s">
        <v>1469</v>
      </c>
      <c r="D464" s="3" t="s">
        <v>1469</v>
      </c>
      <c r="E464" s="3" t="s">
        <v>1471</v>
      </c>
      <c r="F464" s="3">
        <v>1</v>
      </c>
      <c r="G464" s="3">
        <v>3</v>
      </c>
      <c r="H464" s="3">
        <v>5.6</v>
      </c>
      <c r="I464" s="3">
        <v>71.692999999999998</v>
      </c>
      <c r="J464" s="3">
        <v>641</v>
      </c>
      <c r="K464" s="3">
        <v>0</v>
      </c>
      <c r="L464" s="3">
        <v>20.189</v>
      </c>
      <c r="M464" s="3" t="s">
        <v>39</v>
      </c>
      <c r="N464" s="3" t="s">
        <v>44</v>
      </c>
      <c r="O464" s="3" t="s">
        <v>39</v>
      </c>
      <c r="P464" s="3" t="s">
        <v>44</v>
      </c>
      <c r="Q464" s="3" t="s">
        <v>44</v>
      </c>
      <c r="R464" s="3">
        <v>4838400</v>
      </c>
      <c r="S464" s="3">
        <v>28</v>
      </c>
      <c r="T464" s="3">
        <v>4</v>
      </c>
      <c r="U464" s="3"/>
      <c r="V464" s="3"/>
      <c r="W464" s="3" t="s">
        <v>49</v>
      </c>
      <c r="X464" s="3">
        <v>172800</v>
      </c>
      <c r="Y464" s="3">
        <v>172800</v>
      </c>
      <c r="Z464" s="3">
        <v>0</v>
      </c>
      <c r="AA464" s="3">
        <v>0</v>
      </c>
      <c r="AB464" s="3">
        <v>0</v>
      </c>
      <c r="AC464" s="3">
        <v>0</v>
      </c>
      <c r="AD464" s="6">
        <f t="shared" si="14"/>
        <v>3.456E-2</v>
      </c>
      <c r="AE464" s="6">
        <f t="shared" si="15"/>
        <v>6.9120000000000001E-2</v>
      </c>
      <c r="AF464" s="3">
        <v>4838400</v>
      </c>
      <c r="AG464" s="3">
        <v>0</v>
      </c>
      <c r="AH464" s="3">
        <v>0</v>
      </c>
      <c r="AI464" s="3">
        <v>0</v>
      </c>
      <c r="AJ464" s="3">
        <v>0</v>
      </c>
      <c r="AK464" s="3">
        <v>4174101.8940320099</v>
      </c>
      <c r="AL464" s="3">
        <v>0</v>
      </c>
      <c r="AM464" s="3">
        <v>0</v>
      </c>
      <c r="AN464" s="3">
        <v>0</v>
      </c>
      <c r="AO464" s="3"/>
    </row>
    <row r="465" spans="1:41" x14ac:dyDescent="0.25">
      <c r="A465" s="3" t="s">
        <v>1472</v>
      </c>
      <c r="B465" s="3" t="s">
        <v>1473</v>
      </c>
      <c r="C465" s="3" t="s">
        <v>1472</v>
      </c>
      <c r="D465" s="3" t="s">
        <v>1472</v>
      </c>
      <c r="E465" s="3" t="s">
        <v>1474</v>
      </c>
      <c r="F465" s="3">
        <v>1</v>
      </c>
      <c r="G465" s="3">
        <v>16</v>
      </c>
      <c r="H465" s="3">
        <v>42</v>
      </c>
      <c r="I465" s="3">
        <v>64.522999999999996</v>
      </c>
      <c r="J465" s="3">
        <v>564</v>
      </c>
      <c r="K465" s="3">
        <v>0</v>
      </c>
      <c r="L465" s="3">
        <v>323.31</v>
      </c>
      <c r="M465" s="3" t="s">
        <v>39</v>
      </c>
      <c r="N465" s="3" t="s">
        <v>39</v>
      </c>
      <c r="O465" s="3" t="s">
        <v>39</v>
      </c>
      <c r="P465" s="3" t="s">
        <v>39</v>
      </c>
      <c r="Q465" s="3" t="s">
        <v>39</v>
      </c>
      <c r="R465" s="3">
        <v>839330000</v>
      </c>
      <c r="S465" s="3">
        <v>26</v>
      </c>
      <c r="T465" s="3">
        <v>31</v>
      </c>
      <c r="U465" s="3"/>
      <c r="V465" s="3"/>
      <c r="W465" s="3" t="s">
        <v>49</v>
      </c>
      <c r="X465" s="3">
        <v>32282000</v>
      </c>
      <c r="Y465" s="3">
        <v>7960700</v>
      </c>
      <c r="Z465" s="3">
        <v>167360</v>
      </c>
      <c r="AA465" s="3">
        <v>5232500</v>
      </c>
      <c r="AB465" s="3">
        <v>9598900</v>
      </c>
      <c r="AC465" s="3">
        <v>9322400</v>
      </c>
      <c r="AD465" s="6">
        <f t="shared" si="14"/>
        <v>6.456372</v>
      </c>
      <c r="AE465" s="6">
        <f t="shared" si="15"/>
        <v>3.5043440489677948</v>
      </c>
      <c r="AF465" s="3">
        <v>266280000</v>
      </c>
      <c r="AG465" s="3">
        <v>31981000</v>
      </c>
      <c r="AH465" s="3">
        <v>112680000</v>
      </c>
      <c r="AI465" s="3">
        <v>257800000</v>
      </c>
      <c r="AJ465" s="3">
        <v>187660000</v>
      </c>
      <c r="AK465" s="3">
        <v>108696173.87584201</v>
      </c>
      <c r="AL465" s="3">
        <v>5002205.3289280599</v>
      </c>
      <c r="AM465" s="3">
        <v>61950765.954359896</v>
      </c>
      <c r="AN465" s="3">
        <v>240014141.266085</v>
      </c>
      <c r="AO465" s="3">
        <v>232508868.229229</v>
      </c>
    </row>
    <row r="466" spans="1:41" x14ac:dyDescent="0.25">
      <c r="A466" s="3" t="s">
        <v>1475</v>
      </c>
      <c r="B466" s="3" t="s">
        <v>1476</v>
      </c>
      <c r="C466" s="3" t="s">
        <v>1475</v>
      </c>
      <c r="D466" s="3" t="s">
        <v>1475</v>
      </c>
      <c r="E466" s="3" t="s">
        <v>1477</v>
      </c>
      <c r="F466" s="3">
        <v>1</v>
      </c>
      <c r="G466" s="3">
        <v>10</v>
      </c>
      <c r="H466" s="3">
        <v>28.7</v>
      </c>
      <c r="I466" s="3">
        <v>55.776000000000003</v>
      </c>
      <c r="J466" s="3">
        <v>519</v>
      </c>
      <c r="K466" s="3">
        <v>0</v>
      </c>
      <c r="L466" s="3">
        <v>86.527000000000001</v>
      </c>
      <c r="M466" s="3" t="s">
        <v>39</v>
      </c>
      <c r="N466" s="3" t="s">
        <v>44</v>
      </c>
      <c r="O466" s="3" t="s">
        <v>39</v>
      </c>
      <c r="P466" s="3" t="s">
        <v>39</v>
      </c>
      <c r="Q466" s="3" t="s">
        <v>39</v>
      </c>
      <c r="R466" s="3">
        <v>371390000</v>
      </c>
      <c r="S466" s="3">
        <v>23</v>
      </c>
      <c r="T466" s="3">
        <v>22</v>
      </c>
      <c r="U466" s="3"/>
      <c r="V466" s="3"/>
      <c r="W466" s="3" t="s">
        <v>49</v>
      </c>
      <c r="X466" s="3">
        <v>16148000</v>
      </c>
      <c r="Y466" s="3">
        <v>3642500</v>
      </c>
      <c r="Z466" s="3">
        <v>0</v>
      </c>
      <c r="AA466" s="3">
        <v>4104500</v>
      </c>
      <c r="AB466" s="3">
        <v>5024300</v>
      </c>
      <c r="AC466" s="3">
        <v>3376200</v>
      </c>
      <c r="AD466" s="6">
        <f t="shared" si="14"/>
        <v>3.2294999999999998</v>
      </c>
      <c r="AE466" s="6">
        <f t="shared" si="15"/>
        <v>1.7093093447354695</v>
      </c>
      <c r="AF466" s="3">
        <v>95051000</v>
      </c>
      <c r="AG466" s="3">
        <v>0</v>
      </c>
      <c r="AH466" s="3">
        <v>95188000</v>
      </c>
      <c r="AI466" s="3">
        <v>87849000</v>
      </c>
      <c r="AJ466" s="3">
        <v>94168000</v>
      </c>
      <c r="AK466" s="3">
        <v>48547885.803459503</v>
      </c>
      <c r="AL466" s="3">
        <v>0</v>
      </c>
      <c r="AM466" s="3">
        <v>50767975.634386197</v>
      </c>
      <c r="AN466" s="3">
        <v>86673730.958628997</v>
      </c>
      <c r="AO466" s="3">
        <v>61215163.174349397</v>
      </c>
    </row>
    <row r="467" spans="1:41" x14ac:dyDescent="0.25">
      <c r="A467" s="3" t="s">
        <v>1478</v>
      </c>
      <c r="B467" s="3" t="s">
        <v>1479</v>
      </c>
      <c r="C467" s="3" t="s">
        <v>1478</v>
      </c>
      <c r="D467" s="3" t="s">
        <v>1478</v>
      </c>
      <c r="E467" s="3" t="s">
        <v>1480</v>
      </c>
      <c r="F467" s="3">
        <v>1</v>
      </c>
      <c r="G467" s="3">
        <v>2</v>
      </c>
      <c r="H467" s="3">
        <v>12.8</v>
      </c>
      <c r="I467" s="3">
        <v>28.527999999999999</v>
      </c>
      <c r="J467" s="3">
        <v>243</v>
      </c>
      <c r="K467" s="3">
        <v>2.3584999999999999E-3</v>
      </c>
      <c r="L467" s="3">
        <v>14.294</v>
      </c>
      <c r="M467" s="3" t="s">
        <v>44</v>
      </c>
      <c r="N467" s="3" t="s">
        <v>44</v>
      </c>
      <c r="O467" s="3" t="s">
        <v>39</v>
      </c>
      <c r="P467" s="3" t="s">
        <v>44</v>
      </c>
      <c r="Q467" s="3" t="s">
        <v>44</v>
      </c>
      <c r="R467" s="3">
        <v>8298400</v>
      </c>
      <c r="S467" s="3">
        <v>11</v>
      </c>
      <c r="T467" s="3">
        <v>2</v>
      </c>
      <c r="U467" s="3"/>
      <c r="V467" s="3"/>
      <c r="W467" s="3" t="s">
        <v>49</v>
      </c>
      <c r="X467" s="3">
        <v>754400</v>
      </c>
      <c r="Y467" s="3">
        <v>0</v>
      </c>
      <c r="Z467" s="3">
        <v>0</v>
      </c>
      <c r="AA467" s="3">
        <v>754400</v>
      </c>
      <c r="AB467" s="3">
        <v>0</v>
      </c>
      <c r="AC467" s="3">
        <v>0</v>
      </c>
      <c r="AD467" s="6">
        <f t="shared" si="14"/>
        <v>0.15087999999999999</v>
      </c>
      <c r="AE467" s="6">
        <f t="shared" si="15"/>
        <v>0.30175999999999997</v>
      </c>
      <c r="AF467" s="3">
        <v>0</v>
      </c>
      <c r="AG467" s="3">
        <v>0</v>
      </c>
      <c r="AH467" s="3">
        <v>5541300</v>
      </c>
      <c r="AI467" s="3">
        <v>0</v>
      </c>
      <c r="AJ467" s="3">
        <v>0</v>
      </c>
      <c r="AK467" s="3">
        <v>0</v>
      </c>
      <c r="AL467" s="3">
        <v>0</v>
      </c>
      <c r="AM467" s="3">
        <v>5816312.5785813304</v>
      </c>
      <c r="AN467" s="3">
        <v>0</v>
      </c>
      <c r="AO467" s="3"/>
    </row>
    <row r="468" spans="1:41" x14ac:dyDescent="0.25">
      <c r="A468" s="3" t="s">
        <v>1481</v>
      </c>
      <c r="B468" s="3" t="s">
        <v>1482</v>
      </c>
      <c r="C468" s="3" t="s">
        <v>1481</v>
      </c>
      <c r="D468" s="3" t="s">
        <v>1481</v>
      </c>
      <c r="E468" s="3" t="s">
        <v>1483</v>
      </c>
      <c r="F468" s="3">
        <v>1</v>
      </c>
      <c r="G468" s="3">
        <v>2</v>
      </c>
      <c r="H468" s="3">
        <v>14.3</v>
      </c>
      <c r="I468" s="3">
        <v>28.376999999999999</v>
      </c>
      <c r="J468" s="3">
        <v>237</v>
      </c>
      <c r="K468" s="3">
        <v>2.3446999999999999E-3</v>
      </c>
      <c r="L468" s="3">
        <v>13.97</v>
      </c>
      <c r="M468" s="3" t="s">
        <v>44</v>
      </c>
      <c r="N468" s="3" t="s">
        <v>44</v>
      </c>
      <c r="O468" s="3" t="s">
        <v>39</v>
      </c>
      <c r="P468" s="3" t="s">
        <v>44</v>
      </c>
      <c r="Q468" s="3" t="s">
        <v>44</v>
      </c>
      <c r="R468" s="3">
        <v>5167700</v>
      </c>
      <c r="S468" s="3">
        <v>15</v>
      </c>
      <c r="T468" s="3">
        <v>1</v>
      </c>
      <c r="U468" s="3"/>
      <c r="V468" s="3"/>
      <c r="W468" s="3" t="s">
        <v>49</v>
      </c>
      <c r="X468" s="3">
        <v>344510</v>
      </c>
      <c r="Y468" s="3">
        <v>0</v>
      </c>
      <c r="Z468" s="3">
        <v>0</v>
      </c>
      <c r="AA468" s="3">
        <v>344510</v>
      </c>
      <c r="AB468" s="3">
        <v>0</v>
      </c>
      <c r="AC468" s="3">
        <v>0</v>
      </c>
      <c r="AD468" s="6">
        <f t="shared" si="14"/>
        <v>6.8902000000000005E-2</v>
      </c>
      <c r="AE468" s="6">
        <f t="shared" si="15"/>
        <v>0.13780400000000001</v>
      </c>
      <c r="AF468" s="3">
        <v>0</v>
      </c>
      <c r="AG468" s="3">
        <v>0</v>
      </c>
      <c r="AH468" s="3">
        <v>3450700</v>
      </c>
      <c r="AI468" s="3">
        <v>0</v>
      </c>
      <c r="AJ468" s="3">
        <v>0</v>
      </c>
      <c r="AK468" s="3">
        <v>0</v>
      </c>
      <c r="AL468" s="3">
        <v>0</v>
      </c>
      <c r="AM468" s="3">
        <v>3622018.5231288802</v>
      </c>
      <c r="AN468" s="3">
        <v>0</v>
      </c>
      <c r="AO468" s="3"/>
    </row>
    <row r="469" spans="1:41" x14ac:dyDescent="0.25">
      <c r="A469" s="3" t="s">
        <v>1484</v>
      </c>
      <c r="B469" s="3" t="s">
        <v>1485</v>
      </c>
      <c r="C469" s="3" t="s">
        <v>1484</v>
      </c>
      <c r="D469" s="3" t="s">
        <v>1484</v>
      </c>
      <c r="E469" s="3" t="s">
        <v>1486</v>
      </c>
      <c r="F469" s="3">
        <v>1</v>
      </c>
      <c r="G469" s="3">
        <v>3</v>
      </c>
      <c r="H469" s="3">
        <v>6.7</v>
      </c>
      <c r="I469" s="3">
        <v>42.319000000000003</v>
      </c>
      <c r="J469" s="3">
        <v>374</v>
      </c>
      <c r="K469" s="3">
        <v>0</v>
      </c>
      <c r="L469" s="3">
        <v>20.652000000000001</v>
      </c>
      <c r="M469" s="3" t="s">
        <v>39</v>
      </c>
      <c r="N469" s="3" t="s">
        <v>44</v>
      </c>
      <c r="O469" s="3" t="s">
        <v>39</v>
      </c>
      <c r="P469" s="3" t="s">
        <v>39</v>
      </c>
      <c r="Q469" s="3" t="s">
        <v>39</v>
      </c>
      <c r="R469" s="3">
        <v>44899000</v>
      </c>
      <c r="S469" s="3">
        <v>17</v>
      </c>
      <c r="T469" s="3">
        <v>5</v>
      </c>
      <c r="U469" s="3"/>
      <c r="V469" s="3"/>
      <c r="W469" s="3" t="s">
        <v>49</v>
      </c>
      <c r="X469" s="3">
        <v>2641100</v>
      </c>
      <c r="Y469" s="3">
        <v>1528400</v>
      </c>
      <c r="Z469" s="3">
        <v>0</v>
      </c>
      <c r="AA469" s="3">
        <v>818930</v>
      </c>
      <c r="AB469" s="3">
        <v>293790</v>
      </c>
      <c r="AC469" s="3">
        <v>0</v>
      </c>
      <c r="AD469" s="6">
        <f t="shared" si="14"/>
        <v>0.52822400000000003</v>
      </c>
      <c r="AE469" s="6">
        <f t="shared" si="15"/>
        <v>0.58272849563411599</v>
      </c>
      <c r="AF469" s="3">
        <v>18872000</v>
      </c>
      <c r="AG469" s="3">
        <v>0</v>
      </c>
      <c r="AH469" s="3">
        <v>15224000</v>
      </c>
      <c r="AI469" s="3">
        <v>8926700</v>
      </c>
      <c r="AJ469" s="3">
        <v>0</v>
      </c>
      <c r="AK469" s="3">
        <v>22416073.726854499</v>
      </c>
      <c r="AL469" s="3">
        <v>0</v>
      </c>
      <c r="AM469" s="3">
        <v>9757869.4349525608</v>
      </c>
      <c r="AN469" s="3">
        <v>6308038.2224348402</v>
      </c>
      <c r="AO469" s="3">
        <v>0</v>
      </c>
    </row>
    <row r="470" spans="1:41" x14ac:dyDescent="0.25">
      <c r="A470" s="3" t="s">
        <v>1487</v>
      </c>
      <c r="B470" s="3" t="s">
        <v>1488</v>
      </c>
      <c r="C470" s="3" t="s">
        <v>1487</v>
      </c>
      <c r="D470" s="3" t="s">
        <v>1487</v>
      </c>
      <c r="E470" s="3" t="s">
        <v>1489</v>
      </c>
      <c r="F470" s="3">
        <v>1</v>
      </c>
      <c r="G470" s="3">
        <v>4</v>
      </c>
      <c r="H470" s="3">
        <v>13.7</v>
      </c>
      <c r="I470" s="3">
        <v>42.956000000000003</v>
      </c>
      <c r="J470" s="3">
        <v>395</v>
      </c>
      <c r="K470" s="3">
        <v>0</v>
      </c>
      <c r="L470" s="3">
        <v>37.673000000000002</v>
      </c>
      <c r="M470" s="3" t="s">
        <v>39</v>
      </c>
      <c r="N470" s="3" t="s">
        <v>44</v>
      </c>
      <c r="O470" s="3" t="s">
        <v>39</v>
      </c>
      <c r="P470" s="3" t="s">
        <v>44</v>
      </c>
      <c r="Q470" s="3" t="s">
        <v>39</v>
      </c>
      <c r="R470" s="3">
        <v>107610000</v>
      </c>
      <c r="S470" s="3">
        <v>18</v>
      </c>
      <c r="T470" s="3">
        <v>10</v>
      </c>
      <c r="U470" s="3"/>
      <c r="V470" s="3"/>
      <c r="W470" s="3" t="s">
        <v>49</v>
      </c>
      <c r="X470" s="3">
        <v>5978200</v>
      </c>
      <c r="Y470" s="3">
        <v>2622800</v>
      </c>
      <c r="Z470" s="3">
        <v>0</v>
      </c>
      <c r="AA470" s="3">
        <v>2264800</v>
      </c>
      <c r="AB470" s="3">
        <v>0</v>
      </c>
      <c r="AC470" s="3">
        <v>1090600</v>
      </c>
      <c r="AD470" s="6">
        <f t="shared" si="14"/>
        <v>1.19564</v>
      </c>
      <c r="AE470" s="6">
        <f t="shared" si="15"/>
        <v>1.1000029265415614</v>
      </c>
      <c r="AF470" s="3">
        <v>27253000</v>
      </c>
      <c r="AG470" s="3">
        <v>0</v>
      </c>
      <c r="AH470" s="3">
        <v>21146000</v>
      </c>
      <c r="AI470" s="3">
        <v>0</v>
      </c>
      <c r="AJ470" s="3">
        <v>29610000</v>
      </c>
      <c r="AK470" s="3">
        <v>34246563.6247245</v>
      </c>
      <c r="AL470" s="3">
        <v>0</v>
      </c>
      <c r="AM470" s="3">
        <v>24209637.132071201</v>
      </c>
      <c r="AN470" s="3">
        <v>0</v>
      </c>
      <c r="AO470" s="3">
        <v>22359618.394393701</v>
      </c>
    </row>
    <row r="471" spans="1:41" x14ac:dyDescent="0.25">
      <c r="A471" s="3" t="s">
        <v>1490</v>
      </c>
      <c r="B471" s="3" t="s">
        <v>1491</v>
      </c>
      <c r="C471" s="3" t="s">
        <v>1490</v>
      </c>
      <c r="D471" s="3" t="s">
        <v>1490</v>
      </c>
      <c r="E471" s="3" t="s">
        <v>1492</v>
      </c>
      <c r="F471" s="3">
        <v>1</v>
      </c>
      <c r="G471" s="3">
        <v>6</v>
      </c>
      <c r="H471" s="3">
        <v>15.2</v>
      </c>
      <c r="I471" s="3">
        <v>58.728999999999999</v>
      </c>
      <c r="J471" s="3">
        <v>545</v>
      </c>
      <c r="K471" s="3">
        <v>0</v>
      </c>
      <c r="L471" s="3">
        <v>115.58</v>
      </c>
      <c r="M471" s="3" t="s">
        <v>39</v>
      </c>
      <c r="N471" s="3" t="s">
        <v>39</v>
      </c>
      <c r="O471" s="3" t="s">
        <v>39</v>
      </c>
      <c r="P471" s="3" t="s">
        <v>39</v>
      </c>
      <c r="Q471" s="3" t="s">
        <v>39</v>
      </c>
      <c r="R471" s="3">
        <v>254960000</v>
      </c>
      <c r="S471" s="3">
        <v>13</v>
      </c>
      <c r="T471" s="3">
        <v>21</v>
      </c>
      <c r="U471" s="3"/>
      <c r="V471" s="3"/>
      <c r="W471" s="3" t="s">
        <v>49</v>
      </c>
      <c r="X471" s="3">
        <v>19612000</v>
      </c>
      <c r="Y471" s="3">
        <v>1969000</v>
      </c>
      <c r="Z471" s="3">
        <v>1558800</v>
      </c>
      <c r="AA471" s="3">
        <v>9099300</v>
      </c>
      <c r="AB471" s="3">
        <v>0</v>
      </c>
      <c r="AC471" s="3">
        <v>6985300</v>
      </c>
      <c r="AD471" s="6">
        <f t="shared" si="14"/>
        <v>3.9224800000000002</v>
      </c>
      <c r="AE471" s="6">
        <f t="shared" si="15"/>
        <v>3.4919693087998356</v>
      </c>
      <c r="AF471" s="3">
        <v>26948000</v>
      </c>
      <c r="AG471" s="3">
        <v>42669000</v>
      </c>
      <c r="AH471" s="3">
        <v>57652000</v>
      </c>
      <c r="AI471" s="3">
        <v>0</v>
      </c>
      <c r="AJ471" s="3">
        <v>84775000</v>
      </c>
      <c r="AK471" s="3">
        <v>22083408.598536801</v>
      </c>
      <c r="AL471" s="3">
        <v>23295534.846056201</v>
      </c>
      <c r="AM471" s="3">
        <v>61144315.403299801</v>
      </c>
      <c r="AN471" s="3">
        <v>0</v>
      </c>
      <c r="AO471" s="3">
        <v>78915697.2148792</v>
      </c>
    </row>
    <row r="472" spans="1:41" x14ac:dyDescent="0.25">
      <c r="A472" s="3" t="s">
        <v>1493</v>
      </c>
      <c r="B472" s="3" t="s">
        <v>1494</v>
      </c>
      <c r="C472" s="3" t="s">
        <v>1493</v>
      </c>
      <c r="D472" s="3" t="s">
        <v>1493</v>
      </c>
      <c r="E472" s="3" t="s">
        <v>1495</v>
      </c>
      <c r="F472" s="3">
        <v>1</v>
      </c>
      <c r="G472" s="3">
        <v>7</v>
      </c>
      <c r="H472" s="3">
        <v>38.4</v>
      </c>
      <c r="I472" s="3">
        <v>30.184000000000001</v>
      </c>
      <c r="J472" s="3">
        <v>279</v>
      </c>
      <c r="K472" s="3">
        <v>0</v>
      </c>
      <c r="L472" s="3">
        <v>54.097999999999999</v>
      </c>
      <c r="M472" s="3" t="s">
        <v>39</v>
      </c>
      <c r="N472" s="3" t="s">
        <v>44</v>
      </c>
      <c r="O472" s="3" t="s">
        <v>39</v>
      </c>
      <c r="P472" s="3" t="s">
        <v>44</v>
      </c>
      <c r="Q472" s="3" t="s">
        <v>39</v>
      </c>
      <c r="R472" s="3">
        <v>52074000</v>
      </c>
      <c r="S472" s="3">
        <v>11</v>
      </c>
      <c r="T472" s="3">
        <v>8</v>
      </c>
      <c r="U472" s="3"/>
      <c r="V472" s="3"/>
      <c r="W472" s="3" t="s">
        <v>49</v>
      </c>
      <c r="X472" s="3">
        <v>4734000</v>
      </c>
      <c r="Y472" s="3">
        <v>1027000</v>
      </c>
      <c r="Z472" s="3">
        <v>0</v>
      </c>
      <c r="AA472" s="3">
        <v>3706900</v>
      </c>
      <c r="AB472" s="3">
        <v>0</v>
      </c>
      <c r="AC472" s="3">
        <v>0</v>
      </c>
      <c r="AD472" s="6">
        <f t="shared" si="14"/>
        <v>0.94677999999999995</v>
      </c>
      <c r="AE472" s="6">
        <f t="shared" si="15"/>
        <v>1.436236385000742</v>
      </c>
      <c r="AF472" s="3">
        <v>12552000</v>
      </c>
      <c r="AG472" s="3">
        <v>0</v>
      </c>
      <c r="AH472" s="3">
        <v>22675000</v>
      </c>
      <c r="AI472" s="3">
        <v>0</v>
      </c>
      <c r="AJ472" s="3">
        <v>0</v>
      </c>
      <c r="AK472" s="3">
        <v>9746587.8816585392</v>
      </c>
      <c r="AL472" s="3">
        <v>0</v>
      </c>
      <c r="AM472" s="3">
        <v>20375036.9540345</v>
      </c>
      <c r="AN472" s="3">
        <v>0</v>
      </c>
      <c r="AO472" s="3">
        <v>0</v>
      </c>
    </row>
    <row r="473" spans="1:41" x14ac:dyDescent="0.25">
      <c r="A473" s="3" t="s">
        <v>1496</v>
      </c>
      <c r="B473" s="3" t="s">
        <v>1497</v>
      </c>
      <c r="C473" s="3" t="s">
        <v>1498</v>
      </c>
      <c r="D473" s="3" t="s">
        <v>1499</v>
      </c>
      <c r="E473" s="3" t="s">
        <v>1500</v>
      </c>
      <c r="F473" s="3">
        <v>3</v>
      </c>
      <c r="G473" s="3">
        <v>17</v>
      </c>
      <c r="H473" s="3">
        <v>78.400000000000006</v>
      </c>
      <c r="I473" s="3">
        <v>31.292000000000002</v>
      </c>
      <c r="J473" s="3">
        <v>291</v>
      </c>
      <c r="K473" s="3">
        <v>0</v>
      </c>
      <c r="L473" s="3">
        <v>190.31</v>
      </c>
      <c r="M473" s="3" t="s">
        <v>39</v>
      </c>
      <c r="N473" s="3" t="s">
        <v>39</v>
      </c>
      <c r="O473" s="3" t="s">
        <v>39</v>
      </c>
      <c r="P473" s="3" t="s">
        <v>39</v>
      </c>
      <c r="Q473" s="3" t="s">
        <v>39</v>
      </c>
      <c r="R473" s="3">
        <v>1146000000</v>
      </c>
      <c r="S473" s="3">
        <v>17</v>
      </c>
      <c r="T473" s="3">
        <v>52</v>
      </c>
      <c r="U473" s="3"/>
      <c r="V473" s="3"/>
      <c r="W473" s="3" t="s">
        <v>132</v>
      </c>
      <c r="X473" s="3">
        <v>67414000</v>
      </c>
      <c r="Y473" s="3">
        <v>7039000</v>
      </c>
      <c r="Z473" s="3">
        <v>6141600</v>
      </c>
      <c r="AA473" s="3">
        <v>43028000</v>
      </c>
      <c r="AB473" s="3">
        <v>6341800</v>
      </c>
      <c r="AC473" s="3">
        <v>4863300</v>
      </c>
      <c r="AD473" s="6">
        <f t="shared" si="14"/>
        <v>13.48274</v>
      </c>
      <c r="AE473" s="6">
        <f t="shared" si="15"/>
        <v>14.789349412005926</v>
      </c>
      <c r="AF473" s="3">
        <v>106190000</v>
      </c>
      <c r="AG473" s="3">
        <v>149940000</v>
      </c>
      <c r="AH473" s="3">
        <v>401040000</v>
      </c>
      <c r="AI473" s="3">
        <v>182590000</v>
      </c>
      <c r="AJ473" s="3">
        <v>102870000</v>
      </c>
      <c r="AK473" s="3">
        <v>47145101.833946198</v>
      </c>
      <c r="AL473" s="3">
        <v>54752387.137698799</v>
      </c>
      <c r="AM473" s="3">
        <v>179560357.48687199</v>
      </c>
      <c r="AN473" s="3">
        <v>89217887.575462207</v>
      </c>
      <c r="AO473" s="3">
        <v>59098215.568899803</v>
      </c>
    </row>
    <row r="474" spans="1:41" x14ac:dyDescent="0.25">
      <c r="A474" s="3" t="s">
        <v>1501</v>
      </c>
      <c r="B474" s="3" t="s">
        <v>1502</v>
      </c>
      <c r="C474" s="3" t="s">
        <v>1501</v>
      </c>
      <c r="D474" s="3" t="s">
        <v>1501</v>
      </c>
      <c r="E474" s="3" t="s">
        <v>1503</v>
      </c>
      <c r="F474" s="3">
        <v>1</v>
      </c>
      <c r="G474" s="3">
        <v>6</v>
      </c>
      <c r="H474" s="3">
        <v>11.4</v>
      </c>
      <c r="I474" s="3">
        <v>83.492000000000004</v>
      </c>
      <c r="J474" s="3">
        <v>755</v>
      </c>
      <c r="K474" s="3">
        <v>0</v>
      </c>
      <c r="L474" s="3">
        <v>48.817</v>
      </c>
      <c r="M474" s="3" t="s">
        <v>39</v>
      </c>
      <c r="N474" s="3" t="s">
        <v>39</v>
      </c>
      <c r="O474" s="3" t="s">
        <v>39</v>
      </c>
      <c r="P474" s="3" t="s">
        <v>39</v>
      </c>
      <c r="Q474" s="3" t="s">
        <v>39</v>
      </c>
      <c r="R474" s="3">
        <v>248580000</v>
      </c>
      <c r="S474" s="3">
        <v>19</v>
      </c>
      <c r="T474" s="3">
        <v>22</v>
      </c>
      <c r="U474" s="3"/>
      <c r="V474" s="3"/>
      <c r="W474" s="3" t="s">
        <v>49</v>
      </c>
      <c r="X474" s="3">
        <v>13083000</v>
      </c>
      <c r="Y474" s="3">
        <v>4652700</v>
      </c>
      <c r="Z474" s="3">
        <v>5063000</v>
      </c>
      <c r="AA474" s="3">
        <v>1880200</v>
      </c>
      <c r="AB474" s="3">
        <v>1023600</v>
      </c>
      <c r="AC474" s="3">
        <v>463500</v>
      </c>
      <c r="AD474" s="6">
        <f t="shared" si="14"/>
        <v>2.6166</v>
      </c>
      <c r="AE474" s="6">
        <f t="shared" si="15"/>
        <v>1.8892511606454023</v>
      </c>
      <c r="AF474" s="3">
        <v>71528000</v>
      </c>
      <c r="AG474" s="3">
        <v>107050000</v>
      </c>
      <c r="AH474" s="3">
        <v>32617000</v>
      </c>
      <c r="AI474" s="3">
        <v>48826000</v>
      </c>
      <c r="AJ474" s="3">
        <v>12285000</v>
      </c>
      <c r="AK474" s="3">
        <v>64981249.817285903</v>
      </c>
      <c r="AL474" s="3">
        <v>75632806.578242898</v>
      </c>
      <c r="AM474" s="3">
        <v>20674389.492151801</v>
      </c>
      <c r="AN474" s="3">
        <v>24565390.104639702</v>
      </c>
      <c r="AO474" s="3">
        <v>10030613.9499579</v>
      </c>
    </row>
    <row r="475" spans="1:41" x14ac:dyDescent="0.25">
      <c r="A475" s="3" t="s">
        <v>1504</v>
      </c>
      <c r="B475" s="3" t="s">
        <v>1505</v>
      </c>
      <c r="C475" s="3" t="s">
        <v>1504</v>
      </c>
      <c r="D475" s="3" t="s">
        <v>1504</v>
      </c>
      <c r="E475" s="3" t="s">
        <v>1506</v>
      </c>
      <c r="F475" s="3">
        <v>1</v>
      </c>
      <c r="G475" s="3">
        <v>17</v>
      </c>
      <c r="H475" s="3">
        <v>65.7</v>
      </c>
      <c r="I475" s="3">
        <v>31.364000000000001</v>
      </c>
      <c r="J475" s="3">
        <v>277</v>
      </c>
      <c r="K475" s="3">
        <v>0</v>
      </c>
      <c r="L475" s="3">
        <v>148.91999999999999</v>
      </c>
      <c r="M475" s="3" t="s">
        <v>39</v>
      </c>
      <c r="N475" s="3" t="s">
        <v>39</v>
      </c>
      <c r="O475" s="3" t="s">
        <v>39</v>
      </c>
      <c r="P475" s="3" t="s">
        <v>39</v>
      </c>
      <c r="Q475" s="3" t="s">
        <v>39</v>
      </c>
      <c r="R475" s="3">
        <v>682740000</v>
      </c>
      <c r="S475" s="3">
        <v>18</v>
      </c>
      <c r="T475" s="3">
        <v>37</v>
      </c>
      <c r="U475" s="3"/>
      <c r="V475" s="3"/>
      <c r="W475" s="3" t="s">
        <v>49</v>
      </c>
      <c r="X475" s="3">
        <v>37930000</v>
      </c>
      <c r="Y475" s="3">
        <v>16257000</v>
      </c>
      <c r="Z475" s="3">
        <v>397180</v>
      </c>
      <c r="AA475" s="3">
        <v>10947000</v>
      </c>
      <c r="AB475" s="3">
        <v>3270800</v>
      </c>
      <c r="AC475" s="3">
        <v>7057700</v>
      </c>
      <c r="AD475" s="6">
        <f t="shared" si="14"/>
        <v>7.5859360000000002</v>
      </c>
      <c r="AE475" s="6">
        <f t="shared" si="15"/>
        <v>5.6046721028427706</v>
      </c>
      <c r="AF475" s="3">
        <v>205910000</v>
      </c>
      <c r="AG475" s="3">
        <v>12594000</v>
      </c>
      <c r="AH475" s="3">
        <v>134470000</v>
      </c>
      <c r="AI475" s="3">
        <v>86065000</v>
      </c>
      <c r="AJ475" s="3">
        <v>113270000</v>
      </c>
      <c r="AK475" s="3">
        <v>132892816.996718</v>
      </c>
      <c r="AL475" s="3">
        <v>8218450.6911735302</v>
      </c>
      <c r="AM475" s="3">
        <v>80487164.3397533</v>
      </c>
      <c r="AN475" s="3">
        <v>74359396.565966696</v>
      </c>
      <c r="AO475" s="3">
        <v>123230816.38265499</v>
      </c>
    </row>
    <row r="476" spans="1:41" x14ac:dyDescent="0.25">
      <c r="A476" s="3" t="s">
        <v>1507</v>
      </c>
      <c r="B476" s="3" t="s">
        <v>1508</v>
      </c>
      <c r="C476" s="3" t="s">
        <v>1507</v>
      </c>
      <c r="D476" s="3" t="s">
        <v>1507</v>
      </c>
      <c r="E476" s="3" t="s">
        <v>1509</v>
      </c>
      <c r="F476" s="3">
        <v>1</v>
      </c>
      <c r="G476" s="3">
        <v>14</v>
      </c>
      <c r="H476" s="3">
        <v>28.6</v>
      </c>
      <c r="I476" s="3">
        <v>100.18</v>
      </c>
      <c r="J476" s="3">
        <v>896</v>
      </c>
      <c r="K476" s="3">
        <v>0</v>
      </c>
      <c r="L476" s="3">
        <v>116.53</v>
      </c>
      <c r="M476" s="3" t="s">
        <v>39</v>
      </c>
      <c r="N476" s="3" t="s">
        <v>39</v>
      </c>
      <c r="O476" s="3" t="s">
        <v>39</v>
      </c>
      <c r="P476" s="3" t="s">
        <v>39</v>
      </c>
      <c r="Q476" s="3" t="s">
        <v>44</v>
      </c>
      <c r="R476" s="3">
        <v>206610000</v>
      </c>
      <c r="S476" s="3">
        <v>39</v>
      </c>
      <c r="T476" s="3">
        <v>30</v>
      </c>
      <c r="U476" s="3"/>
      <c r="V476" s="3"/>
      <c r="W476" s="3" t="s">
        <v>49</v>
      </c>
      <c r="X476" s="3">
        <v>5297700</v>
      </c>
      <c r="Y476" s="3">
        <v>2048900</v>
      </c>
      <c r="Z476" s="3">
        <v>2821500</v>
      </c>
      <c r="AA476" s="3">
        <v>155780</v>
      </c>
      <c r="AB476" s="3">
        <v>271620</v>
      </c>
      <c r="AC476" s="3">
        <v>0</v>
      </c>
      <c r="AD476" s="6">
        <f t="shared" si="14"/>
        <v>1.0595600000000001</v>
      </c>
      <c r="AE476" s="6">
        <f t="shared" si="15"/>
        <v>1.1526978203154545</v>
      </c>
      <c r="AF476" s="3">
        <v>55575000</v>
      </c>
      <c r="AG476" s="3">
        <v>170920000</v>
      </c>
      <c r="AH476" s="3">
        <v>6541900</v>
      </c>
      <c r="AI476" s="3">
        <v>18094000</v>
      </c>
      <c r="AJ476" s="3">
        <v>0</v>
      </c>
      <c r="AK476" s="3">
        <v>44528556.015288703</v>
      </c>
      <c r="AL476" s="3">
        <v>57262341.431760803</v>
      </c>
      <c r="AM476" s="3">
        <v>4258151.4278238202</v>
      </c>
      <c r="AN476" s="3">
        <v>13379967.5841542</v>
      </c>
      <c r="AO476" s="3"/>
    </row>
    <row r="477" spans="1:41" x14ac:dyDescent="0.25">
      <c r="A477" s="3" t="s">
        <v>1510</v>
      </c>
      <c r="B477" s="3" t="s">
        <v>1511</v>
      </c>
      <c r="C477" s="3" t="s">
        <v>1510</v>
      </c>
      <c r="D477" s="3" t="s">
        <v>1510</v>
      </c>
      <c r="E477" s="3" t="s">
        <v>1512</v>
      </c>
      <c r="F477" s="3">
        <v>1</v>
      </c>
      <c r="G477" s="3">
        <v>5</v>
      </c>
      <c r="H477" s="3">
        <v>4.2</v>
      </c>
      <c r="I477" s="3">
        <v>206.74</v>
      </c>
      <c r="J477" s="3">
        <v>1925</v>
      </c>
      <c r="K477" s="3">
        <v>0</v>
      </c>
      <c r="L477" s="3">
        <v>40.281999999999996</v>
      </c>
      <c r="M477" s="3" t="s">
        <v>39</v>
      </c>
      <c r="N477" s="3" t="s">
        <v>44</v>
      </c>
      <c r="O477" s="3" t="s">
        <v>39</v>
      </c>
      <c r="P477" s="3" t="s">
        <v>39</v>
      </c>
      <c r="Q477" s="3" t="s">
        <v>39</v>
      </c>
      <c r="R477" s="3">
        <v>41185000</v>
      </c>
      <c r="S477" s="3">
        <v>83</v>
      </c>
      <c r="T477" s="3">
        <v>7</v>
      </c>
      <c r="U477" s="3"/>
      <c r="V477" s="3"/>
      <c r="W477" s="3" t="s">
        <v>49</v>
      </c>
      <c r="X477" s="3">
        <v>496200</v>
      </c>
      <c r="Y477" s="3">
        <v>0</v>
      </c>
      <c r="Z477" s="3">
        <v>0</v>
      </c>
      <c r="AA477" s="3">
        <v>402350</v>
      </c>
      <c r="AB477" s="3">
        <v>0</v>
      </c>
      <c r="AC477" s="3">
        <v>93852</v>
      </c>
      <c r="AD477" s="6">
        <f t="shared" si="14"/>
        <v>9.9240399999999993E-2</v>
      </c>
      <c r="AE477" s="6">
        <f t="shared" si="15"/>
        <v>0.15585277375985324</v>
      </c>
      <c r="AF477" s="3">
        <v>0</v>
      </c>
      <c r="AG477" s="3">
        <v>0</v>
      </c>
      <c r="AH477" s="3">
        <v>18180000</v>
      </c>
      <c r="AI477" s="3">
        <v>0</v>
      </c>
      <c r="AJ477" s="3">
        <v>14899000</v>
      </c>
      <c r="AK477" s="3">
        <v>0</v>
      </c>
      <c r="AL477" s="3">
        <v>0</v>
      </c>
      <c r="AM477" s="3">
        <v>18259173.123389799</v>
      </c>
      <c r="AN477" s="3">
        <v>0</v>
      </c>
      <c r="AO477" s="3">
        <v>8872477.5434039701</v>
      </c>
    </row>
    <row r="478" spans="1:41" x14ac:dyDescent="0.25">
      <c r="A478" s="3" t="s">
        <v>1513</v>
      </c>
      <c r="B478" s="3" t="s">
        <v>1514</v>
      </c>
      <c r="C478" s="3" t="s">
        <v>1513</v>
      </c>
      <c r="D478" s="3" t="s">
        <v>1513</v>
      </c>
      <c r="E478" s="3" t="s">
        <v>1515</v>
      </c>
      <c r="F478" s="3">
        <v>1</v>
      </c>
      <c r="G478" s="3">
        <v>5</v>
      </c>
      <c r="H478" s="3">
        <v>52.1</v>
      </c>
      <c r="I478" s="3">
        <v>10.608000000000001</v>
      </c>
      <c r="J478" s="3">
        <v>96</v>
      </c>
      <c r="K478" s="3">
        <v>0</v>
      </c>
      <c r="L478" s="3">
        <v>161.96</v>
      </c>
      <c r="M478" s="3" t="s">
        <v>39</v>
      </c>
      <c r="N478" s="3" t="s">
        <v>44</v>
      </c>
      <c r="O478" s="3" t="s">
        <v>39</v>
      </c>
      <c r="P478" s="3" t="s">
        <v>39</v>
      </c>
      <c r="Q478" s="3" t="s">
        <v>39</v>
      </c>
      <c r="R478" s="3">
        <v>292970000</v>
      </c>
      <c r="S478" s="3">
        <v>6</v>
      </c>
      <c r="T478" s="3">
        <v>14</v>
      </c>
      <c r="U478" s="3"/>
      <c r="V478" s="3"/>
      <c r="W478" s="3" t="s">
        <v>49</v>
      </c>
      <c r="X478" s="3">
        <v>48828000</v>
      </c>
      <c r="Y478" s="3">
        <v>19041000</v>
      </c>
      <c r="Z478" s="3">
        <v>0</v>
      </c>
      <c r="AA478" s="3">
        <v>16581000</v>
      </c>
      <c r="AB478" s="3">
        <v>3837700</v>
      </c>
      <c r="AC478" s="3">
        <v>9368000</v>
      </c>
      <c r="AD478" s="6">
        <f t="shared" si="14"/>
        <v>9.7655399999999997</v>
      </c>
      <c r="AE478" s="6">
        <f t="shared" si="15"/>
        <v>7.2546226618894529</v>
      </c>
      <c r="AF478" s="3">
        <v>58810000</v>
      </c>
      <c r="AG478" s="3">
        <v>0</v>
      </c>
      <c r="AH478" s="3">
        <v>85586000</v>
      </c>
      <c r="AI478" s="3">
        <v>60448000</v>
      </c>
      <c r="AJ478" s="3">
        <v>71821000</v>
      </c>
      <c r="AK478" s="3">
        <v>98563173.361990705</v>
      </c>
      <c r="AL478" s="3">
        <v>0</v>
      </c>
      <c r="AM478" s="3">
        <v>64992092.419820704</v>
      </c>
      <c r="AN478" s="3">
        <v>29082932.164624698</v>
      </c>
      <c r="AO478" s="3">
        <v>64020978.697466098</v>
      </c>
    </row>
    <row r="479" spans="1:41" x14ac:dyDescent="0.25">
      <c r="A479" s="3" t="s">
        <v>1516</v>
      </c>
      <c r="B479" s="3" t="s">
        <v>1517</v>
      </c>
      <c r="C479" s="3" t="s">
        <v>1516</v>
      </c>
      <c r="D479" s="3" t="s">
        <v>1516</v>
      </c>
      <c r="E479" s="3" t="s">
        <v>1518</v>
      </c>
      <c r="F479" s="3">
        <v>1</v>
      </c>
      <c r="G479" s="3">
        <v>23</v>
      </c>
      <c r="H479" s="3">
        <v>23.4</v>
      </c>
      <c r="I479" s="3">
        <v>159.96</v>
      </c>
      <c r="J479" s="3">
        <v>1416</v>
      </c>
      <c r="K479" s="3">
        <v>0</v>
      </c>
      <c r="L479" s="3">
        <v>180.31</v>
      </c>
      <c r="M479" s="3" t="s">
        <v>39</v>
      </c>
      <c r="N479" s="3" t="s">
        <v>39</v>
      </c>
      <c r="O479" s="3" t="s">
        <v>39</v>
      </c>
      <c r="P479" s="3" t="s">
        <v>39</v>
      </c>
      <c r="Q479" s="3" t="s">
        <v>39</v>
      </c>
      <c r="R479" s="3">
        <v>398770000</v>
      </c>
      <c r="S479" s="3">
        <v>72</v>
      </c>
      <c r="T479" s="3">
        <v>42</v>
      </c>
      <c r="U479" s="3"/>
      <c r="V479" s="3"/>
      <c r="W479" s="3" t="s">
        <v>49</v>
      </c>
      <c r="X479" s="3">
        <v>5538400</v>
      </c>
      <c r="Y479" s="3">
        <v>480910</v>
      </c>
      <c r="Z479" s="3">
        <v>3697400</v>
      </c>
      <c r="AA479" s="3">
        <v>946440</v>
      </c>
      <c r="AB479" s="3">
        <v>274850</v>
      </c>
      <c r="AC479" s="3">
        <v>138850</v>
      </c>
      <c r="AD479" s="6">
        <f t="shared" si="14"/>
        <v>1.1076900000000001</v>
      </c>
      <c r="AE479" s="6">
        <f t="shared" si="15"/>
        <v>1.3234595593519283</v>
      </c>
      <c r="AF479" s="3">
        <v>62058000</v>
      </c>
      <c r="AG479" s="3">
        <v>205380000</v>
      </c>
      <c r="AH479" s="3">
        <v>65589000</v>
      </c>
      <c r="AI479" s="3">
        <v>34262000</v>
      </c>
      <c r="AJ479" s="3">
        <v>0</v>
      </c>
      <c r="AK479" s="3">
        <v>21817690.601851601</v>
      </c>
      <c r="AL479" s="3">
        <v>108304171.42446899</v>
      </c>
      <c r="AM479" s="3">
        <v>21816779.334992599</v>
      </c>
      <c r="AN479" s="3">
        <v>24994699.956231602</v>
      </c>
      <c r="AO479" s="3">
        <v>11386822.662864899</v>
      </c>
    </row>
    <row r="480" spans="1:41" x14ac:dyDescent="0.25">
      <c r="A480" s="3" t="s">
        <v>1519</v>
      </c>
      <c r="B480" s="3" t="s">
        <v>1520</v>
      </c>
      <c r="C480" s="3" t="s">
        <v>1521</v>
      </c>
      <c r="D480" s="3" t="s">
        <v>1519</v>
      </c>
      <c r="E480" s="3" t="s">
        <v>1522</v>
      </c>
      <c r="F480" s="3">
        <v>2</v>
      </c>
      <c r="G480" s="3">
        <v>235</v>
      </c>
      <c r="H480" s="3">
        <v>80.8</v>
      </c>
      <c r="I480" s="3">
        <v>216.06</v>
      </c>
      <c r="J480" s="3">
        <v>1949</v>
      </c>
      <c r="K480" s="3">
        <v>0</v>
      </c>
      <c r="L480" s="3">
        <v>323.31</v>
      </c>
      <c r="M480" s="3" t="s">
        <v>39</v>
      </c>
      <c r="N480" s="3" t="s">
        <v>39</v>
      </c>
      <c r="O480" s="3" t="s">
        <v>39</v>
      </c>
      <c r="P480" s="3" t="s">
        <v>39</v>
      </c>
      <c r="Q480" s="3" t="s">
        <v>39</v>
      </c>
      <c r="R480" s="3">
        <v>396680000000</v>
      </c>
      <c r="S480" s="3">
        <v>103</v>
      </c>
      <c r="T480" s="3">
        <v>2923</v>
      </c>
      <c r="U480" s="3"/>
      <c r="V480" s="3"/>
      <c r="W480" s="3" t="s">
        <v>45</v>
      </c>
      <c r="X480" s="3">
        <v>3851300000</v>
      </c>
      <c r="Y480" s="3">
        <v>447700000</v>
      </c>
      <c r="Z480" s="3">
        <v>1203000000</v>
      </c>
      <c r="AA480" s="3">
        <v>1145700000</v>
      </c>
      <c r="AB480" s="3">
        <v>560450000</v>
      </c>
      <c r="AC480" s="3">
        <v>494380000</v>
      </c>
      <c r="AD480" s="6">
        <f t="shared" si="14"/>
        <v>770.24599999999998</v>
      </c>
      <c r="AE480" s="6">
        <f t="shared" si="15"/>
        <v>332.38353278103278</v>
      </c>
      <c r="AF480" s="3">
        <v>52676000000</v>
      </c>
      <c r="AG480" s="3">
        <v>87985000000</v>
      </c>
      <c r="AH480" s="3">
        <v>87772000000</v>
      </c>
      <c r="AI480" s="3">
        <v>66002000000</v>
      </c>
      <c r="AJ480" s="3">
        <v>60481000000</v>
      </c>
      <c r="AK480" s="3">
        <v>4357180903.5718002</v>
      </c>
      <c r="AL480" s="3">
        <v>11758476708.666201</v>
      </c>
      <c r="AM480" s="3">
        <v>7396970517.64711</v>
      </c>
      <c r="AN480" s="3">
        <v>7120803490.6728497</v>
      </c>
      <c r="AO480" s="3">
        <v>7205346450.6761103</v>
      </c>
    </row>
    <row r="481" spans="1:41" x14ac:dyDescent="0.25">
      <c r="A481" s="3" t="s">
        <v>1523</v>
      </c>
      <c r="B481" s="3" t="s">
        <v>1524</v>
      </c>
      <c r="C481" s="3" t="s">
        <v>1523</v>
      </c>
      <c r="D481" s="3" t="s">
        <v>1523</v>
      </c>
      <c r="E481" s="3" t="s">
        <v>1525</v>
      </c>
      <c r="F481" s="3">
        <v>1</v>
      </c>
      <c r="G481" s="3">
        <v>2</v>
      </c>
      <c r="H481" s="3">
        <v>5.2</v>
      </c>
      <c r="I481" s="3">
        <v>83.463999999999999</v>
      </c>
      <c r="J481" s="3">
        <v>744</v>
      </c>
      <c r="K481" s="3">
        <v>2.3668999999999999E-3</v>
      </c>
      <c r="L481" s="3">
        <v>14.468999999999999</v>
      </c>
      <c r="M481" s="3" t="s">
        <v>39</v>
      </c>
      <c r="N481" s="3" t="s">
        <v>44</v>
      </c>
      <c r="O481" s="3" t="s">
        <v>39</v>
      </c>
      <c r="P481" s="3" t="s">
        <v>44</v>
      </c>
      <c r="Q481" s="3" t="s">
        <v>44</v>
      </c>
      <c r="R481" s="3">
        <v>14477000</v>
      </c>
      <c r="S481" s="3">
        <v>42</v>
      </c>
      <c r="T481" s="3">
        <v>2</v>
      </c>
      <c r="U481" s="3"/>
      <c r="V481" s="3"/>
      <c r="W481" s="3" t="s">
        <v>49</v>
      </c>
      <c r="X481" s="3">
        <v>344690</v>
      </c>
      <c r="Y481" s="3">
        <v>170850</v>
      </c>
      <c r="Z481" s="3">
        <v>0</v>
      </c>
      <c r="AA481" s="3">
        <v>173840</v>
      </c>
      <c r="AB481" s="3">
        <v>0</v>
      </c>
      <c r="AC481" s="3">
        <v>0</v>
      </c>
      <c r="AD481" s="6">
        <f t="shared" si="14"/>
        <v>6.8937999999999999E-2</v>
      </c>
      <c r="AE481" s="6">
        <f t="shared" si="15"/>
        <v>8.4436756072222494E-2</v>
      </c>
      <c r="AF481" s="3">
        <v>0</v>
      </c>
      <c r="AG481" s="3">
        <v>0</v>
      </c>
      <c r="AH481" s="3">
        <v>4899800</v>
      </c>
      <c r="AI481" s="3">
        <v>0</v>
      </c>
      <c r="AJ481" s="3">
        <v>0</v>
      </c>
      <c r="AK481" s="3">
        <v>6190539.1461500004</v>
      </c>
      <c r="AL481" s="3">
        <v>0</v>
      </c>
      <c r="AM481" s="3">
        <v>5117519.60152</v>
      </c>
      <c r="AN481" s="3">
        <v>0</v>
      </c>
      <c r="AO481" s="3"/>
    </row>
    <row r="482" spans="1:41" x14ac:dyDescent="0.25">
      <c r="A482" s="3" t="s">
        <v>1526</v>
      </c>
      <c r="B482" s="3" t="s">
        <v>1527</v>
      </c>
      <c r="C482" s="3" t="s">
        <v>1526</v>
      </c>
      <c r="D482" s="3" t="s">
        <v>1526</v>
      </c>
      <c r="E482" s="3" t="s">
        <v>1528</v>
      </c>
      <c r="F482" s="3">
        <v>1</v>
      </c>
      <c r="G482" s="3">
        <v>2</v>
      </c>
      <c r="H482" s="3">
        <v>2.5</v>
      </c>
      <c r="I482" s="3">
        <v>108.66</v>
      </c>
      <c r="J482" s="3">
        <v>967</v>
      </c>
      <c r="K482" s="3">
        <v>3.3149E-3</v>
      </c>
      <c r="L482" s="3">
        <v>11.584</v>
      </c>
      <c r="M482" s="3" t="s">
        <v>39</v>
      </c>
      <c r="N482" s="3" t="s">
        <v>44</v>
      </c>
      <c r="O482" s="3" t="s">
        <v>39</v>
      </c>
      <c r="P482" s="3" t="s">
        <v>39</v>
      </c>
      <c r="Q482" s="3" t="s">
        <v>39</v>
      </c>
      <c r="R482" s="3">
        <v>68262000</v>
      </c>
      <c r="S482" s="3">
        <v>42</v>
      </c>
      <c r="T482" s="3">
        <v>5</v>
      </c>
      <c r="U482" s="3"/>
      <c r="V482" s="3"/>
      <c r="W482" s="3" t="s">
        <v>49</v>
      </c>
      <c r="X482" s="3">
        <v>1625300</v>
      </c>
      <c r="Y482" s="3">
        <v>430710</v>
      </c>
      <c r="Z482" s="3">
        <v>0</v>
      </c>
      <c r="AA482" s="3">
        <v>456630</v>
      </c>
      <c r="AB482" s="3">
        <v>347740</v>
      </c>
      <c r="AC482" s="3">
        <v>390200</v>
      </c>
      <c r="AD482" s="6">
        <f t="shared" si="14"/>
        <v>0.32505600000000001</v>
      </c>
      <c r="AE482" s="6">
        <f t="shared" si="15"/>
        <v>0.16666984905495055</v>
      </c>
      <c r="AF482" s="3">
        <v>19163000</v>
      </c>
      <c r="AG482" s="3">
        <v>0</v>
      </c>
      <c r="AH482" s="3">
        <v>9983500</v>
      </c>
      <c r="AI482" s="3">
        <v>20714000</v>
      </c>
      <c r="AJ482" s="3">
        <v>15730000</v>
      </c>
      <c r="AK482" s="3">
        <v>15606618.701412501</v>
      </c>
      <c r="AL482" s="3">
        <v>0</v>
      </c>
      <c r="AM482" s="3">
        <v>13442197.582616</v>
      </c>
      <c r="AN482" s="3">
        <v>18446809.0100036</v>
      </c>
      <c r="AO482" s="3">
        <v>18667090.447494499</v>
      </c>
    </row>
    <row r="483" spans="1:41" x14ac:dyDescent="0.25">
      <c r="A483" s="3" t="s">
        <v>1529</v>
      </c>
      <c r="B483" s="3" t="s">
        <v>1530</v>
      </c>
      <c r="C483" s="3" t="s">
        <v>1529</v>
      </c>
      <c r="D483" s="3" t="s">
        <v>1529</v>
      </c>
      <c r="E483" s="3" t="s">
        <v>1531</v>
      </c>
      <c r="F483" s="3">
        <v>1</v>
      </c>
      <c r="G483" s="3">
        <v>36</v>
      </c>
      <c r="H483" s="3">
        <v>27.6</v>
      </c>
      <c r="I483" s="3">
        <v>243.75</v>
      </c>
      <c r="J483" s="3">
        <v>2234</v>
      </c>
      <c r="K483" s="3">
        <v>0</v>
      </c>
      <c r="L483" s="3">
        <v>301.45999999999998</v>
      </c>
      <c r="M483" s="3" t="s">
        <v>39</v>
      </c>
      <c r="N483" s="3" t="s">
        <v>39</v>
      </c>
      <c r="O483" s="3" t="s">
        <v>39</v>
      </c>
      <c r="P483" s="3" t="s">
        <v>39</v>
      </c>
      <c r="Q483" s="3" t="s">
        <v>39</v>
      </c>
      <c r="R483" s="3">
        <v>495120000</v>
      </c>
      <c r="S483" s="3">
        <v>117</v>
      </c>
      <c r="T483" s="3">
        <v>61</v>
      </c>
      <c r="U483" s="3"/>
      <c r="V483" s="3"/>
      <c r="W483" s="3" t="s">
        <v>49</v>
      </c>
      <c r="X483" s="3">
        <v>4231800</v>
      </c>
      <c r="Y483" s="3">
        <v>391530</v>
      </c>
      <c r="Z483" s="3">
        <v>297550</v>
      </c>
      <c r="AA483" s="3">
        <v>2983800</v>
      </c>
      <c r="AB483" s="3">
        <v>219040</v>
      </c>
      <c r="AC483" s="3">
        <v>339820</v>
      </c>
      <c r="AD483" s="6">
        <f t="shared" si="14"/>
        <v>0.84634799999999999</v>
      </c>
      <c r="AE483" s="6">
        <f t="shared" si="15"/>
        <v>1.0702173285720988</v>
      </c>
      <c r="AF483" s="3">
        <v>47201000</v>
      </c>
      <c r="AG483" s="3">
        <v>27500000</v>
      </c>
      <c r="AH483" s="3">
        <v>218250000</v>
      </c>
      <c r="AI483" s="3">
        <v>33879000</v>
      </c>
      <c r="AJ483" s="3">
        <v>58947000</v>
      </c>
      <c r="AK483" s="3">
        <v>17703634.073304001</v>
      </c>
      <c r="AL483" s="3">
        <v>21839269.342842001</v>
      </c>
      <c r="AM483" s="3">
        <v>59018498.854225598</v>
      </c>
      <c r="AN483" s="3">
        <v>27085548.818618499</v>
      </c>
      <c r="AO483" s="3">
        <v>34562193.707114898</v>
      </c>
    </row>
    <row r="484" spans="1:41" x14ac:dyDescent="0.25">
      <c r="A484" s="3" t="s">
        <v>1532</v>
      </c>
      <c r="B484" s="3" t="s">
        <v>1533</v>
      </c>
      <c r="C484" s="3" t="s">
        <v>1532</v>
      </c>
      <c r="D484" s="3" t="s">
        <v>1532</v>
      </c>
      <c r="E484" s="3" t="s">
        <v>1534</v>
      </c>
      <c r="F484" s="3">
        <v>1</v>
      </c>
      <c r="G484" s="3">
        <v>4</v>
      </c>
      <c r="H484" s="3">
        <v>4.0999999999999996</v>
      </c>
      <c r="I484" s="3">
        <v>176.19</v>
      </c>
      <c r="J484" s="3">
        <v>1565</v>
      </c>
      <c r="K484" s="3">
        <v>0</v>
      </c>
      <c r="L484" s="3">
        <v>32.213999999999999</v>
      </c>
      <c r="M484" s="3" t="s">
        <v>39</v>
      </c>
      <c r="N484" s="3" t="s">
        <v>44</v>
      </c>
      <c r="O484" s="3" t="s">
        <v>39</v>
      </c>
      <c r="P484" s="3" t="s">
        <v>44</v>
      </c>
      <c r="Q484" s="3" t="s">
        <v>39</v>
      </c>
      <c r="R484" s="3">
        <v>82026000</v>
      </c>
      <c r="S484" s="3">
        <v>74</v>
      </c>
      <c r="T484" s="3">
        <v>5</v>
      </c>
      <c r="U484" s="3"/>
      <c r="V484" s="3"/>
      <c r="W484" s="3" t="s">
        <v>49</v>
      </c>
      <c r="X484" s="3">
        <v>1108500</v>
      </c>
      <c r="Y484" s="3">
        <v>39486</v>
      </c>
      <c r="Z484" s="3">
        <v>0</v>
      </c>
      <c r="AA484" s="3">
        <v>1025400</v>
      </c>
      <c r="AB484" s="3">
        <v>0</v>
      </c>
      <c r="AC484" s="3">
        <v>43521</v>
      </c>
      <c r="AD484" s="6">
        <f t="shared" si="14"/>
        <v>0.2216814</v>
      </c>
      <c r="AE484" s="6">
        <f t="shared" si="15"/>
        <v>0.40228973790222389</v>
      </c>
      <c r="AF484" s="3">
        <v>15515000</v>
      </c>
      <c r="AG484" s="3">
        <v>0</v>
      </c>
      <c r="AH484" s="3">
        <v>45090000</v>
      </c>
      <c r="AI484" s="3">
        <v>0</v>
      </c>
      <c r="AJ484" s="3">
        <v>0</v>
      </c>
      <c r="AK484" s="3">
        <v>2520870.0854353202</v>
      </c>
      <c r="AL484" s="3">
        <v>0</v>
      </c>
      <c r="AM484" s="3">
        <v>53185995.5858045</v>
      </c>
      <c r="AN484" s="3">
        <v>0</v>
      </c>
      <c r="AO484" s="3">
        <v>3668153.3215056299</v>
      </c>
    </row>
    <row r="485" spans="1:41" x14ac:dyDescent="0.25">
      <c r="A485" s="3" t="s">
        <v>1535</v>
      </c>
      <c r="B485" s="3" t="s">
        <v>1536</v>
      </c>
      <c r="C485" s="3" t="s">
        <v>1535</v>
      </c>
      <c r="D485" s="3" t="s">
        <v>1535</v>
      </c>
      <c r="E485" s="3" t="s">
        <v>1537</v>
      </c>
      <c r="F485" s="3">
        <v>1</v>
      </c>
      <c r="G485" s="3">
        <v>10</v>
      </c>
      <c r="H485" s="3">
        <v>37.1</v>
      </c>
      <c r="I485" s="3">
        <v>30.338000000000001</v>
      </c>
      <c r="J485" s="3">
        <v>264</v>
      </c>
      <c r="K485" s="3">
        <v>0</v>
      </c>
      <c r="L485" s="3">
        <v>95.963999999999999</v>
      </c>
      <c r="M485" s="3" t="s">
        <v>39</v>
      </c>
      <c r="N485" s="3" t="s">
        <v>39</v>
      </c>
      <c r="O485" s="3" t="s">
        <v>39</v>
      </c>
      <c r="P485" s="3" t="s">
        <v>39</v>
      </c>
      <c r="Q485" s="3" t="s">
        <v>39</v>
      </c>
      <c r="R485" s="3">
        <v>119360000</v>
      </c>
      <c r="S485" s="3">
        <v>16</v>
      </c>
      <c r="T485" s="3">
        <v>19</v>
      </c>
      <c r="U485" s="3"/>
      <c r="V485" s="3"/>
      <c r="W485" s="3" t="s">
        <v>49</v>
      </c>
      <c r="X485" s="3">
        <v>7460100</v>
      </c>
      <c r="Y485" s="3">
        <v>3887500</v>
      </c>
      <c r="Z485" s="3">
        <v>100250</v>
      </c>
      <c r="AA485" s="3">
        <v>2309700</v>
      </c>
      <c r="AB485" s="3">
        <v>675740</v>
      </c>
      <c r="AC485" s="3">
        <v>486810</v>
      </c>
      <c r="AD485" s="6">
        <f t="shared" si="14"/>
        <v>1.492</v>
      </c>
      <c r="AE485" s="6">
        <f t="shared" si="15"/>
        <v>1.4156771472479168</v>
      </c>
      <c r="AF485" s="3">
        <v>42940000</v>
      </c>
      <c r="AG485" s="3">
        <v>3468300</v>
      </c>
      <c r="AH485" s="3">
        <v>24079000</v>
      </c>
      <c r="AI485" s="3">
        <v>11317000</v>
      </c>
      <c r="AJ485" s="3">
        <v>10314000</v>
      </c>
      <c r="AK485" s="3">
        <v>36625257.327518098</v>
      </c>
      <c r="AL485" s="3">
        <v>1843897.90586952</v>
      </c>
      <c r="AM485" s="3">
        <v>17392375.455654901</v>
      </c>
      <c r="AN485" s="3">
        <v>13655817.162229201</v>
      </c>
      <c r="AO485" s="3">
        <v>8871566.34245467</v>
      </c>
    </row>
    <row r="486" spans="1:41" x14ac:dyDescent="0.25">
      <c r="A486" s="3" t="s">
        <v>1538</v>
      </c>
      <c r="B486" s="3" t="s">
        <v>1539</v>
      </c>
      <c r="C486" s="3" t="s">
        <v>1538</v>
      </c>
      <c r="D486" s="3" t="s">
        <v>1538</v>
      </c>
      <c r="E486" s="3" t="s">
        <v>1540</v>
      </c>
      <c r="F486" s="3">
        <v>1</v>
      </c>
      <c r="G486" s="3">
        <v>18</v>
      </c>
      <c r="H486" s="3">
        <v>30.3</v>
      </c>
      <c r="I486" s="3">
        <v>101.34</v>
      </c>
      <c r="J486" s="3">
        <v>891</v>
      </c>
      <c r="K486" s="3">
        <v>0</v>
      </c>
      <c r="L486" s="3">
        <v>155.29</v>
      </c>
      <c r="M486" s="3" t="s">
        <v>39</v>
      </c>
      <c r="N486" s="3" t="s">
        <v>39</v>
      </c>
      <c r="O486" s="3" t="s">
        <v>39</v>
      </c>
      <c r="P486" s="3" t="s">
        <v>39</v>
      </c>
      <c r="Q486" s="3" t="s">
        <v>39</v>
      </c>
      <c r="R486" s="3">
        <v>172950000</v>
      </c>
      <c r="S486" s="3">
        <v>43</v>
      </c>
      <c r="T486" s="3">
        <v>21</v>
      </c>
      <c r="U486" s="3"/>
      <c r="V486" s="3"/>
      <c r="W486" s="3" t="s">
        <v>49</v>
      </c>
      <c r="X486" s="3">
        <v>4022200</v>
      </c>
      <c r="Y486" s="3">
        <v>1830100</v>
      </c>
      <c r="Z486" s="3">
        <v>44652</v>
      </c>
      <c r="AA486" s="3">
        <v>1823300</v>
      </c>
      <c r="AB486" s="3">
        <v>0</v>
      </c>
      <c r="AC486" s="3">
        <v>324150</v>
      </c>
      <c r="AD486" s="6">
        <f t="shared" si="14"/>
        <v>0.80444040000000006</v>
      </c>
      <c r="AE486" s="6">
        <f t="shared" si="15"/>
        <v>0.84203730770592344</v>
      </c>
      <c r="AF486" s="3">
        <v>74689000</v>
      </c>
      <c r="AG486" s="3">
        <v>1929800</v>
      </c>
      <c r="AH486" s="3">
        <v>56125000</v>
      </c>
      <c r="AI486" s="3">
        <v>0</v>
      </c>
      <c r="AJ486" s="3">
        <v>0</v>
      </c>
      <c r="AK486" s="3">
        <v>32697979.8453416</v>
      </c>
      <c r="AL486" s="3">
        <v>2207159.5880732299</v>
      </c>
      <c r="AM486" s="3">
        <v>30273856.507028401</v>
      </c>
      <c r="AN486" s="3">
        <v>0</v>
      </c>
      <c r="AO486" s="3">
        <v>15875398.539092001</v>
      </c>
    </row>
    <row r="487" spans="1:41" x14ac:dyDescent="0.25">
      <c r="A487" s="3" t="s">
        <v>1541</v>
      </c>
      <c r="B487" s="3" t="s">
        <v>1542</v>
      </c>
      <c r="C487" s="3" t="s">
        <v>1541</v>
      </c>
      <c r="D487" s="3" t="s">
        <v>1541</v>
      </c>
      <c r="E487" s="3" t="s">
        <v>1543</v>
      </c>
      <c r="F487" s="3">
        <v>1</v>
      </c>
      <c r="G487" s="3">
        <v>2</v>
      </c>
      <c r="H487" s="3">
        <v>13.5</v>
      </c>
      <c r="I487" s="3">
        <v>21.613</v>
      </c>
      <c r="J487" s="3">
        <v>185</v>
      </c>
      <c r="K487" s="3">
        <v>0</v>
      </c>
      <c r="L487" s="3">
        <v>18.053000000000001</v>
      </c>
      <c r="M487" s="3" t="s">
        <v>39</v>
      </c>
      <c r="N487" s="3" t="s">
        <v>39</v>
      </c>
      <c r="O487" s="3" t="s">
        <v>39</v>
      </c>
      <c r="P487" s="3" t="s">
        <v>44</v>
      </c>
      <c r="Q487" s="3" t="s">
        <v>44</v>
      </c>
      <c r="R487" s="3">
        <v>14991000</v>
      </c>
      <c r="S487" s="3">
        <v>10</v>
      </c>
      <c r="T487" s="3">
        <v>5</v>
      </c>
      <c r="U487" s="3"/>
      <c r="V487" s="3"/>
      <c r="W487" s="3" t="s">
        <v>49</v>
      </c>
      <c r="X487" s="3">
        <v>1499100</v>
      </c>
      <c r="Y487" s="3">
        <v>1067800</v>
      </c>
      <c r="Z487" s="3">
        <v>179750</v>
      </c>
      <c r="AA487" s="3">
        <v>251510</v>
      </c>
      <c r="AB487" s="3">
        <v>0</v>
      </c>
      <c r="AC487" s="3">
        <v>0</v>
      </c>
      <c r="AD487" s="6">
        <f t="shared" si="14"/>
        <v>0.29981200000000002</v>
      </c>
      <c r="AE487" s="6">
        <f t="shared" si="15"/>
        <v>0.39656727194260499</v>
      </c>
      <c r="AF487" s="3">
        <v>11937000</v>
      </c>
      <c r="AG487" s="3">
        <v>2641200</v>
      </c>
      <c r="AH487" s="3">
        <v>5265600</v>
      </c>
      <c r="AI487" s="3">
        <v>0</v>
      </c>
      <c r="AJ487" s="3">
        <v>0</v>
      </c>
      <c r="AK487" s="3">
        <v>9212132.3655985892</v>
      </c>
      <c r="AL487" s="3">
        <v>2066338.20810502</v>
      </c>
      <c r="AM487" s="3">
        <v>1762822.68466076</v>
      </c>
      <c r="AN487" s="3">
        <v>0</v>
      </c>
      <c r="AO487" s="3"/>
    </row>
    <row r="488" spans="1:41" x14ac:dyDescent="0.25">
      <c r="A488" s="3" t="s">
        <v>1544</v>
      </c>
      <c r="B488" s="3" t="s">
        <v>1545</v>
      </c>
      <c r="C488" s="3" t="s">
        <v>1544</v>
      </c>
      <c r="D488" s="3" t="s">
        <v>1544</v>
      </c>
      <c r="E488" s="3" t="s">
        <v>1546</v>
      </c>
      <c r="F488" s="3">
        <v>1</v>
      </c>
      <c r="G488" s="3">
        <v>3</v>
      </c>
      <c r="H488" s="3">
        <v>25.5</v>
      </c>
      <c r="I488" s="3">
        <v>11.754</v>
      </c>
      <c r="J488" s="3">
        <v>102</v>
      </c>
      <c r="K488" s="3">
        <v>0</v>
      </c>
      <c r="L488" s="3">
        <v>79.055000000000007</v>
      </c>
      <c r="M488" s="3" t="s">
        <v>39</v>
      </c>
      <c r="N488" s="3" t="s">
        <v>39</v>
      </c>
      <c r="O488" s="3" t="s">
        <v>39</v>
      </c>
      <c r="P488" s="3" t="s">
        <v>44</v>
      </c>
      <c r="Q488" s="3" t="s">
        <v>39</v>
      </c>
      <c r="R488" s="3">
        <v>127880000</v>
      </c>
      <c r="S488" s="3">
        <v>5</v>
      </c>
      <c r="T488" s="3">
        <v>18</v>
      </c>
      <c r="U488" s="3"/>
      <c r="V488" s="3"/>
      <c r="W488" s="3" t="s">
        <v>49</v>
      </c>
      <c r="X488" s="3">
        <v>25576000</v>
      </c>
      <c r="Y488" s="3">
        <v>7182600</v>
      </c>
      <c r="Z488" s="3">
        <v>2606900</v>
      </c>
      <c r="AA488" s="3">
        <v>10876000</v>
      </c>
      <c r="AB488" s="3">
        <v>0</v>
      </c>
      <c r="AC488" s="3">
        <v>4910400</v>
      </c>
      <c r="AD488" s="6">
        <f t="shared" si="14"/>
        <v>5.1151799999999996</v>
      </c>
      <c r="AE488" s="6">
        <f t="shared" si="15"/>
        <v>3.7405813015626328</v>
      </c>
      <c r="AF488" s="3">
        <v>60099000</v>
      </c>
      <c r="AG488" s="3">
        <v>19339000</v>
      </c>
      <c r="AH488" s="3">
        <v>53065000</v>
      </c>
      <c r="AI488" s="3">
        <v>0</v>
      </c>
      <c r="AJ488" s="3">
        <v>14796000</v>
      </c>
      <c r="AK488" s="3">
        <v>30982632.141416099</v>
      </c>
      <c r="AL488" s="3">
        <v>14984084.565989301</v>
      </c>
      <c r="AM488" s="3">
        <v>38114355.763396703</v>
      </c>
      <c r="AN488" s="3">
        <v>0</v>
      </c>
      <c r="AO488" s="3">
        <v>27965098.834219199</v>
      </c>
    </row>
    <row r="489" spans="1:41" x14ac:dyDescent="0.25">
      <c r="A489" s="3" t="s">
        <v>1547</v>
      </c>
      <c r="B489" s="3" t="s">
        <v>1548</v>
      </c>
      <c r="C489" s="3" t="s">
        <v>1547</v>
      </c>
      <c r="D489" s="3" t="s">
        <v>1547</v>
      </c>
      <c r="E489" s="3" t="s">
        <v>1549</v>
      </c>
      <c r="F489" s="3">
        <v>1</v>
      </c>
      <c r="G489" s="3">
        <v>4</v>
      </c>
      <c r="H489" s="3">
        <v>39.799999999999997</v>
      </c>
      <c r="I489" s="3">
        <v>24.187999999999999</v>
      </c>
      <c r="J489" s="3">
        <v>231</v>
      </c>
      <c r="K489" s="3">
        <v>0</v>
      </c>
      <c r="L489" s="3">
        <v>30.29</v>
      </c>
      <c r="M489" s="3" t="s">
        <v>39</v>
      </c>
      <c r="N489" s="3" t="s">
        <v>44</v>
      </c>
      <c r="O489" s="3" t="s">
        <v>39</v>
      </c>
      <c r="P489" s="3" t="s">
        <v>39</v>
      </c>
      <c r="Q489" s="3" t="s">
        <v>39</v>
      </c>
      <c r="R489" s="3">
        <v>80894000</v>
      </c>
      <c r="S489" s="3">
        <v>15</v>
      </c>
      <c r="T489" s="3">
        <v>10</v>
      </c>
      <c r="U489" s="3"/>
      <c r="V489" s="3"/>
      <c r="W489" s="3" t="s">
        <v>49</v>
      </c>
      <c r="X489" s="3">
        <v>5392900</v>
      </c>
      <c r="Y489" s="3">
        <v>1791000</v>
      </c>
      <c r="Z489" s="3">
        <v>0</v>
      </c>
      <c r="AA489" s="3">
        <v>1673100</v>
      </c>
      <c r="AB489" s="3">
        <v>1052600</v>
      </c>
      <c r="AC489" s="3">
        <v>876220</v>
      </c>
      <c r="AD489" s="6">
        <f t="shared" si="14"/>
        <v>1.078584</v>
      </c>
      <c r="AE489" s="6">
        <f t="shared" si="15"/>
        <v>0.64279944510243625</v>
      </c>
      <c r="AF489" s="3">
        <v>22348000</v>
      </c>
      <c r="AG489" s="3">
        <v>0</v>
      </c>
      <c r="AH489" s="3">
        <v>19742000</v>
      </c>
      <c r="AI489" s="3">
        <v>28328000</v>
      </c>
      <c r="AJ489" s="3">
        <v>8134500</v>
      </c>
      <c r="AK489" s="3">
        <v>23176993.444634698</v>
      </c>
      <c r="AL489" s="3">
        <v>0</v>
      </c>
      <c r="AM489" s="3">
        <v>17589677.5850861</v>
      </c>
      <c r="AN489" s="3">
        <v>19943520.319613598</v>
      </c>
      <c r="AO489" s="3">
        <v>14970120.3959674</v>
      </c>
    </row>
    <row r="490" spans="1:41" x14ac:dyDescent="0.25">
      <c r="A490" s="3" t="s">
        <v>1550</v>
      </c>
      <c r="B490" s="3" t="s">
        <v>1551</v>
      </c>
      <c r="C490" s="3" t="s">
        <v>1550</v>
      </c>
      <c r="D490" s="3" t="s">
        <v>1550</v>
      </c>
      <c r="E490" s="3" t="s">
        <v>1552</v>
      </c>
      <c r="F490" s="3">
        <v>1</v>
      </c>
      <c r="G490" s="3">
        <v>8</v>
      </c>
      <c r="H490" s="3">
        <v>46.6</v>
      </c>
      <c r="I490" s="3">
        <v>45.444000000000003</v>
      </c>
      <c r="J490" s="3">
        <v>395</v>
      </c>
      <c r="K490" s="3">
        <v>0</v>
      </c>
      <c r="L490" s="3">
        <v>100.71</v>
      </c>
      <c r="M490" s="3" t="s">
        <v>39</v>
      </c>
      <c r="N490" s="3" t="s">
        <v>39</v>
      </c>
      <c r="O490" s="3" t="s">
        <v>39</v>
      </c>
      <c r="P490" s="3" t="s">
        <v>44</v>
      </c>
      <c r="Q490" s="3" t="s">
        <v>44</v>
      </c>
      <c r="R490" s="3">
        <v>297800000</v>
      </c>
      <c r="S490" s="3">
        <v>21</v>
      </c>
      <c r="T490" s="3">
        <v>23</v>
      </c>
      <c r="U490" s="3"/>
      <c r="V490" s="3"/>
      <c r="W490" s="3" t="s">
        <v>49</v>
      </c>
      <c r="X490" s="3">
        <v>14181000</v>
      </c>
      <c r="Y490" s="3">
        <v>5590600</v>
      </c>
      <c r="Z490" s="3">
        <v>7383900</v>
      </c>
      <c r="AA490" s="3">
        <v>1206500</v>
      </c>
      <c r="AB490" s="3">
        <v>0</v>
      </c>
      <c r="AC490" s="3">
        <v>0</v>
      </c>
      <c r="AD490" s="6">
        <f t="shared" si="14"/>
        <v>2.8361999999999998</v>
      </c>
      <c r="AE490" s="6">
        <f t="shared" si="15"/>
        <v>3.0663423690123062</v>
      </c>
      <c r="AF490" s="3">
        <v>107990000</v>
      </c>
      <c r="AG490" s="3">
        <v>227440000</v>
      </c>
      <c r="AH490" s="3">
        <v>25433000</v>
      </c>
      <c r="AI490" s="3">
        <v>0</v>
      </c>
      <c r="AJ490" s="3">
        <v>0</v>
      </c>
      <c r="AK490" s="3">
        <v>73431427.200182304</v>
      </c>
      <c r="AL490" s="3">
        <v>108308194.89246801</v>
      </c>
      <c r="AM490" s="3">
        <v>17758593.440122999</v>
      </c>
      <c r="AN490" s="3">
        <v>0</v>
      </c>
      <c r="AO490" s="3"/>
    </row>
    <row r="491" spans="1:41" x14ac:dyDescent="0.25">
      <c r="A491" s="3" t="s">
        <v>1553</v>
      </c>
      <c r="B491" s="3" t="s">
        <v>1554</v>
      </c>
      <c r="C491" s="3" t="s">
        <v>1553</v>
      </c>
      <c r="D491" s="3" t="s">
        <v>1553</v>
      </c>
      <c r="E491" s="3" t="s">
        <v>1555</v>
      </c>
      <c r="F491" s="3">
        <v>1</v>
      </c>
      <c r="G491" s="3">
        <v>10</v>
      </c>
      <c r="H491" s="3">
        <v>39.200000000000003</v>
      </c>
      <c r="I491" s="3">
        <v>27.184999999999999</v>
      </c>
      <c r="J491" s="3">
        <v>245</v>
      </c>
      <c r="K491" s="3">
        <v>0</v>
      </c>
      <c r="L491" s="3">
        <v>156.19</v>
      </c>
      <c r="M491" s="3" t="s">
        <v>39</v>
      </c>
      <c r="N491" s="3" t="s">
        <v>39</v>
      </c>
      <c r="O491" s="3" t="s">
        <v>39</v>
      </c>
      <c r="P491" s="3" t="s">
        <v>39</v>
      </c>
      <c r="Q491" s="3" t="s">
        <v>39</v>
      </c>
      <c r="R491" s="3">
        <v>446600000</v>
      </c>
      <c r="S491" s="3">
        <v>13</v>
      </c>
      <c r="T491" s="3">
        <v>20</v>
      </c>
      <c r="U491" s="3"/>
      <c r="V491" s="3"/>
      <c r="W491" s="3" t="s">
        <v>49</v>
      </c>
      <c r="X491" s="3">
        <v>34354000</v>
      </c>
      <c r="Y491" s="3">
        <v>22951000</v>
      </c>
      <c r="Z491" s="3">
        <v>245010</v>
      </c>
      <c r="AA491" s="3">
        <v>5111400</v>
      </c>
      <c r="AB491" s="3">
        <v>674320</v>
      </c>
      <c r="AC491" s="3">
        <v>5372200</v>
      </c>
      <c r="AD491" s="6">
        <f t="shared" si="14"/>
        <v>6.8707859999999998</v>
      </c>
      <c r="AE491" s="6">
        <f t="shared" si="15"/>
        <v>8.3211967874040802</v>
      </c>
      <c r="AF491" s="3">
        <v>270450000</v>
      </c>
      <c r="AG491" s="3">
        <v>8085100</v>
      </c>
      <c r="AH491" s="3">
        <v>45072000</v>
      </c>
      <c r="AI491" s="3">
        <v>34719000</v>
      </c>
      <c r="AJ491" s="3">
        <v>58958000</v>
      </c>
      <c r="AK491" s="3">
        <v>149818363.20895001</v>
      </c>
      <c r="AL491" s="3">
        <v>3661470.8354021199</v>
      </c>
      <c r="AM491" s="3">
        <v>46573115.0850261</v>
      </c>
      <c r="AN491" s="3">
        <v>11072000.85331</v>
      </c>
      <c r="AO491" s="3">
        <v>65118975.8413665</v>
      </c>
    </row>
    <row r="492" spans="1:41" x14ac:dyDescent="0.25">
      <c r="A492" s="3" t="s">
        <v>1556</v>
      </c>
      <c r="B492" s="3" t="s">
        <v>1557</v>
      </c>
      <c r="C492" s="3" t="s">
        <v>1558</v>
      </c>
      <c r="D492" s="3" t="s">
        <v>1558</v>
      </c>
      <c r="E492" s="3" t="s">
        <v>1559</v>
      </c>
      <c r="F492" s="3">
        <v>5</v>
      </c>
      <c r="G492" s="3">
        <v>19</v>
      </c>
      <c r="H492" s="3">
        <v>65.099999999999994</v>
      </c>
      <c r="I492" s="3">
        <v>38.600999999999999</v>
      </c>
      <c r="J492" s="3">
        <v>338</v>
      </c>
      <c r="K492" s="3">
        <v>0</v>
      </c>
      <c r="L492" s="3">
        <v>323.31</v>
      </c>
      <c r="M492" s="3" t="s">
        <v>39</v>
      </c>
      <c r="N492" s="3" t="s">
        <v>39</v>
      </c>
      <c r="O492" s="3" t="s">
        <v>39</v>
      </c>
      <c r="P492" s="3" t="s">
        <v>39</v>
      </c>
      <c r="Q492" s="3" t="s">
        <v>39</v>
      </c>
      <c r="R492" s="3">
        <v>3072300000</v>
      </c>
      <c r="S492" s="3">
        <v>13</v>
      </c>
      <c r="T492" s="3">
        <v>125</v>
      </c>
      <c r="U492" s="3"/>
      <c r="V492" s="3"/>
      <c r="W492" s="3" t="s">
        <v>372</v>
      </c>
      <c r="X492" s="3">
        <v>236330000</v>
      </c>
      <c r="Y492" s="3">
        <v>56071000</v>
      </c>
      <c r="Z492" s="3">
        <v>49443000</v>
      </c>
      <c r="AA492" s="3">
        <v>87410000</v>
      </c>
      <c r="AB492" s="3">
        <v>28432000</v>
      </c>
      <c r="AC492" s="3">
        <v>14973000</v>
      </c>
      <c r="AD492" s="6">
        <f t="shared" si="14"/>
        <v>47.265799999999999</v>
      </c>
      <c r="AE492" s="6">
        <f t="shared" si="15"/>
        <v>24.865098008252449</v>
      </c>
      <c r="AF492" s="3">
        <v>501180000</v>
      </c>
      <c r="AG492" s="3">
        <v>1011600000</v>
      </c>
      <c r="AH492" s="3">
        <v>620860000</v>
      </c>
      <c r="AI492" s="3">
        <v>561130000</v>
      </c>
      <c r="AJ492" s="3">
        <v>264100000</v>
      </c>
      <c r="AK492" s="3">
        <v>244199670.18999201</v>
      </c>
      <c r="AL492" s="3">
        <v>300101051.64152098</v>
      </c>
      <c r="AM492" s="3">
        <v>297356050.83610398</v>
      </c>
      <c r="AN492" s="3">
        <v>227103522.139864</v>
      </c>
      <c r="AO492" s="3">
        <v>130635463.096863</v>
      </c>
    </row>
    <row r="493" spans="1:41" x14ac:dyDescent="0.25">
      <c r="A493" s="3" t="s">
        <v>1560</v>
      </c>
      <c r="B493" s="3" t="s">
        <v>1561</v>
      </c>
      <c r="C493" s="3" t="s">
        <v>1560</v>
      </c>
      <c r="D493" s="3" t="s">
        <v>1560</v>
      </c>
      <c r="E493" s="3" t="s">
        <v>1562</v>
      </c>
      <c r="F493" s="3">
        <v>1</v>
      </c>
      <c r="G493" s="3">
        <v>16</v>
      </c>
      <c r="H493" s="3">
        <v>48.1</v>
      </c>
      <c r="I493" s="3">
        <v>43.762</v>
      </c>
      <c r="J493" s="3">
        <v>401</v>
      </c>
      <c r="K493" s="3">
        <v>0</v>
      </c>
      <c r="L493" s="3">
        <v>323.31</v>
      </c>
      <c r="M493" s="3" t="s">
        <v>39</v>
      </c>
      <c r="N493" s="3" t="s">
        <v>39</v>
      </c>
      <c r="O493" s="3" t="s">
        <v>39</v>
      </c>
      <c r="P493" s="3" t="s">
        <v>39</v>
      </c>
      <c r="Q493" s="3" t="s">
        <v>39</v>
      </c>
      <c r="R493" s="3">
        <v>2342000000</v>
      </c>
      <c r="S493" s="3">
        <v>15</v>
      </c>
      <c r="T493" s="3">
        <v>83</v>
      </c>
      <c r="U493" s="3"/>
      <c r="V493" s="3"/>
      <c r="W493" s="3" t="s">
        <v>49</v>
      </c>
      <c r="X493" s="3">
        <v>156130000</v>
      </c>
      <c r="Y493" s="3">
        <v>56030000</v>
      </c>
      <c r="Z493" s="3">
        <v>49055000</v>
      </c>
      <c r="AA493" s="3">
        <v>21648000</v>
      </c>
      <c r="AB493" s="3">
        <v>18094000</v>
      </c>
      <c r="AC493" s="3">
        <v>11305000</v>
      </c>
      <c r="AD493" s="6">
        <f t="shared" si="14"/>
        <v>31.226400000000002</v>
      </c>
      <c r="AE493" s="6">
        <f t="shared" si="15"/>
        <v>17.855785646114818</v>
      </c>
      <c r="AF493" s="3">
        <v>593390000</v>
      </c>
      <c r="AG493" s="3">
        <v>966340000</v>
      </c>
      <c r="AH493" s="3">
        <v>283670000</v>
      </c>
      <c r="AI493" s="3">
        <v>625530000</v>
      </c>
      <c r="AJ493" s="3">
        <v>190710000</v>
      </c>
      <c r="AK493" s="3">
        <v>344606736.65040898</v>
      </c>
      <c r="AL493" s="3">
        <v>405422913.628833</v>
      </c>
      <c r="AM493" s="3">
        <v>152375978.97742501</v>
      </c>
      <c r="AN493" s="3">
        <v>260405033.01680699</v>
      </c>
      <c r="AO493" s="3">
        <v>143686138.69314</v>
      </c>
    </row>
    <row r="494" spans="1:41" x14ac:dyDescent="0.25">
      <c r="A494" s="3" t="s">
        <v>1563</v>
      </c>
      <c r="B494" s="3" t="s">
        <v>1564</v>
      </c>
      <c r="C494" s="3" t="s">
        <v>1563</v>
      </c>
      <c r="D494" s="3" t="s">
        <v>1563</v>
      </c>
      <c r="E494" s="3" t="s">
        <v>1565</v>
      </c>
      <c r="F494" s="3">
        <v>1</v>
      </c>
      <c r="G494" s="3">
        <v>22</v>
      </c>
      <c r="H494" s="3">
        <v>15.6</v>
      </c>
      <c r="I494" s="3">
        <v>256.33999999999997</v>
      </c>
      <c r="J494" s="3">
        <v>2328</v>
      </c>
      <c r="K494" s="3">
        <v>0</v>
      </c>
      <c r="L494" s="3">
        <v>292.08999999999997</v>
      </c>
      <c r="M494" s="3" t="s">
        <v>39</v>
      </c>
      <c r="N494" s="3" t="s">
        <v>39</v>
      </c>
      <c r="O494" s="3" t="s">
        <v>39</v>
      </c>
      <c r="P494" s="3" t="s">
        <v>39</v>
      </c>
      <c r="Q494" s="3" t="s">
        <v>44</v>
      </c>
      <c r="R494" s="3">
        <v>528290000</v>
      </c>
      <c r="S494" s="3">
        <v>87</v>
      </c>
      <c r="T494" s="3">
        <v>53</v>
      </c>
      <c r="U494" s="3"/>
      <c r="V494" s="3"/>
      <c r="W494" s="3" t="s">
        <v>49</v>
      </c>
      <c r="X494" s="3">
        <v>6072300</v>
      </c>
      <c r="Y494" s="3">
        <v>1956400</v>
      </c>
      <c r="Z494" s="3">
        <v>2775800</v>
      </c>
      <c r="AA494" s="3">
        <v>846100</v>
      </c>
      <c r="AB494" s="3">
        <v>493950</v>
      </c>
      <c r="AC494" s="3">
        <v>0</v>
      </c>
      <c r="AD494" s="6">
        <f t="shared" si="14"/>
        <v>1.21445</v>
      </c>
      <c r="AE494" s="6">
        <f t="shared" si="15"/>
        <v>1.0117306360884797</v>
      </c>
      <c r="AF494" s="3">
        <v>186070000</v>
      </c>
      <c r="AG494" s="3">
        <v>168870000</v>
      </c>
      <c r="AH494" s="3">
        <v>75967000</v>
      </c>
      <c r="AI494" s="3">
        <v>63659000</v>
      </c>
      <c r="AJ494" s="3">
        <v>0</v>
      </c>
      <c r="AK494" s="3">
        <v>65540120.331093296</v>
      </c>
      <c r="AL494" s="3">
        <v>96849587.943511397</v>
      </c>
      <c r="AM494" s="3">
        <v>28977479.8867951</v>
      </c>
      <c r="AN494" s="3">
        <v>54276688.409796901</v>
      </c>
      <c r="AO494" s="3"/>
    </row>
    <row r="495" spans="1:41" x14ac:dyDescent="0.25">
      <c r="A495" s="3" t="s">
        <v>1566</v>
      </c>
      <c r="B495" s="3" t="s">
        <v>1567</v>
      </c>
      <c r="C495" s="3" t="s">
        <v>1566</v>
      </c>
      <c r="D495" s="3" t="s">
        <v>1566</v>
      </c>
      <c r="E495" s="3" t="s">
        <v>1568</v>
      </c>
      <c r="F495" s="3">
        <v>1</v>
      </c>
      <c r="G495" s="3">
        <v>2</v>
      </c>
      <c r="H495" s="3">
        <v>10.7</v>
      </c>
      <c r="I495" s="3">
        <v>53.786999999999999</v>
      </c>
      <c r="J495" s="3">
        <v>486</v>
      </c>
      <c r="K495" s="3">
        <v>7.4866000000000004E-3</v>
      </c>
      <c r="L495" s="3">
        <v>10.536</v>
      </c>
      <c r="M495" s="3" t="s">
        <v>44</v>
      </c>
      <c r="N495" s="3" t="s">
        <v>39</v>
      </c>
      <c r="O495" s="3" t="s">
        <v>44</v>
      </c>
      <c r="P495" s="3" t="s">
        <v>44</v>
      </c>
      <c r="Q495" s="3" t="s">
        <v>44</v>
      </c>
      <c r="R495" s="3">
        <v>4548300</v>
      </c>
      <c r="S495" s="3">
        <v>23</v>
      </c>
      <c r="T495" s="3">
        <v>2</v>
      </c>
      <c r="U495" s="3"/>
      <c r="V495" s="3"/>
      <c r="W495" s="3" t="s">
        <v>49</v>
      </c>
      <c r="X495" s="3">
        <v>197750</v>
      </c>
      <c r="Y495" s="3">
        <v>0</v>
      </c>
      <c r="Z495" s="3">
        <v>197750</v>
      </c>
      <c r="AA495" s="3">
        <v>0</v>
      </c>
      <c r="AB495" s="3">
        <v>0</v>
      </c>
      <c r="AC495" s="3">
        <v>0</v>
      </c>
      <c r="AD495" s="6">
        <f t="shared" si="14"/>
        <v>3.9550000000000002E-2</v>
      </c>
      <c r="AE495" s="6">
        <f t="shared" si="15"/>
        <v>7.9100000000000004E-2</v>
      </c>
      <c r="AF495" s="3">
        <v>0</v>
      </c>
      <c r="AG495" s="3">
        <v>5244600</v>
      </c>
      <c r="AH495" s="3">
        <v>0</v>
      </c>
      <c r="AI495" s="3">
        <v>0</v>
      </c>
      <c r="AJ495" s="3">
        <v>0</v>
      </c>
      <c r="AK495" s="3">
        <v>0</v>
      </c>
      <c r="AL495" s="3">
        <v>5228554.1429341203</v>
      </c>
      <c r="AM495" s="3">
        <v>0</v>
      </c>
      <c r="AN495" s="3">
        <v>0</v>
      </c>
      <c r="AO495" s="3"/>
    </row>
    <row r="496" spans="1:41" x14ac:dyDescent="0.25">
      <c r="A496" s="3" t="s">
        <v>1569</v>
      </c>
      <c r="B496" s="3" t="s">
        <v>1570</v>
      </c>
      <c r="C496" s="3" t="s">
        <v>1569</v>
      </c>
      <c r="D496" s="3" t="s">
        <v>1569</v>
      </c>
      <c r="E496" s="3" t="s">
        <v>1571</v>
      </c>
      <c r="F496" s="3">
        <v>1</v>
      </c>
      <c r="G496" s="3">
        <v>2</v>
      </c>
      <c r="H496" s="3">
        <v>7.6</v>
      </c>
      <c r="I496" s="3">
        <v>50.155000000000001</v>
      </c>
      <c r="J496" s="3">
        <v>458</v>
      </c>
      <c r="K496" s="3">
        <v>2.3923E-3</v>
      </c>
      <c r="L496" s="3">
        <v>14.87</v>
      </c>
      <c r="M496" s="3" t="s">
        <v>44</v>
      </c>
      <c r="N496" s="3" t="s">
        <v>44</v>
      </c>
      <c r="O496" s="3" t="s">
        <v>39</v>
      </c>
      <c r="P496" s="3" t="s">
        <v>44</v>
      </c>
      <c r="Q496" s="3" t="s">
        <v>44</v>
      </c>
      <c r="R496" s="3">
        <v>11149000</v>
      </c>
      <c r="S496" s="3">
        <v>25</v>
      </c>
      <c r="T496" s="3">
        <v>2</v>
      </c>
      <c r="U496" s="3"/>
      <c r="V496" s="3"/>
      <c r="W496" s="3" t="s">
        <v>49</v>
      </c>
      <c r="X496" s="3">
        <v>445940</v>
      </c>
      <c r="Y496" s="3">
        <v>0</v>
      </c>
      <c r="Z496" s="3">
        <v>0</v>
      </c>
      <c r="AA496" s="3">
        <v>445940</v>
      </c>
      <c r="AB496" s="3">
        <v>0</v>
      </c>
      <c r="AC496" s="3">
        <v>0</v>
      </c>
      <c r="AD496" s="6">
        <f t="shared" si="14"/>
        <v>8.9188000000000003E-2</v>
      </c>
      <c r="AE496" s="6">
        <f t="shared" si="15"/>
        <v>0.17837600000000001</v>
      </c>
      <c r="AF496" s="3">
        <v>0</v>
      </c>
      <c r="AG496" s="3">
        <v>0</v>
      </c>
      <c r="AH496" s="3">
        <v>8914900</v>
      </c>
      <c r="AI496" s="3">
        <v>0</v>
      </c>
      <c r="AJ496" s="3">
        <v>0</v>
      </c>
      <c r="AK496" s="3">
        <v>0</v>
      </c>
      <c r="AL496" s="3">
        <v>0</v>
      </c>
      <c r="AM496" s="3">
        <v>7813935.3107000003</v>
      </c>
      <c r="AN496" s="3">
        <v>0</v>
      </c>
      <c r="AO496" s="3"/>
    </row>
    <row r="497" spans="1:41" x14ac:dyDescent="0.25">
      <c r="A497" s="3" t="s">
        <v>1572</v>
      </c>
      <c r="B497" s="3" t="s">
        <v>1573</v>
      </c>
      <c r="C497" s="3" t="s">
        <v>1574</v>
      </c>
      <c r="D497" s="3" t="s">
        <v>1574</v>
      </c>
      <c r="E497" s="3" t="s">
        <v>1575</v>
      </c>
      <c r="F497" s="3">
        <v>2</v>
      </c>
      <c r="G497" s="3">
        <v>22</v>
      </c>
      <c r="H497" s="3">
        <v>69.599999999999994</v>
      </c>
      <c r="I497" s="3">
        <v>35.161999999999999</v>
      </c>
      <c r="J497" s="3">
        <v>329</v>
      </c>
      <c r="K497" s="3">
        <v>0</v>
      </c>
      <c r="L497" s="3">
        <v>323.31</v>
      </c>
      <c r="M497" s="3" t="s">
        <v>39</v>
      </c>
      <c r="N497" s="3" t="s">
        <v>39</v>
      </c>
      <c r="O497" s="3" t="s">
        <v>39</v>
      </c>
      <c r="P497" s="3" t="s">
        <v>39</v>
      </c>
      <c r="Q497" s="3" t="s">
        <v>39</v>
      </c>
      <c r="R497" s="3">
        <v>14996000000</v>
      </c>
      <c r="S497" s="3">
        <v>18</v>
      </c>
      <c r="T497" s="3">
        <v>161</v>
      </c>
      <c r="U497" s="3"/>
      <c r="V497" s="3"/>
      <c r="W497" s="3" t="s">
        <v>45</v>
      </c>
      <c r="X497" s="3">
        <v>833110000</v>
      </c>
      <c r="Y497" s="3">
        <v>194670000</v>
      </c>
      <c r="Z497" s="3">
        <v>51398000</v>
      </c>
      <c r="AA497" s="3">
        <v>283760000</v>
      </c>
      <c r="AB497" s="3">
        <v>91929000</v>
      </c>
      <c r="AC497" s="3">
        <v>211360000</v>
      </c>
      <c r="AD497" s="6">
        <f t="shared" si="14"/>
        <v>166.6234</v>
      </c>
      <c r="AE497" s="6">
        <f t="shared" si="15"/>
        <v>84.101253744756988</v>
      </c>
      <c r="AF497" s="3">
        <v>2537300000</v>
      </c>
      <c r="AG497" s="3">
        <v>1281400000</v>
      </c>
      <c r="AH497" s="3">
        <v>3481900000</v>
      </c>
      <c r="AI497" s="3">
        <v>2093700000</v>
      </c>
      <c r="AJ497" s="3">
        <v>3439300000</v>
      </c>
      <c r="AK497" s="3">
        <v>1518108772.1415801</v>
      </c>
      <c r="AL497" s="3">
        <v>596454530.23245704</v>
      </c>
      <c r="AM497" s="3">
        <v>1829080629.6948299</v>
      </c>
      <c r="AN497" s="3">
        <v>1012564986.94801</v>
      </c>
      <c r="AO497" s="3">
        <v>2522944008.91924</v>
      </c>
    </row>
    <row r="498" spans="1:41" x14ac:dyDescent="0.25">
      <c r="A498" s="3" t="s">
        <v>1576</v>
      </c>
      <c r="B498" s="3" t="s">
        <v>1577</v>
      </c>
      <c r="C498" s="3" t="s">
        <v>1576</v>
      </c>
      <c r="D498" s="3" t="s">
        <v>1576</v>
      </c>
      <c r="E498" s="3" t="s">
        <v>1578</v>
      </c>
      <c r="F498" s="3">
        <v>1</v>
      </c>
      <c r="G498" s="3">
        <v>3</v>
      </c>
      <c r="H498" s="3">
        <v>17.600000000000001</v>
      </c>
      <c r="I498" s="3">
        <v>30.704000000000001</v>
      </c>
      <c r="J498" s="3">
        <v>273</v>
      </c>
      <c r="K498" s="3">
        <v>0</v>
      </c>
      <c r="L498" s="3">
        <v>19.242000000000001</v>
      </c>
      <c r="M498" s="3" t="s">
        <v>44</v>
      </c>
      <c r="N498" s="3" t="s">
        <v>44</v>
      </c>
      <c r="O498" s="3" t="s">
        <v>39</v>
      </c>
      <c r="P498" s="3" t="s">
        <v>44</v>
      </c>
      <c r="Q498" s="3" t="s">
        <v>44</v>
      </c>
      <c r="R498" s="3">
        <v>14226000</v>
      </c>
      <c r="S498" s="3">
        <v>14</v>
      </c>
      <c r="T498" s="3">
        <v>2</v>
      </c>
      <c r="U498" s="3"/>
      <c r="V498" s="3"/>
      <c r="W498" s="3" t="s">
        <v>49</v>
      </c>
      <c r="X498" s="3">
        <v>1016200</v>
      </c>
      <c r="Y498" s="3">
        <v>0</v>
      </c>
      <c r="Z498" s="3">
        <v>0</v>
      </c>
      <c r="AA498" s="3">
        <v>1016200</v>
      </c>
      <c r="AB498" s="3">
        <v>0</v>
      </c>
      <c r="AC498" s="3">
        <v>0</v>
      </c>
      <c r="AD498" s="6">
        <f t="shared" si="14"/>
        <v>0.20324</v>
      </c>
      <c r="AE498" s="6">
        <f t="shared" si="15"/>
        <v>0.40648000000000001</v>
      </c>
      <c r="AF498" s="3">
        <v>0</v>
      </c>
      <c r="AG498" s="3">
        <v>0</v>
      </c>
      <c r="AH498" s="3">
        <v>9499700</v>
      </c>
      <c r="AI498" s="3">
        <v>0</v>
      </c>
      <c r="AJ498" s="3">
        <v>0</v>
      </c>
      <c r="AK498" s="3">
        <v>0</v>
      </c>
      <c r="AL498" s="3">
        <v>0</v>
      </c>
      <c r="AM498" s="3">
        <v>9971151.9855236504</v>
      </c>
      <c r="AN498" s="3">
        <v>0</v>
      </c>
      <c r="AO498" s="3"/>
    </row>
    <row r="499" spans="1:41" x14ac:dyDescent="0.25">
      <c r="A499" s="3" t="s">
        <v>1579</v>
      </c>
      <c r="B499" s="3" t="s">
        <v>1580</v>
      </c>
      <c r="C499" s="3" t="s">
        <v>1579</v>
      </c>
      <c r="D499" s="3" t="s">
        <v>1579</v>
      </c>
      <c r="E499" s="3" t="s">
        <v>1581</v>
      </c>
      <c r="F499" s="3">
        <v>1</v>
      </c>
      <c r="G499" s="3">
        <v>5</v>
      </c>
      <c r="H499" s="3">
        <v>28.8</v>
      </c>
      <c r="I499" s="3">
        <v>25.539000000000001</v>
      </c>
      <c r="J499" s="3">
        <v>219</v>
      </c>
      <c r="K499" s="3">
        <v>0</v>
      </c>
      <c r="L499" s="3">
        <v>46.453000000000003</v>
      </c>
      <c r="M499" s="3" t="s">
        <v>39</v>
      </c>
      <c r="N499" s="3" t="s">
        <v>44</v>
      </c>
      <c r="O499" s="3" t="s">
        <v>39</v>
      </c>
      <c r="P499" s="3" t="s">
        <v>39</v>
      </c>
      <c r="Q499" s="3" t="s">
        <v>39</v>
      </c>
      <c r="R499" s="3">
        <v>122580000</v>
      </c>
      <c r="S499" s="3">
        <v>7</v>
      </c>
      <c r="T499" s="3">
        <v>15</v>
      </c>
      <c r="U499" s="3"/>
      <c r="V499" s="3"/>
      <c r="W499" s="3" t="s">
        <v>49</v>
      </c>
      <c r="X499" s="3">
        <v>17511000</v>
      </c>
      <c r="Y499" s="3">
        <v>6708900</v>
      </c>
      <c r="Z499" s="3">
        <v>0</v>
      </c>
      <c r="AA499" s="3">
        <v>3064900</v>
      </c>
      <c r="AB499" s="3">
        <v>6153400</v>
      </c>
      <c r="AC499" s="3">
        <v>1584000</v>
      </c>
      <c r="AD499" s="6">
        <f t="shared" si="14"/>
        <v>3.50224</v>
      </c>
      <c r="AE499" s="6">
        <f t="shared" si="15"/>
        <v>2.5864227686903778</v>
      </c>
      <c r="AF499" s="3">
        <v>30768000</v>
      </c>
      <c r="AG499" s="3">
        <v>0</v>
      </c>
      <c r="AH499" s="3">
        <v>15517000</v>
      </c>
      <c r="AI499" s="3">
        <v>55342000</v>
      </c>
      <c r="AJ499" s="3">
        <v>13582000</v>
      </c>
      <c r="AK499" s="3">
        <v>32450551.5289478</v>
      </c>
      <c r="AL499" s="3">
        <v>0</v>
      </c>
      <c r="AM499" s="3">
        <v>12898162.3681775</v>
      </c>
      <c r="AN499" s="3">
        <v>54405014.037692599</v>
      </c>
      <c r="AO499" s="3">
        <v>12629245.1572285</v>
      </c>
    </row>
    <row r="500" spans="1:41" x14ac:dyDescent="0.25">
      <c r="A500" s="3" t="s">
        <v>1582</v>
      </c>
      <c r="B500" s="3" t="s">
        <v>1583</v>
      </c>
      <c r="C500" s="3" t="s">
        <v>1582</v>
      </c>
      <c r="D500" s="3" t="s">
        <v>1582</v>
      </c>
      <c r="E500" s="3" t="s">
        <v>1584</v>
      </c>
      <c r="F500" s="3">
        <v>1</v>
      </c>
      <c r="G500" s="3">
        <v>2</v>
      </c>
      <c r="H500" s="3">
        <v>4.5</v>
      </c>
      <c r="I500" s="3">
        <v>45.689</v>
      </c>
      <c r="J500" s="3">
        <v>398</v>
      </c>
      <c r="K500" s="3">
        <v>3.2644000000000002E-3</v>
      </c>
      <c r="L500" s="3">
        <v>11.183999999999999</v>
      </c>
      <c r="M500" s="3" t="s">
        <v>39</v>
      </c>
      <c r="N500" s="3" t="s">
        <v>44</v>
      </c>
      <c r="O500" s="3" t="s">
        <v>44</v>
      </c>
      <c r="P500" s="3" t="s">
        <v>39</v>
      </c>
      <c r="Q500" s="3" t="s">
        <v>39</v>
      </c>
      <c r="R500" s="3">
        <v>9499000</v>
      </c>
      <c r="S500" s="3">
        <v>24</v>
      </c>
      <c r="T500" s="3">
        <v>3</v>
      </c>
      <c r="U500" s="3"/>
      <c r="V500" s="3"/>
      <c r="W500" s="3" t="s">
        <v>49</v>
      </c>
      <c r="X500" s="3">
        <v>395790</v>
      </c>
      <c r="Y500" s="3">
        <v>0</v>
      </c>
      <c r="Z500" s="3">
        <v>0</v>
      </c>
      <c r="AA500" s="3">
        <v>0</v>
      </c>
      <c r="AB500" s="3">
        <v>194310</v>
      </c>
      <c r="AC500" s="3">
        <v>201480</v>
      </c>
      <c r="AD500" s="6">
        <f t="shared" si="14"/>
        <v>7.9158000000000006E-2</v>
      </c>
      <c r="AE500" s="6">
        <f t="shared" si="15"/>
        <v>9.697486445466165E-2</v>
      </c>
      <c r="AF500" s="3">
        <v>0</v>
      </c>
      <c r="AG500" s="3">
        <v>0</v>
      </c>
      <c r="AH500" s="3">
        <v>0</v>
      </c>
      <c r="AI500" s="3">
        <v>6095000</v>
      </c>
      <c r="AJ500" s="3">
        <v>4276700</v>
      </c>
      <c r="AK500" s="3">
        <v>0</v>
      </c>
      <c r="AL500" s="3">
        <v>0</v>
      </c>
      <c r="AM500" s="3">
        <v>0</v>
      </c>
      <c r="AN500" s="3">
        <v>5890222.1032626899</v>
      </c>
      <c r="AO500" s="3">
        <v>5507640.2378948899</v>
      </c>
    </row>
    <row r="501" spans="1:41" x14ac:dyDescent="0.25">
      <c r="A501" s="3" t="s">
        <v>1585</v>
      </c>
      <c r="B501" s="3" t="s">
        <v>1586</v>
      </c>
      <c r="C501" s="3" t="s">
        <v>1585</v>
      </c>
      <c r="D501" s="3" t="s">
        <v>1585</v>
      </c>
      <c r="E501" s="3" t="s">
        <v>1587</v>
      </c>
      <c r="F501" s="3">
        <v>1</v>
      </c>
      <c r="G501" s="3">
        <v>13</v>
      </c>
      <c r="H501" s="3">
        <v>21.7</v>
      </c>
      <c r="I501" s="3">
        <v>95.622</v>
      </c>
      <c r="J501" s="3">
        <v>849</v>
      </c>
      <c r="K501" s="3">
        <v>0</v>
      </c>
      <c r="L501" s="3">
        <v>98.661000000000001</v>
      </c>
      <c r="M501" s="3" t="s">
        <v>39</v>
      </c>
      <c r="N501" s="3" t="s">
        <v>39</v>
      </c>
      <c r="O501" s="3" t="s">
        <v>39</v>
      </c>
      <c r="P501" s="3" t="s">
        <v>39</v>
      </c>
      <c r="Q501" s="3" t="s">
        <v>39</v>
      </c>
      <c r="R501" s="3">
        <v>169380000</v>
      </c>
      <c r="S501" s="3">
        <v>38</v>
      </c>
      <c r="T501" s="3">
        <v>24</v>
      </c>
      <c r="U501" s="3"/>
      <c r="V501" s="3"/>
      <c r="W501" s="3" t="s">
        <v>49</v>
      </c>
      <c r="X501" s="3">
        <v>4457300</v>
      </c>
      <c r="Y501" s="3">
        <v>567140</v>
      </c>
      <c r="Z501" s="3">
        <v>1810800</v>
      </c>
      <c r="AA501" s="3">
        <v>846330</v>
      </c>
      <c r="AB501" s="3">
        <v>869060</v>
      </c>
      <c r="AC501" s="3">
        <v>363950</v>
      </c>
      <c r="AD501" s="6">
        <f t="shared" si="14"/>
        <v>0.89145600000000003</v>
      </c>
      <c r="AE501" s="6">
        <f t="shared" si="15"/>
        <v>0.4962206716613084</v>
      </c>
      <c r="AF501" s="3">
        <v>25375000</v>
      </c>
      <c r="AG501" s="3">
        <v>40975000</v>
      </c>
      <c r="AH501" s="3">
        <v>23852000</v>
      </c>
      <c r="AI501" s="3">
        <v>39086000</v>
      </c>
      <c r="AJ501" s="3">
        <v>16733000</v>
      </c>
      <c r="AK501" s="3">
        <v>16385051.6507922</v>
      </c>
      <c r="AL501" s="3">
        <v>36163850.025665902</v>
      </c>
      <c r="AM501" s="3">
        <v>19691383.323316801</v>
      </c>
      <c r="AN501" s="3">
        <v>36103581.7970865</v>
      </c>
      <c r="AO501" s="3">
        <v>15752386.410937101</v>
      </c>
    </row>
    <row r="502" spans="1:41" x14ac:dyDescent="0.25">
      <c r="A502" s="3" t="s">
        <v>1588</v>
      </c>
      <c r="B502" s="3" t="s">
        <v>1589</v>
      </c>
      <c r="C502" s="3" t="s">
        <v>1588</v>
      </c>
      <c r="D502" s="3" t="s">
        <v>1588</v>
      </c>
      <c r="E502" s="3" t="s">
        <v>1590</v>
      </c>
      <c r="F502" s="3">
        <v>1</v>
      </c>
      <c r="G502" s="3">
        <v>2</v>
      </c>
      <c r="H502" s="3">
        <v>10.1</v>
      </c>
      <c r="I502" s="3">
        <v>35.744999999999997</v>
      </c>
      <c r="J502" s="3">
        <v>316</v>
      </c>
      <c r="K502" s="3">
        <v>2.2962E-3</v>
      </c>
      <c r="L502" s="3">
        <v>13.478</v>
      </c>
      <c r="M502" s="3" t="s">
        <v>39</v>
      </c>
      <c r="N502" s="3" t="s">
        <v>44</v>
      </c>
      <c r="O502" s="3" t="s">
        <v>39</v>
      </c>
      <c r="P502" s="3" t="s">
        <v>44</v>
      </c>
      <c r="Q502" s="3" t="s">
        <v>44</v>
      </c>
      <c r="R502" s="3">
        <v>15257000</v>
      </c>
      <c r="S502" s="3">
        <v>15</v>
      </c>
      <c r="T502" s="3">
        <v>3</v>
      </c>
      <c r="U502" s="3"/>
      <c r="V502" s="3"/>
      <c r="W502" s="3" t="s">
        <v>49</v>
      </c>
      <c r="X502" s="3">
        <v>1017100</v>
      </c>
      <c r="Y502" s="3">
        <v>788390</v>
      </c>
      <c r="Z502" s="3">
        <v>0</v>
      </c>
      <c r="AA502" s="3">
        <v>228750</v>
      </c>
      <c r="AB502" s="3">
        <v>0</v>
      </c>
      <c r="AC502" s="3">
        <v>0</v>
      </c>
      <c r="AD502" s="6">
        <f t="shared" si="14"/>
        <v>0.203428</v>
      </c>
      <c r="AE502" s="6">
        <f t="shared" si="15"/>
        <v>0.30560451524151272</v>
      </c>
      <c r="AF502" s="3">
        <v>7881000</v>
      </c>
      <c r="AG502" s="3">
        <v>0</v>
      </c>
      <c r="AH502" s="3">
        <v>2783000</v>
      </c>
      <c r="AI502" s="3">
        <v>0</v>
      </c>
      <c r="AJ502" s="3">
        <v>0</v>
      </c>
      <c r="AK502" s="3">
        <v>10202449.535712</v>
      </c>
      <c r="AL502" s="3">
        <v>0</v>
      </c>
      <c r="AM502" s="3">
        <v>2404983.2920665699</v>
      </c>
      <c r="AN502" s="3">
        <v>0</v>
      </c>
      <c r="AO502" s="3"/>
    </row>
    <row r="503" spans="1:41" x14ac:dyDescent="0.25">
      <c r="A503" s="3" t="s">
        <v>1591</v>
      </c>
      <c r="B503" s="3" t="s">
        <v>1592</v>
      </c>
      <c r="C503" s="3" t="s">
        <v>1591</v>
      </c>
      <c r="D503" s="3" t="s">
        <v>1591</v>
      </c>
      <c r="E503" s="3" t="s">
        <v>1593</v>
      </c>
      <c r="F503" s="3">
        <v>1</v>
      </c>
      <c r="G503" s="3">
        <v>37</v>
      </c>
      <c r="H503" s="3">
        <v>70.099999999999994</v>
      </c>
      <c r="I503" s="3">
        <v>49.844000000000001</v>
      </c>
      <c r="J503" s="3">
        <v>445</v>
      </c>
      <c r="K503" s="3">
        <v>0</v>
      </c>
      <c r="L503" s="3">
        <v>323.31</v>
      </c>
      <c r="M503" s="3" t="s">
        <v>39</v>
      </c>
      <c r="N503" s="3" t="s">
        <v>39</v>
      </c>
      <c r="O503" s="3" t="s">
        <v>39</v>
      </c>
      <c r="P503" s="3" t="s">
        <v>39</v>
      </c>
      <c r="Q503" s="3" t="s">
        <v>39</v>
      </c>
      <c r="R503" s="3">
        <v>13989000000</v>
      </c>
      <c r="S503" s="3">
        <v>19</v>
      </c>
      <c r="T503" s="3">
        <v>304</v>
      </c>
      <c r="U503" s="3"/>
      <c r="V503" s="3"/>
      <c r="W503" s="3" t="s">
        <v>49</v>
      </c>
      <c r="X503" s="3">
        <v>736240000</v>
      </c>
      <c r="Y503" s="3">
        <v>161060000</v>
      </c>
      <c r="Z503" s="3">
        <v>41504000</v>
      </c>
      <c r="AA503" s="3">
        <v>226120000</v>
      </c>
      <c r="AB503" s="3">
        <v>151630000</v>
      </c>
      <c r="AC503" s="3">
        <v>155940000</v>
      </c>
      <c r="AD503" s="6">
        <f t="shared" si="14"/>
        <v>147.2508</v>
      </c>
      <c r="AE503" s="6">
        <f t="shared" si="15"/>
        <v>59.477911888027812</v>
      </c>
      <c r="AF503" s="3">
        <v>2984100000</v>
      </c>
      <c r="AG503" s="3">
        <v>1350100000</v>
      </c>
      <c r="AH503" s="3">
        <v>3522000000</v>
      </c>
      <c r="AI503" s="3">
        <v>3542700000</v>
      </c>
      <c r="AJ503" s="3">
        <v>3106300000</v>
      </c>
      <c r="AK503" s="3">
        <v>788282891.209741</v>
      </c>
      <c r="AL503" s="3">
        <v>343666105.53838402</v>
      </c>
      <c r="AM503" s="3">
        <v>906285218.28336704</v>
      </c>
      <c r="AN503" s="3">
        <v>1204121426.0275099</v>
      </c>
      <c r="AO503" s="3">
        <v>1163580604.42573</v>
      </c>
    </row>
    <row r="504" spans="1:41" x14ac:dyDescent="0.25">
      <c r="A504" s="3" t="s">
        <v>1594</v>
      </c>
      <c r="B504" s="3" t="s">
        <v>1595</v>
      </c>
      <c r="C504" s="3" t="s">
        <v>1594</v>
      </c>
      <c r="D504" s="3" t="s">
        <v>1594</v>
      </c>
      <c r="E504" s="3" t="s">
        <v>1596</v>
      </c>
      <c r="F504" s="3">
        <v>1</v>
      </c>
      <c r="G504" s="3">
        <v>3</v>
      </c>
      <c r="H504" s="3">
        <v>15.6</v>
      </c>
      <c r="I504" s="3">
        <v>46.433999999999997</v>
      </c>
      <c r="J504" s="3">
        <v>418</v>
      </c>
      <c r="K504" s="3">
        <v>0</v>
      </c>
      <c r="L504" s="3">
        <v>29.004000000000001</v>
      </c>
      <c r="M504" s="3" t="s">
        <v>39</v>
      </c>
      <c r="N504" s="3" t="s">
        <v>44</v>
      </c>
      <c r="O504" s="3" t="s">
        <v>39</v>
      </c>
      <c r="P504" s="3" t="s">
        <v>44</v>
      </c>
      <c r="Q504" s="3" t="s">
        <v>44</v>
      </c>
      <c r="R504" s="3">
        <v>14994000</v>
      </c>
      <c r="S504" s="3">
        <v>20</v>
      </c>
      <c r="T504" s="3">
        <v>2</v>
      </c>
      <c r="U504" s="3"/>
      <c r="V504" s="3"/>
      <c r="W504" s="3" t="s">
        <v>49</v>
      </c>
      <c r="X504" s="3">
        <v>749690</v>
      </c>
      <c r="Y504" s="3">
        <v>267640</v>
      </c>
      <c r="Z504" s="3">
        <v>0</v>
      </c>
      <c r="AA504" s="3">
        <v>482040</v>
      </c>
      <c r="AB504" s="3">
        <v>0</v>
      </c>
      <c r="AC504" s="3">
        <v>0</v>
      </c>
      <c r="AD504" s="6">
        <f t="shared" si="14"/>
        <v>0.14993600000000001</v>
      </c>
      <c r="AE504" s="6">
        <f t="shared" si="15"/>
        <v>0.19574969257702554</v>
      </c>
      <c r="AF504" s="3">
        <v>0</v>
      </c>
      <c r="AG504" s="3">
        <v>0</v>
      </c>
      <c r="AH504" s="3">
        <v>7709300</v>
      </c>
      <c r="AI504" s="3">
        <v>0</v>
      </c>
      <c r="AJ504" s="3">
        <v>0</v>
      </c>
      <c r="AK504" s="3">
        <v>4617971.7294040099</v>
      </c>
      <c r="AL504" s="3">
        <v>0</v>
      </c>
      <c r="AM504" s="3">
        <v>6757265.0075729396</v>
      </c>
      <c r="AN504" s="3">
        <v>0</v>
      </c>
      <c r="AO504" s="3"/>
    </row>
    <row r="505" spans="1:41" x14ac:dyDescent="0.25">
      <c r="A505" s="3" t="s">
        <v>1597</v>
      </c>
      <c r="B505" s="3" t="s">
        <v>1598</v>
      </c>
      <c r="C505" s="3" t="s">
        <v>1597</v>
      </c>
      <c r="D505" s="3" t="s">
        <v>1597</v>
      </c>
      <c r="E505" s="3" t="s">
        <v>1599</v>
      </c>
      <c r="F505" s="3">
        <v>1</v>
      </c>
      <c r="G505" s="3">
        <v>6</v>
      </c>
      <c r="H505" s="3">
        <v>37</v>
      </c>
      <c r="I505" s="3">
        <v>24.63</v>
      </c>
      <c r="J505" s="3">
        <v>208</v>
      </c>
      <c r="K505" s="3">
        <v>0</v>
      </c>
      <c r="L505" s="3">
        <v>48.6</v>
      </c>
      <c r="M505" s="3" t="s">
        <v>39</v>
      </c>
      <c r="N505" s="3" t="s">
        <v>44</v>
      </c>
      <c r="O505" s="3" t="s">
        <v>39</v>
      </c>
      <c r="P505" s="3" t="s">
        <v>44</v>
      </c>
      <c r="Q505" s="3" t="s">
        <v>39</v>
      </c>
      <c r="R505" s="3">
        <v>57626000</v>
      </c>
      <c r="S505" s="3">
        <v>12</v>
      </c>
      <c r="T505" s="3">
        <v>11</v>
      </c>
      <c r="U505" s="3"/>
      <c r="V505" s="3"/>
      <c r="W505" s="3" t="s">
        <v>49</v>
      </c>
      <c r="X505" s="3">
        <v>4802200</v>
      </c>
      <c r="Y505" s="3">
        <v>3133800</v>
      </c>
      <c r="Z505" s="3">
        <v>0</v>
      </c>
      <c r="AA505" s="3">
        <v>1132600</v>
      </c>
      <c r="AB505" s="3">
        <v>0</v>
      </c>
      <c r="AC505" s="3">
        <v>535830</v>
      </c>
      <c r="AD505" s="6">
        <f t="shared" si="14"/>
        <v>0.96044600000000002</v>
      </c>
      <c r="AE505" s="6">
        <f t="shared" si="15"/>
        <v>1.164329540492725</v>
      </c>
      <c r="AF505" s="3">
        <v>21904000</v>
      </c>
      <c r="AG505" s="3">
        <v>0</v>
      </c>
      <c r="AH505" s="3">
        <v>11963000</v>
      </c>
      <c r="AI505" s="3">
        <v>0</v>
      </c>
      <c r="AJ505" s="3">
        <v>7598700</v>
      </c>
      <c r="AK505" s="3">
        <v>27541584.084342699</v>
      </c>
      <c r="AL505" s="3">
        <v>0</v>
      </c>
      <c r="AM505" s="3">
        <v>9525662.7014512699</v>
      </c>
      <c r="AN505" s="3">
        <v>0</v>
      </c>
      <c r="AO505" s="3">
        <v>7323777.6299584899</v>
      </c>
    </row>
    <row r="506" spans="1:41" x14ac:dyDescent="0.25">
      <c r="A506" s="3" t="s">
        <v>1600</v>
      </c>
      <c r="B506" s="3" t="s">
        <v>1601</v>
      </c>
      <c r="C506" s="3" t="s">
        <v>1600</v>
      </c>
      <c r="D506" s="3" t="s">
        <v>1600</v>
      </c>
      <c r="E506" s="3" t="s">
        <v>1602</v>
      </c>
      <c r="F506" s="3">
        <v>1</v>
      </c>
      <c r="G506" s="3">
        <v>8</v>
      </c>
      <c r="H506" s="3">
        <v>42.4</v>
      </c>
      <c r="I506" s="3">
        <v>28.148</v>
      </c>
      <c r="J506" s="3">
        <v>255</v>
      </c>
      <c r="K506" s="3">
        <v>0</v>
      </c>
      <c r="L506" s="3">
        <v>64.882000000000005</v>
      </c>
      <c r="M506" s="3" t="s">
        <v>39</v>
      </c>
      <c r="N506" s="3" t="s">
        <v>44</v>
      </c>
      <c r="O506" s="3" t="s">
        <v>39</v>
      </c>
      <c r="P506" s="3" t="s">
        <v>44</v>
      </c>
      <c r="Q506" s="3" t="s">
        <v>44</v>
      </c>
      <c r="R506" s="3">
        <v>121960000</v>
      </c>
      <c r="S506" s="3">
        <v>15</v>
      </c>
      <c r="T506" s="3">
        <v>13</v>
      </c>
      <c r="U506" s="3"/>
      <c r="V506" s="3"/>
      <c r="W506" s="3" t="s">
        <v>49</v>
      </c>
      <c r="X506" s="3">
        <v>8131000</v>
      </c>
      <c r="Y506" s="3">
        <v>4762900</v>
      </c>
      <c r="Z506" s="3">
        <v>0</v>
      </c>
      <c r="AA506" s="3">
        <v>3368000</v>
      </c>
      <c r="AB506" s="3">
        <v>0</v>
      </c>
      <c r="AC506" s="3">
        <v>0</v>
      </c>
      <c r="AD506" s="6">
        <f t="shared" si="14"/>
        <v>1.62618</v>
      </c>
      <c r="AE506" s="6">
        <f t="shared" si="15"/>
        <v>2.0399183046386931</v>
      </c>
      <c r="AF506" s="3">
        <v>40346000</v>
      </c>
      <c r="AG506" s="3">
        <v>0</v>
      </c>
      <c r="AH506" s="3">
        <v>43971000</v>
      </c>
      <c r="AI506" s="3">
        <v>0</v>
      </c>
      <c r="AJ506" s="3">
        <v>0</v>
      </c>
      <c r="AK506" s="3">
        <v>40939033.713963799</v>
      </c>
      <c r="AL506" s="3">
        <v>0</v>
      </c>
      <c r="AM506" s="3">
        <v>27089687.5052334</v>
      </c>
      <c r="AN506" s="3">
        <v>0</v>
      </c>
      <c r="AO506" s="3"/>
    </row>
    <row r="507" spans="1:41" x14ac:dyDescent="0.25">
      <c r="A507" s="3" t="s">
        <v>1603</v>
      </c>
      <c r="B507" s="3" t="s">
        <v>1604</v>
      </c>
      <c r="C507" s="3" t="s">
        <v>1603</v>
      </c>
      <c r="D507" s="3" t="s">
        <v>1603</v>
      </c>
      <c r="E507" s="3" t="s">
        <v>1605</v>
      </c>
      <c r="F507" s="3">
        <v>1</v>
      </c>
      <c r="G507" s="3">
        <v>3</v>
      </c>
      <c r="H507" s="3">
        <v>3.1</v>
      </c>
      <c r="I507" s="3">
        <v>141.03</v>
      </c>
      <c r="J507" s="3">
        <v>1275</v>
      </c>
      <c r="K507" s="3">
        <v>0</v>
      </c>
      <c r="L507" s="3">
        <v>19.536000000000001</v>
      </c>
      <c r="M507" s="3" t="s">
        <v>39</v>
      </c>
      <c r="N507" s="3" t="s">
        <v>44</v>
      </c>
      <c r="O507" s="3" t="s">
        <v>39</v>
      </c>
      <c r="P507" s="3" t="s">
        <v>44</v>
      </c>
      <c r="Q507" s="3" t="s">
        <v>44</v>
      </c>
      <c r="R507" s="3">
        <v>17818000</v>
      </c>
      <c r="S507" s="3">
        <v>62</v>
      </c>
      <c r="T507" s="3">
        <v>3</v>
      </c>
      <c r="U507" s="3"/>
      <c r="V507" s="3"/>
      <c r="W507" s="3" t="s">
        <v>49</v>
      </c>
      <c r="X507" s="3">
        <v>287380</v>
      </c>
      <c r="Y507" s="3">
        <v>209620</v>
      </c>
      <c r="Z507" s="3">
        <v>0</v>
      </c>
      <c r="AA507" s="3">
        <v>77767</v>
      </c>
      <c r="AB507" s="3">
        <v>0</v>
      </c>
      <c r="AC507" s="3">
        <v>0</v>
      </c>
      <c r="AD507" s="6">
        <f t="shared" si="14"/>
        <v>5.7477400000000005E-2</v>
      </c>
      <c r="AE507" s="6">
        <f t="shared" si="15"/>
        <v>8.1816860285884849E-2</v>
      </c>
      <c r="AF507" s="3">
        <v>11447000</v>
      </c>
      <c r="AG507" s="3">
        <v>0</v>
      </c>
      <c r="AH507" s="3">
        <v>4784900</v>
      </c>
      <c r="AI507" s="3">
        <v>0</v>
      </c>
      <c r="AJ507" s="3">
        <v>0</v>
      </c>
      <c r="AK507" s="3">
        <v>11212091.651038701</v>
      </c>
      <c r="AL507" s="3">
        <v>0</v>
      </c>
      <c r="AM507" s="3">
        <v>3379438.5338001298</v>
      </c>
      <c r="AN507" s="3">
        <v>0</v>
      </c>
      <c r="AO507" s="3"/>
    </row>
    <row r="508" spans="1:41" x14ac:dyDescent="0.25">
      <c r="A508" s="3" t="s">
        <v>1606</v>
      </c>
      <c r="B508" s="3" t="s">
        <v>1607</v>
      </c>
      <c r="C508" s="3" t="s">
        <v>1606</v>
      </c>
      <c r="D508" s="3" t="s">
        <v>1606</v>
      </c>
      <c r="E508" s="3" t="s">
        <v>1608</v>
      </c>
      <c r="F508" s="3">
        <v>1</v>
      </c>
      <c r="G508" s="3">
        <v>3</v>
      </c>
      <c r="H508" s="3">
        <v>2.2000000000000002</v>
      </c>
      <c r="I508" s="3">
        <v>230.14</v>
      </c>
      <c r="J508" s="3">
        <v>2070</v>
      </c>
      <c r="K508" s="3">
        <v>0</v>
      </c>
      <c r="L508" s="3">
        <v>27.628</v>
      </c>
      <c r="M508" s="3" t="s">
        <v>44</v>
      </c>
      <c r="N508" s="3" t="s">
        <v>39</v>
      </c>
      <c r="O508" s="3" t="s">
        <v>44</v>
      </c>
      <c r="P508" s="3" t="s">
        <v>44</v>
      </c>
      <c r="Q508" s="3" t="s">
        <v>44</v>
      </c>
      <c r="R508" s="3">
        <v>7991900</v>
      </c>
      <c r="S508" s="3">
        <v>85</v>
      </c>
      <c r="T508" s="3">
        <v>2</v>
      </c>
      <c r="U508" s="3"/>
      <c r="V508" s="3"/>
      <c r="W508" s="3" t="s">
        <v>49</v>
      </c>
      <c r="X508" s="3">
        <v>94022</v>
      </c>
      <c r="Y508" s="3">
        <v>0</v>
      </c>
      <c r="Z508" s="3">
        <v>94022</v>
      </c>
      <c r="AA508" s="3">
        <v>0</v>
      </c>
      <c r="AB508" s="3">
        <v>0</v>
      </c>
      <c r="AC508" s="3">
        <v>0</v>
      </c>
      <c r="AD508" s="6">
        <f t="shared" si="14"/>
        <v>1.8804400000000002E-2</v>
      </c>
      <c r="AE508" s="6">
        <f t="shared" si="15"/>
        <v>3.7608800000000005E-2</v>
      </c>
      <c r="AF508" s="3">
        <v>0</v>
      </c>
      <c r="AG508" s="3">
        <v>5981400</v>
      </c>
      <c r="AH508" s="3">
        <v>0</v>
      </c>
      <c r="AI508" s="3">
        <v>0</v>
      </c>
      <c r="AJ508" s="3">
        <v>0</v>
      </c>
      <c r="AK508" s="3">
        <v>0</v>
      </c>
      <c r="AL508" s="3">
        <v>9187186.8291262891</v>
      </c>
      <c r="AM508" s="3">
        <v>0</v>
      </c>
      <c r="AN508" s="3">
        <v>0</v>
      </c>
      <c r="AO508" s="3"/>
    </row>
    <row r="509" spans="1:41" x14ac:dyDescent="0.25">
      <c r="A509" s="3" t="s">
        <v>1609</v>
      </c>
      <c r="B509" s="3" t="s">
        <v>1610</v>
      </c>
      <c r="C509" s="3" t="s">
        <v>1609</v>
      </c>
      <c r="D509" s="3" t="s">
        <v>1609</v>
      </c>
      <c r="E509" s="3" t="s">
        <v>1611</v>
      </c>
      <c r="F509" s="3">
        <v>1</v>
      </c>
      <c r="G509" s="3">
        <v>8</v>
      </c>
      <c r="H509" s="3">
        <v>33.799999999999997</v>
      </c>
      <c r="I509" s="3">
        <v>46.598999999999997</v>
      </c>
      <c r="J509" s="3">
        <v>414</v>
      </c>
      <c r="K509" s="3">
        <v>0</v>
      </c>
      <c r="L509" s="3">
        <v>116.07</v>
      </c>
      <c r="M509" s="3" t="s">
        <v>39</v>
      </c>
      <c r="N509" s="3" t="s">
        <v>39</v>
      </c>
      <c r="O509" s="3" t="s">
        <v>39</v>
      </c>
      <c r="P509" s="3" t="s">
        <v>44</v>
      </c>
      <c r="Q509" s="3" t="s">
        <v>39</v>
      </c>
      <c r="R509" s="3">
        <v>217400000</v>
      </c>
      <c r="S509" s="3">
        <v>23</v>
      </c>
      <c r="T509" s="3">
        <v>14</v>
      </c>
      <c r="U509" s="3"/>
      <c r="V509" s="3"/>
      <c r="W509" s="3" t="s">
        <v>49</v>
      </c>
      <c r="X509" s="3">
        <v>9452200</v>
      </c>
      <c r="Y509" s="3">
        <v>2781100</v>
      </c>
      <c r="Z509" s="3">
        <v>63110</v>
      </c>
      <c r="AA509" s="3">
        <v>2077900</v>
      </c>
      <c r="AB509" s="3">
        <v>0</v>
      </c>
      <c r="AC509" s="3">
        <v>4530100</v>
      </c>
      <c r="AD509" s="6">
        <f t="shared" si="14"/>
        <v>1.890442</v>
      </c>
      <c r="AE509" s="6">
        <f t="shared" si="15"/>
        <v>1.7151746106609671</v>
      </c>
      <c r="AF509" s="3">
        <v>62806000</v>
      </c>
      <c r="AG509" s="3">
        <v>3796000</v>
      </c>
      <c r="AH509" s="3">
        <v>43512000</v>
      </c>
      <c r="AI509" s="3">
        <v>0</v>
      </c>
      <c r="AJ509" s="3">
        <v>84597000</v>
      </c>
      <c r="AK509" s="3">
        <v>42088773.054880597</v>
      </c>
      <c r="AL509" s="3">
        <v>1668589.65733766</v>
      </c>
      <c r="AM509" s="3">
        <v>29129448.0846752</v>
      </c>
      <c r="AN509" s="3">
        <v>0</v>
      </c>
      <c r="AO509" s="3">
        <v>95483608.475435495</v>
      </c>
    </row>
    <row r="510" spans="1:41" x14ac:dyDescent="0.25">
      <c r="A510" s="3" t="s">
        <v>1612</v>
      </c>
      <c r="B510" s="3" t="s">
        <v>1613</v>
      </c>
      <c r="C510" s="3" t="s">
        <v>1614</v>
      </c>
      <c r="D510" s="3" t="s">
        <v>1614</v>
      </c>
      <c r="E510" s="3" t="s">
        <v>1615</v>
      </c>
      <c r="F510" s="3">
        <v>2</v>
      </c>
      <c r="G510" s="3">
        <v>16</v>
      </c>
      <c r="H510" s="3">
        <v>20.2</v>
      </c>
      <c r="I510" s="3">
        <v>115.22</v>
      </c>
      <c r="J510" s="3">
        <v>1005</v>
      </c>
      <c r="K510" s="3">
        <v>0</v>
      </c>
      <c r="L510" s="3">
        <v>114.45</v>
      </c>
      <c r="M510" s="3" t="s">
        <v>39</v>
      </c>
      <c r="N510" s="3" t="s">
        <v>39</v>
      </c>
      <c r="O510" s="3" t="s">
        <v>39</v>
      </c>
      <c r="P510" s="3" t="s">
        <v>44</v>
      </c>
      <c r="Q510" s="3" t="s">
        <v>44</v>
      </c>
      <c r="R510" s="3">
        <v>128530000</v>
      </c>
      <c r="S510" s="3">
        <v>46</v>
      </c>
      <c r="T510" s="3">
        <v>24</v>
      </c>
      <c r="U510" s="3"/>
      <c r="V510" s="3"/>
      <c r="W510" s="3" t="s">
        <v>45</v>
      </c>
      <c r="X510" s="3">
        <v>2794100</v>
      </c>
      <c r="Y510" s="3">
        <v>470500</v>
      </c>
      <c r="Z510" s="3">
        <v>845140</v>
      </c>
      <c r="AA510" s="3">
        <v>1478400</v>
      </c>
      <c r="AB510" s="3">
        <v>0</v>
      </c>
      <c r="AC510" s="3">
        <v>0</v>
      </c>
      <c r="AD510" s="6">
        <f t="shared" si="14"/>
        <v>0.55880799999999997</v>
      </c>
      <c r="AE510" s="6">
        <f t="shared" si="15"/>
        <v>0.55856360878238387</v>
      </c>
      <c r="AF510" s="3">
        <v>31526000</v>
      </c>
      <c r="AG510" s="3">
        <v>30602000</v>
      </c>
      <c r="AH510" s="3">
        <v>34249000</v>
      </c>
      <c r="AI510" s="3">
        <v>0</v>
      </c>
      <c r="AJ510" s="3">
        <v>0</v>
      </c>
      <c r="AK510" s="3">
        <v>13666532.237302899</v>
      </c>
      <c r="AL510" s="3">
        <v>27251293.6265347</v>
      </c>
      <c r="AM510" s="3">
        <v>24629964.2618041</v>
      </c>
      <c r="AN510" s="3">
        <v>0</v>
      </c>
      <c r="AO510" s="3"/>
    </row>
    <row r="511" spans="1:41" x14ac:dyDescent="0.25">
      <c r="A511" s="3" t="s">
        <v>1616</v>
      </c>
      <c r="B511" s="3" t="s">
        <v>1617</v>
      </c>
      <c r="C511" s="3" t="s">
        <v>1618</v>
      </c>
      <c r="D511" s="3" t="s">
        <v>1618</v>
      </c>
      <c r="E511" s="3" t="s">
        <v>1619</v>
      </c>
      <c r="F511" s="3">
        <v>3</v>
      </c>
      <c r="G511" s="3">
        <v>5</v>
      </c>
      <c r="H511" s="3">
        <v>24</v>
      </c>
      <c r="I511" s="3">
        <v>29.873999999999999</v>
      </c>
      <c r="J511" s="3">
        <v>267</v>
      </c>
      <c r="K511" s="3">
        <v>0</v>
      </c>
      <c r="L511" s="3">
        <v>61.231000000000002</v>
      </c>
      <c r="M511" s="3" t="s">
        <v>44</v>
      </c>
      <c r="N511" s="3" t="s">
        <v>39</v>
      </c>
      <c r="O511" s="3" t="s">
        <v>39</v>
      </c>
      <c r="P511" s="3" t="s">
        <v>39</v>
      </c>
      <c r="Q511" s="3" t="s">
        <v>39</v>
      </c>
      <c r="R511" s="3">
        <v>919680000</v>
      </c>
      <c r="S511" s="3">
        <v>12</v>
      </c>
      <c r="T511" s="3">
        <v>17</v>
      </c>
      <c r="U511" s="3"/>
      <c r="V511" s="3"/>
      <c r="W511" s="3" t="s">
        <v>132</v>
      </c>
      <c r="X511" s="3">
        <v>76640000</v>
      </c>
      <c r="Y511" s="3">
        <v>0</v>
      </c>
      <c r="Z511" s="3">
        <v>15935000</v>
      </c>
      <c r="AA511" s="3">
        <v>10115000</v>
      </c>
      <c r="AB511" s="3">
        <v>3073000</v>
      </c>
      <c r="AC511" s="3">
        <v>47517000</v>
      </c>
      <c r="AD511" s="6">
        <f t="shared" si="14"/>
        <v>15.327999999999999</v>
      </c>
      <c r="AE511" s="6">
        <f t="shared" si="15"/>
        <v>17.022386131209689</v>
      </c>
      <c r="AF511" s="3">
        <v>0</v>
      </c>
      <c r="AG511" s="3">
        <v>259690000</v>
      </c>
      <c r="AH511" s="3">
        <v>163220000</v>
      </c>
      <c r="AI511" s="3">
        <v>44185000</v>
      </c>
      <c r="AJ511" s="3">
        <v>463510000</v>
      </c>
      <c r="AK511" s="3">
        <v>0</v>
      </c>
      <c r="AL511" s="3">
        <v>219817920.74992701</v>
      </c>
      <c r="AM511" s="3">
        <v>81440151.147296906</v>
      </c>
      <c r="AN511" s="3">
        <v>46577403.345559999</v>
      </c>
      <c r="AO511" s="3">
        <v>649460412.91201997</v>
      </c>
    </row>
    <row r="512" spans="1:41" x14ac:dyDescent="0.25">
      <c r="A512" s="3" t="s">
        <v>1620</v>
      </c>
      <c r="B512" s="3" t="s">
        <v>1621</v>
      </c>
      <c r="C512" s="3" t="s">
        <v>1620</v>
      </c>
      <c r="D512" s="3" t="s">
        <v>1620</v>
      </c>
      <c r="E512" s="3" t="s">
        <v>1622</v>
      </c>
      <c r="F512" s="3">
        <v>1</v>
      </c>
      <c r="G512" s="3">
        <v>8</v>
      </c>
      <c r="H512" s="3">
        <v>46.6</v>
      </c>
      <c r="I512" s="3">
        <v>20.306999999999999</v>
      </c>
      <c r="J512" s="3">
        <v>189</v>
      </c>
      <c r="K512" s="3">
        <v>0</v>
      </c>
      <c r="L512" s="3">
        <v>167.3</v>
      </c>
      <c r="M512" s="3" t="s">
        <v>39</v>
      </c>
      <c r="N512" s="3" t="s">
        <v>39</v>
      </c>
      <c r="O512" s="3" t="s">
        <v>39</v>
      </c>
      <c r="P512" s="3" t="s">
        <v>39</v>
      </c>
      <c r="Q512" s="3" t="s">
        <v>39</v>
      </c>
      <c r="R512" s="3">
        <v>14549000000</v>
      </c>
      <c r="S512" s="3">
        <v>7</v>
      </c>
      <c r="T512" s="3">
        <v>155</v>
      </c>
      <c r="U512" s="3"/>
      <c r="V512" s="3"/>
      <c r="W512" s="3" t="s">
        <v>49</v>
      </c>
      <c r="X512" s="3">
        <v>2078500000</v>
      </c>
      <c r="Y512" s="3">
        <v>794600000</v>
      </c>
      <c r="Z512" s="3">
        <v>498550000</v>
      </c>
      <c r="AA512" s="3">
        <v>546170000</v>
      </c>
      <c r="AB512" s="3">
        <v>115480000</v>
      </c>
      <c r="AC512" s="3">
        <v>123650000</v>
      </c>
      <c r="AD512" s="6">
        <f t="shared" si="14"/>
        <v>415.69</v>
      </c>
      <c r="AE512" s="6">
        <f t="shared" si="15"/>
        <v>261.86905269619018</v>
      </c>
      <c r="AF512" s="3">
        <v>4001900000</v>
      </c>
      <c r="AG512" s="3">
        <v>4039300000</v>
      </c>
      <c r="AH512" s="3">
        <v>2944700000</v>
      </c>
      <c r="AI512" s="3">
        <v>1493000000</v>
      </c>
      <c r="AJ512" s="3">
        <v>1543400000</v>
      </c>
      <c r="AK512" s="3">
        <v>2718973032.0693402</v>
      </c>
      <c r="AL512" s="3">
        <v>2074960270.11462</v>
      </c>
      <c r="AM512" s="3">
        <v>1564154579.6702099</v>
      </c>
      <c r="AN512" s="3">
        <v>812870859.01055205</v>
      </c>
      <c r="AO512" s="3">
        <v>723777962.33652103</v>
      </c>
    </row>
    <row r="513" spans="1:41" x14ac:dyDescent="0.25">
      <c r="A513" s="3" t="s">
        <v>1623</v>
      </c>
      <c r="B513" s="3" t="s">
        <v>1624</v>
      </c>
      <c r="C513" s="3" t="s">
        <v>1623</v>
      </c>
      <c r="D513" s="3" t="s">
        <v>1623</v>
      </c>
      <c r="E513" s="3" t="s">
        <v>1625</v>
      </c>
      <c r="F513" s="3">
        <v>1</v>
      </c>
      <c r="G513" s="3">
        <v>15</v>
      </c>
      <c r="H513" s="3">
        <v>17</v>
      </c>
      <c r="I513" s="3">
        <v>121.29</v>
      </c>
      <c r="J513" s="3">
        <v>1082</v>
      </c>
      <c r="K513" s="3">
        <v>0</v>
      </c>
      <c r="L513" s="3">
        <v>100.41</v>
      </c>
      <c r="M513" s="3" t="s">
        <v>39</v>
      </c>
      <c r="N513" s="3" t="s">
        <v>44</v>
      </c>
      <c r="O513" s="3" t="s">
        <v>39</v>
      </c>
      <c r="P513" s="3" t="s">
        <v>44</v>
      </c>
      <c r="Q513" s="3" t="s">
        <v>44</v>
      </c>
      <c r="R513" s="3">
        <v>120940000</v>
      </c>
      <c r="S513" s="3">
        <v>55</v>
      </c>
      <c r="T513" s="3">
        <v>17</v>
      </c>
      <c r="U513" s="3"/>
      <c r="V513" s="3"/>
      <c r="W513" s="3" t="s">
        <v>49</v>
      </c>
      <c r="X513" s="3">
        <v>2198900</v>
      </c>
      <c r="Y513" s="3">
        <v>1604000</v>
      </c>
      <c r="Z513" s="3">
        <v>0</v>
      </c>
      <c r="AA513" s="3">
        <v>594900</v>
      </c>
      <c r="AB513" s="3">
        <v>0</v>
      </c>
      <c r="AC513" s="3">
        <v>0</v>
      </c>
      <c r="AD513" s="6">
        <f t="shared" si="14"/>
        <v>0.43978</v>
      </c>
      <c r="AE513" s="6">
        <f t="shared" si="15"/>
        <v>0.62604948175044439</v>
      </c>
      <c r="AF513" s="3">
        <v>84823000</v>
      </c>
      <c r="AG513" s="3">
        <v>0</v>
      </c>
      <c r="AH513" s="3">
        <v>25213000</v>
      </c>
      <c r="AI513" s="3">
        <v>0</v>
      </c>
      <c r="AJ513" s="3">
        <v>0</v>
      </c>
      <c r="AK513" s="3">
        <v>28745165.828419</v>
      </c>
      <c r="AL513" s="3">
        <v>0</v>
      </c>
      <c r="AM513" s="3">
        <v>22932955.679997802</v>
      </c>
      <c r="AN513" s="3">
        <v>0</v>
      </c>
      <c r="AO513" s="3"/>
    </row>
    <row r="514" spans="1:41" x14ac:dyDescent="0.25">
      <c r="A514" s="3" t="s">
        <v>1626</v>
      </c>
      <c r="B514" s="3" t="s">
        <v>1627</v>
      </c>
      <c r="C514" s="3" t="s">
        <v>1626</v>
      </c>
      <c r="D514" s="3" t="s">
        <v>1626</v>
      </c>
      <c r="E514" s="3" t="s">
        <v>1628</v>
      </c>
      <c r="F514" s="3">
        <v>1</v>
      </c>
      <c r="G514" s="3">
        <v>7</v>
      </c>
      <c r="H514" s="3">
        <v>57.8</v>
      </c>
      <c r="I514" s="3">
        <v>11.776999999999999</v>
      </c>
      <c r="J514" s="3">
        <v>102</v>
      </c>
      <c r="K514" s="3">
        <v>0</v>
      </c>
      <c r="L514" s="3">
        <v>167.06</v>
      </c>
      <c r="M514" s="3" t="s">
        <v>39</v>
      </c>
      <c r="N514" s="3" t="s">
        <v>39</v>
      </c>
      <c r="O514" s="3" t="s">
        <v>39</v>
      </c>
      <c r="P514" s="3" t="s">
        <v>39</v>
      </c>
      <c r="Q514" s="3" t="s">
        <v>39</v>
      </c>
      <c r="R514" s="3">
        <v>542550000</v>
      </c>
      <c r="S514" s="3">
        <v>6</v>
      </c>
      <c r="T514" s="3">
        <v>41</v>
      </c>
      <c r="U514" s="3"/>
      <c r="V514" s="3"/>
      <c r="W514" s="3" t="s">
        <v>49</v>
      </c>
      <c r="X514" s="3">
        <v>90426000</v>
      </c>
      <c r="Y514" s="3">
        <v>16733000</v>
      </c>
      <c r="Z514" s="3">
        <v>6797600</v>
      </c>
      <c r="AA514" s="3">
        <v>29959000</v>
      </c>
      <c r="AB514" s="3">
        <v>7581100</v>
      </c>
      <c r="AC514" s="3">
        <v>29355000</v>
      </c>
      <c r="AD514" s="6">
        <f t="shared" ref="AD514:AD577" si="16">AVERAGE(Y514:AC514)/10^6</f>
        <v>18.085139999999999</v>
      </c>
      <c r="AE514" s="6">
        <f t="shared" ref="AE514:AE577" si="17">_xlfn.STDEV.P(Y514:AC514)/10^6</f>
        <v>10.075415563360153</v>
      </c>
      <c r="AF514" s="3">
        <v>119520000</v>
      </c>
      <c r="AG514" s="3">
        <v>71884000</v>
      </c>
      <c r="AH514" s="3">
        <v>191760000</v>
      </c>
      <c r="AI514" s="3">
        <v>70129000</v>
      </c>
      <c r="AJ514" s="3">
        <v>189590000</v>
      </c>
      <c r="AK514" s="3">
        <v>86615784.799994096</v>
      </c>
      <c r="AL514" s="3">
        <v>46886162.330788597</v>
      </c>
      <c r="AM514" s="3">
        <v>115477677.19116101</v>
      </c>
      <c r="AN514" s="3">
        <v>57452874.004966803</v>
      </c>
      <c r="AO514" s="3">
        <v>192340055.08110201</v>
      </c>
    </row>
    <row r="515" spans="1:41" x14ac:dyDescent="0.25">
      <c r="A515" s="3" t="s">
        <v>1629</v>
      </c>
      <c r="B515" s="3" t="s">
        <v>1630</v>
      </c>
      <c r="C515" s="3" t="s">
        <v>1629</v>
      </c>
      <c r="D515" s="3" t="s">
        <v>1629</v>
      </c>
      <c r="E515" s="3" t="s">
        <v>1631</v>
      </c>
      <c r="F515" s="3">
        <v>1</v>
      </c>
      <c r="G515" s="3">
        <v>10</v>
      </c>
      <c r="H515" s="3">
        <v>24.2</v>
      </c>
      <c r="I515" s="3">
        <v>59.228000000000002</v>
      </c>
      <c r="J515" s="3">
        <v>545</v>
      </c>
      <c r="K515" s="3">
        <v>0</v>
      </c>
      <c r="L515" s="3">
        <v>76.674999999999997</v>
      </c>
      <c r="M515" s="3" t="s">
        <v>39</v>
      </c>
      <c r="N515" s="3" t="s">
        <v>39</v>
      </c>
      <c r="O515" s="3" t="s">
        <v>39</v>
      </c>
      <c r="P515" s="3" t="s">
        <v>44</v>
      </c>
      <c r="Q515" s="3" t="s">
        <v>39</v>
      </c>
      <c r="R515" s="3">
        <v>254470000</v>
      </c>
      <c r="S515" s="3">
        <v>32</v>
      </c>
      <c r="T515" s="3">
        <v>16</v>
      </c>
      <c r="U515" s="3"/>
      <c r="V515" s="3"/>
      <c r="W515" s="3" t="s">
        <v>49</v>
      </c>
      <c r="X515" s="3">
        <v>7952100</v>
      </c>
      <c r="Y515" s="3">
        <v>1657600</v>
      </c>
      <c r="Z515" s="3">
        <v>336750</v>
      </c>
      <c r="AA515" s="3">
        <v>5626800</v>
      </c>
      <c r="AB515" s="3">
        <v>0</v>
      </c>
      <c r="AC515" s="3">
        <v>330940</v>
      </c>
      <c r="AD515" s="6">
        <f t="shared" si="16"/>
        <v>1.5904180000000001</v>
      </c>
      <c r="AE515" s="6">
        <f t="shared" si="17"/>
        <v>2.0968686545647057</v>
      </c>
      <c r="AF515" s="3">
        <v>68199000</v>
      </c>
      <c r="AG515" s="3">
        <v>39704000</v>
      </c>
      <c r="AH515" s="3">
        <v>98184000</v>
      </c>
      <c r="AI515" s="3">
        <v>0</v>
      </c>
      <c r="AJ515" s="3">
        <v>15859000</v>
      </c>
      <c r="AK515" s="3">
        <v>27585237.755226601</v>
      </c>
      <c r="AL515" s="3">
        <v>12387798.1442896</v>
      </c>
      <c r="AM515" s="3">
        <v>116365711.99751601</v>
      </c>
      <c r="AN515" s="3">
        <v>0</v>
      </c>
      <c r="AO515" s="3">
        <v>12062022.5662924</v>
      </c>
    </row>
    <row r="516" spans="1:41" x14ac:dyDescent="0.25">
      <c r="A516" s="3" t="s">
        <v>1632</v>
      </c>
      <c r="B516" s="3" t="s">
        <v>1633</v>
      </c>
      <c r="C516" s="3" t="s">
        <v>1632</v>
      </c>
      <c r="D516" s="3" t="s">
        <v>1632</v>
      </c>
      <c r="E516" s="3" t="s">
        <v>1634</v>
      </c>
      <c r="F516" s="3">
        <v>1</v>
      </c>
      <c r="G516" s="3">
        <v>97</v>
      </c>
      <c r="H516" s="3">
        <v>35.4</v>
      </c>
      <c r="I516" s="3">
        <v>345.62</v>
      </c>
      <c r="J516" s="3">
        <v>3082</v>
      </c>
      <c r="K516" s="3">
        <v>0</v>
      </c>
      <c r="L516" s="3">
        <v>323.31</v>
      </c>
      <c r="M516" s="3" t="s">
        <v>39</v>
      </c>
      <c r="N516" s="3" t="s">
        <v>39</v>
      </c>
      <c r="O516" s="3" t="s">
        <v>39</v>
      </c>
      <c r="P516" s="3" t="s">
        <v>39</v>
      </c>
      <c r="Q516" s="3" t="s">
        <v>44</v>
      </c>
      <c r="R516" s="3">
        <v>1239100000</v>
      </c>
      <c r="S516" s="3">
        <v>172</v>
      </c>
      <c r="T516" s="3">
        <v>127</v>
      </c>
      <c r="U516" s="3"/>
      <c r="V516" s="3"/>
      <c r="W516" s="3" t="s">
        <v>49</v>
      </c>
      <c r="X516" s="3">
        <v>7204100</v>
      </c>
      <c r="Y516" s="3">
        <v>273250</v>
      </c>
      <c r="Z516" s="3">
        <v>6278800</v>
      </c>
      <c r="AA516" s="3">
        <v>277880</v>
      </c>
      <c r="AB516" s="3">
        <v>374200</v>
      </c>
      <c r="AC516" s="3">
        <v>0</v>
      </c>
      <c r="AD516" s="6">
        <f t="shared" si="16"/>
        <v>1.4408259999999999</v>
      </c>
      <c r="AE516" s="6">
        <f t="shared" si="17"/>
        <v>2.422203134566546</v>
      </c>
      <c r="AF516" s="3">
        <v>47325000</v>
      </c>
      <c r="AG516" s="3">
        <v>809890000</v>
      </c>
      <c r="AH516" s="3">
        <v>33726000</v>
      </c>
      <c r="AI516" s="3">
        <v>65477000</v>
      </c>
      <c r="AJ516" s="3">
        <v>0</v>
      </c>
      <c r="AK516" s="3">
        <v>20122271.7476772</v>
      </c>
      <c r="AL516" s="3">
        <v>136413843.20955199</v>
      </c>
      <c r="AM516" s="3">
        <v>21973289.336775701</v>
      </c>
      <c r="AN516" s="3">
        <v>46635503.531418197</v>
      </c>
      <c r="AO516" s="3"/>
    </row>
    <row r="517" spans="1:41" x14ac:dyDescent="0.25">
      <c r="A517" s="3" t="s">
        <v>1635</v>
      </c>
      <c r="B517" s="3" t="s">
        <v>1636</v>
      </c>
      <c r="C517" s="3" t="s">
        <v>1635</v>
      </c>
      <c r="D517" s="3" t="s">
        <v>1635</v>
      </c>
      <c r="E517" s="3" t="s">
        <v>1637</v>
      </c>
      <c r="F517" s="3">
        <v>1</v>
      </c>
      <c r="G517" s="3">
        <v>3</v>
      </c>
      <c r="H517" s="3">
        <v>21.5</v>
      </c>
      <c r="I517" s="3">
        <v>21.126000000000001</v>
      </c>
      <c r="J517" s="3">
        <v>186</v>
      </c>
      <c r="K517" s="3">
        <v>0</v>
      </c>
      <c r="L517" s="3">
        <v>36.167000000000002</v>
      </c>
      <c r="M517" s="3" t="s">
        <v>39</v>
      </c>
      <c r="N517" s="3" t="s">
        <v>39</v>
      </c>
      <c r="O517" s="3" t="s">
        <v>39</v>
      </c>
      <c r="P517" s="3" t="s">
        <v>39</v>
      </c>
      <c r="Q517" s="3" t="s">
        <v>39</v>
      </c>
      <c r="R517" s="3">
        <v>240580000</v>
      </c>
      <c r="S517" s="3">
        <v>5</v>
      </c>
      <c r="T517" s="3">
        <v>17</v>
      </c>
      <c r="U517" s="3"/>
      <c r="V517" s="3"/>
      <c r="W517" s="3" t="s">
        <v>49</v>
      </c>
      <c r="X517" s="3">
        <v>48116000</v>
      </c>
      <c r="Y517" s="3">
        <v>7891700</v>
      </c>
      <c r="Z517" s="3">
        <v>4618000</v>
      </c>
      <c r="AA517" s="3">
        <v>17006000</v>
      </c>
      <c r="AB517" s="3">
        <v>4379200</v>
      </c>
      <c r="AC517" s="3">
        <v>14222000</v>
      </c>
      <c r="AD517" s="6">
        <f t="shared" si="16"/>
        <v>9.6233799999999992</v>
      </c>
      <c r="AE517" s="6">
        <f t="shared" si="17"/>
        <v>5.122584355732954</v>
      </c>
      <c r="AF517" s="3">
        <v>38011000</v>
      </c>
      <c r="AG517" s="3">
        <v>26318000</v>
      </c>
      <c r="AH517" s="3">
        <v>101400000</v>
      </c>
      <c r="AI517" s="3">
        <v>27740000</v>
      </c>
      <c r="AJ517" s="3">
        <v>104600000</v>
      </c>
      <c r="AK517" s="3">
        <v>34041236.081831597</v>
      </c>
      <c r="AL517" s="3">
        <v>26543738.039837301</v>
      </c>
      <c r="AM517" s="3">
        <v>59596597.597936898</v>
      </c>
      <c r="AN517" s="3">
        <v>27655435.859037202</v>
      </c>
      <c r="AO517" s="3">
        <v>80992096.3780853</v>
      </c>
    </row>
    <row r="518" spans="1:41" x14ac:dyDescent="0.25">
      <c r="A518" s="3" t="s">
        <v>1638</v>
      </c>
      <c r="B518" s="3" t="s">
        <v>1639</v>
      </c>
      <c r="C518" s="3" t="s">
        <v>1638</v>
      </c>
      <c r="D518" s="3" t="s">
        <v>1638</v>
      </c>
      <c r="E518" s="3" t="s">
        <v>1640</v>
      </c>
      <c r="F518" s="3">
        <v>1</v>
      </c>
      <c r="G518" s="3">
        <v>11</v>
      </c>
      <c r="H518" s="3">
        <v>54.6</v>
      </c>
      <c r="I518" s="3">
        <v>24.056999999999999</v>
      </c>
      <c r="J518" s="3">
        <v>205</v>
      </c>
      <c r="K518" s="3">
        <v>0</v>
      </c>
      <c r="L518" s="3">
        <v>124.32</v>
      </c>
      <c r="M518" s="3" t="s">
        <v>39</v>
      </c>
      <c r="N518" s="3" t="s">
        <v>39</v>
      </c>
      <c r="O518" s="3" t="s">
        <v>39</v>
      </c>
      <c r="P518" s="3" t="s">
        <v>39</v>
      </c>
      <c r="Q518" s="3" t="s">
        <v>39</v>
      </c>
      <c r="R518" s="3">
        <v>643620000</v>
      </c>
      <c r="S518" s="3">
        <v>11</v>
      </c>
      <c r="T518" s="3">
        <v>41</v>
      </c>
      <c r="U518" s="3"/>
      <c r="V518" s="3"/>
      <c r="W518" s="3" t="s">
        <v>49</v>
      </c>
      <c r="X518" s="3">
        <v>58511000</v>
      </c>
      <c r="Y518" s="3">
        <v>17944000</v>
      </c>
      <c r="Z518" s="3">
        <v>653370</v>
      </c>
      <c r="AA518" s="3">
        <v>30619000</v>
      </c>
      <c r="AB518" s="3">
        <v>3514000</v>
      </c>
      <c r="AC518" s="3">
        <v>5780500</v>
      </c>
      <c r="AD518" s="6">
        <f t="shared" si="16"/>
        <v>11.702173999999999</v>
      </c>
      <c r="AE518" s="6">
        <f t="shared" si="17"/>
        <v>11.144462158179909</v>
      </c>
      <c r="AF518" s="3">
        <v>141980000</v>
      </c>
      <c r="AG518" s="3">
        <v>12925000</v>
      </c>
      <c r="AH518" s="3">
        <v>237770000</v>
      </c>
      <c r="AI518" s="3">
        <v>67100000</v>
      </c>
      <c r="AJ518" s="3">
        <v>44227000</v>
      </c>
      <c r="AK518" s="3">
        <v>139061874.39573401</v>
      </c>
      <c r="AL518" s="3">
        <v>8261904.1455637198</v>
      </c>
      <c r="AM518" s="3">
        <v>128836257.921055</v>
      </c>
      <c r="AN518" s="3">
        <v>48822470.309974901</v>
      </c>
      <c r="AO518" s="3">
        <v>72424187.751983106</v>
      </c>
    </row>
    <row r="519" spans="1:41" x14ac:dyDescent="0.25">
      <c r="A519" s="3" t="s">
        <v>1641</v>
      </c>
      <c r="B519" s="3" t="s">
        <v>1642</v>
      </c>
      <c r="C519" s="3" t="s">
        <v>1641</v>
      </c>
      <c r="D519" s="3" t="s">
        <v>1641</v>
      </c>
      <c r="E519" s="3" t="s">
        <v>1643</v>
      </c>
      <c r="F519" s="3">
        <v>1</v>
      </c>
      <c r="G519" s="3">
        <v>2</v>
      </c>
      <c r="H519" s="3">
        <v>5</v>
      </c>
      <c r="I519" s="3">
        <v>39.68</v>
      </c>
      <c r="J519" s="3">
        <v>361</v>
      </c>
      <c r="K519" s="3">
        <v>1.224E-3</v>
      </c>
      <c r="L519" s="3">
        <v>16.035</v>
      </c>
      <c r="M519" s="3" t="s">
        <v>39</v>
      </c>
      <c r="N519" s="3" t="s">
        <v>44</v>
      </c>
      <c r="O519" s="3" t="s">
        <v>39</v>
      </c>
      <c r="P519" s="3" t="s">
        <v>44</v>
      </c>
      <c r="Q519" s="3" t="s">
        <v>44</v>
      </c>
      <c r="R519" s="3">
        <v>8117600</v>
      </c>
      <c r="S519" s="3">
        <v>18</v>
      </c>
      <c r="T519" s="3">
        <v>3</v>
      </c>
      <c r="U519" s="3"/>
      <c r="V519" s="3"/>
      <c r="W519" s="3" t="s">
        <v>49</v>
      </c>
      <c r="X519" s="3">
        <v>450980</v>
      </c>
      <c r="Y519" s="3">
        <v>275920</v>
      </c>
      <c r="Z519" s="3">
        <v>0</v>
      </c>
      <c r="AA519" s="3">
        <v>175050</v>
      </c>
      <c r="AB519" s="3">
        <v>0</v>
      </c>
      <c r="AC519" s="3">
        <v>0</v>
      </c>
      <c r="AD519" s="6">
        <f t="shared" si="16"/>
        <v>9.0193999999999996E-2</v>
      </c>
      <c r="AE519" s="6">
        <f t="shared" si="17"/>
        <v>0.11497787675896612</v>
      </c>
      <c r="AF519" s="3">
        <v>2930300</v>
      </c>
      <c r="AG519" s="3">
        <v>0</v>
      </c>
      <c r="AH519" s="3">
        <v>2828500</v>
      </c>
      <c r="AI519" s="3">
        <v>0</v>
      </c>
      <c r="AJ519" s="3">
        <v>0</v>
      </c>
      <c r="AK519" s="3">
        <v>4284875.2407020899</v>
      </c>
      <c r="AL519" s="3">
        <v>0</v>
      </c>
      <c r="AM519" s="3">
        <v>2208522.23743237</v>
      </c>
      <c r="AN519" s="3">
        <v>0</v>
      </c>
      <c r="AO519" s="3"/>
    </row>
    <row r="520" spans="1:41" x14ac:dyDescent="0.25">
      <c r="A520" s="3" t="s">
        <v>1644</v>
      </c>
      <c r="B520" s="3" t="s">
        <v>1645</v>
      </c>
      <c r="C520" s="3" t="s">
        <v>1644</v>
      </c>
      <c r="D520" s="3" t="s">
        <v>1644</v>
      </c>
      <c r="E520" s="3" t="s">
        <v>1646</v>
      </c>
      <c r="F520" s="3">
        <v>1</v>
      </c>
      <c r="G520" s="3">
        <v>3</v>
      </c>
      <c r="H520" s="3">
        <v>14.5</v>
      </c>
      <c r="I520" s="3">
        <v>39.517000000000003</v>
      </c>
      <c r="J520" s="3">
        <v>352</v>
      </c>
      <c r="K520" s="3">
        <v>0</v>
      </c>
      <c r="L520" s="3">
        <v>22.111000000000001</v>
      </c>
      <c r="M520" s="3" t="s">
        <v>44</v>
      </c>
      <c r="N520" s="3" t="s">
        <v>39</v>
      </c>
      <c r="O520" s="3" t="s">
        <v>39</v>
      </c>
      <c r="P520" s="3" t="s">
        <v>44</v>
      </c>
      <c r="Q520" s="3" t="s">
        <v>39</v>
      </c>
      <c r="R520" s="3">
        <v>26386000</v>
      </c>
      <c r="S520" s="3">
        <v>16</v>
      </c>
      <c r="T520" s="3">
        <v>6</v>
      </c>
      <c r="U520" s="3"/>
      <c r="V520" s="3"/>
      <c r="W520" s="3" t="s">
        <v>49</v>
      </c>
      <c r="X520" s="3">
        <v>1649100</v>
      </c>
      <c r="Y520" s="3">
        <v>0</v>
      </c>
      <c r="Z520" s="3">
        <v>141400</v>
      </c>
      <c r="AA520" s="3">
        <v>830580</v>
      </c>
      <c r="AB520" s="3">
        <v>0</v>
      </c>
      <c r="AC520" s="3">
        <v>677160</v>
      </c>
      <c r="AD520" s="6">
        <f t="shared" si="16"/>
        <v>0.32982800000000001</v>
      </c>
      <c r="AE520" s="6">
        <f t="shared" si="17"/>
        <v>0.35340351273862575</v>
      </c>
      <c r="AF520" s="3">
        <v>0</v>
      </c>
      <c r="AG520" s="3">
        <v>5648400</v>
      </c>
      <c r="AH520" s="3">
        <v>8975000</v>
      </c>
      <c r="AI520" s="3">
        <v>0</v>
      </c>
      <c r="AJ520" s="3">
        <v>8947800</v>
      </c>
      <c r="AK520" s="3">
        <v>0</v>
      </c>
      <c r="AL520" s="3">
        <v>2600769.7146129501</v>
      </c>
      <c r="AM520" s="3">
        <v>9314342.6587393004</v>
      </c>
      <c r="AN520" s="3">
        <v>0</v>
      </c>
      <c r="AO520" s="3">
        <v>12340622.2565393</v>
      </c>
    </row>
    <row r="521" spans="1:41" x14ac:dyDescent="0.25">
      <c r="A521" s="3" t="s">
        <v>1647</v>
      </c>
      <c r="B521" s="3" t="s">
        <v>1648</v>
      </c>
      <c r="C521" s="3" t="s">
        <v>1647</v>
      </c>
      <c r="D521" s="3" t="s">
        <v>1647</v>
      </c>
      <c r="E521" s="3" t="s">
        <v>1649</v>
      </c>
      <c r="F521" s="3">
        <v>1</v>
      </c>
      <c r="G521" s="3">
        <v>2</v>
      </c>
      <c r="H521" s="3">
        <v>8.6999999999999993</v>
      </c>
      <c r="I521" s="3">
        <v>46.710999999999999</v>
      </c>
      <c r="J521" s="3">
        <v>412</v>
      </c>
      <c r="K521" s="3">
        <v>0</v>
      </c>
      <c r="L521" s="3">
        <v>17.084</v>
      </c>
      <c r="M521" s="3" t="s">
        <v>44</v>
      </c>
      <c r="N521" s="3" t="s">
        <v>44</v>
      </c>
      <c r="O521" s="3" t="s">
        <v>39</v>
      </c>
      <c r="P521" s="3" t="s">
        <v>44</v>
      </c>
      <c r="Q521" s="3" t="s">
        <v>39</v>
      </c>
      <c r="R521" s="3">
        <v>19383000</v>
      </c>
      <c r="S521" s="3">
        <v>20</v>
      </c>
      <c r="T521" s="3">
        <v>3</v>
      </c>
      <c r="U521" s="3"/>
      <c r="V521" s="3"/>
      <c r="W521" s="3" t="s">
        <v>49</v>
      </c>
      <c r="X521" s="3">
        <v>969150</v>
      </c>
      <c r="Y521" s="3">
        <v>0</v>
      </c>
      <c r="Z521" s="3">
        <v>0</v>
      </c>
      <c r="AA521" s="3">
        <v>203380</v>
      </c>
      <c r="AB521" s="3">
        <v>0</v>
      </c>
      <c r="AC521" s="3">
        <v>765770</v>
      </c>
      <c r="AD521" s="6">
        <f t="shared" si="16"/>
        <v>0.19383</v>
      </c>
      <c r="AE521" s="6">
        <f t="shared" si="17"/>
        <v>0.29661988227359271</v>
      </c>
      <c r="AF521" s="3">
        <v>0</v>
      </c>
      <c r="AG521" s="3">
        <v>0</v>
      </c>
      <c r="AH521" s="3">
        <v>4920400</v>
      </c>
      <c r="AI521" s="3">
        <v>0</v>
      </c>
      <c r="AJ521" s="3">
        <v>11878000</v>
      </c>
      <c r="AK521" s="3">
        <v>0</v>
      </c>
      <c r="AL521" s="3">
        <v>0</v>
      </c>
      <c r="AM521" s="3">
        <v>2850963.2031038101</v>
      </c>
      <c r="AN521" s="3">
        <v>0</v>
      </c>
      <c r="AO521" s="3">
        <v>17444372.673659299</v>
      </c>
    </row>
    <row r="522" spans="1:41" x14ac:dyDescent="0.25">
      <c r="A522" s="3" t="s">
        <v>1650</v>
      </c>
      <c r="B522" s="3" t="s">
        <v>1651</v>
      </c>
      <c r="C522" s="3" t="s">
        <v>1650</v>
      </c>
      <c r="D522" s="3" t="s">
        <v>1650</v>
      </c>
      <c r="E522" s="3" t="s">
        <v>1652</v>
      </c>
      <c r="F522" s="3">
        <v>1</v>
      </c>
      <c r="G522" s="3">
        <v>6</v>
      </c>
      <c r="H522" s="3">
        <v>13.7</v>
      </c>
      <c r="I522" s="3">
        <v>86.376999999999995</v>
      </c>
      <c r="J522" s="3">
        <v>791</v>
      </c>
      <c r="K522" s="3">
        <v>0</v>
      </c>
      <c r="L522" s="3">
        <v>53.994</v>
      </c>
      <c r="M522" s="3" t="s">
        <v>39</v>
      </c>
      <c r="N522" s="3" t="s">
        <v>44</v>
      </c>
      <c r="O522" s="3" t="s">
        <v>39</v>
      </c>
      <c r="P522" s="3" t="s">
        <v>39</v>
      </c>
      <c r="Q522" s="3" t="s">
        <v>39</v>
      </c>
      <c r="R522" s="3">
        <v>139050000</v>
      </c>
      <c r="S522" s="3">
        <v>34</v>
      </c>
      <c r="T522" s="3">
        <v>6</v>
      </c>
      <c r="U522" s="3"/>
      <c r="V522" s="3"/>
      <c r="W522" s="3" t="s">
        <v>49</v>
      </c>
      <c r="X522" s="3">
        <v>4089900</v>
      </c>
      <c r="Y522" s="3">
        <v>1468900</v>
      </c>
      <c r="Z522" s="3">
        <v>0</v>
      </c>
      <c r="AA522" s="3">
        <v>1340700</v>
      </c>
      <c r="AB522" s="3">
        <v>446960</v>
      </c>
      <c r="AC522" s="3">
        <v>833280</v>
      </c>
      <c r="AD522" s="6">
        <f t="shared" si="16"/>
        <v>0.81796800000000003</v>
      </c>
      <c r="AE522" s="6">
        <f t="shared" si="17"/>
        <v>0.54843673379524815</v>
      </c>
      <c r="AF522" s="3">
        <v>32367000</v>
      </c>
      <c r="AG522" s="3">
        <v>0</v>
      </c>
      <c r="AH522" s="3">
        <v>26227000</v>
      </c>
      <c r="AI522" s="3">
        <v>31223000</v>
      </c>
      <c r="AJ522" s="3">
        <v>37698000</v>
      </c>
      <c r="AK522" s="3">
        <v>36449952.467367299</v>
      </c>
      <c r="AL522" s="3">
        <v>0</v>
      </c>
      <c r="AM522" s="3">
        <v>31949207.4128155</v>
      </c>
      <c r="AN522" s="3">
        <v>19194533.141049299</v>
      </c>
      <c r="AO522" s="3">
        <v>32270181.6192821</v>
      </c>
    </row>
    <row r="523" spans="1:41" x14ac:dyDescent="0.25">
      <c r="A523" s="3" t="s">
        <v>1653</v>
      </c>
      <c r="B523" s="3" t="s">
        <v>1654</v>
      </c>
      <c r="C523" s="3" t="s">
        <v>1653</v>
      </c>
      <c r="D523" s="3" t="s">
        <v>1653</v>
      </c>
      <c r="E523" s="3" t="s">
        <v>1655</v>
      </c>
      <c r="F523" s="3">
        <v>1</v>
      </c>
      <c r="G523" s="3">
        <v>8</v>
      </c>
      <c r="H523" s="3">
        <v>31.2</v>
      </c>
      <c r="I523" s="3">
        <v>42.871000000000002</v>
      </c>
      <c r="J523" s="3">
        <v>378</v>
      </c>
      <c r="K523" s="3">
        <v>0</v>
      </c>
      <c r="L523" s="3">
        <v>85.992999999999995</v>
      </c>
      <c r="M523" s="3" t="s">
        <v>39</v>
      </c>
      <c r="N523" s="3" t="s">
        <v>39</v>
      </c>
      <c r="O523" s="3" t="s">
        <v>39</v>
      </c>
      <c r="P523" s="3" t="s">
        <v>39</v>
      </c>
      <c r="Q523" s="3" t="s">
        <v>39</v>
      </c>
      <c r="R523" s="3">
        <v>212060000</v>
      </c>
      <c r="S523" s="3">
        <v>18</v>
      </c>
      <c r="T523" s="3">
        <v>13</v>
      </c>
      <c r="U523" s="3"/>
      <c r="V523" s="3"/>
      <c r="W523" s="3" t="s">
        <v>49</v>
      </c>
      <c r="X523" s="3">
        <v>11781000</v>
      </c>
      <c r="Y523" s="3">
        <v>1984200</v>
      </c>
      <c r="Z523" s="3">
        <v>215840</v>
      </c>
      <c r="AA523" s="3">
        <v>4321800</v>
      </c>
      <c r="AB523" s="3">
        <v>1859900</v>
      </c>
      <c r="AC523" s="3">
        <v>3399100</v>
      </c>
      <c r="AD523" s="6">
        <f t="shared" si="16"/>
        <v>2.3561679999999998</v>
      </c>
      <c r="AE523" s="6">
        <f t="shared" si="17"/>
        <v>1.4083367768030486</v>
      </c>
      <c r="AF523" s="3">
        <v>37859000</v>
      </c>
      <c r="AG523" s="3">
        <v>8735900</v>
      </c>
      <c r="AH523" s="3">
        <v>52639000</v>
      </c>
      <c r="AI523" s="3">
        <v>55913000</v>
      </c>
      <c r="AJ523" s="3">
        <v>45564000</v>
      </c>
      <c r="AK523" s="3">
        <v>30812503.605875801</v>
      </c>
      <c r="AL523" s="3">
        <v>4466279.3914490296</v>
      </c>
      <c r="AM523" s="3">
        <v>48812476.731677003</v>
      </c>
      <c r="AN523" s="3">
        <v>42284052.220136903</v>
      </c>
      <c r="AO523" s="3">
        <v>59492309.97947</v>
      </c>
    </row>
    <row r="524" spans="1:41" x14ac:dyDescent="0.25">
      <c r="A524" s="3" t="s">
        <v>1656</v>
      </c>
      <c r="B524" s="3" t="s">
        <v>1657</v>
      </c>
      <c r="C524" s="3" t="s">
        <v>1656</v>
      </c>
      <c r="D524" s="3" t="s">
        <v>1656</v>
      </c>
      <c r="E524" s="3" t="s">
        <v>1658</v>
      </c>
      <c r="F524" s="3">
        <v>1</v>
      </c>
      <c r="G524" s="3">
        <v>7</v>
      </c>
      <c r="H524" s="3">
        <v>29.1</v>
      </c>
      <c r="I524" s="3">
        <v>35.088000000000001</v>
      </c>
      <c r="J524" s="3">
        <v>323</v>
      </c>
      <c r="K524" s="3">
        <v>0</v>
      </c>
      <c r="L524" s="3">
        <v>67.03</v>
      </c>
      <c r="M524" s="3" t="s">
        <v>39</v>
      </c>
      <c r="N524" s="3" t="s">
        <v>39</v>
      </c>
      <c r="O524" s="3" t="s">
        <v>39</v>
      </c>
      <c r="P524" s="3" t="s">
        <v>39</v>
      </c>
      <c r="Q524" s="3" t="s">
        <v>39</v>
      </c>
      <c r="R524" s="3">
        <v>129020000</v>
      </c>
      <c r="S524" s="3">
        <v>9</v>
      </c>
      <c r="T524" s="3">
        <v>14</v>
      </c>
      <c r="U524" s="3"/>
      <c r="V524" s="3"/>
      <c r="W524" s="3" t="s">
        <v>49</v>
      </c>
      <c r="X524" s="3">
        <v>14335000</v>
      </c>
      <c r="Y524" s="3">
        <v>4474100</v>
      </c>
      <c r="Z524" s="3">
        <v>252930</v>
      </c>
      <c r="AA524" s="3">
        <v>6347100</v>
      </c>
      <c r="AB524" s="3">
        <v>0</v>
      </c>
      <c r="AC524" s="3">
        <v>3260800</v>
      </c>
      <c r="AD524" s="6">
        <f t="shared" si="16"/>
        <v>2.8669859999999998</v>
      </c>
      <c r="AE524" s="6">
        <f t="shared" si="17"/>
        <v>2.4454854660749876</v>
      </c>
      <c r="AF524" s="3">
        <v>28162000</v>
      </c>
      <c r="AG524" s="3">
        <v>6556100</v>
      </c>
      <c r="AH524" s="3">
        <v>36519000</v>
      </c>
      <c r="AI524" s="3">
        <v>0</v>
      </c>
      <c r="AJ524" s="3">
        <v>24756000</v>
      </c>
      <c r="AK524" s="3">
        <v>29138135.1384518</v>
      </c>
      <c r="AL524" s="3">
        <v>2616863.58660933</v>
      </c>
      <c r="AM524" s="3">
        <v>31483532.333618399</v>
      </c>
      <c r="AN524" s="3">
        <v>0</v>
      </c>
      <c r="AO524" s="3">
        <v>33426495.623937398</v>
      </c>
    </row>
    <row r="525" spans="1:41" x14ac:dyDescent="0.25">
      <c r="A525" s="3" t="s">
        <v>1659</v>
      </c>
      <c r="B525" s="3" t="s">
        <v>1660</v>
      </c>
      <c r="C525" s="3" t="s">
        <v>1659</v>
      </c>
      <c r="D525" s="3" t="s">
        <v>1659</v>
      </c>
      <c r="E525" s="3" t="s">
        <v>1661</v>
      </c>
      <c r="F525" s="3">
        <v>1</v>
      </c>
      <c r="G525" s="3">
        <v>3</v>
      </c>
      <c r="H525" s="3">
        <v>0.5</v>
      </c>
      <c r="I525" s="3">
        <v>805.22</v>
      </c>
      <c r="J525" s="3">
        <v>7242</v>
      </c>
      <c r="K525" s="3">
        <v>0</v>
      </c>
      <c r="L525" s="3">
        <v>16.411999999999999</v>
      </c>
      <c r="M525" s="3" t="s">
        <v>39</v>
      </c>
      <c r="N525" s="3" t="s">
        <v>44</v>
      </c>
      <c r="O525" s="3" t="s">
        <v>39</v>
      </c>
      <c r="P525" s="3" t="s">
        <v>39</v>
      </c>
      <c r="Q525" s="3" t="s">
        <v>39</v>
      </c>
      <c r="R525" s="3">
        <v>8300300000</v>
      </c>
      <c r="S525" s="3">
        <v>383</v>
      </c>
      <c r="T525" s="3">
        <v>13</v>
      </c>
      <c r="U525" s="3"/>
      <c r="V525" s="3"/>
      <c r="W525" s="3" t="s">
        <v>49</v>
      </c>
      <c r="X525" s="3">
        <v>21672000</v>
      </c>
      <c r="Y525" s="3">
        <v>2901000</v>
      </c>
      <c r="Z525" s="3">
        <v>0</v>
      </c>
      <c r="AA525" s="3">
        <v>3724800</v>
      </c>
      <c r="AB525" s="3">
        <v>9847300</v>
      </c>
      <c r="AC525" s="3">
        <v>5198700</v>
      </c>
      <c r="AD525" s="6">
        <f t="shared" si="16"/>
        <v>4.3343600000000002</v>
      </c>
      <c r="AE525" s="6">
        <f t="shared" si="17"/>
        <v>3.2358106240013487</v>
      </c>
      <c r="AF525" s="3">
        <v>1642100000</v>
      </c>
      <c r="AG525" s="3">
        <v>0</v>
      </c>
      <c r="AH525" s="3">
        <v>1602300000</v>
      </c>
      <c r="AI525" s="3">
        <v>3332100000</v>
      </c>
      <c r="AJ525" s="3">
        <v>1827400000</v>
      </c>
      <c r="AK525" s="3">
        <v>958555932.47845602</v>
      </c>
      <c r="AL525" s="3">
        <v>0</v>
      </c>
      <c r="AM525" s="3">
        <v>999886119.47069395</v>
      </c>
      <c r="AN525" s="3">
        <v>4763668088.1938105</v>
      </c>
      <c r="AO525" s="3">
        <v>2267857517.4684901</v>
      </c>
    </row>
    <row r="526" spans="1:41" x14ac:dyDescent="0.25">
      <c r="A526" s="3" t="s">
        <v>1662</v>
      </c>
      <c r="B526" s="3" t="s">
        <v>1663</v>
      </c>
      <c r="C526" s="3" t="s">
        <v>1662</v>
      </c>
      <c r="D526" s="3" t="s">
        <v>1662</v>
      </c>
      <c r="E526" s="3" t="s">
        <v>1664</v>
      </c>
      <c r="F526" s="3">
        <v>1</v>
      </c>
      <c r="G526" s="3">
        <v>2</v>
      </c>
      <c r="H526" s="3">
        <v>9.8000000000000007</v>
      </c>
      <c r="I526" s="3">
        <v>38.003</v>
      </c>
      <c r="J526" s="3">
        <v>337</v>
      </c>
      <c r="K526" s="3">
        <v>1.2225000000000001E-3</v>
      </c>
      <c r="L526" s="3">
        <v>16.026</v>
      </c>
      <c r="M526" s="3" t="s">
        <v>44</v>
      </c>
      <c r="N526" s="3" t="s">
        <v>44</v>
      </c>
      <c r="O526" s="3" t="s">
        <v>39</v>
      </c>
      <c r="P526" s="3" t="s">
        <v>44</v>
      </c>
      <c r="Q526" s="3" t="s">
        <v>39</v>
      </c>
      <c r="R526" s="3">
        <v>32469000</v>
      </c>
      <c r="S526" s="3">
        <v>13</v>
      </c>
      <c r="T526" s="3">
        <v>2</v>
      </c>
      <c r="U526" s="3"/>
      <c r="V526" s="3"/>
      <c r="W526" s="3" t="s">
        <v>49</v>
      </c>
      <c r="X526" s="3">
        <v>2497600</v>
      </c>
      <c r="Y526" s="3">
        <v>0</v>
      </c>
      <c r="Z526" s="3">
        <v>0</v>
      </c>
      <c r="AA526" s="3">
        <v>1461400</v>
      </c>
      <c r="AB526" s="3">
        <v>0</v>
      </c>
      <c r="AC526" s="3">
        <v>1036200</v>
      </c>
      <c r="AD526" s="6">
        <f t="shared" si="16"/>
        <v>0.49952000000000002</v>
      </c>
      <c r="AE526" s="6">
        <f t="shared" si="17"/>
        <v>0.62638634212441124</v>
      </c>
      <c r="AF526" s="3">
        <v>0</v>
      </c>
      <c r="AG526" s="3">
        <v>0</v>
      </c>
      <c r="AH526" s="3">
        <v>14417000</v>
      </c>
      <c r="AI526" s="3">
        <v>0</v>
      </c>
      <c r="AJ526" s="3">
        <v>0</v>
      </c>
      <c r="AK526" s="3">
        <v>0</v>
      </c>
      <c r="AL526" s="3">
        <v>0</v>
      </c>
      <c r="AM526" s="3">
        <v>13315615.825688099</v>
      </c>
      <c r="AN526" s="3">
        <v>0</v>
      </c>
      <c r="AO526" s="3">
        <v>15343484.984941</v>
      </c>
    </row>
    <row r="527" spans="1:41" x14ac:dyDescent="0.25">
      <c r="A527" s="3" t="s">
        <v>1665</v>
      </c>
      <c r="B527" s="3" t="s">
        <v>1666</v>
      </c>
      <c r="C527" s="3" t="s">
        <v>1665</v>
      </c>
      <c r="D527" s="3" t="s">
        <v>1665</v>
      </c>
      <c r="E527" s="3" t="s">
        <v>1667</v>
      </c>
      <c r="F527" s="3">
        <v>1</v>
      </c>
      <c r="G527" s="3">
        <v>2</v>
      </c>
      <c r="H527" s="3">
        <v>4.2</v>
      </c>
      <c r="I527" s="3">
        <v>92.043999999999997</v>
      </c>
      <c r="J527" s="3">
        <v>842</v>
      </c>
      <c r="K527" s="3">
        <v>0</v>
      </c>
      <c r="L527" s="3">
        <v>16.401</v>
      </c>
      <c r="M527" s="3" t="s">
        <v>39</v>
      </c>
      <c r="N527" s="3" t="s">
        <v>44</v>
      </c>
      <c r="O527" s="3" t="s">
        <v>44</v>
      </c>
      <c r="P527" s="3" t="s">
        <v>44</v>
      </c>
      <c r="Q527" s="3" t="s">
        <v>44</v>
      </c>
      <c r="R527" s="3">
        <v>14194000</v>
      </c>
      <c r="S527" s="3">
        <v>35</v>
      </c>
      <c r="T527" s="3">
        <v>2</v>
      </c>
      <c r="U527" s="3"/>
      <c r="V527" s="3"/>
      <c r="W527" s="3" t="s">
        <v>49</v>
      </c>
      <c r="X527" s="3">
        <v>405540</v>
      </c>
      <c r="Y527" s="3">
        <v>405540</v>
      </c>
      <c r="Z527" s="3">
        <v>0</v>
      </c>
      <c r="AA527" s="3">
        <v>0</v>
      </c>
      <c r="AB527" s="3">
        <v>0</v>
      </c>
      <c r="AC527" s="3">
        <v>0</v>
      </c>
      <c r="AD527" s="6">
        <f t="shared" si="16"/>
        <v>8.1108E-2</v>
      </c>
      <c r="AE527" s="6">
        <f t="shared" si="17"/>
        <v>0.162216</v>
      </c>
      <c r="AF527" s="3">
        <v>14154000</v>
      </c>
      <c r="AG527" s="3">
        <v>0</v>
      </c>
      <c r="AH527" s="3">
        <v>0</v>
      </c>
      <c r="AI527" s="3">
        <v>0</v>
      </c>
      <c r="AJ527" s="3">
        <v>0</v>
      </c>
      <c r="AK527" s="3">
        <v>12245372.315421499</v>
      </c>
      <c r="AL527" s="3">
        <v>0</v>
      </c>
      <c r="AM527" s="3">
        <v>0</v>
      </c>
      <c r="AN527" s="3">
        <v>0</v>
      </c>
      <c r="AO527" s="3"/>
    </row>
    <row r="528" spans="1:41" x14ac:dyDescent="0.25">
      <c r="A528" s="3" t="s">
        <v>1668</v>
      </c>
      <c r="B528" s="3" t="s">
        <v>1669</v>
      </c>
      <c r="C528" s="3" t="s">
        <v>1668</v>
      </c>
      <c r="D528" s="3" t="s">
        <v>1668</v>
      </c>
      <c r="E528" s="3" t="s">
        <v>1670</v>
      </c>
      <c r="F528" s="3">
        <v>1</v>
      </c>
      <c r="G528" s="3">
        <v>2</v>
      </c>
      <c r="H528" s="3">
        <v>9.6</v>
      </c>
      <c r="I528" s="3">
        <v>63.131</v>
      </c>
      <c r="J528" s="3">
        <v>571</v>
      </c>
      <c r="K528" s="3">
        <v>1.2195000000000001E-3</v>
      </c>
      <c r="L528" s="3">
        <v>15.996</v>
      </c>
      <c r="M528" s="3" t="s">
        <v>44</v>
      </c>
      <c r="N528" s="3" t="s">
        <v>44</v>
      </c>
      <c r="O528" s="3" t="s">
        <v>39</v>
      </c>
      <c r="P528" s="3" t="s">
        <v>44</v>
      </c>
      <c r="Q528" s="3" t="s">
        <v>44</v>
      </c>
      <c r="R528" s="3">
        <v>13231000</v>
      </c>
      <c r="S528" s="3">
        <v>28</v>
      </c>
      <c r="T528" s="3">
        <v>2</v>
      </c>
      <c r="U528" s="3"/>
      <c r="V528" s="3"/>
      <c r="W528" s="3" t="s">
        <v>49</v>
      </c>
      <c r="X528" s="3">
        <v>472540</v>
      </c>
      <c r="Y528" s="3">
        <v>0</v>
      </c>
      <c r="Z528" s="3">
        <v>0</v>
      </c>
      <c r="AA528" s="3">
        <v>472540</v>
      </c>
      <c r="AB528" s="3">
        <v>0</v>
      </c>
      <c r="AC528" s="3">
        <v>0</v>
      </c>
      <c r="AD528" s="6">
        <f t="shared" si="16"/>
        <v>9.4507999999999995E-2</v>
      </c>
      <c r="AE528" s="6">
        <f t="shared" si="17"/>
        <v>0.18901599999999999</v>
      </c>
      <c r="AF528" s="3">
        <v>0</v>
      </c>
      <c r="AG528" s="3">
        <v>0</v>
      </c>
      <c r="AH528" s="3">
        <v>10580000</v>
      </c>
      <c r="AI528" s="3">
        <v>0</v>
      </c>
      <c r="AJ528" s="3">
        <v>0</v>
      </c>
      <c r="AK528" s="3">
        <v>0</v>
      </c>
      <c r="AL528" s="3">
        <v>0</v>
      </c>
      <c r="AM528" s="3">
        <v>9273620.6206578203</v>
      </c>
      <c r="AN528" s="3">
        <v>0</v>
      </c>
      <c r="AO528" s="3"/>
    </row>
    <row r="529" spans="1:41" x14ac:dyDescent="0.25">
      <c r="A529" s="3" t="s">
        <v>1671</v>
      </c>
      <c r="B529" s="3" t="s">
        <v>1672</v>
      </c>
      <c r="C529" s="3" t="s">
        <v>1671</v>
      </c>
      <c r="D529" s="3" t="s">
        <v>1671</v>
      </c>
      <c r="E529" s="3" t="s">
        <v>1673</v>
      </c>
      <c r="F529" s="3">
        <v>1</v>
      </c>
      <c r="G529" s="3">
        <v>2</v>
      </c>
      <c r="H529" s="3">
        <v>5.0999999999999996</v>
      </c>
      <c r="I529" s="3">
        <v>57.183999999999997</v>
      </c>
      <c r="J529" s="3">
        <v>513</v>
      </c>
      <c r="K529" s="3">
        <v>6.424E-3</v>
      </c>
      <c r="L529" s="3">
        <v>10.564</v>
      </c>
      <c r="M529" s="3" t="s">
        <v>39</v>
      </c>
      <c r="N529" s="3" t="s">
        <v>44</v>
      </c>
      <c r="O529" s="3" t="s">
        <v>44</v>
      </c>
      <c r="P529" s="3" t="s">
        <v>39</v>
      </c>
      <c r="Q529" s="3" t="s">
        <v>44</v>
      </c>
      <c r="R529" s="3">
        <v>24537000</v>
      </c>
      <c r="S529" s="3">
        <v>28</v>
      </c>
      <c r="T529" s="3">
        <v>2</v>
      </c>
      <c r="U529" s="3"/>
      <c r="V529" s="3"/>
      <c r="W529" s="3" t="s">
        <v>49</v>
      </c>
      <c r="X529" s="3">
        <v>876340</v>
      </c>
      <c r="Y529" s="3">
        <v>688070</v>
      </c>
      <c r="Z529" s="3">
        <v>0</v>
      </c>
      <c r="AA529" s="3">
        <v>0</v>
      </c>
      <c r="AB529" s="3">
        <v>188270</v>
      </c>
      <c r="AC529" s="3">
        <v>0</v>
      </c>
      <c r="AD529" s="6">
        <f t="shared" si="16"/>
        <v>0.17526800000000001</v>
      </c>
      <c r="AE529" s="6">
        <f t="shared" si="17"/>
        <v>0.266567649455068</v>
      </c>
      <c r="AF529" s="3">
        <v>17937000</v>
      </c>
      <c r="AG529" s="3">
        <v>0</v>
      </c>
      <c r="AH529" s="3">
        <v>0</v>
      </c>
      <c r="AI529" s="3">
        <v>0</v>
      </c>
      <c r="AJ529" s="3">
        <v>0</v>
      </c>
      <c r="AK529" s="3">
        <v>16621092.053042701</v>
      </c>
      <c r="AL529" s="3">
        <v>0</v>
      </c>
      <c r="AM529" s="3">
        <v>0</v>
      </c>
      <c r="AN529" s="3">
        <v>6658154.9946069</v>
      </c>
      <c r="AO529" s="3"/>
    </row>
    <row r="530" spans="1:41" x14ac:dyDescent="0.25">
      <c r="A530" s="3" t="s">
        <v>1674</v>
      </c>
      <c r="B530" s="3" t="s">
        <v>1675</v>
      </c>
      <c r="C530" s="3" t="s">
        <v>1674</v>
      </c>
      <c r="D530" s="3" t="s">
        <v>1674</v>
      </c>
      <c r="E530" s="3" t="s">
        <v>1676</v>
      </c>
      <c r="F530" s="3">
        <v>1</v>
      </c>
      <c r="G530" s="3">
        <v>5</v>
      </c>
      <c r="H530" s="3">
        <v>20.2</v>
      </c>
      <c r="I530" s="3">
        <v>47.567</v>
      </c>
      <c r="J530" s="3">
        <v>420</v>
      </c>
      <c r="K530" s="3">
        <v>0</v>
      </c>
      <c r="L530" s="3">
        <v>34.850999999999999</v>
      </c>
      <c r="M530" s="3" t="s">
        <v>39</v>
      </c>
      <c r="N530" s="3" t="s">
        <v>44</v>
      </c>
      <c r="O530" s="3" t="s">
        <v>39</v>
      </c>
      <c r="P530" s="3" t="s">
        <v>44</v>
      </c>
      <c r="Q530" s="3" t="s">
        <v>39</v>
      </c>
      <c r="R530" s="3">
        <v>90740000</v>
      </c>
      <c r="S530" s="3">
        <v>19</v>
      </c>
      <c r="T530" s="3">
        <v>8</v>
      </c>
      <c r="U530" s="3"/>
      <c r="V530" s="3"/>
      <c r="W530" s="3" t="s">
        <v>49</v>
      </c>
      <c r="X530" s="3">
        <v>4775800</v>
      </c>
      <c r="Y530" s="3">
        <v>407210</v>
      </c>
      <c r="Z530" s="3">
        <v>0</v>
      </c>
      <c r="AA530" s="3">
        <v>1944300</v>
      </c>
      <c r="AB530" s="3">
        <v>0</v>
      </c>
      <c r="AC530" s="3">
        <v>2424300</v>
      </c>
      <c r="AD530" s="6">
        <f t="shared" si="16"/>
        <v>0.95516199999999996</v>
      </c>
      <c r="AE530" s="6">
        <f t="shared" si="17"/>
        <v>1.0258343660533118</v>
      </c>
      <c r="AF530" s="3">
        <v>16630000</v>
      </c>
      <c r="AG530" s="3">
        <v>0</v>
      </c>
      <c r="AH530" s="3">
        <v>26563000</v>
      </c>
      <c r="AI530" s="3">
        <v>0</v>
      </c>
      <c r="AJ530" s="3">
        <v>34638000</v>
      </c>
      <c r="AK530" s="3">
        <v>6674870.5855625402</v>
      </c>
      <c r="AL530" s="3">
        <v>0</v>
      </c>
      <c r="AM530" s="3">
        <v>25892207.263197999</v>
      </c>
      <c r="AN530" s="3">
        <v>0</v>
      </c>
      <c r="AO530" s="3">
        <v>44658869.725896798</v>
      </c>
    </row>
    <row r="531" spans="1:41" x14ac:dyDescent="0.25">
      <c r="A531" s="3" t="s">
        <v>1677</v>
      </c>
      <c r="B531" s="3" t="s">
        <v>1678</v>
      </c>
      <c r="C531" s="3" t="s">
        <v>1677</v>
      </c>
      <c r="D531" s="3" t="s">
        <v>1677</v>
      </c>
      <c r="E531" s="3" t="s">
        <v>1679</v>
      </c>
      <c r="F531" s="3">
        <v>1</v>
      </c>
      <c r="G531" s="3">
        <v>73</v>
      </c>
      <c r="H531" s="3">
        <v>80.8</v>
      </c>
      <c r="I531" s="3">
        <v>96.034999999999997</v>
      </c>
      <c r="J531" s="3">
        <v>851</v>
      </c>
      <c r="K531" s="3">
        <v>0</v>
      </c>
      <c r="L531" s="3">
        <v>323.31</v>
      </c>
      <c r="M531" s="3" t="s">
        <v>39</v>
      </c>
      <c r="N531" s="3" t="s">
        <v>39</v>
      </c>
      <c r="O531" s="3" t="s">
        <v>39</v>
      </c>
      <c r="P531" s="3" t="s">
        <v>39</v>
      </c>
      <c r="Q531" s="3" t="s">
        <v>39</v>
      </c>
      <c r="R531" s="3">
        <v>28503000000</v>
      </c>
      <c r="S531" s="3">
        <v>46</v>
      </c>
      <c r="T531" s="3">
        <v>466</v>
      </c>
      <c r="U531" s="3"/>
      <c r="V531" s="3"/>
      <c r="W531" s="3" t="s">
        <v>49</v>
      </c>
      <c r="X531" s="3">
        <v>619630000</v>
      </c>
      <c r="Y531" s="3">
        <v>93197000</v>
      </c>
      <c r="Z531" s="3">
        <v>101660000</v>
      </c>
      <c r="AA531" s="3">
        <v>175730000</v>
      </c>
      <c r="AB531" s="3">
        <v>198570000</v>
      </c>
      <c r="AC531" s="3">
        <v>50463000</v>
      </c>
      <c r="AD531" s="6">
        <f t="shared" si="16"/>
        <v>123.92400000000001</v>
      </c>
      <c r="AE531" s="6">
        <f t="shared" si="17"/>
        <v>54.940403526002605</v>
      </c>
      <c r="AF531" s="3">
        <v>4868600000</v>
      </c>
      <c r="AG531" s="3">
        <v>3011100000</v>
      </c>
      <c r="AH531" s="3">
        <v>5785200000</v>
      </c>
      <c r="AI531" s="3">
        <v>9179400000</v>
      </c>
      <c r="AJ531" s="3">
        <v>2955900000</v>
      </c>
      <c r="AK531" s="3">
        <v>625844734.871858</v>
      </c>
      <c r="AL531" s="3">
        <v>707737447.45099699</v>
      </c>
      <c r="AM531" s="3">
        <v>879128034.525684</v>
      </c>
      <c r="AN531" s="3">
        <v>1837188629.4244299</v>
      </c>
      <c r="AO531" s="3">
        <v>653603301.92811</v>
      </c>
    </row>
    <row r="532" spans="1:41" x14ac:dyDescent="0.25">
      <c r="A532" s="3" t="s">
        <v>1680</v>
      </c>
      <c r="B532" s="3" t="s">
        <v>1681</v>
      </c>
      <c r="C532" s="3" t="s">
        <v>1680</v>
      </c>
      <c r="D532" s="3" t="s">
        <v>1680</v>
      </c>
      <c r="E532" s="3" t="s">
        <v>1682</v>
      </c>
      <c r="F532" s="3">
        <v>1</v>
      </c>
      <c r="G532" s="3">
        <v>8</v>
      </c>
      <c r="H532" s="3">
        <v>16.899999999999999</v>
      </c>
      <c r="I532" s="3">
        <v>66.457999999999998</v>
      </c>
      <c r="J532" s="3">
        <v>614</v>
      </c>
      <c r="K532" s="3">
        <v>0</v>
      </c>
      <c r="L532" s="3">
        <v>53.755000000000003</v>
      </c>
      <c r="M532" s="3" t="s">
        <v>39</v>
      </c>
      <c r="N532" s="3" t="s">
        <v>39</v>
      </c>
      <c r="O532" s="3" t="s">
        <v>39</v>
      </c>
      <c r="P532" s="3" t="s">
        <v>39</v>
      </c>
      <c r="Q532" s="3" t="s">
        <v>39</v>
      </c>
      <c r="R532" s="3">
        <v>140400000</v>
      </c>
      <c r="S532" s="3">
        <v>30</v>
      </c>
      <c r="T532" s="3">
        <v>12</v>
      </c>
      <c r="U532" s="3"/>
      <c r="V532" s="3"/>
      <c r="W532" s="3" t="s">
        <v>49</v>
      </c>
      <c r="X532" s="3">
        <v>4680100</v>
      </c>
      <c r="Y532" s="3">
        <v>958130</v>
      </c>
      <c r="Z532" s="3">
        <v>133810</v>
      </c>
      <c r="AA532" s="3">
        <v>1853200</v>
      </c>
      <c r="AB532" s="3">
        <v>809790</v>
      </c>
      <c r="AC532" s="3">
        <v>925170</v>
      </c>
      <c r="AD532" s="6">
        <f t="shared" si="16"/>
        <v>0.93601999999999996</v>
      </c>
      <c r="AE532" s="6">
        <f t="shared" si="17"/>
        <v>0.54795996642090572</v>
      </c>
      <c r="AF532" s="3">
        <v>0</v>
      </c>
      <c r="AG532" s="3">
        <v>12720000</v>
      </c>
      <c r="AH532" s="3">
        <v>46204000</v>
      </c>
      <c r="AI532" s="3">
        <v>27395000</v>
      </c>
      <c r="AJ532" s="3">
        <v>22267000</v>
      </c>
      <c r="AK532" s="3">
        <v>24797873.224414501</v>
      </c>
      <c r="AL532" s="3">
        <v>4614572.9262726996</v>
      </c>
      <c r="AM532" s="3">
        <v>37186019.456357598</v>
      </c>
      <c r="AN532" s="3">
        <v>30684476.418283299</v>
      </c>
      <c r="AO532" s="3">
        <v>31613319.634959102</v>
      </c>
    </row>
    <row r="533" spans="1:41" x14ac:dyDescent="0.25">
      <c r="A533" s="3" t="s">
        <v>1683</v>
      </c>
      <c r="B533" s="3" t="s">
        <v>1684</v>
      </c>
      <c r="C533" s="3" t="s">
        <v>1685</v>
      </c>
      <c r="D533" s="3" t="s">
        <v>1686</v>
      </c>
      <c r="E533" s="3" t="s">
        <v>1687</v>
      </c>
      <c r="F533" s="3">
        <v>5</v>
      </c>
      <c r="G533" s="3">
        <v>55</v>
      </c>
      <c r="H533" s="3">
        <v>91.2</v>
      </c>
      <c r="I533" s="3">
        <v>41.744</v>
      </c>
      <c r="J533" s="3">
        <v>376</v>
      </c>
      <c r="K533" s="3">
        <v>0</v>
      </c>
      <c r="L533" s="3">
        <v>323.31</v>
      </c>
      <c r="M533" s="3" t="s">
        <v>39</v>
      </c>
      <c r="N533" s="3" t="s">
        <v>39</v>
      </c>
      <c r="O533" s="3" t="s">
        <v>39</v>
      </c>
      <c r="P533" s="3" t="s">
        <v>39</v>
      </c>
      <c r="Q533" s="3" t="s">
        <v>39</v>
      </c>
      <c r="R533" s="3">
        <v>163790000000</v>
      </c>
      <c r="S533" s="3">
        <v>20</v>
      </c>
      <c r="T533" s="3">
        <v>1022</v>
      </c>
      <c r="U533" s="3"/>
      <c r="V533" s="3"/>
      <c r="W533" s="3" t="s">
        <v>372</v>
      </c>
      <c r="X533" s="3">
        <v>8189600000</v>
      </c>
      <c r="Y533" s="3">
        <v>820360000</v>
      </c>
      <c r="Z533" s="3">
        <v>525480000</v>
      </c>
      <c r="AA533" s="3">
        <v>1521000000</v>
      </c>
      <c r="AB533" s="3">
        <v>2381400000</v>
      </c>
      <c r="AC533" s="3">
        <v>2941300000</v>
      </c>
      <c r="AD533" s="6">
        <f t="shared" si="16"/>
        <v>1637.9079999999999</v>
      </c>
      <c r="AE533" s="6">
        <f t="shared" si="17"/>
        <v>913.36294293999026</v>
      </c>
      <c r="AF533" s="3">
        <v>12953000000</v>
      </c>
      <c r="AG533" s="3">
        <v>15776000000</v>
      </c>
      <c r="AH533" s="3">
        <v>16274000000</v>
      </c>
      <c r="AI533" s="3">
        <v>69886000000</v>
      </c>
      <c r="AJ533" s="3">
        <v>49998000000</v>
      </c>
      <c r="AK533" s="3">
        <v>6355841449.1672401</v>
      </c>
      <c r="AL533" s="3">
        <v>4981609311.19695</v>
      </c>
      <c r="AM533" s="3">
        <v>7728124878.8369398</v>
      </c>
      <c r="AN533" s="3">
        <v>17689915772.865799</v>
      </c>
      <c r="AO533" s="3">
        <v>23831269866.389801</v>
      </c>
    </row>
    <row r="534" spans="1:41" x14ac:dyDescent="0.25">
      <c r="A534" s="3" t="s">
        <v>1688</v>
      </c>
      <c r="B534" s="3" t="s">
        <v>1689</v>
      </c>
      <c r="C534" s="3" t="s">
        <v>1688</v>
      </c>
      <c r="D534" s="3" t="s">
        <v>1688</v>
      </c>
      <c r="E534" s="3" t="s">
        <v>1690</v>
      </c>
      <c r="F534" s="3">
        <v>1</v>
      </c>
      <c r="G534" s="3">
        <v>2</v>
      </c>
      <c r="H534" s="3">
        <v>13.3</v>
      </c>
      <c r="I534" s="3">
        <v>30.55</v>
      </c>
      <c r="J534" s="3">
        <v>278</v>
      </c>
      <c r="K534" s="3">
        <v>0</v>
      </c>
      <c r="L534" s="3">
        <v>24.132999999999999</v>
      </c>
      <c r="M534" s="3" t="s">
        <v>39</v>
      </c>
      <c r="N534" s="3" t="s">
        <v>44</v>
      </c>
      <c r="O534" s="3" t="s">
        <v>39</v>
      </c>
      <c r="P534" s="3" t="s">
        <v>44</v>
      </c>
      <c r="Q534" s="3" t="s">
        <v>44</v>
      </c>
      <c r="R534" s="3">
        <v>28642000</v>
      </c>
      <c r="S534" s="3">
        <v>14</v>
      </c>
      <c r="T534" s="3">
        <v>3</v>
      </c>
      <c r="U534" s="3"/>
      <c r="V534" s="3"/>
      <c r="W534" s="3" t="s">
        <v>49</v>
      </c>
      <c r="X534" s="3">
        <v>2045900</v>
      </c>
      <c r="Y534" s="3">
        <v>439410</v>
      </c>
      <c r="Z534" s="3">
        <v>0</v>
      </c>
      <c r="AA534" s="3">
        <v>1606500</v>
      </c>
      <c r="AB534" s="3">
        <v>0</v>
      </c>
      <c r="AC534" s="3">
        <v>0</v>
      </c>
      <c r="AD534" s="6">
        <f t="shared" si="16"/>
        <v>0.40918199999999999</v>
      </c>
      <c r="AE534" s="6">
        <f t="shared" si="17"/>
        <v>0.62237831782284958</v>
      </c>
      <c r="AF534" s="3">
        <v>8912500</v>
      </c>
      <c r="AG534" s="3">
        <v>0</v>
      </c>
      <c r="AH534" s="3">
        <v>10461000</v>
      </c>
      <c r="AI534" s="3">
        <v>0</v>
      </c>
      <c r="AJ534" s="3">
        <v>0</v>
      </c>
      <c r="AK534" s="3">
        <v>5307285.6234022696</v>
      </c>
      <c r="AL534" s="3">
        <v>0</v>
      </c>
      <c r="AM534" s="3">
        <v>15763564.0219611</v>
      </c>
      <c r="AN534" s="3">
        <v>0</v>
      </c>
      <c r="AO534" s="3"/>
    </row>
    <row r="535" spans="1:41" x14ac:dyDescent="0.25">
      <c r="A535" s="3" t="s">
        <v>1691</v>
      </c>
      <c r="B535" s="3" t="s">
        <v>1692</v>
      </c>
      <c r="C535" s="3" t="s">
        <v>1691</v>
      </c>
      <c r="D535" s="3" t="s">
        <v>1691</v>
      </c>
      <c r="E535" s="3" t="s">
        <v>1693</v>
      </c>
      <c r="F535" s="3">
        <v>1</v>
      </c>
      <c r="G535" s="3">
        <v>87</v>
      </c>
      <c r="H535" s="3">
        <v>83.4</v>
      </c>
      <c r="I535" s="3">
        <v>118.43</v>
      </c>
      <c r="J535" s="3">
        <v>1041</v>
      </c>
      <c r="K535" s="3">
        <v>0</v>
      </c>
      <c r="L535" s="3">
        <v>323.31</v>
      </c>
      <c r="M535" s="3" t="s">
        <v>39</v>
      </c>
      <c r="N535" s="3" t="s">
        <v>39</v>
      </c>
      <c r="O535" s="3" t="s">
        <v>39</v>
      </c>
      <c r="P535" s="3" t="s">
        <v>39</v>
      </c>
      <c r="Q535" s="3" t="s">
        <v>39</v>
      </c>
      <c r="R535" s="3">
        <v>22476000000</v>
      </c>
      <c r="S535" s="3">
        <v>54</v>
      </c>
      <c r="T535" s="3">
        <v>488</v>
      </c>
      <c r="U535" s="3"/>
      <c r="V535" s="3"/>
      <c r="W535" s="3" t="s">
        <v>49</v>
      </c>
      <c r="X535" s="3">
        <v>416230000</v>
      </c>
      <c r="Y535" s="3">
        <v>43199000</v>
      </c>
      <c r="Z535" s="3">
        <v>126380000</v>
      </c>
      <c r="AA535" s="3">
        <v>131130000</v>
      </c>
      <c r="AB535" s="3">
        <v>61296000</v>
      </c>
      <c r="AC535" s="3">
        <v>54226000</v>
      </c>
      <c r="AD535" s="6">
        <f t="shared" si="16"/>
        <v>83.246200000000002</v>
      </c>
      <c r="AE535" s="6">
        <f t="shared" si="17"/>
        <v>37.632816851253644</v>
      </c>
      <c r="AF535" s="3">
        <v>3202500000</v>
      </c>
      <c r="AG535" s="3">
        <v>4575700000</v>
      </c>
      <c r="AH535" s="3">
        <v>5044900000</v>
      </c>
      <c r="AI535" s="3">
        <v>3554100000</v>
      </c>
      <c r="AJ535" s="3">
        <v>3557500000</v>
      </c>
      <c r="AK535" s="3">
        <v>434022481.70443499</v>
      </c>
      <c r="AL535" s="3">
        <v>1263168583.0084901</v>
      </c>
      <c r="AM535" s="3">
        <v>958882811.959198</v>
      </c>
      <c r="AN535" s="3">
        <v>1263574714.6925299</v>
      </c>
      <c r="AO535" s="3">
        <v>772483361.57811797</v>
      </c>
    </row>
    <row r="536" spans="1:41" x14ac:dyDescent="0.25">
      <c r="A536" s="3" t="s">
        <v>1694</v>
      </c>
      <c r="B536" s="3" t="s">
        <v>1695</v>
      </c>
      <c r="C536" s="3" t="s">
        <v>1694</v>
      </c>
      <c r="D536" s="3" t="s">
        <v>1694</v>
      </c>
      <c r="E536" s="3" t="s">
        <v>1696</v>
      </c>
      <c r="F536" s="3">
        <v>1</v>
      </c>
      <c r="G536" s="3">
        <v>2</v>
      </c>
      <c r="H536" s="3">
        <v>2.1</v>
      </c>
      <c r="I536" s="3">
        <v>220.31</v>
      </c>
      <c r="J536" s="3">
        <v>1988</v>
      </c>
      <c r="K536" s="3">
        <v>2.2447000000000001E-3</v>
      </c>
      <c r="L536" s="3">
        <v>12.249000000000001</v>
      </c>
      <c r="M536" s="3" t="s">
        <v>39</v>
      </c>
      <c r="N536" s="3" t="s">
        <v>44</v>
      </c>
      <c r="O536" s="3" t="s">
        <v>39</v>
      </c>
      <c r="P536" s="3" t="s">
        <v>39</v>
      </c>
      <c r="Q536" s="3" t="s">
        <v>44</v>
      </c>
      <c r="R536" s="3">
        <v>28137000</v>
      </c>
      <c r="S536" s="3">
        <v>97</v>
      </c>
      <c r="T536" s="3">
        <v>3</v>
      </c>
      <c r="U536" s="3"/>
      <c r="V536" s="3"/>
      <c r="W536" s="3" t="s">
        <v>49</v>
      </c>
      <c r="X536" s="3">
        <v>290080</v>
      </c>
      <c r="Y536" s="3">
        <v>111000</v>
      </c>
      <c r="Z536" s="3">
        <v>0</v>
      </c>
      <c r="AA536" s="3">
        <v>151660</v>
      </c>
      <c r="AB536" s="3">
        <v>27417</v>
      </c>
      <c r="AC536" s="3">
        <v>0</v>
      </c>
      <c r="AD536" s="6">
        <f t="shared" si="16"/>
        <v>5.8015400000000002E-2</v>
      </c>
      <c r="AE536" s="6">
        <f t="shared" si="17"/>
        <v>6.2039526599096485E-2</v>
      </c>
      <c r="AF536" s="3">
        <v>10510000</v>
      </c>
      <c r="AG536" s="3">
        <v>0</v>
      </c>
      <c r="AH536" s="3">
        <v>11764000</v>
      </c>
      <c r="AI536" s="3">
        <v>0</v>
      </c>
      <c r="AJ536" s="3">
        <v>0</v>
      </c>
      <c r="AK536" s="3">
        <v>9288914.5139915291</v>
      </c>
      <c r="AL536" s="3">
        <v>0</v>
      </c>
      <c r="AM536" s="3">
        <v>10310876.113890801</v>
      </c>
      <c r="AN536" s="3">
        <v>3358948.5711197201</v>
      </c>
      <c r="AO536" s="3"/>
    </row>
    <row r="537" spans="1:41" x14ac:dyDescent="0.25">
      <c r="A537" s="3" t="s">
        <v>1697</v>
      </c>
      <c r="B537" s="3" t="s">
        <v>1698</v>
      </c>
      <c r="C537" s="3" t="s">
        <v>1697</v>
      </c>
      <c r="D537" s="3" t="s">
        <v>1697</v>
      </c>
      <c r="E537" s="3" t="s">
        <v>1699</v>
      </c>
      <c r="F537" s="3">
        <v>1</v>
      </c>
      <c r="G537" s="3">
        <v>9</v>
      </c>
      <c r="H537" s="3">
        <v>34.799999999999997</v>
      </c>
      <c r="I537" s="3">
        <v>40.090000000000003</v>
      </c>
      <c r="J537" s="3">
        <v>374</v>
      </c>
      <c r="K537" s="3">
        <v>0</v>
      </c>
      <c r="L537" s="3">
        <v>102.06</v>
      </c>
      <c r="M537" s="3" t="s">
        <v>39</v>
      </c>
      <c r="N537" s="3" t="s">
        <v>44</v>
      </c>
      <c r="O537" s="3" t="s">
        <v>39</v>
      </c>
      <c r="P537" s="3" t="s">
        <v>44</v>
      </c>
      <c r="Q537" s="3" t="s">
        <v>39</v>
      </c>
      <c r="R537" s="3">
        <v>152420000</v>
      </c>
      <c r="S537" s="3">
        <v>19</v>
      </c>
      <c r="T537" s="3">
        <v>16</v>
      </c>
      <c r="U537" s="3"/>
      <c r="V537" s="3"/>
      <c r="W537" s="3" t="s">
        <v>49</v>
      </c>
      <c r="X537" s="3">
        <v>8021900</v>
      </c>
      <c r="Y537" s="3">
        <v>2236800</v>
      </c>
      <c r="Z537" s="3">
        <v>0</v>
      </c>
      <c r="AA537" s="3">
        <v>5265400</v>
      </c>
      <c r="AB537" s="3">
        <v>0</v>
      </c>
      <c r="AC537" s="3">
        <v>519750</v>
      </c>
      <c r="AD537" s="6">
        <f t="shared" si="16"/>
        <v>1.60439</v>
      </c>
      <c r="AE537" s="6">
        <f t="shared" si="17"/>
        <v>2.00636562480521</v>
      </c>
      <c r="AF537" s="3">
        <v>35201000</v>
      </c>
      <c r="AG537" s="3">
        <v>0</v>
      </c>
      <c r="AH537" s="3">
        <v>61371000</v>
      </c>
      <c r="AI537" s="3">
        <v>0</v>
      </c>
      <c r="AJ537" s="3">
        <v>9054700</v>
      </c>
      <c r="AK537" s="3">
        <v>26813706.571994301</v>
      </c>
      <c r="AL537" s="3">
        <v>0</v>
      </c>
      <c r="AM537" s="3">
        <v>43049011.686165102</v>
      </c>
      <c r="AN537" s="3">
        <v>0</v>
      </c>
      <c r="AO537" s="3">
        <v>11247978.418215999</v>
      </c>
    </row>
    <row r="538" spans="1:41" x14ac:dyDescent="0.25">
      <c r="A538" s="3" t="s">
        <v>1700</v>
      </c>
      <c r="B538" s="3" t="s">
        <v>1701</v>
      </c>
      <c r="C538" s="3" t="s">
        <v>1700</v>
      </c>
      <c r="D538" s="3" t="s">
        <v>1700</v>
      </c>
      <c r="E538" s="3" t="s">
        <v>1702</v>
      </c>
      <c r="F538" s="3">
        <v>1</v>
      </c>
      <c r="G538" s="3">
        <v>2</v>
      </c>
      <c r="H538" s="3">
        <v>10.6</v>
      </c>
      <c r="I538" s="3">
        <v>29.896000000000001</v>
      </c>
      <c r="J538" s="3">
        <v>265</v>
      </c>
      <c r="K538" s="3">
        <v>2.3895000000000001E-3</v>
      </c>
      <c r="L538" s="3">
        <v>14.794</v>
      </c>
      <c r="M538" s="3" t="s">
        <v>39</v>
      </c>
      <c r="N538" s="3" t="s">
        <v>44</v>
      </c>
      <c r="O538" s="3" t="s">
        <v>39</v>
      </c>
      <c r="P538" s="3" t="s">
        <v>39</v>
      </c>
      <c r="Q538" s="3" t="s">
        <v>39</v>
      </c>
      <c r="R538" s="3">
        <v>49429000</v>
      </c>
      <c r="S538" s="3">
        <v>9</v>
      </c>
      <c r="T538" s="3">
        <v>4</v>
      </c>
      <c r="U538" s="3"/>
      <c r="V538" s="3"/>
      <c r="W538" s="3" t="s">
        <v>49</v>
      </c>
      <c r="X538" s="3">
        <v>5492100</v>
      </c>
      <c r="Y538" s="3">
        <v>1362900</v>
      </c>
      <c r="Z538" s="3">
        <v>0</v>
      </c>
      <c r="AA538" s="3">
        <v>1822900</v>
      </c>
      <c r="AB538" s="3">
        <v>925940</v>
      </c>
      <c r="AC538" s="3">
        <v>1380500</v>
      </c>
      <c r="AD538" s="6">
        <f t="shared" si="16"/>
        <v>1.0984480000000001</v>
      </c>
      <c r="AE538" s="6">
        <f t="shared" si="17"/>
        <v>0.61816921794602486</v>
      </c>
      <c r="AF538" s="3">
        <v>0</v>
      </c>
      <c r="AG538" s="3">
        <v>0</v>
      </c>
      <c r="AH538" s="3">
        <v>0</v>
      </c>
      <c r="AI538" s="3">
        <v>10892000</v>
      </c>
      <c r="AJ538" s="3">
        <v>10988000</v>
      </c>
      <c r="AK538" s="3">
        <v>10582132.9459107</v>
      </c>
      <c r="AL538" s="3">
        <v>0</v>
      </c>
      <c r="AM538" s="3">
        <v>11498894.264461501</v>
      </c>
      <c r="AN538" s="3">
        <v>10525606.496738501</v>
      </c>
      <c r="AO538" s="3">
        <v>14150950.7425512</v>
      </c>
    </row>
    <row r="539" spans="1:41" x14ac:dyDescent="0.25">
      <c r="A539" s="3" t="s">
        <v>1703</v>
      </c>
      <c r="B539" s="3" t="s">
        <v>1704</v>
      </c>
      <c r="C539" s="3" t="s">
        <v>1703</v>
      </c>
      <c r="D539" s="3" t="s">
        <v>1703</v>
      </c>
      <c r="E539" s="3" t="s">
        <v>1705</v>
      </c>
      <c r="F539" s="3">
        <v>1</v>
      </c>
      <c r="G539" s="3">
        <v>57</v>
      </c>
      <c r="H539" s="3">
        <v>64.5</v>
      </c>
      <c r="I539" s="3">
        <v>121.72</v>
      </c>
      <c r="J539" s="3">
        <v>1085</v>
      </c>
      <c r="K539" s="3">
        <v>0</v>
      </c>
      <c r="L539" s="3">
        <v>323.31</v>
      </c>
      <c r="M539" s="3" t="s">
        <v>39</v>
      </c>
      <c r="N539" s="3" t="s">
        <v>39</v>
      </c>
      <c r="O539" s="3" t="s">
        <v>39</v>
      </c>
      <c r="P539" s="3" t="s">
        <v>39</v>
      </c>
      <c r="Q539" s="3" t="s">
        <v>39</v>
      </c>
      <c r="R539" s="3">
        <v>3369500000</v>
      </c>
      <c r="S539" s="3">
        <v>61</v>
      </c>
      <c r="T539" s="3">
        <v>172</v>
      </c>
      <c r="U539" s="3"/>
      <c r="V539" s="3"/>
      <c r="W539" s="3" t="s">
        <v>49</v>
      </c>
      <c r="X539" s="3">
        <v>55238000</v>
      </c>
      <c r="Y539" s="3">
        <v>12075000</v>
      </c>
      <c r="Z539" s="3">
        <v>3459500</v>
      </c>
      <c r="AA539" s="3">
        <v>25546000</v>
      </c>
      <c r="AB539" s="3">
        <v>5192800</v>
      </c>
      <c r="AC539" s="3">
        <v>8964600</v>
      </c>
      <c r="AD539" s="6">
        <f t="shared" si="16"/>
        <v>11.04758</v>
      </c>
      <c r="AE539" s="6">
        <f t="shared" si="17"/>
        <v>7.8416323169095348</v>
      </c>
      <c r="AF539" s="3">
        <v>618600000</v>
      </c>
      <c r="AG539" s="3">
        <v>196970000</v>
      </c>
      <c r="AH539" s="3">
        <v>958030000</v>
      </c>
      <c r="AI539" s="3">
        <v>416140000</v>
      </c>
      <c r="AJ539" s="3">
        <v>807740000</v>
      </c>
      <c r="AK539" s="3">
        <v>166096178.66822299</v>
      </c>
      <c r="AL539" s="3">
        <v>83264520.678920507</v>
      </c>
      <c r="AM539" s="3">
        <v>244325219.53240699</v>
      </c>
      <c r="AN539" s="3">
        <v>163002597.520439</v>
      </c>
      <c r="AO539" s="3">
        <v>278261976.39511102</v>
      </c>
    </row>
    <row r="540" spans="1:41" x14ac:dyDescent="0.25">
      <c r="A540" s="3" t="s">
        <v>1706</v>
      </c>
      <c r="B540" s="3" t="s">
        <v>1707</v>
      </c>
      <c r="C540" s="3" t="s">
        <v>1708</v>
      </c>
      <c r="D540" s="3" t="s">
        <v>1706</v>
      </c>
      <c r="E540" s="3" t="s">
        <v>1709</v>
      </c>
      <c r="F540" s="3">
        <v>2</v>
      </c>
      <c r="G540" s="3">
        <v>66</v>
      </c>
      <c r="H540" s="3">
        <v>65.900000000000006</v>
      </c>
      <c r="I540" s="3">
        <v>97.626000000000005</v>
      </c>
      <c r="J540" s="3">
        <v>860</v>
      </c>
      <c r="K540" s="3">
        <v>0</v>
      </c>
      <c r="L540" s="3">
        <v>323.31</v>
      </c>
      <c r="M540" s="3" t="s">
        <v>39</v>
      </c>
      <c r="N540" s="3" t="s">
        <v>39</v>
      </c>
      <c r="O540" s="3" t="s">
        <v>39</v>
      </c>
      <c r="P540" s="3" t="s">
        <v>39</v>
      </c>
      <c r="Q540" s="3" t="s">
        <v>44</v>
      </c>
      <c r="R540" s="3">
        <v>15750000000</v>
      </c>
      <c r="S540" s="3">
        <v>51</v>
      </c>
      <c r="T540" s="3">
        <v>382</v>
      </c>
      <c r="U540" s="3"/>
      <c r="V540" s="3"/>
      <c r="W540" s="3" t="s">
        <v>45</v>
      </c>
      <c r="X540" s="3">
        <v>308820000</v>
      </c>
      <c r="Y540" s="3">
        <v>141700000</v>
      </c>
      <c r="Z540" s="3">
        <v>95059000</v>
      </c>
      <c r="AA540" s="3">
        <v>39415000</v>
      </c>
      <c r="AB540" s="3">
        <v>32641000</v>
      </c>
      <c r="AC540" s="3">
        <v>0</v>
      </c>
      <c r="AD540" s="6">
        <f t="shared" si="16"/>
        <v>61.762999999999998</v>
      </c>
      <c r="AE540" s="6">
        <f t="shared" si="17"/>
        <v>50.320452585405071</v>
      </c>
      <c r="AF540" s="3">
        <v>7958400000</v>
      </c>
      <c r="AG540" s="3">
        <v>3637100000</v>
      </c>
      <c r="AH540" s="3">
        <v>1818700000</v>
      </c>
      <c r="AI540" s="3">
        <v>1899800000</v>
      </c>
      <c r="AJ540" s="3">
        <v>0</v>
      </c>
      <c r="AK540" s="3">
        <v>1070127554.67557</v>
      </c>
      <c r="AL540" s="3">
        <v>1150357437.68766</v>
      </c>
      <c r="AM540" s="3">
        <v>277542066.84323102</v>
      </c>
      <c r="AN540" s="3">
        <v>455518087.60409498</v>
      </c>
      <c r="AO540" s="3"/>
    </row>
    <row r="541" spans="1:41" x14ac:dyDescent="0.25">
      <c r="A541" s="3" t="s">
        <v>1710</v>
      </c>
      <c r="B541" s="3" t="s">
        <v>1711</v>
      </c>
      <c r="C541" s="3" t="s">
        <v>1710</v>
      </c>
      <c r="D541" s="3" t="s">
        <v>1710</v>
      </c>
      <c r="E541" s="3" t="s">
        <v>1712</v>
      </c>
      <c r="F541" s="3">
        <v>1</v>
      </c>
      <c r="G541" s="3">
        <v>10</v>
      </c>
      <c r="H541" s="3">
        <v>45.5</v>
      </c>
      <c r="I541" s="3">
        <v>20.263000000000002</v>
      </c>
      <c r="J541" s="3">
        <v>178</v>
      </c>
      <c r="K541" s="3">
        <v>0</v>
      </c>
      <c r="L541" s="3">
        <v>74.146000000000001</v>
      </c>
      <c r="M541" s="3" t="s">
        <v>39</v>
      </c>
      <c r="N541" s="3" t="s">
        <v>39</v>
      </c>
      <c r="O541" s="3" t="s">
        <v>39</v>
      </c>
      <c r="P541" s="3" t="s">
        <v>44</v>
      </c>
      <c r="Q541" s="3" t="s">
        <v>39</v>
      </c>
      <c r="R541" s="3">
        <v>254240000</v>
      </c>
      <c r="S541" s="3">
        <v>12</v>
      </c>
      <c r="T541" s="3">
        <v>23</v>
      </c>
      <c r="U541" s="3"/>
      <c r="V541" s="3"/>
      <c r="W541" s="3" t="s">
        <v>49</v>
      </c>
      <c r="X541" s="3">
        <v>21187000</v>
      </c>
      <c r="Y541" s="3">
        <v>4238900</v>
      </c>
      <c r="Z541" s="3">
        <v>549460</v>
      </c>
      <c r="AA541" s="3">
        <v>13169000</v>
      </c>
      <c r="AB541" s="3">
        <v>0</v>
      </c>
      <c r="AC541" s="3">
        <v>3229800</v>
      </c>
      <c r="AD541" s="6">
        <f t="shared" si="16"/>
        <v>4.2374320000000001</v>
      </c>
      <c r="AE541" s="6">
        <f t="shared" si="17"/>
        <v>4.7401518703197691</v>
      </c>
      <c r="AF541" s="3">
        <v>40101000</v>
      </c>
      <c r="AG541" s="3">
        <v>34589000</v>
      </c>
      <c r="AH541" s="3">
        <v>62643000</v>
      </c>
      <c r="AI541" s="3">
        <v>0</v>
      </c>
      <c r="AJ541" s="3">
        <v>48704000</v>
      </c>
      <c r="AK541" s="3">
        <v>24947469.005665001</v>
      </c>
      <c r="AL541" s="3">
        <v>7579638.9291462898</v>
      </c>
      <c r="AM541" s="3">
        <v>79642353.768999606</v>
      </c>
      <c r="AN541" s="3">
        <v>0</v>
      </c>
      <c r="AO541" s="3">
        <v>35187049.758093998</v>
      </c>
    </row>
    <row r="542" spans="1:41" x14ac:dyDescent="0.25">
      <c r="A542" s="3" t="s">
        <v>1713</v>
      </c>
      <c r="B542" s="3" t="s">
        <v>1714</v>
      </c>
      <c r="C542" s="3" t="s">
        <v>1713</v>
      </c>
      <c r="D542" s="3" t="s">
        <v>1713</v>
      </c>
      <c r="E542" s="3" t="s">
        <v>1715</v>
      </c>
      <c r="F542" s="3">
        <v>1</v>
      </c>
      <c r="G542" s="3">
        <v>3</v>
      </c>
      <c r="H542" s="3">
        <v>46.5</v>
      </c>
      <c r="I542" s="3">
        <v>10.15</v>
      </c>
      <c r="J542" s="3">
        <v>86</v>
      </c>
      <c r="K542" s="3">
        <v>0</v>
      </c>
      <c r="L542" s="3">
        <v>23.321000000000002</v>
      </c>
      <c r="M542" s="3" t="s">
        <v>39</v>
      </c>
      <c r="N542" s="3" t="s">
        <v>44</v>
      </c>
      <c r="O542" s="3" t="s">
        <v>39</v>
      </c>
      <c r="P542" s="3" t="s">
        <v>44</v>
      </c>
      <c r="Q542" s="3" t="s">
        <v>39</v>
      </c>
      <c r="R542" s="3">
        <v>60554000</v>
      </c>
      <c r="S542" s="3">
        <v>5</v>
      </c>
      <c r="T542" s="3">
        <v>7</v>
      </c>
      <c r="U542" s="3"/>
      <c r="V542" s="3"/>
      <c r="W542" s="3" t="s">
        <v>49</v>
      </c>
      <c r="X542" s="3">
        <v>12111000</v>
      </c>
      <c r="Y542" s="3">
        <v>3394200</v>
      </c>
      <c r="Z542" s="3">
        <v>0</v>
      </c>
      <c r="AA542" s="3">
        <v>7780900</v>
      </c>
      <c r="AB542" s="3">
        <v>0</v>
      </c>
      <c r="AC542" s="3">
        <v>935730</v>
      </c>
      <c r="AD542" s="6">
        <f t="shared" si="16"/>
        <v>2.4221659999999998</v>
      </c>
      <c r="AE542" s="6">
        <f t="shared" si="17"/>
        <v>2.9531050921062731</v>
      </c>
      <c r="AF542" s="3">
        <v>11548000</v>
      </c>
      <c r="AG542" s="3">
        <v>0</v>
      </c>
      <c r="AH542" s="3">
        <v>18679000</v>
      </c>
      <c r="AI542" s="3">
        <v>0</v>
      </c>
      <c r="AJ542" s="3">
        <v>11905000</v>
      </c>
      <c r="AK542" s="3">
        <v>14641665.5218916</v>
      </c>
      <c r="AL542" s="3">
        <v>0</v>
      </c>
      <c r="AM542" s="3">
        <v>27268275.720434301</v>
      </c>
      <c r="AN542" s="3">
        <v>0</v>
      </c>
      <c r="AO542" s="3">
        <v>5328930.9517144198</v>
      </c>
    </row>
    <row r="543" spans="1:41" x14ac:dyDescent="0.25">
      <c r="A543" s="3" t="s">
        <v>1716</v>
      </c>
      <c r="B543" s="3" t="s">
        <v>1717</v>
      </c>
      <c r="C543" s="3" t="s">
        <v>1716</v>
      </c>
      <c r="D543" s="3" t="s">
        <v>1716</v>
      </c>
      <c r="E543" s="3" t="s">
        <v>1718</v>
      </c>
      <c r="F543" s="3">
        <v>1</v>
      </c>
      <c r="G543" s="3">
        <v>6</v>
      </c>
      <c r="H543" s="3">
        <v>7</v>
      </c>
      <c r="I543" s="3">
        <v>156.27000000000001</v>
      </c>
      <c r="J543" s="3">
        <v>1430</v>
      </c>
      <c r="K543" s="3">
        <v>0</v>
      </c>
      <c r="L543" s="3">
        <v>44.917999999999999</v>
      </c>
      <c r="M543" s="3" t="s">
        <v>44</v>
      </c>
      <c r="N543" s="3" t="s">
        <v>39</v>
      </c>
      <c r="O543" s="3" t="s">
        <v>44</v>
      </c>
      <c r="P543" s="3" t="s">
        <v>44</v>
      </c>
      <c r="Q543" s="3" t="s">
        <v>44</v>
      </c>
      <c r="R543" s="3">
        <v>26007000</v>
      </c>
      <c r="S543" s="3">
        <v>62</v>
      </c>
      <c r="T543" s="3">
        <v>5</v>
      </c>
      <c r="U543" s="3"/>
      <c r="V543" s="3"/>
      <c r="W543" s="3" t="s">
        <v>49</v>
      </c>
      <c r="X543" s="3">
        <v>419470</v>
      </c>
      <c r="Y543" s="3">
        <v>0</v>
      </c>
      <c r="Z543" s="3">
        <v>419470</v>
      </c>
      <c r="AA543" s="3">
        <v>0</v>
      </c>
      <c r="AB543" s="3">
        <v>0</v>
      </c>
      <c r="AC543" s="3">
        <v>0</v>
      </c>
      <c r="AD543" s="6">
        <f t="shared" si="16"/>
        <v>8.3893999999999996E-2</v>
      </c>
      <c r="AE543" s="6">
        <f t="shared" si="17"/>
        <v>0.16778799999999999</v>
      </c>
      <c r="AF543" s="3">
        <v>0</v>
      </c>
      <c r="AG543" s="3">
        <v>25105000</v>
      </c>
      <c r="AH543" s="3">
        <v>0</v>
      </c>
      <c r="AI543" s="3">
        <v>0</v>
      </c>
      <c r="AJ543" s="3">
        <v>0</v>
      </c>
      <c r="AK543" s="3">
        <v>0</v>
      </c>
      <c r="AL543" s="3">
        <v>23812148.137139499</v>
      </c>
      <c r="AM543" s="3">
        <v>0</v>
      </c>
      <c r="AN543" s="3">
        <v>0</v>
      </c>
      <c r="AO543" s="3"/>
    </row>
    <row r="544" spans="1:41" x14ac:dyDescent="0.25">
      <c r="A544" s="3" t="s">
        <v>1719</v>
      </c>
      <c r="B544" s="3" t="s">
        <v>1720</v>
      </c>
      <c r="C544" s="3" t="s">
        <v>1719</v>
      </c>
      <c r="D544" s="3" t="s">
        <v>1719</v>
      </c>
      <c r="E544" s="3" t="s">
        <v>1721</v>
      </c>
      <c r="F544" s="3">
        <v>1</v>
      </c>
      <c r="G544" s="3">
        <v>29</v>
      </c>
      <c r="H544" s="3">
        <v>44.2</v>
      </c>
      <c r="I544" s="3">
        <v>109.88</v>
      </c>
      <c r="J544" s="3">
        <v>955</v>
      </c>
      <c r="K544" s="3">
        <v>0</v>
      </c>
      <c r="L544" s="3">
        <v>261.89</v>
      </c>
      <c r="M544" s="3" t="s">
        <v>39</v>
      </c>
      <c r="N544" s="3" t="s">
        <v>39</v>
      </c>
      <c r="O544" s="3" t="s">
        <v>39</v>
      </c>
      <c r="P544" s="3" t="s">
        <v>44</v>
      </c>
      <c r="Q544" s="3" t="s">
        <v>44</v>
      </c>
      <c r="R544" s="3">
        <v>724980000</v>
      </c>
      <c r="S544" s="3">
        <v>48</v>
      </c>
      <c r="T544" s="3">
        <v>64</v>
      </c>
      <c r="U544" s="3"/>
      <c r="V544" s="3"/>
      <c r="W544" s="3" t="s">
        <v>49</v>
      </c>
      <c r="X544" s="3">
        <v>15104000</v>
      </c>
      <c r="Y544" s="3">
        <v>2203800</v>
      </c>
      <c r="Z544" s="3">
        <v>9623000</v>
      </c>
      <c r="AA544" s="3">
        <v>3277000</v>
      </c>
      <c r="AB544" s="3">
        <v>0</v>
      </c>
      <c r="AC544" s="3">
        <v>0</v>
      </c>
      <c r="AD544" s="6">
        <f t="shared" si="16"/>
        <v>3.0207600000000001</v>
      </c>
      <c r="AE544" s="6">
        <f t="shared" si="17"/>
        <v>3.5375878095674174</v>
      </c>
      <c r="AF544" s="3">
        <v>179740000</v>
      </c>
      <c r="AG544" s="3">
        <v>295330000</v>
      </c>
      <c r="AH544" s="3">
        <v>137290000</v>
      </c>
      <c r="AI544" s="3">
        <v>0</v>
      </c>
      <c r="AJ544" s="3">
        <v>0</v>
      </c>
      <c r="AK544" s="3">
        <v>45376783.074836999</v>
      </c>
      <c r="AL544" s="3">
        <v>188272437.206076</v>
      </c>
      <c r="AM544" s="3">
        <v>58291389.6923365</v>
      </c>
      <c r="AN544" s="3">
        <v>0</v>
      </c>
      <c r="AO544" s="3"/>
    </row>
    <row r="545" spans="1:41" x14ac:dyDescent="0.25">
      <c r="A545" s="3" t="s">
        <v>1722</v>
      </c>
      <c r="B545" s="3" t="s">
        <v>1723</v>
      </c>
      <c r="C545" s="3" t="s">
        <v>1722</v>
      </c>
      <c r="D545" s="3" t="s">
        <v>1722</v>
      </c>
      <c r="E545" s="3" t="s">
        <v>1724</v>
      </c>
      <c r="F545" s="3">
        <v>1</v>
      </c>
      <c r="G545" s="3">
        <v>8</v>
      </c>
      <c r="H545" s="3">
        <v>24.7</v>
      </c>
      <c r="I545" s="3">
        <v>59.863999999999997</v>
      </c>
      <c r="J545" s="3">
        <v>543</v>
      </c>
      <c r="K545" s="3">
        <v>0</v>
      </c>
      <c r="L545" s="3">
        <v>64.058000000000007</v>
      </c>
      <c r="M545" s="3" t="s">
        <v>39</v>
      </c>
      <c r="N545" s="3" t="s">
        <v>39</v>
      </c>
      <c r="O545" s="3" t="s">
        <v>39</v>
      </c>
      <c r="P545" s="3" t="s">
        <v>39</v>
      </c>
      <c r="Q545" s="3" t="s">
        <v>44</v>
      </c>
      <c r="R545" s="3">
        <v>126650000</v>
      </c>
      <c r="S545" s="3">
        <v>32</v>
      </c>
      <c r="T545" s="3">
        <v>13</v>
      </c>
      <c r="U545" s="3"/>
      <c r="V545" s="3"/>
      <c r="W545" s="3" t="s">
        <v>49</v>
      </c>
      <c r="X545" s="3">
        <v>3957700</v>
      </c>
      <c r="Y545" s="3">
        <v>1550400</v>
      </c>
      <c r="Z545" s="3">
        <v>140940</v>
      </c>
      <c r="AA545" s="3">
        <v>2266400</v>
      </c>
      <c r="AB545" s="3">
        <v>0</v>
      </c>
      <c r="AC545" s="3">
        <v>0</v>
      </c>
      <c r="AD545" s="6">
        <f t="shared" si="16"/>
        <v>0.79154800000000003</v>
      </c>
      <c r="AE545" s="6">
        <f t="shared" si="17"/>
        <v>0.94100287163004981</v>
      </c>
      <c r="AF545" s="3">
        <v>49788000</v>
      </c>
      <c r="AG545" s="3">
        <v>7025100</v>
      </c>
      <c r="AH545" s="3">
        <v>49311000</v>
      </c>
      <c r="AI545" s="3">
        <v>0</v>
      </c>
      <c r="AJ545" s="3">
        <v>0</v>
      </c>
      <c r="AK545" s="3">
        <v>29745490.559446499</v>
      </c>
      <c r="AL545" s="3">
        <v>5184755.8198582903</v>
      </c>
      <c r="AM545" s="3">
        <v>30479289.026162598</v>
      </c>
      <c r="AN545" s="3">
        <v>0</v>
      </c>
      <c r="AO545" s="3"/>
    </row>
    <row r="546" spans="1:41" x14ac:dyDescent="0.25">
      <c r="A546" s="3" t="s">
        <v>1725</v>
      </c>
      <c r="B546" s="3" t="s">
        <v>1726</v>
      </c>
      <c r="C546" s="3" t="s">
        <v>1725</v>
      </c>
      <c r="D546" s="3" t="s">
        <v>1725</v>
      </c>
      <c r="E546" s="3" t="s">
        <v>1727</v>
      </c>
      <c r="F546" s="3">
        <v>1</v>
      </c>
      <c r="G546" s="3">
        <v>7</v>
      </c>
      <c r="H546" s="3">
        <v>18.3</v>
      </c>
      <c r="I546" s="3">
        <v>85.730999999999995</v>
      </c>
      <c r="J546" s="3">
        <v>754</v>
      </c>
      <c r="K546" s="3">
        <v>0</v>
      </c>
      <c r="L546" s="3">
        <v>62.911999999999999</v>
      </c>
      <c r="M546" s="3" t="s">
        <v>44</v>
      </c>
      <c r="N546" s="3" t="s">
        <v>39</v>
      </c>
      <c r="O546" s="3" t="s">
        <v>39</v>
      </c>
      <c r="P546" s="3" t="s">
        <v>44</v>
      </c>
      <c r="Q546" s="3" t="s">
        <v>44</v>
      </c>
      <c r="R546" s="3">
        <v>53464000</v>
      </c>
      <c r="S546" s="3">
        <v>40</v>
      </c>
      <c r="T546" s="3">
        <v>10</v>
      </c>
      <c r="U546" s="3"/>
      <c r="V546" s="3"/>
      <c r="W546" s="3" t="s">
        <v>49</v>
      </c>
      <c r="X546" s="3">
        <v>1336600</v>
      </c>
      <c r="Y546" s="3">
        <v>0</v>
      </c>
      <c r="Z546" s="3">
        <v>424860</v>
      </c>
      <c r="AA546" s="3">
        <v>911730</v>
      </c>
      <c r="AB546" s="3">
        <v>0</v>
      </c>
      <c r="AC546" s="3">
        <v>0</v>
      </c>
      <c r="AD546" s="6">
        <f t="shared" si="16"/>
        <v>0.267318</v>
      </c>
      <c r="AE546" s="6">
        <f t="shared" si="17"/>
        <v>0.36179083650087107</v>
      </c>
      <c r="AF546" s="3">
        <v>0</v>
      </c>
      <c r="AG546" s="3">
        <v>19992000</v>
      </c>
      <c r="AH546" s="3">
        <v>22495000</v>
      </c>
      <c r="AI546" s="3">
        <v>0</v>
      </c>
      <c r="AJ546" s="3">
        <v>0</v>
      </c>
      <c r="AK546" s="3">
        <v>0</v>
      </c>
      <c r="AL546" s="3">
        <v>16718084.317369301</v>
      </c>
      <c r="AM546" s="3">
        <v>17729926.807463001</v>
      </c>
      <c r="AN546" s="3">
        <v>0</v>
      </c>
      <c r="AO546" s="3"/>
    </row>
    <row r="547" spans="1:41" x14ac:dyDescent="0.25">
      <c r="A547" s="3" t="s">
        <v>1728</v>
      </c>
      <c r="B547" s="3" t="s">
        <v>1729</v>
      </c>
      <c r="C547" s="3" t="s">
        <v>1728</v>
      </c>
      <c r="D547" s="3" t="s">
        <v>1728</v>
      </c>
      <c r="E547" s="3" t="s">
        <v>1730</v>
      </c>
      <c r="F547" s="3">
        <v>1</v>
      </c>
      <c r="G547" s="3">
        <v>4</v>
      </c>
      <c r="H547" s="3">
        <v>22</v>
      </c>
      <c r="I547" s="3">
        <v>30.181999999999999</v>
      </c>
      <c r="J547" s="3">
        <v>277</v>
      </c>
      <c r="K547" s="3">
        <v>0</v>
      </c>
      <c r="L547" s="3">
        <v>91.546000000000006</v>
      </c>
      <c r="M547" s="3" t="s">
        <v>39</v>
      </c>
      <c r="N547" s="3" t="s">
        <v>44</v>
      </c>
      <c r="O547" s="3" t="s">
        <v>39</v>
      </c>
      <c r="P547" s="3" t="s">
        <v>44</v>
      </c>
      <c r="Q547" s="3" t="s">
        <v>39</v>
      </c>
      <c r="R547" s="3">
        <v>117360000</v>
      </c>
      <c r="S547" s="3">
        <v>10</v>
      </c>
      <c r="T547" s="3">
        <v>9</v>
      </c>
      <c r="U547" s="3"/>
      <c r="V547" s="3"/>
      <c r="W547" s="3" t="s">
        <v>49</v>
      </c>
      <c r="X547" s="3">
        <v>11736000</v>
      </c>
      <c r="Y547" s="3">
        <v>5525500</v>
      </c>
      <c r="Z547" s="3">
        <v>0</v>
      </c>
      <c r="AA547" s="3">
        <v>3965700</v>
      </c>
      <c r="AB547" s="3">
        <v>0</v>
      </c>
      <c r="AC547" s="3">
        <v>2244800</v>
      </c>
      <c r="AD547" s="6">
        <f t="shared" si="16"/>
        <v>2.3472</v>
      </c>
      <c r="AE547" s="6">
        <f t="shared" si="17"/>
        <v>2.1794639056428533</v>
      </c>
      <c r="AF547" s="3">
        <v>35443000</v>
      </c>
      <c r="AG547" s="3">
        <v>0</v>
      </c>
      <c r="AH547" s="3">
        <v>23689000</v>
      </c>
      <c r="AI547" s="3">
        <v>0</v>
      </c>
      <c r="AJ547" s="3">
        <v>26323000</v>
      </c>
      <c r="AK547" s="3">
        <v>39762800.2182476</v>
      </c>
      <c r="AL547" s="3">
        <v>0</v>
      </c>
      <c r="AM547" s="3">
        <v>23176236.564990699</v>
      </c>
      <c r="AN547" s="3">
        <v>0</v>
      </c>
      <c r="AO547" s="3">
        <v>25568298.637217399</v>
      </c>
    </row>
    <row r="548" spans="1:41" x14ac:dyDescent="0.25">
      <c r="A548" s="3" t="s">
        <v>1731</v>
      </c>
      <c r="B548" s="3" t="s">
        <v>1732</v>
      </c>
      <c r="C548" s="3" t="s">
        <v>1731</v>
      </c>
      <c r="D548" s="3" t="s">
        <v>1731</v>
      </c>
      <c r="E548" s="3" t="s">
        <v>1733</v>
      </c>
      <c r="F548" s="3">
        <v>1</v>
      </c>
      <c r="G548" s="3">
        <v>4</v>
      </c>
      <c r="H548" s="3">
        <v>9</v>
      </c>
      <c r="I548" s="3">
        <v>59.661999999999999</v>
      </c>
      <c r="J548" s="3">
        <v>546</v>
      </c>
      <c r="K548" s="3">
        <v>0</v>
      </c>
      <c r="L548" s="3">
        <v>26.849</v>
      </c>
      <c r="M548" s="3" t="s">
        <v>39</v>
      </c>
      <c r="N548" s="3" t="s">
        <v>39</v>
      </c>
      <c r="O548" s="3" t="s">
        <v>39</v>
      </c>
      <c r="P548" s="3" t="s">
        <v>44</v>
      </c>
      <c r="Q548" s="3" t="s">
        <v>44</v>
      </c>
      <c r="R548" s="3">
        <v>59650000</v>
      </c>
      <c r="S548" s="3">
        <v>31</v>
      </c>
      <c r="T548" s="3">
        <v>6</v>
      </c>
      <c r="U548" s="3"/>
      <c r="V548" s="3"/>
      <c r="W548" s="3" t="s">
        <v>49</v>
      </c>
      <c r="X548" s="3">
        <v>1924200</v>
      </c>
      <c r="Y548" s="3">
        <v>905760</v>
      </c>
      <c r="Z548" s="3">
        <v>423790</v>
      </c>
      <c r="AA548" s="3">
        <v>594640</v>
      </c>
      <c r="AB548" s="3">
        <v>0</v>
      </c>
      <c r="AC548" s="3">
        <v>0</v>
      </c>
      <c r="AD548" s="6">
        <f t="shared" si="16"/>
        <v>0.38483800000000001</v>
      </c>
      <c r="AE548" s="6">
        <f t="shared" si="17"/>
        <v>0.35016979883479388</v>
      </c>
      <c r="AF548" s="3">
        <v>29182000</v>
      </c>
      <c r="AG548" s="3">
        <v>18339000</v>
      </c>
      <c r="AH548" s="3">
        <v>13781000</v>
      </c>
      <c r="AI548" s="3">
        <v>0</v>
      </c>
      <c r="AJ548" s="3">
        <v>0</v>
      </c>
      <c r="AK548" s="3">
        <v>24223818.825082101</v>
      </c>
      <c r="AL548" s="3">
        <v>15102259.568933999</v>
      </c>
      <c r="AM548" s="3">
        <v>12920380.7607281</v>
      </c>
      <c r="AN548" s="3">
        <v>0</v>
      </c>
      <c r="AO548" s="3"/>
    </row>
    <row r="549" spans="1:41" x14ac:dyDescent="0.25">
      <c r="A549" s="3" t="s">
        <v>1734</v>
      </c>
      <c r="B549" s="3" t="s">
        <v>1735</v>
      </c>
      <c r="C549" s="3" t="s">
        <v>1734</v>
      </c>
      <c r="D549" s="3" t="s">
        <v>1734</v>
      </c>
      <c r="E549" s="3" t="s">
        <v>1736</v>
      </c>
      <c r="F549" s="3">
        <v>1</v>
      </c>
      <c r="G549" s="3">
        <v>2</v>
      </c>
      <c r="H549" s="3">
        <v>17.3</v>
      </c>
      <c r="I549" s="3">
        <v>17.071000000000002</v>
      </c>
      <c r="J549" s="3">
        <v>156</v>
      </c>
      <c r="K549" s="3">
        <v>2.2422000000000002E-3</v>
      </c>
      <c r="L549" s="3">
        <v>12.215999999999999</v>
      </c>
      <c r="M549" s="3" t="s">
        <v>44</v>
      </c>
      <c r="N549" s="3" t="s">
        <v>44</v>
      </c>
      <c r="O549" s="3" t="s">
        <v>39</v>
      </c>
      <c r="P549" s="3" t="s">
        <v>39</v>
      </c>
      <c r="Q549" s="3" t="s">
        <v>44</v>
      </c>
      <c r="R549" s="3">
        <v>23088000</v>
      </c>
      <c r="S549" s="3">
        <v>10</v>
      </c>
      <c r="T549" s="3">
        <v>2</v>
      </c>
      <c r="U549" s="3"/>
      <c r="V549" s="3"/>
      <c r="W549" s="3" t="s">
        <v>49</v>
      </c>
      <c r="X549" s="3">
        <v>2308800</v>
      </c>
      <c r="Y549" s="3">
        <v>0</v>
      </c>
      <c r="Z549" s="3">
        <v>0</v>
      </c>
      <c r="AA549" s="3">
        <v>1233800</v>
      </c>
      <c r="AB549" s="3">
        <v>1074900</v>
      </c>
      <c r="AC549" s="3">
        <v>0</v>
      </c>
      <c r="AD549" s="6">
        <f t="shared" si="16"/>
        <v>0.46173999999999998</v>
      </c>
      <c r="AE549" s="6">
        <f t="shared" si="17"/>
        <v>0.56774172156007707</v>
      </c>
      <c r="AF549" s="3">
        <v>0</v>
      </c>
      <c r="AG549" s="3">
        <v>0</v>
      </c>
      <c r="AH549" s="3">
        <v>0</v>
      </c>
      <c r="AI549" s="3">
        <v>15542000</v>
      </c>
      <c r="AJ549" s="3">
        <v>0</v>
      </c>
      <c r="AK549" s="3">
        <v>0</v>
      </c>
      <c r="AL549" s="3">
        <v>0</v>
      </c>
      <c r="AM549" s="3">
        <v>8647650.7030918207</v>
      </c>
      <c r="AN549" s="3">
        <v>13576497.7780574</v>
      </c>
      <c r="AO549" s="3"/>
    </row>
    <row r="550" spans="1:41" x14ac:dyDescent="0.25">
      <c r="A550" s="3" t="s">
        <v>1737</v>
      </c>
      <c r="B550" s="3" t="s">
        <v>1738</v>
      </c>
      <c r="C550" s="3" t="s">
        <v>1737</v>
      </c>
      <c r="D550" s="3" t="s">
        <v>1737</v>
      </c>
      <c r="E550" s="3" t="s">
        <v>1739</v>
      </c>
      <c r="F550" s="3">
        <v>1</v>
      </c>
      <c r="G550" s="3">
        <v>2</v>
      </c>
      <c r="H550" s="3">
        <v>8.8000000000000007</v>
      </c>
      <c r="I550" s="3">
        <v>42.734999999999999</v>
      </c>
      <c r="J550" s="3">
        <v>385</v>
      </c>
      <c r="K550" s="3">
        <v>2.3364000000000002E-3</v>
      </c>
      <c r="L550" s="3">
        <v>13.853999999999999</v>
      </c>
      <c r="M550" s="3" t="s">
        <v>39</v>
      </c>
      <c r="N550" s="3" t="s">
        <v>44</v>
      </c>
      <c r="O550" s="3" t="s">
        <v>44</v>
      </c>
      <c r="P550" s="3" t="s">
        <v>44</v>
      </c>
      <c r="Q550" s="3" t="s">
        <v>39</v>
      </c>
      <c r="R550" s="3">
        <v>7243800</v>
      </c>
      <c r="S550" s="3">
        <v>20</v>
      </c>
      <c r="T550" s="3">
        <v>2</v>
      </c>
      <c r="U550" s="3"/>
      <c r="V550" s="3"/>
      <c r="W550" s="3" t="s">
        <v>49</v>
      </c>
      <c r="X550" s="3">
        <v>362190</v>
      </c>
      <c r="Y550" s="3">
        <v>0</v>
      </c>
      <c r="Z550" s="3">
        <v>0</v>
      </c>
      <c r="AA550" s="3">
        <v>0</v>
      </c>
      <c r="AB550" s="3">
        <v>0</v>
      </c>
      <c r="AC550" s="3">
        <v>362190</v>
      </c>
      <c r="AD550" s="6">
        <f t="shared" si="16"/>
        <v>7.2438000000000002E-2</v>
      </c>
      <c r="AE550" s="6">
        <f t="shared" si="17"/>
        <v>0.144876</v>
      </c>
      <c r="AF550" s="3">
        <v>0</v>
      </c>
      <c r="AG550" s="3">
        <v>0</v>
      </c>
      <c r="AH550" s="3">
        <v>0</v>
      </c>
      <c r="AI550" s="3">
        <v>0</v>
      </c>
      <c r="AJ550" s="3">
        <v>6406700</v>
      </c>
      <c r="AK550" s="3">
        <v>0</v>
      </c>
      <c r="AL550" s="3">
        <v>0</v>
      </c>
      <c r="AM550" s="3">
        <v>0</v>
      </c>
      <c r="AN550" s="3">
        <v>0</v>
      </c>
      <c r="AO550" s="3">
        <v>8250696.7956288103</v>
      </c>
    </row>
    <row r="551" spans="1:41" x14ac:dyDescent="0.25">
      <c r="A551" s="3" t="s">
        <v>1740</v>
      </c>
      <c r="B551" s="3" t="s">
        <v>1741</v>
      </c>
      <c r="C551" s="3" t="s">
        <v>1740</v>
      </c>
      <c r="D551" s="3" t="s">
        <v>1740</v>
      </c>
      <c r="E551" s="3" t="s">
        <v>1742</v>
      </c>
      <c r="F551" s="3">
        <v>1</v>
      </c>
      <c r="G551" s="3">
        <v>3</v>
      </c>
      <c r="H551" s="3">
        <v>2.2999999999999998</v>
      </c>
      <c r="I551" s="3">
        <v>80.048000000000002</v>
      </c>
      <c r="J551" s="3">
        <v>711</v>
      </c>
      <c r="K551" s="3">
        <v>0</v>
      </c>
      <c r="L551" s="3">
        <v>20.428000000000001</v>
      </c>
      <c r="M551" s="3" t="s">
        <v>39</v>
      </c>
      <c r="N551" s="3" t="s">
        <v>39</v>
      </c>
      <c r="O551" s="3" t="s">
        <v>39</v>
      </c>
      <c r="P551" s="3" t="s">
        <v>39</v>
      </c>
      <c r="Q551" s="3" t="s">
        <v>39</v>
      </c>
      <c r="R551" s="3">
        <v>1063500000</v>
      </c>
      <c r="S551" s="3">
        <v>39</v>
      </c>
      <c r="T551" s="3">
        <v>15</v>
      </c>
      <c r="U551" s="3"/>
      <c r="V551" s="3"/>
      <c r="W551" s="3" t="s">
        <v>49</v>
      </c>
      <c r="X551" s="3">
        <v>27268000</v>
      </c>
      <c r="Y551" s="3">
        <v>5617300</v>
      </c>
      <c r="Z551" s="3">
        <v>2735100</v>
      </c>
      <c r="AA551" s="3">
        <v>12384000</v>
      </c>
      <c r="AB551" s="3">
        <v>4307500</v>
      </c>
      <c r="AC551" s="3">
        <v>2224400</v>
      </c>
      <c r="AD551" s="6">
        <f t="shared" si="16"/>
        <v>5.4536600000000002</v>
      </c>
      <c r="AE551" s="6">
        <f t="shared" si="17"/>
        <v>3.6657539997113826</v>
      </c>
      <c r="AF551" s="3">
        <v>230690000</v>
      </c>
      <c r="AG551" s="3">
        <v>66821000</v>
      </c>
      <c r="AH551" s="3">
        <v>342210000</v>
      </c>
      <c r="AI551" s="3">
        <v>178130000</v>
      </c>
      <c r="AJ551" s="3">
        <v>99258000</v>
      </c>
      <c r="AK551" s="3">
        <v>189004434.59348401</v>
      </c>
      <c r="AL551" s="3">
        <v>122621739.77735101</v>
      </c>
      <c r="AM551" s="3">
        <v>338518377.555857</v>
      </c>
      <c r="AN551" s="3">
        <v>212178089.61187899</v>
      </c>
      <c r="AO551" s="3">
        <v>98809491.9403622</v>
      </c>
    </row>
    <row r="552" spans="1:41" x14ac:dyDescent="0.25">
      <c r="A552" s="3" t="s">
        <v>1743</v>
      </c>
      <c r="B552" s="3" t="s">
        <v>1744</v>
      </c>
      <c r="C552" s="3" t="s">
        <v>1743</v>
      </c>
      <c r="D552" s="3" t="s">
        <v>1743</v>
      </c>
      <c r="E552" s="3" t="s">
        <v>1745</v>
      </c>
      <c r="F552" s="3">
        <v>1</v>
      </c>
      <c r="G552" s="3">
        <v>6</v>
      </c>
      <c r="H552" s="3">
        <v>71.2</v>
      </c>
      <c r="I552" s="3">
        <v>8.9544999999999995</v>
      </c>
      <c r="J552" s="3">
        <v>80</v>
      </c>
      <c r="K552" s="3">
        <v>0</v>
      </c>
      <c r="L552" s="3">
        <v>214.65</v>
      </c>
      <c r="M552" s="3" t="s">
        <v>39</v>
      </c>
      <c r="N552" s="3" t="s">
        <v>39</v>
      </c>
      <c r="O552" s="3" t="s">
        <v>39</v>
      </c>
      <c r="P552" s="3" t="s">
        <v>39</v>
      </c>
      <c r="Q552" s="3" t="s">
        <v>39</v>
      </c>
      <c r="R552" s="3">
        <v>16514000000</v>
      </c>
      <c r="S552" s="3">
        <v>5</v>
      </c>
      <c r="T552" s="3">
        <v>110</v>
      </c>
      <c r="U552" s="3"/>
      <c r="V552" s="3"/>
      <c r="W552" s="3" t="s">
        <v>49</v>
      </c>
      <c r="X552" s="3">
        <v>3302800000</v>
      </c>
      <c r="Y552" s="3">
        <v>1378800000</v>
      </c>
      <c r="Z552" s="3">
        <v>1015400000</v>
      </c>
      <c r="AA552" s="3">
        <v>412790000</v>
      </c>
      <c r="AB552" s="3">
        <v>314600000</v>
      </c>
      <c r="AC552" s="3">
        <v>181110000</v>
      </c>
      <c r="AD552" s="6">
        <f t="shared" si="16"/>
        <v>660.54</v>
      </c>
      <c r="AE552" s="6">
        <f t="shared" si="17"/>
        <v>458.85307413157858</v>
      </c>
      <c r="AF552" s="3">
        <v>7578600000</v>
      </c>
      <c r="AG552" s="3">
        <v>5199600000</v>
      </c>
      <c r="AH552" s="3">
        <v>3500500000</v>
      </c>
      <c r="AI552" s="3">
        <v>3181300000</v>
      </c>
      <c r="AJ552" s="3">
        <v>1482600000</v>
      </c>
      <c r="AK552" s="3">
        <v>5706988814.1213598</v>
      </c>
      <c r="AL552" s="3">
        <v>5815134507.9156799</v>
      </c>
      <c r="AM552" s="3">
        <v>1434565489.7163999</v>
      </c>
      <c r="AN552" s="3">
        <v>1824857370.1950099</v>
      </c>
      <c r="AO552" s="3">
        <v>1024628382.46442</v>
      </c>
    </row>
    <row r="553" spans="1:41" x14ac:dyDescent="0.25">
      <c r="A553" s="3" t="s">
        <v>1746</v>
      </c>
      <c r="B553" s="3" t="s">
        <v>1747</v>
      </c>
      <c r="C553" s="3" t="s">
        <v>1746</v>
      </c>
      <c r="D553" s="3" t="s">
        <v>1746</v>
      </c>
      <c r="E553" s="3" t="s">
        <v>1748</v>
      </c>
      <c r="F553" s="3">
        <v>1</v>
      </c>
      <c r="G553" s="3">
        <v>6</v>
      </c>
      <c r="H553" s="3">
        <v>44.6</v>
      </c>
      <c r="I553" s="3">
        <v>10.071</v>
      </c>
      <c r="J553" s="3">
        <v>92</v>
      </c>
      <c r="K553" s="3">
        <v>0</v>
      </c>
      <c r="L553" s="3">
        <v>56.792000000000002</v>
      </c>
      <c r="M553" s="3" t="s">
        <v>39</v>
      </c>
      <c r="N553" s="3" t="s">
        <v>39</v>
      </c>
      <c r="O553" s="3" t="s">
        <v>39</v>
      </c>
      <c r="P553" s="3" t="s">
        <v>39</v>
      </c>
      <c r="Q553" s="3" t="s">
        <v>39</v>
      </c>
      <c r="R553" s="3">
        <v>702050000</v>
      </c>
      <c r="S553" s="3">
        <v>5</v>
      </c>
      <c r="T553" s="3">
        <v>50</v>
      </c>
      <c r="U553" s="3"/>
      <c r="V553" s="3"/>
      <c r="W553" s="3" t="s">
        <v>49</v>
      </c>
      <c r="X553" s="3">
        <v>140410000</v>
      </c>
      <c r="Y553" s="3">
        <v>44478000</v>
      </c>
      <c r="Z553" s="3">
        <v>59490000</v>
      </c>
      <c r="AA553" s="3">
        <v>12689000</v>
      </c>
      <c r="AB553" s="3">
        <v>768260</v>
      </c>
      <c r="AC553" s="3">
        <v>22984000</v>
      </c>
      <c r="AD553" s="6">
        <f t="shared" si="16"/>
        <v>28.081852000000001</v>
      </c>
      <c r="AE553" s="6">
        <f t="shared" si="17"/>
        <v>21.2803464524339</v>
      </c>
      <c r="AF553" s="3">
        <v>203520000</v>
      </c>
      <c r="AG553" s="3">
        <v>406750000</v>
      </c>
      <c r="AH553" s="3">
        <v>114640000</v>
      </c>
      <c r="AI553" s="3">
        <v>9866000</v>
      </c>
      <c r="AJ553" s="3">
        <v>142020000</v>
      </c>
      <c r="AK553" s="3">
        <v>178759884.28426999</v>
      </c>
      <c r="AL553" s="3">
        <v>302593532.58884299</v>
      </c>
      <c r="AM553" s="3">
        <v>44469096.391104102</v>
      </c>
      <c r="AN553" s="3">
        <v>4851744.4334218903</v>
      </c>
      <c r="AO553" s="3">
        <v>111511291.473178</v>
      </c>
    </row>
    <row r="554" spans="1:41" x14ac:dyDescent="0.25">
      <c r="A554" s="3" t="s">
        <v>1749</v>
      </c>
      <c r="B554" s="3" t="s">
        <v>1750</v>
      </c>
      <c r="C554" s="3" t="s">
        <v>1749</v>
      </c>
      <c r="D554" s="3" t="s">
        <v>1749</v>
      </c>
      <c r="E554" s="3" t="s">
        <v>1751</v>
      </c>
      <c r="F554" s="3">
        <v>1</v>
      </c>
      <c r="G554" s="3">
        <v>4</v>
      </c>
      <c r="H554" s="3">
        <v>29</v>
      </c>
      <c r="I554" s="3">
        <v>23.936</v>
      </c>
      <c r="J554" s="3">
        <v>224</v>
      </c>
      <c r="K554" s="3">
        <v>0</v>
      </c>
      <c r="L554" s="3">
        <v>46.982999999999997</v>
      </c>
      <c r="M554" s="3" t="s">
        <v>39</v>
      </c>
      <c r="N554" s="3" t="s">
        <v>44</v>
      </c>
      <c r="O554" s="3" t="s">
        <v>39</v>
      </c>
      <c r="P554" s="3" t="s">
        <v>44</v>
      </c>
      <c r="Q554" s="3" t="s">
        <v>44</v>
      </c>
      <c r="R554" s="3">
        <v>44078000</v>
      </c>
      <c r="S554" s="3">
        <v>14</v>
      </c>
      <c r="T554" s="3">
        <v>4</v>
      </c>
      <c r="U554" s="3"/>
      <c r="V554" s="3"/>
      <c r="W554" s="3" t="s">
        <v>49</v>
      </c>
      <c r="X554" s="3">
        <v>3148500</v>
      </c>
      <c r="Y554" s="3">
        <v>1580600</v>
      </c>
      <c r="Z554" s="3">
        <v>0</v>
      </c>
      <c r="AA554" s="3">
        <v>1567900</v>
      </c>
      <c r="AB554" s="3">
        <v>0</v>
      </c>
      <c r="AC554" s="3">
        <v>0</v>
      </c>
      <c r="AD554" s="6">
        <f t="shared" si="16"/>
        <v>0.62970000000000004</v>
      </c>
      <c r="AE554" s="6">
        <f t="shared" si="17"/>
        <v>0.77123230222806405</v>
      </c>
      <c r="AF554" s="3">
        <v>13889000</v>
      </c>
      <c r="AG554" s="3">
        <v>0</v>
      </c>
      <c r="AH554" s="3">
        <v>16435000</v>
      </c>
      <c r="AI554" s="3">
        <v>0</v>
      </c>
      <c r="AJ554" s="3">
        <v>0</v>
      </c>
      <c r="AK554" s="3">
        <v>19090112.620293502</v>
      </c>
      <c r="AL554" s="3">
        <v>0</v>
      </c>
      <c r="AM554" s="3">
        <v>15385010.273805801</v>
      </c>
      <c r="AN554" s="3">
        <v>0</v>
      </c>
      <c r="AO554" s="3"/>
    </row>
    <row r="555" spans="1:41" x14ac:dyDescent="0.25">
      <c r="A555" s="3" t="s">
        <v>1752</v>
      </c>
      <c r="B555" s="3" t="s">
        <v>1753</v>
      </c>
      <c r="C555" s="3" t="s">
        <v>1752</v>
      </c>
      <c r="D555" s="3" t="s">
        <v>1752</v>
      </c>
      <c r="E555" s="3" t="s">
        <v>1754</v>
      </c>
      <c r="F555" s="3">
        <v>1</v>
      </c>
      <c r="G555" s="3">
        <v>11</v>
      </c>
      <c r="H555" s="3">
        <v>54.1</v>
      </c>
      <c r="I555" s="3">
        <v>40.151000000000003</v>
      </c>
      <c r="J555" s="3">
        <v>362</v>
      </c>
      <c r="K555" s="3">
        <v>0</v>
      </c>
      <c r="L555" s="3">
        <v>84.212000000000003</v>
      </c>
      <c r="M555" s="3" t="s">
        <v>39</v>
      </c>
      <c r="N555" s="3" t="s">
        <v>39</v>
      </c>
      <c r="O555" s="3" t="s">
        <v>39</v>
      </c>
      <c r="P555" s="3" t="s">
        <v>39</v>
      </c>
      <c r="Q555" s="3" t="s">
        <v>39</v>
      </c>
      <c r="R555" s="3">
        <v>401050000</v>
      </c>
      <c r="S555" s="3">
        <v>19</v>
      </c>
      <c r="T555" s="3">
        <v>30</v>
      </c>
      <c r="U555" s="3"/>
      <c r="V555" s="3"/>
      <c r="W555" s="3" t="s">
        <v>49</v>
      </c>
      <c r="X555" s="3">
        <v>21108000</v>
      </c>
      <c r="Y555" s="3">
        <v>4020100</v>
      </c>
      <c r="Z555" s="3">
        <v>410790</v>
      </c>
      <c r="AA555" s="3">
        <v>14203000</v>
      </c>
      <c r="AB555" s="3">
        <v>933040</v>
      </c>
      <c r="AC555" s="3">
        <v>1541000</v>
      </c>
      <c r="AD555" s="6">
        <f t="shared" si="16"/>
        <v>4.2215860000000003</v>
      </c>
      <c r="AE555" s="6">
        <f t="shared" si="17"/>
        <v>5.1418180500426116</v>
      </c>
      <c r="AF555" s="3">
        <v>51877000</v>
      </c>
      <c r="AG555" s="3">
        <v>15380000</v>
      </c>
      <c r="AH555" s="3">
        <v>175740000</v>
      </c>
      <c r="AI555" s="3">
        <v>33402000</v>
      </c>
      <c r="AJ555" s="3">
        <v>41240000</v>
      </c>
      <c r="AK555" s="3">
        <v>40340736.861037903</v>
      </c>
      <c r="AL555" s="3">
        <v>8972333.6379747894</v>
      </c>
      <c r="AM555" s="3">
        <v>95922968.522333503</v>
      </c>
      <c r="AN555" s="3">
        <v>22391306.4107733</v>
      </c>
      <c r="AO555" s="3">
        <v>33348815.743009999</v>
      </c>
    </row>
    <row r="556" spans="1:41" x14ac:dyDescent="0.25">
      <c r="A556" s="3" t="s">
        <v>1755</v>
      </c>
      <c r="B556" s="3" t="s">
        <v>1756</v>
      </c>
      <c r="C556" s="3" t="s">
        <v>1755</v>
      </c>
      <c r="D556" s="3" t="s">
        <v>1755</v>
      </c>
      <c r="E556" s="3" t="s">
        <v>1757</v>
      </c>
      <c r="F556" s="3">
        <v>1</v>
      </c>
      <c r="G556" s="3">
        <v>2</v>
      </c>
      <c r="H556" s="3">
        <v>2.5</v>
      </c>
      <c r="I556" s="3">
        <v>100.83</v>
      </c>
      <c r="J556" s="3">
        <v>909</v>
      </c>
      <c r="K556" s="3">
        <v>2.2989E-3</v>
      </c>
      <c r="L556" s="3">
        <v>13.478999999999999</v>
      </c>
      <c r="M556" s="3" t="s">
        <v>39</v>
      </c>
      <c r="N556" s="3" t="s">
        <v>44</v>
      </c>
      <c r="O556" s="3" t="s">
        <v>44</v>
      </c>
      <c r="P556" s="3" t="s">
        <v>44</v>
      </c>
      <c r="Q556" s="3" t="s">
        <v>39</v>
      </c>
      <c r="R556" s="3">
        <v>13209000</v>
      </c>
      <c r="S556" s="3">
        <v>55</v>
      </c>
      <c r="T556" s="3">
        <v>2</v>
      </c>
      <c r="U556" s="3"/>
      <c r="V556" s="3"/>
      <c r="W556" s="3" t="s">
        <v>49</v>
      </c>
      <c r="X556" s="3">
        <v>240170</v>
      </c>
      <c r="Y556" s="3">
        <v>86540</v>
      </c>
      <c r="Z556" s="3">
        <v>0</v>
      </c>
      <c r="AA556" s="3">
        <v>0</v>
      </c>
      <c r="AB556" s="3">
        <v>0</v>
      </c>
      <c r="AC556" s="3">
        <v>153630</v>
      </c>
      <c r="AD556" s="6">
        <f t="shared" si="16"/>
        <v>4.8034E-2</v>
      </c>
      <c r="AE556" s="6">
        <f t="shared" si="17"/>
        <v>6.2538024784925858E-2</v>
      </c>
      <c r="AF556" s="3">
        <v>0</v>
      </c>
      <c r="AG556" s="3">
        <v>0</v>
      </c>
      <c r="AH556" s="3">
        <v>0</v>
      </c>
      <c r="AI556" s="3">
        <v>0</v>
      </c>
      <c r="AJ556" s="3">
        <v>7473300</v>
      </c>
      <c r="AK556" s="3">
        <v>4106292.0416313298</v>
      </c>
      <c r="AL556" s="3">
        <v>0</v>
      </c>
      <c r="AM556" s="3">
        <v>0</v>
      </c>
      <c r="AN556" s="3">
        <v>0</v>
      </c>
      <c r="AO556" s="3">
        <v>9624332.2266910095</v>
      </c>
    </row>
    <row r="557" spans="1:41" x14ac:dyDescent="0.25">
      <c r="A557" s="3" t="s">
        <v>1758</v>
      </c>
      <c r="B557" s="3" t="s">
        <v>1759</v>
      </c>
      <c r="C557" s="3" t="s">
        <v>1758</v>
      </c>
      <c r="D557" s="3" t="s">
        <v>1758</v>
      </c>
      <c r="E557" s="3" t="s">
        <v>1760</v>
      </c>
      <c r="F557" s="3">
        <v>1</v>
      </c>
      <c r="G557" s="3">
        <v>4</v>
      </c>
      <c r="H557" s="3">
        <v>6.2</v>
      </c>
      <c r="I557" s="3">
        <v>146.44</v>
      </c>
      <c r="J557" s="3">
        <v>1318</v>
      </c>
      <c r="K557" s="3">
        <v>0</v>
      </c>
      <c r="L557" s="3">
        <v>29.911000000000001</v>
      </c>
      <c r="M557" s="3" t="s">
        <v>44</v>
      </c>
      <c r="N557" s="3" t="s">
        <v>39</v>
      </c>
      <c r="O557" s="3" t="s">
        <v>44</v>
      </c>
      <c r="P557" s="3" t="s">
        <v>44</v>
      </c>
      <c r="Q557" s="3" t="s">
        <v>44</v>
      </c>
      <c r="R557" s="3">
        <v>11008000</v>
      </c>
      <c r="S557" s="3">
        <v>57</v>
      </c>
      <c r="T557" s="3">
        <v>4</v>
      </c>
      <c r="U557" s="3"/>
      <c r="V557" s="3"/>
      <c r="W557" s="3" t="s">
        <v>49</v>
      </c>
      <c r="X557" s="3">
        <v>193130</v>
      </c>
      <c r="Y557" s="3">
        <v>0</v>
      </c>
      <c r="Z557" s="3">
        <v>193130</v>
      </c>
      <c r="AA557" s="3">
        <v>0</v>
      </c>
      <c r="AB557" s="3">
        <v>0</v>
      </c>
      <c r="AC557" s="3">
        <v>0</v>
      </c>
      <c r="AD557" s="6">
        <f t="shared" si="16"/>
        <v>3.8626000000000001E-2</v>
      </c>
      <c r="AE557" s="6">
        <f t="shared" si="17"/>
        <v>7.7252000000000001E-2</v>
      </c>
      <c r="AF557" s="3">
        <v>0</v>
      </c>
      <c r="AG557" s="3">
        <v>10759000</v>
      </c>
      <c r="AH557" s="3">
        <v>0</v>
      </c>
      <c r="AI557" s="3">
        <v>0</v>
      </c>
      <c r="AJ557" s="3">
        <v>0</v>
      </c>
      <c r="AK557" s="3">
        <v>0</v>
      </c>
      <c r="AL557" s="3">
        <v>12654726.506972199</v>
      </c>
      <c r="AM557" s="3">
        <v>0</v>
      </c>
      <c r="AN557" s="3">
        <v>0</v>
      </c>
      <c r="AO557" s="3"/>
    </row>
    <row r="558" spans="1:41" x14ac:dyDescent="0.25">
      <c r="A558" s="3" t="s">
        <v>1761</v>
      </c>
      <c r="B558" s="3" t="s">
        <v>1762</v>
      </c>
      <c r="C558" s="3" t="s">
        <v>1761</v>
      </c>
      <c r="D558" s="3" t="s">
        <v>1761</v>
      </c>
      <c r="E558" s="3" t="s">
        <v>1763</v>
      </c>
      <c r="F558" s="3">
        <v>1</v>
      </c>
      <c r="G558" s="3">
        <v>8</v>
      </c>
      <c r="H558" s="3">
        <v>6.5</v>
      </c>
      <c r="I558" s="3">
        <v>219.15</v>
      </c>
      <c r="J558" s="3">
        <v>2024</v>
      </c>
      <c r="K558" s="3">
        <v>0</v>
      </c>
      <c r="L558" s="3">
        <v>78.078000000000003</v>
      </c>
      <c r="M558" s="3" t="s">
        <v>39</v>
      </c>
      <c r="N558" s="3" t="s">
        <v>39</v>
      </c>
      <c r="O558" s="3" t="s">
        <v>44</v>
      </c>
      <c r="P558" s="3" t="s">
        <v>39</v>
      </c>
      <c r="Q558" s="3" t="s">
        <v>44</v>
      </c>
      <c r="R558" s="3">
        <v>459180000</v>
      </c>
      <c r="S558" s="3">
        <v>59</v>
      </c>
      <c r="T558" s="3">
        <v>25</v>
      </c>
      <c r="U558" s="3"/>
      <c r="V558" s="3"/>
      <c r="W558" s="3" t="s">
        <v>49</v>
      </c>
      <c r="X558" s="3">
        <v>7782800</v>
      </c>
      <c r="Y558" s="3">
        <v>2262300</v>
      </c>
      <c r="Z558" s="3">
        <v>4967100</v>
      </c>
      <c r="AA558" s="3">
        <v>0</v>
      </c>
      <c r="AB558" s="3">
        <v>553430</v>
      </c>
      <c r="AC558" s="3">
        <v>0</v>
      </c>
      <c r="AD558" s="6">
        <f t="shared" si="16"/>
        <v>1.5565659999999999</v>
      </c>
      <c r="AE558" s="6">
        <f t="shared" si="17"/>
        <v>1.8964113426743683</v>
      </c>
      <c r="AF558" s="3">
        <v>100820000</v>
      </c>
      <c r="AG558" s="3">
        <v>364140000</v>
      </c>
      <c r="AH558" s="3">
        <v>0</v>
      </c>
      <c r="AI558" s="3">
        <v>74185000</v>
      </c>
      <c r="AJ558" s="3">
        <v>0</v>
      </c>
      <c r="AK558" s="3">
        <v>113665704.31839301</v>
      </c>
      <c r="AL558" s="3">
        <v>306363866.97267801</v>
      </c>
      <c r="AM558" s="3">
        <v>0</v>
      </c>
      <c r="AN558" s="3">
        <v>41241027.5792289</v>
      </c>
      <c r="AO558" s="3"/>
    </row>
    <row r="559" spans="1:41" x14ac:dyDescent="0.25">
      <c r="A559" s="3" t="s">
        <v>1764</v>
      </c>
      <c r="B559" s="3" t="s">
        <v>1765</v>
      </c>
      <c r="C559" s="3" t="s">
        <v>1764</v>
      </c>
      <c r="D559" s="3" t="s">
        <v>1764</v>
      </c>
      <c r="E559" s="3" t="s">
        <v>1766</v>
      </c>
      <c r="F559" s="3">
        <v>1</v>
      </c>
      <c r="G559" s="3">
        <v>16</v>
      </c>
      <c r="H559" s="3">
        <v>30.6</v>
      </c>
      <c r="I559" s="3">
        <v>93.569000000000003</v>
      </c>
      <c r="J559" s="3">
        <v>876</v>
      </c>
      <c r="K559" s="3">
        <v>0</v>
      </c>
      <c r="L559" s="3">
        <v>117.35</v>
      </c>
      <c r="M559" s="3" t="s">
        <v>39</v>
      </c>
      <c r="N559" s="3" t="s">
        <v>44</v>
      </c>
      <c r="O559" s="3" t="s">
        <v>39</v>
      </c>
      <c r="P559" s="3" t="s">
        <v>44</v>
      </c>
      <c r="Q559" s="3" t="s">
        <v>39</v>
      </c>
      <c r="R559" s="3">
        <v>187770000</v>
      </c>
      <c r="S559" s="3">
        <v>32</v>
      </c>
      <c r="T559" s="3">
        <v>21</v>
      </c>
      <c r="U559" s="3"/>
      <c r="V559" s="3"/>
      <c r="W559" s="3" t="s">
        <v>49</v>
      </c>
      <c r="X559" s="3">
        <v>5867900</v>
      </c>
      <c r="Y559" s="3">
        <v>2174400</v>
      </c>
      <c r="Z559" s="3">
        <v>0</v>
      </c>
      <c r="AA559" s="3">
        <v>3693500</v>
      </c>
      <c r="AB559" s="3">
        <v>0</v>
      </c>
      <c r="AC559" s="3">
        <v>0</v>
      </c>
      <c r="AD559" s="6">
        <f t="shared" si="16"/>
        <v>1.1735800000000001</v>
      </c>
      <c r="AE559" s="6">
        <f t="shared" si="17"/>
        <v>1.5154872172341145</v>
      </c>
      <c r="AF559" s="3">
        <v>67486000</v>
      </c>
      <c r="AG559" s="3">
        <v>0</v>
      </c>
      <c r="AH559" s="3">
        <v>87945000</v>
      </c>
      <c r="AI559" s="3">
        <v>0</v>
      </c>
      <c r="AJ559" s="3">
        <v>0</v>
      </c>
      <c r="AK559" s="3">
        <v>28392485.578273199</v>
      </c>
      <c r="AL559" s="3">
        <v>0</v>
      </c>
      <c r="AM559" s="3">
        <v>40947866.664465502</v>
      </c>
      <c r="AN559" s="3">
        <v>0</v>
      </c>
      <c r="AO559" s="3">
        <v>0</v>
      </c>
    </row>
    <row r="560" spans="1:41" x14ac:dyDescent="0.25">
      <c r="A560" s="3" t="s">
        <v>1767</v>
      </c>
      <c r="B560" s="3" t="s">
        <v>1768</v>
      </c>
      <c r="C560" s="3" t="s">
        <v>1767</v>
      </c>
      <c r="D560" s="3" t="s">
        <v>1767</v>
      </c>
      <c r="E560" s="3" t="s">
        <v>1769</v>
      </c>
      <c r="F560" s="3">
        <v>1</v>
      </c>
      <c r="G560" s="3">
        <v>88</v>
      </c>
      <c r="H560" s="3">
        <v>80.3</v>
      </c>
      <c r="I560" s="3">
        <v>115.73</v>
      </c>
      <c r="J560" s="3">
        <v>1038</v>
      </c>
      <c r="K560" s="3">
        <v>0</v>
      </c>
      <c r="L560" s="3">
        <v>323.31</v>
      </c>
      <c r="M560" s="3" t="s">
        <v>39</v>
      </c>
      <c r="N560" s="3" t="s">
        <v>39</v>
      </c>
      <c r="O560" s="3" t="s">
        <v>39</v>
      </c>
      <c r="P560" s="3" t="s">
        <v>39</v>
      </c>
      <c r="Q560" s="3" t="s">
        <v>39</v>
      </c>
      <c r="R560" s="3">
        <v>18844000000</v>
      </c>
      <c r="S560" s="3">
        <v>59</v>
      </c>
      <c r="T560" s="3">
        <v>491</v>
      </c>
      <c r="U560" s="3"/>
      <c r="V560" s="3"/>
      <c r="W560" s="3" t="s">
        <v>49</v>
      </c>
      <c r="X560" s="3">
        <v>319390000</v>
      </c>
      <c r="Y560" s="3">
        <v>30736000</v>
      </c>
      <c r="Z560" s="3">
        <v>157950000</v>
      </c>
      <c r="AA560" s="3">
        <v>76458000</v>
      </c>
      <c r="AB560" s="3">
        <v>39080000</v>
      </c>
      <c r="AC560" s="3">
        <v>15168000</v>
      </c>
      <c r="AD560" s="6">
        <f t="shared" si="16"/>
        <v>63.878399999999999</v>
      </c>
      <c r="AE560" s="6">
        <f t="shared" si="17"/>
        <v>51.173810980226989</v>
      </c>
      <c r="AF560" s="3">
        <v>2068200000</v>
      </c>
      <c r="AG560" s="3">
        <v>6165600000</v>
      </c>
      <c r="AH560" s="3">
        <v>3507500000</v>
      </c>
      <c r="AI560" s="3">
        <v>2811600000</v>
      </c>
      <c r="AJ560" s="3">
        <v>1472400000</v>
      </c>
      <c r="AK560" s="3">
        <v>341385423.573062</v>
      </c>
      <c r="AL560" s="3">
        <v>1488518312.43225</v>
      </c>
      <c r="AM560" s="3">
        <v>535236170.27179497</v>
      </c>
      <c r="AN560" s="3">
        <v>554265416.09833002</v>
      </c>
      <c r="AO560" s="3">
        <v>264153852.097177</v>
      </c>
    </row>
    <row r="561" spans="1:41" x14ac:dyDescent="0.25">
      <c r="A561" s="3" t="s">
        <v>1770</v>
      </c>
      <c r="B561" s="3" t="s">
        <v>1771</v>
      </c>
      <c r="C561" s="3" t="s">
        <v>1770</v>
      </c>
      <c r="D561" s="3" t="s">
        <v>1770</v>
      </c>
      <c r="E561" s="3" t="s">
        <v>1772</v>
      </c>
      <c r="F561" s="3">
        <v>1</v>
      </c>
      <c r="G561" s="3">
        <v>99</v>
      </c>
      <c r="H561" s="3">
        <v>72.900000000000006</v>
      </c>
      <c r="I561" s="3">
        <v>151.94</v>
      </c>
      <c r="J561" s="3">
        <v>1355</v>
      </c>
      <c r="K561" s="3">
        <v>0</v>
      </c>
      <c r="L561" s="3">
        <v>323.31</v>
      </c>
      <c r="M561" s="3" t="s">
        <v>39</v>
      </c>
      <c r="N561" s="3" t="s">
        <v>39</v>
      </c>
      <c r="O561" s="3" t="s">
        <v>39</v>
      </c>
      <c r="P561" s="3" t="s">
        <v>39</v>
      </c>
      <c r="Q561" s="3" t="s">
        <v>39</v>
      </c>
      <c r="R561" s="3">
        <v>22365000000</v>
      </c>
      <c r="S561" s="3">
        <v>67</v>
      </c>
      <c r="T561" s="3">
        <v>530</v>
      </c>
      <c r="U561" s="3"/>
      <c r="V561" s="3"/>
      <c r="W561" s="3" t="s">
        <v>49</v>
      </c>
      <c r="X561" s="3">
        <v>333800000</v>
      </c>
      <c r="Y561" s="3">
        <v>30956000</v>
      </c>
      <c r="Z561" s="3">
        <v>122540000</v>
      </c>
      <c r="AA561" s="3">
        <v>53624000</v>
      </c>
      <c r="AB561" s="3">
        <v>76262000</v>
      </c>
      <c r="AC561" s="3">
        <v>50421000</v>
      </c>
      <c r="AD561" s="6">
        <f t="shared" si="16"/>
        <v>66.760599999999997</v>
      </c>
      <c r="AE561" s="6">
        <f t="shared" si="17"/>
        <v>31.378783390055133</v>
      </c>
      <c r="AF561" s="3">
        <v>2330500000</v>
      </c>
      <c r="AG561" s="3">
        <v>5230600000</v>
      </c>
      <c r="AH561" s="3">
        <v>2745600000</v>
      </c>
      <c r="AI561" s="3">
        <v>5867600000</v>
      </c>
      <c r="AJ561" s="3">
        <v>4642400000</v>
      </c>
      <c r="AK561" s="3">
        <v>299714198.74290699</v>
      </c>
      <c r="AL561" s="3">
        <v>1300889170.28111</v>
      </c>
      <c r="AM561" s="3">
        <v>453959608.17248702</v>
      </c>
      <c r="AN561" s="3">
        <v>1050333391.67944</v>
      </c>
      <c r="AO561" s="3">
        <v>724653284.748438</v>
      </c>
    </row>
    <row r="562" spans="1:41" x14ac:dyDescent="0.25">
      <c r="A562" s="3" t="s">
        <v>1773</v>
      </c>
      <c r="B562" s="3" t="s">
        <v>1774</v>
      </c>
      <c r="C562" s="3" t="s">
        <v>1773</v>
      </c>
      <c r="D562" s="3" t="s">
        <v>1773</v>
      </c>
      <c r="E562" s="3" t="s">
        <v>1775</v>
      </c>
      <c r="F562" s="3">
        <v>1</v>
      </c>
      <c r="G562" s="3">
        <v>2</v>
      </c>
      <c r="H562" s="3">
        <v>9.8000000000000007</v>
      </c>
      <c r="I562" s="3">
        <v>38.338999999999999</v>
      </c>
      <c r="J562" s="3">
        <v>346</v>
      </c>
      <c r="K562" s="3">
        <v>6.4725E-3</v>
      </c>
      <c r="L562" s="3">
        <v>10.877000000000001</v>
      </c>
      <c r="M562" s="3" t="s">
        <v>44</v>
      </c>
      <c r="N562" s="3" t="s">
        <v>44</v>
      </c>
      <c r="O562" s="3" t="s">
        <v>39</v>
      </c>
      <c r="P562" s="3" t="s">
        <v>44</v>
      </c>
      <c r="Q562" s="3" t="s">
        <v>44</v>
      </c>
      <c r="R562" s="3">
        <v>4682600</v>
      </c>
      <c r="S562" s="3">
        <v>16</v>
      </c>
      <c r="T562" s="3">
        <v>2</v>
      </c>
      <c r="U562" s="3"/>
      <c r="V562" s="3"/>
      <c r="W562" s="3" t="s">
        <v>49</v>
      </c>
      <c r="X562" s="3">
        <v>292660</v>
      </c>
      <c r="Y562" s="3">
        <v>0</v>
      </c>
      <c r="Z562" s="3">
        <v>0</v>
      </c>
      <c r="AA562" s="3">
        <v>292660</v>
      </c>
      <c r="AB562" s="3">
        <v>0</v>
      </c>
      <c r="AC562" s="3">
        <v>0</v>
      </c>
      <c r="AD562" s="6">
        <f t="shared" si="16"/>
        <v>5.8532000000000001E-2</v>
      </c>
      <c r="AE562" s="6">
        <f t="shared" si="17"/>
        <v>0.117064</v>
      </c>
      <c r="AF562" s="3">
        <v>0</v>
      </c>
      <c r="AG562" s="3">
        <v>0</v>
      </c>
      <c r="AH562" s="3">
        <v>3126800</v>
      </c>
      <c r="AI562" s="3">
        <v>0</v>
      </c>
      <c r="AJ562" s="3">
        <v>0</v>
      </c>
      <c r="AK562" s="3">
        <v>0</v>
      </c>
      <c r="AL562" s="3">
        <v>0</v>
      </c>
      <c r="AM562" s="3">
        <v>3282014.0364965298</v>
      </c>
      <c r="AN562" s="3">
        <v>0</v>
      </c>
      <c r="AO562" s="3"/>
    </row>
    <row r="563" spans="1:41" x14ac:dyDescent="0.25">
      <c r="A563" s="3" t="s">
        <v>1776</v>
      </c>
      <c r="B563" s="3" t="s">
        <v>1777</v>
      </c>
      <c r="C563" s="3" t="s">
        <v>1776</v>
      </c>
      <c r="D563" s="3" t="s">
        <v>1776</v>
      </c>
      <c r="E563" s="3" t="s">
        <v>1778</v>
      </c>
      <c r="F563" s="3">
        <v>1</v>
      </c>
      <c r="G563" s="3">
        <v>11</v>
      </c>
      <c r="H563" s="3">
        <v>39.1</v>
      </c>
      <c r="I563" s="3">
        <v>52.889000000000003</v>
      </c>
      <c r="J563" s="3">
        <v>491</v>
      </c>
      <c r="K563" s="3">
        <v>0</v>
      </c>
      <c r="L563" s="3">
        <v>173.07</v>
      </c>
      <c r="M563" s="3" t="s">
        <v>39</v>
      </c>
      <c r="N563" s="3" t="s">
        <v>39</v>
      </c>
      <c r="O563" s="3" t="s">
        <v>39</v>
      </c>
      <c r="P563" s="3" t="s">
        <v>39</v>
      </c>
      <c r="Q563" s="3" t="s">
        <v>39</v>
      </c>
      <c r="R563" s="3">
        <v>720920000</v>
      </c>
      <c r="S563" s="3">
        <v>20</v>
      </c>
      <c r="T563" s="3">
        <v>34</v>
      </c>
      <c r="U563" s="3"/>
      <c r="V563" s="3"/>
      <c r="W563" s="3" t="s">
        <v>49</v>
      </c>
      <c r="X563" s="3">
        <v>36046000</v>
      </c>
      <c r="Y563" s="3">
        <v>12934000</v>
      </c>
      <c r="Z563" s="3">
        <v>1247900</v>
      </c>
      <c r="AA563" s="3">
        <v>14354000</v>
      </c>
      <c r="AB563" s="3">
        <v>3330500</v>
      </c>
      <c r="AC563" s="3">
        <v>4179100</v>
      </c>
      <c r="AD563" s="6">
        <f t="shared" si="16"/>
        <v>7.2091000000000003</v>
      </c>
      <c r="AE563" s="6">
        <f t="shared" si="17"/>
        <v>5.3588136638625539</v>
      </c>
      <c r="AF563" s="3">
        <v>183610000</v>
      </c>
      <c r="AG563" s="3">
        <v>73712000</v>
      </c>
      <c r="AH563" s="3">
        <v>188570000</v>
      </c>
      <c r="AI563" s="3">
        <v>77630000</v>
      </c>
      <c r="AJ563" s="3">
        <v>50095000</v>
      </c>
      <c r="AK563" s="3">
        <v>140835283.20737699</v>
      </c>
      <c r="AL563" s="3">
        <v>28690890.476609699</v>
      </c>
      <c r="AM563" s="3">
        <v>137879494.13693899</v>
      </c>
      <c r="AN563" s="3">
        <v>84131595.217825502</v>
      </c>
      <c r="AO563" s="3">
        <v>87929980.406017199</v>
      </c>
    </row>
    <row r="564" spans="1:41" x14ac:dyDescent="0.25">
      <c r="A564" s="3" t="s">
        <v>1779</v>
      </c>
      <c r="B564" s="3" t="s">
        <v>1780</v>
      </c>
      <c r="C564" s="3" t="s">
        <v>1779</v>
      </c>
      <c r="D564" s="3" t="s">
        <v>1779</v>
      </c>
      <c r="E564" s="3" t="s">
        <v>1781</v>
      </c>
      <c r="F564" s="3">
        <v>1</v>
      </c>
      <c r="G564" s="3">
        <v>7</v>
      </c>
      <c r="H564" s="3">
        <v>75.599999999999994</v>
      </c>
      <c r="I564" s="3">
        <v>12.772</v>
      </c>
      <c r="J564" s="3">
        <v>123</v>
      </c>
      <c r="K564" s="3">
        <v>0</v>
      </c>
      <c r="L564" s="3">
        <v>64.114000000000004</v>
      </c>
      <c r="M564" s="3" t="s">
        <v>39</v>
      </c>
      <c r="N564" s="3" t="s">
        <v>39</v>
      </c>
      <c r="O564" s="3" t="s">
        <v>39</v>
      </c>
      <c r="P564" s="3" t="s">
        <v>39</v>
      </c>
      <c r="Q564" s="3" t="s">
        <v>39</v>
      </c>
      <c r="R564" s="3">
        <v>552460000</v>
      </c>
      <c r="S564" s="3">
        <v>5</v>
      </c>
      <c r="T564" s="3">
        <v>20</v>
      </c>
      <c r="U564" s="3"/>
      <c r="V564" s="3"/>
      <c r="W564" s="3" t="s">
        <v>49</v>
      </c>
      <c r="X564" s="3">
        <v>110490000</v>
      </c>
      <c r="Y564" s="3">
        <v>21331000</v>
      </c>
      <c r="Z564" s="3">
        <v>0</v>
      </c>
      <c r="AA564" s="3">
        <v>38000000</v>
      </c>
      <c r="AB564" s="3">
        <v>9115000</v>
      </c>
      <c r="AC564" s="3">
        <v>42045000</v>
      </c>
      <c r="AD564" s="6">
        <f t="shared" si="16"/>
        <v>22.098199999999999</v>
      </c>
      <c r="AE564" s="6">
        <f t="shared" si="17"/>
        <v>16.175441847442684</v>
      </c>
      <c r="AF564" s="3">
        <v>86695000</v>
      </c>
      <c r="AG564" s="3">
        <v>0</v>
      </c>
      <c r="AH564" s="3">
        <v>136650000</v>
      </c>
      <c r="AI564" s="3">
        <v>116160000</v>
      </c>
      <c r="AJ564" s="3">
        <v>160770000</v>
      </c>
      <c r="AK564" s="3">
        <v>92011671.846317396</v>
      </c>
      <c r="AL564" s="3">
        <v>0</v>
      </c>
      <c r="AM564" s="3">
        <v>133171577.961492</v>
      </c>
      <c r="AN564" s="3">
        <v>57563390.662849396</v>
      </c>
      <c r="AO564" s="3">
        <v>187429479.26523301</v>
      </c>
    </row>
    <row r="565" spans="1:41" x14ac:dyDescent="0.25">
      <c r="A565" s="3" t="s">
        <v>1782</v>
      </c>
      <c r="B565" s="3" t="s">
        <v>1783</v>
      </c>
      <c r="C565" s="3" t="s">
        <v>1782</v>
      </c>
      <c r="D565" s="3" t="s">
        <v>1782</v>
      </c>
      <c r="E565" s="3" t="s">
        <v>1784</v>
      </c>
      <c r="F565" s="3">
        <v>1</v>
      </c>
      <c r="G565" s="3">
        <v>2</v>
      </c>
      <c r="H565" s="3">
        <v>7.4</v>
      </c>
      <c r="I565" s="3">
        <v>47.156999999999996</v>
      </c>
      <c r="J565" s="3">
        <v>419</v>
      </c>
      <c r="K565" s="3">
        <v>3.3075999999999999E-3</v>
      </c>
      <c r="L565" s="3">
        <v>11.535</v>
      </c>
      <c r="M565" s="3" t="s">
        <v>39</v>
      </c>
      <c r="N565" s="3" t="s">
        <v>44</v>
      </c>
      <c r="O565" s="3" t="s">
        <v>44</v>
      </c>
      <c r="P565" s="3" t="s">
        <v>44</v>
      </c>
      <c r="Q565" s="3" t="s">
        <v>39</v>
      </c>
      <c r="R565" s="3">
        <v>14223000</v>
      </c>
      <c r="S565" s="3">
        <v>25</v>
      </c>
      <c r="T565" s="3">
        <v>3</v>
      </c>
      <c r="U565" s="3"/>
      <c r="V565" s="3"/>
      <c r="W565" s="3" t="s">
        <v>49</v>
      </c>
      <c r="X565" s="3">
        <v>568920</v>
      </c>
      <c r="Y565" s="3">
        <v>80904</v>
      </c>
      <c r="Z565" s="3">
        <v>0</v>
      </c>
      <c r="AA565" s="3">
        <v>0</v>
      </c>
      <c r="AB565" s="3">
        <v>0</v>
      </c>
      <c r="AC565" s="3">
        <v>488010</v>
      </c>
      <c r="AD565" s="6">
        <f t="shared" si="16"/>
        <v>0.1137828</v>
      </c>
      <c r="AE565" s="6">
        <f t="shared" si="17"/>
        <v>0.18971904987997384</v>
      </c>
      <c r="AF565" s="3">
        <v>3229700</v>
      </c>
      <c r="AG565" s="3">
        <v>0</v>
      </c>
      <c r="AH565" s="3">
        <v>0</v>
      </c>
      <c r="AI565" s="3">
        <v>0</v>
      </c>
      <c r="AJ565" s="3">
        <v>9535100</v>
      </c>
      <c r="AK565" s="3">
        <v>1744939.0262838299</v>
      </c>
      <c r="AL565" s="3">
        <v>0</v>
      </c>
      <c r="AM565" s="3">
        <v>0</v>
      </c>
      <c r="AN565" s="3">
        <v>0</v>
      </c>
      <c r="AO565" s="3">
        <v>13896156.1771046</v>
      </c>
    </row>
    <row r="566" spans="1:41" x14ac:dyDescent="0.25">
      <c r="A566" s="3" t="s">
        <v>1785</v>
      </c>
      <c r="B566" s="3" t="s">
        <v>1786</v>
      </c>
      <c r="C566" s="3" t="s">
        <v>1785</v>
      </c>
      <c r="D566" s="3" t="s">
        <v>1785</v>
      </c>
      <c r="E566" s="3" t="s">
        <v>1787</v>
      </c>
      <c r="F566" s="3">
        <v>1</v>
      </c>
      <c r="G566" s="3">
        <v>13</v>
      </c>
      <c r="H566" s="3">
        <v>18.399999999999999</v>
      </c>
      <c r="I566" s="3">
        <v>118.3</v>
      </c>
      <c r="J566" s="3">
        <v>1015</v>
      </c>
      <c r="K566" s="3">
        <v>0</v>
      </c>
      <c r="L566" s="3">
        <v>82.802999999999997</v>
      </c>
      <c r="M566" s="3" t="s">
        <v>39</v>
      </c>
      <c r="N566" s="3" t="s">
        <v>44</v>
      </c>
      <c r="O566" s="3" t="s">
        <v>39</v>
      </c>
      <c r="P566" s="3" t="s">
        <v>39</v>
      </c>
      <c r="Q566" s="3" t="s">
        <v>44</v>
      </c>
      <c r="R566" s="3">
        <v>103160000</v>
      </c>
      <c r="S566" s="3">
        <v>55</v>
      </c>
      <c r="T566" s="3">
        <v>17</v>
      </c>
      <c r="U566" s="3"/>
      <c r="V566" s="3"/>
      <c r="W566" s="3" t="s">
        <v>49</v>
      </c>
      <c r="X566" s="3">
        <v>1875600</v>
      </c>
      <c r="Y566" s="3">
        <v>769210</v>
      </c>
      <c r="Z566" s="3">
        <v>0</v>
      </c>
      <c r="AA566" s="3">
        <v>799870</v>
      </c>
      <c r="AB566" s="3">
        <v>306530</v>
      </c>
      <c r="AC566" s="3">
        <v>0</v>
      </c>
      <c r="AD566" s="6">
        <f t="shared" si="16"/>
        <v>0.37512200000000001</v>
      </c>
      <c r="AE566" s="6">
        <f t="shared" si="17"/>
        <v>0.35266247531598821</v>
      </c>
      <c r="AF566" s="3">
        <v>38122000</v>
      </c>
      <c r="AG566" s="3">
        <v>0</v>
      </c>
      <c r="AH566" s="3">
        <v>26145000</v>
      </c>
      <c r="AI566" s="3">
        <v>24020000</v>
      </c>
      <c r="AJ566" s="3">
        <v>0</v>
      </c>
      <c r="AK566" s="3">
        <v>20215963.223131701</v>
      </c>
      <c r="AL566" s="3">
        <v>0</v>
      </c>
      <c r="AM566" s="3">
        <v>20487250.3498495</v>
      </c>
      <c r="AN566" s="3">
        <v>21293844.4218111</v>
      </c>
      <c r="AO566" s="3"/>
    </row>
    <row r="567" spans="1:41" x14ac:dyDescent="0.25">
      <c r="A567" s="3" t="s">
        <v>1788</v>
      </c>
      <c r="B567" s="3" t="s">
        <v>1789</v>
      </c>
      <c r="C567" s="3" t="s">
        <v>1788</v>
      </c>
      <c r="D567" s="3" t="s">
        <v>1788</v>
      </c>
      <c r="E567" s="3" t="s">
        <v>1790</v>
      </c>
      <c r="F567" s="3">
        <v>1</v>
      </c>
      <c r="G567" s="3">
        <v>10</v>
      </c>
      <c r="H567" s="3">
        <v>69.400000000000006</v>
      </c>
      <c r="I567" s="3">
        <v>26.818000000000001</v>
      </c>
      <c r="J567" s="3">
        <v>242</v>
      </c>
      <c r="K567" s="3">
        <v>0</v>
      </c>
      <c r="L567" s="3">
        <v>91.472999999999999</v>
      </c>
      <c r="M567" s="3" t="s">
        <v>39</v>
      </c>
      <c r="N567" s="3" t="s">
        <v>44</v>
      </c>
      <c r="O567" s="3" t="s">
        <v>39</v>
      </c>
      <c r="P567" s="3" t="s">
        <v>44</v>
      </c>
      <c r="Q567" s="3" t="s">
        <v>44</v>
      </c>
      <c r="R567" s="3">
        <v>131570000</v>
      </c>
      <c r="S567" s="3">
        <v>13</v>
      </c>
      <c r="T567" s="3">
        <v>15</v>
      </c>
      <c r="U567" s="3"/>
      <c r="V567" s="3"/>
      <c r="W567" s="3" t="s">
        <v>49</v>
      </c>
      <c r="X567" s="3">
        <v>10120000</v>
      </c>
      <c r="Y567" s="3">
        <v>5048100</v>
      </c>
      <c r="Z567" s="3">
        <v>0</v>
      </c>
      <c r="AA567" s="3">
        <v>5072300</v>
      </c>
      <c r="AB567" s="3">
        <v>0</v>
      </c>
      <c r="AC567" s="3">
        <v>0</v>
      </c>
      <c r="AD567" s="6">
        <f t="shared" si="16"/>
        <v>2.0240800000000001</v>
      </c>
      <c r="AE567" s="6">
        <f t="shared" si="17"/>
        <v>2.4789934113667988</v>
      </c>
      <c r="AF567" s="3">
        <v>40470000</v>
      </c>
      <c r="AG567" s="3">
        <v>0</v>
      </c>
      <c r="AH567" s="3">
        <v>50606000</v>
      </c>
      <c r="AI567" s="3">
        <v>0</v>
      </c>
      <c r="AJ567" s="3">
        <v>0</v>
      </c>
      <c r="AK567" s="3">
        <v>42029167.676987901</v>
      </c>
      <c r="AL567" s="3">
        <v>0</v>
      </c>
      <c r="AM567" s="3">
        <v>24981603.616459701</v>
      </c>
      <c r="AN567" s="3">
        <v>0</v>
      </c>
      <c r="AO567" s="3"/>
    </row>
    <row r="568" spans="1:41" x14ac:dyDescent="0.25">
      <c r="A568" s="3" t="s">
        <v>1791</v>
      </c>
      <c r="B568" s="3" t="s">
        <v>1792</v>
      </c>
      <c r="C568" s="3" t="s">
        <v>1791</v>
      </c>
      <c r="D568" s="3" t="s">
        <v>1791</v>
      </c>
      <c r="E568" s="3" t="s">
        <v>1793</v>
      </c>
      <c r="F568" s="3">
        <v>1</v>
      </c>
      <c r="G568" s="3">
        <v>5</v>
      </c>
      <c r="H568" s="3">
        <v>16.5</v>
      </c>
      <c r="I568" s="3">
        <v>68.722999999999999</v>
      </c>
      <c r="J568" s="3">
        <v>630</v>
      </c>
      <c r="K568" s="3">
        <v>0</v>
      </c>
      <c r="L568" s="3">
        <v>45.89</v>
      </c>
      <c r="M568" s="3" t="s">
        <v>39</v>
      </c>
      <c r="N568" s="3" t="s">
        <v>44</v>
      </c>
      <c r="O568" s="3" t="s">
        <v>39</v>
      </c>
      <c r="P568" s="3" t="s">
        <v>44</v>
      </c>
      <c r="Q568" s="3" t="s">
        <v>44</v>
      </c>
      <c r="R568" s="3">
        <v>77917000</v>
      </c>
      <c r="S568" s="3">
        <v>30</v>
      </c>
      <c r="T568" s="3">
        <v>10</v>
      </c>
      <c r="U568" s="3"/>
      <c r="V568" s="3"/>
      <c r="W568" s="3" t="s">
        <v>49</v>
      </c>
      <c r="X568" s="3">
        <v>2597200</v>
      </c>
      <c r="Y568" s="3">
        <v>1579100</v>
      </c>
      <c r="Z568" s="3">
        <v>0</v>
      </c>
      <c r="AA568" s="3">
        <v>1018200</v>
      </c>
      <c r="AB568" s="3">
        <v>0</v>
      </c>
      <c r="AC568" s="3">
        <v>0</v>
      </c>
      <c r="AD568" s="6">
        <f t="shared" si="16"/>
        <v>0.51946000000000003</v>
      </c>
      <c r="AE568" s="6">
        <f t="shared" si="17"/>
        <v>0.6604687111438361</v>
      </c>
      <c r="AF568" s="3">
        <v>38752000</v>
      </c>
      <c r="AG568" s="3">
        <v>0</v>
      </c>
      <c r="AH568" s="3">
        <v>27709000</v>
      </c>
      <c r="AI568" s="3">
        <v>0</v>
      </c>
      <c r="AJ568" s="3">
        <v>0</v>
      </c>
      <c r="AK568" s="3">
        <v>31806185.3869862</v>
      </c>
      <c r="AL568" s="3">
        <v>0</v>
      </c>
      <c r="AM568" s="3">
        <v>17741211.227654301</v>
      </c>
      <c r="AN568" s="3">
        <v>0</v>
      </c>
      <c r="AO568" s="3"/>
    </row>
    <row r="569" spans="1:41" x14ac:dyDescent="0.25">
      <c r="A569" s="3" t="s">
        <v>1794</v>
      </c>
      <c r="B569" s="3" t="s">
        <v>1795</v>
      </c>
      <c r="C569" s="3" t="s">
        <v>1794</v>
      </c>
      <c r="D569" s="3" t="s">
        <v>1794</v>
      </c>
      <c r="E569" s="3" t="s">
        <v>1796</v>
      </c>
      <c r="F569" s="3">
        <v>1</v>
      </c>
      <c r="G569" s="3">
        <v>11</v>
      </c>
      <c r="H569" s="3">
        <v>56.5</v>
      </c>
      <c r="I569" s="3">
        <v>19.652000000000001</v>
      </c>
      <c r="J569" s="3">
        <v>177</v>
      </c>
      <c r="K569" s="3">
        <v>0</v>
      </c>
      <c r="L569" s="3">
        <v>323.31</v>
      </c>
      <c r="M569" s="3" t="s">
        <v>39</v>
      </c>
      <c r="N569" s="3" t="s">
        <v>39</v>
      </c>
      <c r="O569" s="3" t="s">
        <v>39</v>
      </c>
      <c r="P569" s="3" t="s">
        <v>39</v>
      </c>
      <c r="Q569" s="3" t="s">
        <v>39</v>
      </c>
      <c r="R569" s="3">
        <v>1558100000</v>
      </c>
      <c r="S569" s="3">
        <v>9</v>
      </c>
      <c r="T569" s="3">
        <v>58</v>
      </c>
      <c r="U569" s="3"/>
      <c r="V569" s="3"/>
      <c r="W569" s="3" t="s">
        <v>49</v>
      </c>
      <c r="X569" s="3">
        <v>173120000</v>
      </c>
      <c r="Y569" s="3">
        <v>63752000</v>
      </c>
      <c r="Z569" s="3">
        <v>4096300</v>
      </c>
      <c r="AA569" s="3">
        <v>86692000</v>
      </c>
      <c r="AB569" s="3">
        <v>4069800</v>
      </c>
      <c r="AC569" s="3">
        <v>14511000</v>
      </c>
      <c r="AD569" s="6">
        <f t="shared" si="16"/>
        <v>34.624220000000001</v>
      </c>
      <c r="AE569" s="6">
        <f t="shared" si="17"/>
        <v>34.145422479998693</v>
      </c>
      <c r="AF569" s="3">
        <v>462750000</v>
      </c>
      <c r="AG569" s="3">
        <v>80838000</v>
      </c>
      <c r="AH569" s="3">
        <v>548140000</v>
      </c>
      <c r="AI569" s="3">
        <v>88226000</v>
      </c>
      <c r="AJ569" s="3">
        <v>226940000</v>
      </c>
      <c r="AK569" s="3">
        <v>272211005.73276103</v>
      </c>
      <c r="AL569" s="3">
        <v>34407663.7221765</v>
      </c>
      <c r="AM569" s="3">
        <v>324974480.01238698</v>
      </c>
      <c r="AN569" s="3">
        <v>46263157.122917801</v>
      </c>
      <c r="AO569" s="3">
        <v>123569441.435436</v>
      </c>
    </row>
    <row r="570" spans="1:41" x14ac:dyDescent="0.25">
      <c r="A570" s="3" t="s">
        <v>1797</v>
      </c>
      <c r="B570" s="3" t="s">
        <v>1798</v>
      </c>
      <c r="C570" s="3" t="s">
        <v>1797</v>
      </c>
      <c r="D570" s="3" t="s">
        <v>1797</v>
      </c>
      <c r="E570" s="3" t="s">
        <v>1799</v>
      </c>
      <c r="F570" s="3">
        <v>1</v>
      </c>
      <c r="G570" s="3">
        <v>6</v>
      </c>
      <c r="H570" s="3">
        <v>32.200000000000003</v>
      </c>
      <c r="I570" s="3">
        <v>28.995999999999999</v>
      </c>
      <c r="J570" s="3">
        <v>261</v>
      </c>
      <c r="K570" s="3">
        <v>0</v>
      </c>
      <c r="L570" s="3">
        <v>83.563999999999993</v>
      </c>
      <c r="M570" s="3" t="s">
        <v>39</v>
      </c>
      <c r="N570" s="3" t="s">
        <v>39</v>
      </c>
      <c r="O570" s="3" t="s">
        <v>39</v>
      </c>
      <c r="P570" s="3" t="s">
        <v>39</v>
      </c>
      <c r="Q570" s="3" t="s">
        <v>39</v>
      </c>
      <c r="R570" s="3">
        <v>414900000</v>
      </c>
      <c r="S570" s="3">
        <v>16</v>
      </c>
      <c r="T570" s="3">
        <v>13</v>
      </c>
      <c r="U570" s="3"/>
      <c r="V570" s="3"/>
      <c r="W570" s="3" t="s">
        <v>49</v>
      </c>
      <c r="X570" s="3">
        <v>25931000</v>
      </c>
      <c r="Y570" s="3">
        <v>436740</v>
      </c>
      <c r="Z570" s="3">
        <v>5540200</v>
      </c>
      <c r="AA570" s="3">
        <v>9413400</v>
      </c>
      <c r="AB570" s="3">
        <v>1732100</v>
      </c>
      <c r="AC570" s="3">
        <v>8808600</v>
      </c>
      <c r="AD570" s="6">
        <f t="shared" si="16"/>
        <v>5.1862079999999997</v>
      </c>
      <c r="AE570" s="6">
        <f t="shared" si="17"/>
        <v>3.6222781423098915</v>
      </c>
      <c r="AF570" s="3">
        <v>7994000</v>
      </c>
      <c r="AG570" s="3">
        <v>135380000</v>
      </c>
      <c r="AH570" s="3">
        <v>104980000</v>
      </c>
      <c r="AI570" s="3">
        <v>38035000</v>
      </c>
      <c r="AJ570" s="3">
        <v>112550000</v>
      </c>
      <c r="AK570" s="3">
        <v>6028606.4579103496</v>
      </c>
      <c r="AL570" s="3">
        <v>101900994.538256</v>
      </c>
      <c r="AM570" s="3">
        <v>97972107.085760102</v>
      </c>
      <c r="AN570" s="3">
        <v>35004098.932094499</v>
      </c>
      <c r="AO570" s="3">
        <v>160528572.01969501</v>
      </c>
    </row>
    <row r="571" spans="1:41" x14ac:dyDescent="0.25">
      <c r="A571" s="3" t="s">
        <v>1800</v>
      </c>
      <c r="B571" s="3" t="s">
        <v>1801</v>
      </c>
      <c r="C571" s="3" t="s">
        <v>1800</v>
      </c>
      <c r="D571" s="3" t="s">
        <v>1800</v>
      </c>
      <c r="E571" s="3" t="s">
        <v>1802</v>
      </c>
      <c r="F571" s="3">
        <v>1</v>
      </c>
      <c r="G571" s="3">
        <v>8</v>
      </c>
      <c r="H571" s="3">
        <v>43.7</v>
      </c>
      <c r="I571" s="3">
        <v>28.018000000000001</v>
      </c>
      <c r="J571" s="3">
        <v>252</v>
      </c>
      <c r="K571" s="3">
        <v>0</v>
      </c>
      <c r="L571" s="3">
        <v>58.893000000000001</v>
      </c>
      <c r="M571" s="3" t="s">
        <v>39</v>
      </c>
      <c r="N571" s="3" t="s">
        <v>44</v>
      </c>
      <c r="O571" s="3" t="s">
        <v>39</v>
      </c>
      <c r="P571" s="3" t="s">
        <v>39</v>
      </c>
      <c r="Q571" s="3" t="s">
        <v>39</v>
      </c>
      <c r="R571" s="3">
        <v>94826000</v>
      </c>
      <c r="S571" s="3">
        <v>11</v>
      </c>
      <c r="T571" s="3">
        <v>15</v>
      </c>
      <c r="U571" s="3"/>
      <c r="V571" s="3"/>
      <c r="W571" s="3" t="s">
        <v>49</v>
      </c>
      <c r="X571" s="3">
        <v>8620500</v>
      </c>
      <c r="Y571" s="3">
        <v>3358500</v>
      </c>
      <c r="Z571" s="3">
        <v>0</v>
      </c>
      <c r="AA571" s="3">
        <v>4791000</v>
      </c>
      <c r="AB571" s="3">
        <v>471040</v>
      </c>
      <c r="AC571" s="3">
        <v>0</v>
      </c>
      <c r="AD571" s="6">
        <f t="shared" si="16"/>
        <v>1.724108</v>
      </c>
      <c r="AE571" s="6">
        <f t="shared" si="17"/>
        <v>1.9795120587296253</v>
      </c>
      <c r="AF571" s="3">
        <v>26627000</v>
      </c>
      <c r="AG571" s="3">
        <v>0</v>
      </c>
      <c r="AH571" s="3">
        <v>34327000</v>
      </c>
      <c r="AI571" s="3">
        <v>7164500</v>
      </c>
      <c r="AJ571" s="3">
        <v>0</v>
      </c>
      <c r="AK571" s="3">
        <v>25961079.636526801</v>
      </c>
      <c r="AL571" s="3">
        <v>0</v>
      </c>
      <c r="AM571" s="3">
        <v>23971963.412390601</v>
      </c>
      <c r="AN571" s="3">
        <v>6544354.4131758101</v>
      </c>
      <c r="AO571" s="3">
        <v>0</v>
      </c>
    </row>
    <row r="572" spans="1:41" x14ac:dyDescent="0.25">
      <c r="A572" s="3" t="s">
        <v>1803</v>
      </c>
      <c r="B572" s="3" t="s">
        <v>1804</v>
      </c>
      <c r="C572" s="3" t="s">
        <v>1803</v>
      </c>
      <c r="D572" s="3" t="s">
        <v>1803</v>
      </c>
      <c r="E572" s="3" t="s">
        <v>1805</v>
      </c>
      <c r="F572" s="3">
        <v>1</v>
      </c>
      <c r="G572" s="3">
        <v>3</v>
      </c>
      <c r="H572" s="3">
        <v>20.2</v>
      </c>
      <c r="I572" s="3">
        <v>28.635000000000002</v>
      </c>
      <c r="J572" s="3">
        <v>252</v>
      </c>
      <c r="K572" s="3">
        <v>0</v>
      </c>
      <c r="L572" s="3">
        <v>22.126000000000001</v>
      </c>
      <c r="M572" s="3" t="s">
        <v>39</v>
      </c>
      <c r="N572" s="3" t="s">
        <v>39</v>
      </c>
      <c r="O572" s="3" t="s">
        <v>39</v>
      </c>
      <c r="P572" s="3" t="s">
        <v>44</v>
      </c>
      <c r="Q572" s="3" t="s">
        <v>44</v>
      </c>
      <c r="R572" s="3">
        <v>23104000</v>
      </c>
      <c r="S572" s="3">
        <v>13</v>
      </c>
      <c r="T572" s="3">
        <v>5</v>
      </c>
      <c r="U572" s="3"/>
      <c r="V572" s="3"/>
      <c r="W572" s="3" t="s">
        <v>49</v>
      </c>
      <c r="X572" s="3">
        <v>1777200</v>
      </c>
      <c r="Y572" s="3">
        <v>239390</v>
      </c>
      <c r="Z572" s="3">
        <v>1160300</v>
      </c>
      <c r="AA572" s="3">
        <v>377500</v>
      </c>
      <c r="AB572" s="3">
        <v>0</v>
      </c>
      <c r="AC572" s="3">
        <v>0</v>
      </c>
      <c r="AD572" s="6">
        <f t="shared" si="16"/>
        <v>0.35543799999999998</v>
      </c>
      <c r="AE572" s="6">
        <f t="shared" si="17"/>
        <v>0.42765150599056706</v>
      </c>
      <c r="AF572" s="3">
        <v>3976500</v>
      </c>
      <c r="AG572" s="3">
        <v>18006000</v>
      </c>
      <c r="AH572" s="3">
        <v>5914200</v>
      </c>
      <c r="AI572" s="3">
        <v>0</v>
      </c>
      <c r="AJ572" s="3">
        <v>0</v>
      </c>
      <c r="AK572" s="3">
        <v>2684873.3035192699</v>
      </c>
      <c r="AL572" s="3">
        <v>17340457.3387146</v>
      </c>
      <c r="AM572" s="3">
        <v>3439645.4713423299</v>
      </c>
      <c r="AN572" s="3">
        <v>0</v>
      </c>
      <c r="AO572" s="3"/>
    </row>
    <row r="573" spans="1:41" x14ac:dyDescent="0.25">
      <c r="A573" s="3" t="s">
        <v>1806</v>
      </c>
      <c r="B573" s="3" t="s">
        <v>1807</v>
      </c>
      <c r="C573" s="3" t="s">
        <v>1808</v>
      </c>
      <c r="D573" s="3" t="s">
        <v>1809</v>
      </c>
      <c r="E573" s="3" t="s">
        <v>1810</v>
      </c>
      <c r="F573" s="3">
        <v>3</v>
      </c>
      <c r="G573" s="3">
        <v>24</v>
      </c>
      <c r="H573" s="3">
        <v>77.3</v>
      </c>
      <c r="I573" s="3">
        <v>36.764000000000003</v>
      </c>
      <c r="J573" s="3">
        <v>322</v>
      </c>
      <c r="K573" s="3">
        <v>0</v>
      </c>
      <c r="L573" s="3">
        <v>219.13</v>
      </c>
      <c r="M573" s="3" t="s">
        <v>39</v>
      </c>
      <c r="N573" s="3" t="s">
        <v>39</v>
      </c>
      <c r="O573" s="3" t="s">
        <v>39</v>
      </c>
      <c r="P573" s="3" t="s">
        <v>39</v>
      </c>
      <c r="Q573" s="3" t="s">
        <v>39</v>
      </c>
      <c r="R573" s="3">
        <v>2460600000</v>
      </c>
      <c r="S573" s="3">
        <v>15</v>
      </c>
      <c r="T573" s="3">
        <v>86</v>
      </c>
      <c r="U573" s="3"/>
      <c r="V573" s="3"/>
      <c r="W573" s="3" t="s">
        <v>132</v>
      </c>
      <c r="X573" s="3">
        <v>164040000</v>
      </c>
      <c r="Y573" s="3">
        <v>54970000</v>
      </c>
      <c r="Z573" s="3">
        <v>6419000</v>
      </c>
      <c r="AA573" s="3">
        <v>36187000</v>
      </c>
      <c r="AB573" s="3">
        <v>26057000</v>
      </c>
      <c r="AC573" s="3">
        <v>40407000</v>
      </c>
      <c r="AD573" s="6">
        <f t="shared" si="16"/>
        <v>32.808</v>
      </c>
      <c r="AE573" s="6">
        <f t="shared" si="17"/>
        <v>16.138599740993641</v>
      </c>
      <c r="AF573" s="3">
        <v>467620000</v>
      </c>
      <c r="AG573" s="3">
        <v>176420000</v>
      </c>
      <c r="AH573" s="3">
        <v>354390000</v>
      </c>
      <c r="AI573" s="3">
        <v>646000000</v>
      </c>
      <c r="AJ573" s="3">
        <v>503810000</v>
      </c>
      <c r="AK573" s="3">
        <v>323589996.00999397</v>
      </c>
      <c r="AL573" s="3">
        <v>60135902.276712202</v>
      </c>
      <c r="AM573" s="3">
        <v>204579459.02136001</v>
      </c>
      <c r="AN573" s="3">
        <v>302272532.16529</v>
      </c>
      <c r="AO573" s="3">
        <v>273479652.11285502</v>
      </c>
    </row>
    <row r="574" spans="1:41" x14ac:dyDescent="0.25">
      <c r="A574" s="3" t="s">
        <v>1811</v>
      </c>
      <c r="B574" s="3" t="s">
        <v>1812</v>
      </c>
      <c r="C574" s="3" t="s">
        <v>1811</v>
      </c>
      <c r="D574" s="3" t="s">
        <v>1811</v>
      </c>
      <c r="E574" s="3" t="s">
        <v>1813</v>
      </c>
      <c r="F574" s="3">
        <v>1</v>
      </c>
      <c r="G574" s="3">
        <v>11</v>
      </c>
      <c r="H574" s="3">
        <v>65.8</v>
      </c>
      <c r="I574" s="3">
        <v>36.65</v>
      </c>
      <c r="J574" s="3">
        <v>322</v>
      </c>
      <c r="K574" s="3">
        <v>0</v>
      </c>
      <c r="L574" s="3">
        <v>125.96</v>
      </c>
      <c r="M574" s="3" t="s">
        <v>39</v>
      </c>
      <c r="N574" s="3" t="s">
        <v>502</v>
      </c>
      <c r="O574" s="3" t="s">
        <v>39</v>
      </c>
      <c r="P574" s="3" t="s">
        <v>502</v>
      </c>
      <c r="Q574" s="3" t="s">
        <v>39</v>
      </c>
      <c r="R574" s="3">
        <v>130990000</v>
      </c>
      <c r="S574" s="3">
        <v>19</v>
      </c>
      <c r="T574" s="3">
        <v>14</v>
      </c>
      <c r="U574" s="3"/>
      <c r="V574" s="3"/>
      <c r="W574" s="3" t="s">
        <v>49</v>
      </c>
      <c r="X574" s="3">
        <v>6894300</v>
      </c>
      <c r="Y574" s="3">
        <v>4385300</v>
      </c>
      <c r="Z574" s="3">
        <v>0</v>
      </c>
      <c r="AA574" s="3">
        <v>1606700</v>
      </c>
      <c r="AB574" s="3">
        <v>0</v>
      </c>
      <c r="AC574" s="3">
        <v>902320</v>
      </c>
      <c r="AD574" s="6">
        <f t="shared" si="16"/>
        <v>1.3788640000000001</v>
      </c>
      <c r="AE574" s="6">
        <f t="shared" si="17"/>
        <v>1.6198884350423643</v>
      </c>
      <c r="AF574" s="3">
        <v>46202000</v>
      </c>
      <c r="AG574" s="3">
        <v>0</v>
      </c>
      <c r="AH574" s="3">
        <v>27459000</v>
      </c>
      <c r="AI574" s="3">
        <v>0</v>
      </c>
      <c r="AJ574" s="3">
        <v>21893000</v>
      </c>
      <c r="AK574" s="3">
        <v>35029051.3617163</v>
      </c>
      <c r="AL574" s="3">
        <v>0</v>
      </c>
      <c r="AM574" s="3">
        <v>18618942.867748499</v>
      </c>
      <c r="AN574" s="3">
        <v>0</v>
      </c>
      <c r="AO574" s="3">
        <v>19526580.742916901</v>
      </c>
    </row>
    <row r="575" spans="1:41" x14ac:dyDescent="0.25">
      <c r="A575" s="3" t="s">
        <v>1814</v>
      </c>
      <c r="B575" s="3" t="s">
        <v>1815</v>
      </c>
      <c r="C575" s="3" t="s">
        <v>1814</v>
      </c>
      <c r="D575" s="3" t="s">
        <v>1814</v>
      </c>
      <c r="E575" s="3" t="s">
        <v>1816</v>
      </c>
      <c r="F575" s="3">
        <v>1</v>
      </c>
      <c r="G575" s="3">
        <v>15</v>
      </c>
      <c r="H575" s="3">
        <v>57.2</v>
      </c>
      <c r="I575" s="3">
        <v>32.101999999999997</v>
      </c>
      <c r="J575" s="3">
        <v>283</v>
      </c>
      <c r="K575" s="3">
        <v>0</v>
      </c>
      <c r="L575" s="3">
        <v>169.43</v>
      </c>
      <c r="M575" s="3" t="s">
        <v>39</v>
      </c>
      <c r="N575" s="3" t="s">
        <v>39</v>
      </c>
      <c r="O575" s="3" t="s">
        <v>39</v>
      </c>
      <c r="P575" s="3" t="s">
        <v>39</v>
      </c>
      <c r="Q575" s="3" t="s">
        <v>39</v>
      </c>
      <c r="R575" s="3">
        <v>1126100000</v>
      </c>
      <c r="S575" s="3">
        <v>15</v>
      </c>
      <c r="T575" s="3">
        <v>44</v>
      </c>
      <c r="U575" s="3"/>
      <c r="V575" s="3"/>
      <c r="W575" s="3" t="s">
        <v>49</v>
      </c>
      <c r="X575" s="3">
        <v>75070000</v>
      </c>
      <c r="Y575" s="3">
        <v>16140000</v>
      </c>
      <c r="Z575" s="3">
        <v>5447500</v>
      </c>
      <c r="AA575" s="3">
        <v>27938000</v>
      </c>
      <c r="AB575" s="3">
        <v>9545100</v>
      </c>
      <c r="AC575" s="3">
        <v>15999000</v>
      </c>
      <c r="AD575" s="6">
        <f t="shared" si="16"/>
        <v>15.013920000000001</v>
      </c>
      <c r="AE575" s="6">
        <f t="shared" si="17"/>
        <v>7.6248890671012388</v>
      </c>
      <c r="AF575" s="3">
        <v>212710000</v>
      </c>
      <c r="AG575" s="3">
        <v>129140000</v>
      </c>
      <c r="AH575" s="3">
        <v>263740000</v>
      </c>
      <c r="AI575" s="3">
        <v>146530000</v>
      </c>
      <c r="AJ575" s="3">
        <v>219930000</v>
      </c>
      <c r="AK575" s="3">
        <v>153476299.26721299</v>
      </c>
      <c r="AL575" s="3">
        <v>65902106.700553603</v>
      </c>
      <c r="AM575" s="3">
        <v>166779525.05285701</v>
      </c>
      <c r="AN575" s="3">
        <v>132172870.637511</v>
      </c>
      <c r="AO575" s="3">
        <v>185200453.94301999</v>
      </c>
    </row>
    <row r="576" spans="1:41" x14ac:dyDescent="0.25">
      <c r="A576" s="3" t="s">
        <v>1817</v>
      </c>
      <c r="B576" s="3" t="s">
        <v>1818</v>
      </c>
      <c r="C576" s="3" t="s">
        <v>1817</v>
      </c>
      <c r="D576" s="3" t="s">
        <v>1817</v>
      </c>
      <c r="E576" s="3" t="s">
        <v>1819</v>
      </c>
      <c r="F576" s="3">
        <v>1</v>
      </c>
      <c r="G576" s="3">
        <v>2</v>
      </c>
      <c r="H576" s="3">
        <v>13.1</v>
      </c>
      <c r="I576" s="3">
        <v>33.975000000000001</v>
      </c>
      <c r="J576" s="3">
        <v>306</v>
      </c>
      <c r="K576" s="3">
        <v>5.3996000000000001E-3</v>
      </c>
      <c r="L576" s="3">
        <v>10.896000000000001</v>
      </c>
      <c r="M576" s="3" t="s">
        <v>44</v>
      </c>
      <c r="N576" s="3" t="s">
        <v>39</v>
      </c>
      <c r="O576" s="3" t="s">
        <v>44</v>
      </c>
      <c r="P576" s="3" t="s">
        <v>44</v>
      </c>
      <c r="Q576" s="3" t="s">
        <v>44</v>
      </c>
      <c r="R576" s="3">
        <v>13633000</v>
      </c>
      <c r="S576" s="3">
        <v>15</v>
      </c>
      <c r="T576" s="3">
        <v>2</v>
      </c>
      <c r="U576" s="3"/>
      <c r="V576" s="3"/>
      <c r="W576" s="3" t="s">
        <v>49</v>
      </c>
      <c r="X576" s="3">
        <v>908890</v>
      </c>
      <c r="Y576" s="3">
        <v>0</v>
      </c>
      <c r="Z576" s="3">
        <v>908890</v>
      </c>
      <c r="AA576" s="3">
        <v>0</v>
      </c>
      <c r="AB576" s="3">
        <v>0</v>
      </c>
      <c r="AC576" s="3">
        <v>0</v>
      </c>
      <c r="AD576" s="6">
        <f t="shared" si="16"/>
        <v>0.181778</v>
      </c>
      <c r="AE576" s="6">
        <f t="shared" si="17"/>
        <v>0.36355599999999999</v>
      </c>
      <c r="AF576" s="3">
        <v>0</v>
      </c>
      <c r="AG576" s="3">
        <v>19876000</v>
      </c>
      <c r="AH576" s="3">
        <v>0</v>
      </c>
      <c r="AI576" s="3">
        <v>0</v>
      </c>
      <c r="AJ576" s="3">
        <v>0</v>
      </c>
      <c r="AK576" s="3">
        <v>0</v>
      </c>
      <c r="AL576" s="3">
        <v>15672442.462519599</v>
      </c>
      <c r="AM576" s="3">
        <v>0</v>
      </c>
      <c r="AN576" s="3">
        <v>0</v>
      </c>
      <c r="AO576" s="3"/>
    </row>
    <row r="577" spans="1:41" x14ac:dyDescent="0.25">
      <c r="A577" s="3" t="s">
        <v>1820</v>
      </c>
      <c r="B577" s="3" t="s">
        <v>1821</v>
      </c>
      <c r="C577" s="3" t="s">
        <v>1820</v>
      </c>
      <c r="D577" s="3" t="s">
        <v>1820</v>
      </c>
      <c r="E577" s="3" t="s">
        <v>1822</v>
      </c>
      <c r="F577" s="3">
        <v>1</v>
      </c>
      <c r="G577" s="3">
        <v>7</v>
      </c>
      <c r="H577" s="3">
        <v>8.1999999999999993</v>
      </c>
      <c r="I577" s="3">
        <v>217.56</v>
      </c>
      <c r="J577" s="3">
        <v>1975</v>
      </c>
      <c r="K577" s="3">
        <v>0</v>
      </c>
      <c r="L577" s="3">
        <v>42.63</v>
      </c>
      <c r="M577" s="3" t="s">
        <v>39</v>
      </c>
      <c r="N577" s="3" t="s">
        <v>44</v>
      </c>
      <c r="O577" s="3" t="s">
        <v>39</v>
      </c>
      <c r="P577" s="3" t="s">
        <v>39</v>
      </c>
      <c r="Q577" s="3" t="s">
        <v>39</v>
      </c>
      <c r="R577" s="3">
        <v>229010000</v>
      </c>
      <c r="S577" s="3">
        <v>78</v>
      </c>
      <c r="T577" s="3">
        <v>13</v>
      </c>
      <c r="U577" s="3"/>
      <c r="V577" s="3"/>
      <c r="W577" s="3" t="s">
        <v>49</v>
      </c>
      <c r="X577" s="3">
        <v>2936000</v>
      </c>
      <c r="Y577" s="3">
        <v>1067000</v>
      </c>
      <c r="Z577" s="3">
        <v>0</v>
      </c>
      <c r="AA577" s="3">
        <v>894010</v>
      </c>
      <c r="AB577" s="3">
        <v>0</v>
      </c>
      <c r="AC577" s="3">
        <v>974970</v>
      </c>
      <c r="AD577" s="6">
        <f t="shared" si="16"/>
        <v>0.58719600000000005</v>
      </c>
      <c r="AE577" s="6">
        <f t="shared" si="17"/>
        <v>0.48255852886877876</v>
      </c>
      <c r="AF577" s="3">
        <v>86526000</v>
      </c>
      <c r="AG577" s="3">
        <v>0</v>
      </c>
      <c r="AH577" s="3">
        <v>49141000</v>
      </c>
      <c r="AI577" s="3">
        <v>0</v>
      </c>
      <c r="AJ577" s="3">
        <v>90765000</v>
      </c>
      <c r="AK577" s="3">
        <v>67147800.483115405</v>
      </c>
      <c r="AL577" s="3">
        <v>0</v>
      </c>
      <c r="AM577" s="3">
        <v>48875627.431008302</v>
      </c>
      <c r="AN577" s="3">
        <v>0</v>
      </c>
      <c r="AO577" s="3">
        <v>81249852.346617103</v>
      </c>
    </row>
    <row r="578" spans="1:41" x14ac:dyDescent="0.25">
      <c r="A578" s="3" t="s">
        <v>1823</v>
      </c>
      <c r="B578" s="3" t="s">
        <v>1824</v>
      </c>
      <c r="C578" s="3" t="s">
        <v>1823</v>
      </c>
      <c r="D578" s="3" t="s">
        <v>1823</v>
      </c>
      <c r="E578" s="3" t="s">
        <v>1825</v>
      </c>
      <c r="F578" s="3">
        <v>1</v>
      </c>
      <c r="G578" s="3">
        <v>2</v>
      </c>
      <c r="H578" s="3">
        <v>34.799999999999997</v>
      </c>
      <c r="I578" s="3">
        <v>18.016999999999999</v>
      </c>
      <c r="J578" s="3">
        <v>158</v>
      </c>
      <c r="K578" s="3">
        <v>3.2751E-3</v>
      </c>
      <c r="L578" s="3">
        <v>11.23</v>
      </c>
      <c r="M578" s="3" t="s">
        <v>39</v>
      </c>
      <c r="N578" s="3" t="s">
        <v>44</v>
      </c>
      <c r="O578" s="3" t="s">
        <v>44</v>
      </c>
      <c r="P578" s="3" t="s">
        <v>44</v>
      </c>
      <c r="Q578" s="3" t="s">
        <v>39</v>
      </c>
      <c r="R578" s="3">
        <v>7305800</v>
      </c>
      <c r="S578" s="3">
        <v>7</v>
      </c>
      <c r="T578" s="3">
        <v>3</v>
      </c>
      <c r="U578" s="3"/>
      <c r="V578" s="3"/>
      <c r="W578" s="3" t="s">
        <v>49</v>
      </c>
      <c r="X578" s="3">
        <v>1043700</v>
      </c>
      <c r="Y578" s="3">
        <v>1043700</v>
      </c>
      <c r="Z578" s="3">
        <v>0</v>
      </c>
      <c r="AA578" s="3">
        <v>0</v>
      </c>
      <c r="AB578" s="3">
        <v>0</v>
      </c>
      <c r="AC578" s="3">
        <v>0</v>
      </c>
      <c r="AD578" s="6">
        <f t="shared" ref="AD578:AD641" si="18">AVERAGE(Y578:AC578)/10^6</f>
        <v>0.20874000000000001</v>
      </c>
      <c r="AE578" s="6">
        <f t="shared" ref="AE578:AE641" si="19">_xlfn.STDEV.P(Y578:AC578)/10^6</f>
        <v>0.41748000000000002</v>
      </c>
      <c r="AF578" s="3">
        <v>7022700</v>
      </c>
      <c r="AG578" s="3">
        <v>0</v>
      </c>
      <c r="AH578" s="3">
        <v>0</v>
      </c>
      <c r="AI578" s="3">
        <v>0</v>
      </c>
      <c r="AJ578" s="3">
        <v>0</v>
      </c>
      <c r="AK578" s="3">
        <v>6302865.3902032804</v>
      </c>
      <c r="AL578" s="3">
        <v>0</v>
      </c>
      <c r="AM578" s="3">
        <v>0</v>
      </c>
      <c r="AN578" s="3">
        <v>0</v>
      </c>
      <c r="AO578" s="3">
        <v>0</v>
      </c>
    </row>
    <row r="579" spans="1:41" x14ac:dyDescent="0.25">
      <c r="A579" s="3" t="s">
        <v>1826</v>
      </c>
      <c r="B579" s="3" t="s">
        <v>1827</v>
      </c>
      <c r="C579" s="3" t="s">
        <v>1826</v>
      </c>
      <c r="D579" s="3" t="s">
        <v>1826</v>
      </c>
      <c r="E579" s="3" t="s">
        <v>1828</v>
      </c>
      <c r="F579" s="3">
        <v>1</v>
      </c>
      <c r="G579" s="3">
        <v>8</v>
      </c>
      <c r="H579" s="3">
        <v>28.8</v>
      </c>
      <c r="I579" s="3">
        <v>37.295999999999999</v>
      </c>
      <c r="J579" s="3">
        <v>333</v>
      </c>
      <c r="K579" s="3">
        <v>0</v>
      </c>
      <c r="L579" s="3">
        <v>55.511000000000003</v>
      </c>
      <c r="M579" s="3" t="s">
        <v>39</v>
      </c>
      <c r="N579" s="3" t="s">
        <v>44</v>
      </c>
      <c r="O579" s="3" t="s">
        <v>39</v>
      </c>
      <c r="P579" s="3" t="s">
        <v>44</v>
      </c>
      <c r="Q579" s="3" t="s">
        <v>39</v>
      </c>
      <c r="R579" s="3">
        <v>105730000</v>
      </c>
      <c r="S579" s="3">
        <v>18</v>
      </c>
      <c r="T579" s="3">
        <v>13</v>
      </c>
      <c r="U579" s="3"/>
      <c r="V579" s="3"/>
      <c r="W579" s="3" t="s">
        <v>49</v>
      </c>
      <c r="X579" s="3">
        <v>5873700</v>
      </c>
      <c r="Y579" s="3">
        <v>3600600</v>
      </c>
      <c r="Z579" s="3">
        <v>0</v>
      </c>
      <c r="AA579" s="3">
        <v>1535900</v>
      </c>
      <c r="AB579" s="3">
        <v>0</v>
      </c>
      <c r="AC579" s="3">
        <v>737150</v>
      </c>
      <c r="AD579" s="6">
        <f t="shared" si="18"/>
        <v>1.1747300000000001</v>
      </c>
      <c r="AE579" s="6">
        <f t="shared" si="19"/>
        <v>1.3391599178589537</v>
      </c>
      <c r="AF579" s="3">
        <v>26376000</v>
      </c>
      <c r="AG579" s="3">
        <v>0</v>
      </c>
      <c r="AH579" s="3">
        <v>29264000</v>
      </c>
      <c r="AI579" s="3">
        <v>0</v>
      </c>
      <c r="AJ579" s="3">
        <v>20443000</v>
      </c>
      <c r="AK579" s="3">
        <v>39050279.135577798</v>
      </c>
      <c r="AL579" s="3">
        <v>0</v>
      </c>
      <c r="AM579" s="3">
        <v>15862109.952326899</v>
      </c>
      <c r="AN579" s="3">
        <v>0</v>
      </c>
      <c r="AO579" s="3">
        <v>15113178.9450067</v>
      </c>
    </row>
    <row r="580" spans="1:41" x14ac:dyDescent="0.25">
      <c r="A580" s="3" t="s">
        <v>1829</v>
      </c>
      <c r="B580" s="3" t="s">
        <v>1830</v>
      </c>
      <c r="C580" s="3" t="s">
        <v>1829</v>
      </c>
      <c r="D580" s="3" t="s">
        <v>1829</v>
      </c>
      <c r="E580" s="3" t="s">
        <v>1831</v>
      </c>
      <c r="F580" s="3">
        <v>1</v>
      </c>
      <c r="G580" s="3">
        <v>19</v>
      </c>
      <c r="H580" s="3">
        <v>33.799999999999997</v>
      </c>
      <c r="I580" s="3">
        <v>98.938000000000002</v>
      </c>
      <c r="J580" s="3">
        <v>863</v>
      </c>
      <c r="K580" s="3">
        <v>0</v>
      </c>
      <c r="L580" s="3">
        <v>169.74</v>
      </c>
      <c r="M580" s="3" t="s">
        <v>39</v>
      </c>
      <c r="N580" s="3" t="s">
        <v>44</v>
      </c>
      <c r="O580" s="3" t="s">
        <v>39</v>
      </c>
      <c r="P580" s="3" t="s">
        <v>44</v>
      </c>
      <c r="Q580" s="3" t="s">
        <v>44</v>
      </c>
      <c r="R580" s="3">
        <v>170650000</v>
      </c>
      <c r="S580" s="3">
        <v>52</v>
      </c>
      <c r="T580" s="3">
        <v>28</v>
      </c>
      <c r="U580" s="3"/>
      <c r="V580" s="3"/>
      <c r="W580" s="3" t="s">
        <v>49</v>
      </c>
      <c r="X580" s="3">
        <v>3281800</v>
      </c>
      <c r="Y580" s="3">
        <v>2328400</v>
      </c>
      <c r="Z580" s="3">
        <v>0</v>
      </c>
      <c r="AA580" s="3">
        <v>953400</v>
      </c>
      <c r="AB580" s="3">
        <v>0</v>
      </c>
      <c r="AC580" s="3">
        <v>0</v>
      </c>
      <c r="AD580" s="6">
        <f t="shared" si="18"/>
        <v>0.65636000000000005</v>
      </c>
      <c r="AE580" s="6">
        <f t="shared" si="19"/>
        <v>0.91393390045451317</v>
      </c>
      <c r="AF580" s="3">
        <v>89577000</v>
      </c>
      <c r="AG580" s="3">
        <v>0</v>
      </c>
      <c r="AH580" s="3">
        <v>64769000</v>
      </c>
      <c r="AI580" s="3">
        <v>0</v>
      </c>
      <c r="AJ580" s="3">
        <v>0</v>
      </c>
      <c r="AK580" s="3">
        <v>34046412.406442203</v>
      </c>
      <c r="AL580" s="3">
        <v>0</v>
      </c>
      <c r="AM580" s="3">
        <v>20136452.069990698</v>
      </c>
      <c r="AN580" s="3">
        <v>0</v>
      </c>
      <c r="AO580" s="3"/>
    </row>
    <row r="581" spans="1:41" x14ac:dyDescent="0.25">
      <c r="A581" s="3" t="s">
        <v>1832</v>
      </c>
      <c r="B581" s="3" t="s">
        <v>1833</v>
      </c>
      <c r="C581" s="3" t="s">
        <v>1832</v>
      </c>
      <c r="D581" s="3" t="s">
        <v>1832</v>
      </c>
      <c r="E581" s="3" t="s">
        <v>1834</v>
      </c>
      <c r="F581" s="3">
        <v>1</v>
      </c>
      <c r="G581" s="3">
        <v>5</v>
      </c>
      <c r="H581" s="3">
        <v>9.5</v>
      </c>
      <c r="I581" s="3">
        <v>94.355999999999995</v>
      </c>
      <c r="J581" s="3">
        <v>838</v>
      </c>
      <c r="K581" s="3">
        <v>0</v>
      </c>
      <c r="L581" s="3">
        <v>33.11</v>
      </c>
      <c r="M581" s="3" t="s">
        <v>39</v>
      </c>
      <c r="N581" s="3" t="s">
        <v>44</v>
      </c>
      <c r="O581" s="3" t="s">
        <v>39</v>
      </c>
      <c r="P581" s="3" t="s">
        <v>44</v>
      </c>
      <c r="Q581" s="3" t="s">
        <v>39</v>
      </c>
      <c r="R581" s="3">
        <v>24167000</v>
      </c>
      <c r="S581" s="3">
        <v>47</v>
      </c>
      <c r="T581" s="3">
        <v>6</v>
      </c>
      <c r="U581" s="3"/>
      <c r="V581" s="3"/>
      <c r="W581" s="3" t="s">
        <v>49</v>
      </c>
      <c r="X581" s="3">
        <v>514190</v>
      </c>
      <c r="Y581" s="3">
        <v>163970</v>
      </c>
      <c r="Z581" s="3">
        <v>0</v>
      </c>
      <c r="AA581" s="3">
        <v>200100</v>
      </c>
      <c r="AB581" s="3">
        <v>0</v>
      </c>
      <c r="AC581" s="3">
        <v>150120</v>
      </c>
      <c r="AD581" s="6">
        <f t="shared" si="18"/>
        <v>0.102838</v>
      </c>
      <c r="AE581" s="6">
        <f t="shared" si="19"/>
        <v>8.5538195070973988E-2</v>
      </c>
      <c r="AF581" s="3">
        <v>0</v>
      </c>
      <c r="AG581" s="3">
        <v>0</v>
      </c>
      <c r="AH581" s="3">
        <v>6311400</v>
      </c>
      <c r="AI581" s="3">
        <v>0</v>
      </c>
      <c r="AJ581" s="3">
        <v>0</v>
      </c>
      <c r="AK581" s="3">
        <v>6648471.3300475702</v>
      </c>
      <c r="AL581" s="3">
        <v>0</v>
      </c>
      <c r="AM581" s="3">
        <v>6591783.5412899302</v>
      </c>
      <c r="AN581" s="3">
        <v>0</v>
      </c>
      <c r="AO581" s="3">
        <v>8036222.8721885104</v>
      </c>
    </row>
    <row r="582" spans="1:41" x14ac:dyDescent="0.25">
      <c r="A582" s="3" t="s">
        <v>1835</v>
      </c>
      <c r="B582" s="3" t="s">
        <v>1836</v>
      </c>
      <c r="C582" s="3" t="s">
        <v>1835</v>
      </c>
      <c r="D582" s="3" t="s">
        <v>1835</v>
      </c>
      <c r="E582" s="3" t="s">
        <v>1837</v>
      </c>
      <c r="F582" s="3">
        <v>1</v>
      </c>
      <c r="G582" s="3">
        <v>7</v>
      </c>
      <c r="H582" s="3">
        <v>34.700000000000003</v>
      </c>
      <c r="I582" s="3">
        <v>28.617000000000001</v>
      </c>
      <c r="J582" s="3">
        <v>262</v>
      </c>
      <c r="K582" s="3">
        <v>0</v>
      </c>
      <c r="L582" s="3">
        <v>54.125999999999998</v>
      </c>
      <c r="M582" s="3" t="s">
        <v>39</v>
      </c>
      <c r="N582" s="3" t="s">
        <v>39</v>
      </c>
      <c r="O582" s="3" t="s">
        <v>39</v>
      </c>
      <c r="P582" s="3" t="s">
        <v>44</v>
      </c>
      <c r="Q582" s="3" t="s">
        <v>44</v>
      </c>
      <c r="R582" s="3">
        <v>121370000</v>
      </c>
      <c r="S582" s="3">
        <v>10</v>
      </c>
      <c r="T582" s="3">
        <v>13</v>
      </c>
      <c r="U582" s="3"/>
      <c r="V582" s="3"/>
      <c r="W582" s="3" t="s">
        <v>49</v>
      </c>
      <c r="X582" s="3">
        <v>12137000</v>
      </c>
      <c r="Y582" s="3">
        <v>3977900</v>
      </c>
      <c r="Z582" s="3">
        <v>7064400</v>
      </c>
      <c r="AA582" s="3">
        <v>1094400</v>
      </c>
      <c r="AB582" s="3">
        <v>0</v>
      </c>
      <c r="AC582" s="3">
        <v>0</v>
      </c>
      <c r="AD582" s="6">
        <f t="shared" si="18"/>
        <v>2.4273400000000001</v>
      </c>
      <c r="AE582" s="6">
        <f t="shared" si="19"/>
        <v>2.7374166563386</v>
      </c>
      <c r="AF582" s="3">
        <v>27708000</v>
      </c>
      <c r="AG582" s="3">
        <v>98483000</v>
      </c>
      <c r="AH582" s="3">
        <v>14260000</v>
      </c>
      <c r="AI582" s="3">
        <v>0</v>
      </c>
      <c r="AJ582" s="3">
        <v>0</v>
      </c>
      <c r="AK582" s="3">
        <v>29121053.2672363</v>
      </c>
      <c r="AL582" s="3">
        <v>62593666.443014599</v>
      </c>
      <c r="AM582" s="3">
        <v>7670812.4161002701</v>
      </c>
      <c r="AN582" s="3">
        <v>0</v>
      </c>
      <c r="AO582" s="3"/>
    </row>
    <row r="583" spans="1:41" x14ac:dyDescent="0.25">
      <c r="A583" s="3" t="s">
        <v>1838</v>
      </c>
      <c r="B583" s="3" t="s">
        <v>1839</v>
      </c>
      <c r="C583" s="3" t="s">
        <v>1838</v>
      </c>
      <c r="D583" s="3" t="s">
        <v>1838</v>
      </c>
      <c r="E583" s="3" t="s">
        <v>1840</v>
      </c>
      <c r="F583" s="3">
        <v>1</v>
      </c>
      <c r="G583" s="3">
        <v>4</v>
      </c>
      <c r="H583" s="3">
        <v>9</v>
      </c>
      <c r="I583" s="3">
        <v>72.498999999999995</v>
      </c>
      <c r="J583" s="3">
        <v>648</v>
      </c>
      <c r="K583" s="3">
        <v>0</v>
      </c>
      <c r="L583" s="3">
        <v>29.17</v>
      </c>
      <c r="M583" s="3" t="s">
        <v>39</v>
      </c>
      <c r="N583" s="3" t="s">
        <v>44</v>
      </c>
      <c r="O583" s="3" t="s">
        <v>39</v>
      </c>
      <c r="P583" s="3" t="s">
        <v>44</v>
      </c>
      <c r="Q583" s="3" t="s">
        <v>44</v>
      </c>
      <c r="R583" s="3">
        <v>15989000</v>
      </c>
      <c r="S583" s="3">
        <v>36</v>
      </c>
      <c r="T583" s="3">
        <v>5</v>
      </c>
      <c r="U583" s="3"/>
      <c r="V583" s="3"/>
      <c r="W583" s="3" t="s">
        <v>49</v>
      </c>
      <c r="X583" s="3">
        <v>444130</v>
      </c>
      <c r="Y583" s="3">
        <v>360930</v>
      </c>
      <c r="Z583" s="3">
        <v>0</v>
      </c>
      <c r="AA583" s="3">
        <v>83203</v>
      </c>
      <c r="AB583" s="3">
        <v>0</v>
      </c>
      <c r="AC583" s="3">
        <v>0</v>
      </c>
      <c r="AD583" s="6">
        <f t="shared" si="18"/>
        <v>8.8826600000000006E-2</v>
      </c>
      <c r="AE583" s="6">
        <f t="shared" si="19"/>
        <v>0.13981586445836539</v>
      </c>
      <c r="AF583" s="3">
        <v>10533000</v>
      </c>
      <c r="AG583" s="3">
        <v>0</v>
      </c>
      <c r="AH583" s="3">
        <v>4470100</v>
      </c>
      <c r="AI583" s="3">
        <v>0</v>
      </c>
      <c r="AJ583" s="3">
        <v>0</v>
      </c>
      <c r="AK583" s="3">
        <v>11209676.032887001</v>
      </c>
      <c r="AL583" s="3">
        <v>0</v>
      </c>
      <c r="AM583" s="3">
        <v>2099392.7825392499</v>
      </c>
      <c r="AN583" s="3">
        <v>0</v>
      </c>
      <c r="AO583" s="3"/>
    </row>
    <row r="584" spans="1:41" x14ac:dyDescent="0.25">
      <c r="A584" s="3" t="s">
        <v>1841</v>
      </c>
      <c r="B584" s="3" t="s">
        <v>1842</v>
      </c>
      <c r="C584" s="3" t="s">
        <v>1841</v>
      </c>
      <c r="D584" s="3" t="s">
        <v>1841</v>
      </c>
      <c r="E584" s="3" t="s">
        <v>1843</v>
      </c>
      <c r="F584" s="3">
        <v>1</v>
      </c>
      <c r="G584" s="3">
        <v>16</v>
      </c>
      <c r="H584" s="3">
        <v>64.400000000000006</v>
      </c>
      <c r="I584" s="3">
        <v>50.125999999999998</v>
      </c>
      <c r="J584" s="3">
        <v>447</v>
      </c>
      <c r="K584" s="3">
        <v>0</v>
      </c>
      <c r="L584" s="3">
        <v>235.76</v>
      </c>
      <c r="M584" s="3" t="s">
        <v>39</v>
      </c>
      <c r="N584" s="3" t="s">
        <v>39</v>
      </c>
      <c r="O584" s="3" t="s">
        <v>39</v>
      </c>
      <c r="P584" s="3" t="s">
        <v>39</v>
      </c>
      <c r="Q584" s="3" t="s">
        <v>39</v>
      </c>
      <c r="R584" s="3">
        <v>1102300000</v>
      </c>
      <c r="S584" s="3">
        <v>24</v>
      </c>
      <c r="T584" s="3">
        <v>48</v>
      </c>
      <c r="U584" s="3"/>
      <c r="V584" s="3"/>
      <c r="W584" s="3" t="s">
        <v>49</v>
      </c>
      <c r="X584" s="3">
        <v>45930000</v>
      </c>
      <c r="Y584" s="3">
        <v>10185000</v>
      </c>
      <c r="Z584" s="3">
        <v>2325700</v>
      </c>
      <c r="AA584" s="3">
        <v>16379000</v>
      </c>
      <c r="AB584" s="3">
        <v>2043500</v>
      </c>
      <c r="AC584" s="3">
        <v>14996000</v>
      </c>
      <c r="AD584" s="6">
        <f t="shared" si="18"/>
        <v>9.1858400000000007</v>
      </c>
      <c r="AE584" s="6">
        <f t="shared" si="19"/>
        <v>6.0757283055120235</v>
      </c>
      <c r="AF584" s="3">
        <v>272680000</v>
      </c>
      <c r="AG584" s="3">
        <v>80783000</v>
      </c>
      <c r="AH584" s="3">
        <v>262810000</v>
      </c>
      <c r="AI584" s="3">
        <v>71599000</v>
      </c>
      <c r="AJ584" s="3">
        <v>336070000</v>
      </c>
      <c r="AK584" s="3">
        <v>109021160.78932001</v>
      </c>
      <c r="AL584" s="3">
        <v>54951491.3255395</v>
      </c>
      <c r="AM584" s="3">
        <v>139912792.45835799</v>
      </c>
      <c r="AN584" s="3">
        <v>61945155.114578597</v>
      </c>
      <c r="AO584" s="3">
        <v>166691684.66046599</v>
      </c>
    </row>
    <row r="585" spans="1:41" x14ac:dyDescent="0.25">
      <c r="A585" s="3" t="s">
        <v>1844</v>
      </c>
      <c r="B585" s="3" t="s">
        <v>1845</v>
      </c>
      <c r="C585" s="3" t="s">
        <v>1844</v>
      </c>
      <c r="D585" s="3" t="s">
        <v>1844</v>
      </c>
      <c r="E585" s="3" t="s">
        <v>1846</v>
      </c>
      <c r="F585" s="3">
        <v>1</v>
      </c>
      <c r="G585" s="3">
        <v>13</v>
      </c>
      <c r="H585" s="3">
        <v>15.7</v>
      </c>
      <c r="I585" s="3">
        <v>113.68</v>
      </c>
      <c r="J585" s="3">
        <v>1065</v>
      </c>
      <c r="K585" s="3">
        <v>0</v>
      </c>
      <c r="L585" s="3">
        <v>183.63</v>
      </c>
      <c r="M585" s="3" t="s">
        <v>39</v>
      </c>
      <c r="N585" s="3" t="s">
        <v>39</v>
      </c>
      <c r="O585" s="3" t="s">
        <v>39</v>
      </c>
      <c r="P585" s="3" t="s">
        <v>44</v>
      </c>
      <c r="Q585" s="3" t="s">
        <v>44</v>
      </c>
      <c r="R585" s="3">
        <v>476200000</v>
      </c>
      <c r="S585" s="3">
        <v>28</v>
      </c>
      <c r="T585" s="3">
        <v>30</v>
      </c>
      <c r="U585" s="3"/>
      <c r="V585" s="3"/>
      <c r="W585" s="3" t="s">
        <v>49</v>
      </c>
      <c r="X585" s="3">
        <v>17007000</v>
      </c>
      <c r="Y585" s="3">
        <v>5925500</v>
      </c>
      <c r="Z585" s="3">
        <v>8613700</v>
      </c>
      <c r="AA585" s="3">
        <v>2468100</v>
      </c>
      <c r="AB585" s="3">
        <v>0</v>
      </c>
      <c r="AC585" s="3">
        <v>0</v>
      </c>
      <c r="AD585" s="6">
        <f t="shared" si="18"/>
        <v>3.4014600000000002</v>
      </c>
      <c r="AE585" s="6">
        <f t="shared" si="19"/>
        <v>3.3926168334193001</v>
      </c>
      <c r="AF585" s="3">
        <v>174650000</v>
      </c>
      <c r="AG585" s="3">
        <v>298200000</v>
      </c>
      <c r="AH585" s="3">
        <v>81425000</v>
      </c>
      <c r="AI585" s="3">
        <v>0</v>
      </c>
      <c r="AJ585" s="3">
        <v>0</v>
      </c>
      <c r="AK585" s="3">
        <v>94700168.577064306</v>
      </c>
      <c r="AL585" s="3">
        <v>122536672.168228</v>
      </c>
      <c r="AM585" s="3">
        <v>40994055.688726701</v>
      </c>
      <c r="AN585" s="3">
        <v>0</v>
      </c>
      <c r="AO585" s="3"/>
    </row>
    <row r="586" spans="1:41" x14ac:dyDescent="0.25">
      <c r="A586" s="3" t="s">
        <v>1847</v>
      </c>
      <c r="B586" s="3" t="s">
        <v>1848</v>
      </c>
      <c r="C586" s="3" t="s">
        <v>1847</v>
      </c>
      <c r="D586" s="3" t="s">
        <v>1847</v>
      </c>
      <c r="E586" s="3" t="s">
        <v>1849</v>
      </c>
      <c r="F586" s="3">
        <v>1</v>
      </c>
      <c r="G586" s="3">
        <v>19</v>
      </c>
      <c r="H586" s="3">
        <v>68.3</v>
      </c>
      <c r="I586" s="3">
        <v>49.469000000000001</v>
      </c>
      <c r="J586" s="3">
        <v>441</v>
      </c>
      <c r="K586" s="3">
        <v>0</v>
      </c>
      <c r="L586" s="3">
        <v>323.31</v>
      </c>
      <c r="M586" s="3" t="s">
        <v>39</v>
      </c>
      <c r="N586" s="3" t="s">
        <v>39</v>
      </c>
      <c r="O586" s="3" t="s">
        <v>39</v>
      </c>
      <c r="P586" s="3" t="s">
        <v>39</v>
      </c>
      <c r="Q586" s="3" t="s">
        <v>39</v>
      </c>
      <c r="R586" s="3">
        <v>1629700000</v>
      </c>
      <c r="S586" s="3">
        <v>23</v>
      </c>
      <c r="T586" s="3">
        <v>76</v>
      </c>
      <c r="U586" s="3"/>
      <c r="V586" s="3"/>
      <c r="W586" s="3" t="s">
        <v>49</v>
      </c>
      <c r="X586" s="3">
        <v>70856000</v>
      </c>
      <c r="Y586" s="3">
        <v>25228000</v>
      </c>
      <c r="Z586" s="3">
        <v>1602800</v>
      </c>
      <c r="AA586" s="3">
        <v>18448000</v>
      </c>
      <c r="AB586" s="3">
        <v>2793500</v>
      </c>
      <c r="AC586" s="3">
        <v>22784000</v>
      </c>
      <c r="AD586" s="6">
        <f t="shared" si="18"/>
        <v>14.17126</v>
      </c>
      <c r="AE586" s="6">
        <f t="shared" si="19"/>
        <v>10.021386173100007</v>
      </c>
      <c r="AF586" s="3">
        <v>526050000</v>
      </c>
      <c r="AG586" s="3">
        <v>49455000</v>
      </c>
      <c r="AH586" s="3">
        <v>384870000</v>
      </c>
      <c r="AI586" s="3">
        <v>96657000</v>
      </c>
      <c r="AJ586" s="3">
        <v>464130000</v>
      </c>
      <c r="AK586" s="3">
        <v>205553575.73443699</v>
      </c>
      <c r="AL586" s="3">
        <v>37188569.846920297</v>
      </c>
      <c r="AM586" s="3">
        <v>118307333.166077</v>
      </c>
      <c r="AN586" s="3">
        <v>59058838.924940698</v>
      </c>
      <c r="AO586" s="3">
        <v>197112242.25279799</v>
      </c>
    </row>
    <row r="587" spans="1:41" x14ac:dyDescent="0.25">
      <c r="A587" s="3" t="s">
        <v>1850</v>
      </c>
      <c r="B587" s="3" t="s">
        <v>1851</v>
      </c>
      <c r="C587" s="3" t="s">
        <v>1852</v>
      </c>
      <c r="D587" s="3" t="s">
        <v>1850</v>
      </c>
      <c r="E587" s="3" t="s">
        <v>1853</v>
      </c>
      <c r="F587" s="3">
        <v>2</v>
      </c>
      <c r="G587" s="3">
        <v>3</v>
      </c>
      <c r="H587" s="3">
        <v>9.9</v>
      </c>
      <c r="I587" s="3">
        <v>36.073</v>
      </c>
      <c r="J587" s="3">
        <v>323</v>
      </c>
      <c r="K587" s="3">
        <v>0</v>
      </c>
      <c r="L587" s="3">
        <v>17.597000000000001</v>
      </c>
      <c r="M587" s="3" t="s">
        <v>39</v>
      </c>
      <c r="N587" s="3" t="s">
        <v>44</v>
      </c>
      <c r="O587" s="3" t="s">
        <v>39</v>
      </c>
      <c r="P587" s="3" t="s">
        <v>39</v>
      </c>
      <c r="Q587" s="3" t="s">
        <v>44</v>
      </c>
      <c r="R587" s="3">
        <v>14744000</v>
      </c>
      <c r="S587" s="3">
        <v>13</v>
      </c>
      <c r="T587" s="3">
        <v>3</v>
      </c>
      <c r="U587" s="3"/>
      <c r="V587" s="3"/>
      <c r="W587" s="3" t="s">
        <v>45</v>
      </c>
      <c r="X587" s="3">
        <v>1134100</v>
      </c>
      <c r="Y587" s="3">
        <v>663370</v>
      </c>
      <c r="Z587" s="3">
        <v>0</v>
      </c>
      <c r="AA587" s="3">
        <v>137700</v>
      </c>
      <c r="AB587" s="3">
        <v>333040</v>
      </c>
      <c r="AC587" s="3">
        <v>0</v>
      </c>
      <c r="AD587" s="6">
        <f t="shared" si="18"/>
        <v>0.226822</v>
      </c>
      <c r="AE587" s="6">
        <f t="shared" si="19"/>
        <v>0.25007822379407607</v>
      </c>
      <c r="AF587" s="3">
        <v>8289600</v>
      </c>
      <c r="AG587" s="3">
        <v>0</v>
      </c>
      <c r="AH587" s="3">
        <v>0</v>
      </c>
      <c r="AI587" s="3">
        <v>0</v>
      </c>
      <c r="AJ587" s="3">
        <v>0</v>
      </c>
      <c r="AK587" s="3">
        <v>7439931.3630314497</v>
      </c>
      <c r="AL587" s="3">
        <v>0</v>
      </c>
      <c r="AM587" s="3">
        <v>1254743.4177883901</v>
      </c>
      <c r="AN587" s="3">
        <v>5468490.5367827099</v>
      </c>
      <c r="AO587" s="3"/>
    </row>
    <row r="588" spans="1:41" x14ac:dyDescent="0.25">
      <c r="A588" s="3" t="s">
        <v>1854</v>
      </c>
      <c r="B588" s="3" t="s">
        <v>1855</v>
      </c>
      <c r="C588" s="3" t="s">
        <v>1854</v>
      </c>
      <c r="D588" s="3" t="s">
        <v>1854</v>
      </c>
      <c r="E588" s="3" t="s">
        <v>1856</v>
      </c>
      <c r="F588" s="3">
        <v>1</v>
      </c>
      <c r="G588" s="3">
        <v>8</v>
      </c>
      <c r="H588" s="3">
        <v>41</v>
      </c>
      <c r="I588" s="3">
        <v>31.106999999999999</v>
      </c>
      <c r="J588" s="3">
        <v>273</v>
      </c>
      <c r="K588" s="3">
        <v>0</v>
      </c>
      <c r="L588" s="3">
        <v>323.31</v>
      </c>
      <c r="M588" s="3" t="s">
        <v>39</v>
      </c>
      <c r="N588" s="3" t="s">
        <v>44</v>
      </c>
      <c r="O588" s="3" t="s">
        <v>39</v>
      </c>
      <c r="P588" s="3" t="s">
        <v>44</v>
      </c>
      <c r="Q588" s="3" t="s">
        <v>39</v>
      </c>
      <c r="R588" s="3">
        <v>217830000</v>
      </c>
      <c r="S588" s="3">
        <v>15</v>
      </c>
      <c r="T588" s="3">
        <v>19</v>
      </c>
      <c r="U588" s="3"/>
      <c r="V588" s="3"/>
      <c r="W588" s="3" t="s">
        <v>49</v>
      </c>
      <c r="X588" s="3">
        <v>14522000</v>
      </c>
      <c r="Y588" s="3">
        <v>4097000</v>
      </c>
      <c r="Z588" s="3">
        <v>0</v>
      </c>
      <c r="AA588" s="3">
        <v>7885000</v>
      </c>
      <c r="AB588" s="3">
        <v>0</v>
      </c>
      <c r="AC588" s="3">
        <v>2540100</v>
      </c>
      <c r="AD588" s="6">
        <f t="shared" si="18"/>
        <v>2.90442</v>
      </c>
      <c r="AE588" s="6">
        <f t="shared" si="19"/>
        <v>2.9404919427878049</v>
      </c>
      <c r="AF588" s="3">
        <v>50302000</v>
      </c>
      <c r="AG588" s="3">
        <v>0</v>
      </c>
      <c r="AH588" s="3">
        <v>55887000</v>
      </c>
      <c r="AI588" s="3">
        <v>0</v>
      </c>
      <c r="AJ588" s="3">
        <v>49997000</v>
      </c>
      <c r="AK588" s="3">
        <v>34218093.8393654</v>
      </c>
      <c r="AL588" s="3">
        <v>0</v>
      </c>
      <c r="AM588" s="3">
        <v>43083986.3798014</v>
      </c>
      <c r="AN588" s="3">
        <v>0</v>
      </c>
      <c r="AO588" s="3">
        <v>43396970.311241902</v>
      </c>
    </row>
    <row r="589" spans="1:41" x14ac:dyDescent="0.25">
      <c r="A589" s="3" t="s">
        <v>1857</v>
      </c>
      <c r="B589" s="3" t="s">
        <v>1858</v>
      </c>
      <c r="C589" s="3" t="s">
        <v>1857</v>
      </c>
      <c r="D589" s="3" t="s">
        <v>1857</v>
      </c>
      <c r="E589" s="3" t="s">
        <v>1859</v>
      </c>
      <c r="F589" s="3">
        <v>1</v>
      </c>
      <c r="G589" s="3">
        <v>9</v>
      </c>
      <c r="H589" s="3">
        <v>25.5</v>
      </c>
      <c r="I589" s="3">
        <v>62.401000000000003</v>
      </c>
      <c r="J589" s="3">
        <v>553</v>
      </c>
      <c r="K589" s="3">
        <v>0</v>
      </c>
      <c r="L589" s="3">
        <v>63.22</v>
      </c>
      <c r="M589" s="3" t="s">
        <v>39</v>
      </c>
      <c r="N589" s="3" t="s">
        <v>44</v>
      </c>
      <c r="O589" s="3" t="s">
        <v>39</v>
      </c>
      <c r="P589" s="3" t="s">
        <v>44</v>
      </c>
      <c r="Q589" s="3" t="s">
        <v>39</v>
      </c>
      <c r="R589" s="3">
        <v>106840000</v>
      </c>
      <c r="S589" s="3">
        <v>38</v>
      </c>
      <c r="T589" s="3">
        <v>12</v>
      </c>
      <c r="U589" s="3"/>
      <c r="V589" s="3"/>
      <c r="W589" s="3" t="s">
        <v>49</v>
      </c>
      <c r="X589" s="3">
        <v>2811700</v>
      </c>
      <c r="Y589" s="3">
        <v>1905500</v>
      </c>
      <c r="Z589" s="3">
        <v>0</v>
      </c>
      <c r="AA589" s="3">
        <v>532020</v>
      </c>
      <c r="AB589" s="3">
        <v>0</v>
      </c>
      <c r="AC589" s="3">
        <v>374180</v>
      </c>
      <c r="AD589" s="6">
        <f t="shared" si="18"/>
        <v>0.56233999999999995</v>
      </c>
      <c r="AE589" s="6">
        <f t="shared" si="19"/>
        <v>0.70325739595115533</v>
      </c>
      <c r="AF589" s="3">
        <v>70777000</v>
      </c>
      <c r="AG589" s="3">
        <v>0</v>
      </c>
      <c r="AH589" s="3">
        <v>15273000</v>
      </c>
      <c r="AI589" s="3">
        <v>0</v>
      </c>
      <c r="AJ589" s="3">
        <v>13374000</v>
      </c>
      <c r="AK589" s="3">
        <v>30812934.966260001</v>
      </c>
      <c r="AL589" s="3">
        <v>0</v>
      </c>
      <c r="AM589" s="3">
        <v>14170007.6401692</v>
      </c>
      <c r="AN589" s="3">
        <v>0</v>
      </c>
      <c r="AO589" s="3">
        <v>16195116.1721758</v>
      </c>
    </row>
    <row r="590" spans="1:41" x14ac:dyDescent="0.25">
      <c r="A590" s="3" t="s">
        <v>1860</v>
      </c>
      <c r="B590" s="3" t="s">
        <v>1861</v>
      </c>
      <c r="C590" s="3" t="s">
        <v>1860</v>
      </c>
      <c r="D590" s="3" t="s">
        <v>1860</v>
      </c>
      <c r="E590" s="3" t="s">
        <v>1862</v>
      </c>
      <c r="F590" s="3">
        <v>1</v>
      </c>
      <c r="G590" s="3">
        <v>5</v>
      </c>
      <c r="H590" s="3">
        <v>26.4</v>
      </c>
      <c r="I590" s="3">
        <v>27.266999999999999</v>
      </c>
      <c r="J590" s="3">
        <v>242</v>
      </c>
      <c r="K590" s="3">
        <v>0</v>
      </c>
      <c r="L590" s="3">
        <v>30.99</v>
      </c>
      <c r="M590" s="3" t="s">
        <v>39</v>
      </c>
      <c r="N590" s="3" t="s">
        <v>44</v>
      </c>
      <c r="O590" s="3" t="s">
        <v>39</v>
      </c>
      <c r="P590" s="3" t="s">
        <v>44</v>
      </c>
      <c r="Q590" s="3" t="s">
        <v>44</v>
      </c>
      <c r="R590" s="3">
        <v>39317000</v>
      </c>
      <c r="S590" s="3">
        <v>15</v>
      </c>
      <c r="T590" s="3">
        <v>6</v>
      </c>
      <c r="U590" s="3"/>
      <c r="V590" s="3"/>
      <c r="W590" s="3" t="s">
        <v>49</v>
      </c>
      <c r="X590" s="3">
        <v>2621100</v>
      </c>
      <c r="Y590" s="3">
        <v>868140</v>
      </c>
      <c r="Z590" s="3">
        <v>0</v>
      </c>
      <c r="AA590" s="3">
        <v>1753000</v>
      </c>
      <c r="AB590" s="3">
        <v>0</v>
      </c>
      <c r="AC590" s="3">
        <v>0</v>
      </c>
      <c r="AD590" s="6">
        <f t="shared" si="18"/>
        <v>0.52422800000000003</v>
      </c>
      <c r="AE590" s="6">
        <f t="shared" si="19"/>
        <v>0.70037148423961415</v>
      </c>
      <c r="AF590" s="3">
        <v>10454000</v>
      </c>
      <c r="AG590" s="3">
        <v>0</v>
      </c>
      <c r="AH590" s="3">
        <v>16324000</v>
      </c>
      <c r="AI590" s="3">
        <v>0</v>
      </c>
      <c r="AJ590" s="3">
        <v>0</v>
      </c>
      <c r="AK590" s="3">
        <v>11234436.118941899</v>
      </c>
      <c r="AL590" s="3">
        <v>0</v>
      </c>
      <c r="AM590" s="3">
        <v>15464001.2151445</v>
      </c>
      <c r="AN590" s="3">
        <v>0</v>
      </c>
      <c r="AO590" s="3"/>
    </row>
    <row r="591" spans="1:41" x14ac:dyDescent="0.25">
      <c r="A591" s="3" t="s">
        <v>1863</v>
      </c>
      <c r="B591" s="3" t="s">
        <v>1864</v>
      </c>
      <c r="C591" s="3" t="s">
        <v>1863</v>
      </c>
      <c r="D591" s="3" t="s">
        <v>1863</v>
      </c>
      <c r="E591" s="3" t="s">
        <v>1865</v>
      </c>
      <c r="F591" s="3">
        <v>1</v>
      </c>
      <c r="G591" s="3">
        <v>2</v>
      </c>
      <c r="H591" s="3">
        <v>15.6</v>
      </c>
      <c r="I591" s="3">
        <v>19.914000000000001</v>
      </c>
      <c r="J591" s="3">
        <v>180</v>
      </c>
      <c r="K591" s="3">
        <v>2.4066999999999999E-3</v>
      </c>
      <c r="L591" s="3">
        <v>15.167999999999999</v>
      </c>
      <c r="M591" s="3" t="s">
        <v>44</v>
      </c>
      <c r="N591" s="3" t="s">
        <v>39</v>
      </c>
      <c r="O591" s="3" t="s">
        <v>39</v>
      </c>
      <c r="P591" s="3" t="s">
        <v>44</v>
      </c>
      <c r="Q591" s="3" t="s">
        <v>44</v>
      </c>
      <c r="R591" s="3">
        <v>7882700</v>
      </c>
      <c r="S591" s="3">
        <v>9</v>
      </c>
      <c r="T591" s="3">
        <v>3</v>
      </c>
      <c r="U591" s="3"/>
      <c r="V591" s="3"/>
      <c r="W591" s="3" t="s">
        <v>49</v>
      </c>
      <c r="X591" s="3">
        <v>875860</v>
      </c>
      <c r="Y591" s="3">
        <v>0</v>
      </c>
      <c r="Z591" s="3">
        <v>261020</v>
      </c>
      <c r="AA591" s="3">
        <v>614830</v>
      </c>
      <c r="AB591" s="3">
        <v>0</v>
      </c>
      <c r="AC591" s="3">
        <v>0</v>
      </c>
      <c r="AD591" s="6">
        <f t="shared" si="18"/>
        <v>0.17516999999999999</v>
      </c>
      <c r="AE591" s="6">
        <f t="shared" si="19"/>
        <v>0.24196062687966405</v>
      </c>
      <c r="AF591" s="3">
        <v>0</v>
      </c>
      <c r="AG591" s="3">
        <v>3845000</v>
      </c>
      <c r="AH591" s="3">
        <v>0</v>
      </c>
      <c r="AI591" s="3">
        <v>0</v>
      </c>
      <c r="AJ591" s="3">
        <v>0</v>
      </c>
      <c r="AK591" s="3">
        <v>0</v>
      </c>
      <c r="AL591" s="3">
        <v>2700551.7209904301</v>
      </c>
      <c r="AM591" s="3">
        <v>3878406.1570398202</v>
      </c>
      <c r="AN591" s="3">
        <v>0</v>
      </c>
      <c r="AO591" s="3"/>
    </row>
    <row r="592" spans="1:41" x14ac:dyDescent="0.25">
      <c r="A592" s="3" t="s">
        <v>1866</v>
      </c>
      <c r="B592" s="3" t="s">
        <v>1867</v>
      </c>
      <c r="C592" s="3" t="s">
        <v>1866</v>
      </c>
      <c r="D592" s="3" t="s">
        <v>1866</v>
      </c>
      <c r="E592" s="3" t="s">
        <v>1868</v>
      </c>
      <c r="F592" s="3">
        <v>1</v>
      </c>
      <c r="G592" s="3">
        <v>7</v>
      </c>
      <c r="H592" s="3">
        <v>34.299999999999997</v>
      </c>
      <c r="I592" s="3">
        <v>26.361999999999998</v>
      </c>
      <c r="J592" s="3">
        <v>230</v>
      </c>
      <c r="K592" s="3">
        <v>0</v>
      </c>
      <c r="L592" s="3">
        <v>57.551000000000002</v>
      </c>
      <c r="M592" s="3" t="s">
        <v>39</v>
      </c>
      <c r="N592" s="3" t="s">
        <v>39</v>
      </c>
      <c r="O592" s="3" t="s">
        <v>39</v>
      </c>
      <c r="P592" s="3" t="s">
        <v>39</v>
      </c>
      <c r="Q592" s="3" t="s">
        <v>39</v>
      </c>
      <c r="R592" s="3">
        <v>387530000</v>
      </c>
      <c r="S592" s="3">
        <v>11</v>
      </c>
      <c r="T592" s="3">
        <v>18</v>
      </c>
      <c r="U592" s="3"/>
      <c r="V592" s="3"/>
      <c r="W592" s="3" t="s">
        <v>49</v>
      </c>
      <c r="X592" s="3">
        <v>35230000</v>
      </c>
      <c r="Y592" s="3">
        <v>15321000</v>
      </c>
      <c r="Z592" s="3">
        <v>559180</v>
      </c>
      <c r="AA592" s="3">
        <v>7761100</v>
      </c>
      <c r="AB592" s="3">
        <v>8039500</v>
      </c>
      <c r="AC592" s="3">
        <v>3549100</v>
      </c>
      <c r="AD592" s="6">
        <f t="shared" si="18"/>
        <v>7.0459759999999996</v>
      </c>
      <c r="AE592" s="6">
        <f t="shared" si="19"/>
        <v>4.9856028437796764</v>
      </c>
      <c r="AF592" s="3">
        <v>115070000</v>
      </c>
      <c r="AG592" s="3">
        <v>18091000</v>
      </c>
      <c r="AH592" s="3">
        <v>75003000</v>
      </c>
      <c r="AI592" s="3">
        <v>84142000</v>
      </c>
      <c r="AJ592" s="3">
        <v>46155000</v>
      </c>
      <c r="AK592" s="3">
        <v>120987442.93614601</v>
      </c>
      <c r="AL592" s="3">
        <v>7070957.6178325396</v>
      </c>
      <c r="AM592" s="3">
        <v>54670422.5127033</v>
      </c>
      <c r="AN592" s="3">
        <v>111696596.87452701</v>
      </c>
      <c r="AO592" s="3">
        <v>44466948.025951497</v>
      </c>
    </row>
    <row r="593" spans="1:41" x14ac:dyDescent="0.25">
      <c r="A593" s="3" t="s">
        <v>1869</v>
      </c>
      <c r="B593" s="3" t="s">
        <v>1870</v>
      </c>
      <c r="C593" s="3" t="s">
        <v>1869</v>
      </c>
      <c r="D593" s="3" t="s">
        <v>1869</v>
      </c>
      <c r="E593" s="3" t="s">
        <v>1871</v>
      </c>
      <c r="F593" s="3">
        <v>1</v>
      </c>
      <c r="G593" s="3">
        <v>13</v>
      </c>
      <c r="H593" s="3">
        <v>30.2</v>
      </c>
      <c r="I593" s="3">
        <v>58.338999999999999</v>
      </c>
      <c r="J593" s="3">
        <v>514</v>
      </c>
      <c r="K593" s="3">
        <v>0</v>
      </c>
      <c r="L593" s="3">
        <v>104.44</v>
      </c>
      <c r="M593" s="3" t="s">
        <v>39</v>
      </c>
      <c r="N593" s="3" t="s">
        <v>44</v>
      </c>
      <c r="O593" s="3" t="s">
        <v>39</v>
      </c>
      <c r="P593" s="3" t="s">
        <v>39</v>
      </c>
      <c r="Q593" s="3" t="s">
        <v>39</v>
      </c>
      <c r="R593" s="3">
        <v>302220000</v>
      </c>
      <c r="S593" s="3">
        <v>31</v>
      </c>
      <c r="T593" s="3">
        <v>23</v>
      </c>
      <c r="U593" s="3"/>
      <c r="V593" s="3"/>
      <c r="W593" s="3" t="s">
        <v>49</v>
      </c>
      <c r="X593" s="3">
        <v>9749200</v>
      </c>
      <c r="Y593" s="3">
        <v>4465600</v>
      </c>
      <c r="Z593" s="3">
        <v>0</v>
      </c>
      <c r="AA593" s="3">
        <v>3870400</v>
      </c>
      <c r="AB593" s="3">
        <v>366460</v>
      </c>
      <c r="AC593" s="3">
        <v>1046700</v>
      </c>
      <c r="AD593" s="6">
        <f t="shared" si="18"/>
        <v>1.949832</v>
      </c>
      <c r="AE593" s="6">
        <f t="shared" si="19"/>
        <v>1.8516062864702096</v>
      </c>
      <c r="AF593" s="3">
        <v>130750000</v>
      </c>
      <c r="AG593" s="3">
        <v>0</v>
      </c>
      <c r="AH593" s="3">
        <v>113500000</v>
      </c>
      <c r="AI593" s="3">
        <v>13189000</v>
      </c>
      <c r="AJ593" s="3">
        <v>25521000</v>
      </c>
      <c r="AK593" s="3">
        <v>78878473.588074997</v>
      </c>
      <c r="AL593" s="3">
        <v>0</v>
      </c>
      <c r="AM593" s="3">
        <v>65956384.674425498</v>
      </c>
      <c r="AN593" s="3">
        <v>14348598.7262132</v>
      </c>
      <c r="AO593" s="3">
        <v>36956715.901743501</v>
      </c>
    </row>
    <row r="594" spans="1:41" x14ac:dyDescent="0.25">
      <c r="A594" s="3" t="s">
        <v>1872</v>
      </c>
      <c r="B594" s="3" t="s">
        <v>1873</v>
      </c>
      <c r="C594" s="3" t="s">
        <v>1872</v>
      </c>
      <c r="D594" s="3" t="s">
        <v>1872</v>
      </c>
      <c r="E594" s="3" t="s">
        <v>1874</v>
      </c>
      <c r="F594" s="3">
        <v>1</v>
      </c>
      <c r="G594" s="3">
        <v>18</v>
      </c>
      <c r="H594" s="3">
        <v>30.3</v>
      </c>
      <c r="I594" s="3">
        <v>91.075999999999993</v>
      </c>
      <c r="J594" s="3">
        <v>834</v>
      </c>
      <c r="K594" s="3">
        <v>0</v>
      </c>
      <c r="L594" s="3">
        <v>180.74</v>
      </c>
      <c r="M594" s="3" t="s">
        <v>39</v>
      </c>
      <c r="N594" s="3" t="s">
        <v>39</v>
      </c>
      <c r="O594" s="3" t="s">
        <v>39</v>
      </c>
      <c r="P594" s="3" t="s">
        <v>39</v>
      </c>
      <c r="Q594" s="3" t="s">
        <v>39</v>
      </c>
      <c r="R594" s="3">
        <v>509160000</v>
      </c>
      <c r="S594" s="3">
        <v>25</v>
      </c>
      <c r="T594" s="3">
        <v>39</v>
      </c>
      <c r="U594" s="3"/>
      <c r="V594" s="3"/>
      <c r="W594" s="3" t="s">
        <v>49</v>
      </c>
      <c r="X594" s="3">
        <v>20367000</v>
      </c>
      <c r="Y594" s="3">
        <v>10950000</v>
      </c>
      <c r="Z594" s="3">
        <v>7454700</v>
      </c>
      <c r="AA594" s="3">
        <v>1295500</v>
      </c>
      <c r="AB594" s="3">
        <v>289470</v>
      </c>
      <c r="AC594" s="3">
        <v>376630</v>
      </c>
      <c r="AD594" s="6">
        <f t="shared" si="18"/>
        <v>4.0732600000000003</v>
      </c>
      <c r="AE594" s="6">
        <f t="shared" si="19"/>
        <v>4.3456134259687662</v>
      </c>
      <c r="AF594" s="3">
        <v>291480000</v>
      </c>
      <c r="AG594" s="3">
        <v>250380000</v>
      </c>
      <c r="AH594" s="3">
        <v>10401000</v>
      </c>
      <c r="AI594" s="3">
        <v>6253300</v>
      </c>
      <c r="AJ594" s="3">
        <v>5744600</v>
      </c>
      <c r="AK594" s="3">
        <v>97108367.330139205</v>
      </c>
      <c r="AL594" s="3">
        <v>122169157.10556801</v>
      </c>
      <c r="AM594" s="3">
        <v>22700005.997092899</v>
      </c>
      <c r="AN594" s="3">
        <v>9140295.9782740809</v>
      </c>
      <c r="AO594" s="3">
        <v>10724721.273083299</v>
      </c>
    </row>
    <row r="595" spans="1:41" x14ac:dyDescent="0.25">
      <c r="A595" s="3" t="s">
        <v>1875</v>
      </c>
      <c r="B595" s="3" t="s">
        <v>1876</v>
      </c>
      <c r="C595" s="3" t="s">
        <v>1877</v>
      </c>
      <c r="D595" s="3" t="s">
        <v>1875</v>
      </c>
      <c r="E595" s="3" t="s">
        <v>1878</v>
      </c>
      <c r="F595" s="3">
        <v>2</v>
      </c>
      <c r="G595" s="3">
        <v>15</v>
      </c>
      <c r="H595" s="3">
        <v>51.2</v>
      </c>
      <c r="I595" s="3">
        <v>37.360999999999997</v>
      </c>
      <c r="J595" s="3">
        <v>326</v>
      </c>
      <c r="K595" s="3">
        <v>0</v>
      </c>
      <c r="L595" s="3">
        <v>227.32</v>
      </c>
      <c r="M595" s="3" t="s">
        <v>39</v>
      </c>
      <c r="N595" s="3" t="s">
        <v>39</v>
      </c>
      <c r="O595" s="3" t="s">
        <v>39</v>
      </c>
      <c r="P595" s="3" t="s">
        <v>39</v>
      </c>
      <c r="Q595" s="3" t="s">
        <v>39</v>
      </c>
      <c r="R595" s="3">
        <v>520340000</v>
      </c>
      <c r="S595" s="3">
        <v>17</v>
      </c>
      <c r="T595" s="3">
        <v>35</v>
      </c>
      <c r="U595" s="3"/>
      <c r="V595" s="3"/>
      <c r="W595" s="3" t="s">
        <v>45</v>
      </c>
      <c r="X595" s="3">
        <v>30608000</v>
      </c>
      <c r="Y595" s="3">
        <v>10535000</v>
      </c>
      <c r="Z595" s="3">
        <v>176410</v>
      </c>
      <c r="AA595" s="3">
        <v>10005000</v>
      </c>
      <c r="AB595" s="3">
        <v>3529500</v>
      </c>
      <c r="AC595" s="3">
        <v>6362100</v>
      </c>
      <c r="AD595" s="6">
        <f t="shared" si="18"/>
        <v>6.1216020000000002</v>
      </c>
      <c r="AE595" s="6">
        <f t="shared" si="19"/>
        <v>3.9161461136193578</v>
      </c>
      <c r="AF595" s="3">
        <v>113650000</v>
      </c>
      <c r="AG595" s="3">
        <v>6391900</v>
      </c>
      <c r="AH595" s="3">
        <v>117220000</v>
      </c>
      <c r="AI595" s="3">
        <v>75612000</v>
      </c>
      <c r="AJ595" s="3">
        <v>107250000</v>
      </c>
      <c r="AK595" s="3">
        <v>82148702.932993501</v>
      </c>
      <c r="AL595" s="3">
        <v>3447422.3378504198</v>
      </c>
      <c r="AM595" s="3">
        <v>51660145.725159898</v>
      </c>
      <c r="AN595" s="3">
        <v>75785377.214531898</v>
      </c>
      <c r="AO595" s="3">
        <v>87278243.927034095</v>
      </c>
    </row>
    <row r="596" spans="1:41" x14ac:dyDescent="0.25">
      <c r="A596" s="3" t="s">
        <v>1879</v>
      </c>
      <c r="B596" s="3" t="s">
        <v>1880</v>
      </c>
      <c r="C596" s="3" t="s">
        <v>1879</v>
      </c>
      <c r="D596" s="3" t="s">
        <v>1879</v>
      </c>
      <c r="E596" s="3" t="s">
        <v>1881</v>
      </c>
      <c r="F596" s="3">
        <v>1</v>
      </c>
      <c r="G596" s="3">
        <v>7</v>
      </c>
      <c r="H596" s="3">
        <v>29.1</v>
      </c>
      <c r="I596" s="3">
        <v>34.994999999999997</v>
      </c>
      <c r="J596" s="3">
        <v>302</v>
      </c>
      <c r="K596" s="3">
        <v>0</v>
      </c>
      <c r="L596" s="3">
        <v>71.332999999999998</v>
      </c>
      <c r="M596" s="3" t="s">
        <v>39</v>
      </c>
      <c r="N596" s="3" t="s">
        <v>39</v>
      </c>
      <c r="O596" s="3" t="s">
        <v>39</v>
      </c>
      <c r="P596" s="3" t="s">
        <v>44</v>
      </c>
      <c r="Q596" s="3" t="s">
        <v>39</v>
      </c>
      <c r="R596" s="3">
        <v>124090000</v>
      </c>
      <c r="S596" s="3">
        <v>18</v>
      </c>
      <c r="T596" s="3">
        <v>16</v>
      </c>
      <c r="U596" s="3"/>
      <c r="V596" s="3"/>
      <c r="W596" s="3" t="s">
        <v>49</v>
      </c>
      <c r="X596" s="3">
        <v>6894000</v>
      </c>
      <c r="Y596" s="3">
        <v>1993500</v>
      </c>
      <c r="Z596" s="3">
        <v>134250</v>
      </c>
      <c r="AA596" s="3">
        <v>3597500</v>
      </c>
      <c r="AB596" s="3">
        <v>0</v>
      </c>
      <c r="AC596" s="3">
        <v>1168600</v>
      </c>
      <c r="AD596" s="6">
        <f t="shared" si="18"/>
        <v>1.3787700000000001</v>
      </c>
      <c r="AE596" s="6">
        <f t="shared" si="19"/>
        <v>1.3262476358508617</v>
      </c>
      <c r="AF596" s="3">
        <v>26844000</v>
      </c>
      <c r="AG596" s="3">
        <v>5175600</v>
      </c>
      <c r="AH596" s="3">
        <v>35881000</v>
      </c>
      <c r="AI596" s="3">
        <v>0</v>
      </c>
      <c r="AJ596" s="3">
        <v>22942000</v>
      </c>
      <c r="AK596" s="3">
        <v>26785495.6028657</v>
      </c>
      <c r="AL596" s="3">
        <v>2777802.3065729998</v>
      </c>
      <c r="AM596" s="3">
        <v>31265904.229929801</v>
      </c>
      <c r="AN596" s="3">
        <v>0</v>
      </c>
      <c r="AO596" s="3">
        <v>23959573.361237101</v>
      </c>
    </row>
    <row r="597" spans="1:41" x14ac:dyDescent="0.25">
      <c r="A597" s="3" t="s">
        <v>1882</v>
      </c>
      <c r="B597" s="3" t="s">
        <v>1883</v>
      </c>
      <c r="C597" s="3" t="s">
        <v>1884</v>
      </c>
      <c r="D597" s="3" t="s">
        <v>1884</v>
      </c>
      <c r="E597" s="3" t="s">
        <v>1885</v>
      </c>
      <c r="F597" s="3">
        <v>2</v>
      </c>
      <c r="G597" s="3">
        <v>12</v>
      </c>
      <c r="H597" s="3">
        <v>53.1</v>
      </c>
      <c r="I597" s="3">
        <v>43.323999999999998</v>
      </c>
      <c r="J597" s="3">
        <v>388</v>
      </c>
      <c r="K597" s="3">
        <v>0</v>
      </c>
      <c r="L597" s="3">
        <v>97.533000000000001</v>
      </c>
      <c r="M597" s="3" t="s">
        <v>39</v>
      </c>
      <c r="N597" s="3" t="s">
        <v>39</v>
      </c>
      <c r="O597" s="3" t="s">
        <v>39</v>
      </c>
      <c r="P597" s="3" t="s">
        <v>39</v>
      </c>
      <c r="Q597" s="3" t="s">
        <v>39</v>
      </c>
      <c r="R597" s="3">
        <v>372960000</v>
      </c>
      <c r="S597" s="3">
        <v>22</v>
      </c>
      <c r="T597" s="3">
        <v>27</v>
      </c>
      <c r="U597" s="3"/>
      <c r="V597" s="3"/>
      <c r="W597" s="3" t="s">
        <v>45</v>
      </c>
      <c r="X597" s="3">
        <v>16953000</v>
      </c>
      <c r="Y597" s="3">
        <v>3898500</v>
      </c>
      <c r="Z597" s="3">
        <v>228320</v>
      </c>
      <c r="AA597" s="3">
        <v>4315000</v>
      </c>
      <c r="AB597" s="3">
        <v>1420000</v>
      </c>
      <c r="AC597" s="3">
        <v>7091100</v>
      </c>
      <c r="AD597" s="6">
        <f t="shared" si="18"/>
        <v>3.390584</v>
      </c>
      <c r="AE597" s="6">
        <f t="shared" si="19"/>
        <v>2.3953896207974186</v>
      </c>
      <c r="AF597" s="3">
        <v>81535000</v>
      </c>
      <c r="AG597" s="3">
        <v>9182100</v>
      </c>
      <c r="AH597" s="3">
        <v>76161000</v>
      </c>
      <c r="AI597" s="3">
        <v>45671000</v>
      </c>
      <c r="AJ597" s="3">
        <v>133210000</v>
      </c>
      <c r="AK597" s="3">
        <v>43913349.835300997</v>
      </c>
      <c r="AL597" s="3">
        <v>5774251.3598395102</v>
      </c>
      <c r="AM597" s="3">
        <v>40396121.597722597</v>
      </c>
      <c r="AN597" s="3">
        <v>39457604.482883498</v>
      </c>
      <c r="AO597" s="3">
        <v>81848625.270422503</v>
      </c>
    </row>
    <row r="598" spans="1:41" x14ac:dyDescent="0.25">
      <c r="A598" s="3" t="s">
        <v>1886</v>
      </c>
      <c r="B598" s="3" t="s">
        <v>1887</v>
      </c>
      <c r="C598" s="3" t="s">
        <v>1886</v>
      </c>
      <c r="D598" s="3" t="s">
        <v>1886</v>
      </c>
      <c r="E598" s="3" t="s">
        <v>1888</v>
      </c>
      <c r="F598" s="3">
        <v>1</v>
      </c>
      <c r="G598" s="3">
        <v>3</v>
      </c>
      <c r="H598" s="3">
        <v>28.1</v>
      </c>
      <c r="I598" s="3">
        <v>18.399999999999999</v>
      </c>
      <c r="J598" s="3">
        <v>160</v>
      </c>
      <c r="K598" s="3">
        <v>0</v>
      </c>
      <c r="L598" s="3">
        <v>30.658999999999999</v>
      </c>
      <c r="M598" s="3" t="s">
        <v>39</v>
      </c>
      <c r="N598" s="3" t="s">
        <v>44</v>
      </c>
      <c r="O598" s="3" t="s">
        <v>39</v>
      </c>
      <c r="P598" s="3" t="s">
        <v>44</v>
      </c>
      <c r="Q598" s="3" t="s">
        <v>39</v>
      </c>
      <c r="R598" s="3">
        <v>104370000</v>
      </c>
      <c r="S598" s="3">
        <v>9</v>
      </c>
      <c r="T598" s="3">
        <v>6</v>
      </c>
      <c r="U598" s="3"/>
      <c r="V598" s="3"/>
      <c r="W598" s="3" t="s">
        <v>49</v>
      </c>
      <c r="X598" s="3">
        <v>11597000</v>
      </c>
      <c r="Y598" s="3">
        <v>2173400</v>
      </c>
      <c r="Z598" s="3">
        <v>0</v>
      </c>
      <c r="AA598" s="3">
        <v>4541100</v>
      </c>
      <c r="AB598" s="3">
        <v>0</v>
      </c>
      <c r="AC598" s="3">
        <v>4882700</v>
      </c>
      <c r="AD598" s="6">
        <f t="shared" si="18"/>
        <v>2.3194400000000002</v>
      </c>
      <c r="AE598" s="6">
        <f t="shared" si="19"/>
        <v>2.1112558581091014</v>
      </c>
      <c r="AF598" s="3">
        <v>23592000</v>
      </c>
      <c r="AG598" s="3">
        <v>0</v>
      </c>
      <c r="AH598" s="3">
        <v>35607000</v>
      </c>
      <c r="AI598" s="3">
        <v>0</v>
      </c>
      <c r="AJ598" s="3">
        <v>30103000</v>
      </c>
      <c r="AK598" s="3">
        <v>16874904.503123201</v>
      </c>
      <c r="AL598" s="3">
        <v>0</v>
      </c>
      <c r="AM598" s="3">
        <v>28645045.073334798</v>
      </c>
      <c r="AN598" s="3">
        <v>0</v>
      </c>
      <c r="AO598" s="3">
        <v>50053407.145960398</v>
      </c>
    </row>
    <row r="599" spans="1:41" x14ac:dyDescent="0.25">
      <c r="A599" s="3" t="s">
        <v>1889</v>
      </c>
      <c r="B599" s="3" t="s">
        <v>1890</v>
      </c>
      <c r="C599" s="3" t="s">
        <v>1889</v>
      </c>
      <c r="D599" s="3" t="s">
        <v>1889</v>
      </c>
      <c r="E599" s="3" t="s">
        <v>1891</v>
      </c>
      <c r="F599" s="3">
        <v>1</v>
      </c>
      <c r="G599" s="3">
        <v>4</v>
      </c>
      <c r="H599" s="3">
        <v>22</v>
      </c>
      <c r="I599" s="3">
        <v>32.585000000000001</v>
      </c>
      <c r="J599" s="3">
        <v>295</v>
      </c>
      <c r="K599" s="3">
        <v>0</v>
      </c>
      <c r="L599" s="3">
        <v>57.03</v>
      </c>
      <c r="M599" s="3" t="s">
        <v>39</v>
      </c>
      <c r="N599" s="3" t="s">
        <v>44</v>
      </c>
      <c r="O599" s="3" t="s">
        <v>39</v>
      </c>
      <c r="P599" s="3" t="s">
        <v>39</v>
      </c>
      <c r="Q599" s="3" t="s">
        <v>39</v>
      </c>
      <c r="R599" s="3">
        <v>66803000</v>
      </c>
      <c r="S599" s="3">
        <v>19</v>
      </c>
      <c r="T599" s="3">
        <v>7</v>
      </c>
      <c r="U599" s="3"/>
      <c r="V599" s="3"/>
      <c r="W599" s="3" t="s">
        <v>49</v>
      </c>
      <c r="X599" s="3">
        <v>3516000</v>
      </c>
      <c r="Y599" s="3">
        <v>1468100</v>
      </c>
      <c r="Z599" s="3">
        <v>0</v>
      </c>
      <c r="AA599" s="3">
        <v>1122700</v>
      </c>
      <c r="AB599" s="3">
        <v>378840</v>
      </c>
      <c r="AC599" s="3">
        <v>546320</v>
      </c>
      <c r="AD599" s="6">
        <f t="shared" si="18"/>
        <v>0.70319200000000004</v>
      </c>
      <c r="AE599" s="6">
        <f t="shared" si="19"/>
        <v>0.52637690748740107</v>
      </c>
      <c r="AF599" s="3">
        <v>13828000</v>
      </c>
      <c r="AG599" s="3">
        <v>0</v>
      </c>
      <c r="AH599" s="3">
        <v>10878000</v>
      </c>
      <c r="AI599" s="3">
        <v>12994000</v>
      </c>
      <c r="AJ599" s="3">
        <v>14881000</v>
      </c>
      <c r="AK599" s="3">
        <v>24064129.210840501</v>
      </c>
      <c r="AL599" s="3">
        <v>0</v>
      </c>
      <c r="AM599" s="3">
        <v>14951436.2160223</v>
      </c>
      <c r="AN599" s="3">
        <v>9091416.0393020306</v>
      </c>
      <c r="AO599" s="3">
        <v>11822832.317102499</v>
      </c>
    </row>
    <row r="600" spans="1:41" x14ac:dyDescent="0.25">
      <c r="A600" s="3" t="s">
        <v>1892</v>
      </c>
      <c r="B600" s="3" t="s">
        <v>1893</v>
      </c>
      <c r="C600" s="3" t="s">
        <v>1892</v>
      </c>
      <c r="D600" s="3" t="s">
        <v>1892</v>
      </c>
      <c r="E600" s="3" t="s">
        <v>1894</v>
      </c>
      <c r="F600" s="3">
        <v>1</v>
      </c>
      <c r="G600" s="3">
        <v>16</v>
      </c>
      <c r="H600" s="3">
        <v>31.2</v>
      </c>
      <c r="I600" s="3">
        <v>68.673000000000002</v>
      </c>
      <c r="J600" s="3">
        <v>618</v>
      </c>
      <c r="K600" s="3">
        <v>0</v>
      </c>
      <c r="L600" s="3">
        <v>129.51</v>
      </c>
      <c r="M600" s="3" t="s">
        <v>39</v>
      </c>
      <c r="N600" s="3" t="s">
        <v>39</v>
      </c>
      <c r="O600" s="3" t="s">
        <v>39</v>
      </c>
      <c r="P600" s="3" t="s">
        <v>39</v>
      </c>
      <c r="Q600" s="3" t="s">
        <v>39</v>
      </c>
      <c r="R600" s="3">
        <v>857860000</v>
      </c>
      <c r="S600" s="3">
        <v>26</v>
      </c>
      <c r="T600" s="3">
        <v>51</v>
      </c>
      <c r="U600" s="3"/>
      <c r="V600" s="3"/>
      <c r="W600" s="3" t="s">
        <v>49</v>
      </c>
      <c r="X600" s="3">
        <v>32994000</v>
      </c>
      <c r="Y600" s="3">
        <v>10472000</v>
      </c>
      <c r="Z600" s="3">
        <v>1424500</v>
      </c>
      <c r="AA600" s="3">
        <v>6579100</v>
      </c>
      <c r="AB600" s="3">
        <v>9100800</v>
      </c>
      <c r="AC600" s="3">
        <v>5417600</v>
      </c>
      <c r="AD600" s="6">
        <f t="shared" si="18"/>
        <v>6.5987999999999998</v>
      </c>
      <c r="AE600" s="6">
        <f t="shared" si="19"/>
        <v>3.1442227739140876</v>
      </c>
      <c r="AF600" s="3">
        <v>179850000</v>
      </c>
      <c r="AG600" s="3">
        <v>90568000</v>
      </c>
      <c r="AH600" s="3">
        <v>131750000</v>
      </c>
      <c r="AI600" s="3">
        <v>264760000</v>
      </c>
      <c r="AJ600" s="3">
        <v>210950000</v>
      </c>
      <c r="AK600" s="3">
        <v>113143758.25347599</v>
      </c>
      <c r="AL600" s="3">
        <v>34036929.885117397</v>
      </c>
      <c r="AM600" s="3">
        <v>52298731.764679</v>
      </c>
      <c r="AN600" s="3">
        <v>170613721.867874</v>
      </c>
      <c r="AO600" s="3">
        <v>105710700.13008501</v>
      </c>
    </row>
    <row r="601" spans="1:41" x14ac:dyDescent="0.25">
      <c r="A601" s="3" t="s">
        <v>1895</v>
      </c>
      <c r="B601" s="3" t="s">
        <v>1896</v>
      </c>
      <c r="C601" s="3" t="s">
        <v>1895</v>
      </c>
      <c r="D601" s="3" t="s">
        <v>1895</v>
      </c>
      <c r="E601" s="3" t="s">
        <v>1897</v>
      </c>
      <c r="F601" s="3">
        <v>1</v>
      </c>
      <c r="G601" s="3">
        <v>18</v>
      </c>
      <c r="H601" s="3">
        <v>71.400000000000006</v>
      </c>
      <c r="I601" s="3">
        <v>28.07</v>
      </c>
      <c r="J601" s="3">
        <v>241</v>
      </c>
      <c r="K601" s="3">
        <v>0</v>
      </c>
      <c r="L601" s="3">
        <v>302.5</v>
      </c>
      <c r="M601" s="3" t="s">
        <v>39</v>
      </c>
      <c r="N601" s="3" t="s">
        <v>39</v>
      </c>
      <c r="O601" s="3" t="s">
        <v>39</v>
      </c>
      <c r="P601" s="3" t="s">
        <v>39</v>
      </c>
      <c r="Q601" s="3" t="s">
        <v>39</v>
      </c>
      <c r="R601" s="3">
        <v>805300000</v>
      </c>
      <c r="S601" s="3">
        <v>13</v>
      </c>
      <c r="T601" s="3">
        <v>45</v>
      </c>
      <c r="U601" s="3"/>
      <c r="V601" s="3"/>
      <c r="W601" s="3" t="s">
        <v>49</v>
      </c>
      <c r="X601" s="3">
        <v>61946000</v>
      </c>
      <c r="Y601" s="3">
        <v>17658000</v>
      </c>
      <c r="Z601" s="3">
        <v>2177600</v>
      </c>
      <c r="AA601" s="3">
        <v>20897000</v>
      </c>
      <c r="AB601" s="3">
        <v>5889200</v>
      </c>
      <c r="AC601" s="3">
        <v>15324000</v>
      </c>
      <c r="AD601" s="6">
        <f t="shared" si="18"/>
        <v>12.38916</v>
      </c>
      <c r="AE601" s="6">
        <f t="shared" si="19"/>
        <v>7.1453864818076847</v>
      </c>
      <c r="AF601" s="3">
        <v>144720000</v>
      </c>
      <c r="AG601" s="3">
        <v>51241000</v>
      </c>
      <c r="AH601" s="3">
        <v>157780000</v>
      </c>
      <c r="AI601" s="3">
        <v>103830000</v>
      </c>
      <c r="AJ601" s="3">
        <v>205170000</v>
      </c>
      <c r="AK601" s="3">
        <v>108447278.93414199</v>
      </c>
      <c r="AL601" s="3">
        <v>32542728.826483101</v>
      </c>
      <c r="AM601" s="3">
        <v>67432470.942922205</v>
      </c>
      <c r="AN601" s="3">
        <v>96698918.028475001</v>
      </c>
      <c r="AO601" s="3">
        <v>163855571.70578501</v>
      </c>
    </row>
    <row r="602" spans="1:41" x14ac:dyDescent="0.25">
      <c r="A602" s="3" t="s">
        <v>1898</v>
      </c>
      <c r="B602" s="3" t="s">
        <v>1899</v>
      </c>
      <c r="C602" s="3" t="s">
        <v>1898</v>
      </c>
      <c r="D602" s="3" t="s">
        <v>1898</v>
      </c>
      <c r="E602" s="3" t="s">
        <v>1900</v>
      </c>
      <c r="F602" s="3">
        <v>1</v>
      </c>
      <c r="G602" s="3">
        <v>48</v>
      </c>
      <c r="H602" s="3">
        <v>50.3</v>
      </c>
      <c r="I602" s="3">
        <v>108.07</v>
      </c>
      <c r="J602" s="3">
        <v>948</v>
      </c>
      <c r="K602" s="3">
        <v>0</v>
      </c>
      <c r="L602" s="3">
        <v>323.31</v>
      </c>
      <c r="M602" s="3" t="s">
        <v>39</v>
      </c>
      <c r="N602" s="3" t="s">
        <v>39</v>
      </c>
      <c r="O602" s="3" t="s">
        <v>39</v>
      </c>
      <c r="P602" s="3" t="s">
        <v>39</v>
      </c>
      <c r="Q602" s="3" t="s">
        <v>39</v>
      </c>
      <c r="R602" s="3">
        <v>7988000000</v>
      </c>
      <c r="S602" s="3">
        <v>43</v>
      </c>
      <c r="T602" s="3">
        <v>243</v>
      </c>
      <c r="U602" s="3"/>
      <c r="V602" s="3"/>
      <c r="W602" s="3" t="s">
        <v>49</v>
      </c>
      <c r="X602" s="3">
        <v>185770000</v>
      </c>
      <c r="Y602" s="3">
        <v>59263000</v>
      </c>
      <c r="Z602" s="3">
        <v>50833000</v>
      </c>
      <c r="AA602" s="3">
        <v>42566000</v>
      </c>
      <c r="AB602" s="3">
        <v>22948000</v>
      </c>
      <c r="AC602" s="3">
        <v>10156000</v>
      </c>
      <c r="AD602" s="6">
        <f t="shared" si="18"/>
        <v>37.153199999999998</v>
      </c>
      <c r="AE602" s="6">
        <f t="shared" si="19"/>
        <v>18.088201142181052</v>
      </c>
      <c r="AF602" s="3">
        <v>2207000000</v>
      </c>
      <c r="AG602" s="3">
        <v>1391400000</v>
      </c>
      <c r="AH602" s="3">
        <v>1408900000</v>
      </c>
      <c r="AI602" s="3">
        <v>1103800000</v>
      </c>
      <c r="AJ602" s="3">
        <v>900810000</v>
      </c>
      <c r="AK602" s="3">
        <v>543084449.18610406</v>
      </c>
      <c r="AL602" s="3">
        <v>586669915.88357997</v>
      </c>
      <c r="AM602" s="3">
        <v>262816248.94146699</v>
      </c>
      <c r="AN602" s="3">
        <v>415591892.49178898</v>
      </c>
      <c r="AO602" s="3">
        <v>180723040.278422</v>
      </c>
    </row>
    <row r="603" spans="1:41" x14ac:dyDescent="0.25">
      <c r="A603" s="3" t="s">
        <v>1901</v>
      </c>
      <c r="B603" s="3" t="s">
        <v>1902</v>
      </c>
      <c r="C603" s="3" t="s">
        <v>1901</v>
      </c>
      <c r="D603" s="3" t="s">
        <v>1901</v>
      </c>
      <c r="E603" s="3" t="s">
        <v>1903</v>
      </c>
      <c r="F603" s="3">
        <v>1</v>
      </c>
      <c r="G603" s="3">
        <v>33</v>
      </c>
      <c r="H603" s="3">
        <v>77.2</v>
      </c>
      <c r="I603" s="3">
        <v>38.954000000000001</v>
      </c>
      <c r="J603" s="3">
        <v>351</v>
      </c>
      <c r="K603" s="3">
        <v>0</v>
      </c>
      <c r="L603" s="3">
        <v>323.31</v>
      </c>
      <c r="M603" s="3" t="s">
        <v>39</v>
      </c>
      <c r="N603" s="3" t="s">
        <v>39</v>
      </c>
      <c r="O603" s="3" t="s">
        <v>39</v>
      </c>
      <c r="P603" s="3" t="s">
        <v>39</v>
      </c>
      <c r="Q603" s="3" t="s">
        <v>39</v>
      </c>
      <c r="R603" s="3">
        <v>19684000000</v>
      </c>
      <c r="S603" s="3">
        <v>18</v>
      </c>
      <c r="T603" s="3">
        <v>290</v>
      </c>
      <c r="U603" s="3"/>
      <c r="V603" s="3"/>
      <c r="W603" s="3" t="s">
        <v>49</v>
      </c>
      <c r="X603" s="3">
        <v>1093500000</v>
      </c>
      <c r="Y603" s="3">
        <v>241080000</v>
      </c>
      <c r="Z603" s="3">
        <v>353750000</v>
      </c>
      <c r="AA603" s="3">
        <v>233400000</v>
      </c>
      <c r="AB603" s="3">
        <v>120990000</v>
      </c>
      <c r="AC603" s="3">
        <v>144310000</v>
      </c>
      <c r="AD603" s="6">
        <f t="shared" si="18"/>
        <v>218.70599999999999</v>
      </c>
      <c r="AE603" s="6">
        <f t="shared" si="19"/>
        <v>82.506451771967505</v>
      </c>
      <c r="AF603" s="3">
        <v>3519100000</v>
      </c>
      <c r="AG603" s="3">
        <v>8429500000</v>
      </c>
      <c r="AH603" s="3">
        <v>3998200000</v>
      </c>
      <c r="AI603" s="3">
        <v>3297000000</v>
      </c>
      <c r="AJ603" s="3">
        <v>2630400000</v>
      </c>
      <c r="AK603" s="3">
        <v>1829752846.21489</v>
      </c>
      <c r="AL603" s="3">
        <v>2901981588.2909198</v>
      </c>
      <c r="AM603" s="3">
        <v>1330843234.60274</v>
      </c>
      <c r="AN603" s="3">
        <v>1221841351.1905301</v>
      </c>
      <c r="AO603" s="3">
        <v>1271766581.9345801</v>
      </c>
    </row>
    <row r="604" spans="1:41" x14ac:dyDescent="0.25">
      <c r="A604" s="3" t="s">
        <v>1904</v>
      </c>
      <c r="B604" s="3" t="s">
        <v>1905</v>
      </c>
      <c r="C604" s="3" t="s">
        <v>1904</v>
      </c>
      <c r="D604" s="3" t="s">
        <v>1904</v>
      </c>
      <c r="E604" s="3" t="s">
        <v>1906</v>
      </c>
      <c r="F604" s="3">
        <v>1</v>
      </c>
      <c r="G604" s="3">
        <v>32</v>
      </c>
      <c r="H604" s="3">
        <v>99.5</v>
      </c>
      <c r="I604" s="3">
        <v>21.475000000000001</v>
      </c>
      <c r="J604" s="3">
        <v>193</v>
      </c>
      <c r="K604" s="3">
        <v>0</v>
      </c>
      <c r="L604" s="3">
        <v>323.31</v>
      </c>
      <c r="M604" s="3" t="s">
        <v>39</v>
      </c>
      <c r="N604" s="3" t="s">
        <v>39</v>
      </c>
      <c r="O604" s="3" t="s">
        <v>39</v>
      </c>
      <c r="P604" s="3" t="s">
        <v>39</v>
      </c>
      <c r="Q604" s="3" t="s">
        <v>39</v>
      </c>
      <c r="R604" s="3">
        <v>18999000000</v>
      </c>
      <c r="S604" s="3">
        <v>15</v>
      </c>
      <c r="T604" s="3">
        <v>221</v>
      </c>
      <c r="U604" s="3"/>
      <c r="V604" s="3"/>
      <c r="W604" s="3" t="s">
        <v>49</v>
      </c>
      <c r="X604" s="3">
        <v>1266600000</v>
      </c>
      <c r="Y604" s="3">
        <v>239230000</v>
      </c>
      <c r="Z604" s="3">
        <v>69756000</v>
      </c>
      <c r="AA604" s="3">
        <v>439020000</v>
      </c>
      <c r="AB604" s="3">
        <v>237560000</v>
      </c>
      <c r="AC604" s="3">
        <v>281060000</v>
      </c>
      <c r="AD604" s="6">
        <f t="shared" si="18"/>
        <v>253.3252</v>
      </c>
      <c r="AE604" s="6">
        <f t="shared" si="19"/>
        <v>117.81056426382143</v>
      </c>
      <c r="AF604" s="3">
        <v>3447400000</v>
      </c>
      <c r="AG604" s="3">
        <v>2004100000</v>
      </c>
      <c r="AH604" s="3">
        <v>5451600000</v>
      </c>
      <c r="AI604" s="3">
        <v>4309600000</v>
      </c>
      <c r="AJ604" s="3">
        <v>3763200000</v>
      </c>
      <c r="AK604" s="3">
        <v>2036502066.6623399</v>
      </c>
      <c r="AL604" s="3">
        <v>677740654.21810997</v>
      </c>
      <c r="AM604" s="3">
        <v>2312517561.4969301</v>
      </c>
      <c r="AN604" s="3">
        <v>1977091350.8761301</v>
      </c>
      <c r="AO604" s="3">
        <v>2292180773.9086199</v>
      </c>
    </row>
    <row r="605" spans="1:41" x14ac:dyDescent="0.25">
      <c r="A605" s="3" t="s">
        <v>1907</v>
      </c>
      <c r="B605" s="3" t="s">
        <v>1908</v>
      </c>
      <c r="C605" s="3" t="s">
        <v>1907</v>
      </c>
      <c r="D605" s="3" t="s">
        <v>1907</v>
      </c>
      <c r="E605" s="3" t="s">
        <v>1909</v>
      </c>
      <c r="F605" s="3">
        <v>1</v>
      </c>
      <c r="G605" s="3">
        <v>2</v>
      </c>
      <c r="H605" s="3">
        <v>12.8</v>
      </c>
      <c r="I605" s="3">
        <v>20.646999999999998</v>
      </c>
      <c r="J605" s="3">
        <v>179</v>
      </c>
      <c r="K605" s="3">
        <v>2.2472E-3</v>
      </c>
      <c r="L605" s="3">
        <v>12.256</v>
      </c>
      <c r="M605" s="3" t="s">
        <v>39</v>
      </c>
      <c r="N605" s="3" t="s">
        <v>44</v>
      </c>
      <c r="O605" s="3" t="s">
        <v>39</v>
      </c>
      <c r="P605" s="3" t="s">
        <v>44</v>
      </c>
      <c r="Q605" s="3" t="s">
        <v>44</v>
      </c>
      <c r="R605" s="3">
        <v>2389700</v>
      </c>
      <c r="S605" s="3">
        <v>12</v>
      </c>
      <c r="T605" s="3">
        <v>3</v>
      </c>
      <c r="U605" s="3"/>
      <c r="V605" s="3"/>
      <c r="W605" s="3" t="s">
        <v>49</v>
      </c>
      <c r="X605" s="3">
        <v>199140</v>
      </c>
      <c r="Y605" s="3">
        <v>199140</v>
      </c>
      <c r="Z605" s="3">
        <v>0</v>
      </c>
      <c r="AA605" s="3">
        <v>0</v>
      </c>
      <c r="AB605" s="3">
        <v>0</v>
      </c>
      <c r="AC605" s="3">
        <v>0</v>
      </c>
      <c r="AD605" s="6">
        <f t="shared" si="18"/>
        <v>3.9828000000000002E-2</v>
      </c>
      <c r="AE605" s="6">
        <f t="shared" si="19"/>
        <v>7.9656000000000005E-2</v>
      </c>
      <c r="AF605" s="3">
        <v>2297100</v>
      </c>
      <c r="AG605" s="3">
        <v>0</v>
      </c>
      <c r="AH605" s="3">
        <v>0</v>
      </c>
      <c r="AI605" s="3">
        <v>0</v>
      </c>
      <c r="AJ605" s="3">
        <v>0</v>
      </c>
      <c r="AK605" s="3">
        <v>2061643.8203849101</v>
      </c>
      <c r="AL605" s="3">
        <v>0</v>
      </c>
      <c r="AM605" s="3">
        <v>0</v>
      </c>
      <c r="AN605" s="3">
        <v>0</v>
      </c>
      <c r="AO605" s="3"/>
    </row>
    <row r="606" spans="1:41" x14ac:dyDescent="0.25">
      <c r="A606" s="3" t="s">
        <v>1910</v>
      </c>
      <c r="B606" s="3" t="s">
        <v>1911</v>
      </c>
      <c r="C606" s="3" t="s">
        <v>1910</v>
      </c>
      <c r="D606" s="3" t="s">
        <v>1910</v>
      </c>
      <c r="E606" s="3" t="s">
        <v>1912</v>
      </c>
      <c r="F606" s="3">
        <v>1</v>
      </c>
      <c r="G606" s="3">
        <v>10</v>
      </c>
      <c r="H606" s="3">
        <v>44.1</v>
      </c>
      <c r="I606" s="3">
        <v>34.585000000000001</v>
      </c>
      <c r="J606" s="3">
        <v>324</v>
      </c>
      <c r="K606" s="3">
        <v>0</v>
      </c>
      <c r="L606" s="3">
        <v>90.248000000000005</v>
      </c>
      <c r="M606" s="3" t="s">
        <v>39</v>
      </c>
      <c r="N606" s="3" t="s">
        <v>39</v>
      </c>
      <c r="O606" s="3" t="s">
        <v>39</v>
      </c>
      <c r="P606" s="3" t="s">
        <v>44</v>
      </c>
      <c r="Q606" s="3" t="s">
        <v>39</v>
      </c>
      <c r="R606" s="3">
        <v>225410000</v>
      </c>
      <c r="S606" s="3">
        <v>19</v>
      </c>
      <c r="T606" s="3">
        <v>23</v>
      </c>
      <c r="U606" s="3"/>
      <c r="V606" s="3"/>
      <c r="W606" s="3" t="s">
        <v>49</v>
      </c>
      <c r="X606" s="3">
        <v>11863000</v>
      </c>
      <c r="Y606" s="3">
        <v>1979300</v>
      </c>
      <c r="Z606" s="3">
        <v>1262400</v>
      </c>
      <c r="AA606" s="3">
        <v>6666700</v>
      </c>
      <c r="AB606" s="3">
        <v>0</v>
      </c>
      <c r="AC606" s="3">
        <v>1955100</v>
      </c>
      <c r="AD606" s="6">
        <f t="shared" si="18"/>
        <v>2.3727</v>
      </c>
      <c r="AE606" s="6">
        <f t="shared" si="19"/>
        <v>2.2640698178280636</v>
      </c>
      <c r="AF606" s="3">
        <v>23061000</v>
      </c>
      <c r="AG606" s="3">
        <v>47557000</v>
      </c>
      <c r="AH606" s="3">
        <v>54501000</v>
      </c>
      <c r="AI606" s="3">
        <v>0</v>
      </c>
      <c r="AJ606" s="3">
        <v>55041000</v>
      </c>
      <c r="AK606" s="3">
        <v>24794077.253033102</v>
      </c>
      <c r="AL606" s="3">
        <v>24608564.888502602</v>
      </c>
      <c r="AM606" s="3">
        <v>47265600.001110896</v>
      </c>
      <c r="AN606" s="3">
        <v>0</v>
      </c>
      <c r="AO606" s="3">
        <v>42310477.079326302</v>
      </c>
    </row>
    <row r="607" spans="1:41" x14ac:dyDescent="0.25">
      <c r="A607" s="3" t="s">
        <v>1913</v>
      </c>
      <c r="B607" s="3" t="s">
        <v>1914</v>
      </c>
      <c r="C607" s="3" t="s">
        <v>1913</v>
      </c>
      <c r="D607" s="3" t="s">
        <v>1913</v>
      </c>
      <c r="E607" s="3" t="s">
        <v>1915</v>
      </c>
      <c r="F607" s="3">
        <v>1</v>
      </c>
      <c r="G607" s="3">
        <v>32</v>
      </c>
      <c r="H607" s="3">
        <v>50.5</v>
      </c>
      <c r="I607" s="3">
        <v>96.088999999999999</v>
      </c>
      <c r="J607" s="3">
        <v>858</v>
      </c>
      <c r="K607" s="3">
        <v>0</v>
      </c>
      <c r="L607" s="3">
        <v>242.42</v>
      </c>
      <c r="M607" s="3" t="s">
        <v>39</v>
      </c>
      <c r="N607" s="3" t="s">
        <v>39</v>
      </c>
      <c r="O607" s="3" t="s">
        <v>39</v>
      </c>
      <c r="P607" s="3" t="s">
        <v>39</v>
      </c>
      <c r="Q607" s="3" t="s">
        <v>39</v>
      </c>
      <c r="R607" s="3">
        <v>625340000</v>
      </c>
      <c r="S607" s="3">
        <v>46</v>
      </c>
      <c r="T607" s="3">
        <v>64</v>
      </c>
      <c r="U607" s="3"/>
      <c r="V607" s="3"/>
      <c r="W607" s="3" t="s">
        <v>49</v>
      </c>
      <c r="X607" s="3">
        <v>13594000</v>
      </c>
      <c r="Y607" s="3">
        <v>5009700</v>
      </c>
      <c r="Z607" s="3">
        <v>279480</v>
      </c>
      <c r="AA607" s="3">
        <v>2956800</v>
      </c>
      <c r="AB607" s="3">
        <v>1814700</v>
      </c>
      <c r="AC607" s="3">
        <v>3533600</v>
      </c>
      <c r="AD607" s="6">
        <f t="shared" si="18"/>
        <v>2.7188560000000002</v>
      </c>
      <c r="AE607" s="6">
        <f t="shared" si="19"/>
        <v>1.5960228511346572</v>
      </c>
      <c r="AF607" s="3">
        <v>224080000</v>
      </c>
      <c r="AG607" s="3">
        <v>13218000</v>
      </c>
      <c r="AH607" s="3">
        <v>105550000</v>
      </c>
      <c r="AI607" s="3">
        <v>107000000</v>
      </c>
      <c r="AJ607" s="3">
        <v>170690000</v>
      </c>
      <c r="AK607" s="3">
        <v>53068801.446412198</v>
      </c>
      <c r="AL607" s="3">
        <v>12369290.191493699</v>
      </c>
      <c r="AM607" s="3">
        <v>33050034.142777901</v>
      </c>
      <c r="AN607" s="3">
        <v>54293865.8560507</v>
      </c>
      <c r="AO607" s="3">
        <v>113966180.730698</v>
      </c>
    </row>
    <row r="608" spans="1:41" x14ac:dyDescent="0.25">
      <c r="A608" s="3" t="s">
        <v>1916</v>
      </c>
      <c r="B608" s="3" t="s">
        <v>1917</v>
      </c>
      <c r="C608" s="3" t="s">
        <v>1916</v>
      </c>
      <c r="D608" s="3" t="s">
        <v>1916</v>
      </c>
      <c r="E608" s="3" t="s">
        <v>1918</v>
      </c>
      <c r="F608" s="3">
        <v>1</v>
      </c>
      <c r="G608" s="3">
        <v>7</v>
      </c>
      <c r="H608" s="3">
        <v>6.6</v>
      </c>
      <c r="I608" s="3">
        <v>190.33</v>
      </c>
      <c r="J608" s="3">
        <v>1699</v>
      </c>
      <c r="K608" s="3">
        <v>0</v>
      </c>
      <c r="L608" s="3">
        <v>55.564</v>
      </c>
      <c r="M608" s="3" t="s">
        <v>39</v>
      </c>
      <c r="N608" s="3" t="s">
        <v>39</v>
      </c>
      <c r="O608" s="3" t="s">
        <v>39</v>
      </c>
      <c r="P608" s="3" t="s">
        <v>39</v>
      </c>
      <c r="Q608" s="3" t="s">
        <v>44</v>
      </c>
      <c r="R608" s="3">
        <v>44684000</v>
      </c>
      <c r="S608" s="3">
        <v>82</v>
      </c>
      <c r="T608" s="3">
        <v>9</v>
      </c>
      <c r="U608" s="3"/>
      <c r="V608" s="3"/>
      <c r="W608" s="3" t="s">
        <v>49</v>
      </c>
      <c r="X608" s="3">
        <v>544930</v>
      </c>
      <c r="Y608" s="3">
        <v>26363</v>
      </c>
      <c r="Z608" s="3">
        <v>262940</v>
      </c>
      <c r="AA608" s="3">
        <v>154440</v>
      </c>
      <c r="AB608" s="3">
        <v>101190</v>
      </c>
      <c r="AC608" s="3">
        <v>0</v>
      </c>
      <c r="AD608" s="6">
        <f t="shared" si="18"/>
        <v>0.1089866</v>
      </c>
      <c r="AE608" s="6">
        <f t="shared" si="19"/>
        <v>9.4374982035706892E-2</v>
      </c>
      <c r="AF608" s="3">
        <v>0</v>
      </c>
      <c r="AG608" s="3">
        <v>12981000</v>
      </c>
      <c r="AH608" s="3">
        <v>10325000</v>
      </c>
      <c r="AI608" s="3">
        <v>9481400</v>
      </c>
      <c r="AJ608" s="3">
        <v>0</v>
      </c>
      <c r="AK608" s="3">
        <v>1865029.7572532401</v>
      </c>
      <c r="AL608" s="3">
        <v>17809478.751180101</v>
      </c>
      <c r="AM608" s="3">
        <v>8875932.4208738599</v>
      </c>
      <c r="AN608" s="3">
        <v>10480642.005074199</v>
      </c>
      <c r="AO608" s="3"/>
    </row>
    <row r="609" spans="1:41" x14ac:dyDescent="0.25">
      <c r="A609" s="3" t="s">
        <v>1919</v>
      </c>
      <c r="B609" s="3" t="s">
        <v>1920</v>
      </c>
      <c r="C609" s="3" t="s">
        <v>1919</v>
      </c>
      <c r="D609" s="3" t="s">
        <v>1919</v>
      </c>
      <c r="E609" s="3" t="s">
        <v>1921</v>
      </c>
      <c r="F609" s="3">
        <v>1</v>
      </c>
      <c r="G609" s="3">
        <v>6</v>
      </c>
      <c r="H609" s="3">
        <v>26.1</v>
      </c>
      <c r="I609" s="3">
        <v>30.584</v>
      </c>
      <c r="J609" s="3">
        <v>261</v>
      </c>
      <c r="K609" s="3">
        <v>0</v>
      </c>
      <c r="L609" s="3">
        <v>41.954999999999998</v>
      </c>
      <c r="M609" s="3" t="s">
        <v>39</v>
      </c>
      <c r="N609" s="3" t="s">
        <v>44</v>
      </c>
      <c r="O609" s="3" t="s">
        <v>39</v>
      </c>
      <c r="P609" s="3" t="s">
        <v>44</v>
      </c>
      <c r="Q609" s="3" t="s">
        <v>39</v>
      </c>
      <c r="R609" s="3">
        <v>35325000</v>
      </c>
      <c r="S609" s="3">
        <v>18</v>
      </c>
      <c r="T609" s="3">
        <v>8</v>
      </c>
      <c r="U609" s="3"/>
      <c r="V609" s="3"/>
      <c r="W609" s="3" t="s">
        <v>49</v>
      </c>
      <c r="X609" s="3">
        <v>1962500</v>
      </c>
      <c r="Y609" s="3">
        <v>712020</v>
      </c>
      <c r="Z609" s="3">
        <v>0</v>
      </c>
      <c r="AA609" s="3">
        <v>1020100</v>
      </c>
      <c r="AB609" s="3">
        <v>0</v>
      </c>
      <c r="AC609" s="3">
        <v>230380</v>
      </c>
      <c r="AD609" s="6">
        <f t="shared" si="18"/>
        <v>0.39250000000000002</v>
      </c>
      <c r="AE609" s="6">
        <f t="shared" si="19"/>
        <v>0.40752182390640135</v>
      </c>
      <c r="AF609" s="3">
        <v>8681400</v>
      </c>
      <c r="AG609" s="3">
        <v>0</v>
      </c>
      <c r="AH609" s="3">
        <v>12654000</v>
      </c>
      <c r="AI609" s="3">
        <v>0</v>
      </c>
      <c r="AJ609" s="3">
        <v>0</v>
      </c>
      <c r="AK609" s="3">
        <v>8837107.6475495696</v>
      </c>
      <c r="AL609" s="3">
        <v>0</v>
      </c>
      <c r="AM609" s="3">
        <v>10689850.3994441</v>
      </c>
      <c r="AN609" s="3">
        <v>0</v>
      </c>
      <c r="AO609" s="3">
        <v>4723210.1206705598</v>
      </c>
    </row>
    <row r="610" spans="1:41" x14ac:dyDescent="0.25">
      <c r="A610" s="3" t="s">
        <v>1922</v>
      </c>
      <c r="B610" s="3" t="s">
        <v>1923</v>
      </c>
      <c r="C610" s="3" t="s">
        <v>1922</v>
      </c>
      <c r="D610" s="3" t="s">
        <v>1922</v>
      </c>
      <c r="E610" s="3" t="s">
        <v>1924</v>
      </c>
      <c r="F610" s="3">
        <v>1</v>
      </c>
      <c r="G610" s="3">
        <v>4</v>
      </c>
      <c r="H610" s="3">
        <v>23.6</v>
      </c>
      <c r="I610" s="3">
        <v>30.452999999999999</v>
      </c>
      <c r="J610" s="3">
        <v>275</v>
      </c>
      <c r="K610" s="3">
        <v>0</v>
      </c>
      <c r="L610" s="3">
        <v>42.543999999999997</v>
      </c>
      <c r="M610" s="3" t="s">
        <v>39</v>
      </c>
      <c r="N610" s="3" t="s">
        <v>39</v>
      </c>
      <c r="O610" s="3" t="s">
        <v>39</v>
      </c>
      <c r="P610" s="3" t="s">
        <v>44</v>
      </c>
      <c r="Q610" s="3" t="s">
        <v>44</v>
      </c>
      <c r="R610" s="3">
        <v>53247000</v>
      </c>
      <c r="S610" s="3">
        <v>15</v>
      </c>
      <c r="T610" s="3">
        <v>8</v>
      </c>
      <c r="U610" s="3"/>
      <c r="V610" s="3"/>
      <c r="W610" s="3" t="s">
        <v>49</v>
      </c>
      <c r="X610" s="3">
        <v>3549800</v>
      </c>
      <c r="Y610" s="3">
        <v>499340</v>
      </c>
      <c r="Z610" s="3">
        <v>1969400</v>
      </c>
      <c r="AA610" s="3">
        <v>1081000</v>
      </c>
      <c r="AB610" s="3">
        <v>0</v>
      </c>
      <c r="AC610" s="3">
        <v>0</v>
      </c>
      <c r="AD610" s="6">
        <f t="shared" si="18"/>
        <v>0.70994800000000002</v>
      </c>
      <c r="AE610" s="6">
        <f t="shared" si="19"/>
        <v>0.74515863842271879</v>
      </c>
      <c r="AF610" s="3">
        <v>7150200</v>
      </c>
      <c r="AG610" s="3">
        <v>40474000</v>
      </c>
      <c r="AH610" s="3">
        <v>12406000</v>
      </c>
      <c r="AI610" s="3">
        <v>0</v>
      </c>
      <c r="AJ610" s="3">
        <v>0</v>
      </c>
      <c r="AK610" s="3">
        <v>6461951.0999070099</v>
      </c>
      <c r="AL610" s="3">
        <v>31149344.3802834</v>
      </c>
      <c r="AM610" s="3">
        <v>11365443.730025301</v>
      </c>
      <c r="AN610" s="3">
        <v>0</v>
      </c>
      <c r="AO610" s="3"/>
    </row>
    <row r="611" spans="1:41" x14ac:dyDescent="0.25">
      <c r="A611" s="3" t="s">
        <v>1925</v>
      </c>
      <c r="B611" s="3" t="s">
        <v>1926</v>
      </c>
      <c r="C611" s="3" t="s">
        <v>1925</v>
      </c>
      <c r="D611" s="3" t="s">
        <v>1925</v>
      </c>
      <c r="E611" s="3" t="s">
        <v>1927</v>
      </c>
      <c r="F611" s="3">
        <v>1</v>
      </c>
      <c r="G611" s="3">
        <v>31</v>
      </c>
      <c r="H611" s="3">
        <v>76.099999999999994</v>
      </c>
      <c r="I611" s="3">
        <v>33.590000000000003</v>
      </c>
      <c r="J611" s="3">
        <v>297</v>
      </c>
      <c r="K611" s="3">
        <v>0</v>
      </c>
      <c r="L611" s="3">
        <v>323.31</v>
      </c>
      <c r="M611" s="3" t="s">
        <v>39</v>
      </c>
      <c r="N611" s="3" t="s">
        <v>39</v>
      </c>
      <c r="O611" s="3" t="s">
        <v>39</v>
      </c>
      <c r="P611" s="3" t="s">
        <v>39</v>
      </c>
      <c r="Q611" s="3" t="s">
        <v>39</v>
      </c>
      <c r="R611" s="3">
        <v>10000000000</v>
      </c>
      <c r="S611" s="3">
        <v>17</v>
      </c>
      <c r="T611" s="3">
        <v>203</v>
      </c>
      <c r="U611" s="3"/>
      <c r="V611" s="3"/>
      <c r="W611" s="3" t="s">
        <v>49</v>
      </c>
      <c r="X611" s="3">
        <v>588260000</v>
      </c>
      <c r="Y611" s="3">
        <v>126010000</v>
      </c>
      <c r="Z611" s="3">
        <v>26424000</v>
      </c>
      <c r="AA611" s="3">
        <v>228000000</v>
      </c>
      <c r="AB611" s="3">
        <v>62617000</v>
      </c>
      <c r="AC611" s="3">
        <v>145210000</v>
      </c>
      <c r="AD611" s="6">
        <f t="shared" si="18"/>
        <v>117.65219999999999</v>
      </c>
      <c r="AE611" s="6">
        <f t="shared" si="19"/>
        <v>69.795959540363071</v>
      </c>
      <c r="AF611" s="3">
        <v>1397800000</v>
      </c>
      <c r="AG611" s="3">
        <v>836310000</v>
      </c>
      <c r="AH611" s="3">
        <v>2461800000</v>
      </c>
      <c r="AI611" s="3">
        <v>1900600000</v>
      </c>
      <c r="AJ611" s="3">
        <v>1895700000</v>
      </c>
      <c r="AK611" s="3">
        <v>873772221.50235999</v>
      </c>
      <c r="AL611" s="3">
        <v>241423713.99259299</v>
      </c>
      <c r="AM611" s="3">
        <v>1096069470.7322199</v>
      </c>
      <c r="AN611" s="3">
        <v>608342037.78117096</v>
      </c>
      <c r="AO611" s="3">
        <v>1041992227.75418</v>
      </c>
    </row>
    <row r="612" spans="1:41" x14ac:dyDescent="0.25">
      <c r="A612" s="3" t="s">
        <v>1928</v>
      </c>
      <c r="B612" s="3" t="s">
        <v>1929</v>
      </c>
      <c r="C612" s="3" t="s">
        <v>1928</v>
      </c>
      <c r="D612" s="3" t="s">
        <v>1928</v>
      </c>
      <c r="E612" s="3" t="s">
        <v>1930</v>
      </c>
      <c r="F612" s="3">
        <v>1</v>
      </c>
      <c r="G612" s="3">
        <v>4</v>
      </c>
      <c r="H612" s="3">
        <v>13.8</v>
      </c>
      <c r="I612" s="3">
        <v>49.709000000000003</v>
      </c>
      <c r="J612" s="3">
        <v>443</v>
      </c>
      <c r="K612" s="3">
        <v>0</v>
      </c>
      <c r="L612" s="3">
        <v>34.604999999999997</v>
      </c>
      <c r="M612" s="3" t="s">
        <v>39</v>
      </c>
      <c r="N612" s="3" t="s">
        <v>44</v>
      </c>
      <c r="O612" s="3" t="s">
        <v>39</v>
      </c>
      <c r="P612" s="3" t="s">
        <v>44</v>
      </c>
      <c r="Q612" s="3" t="s">
        <v>39</v>
      </c>
      <c r="R612" s="3">
        <v>81067000</v>
      </c>
      <c r="S612" s="3">
        <v>23</v>
      </c>
      <c r="T612" s="3">
        <v>8</v>
      </c>
      <c r="U612" s="3"/>
      <c r="V612" s="3"/>
      <c r="W612" s="3" t="s">
        <v>49</v>
      </c>
      <c r="X612" s="3">
        <v>3524700</v>
      </c>
      <c r="Y612" s="3">
        <v>1677000</v>
      </c>
      <c r="Z612" s="3">
        <v>0</v>
      </c>
      <c r="AA612" s="3">
        <v>807340</v>
      </c>
      <c r="AB612" s="3">
        <v>0</v>
      </c>
      <c r="AC612" s="3">
        <v>1040300</v>
      </c>
      <c r="AD612" s="6">
        <f t="shared" si="18"/>
        <v>0.704928</v>
      </c>
      <c r="AE612" s="6">
        <f t="shared" si="19"/>
        <v>0.64214228013423946</v>
      </c>
      <c r="AF612" s="3">
        <v>25934000</v>
      </c>
      <c r="AG612" s="3">
        <v>0</v>
      </c>
      <c r="AH612" s="3">
        <v>17944000</v>
      </c>
      <c r="AI612" s="3">
        <v>0</v>
      </c>
      <c r="AJ612" s="3">
        <v>29783000</v>
      </c>
      <c r="AK612" s="3">
        <v>33276347.8485162</v>
      </c>
      <c r="AL612" s="3">
        <v>0</v>
      </c>
      <c r="AM612" s="3">
        <v>13014511.048410499</v>
      </c>
      <c r="AN612" s="3">
        <v>0</v>
      </c>
      <c r="AO612" s="3">
        <v>27253564.7929384</v>
      </c>
    </row>
    <row r="613" spans="1:41" x14ac:dyDescent="0.25">
      <c r="A613" s="3" t="s">
        <v>1931</v>
      </c>
      <c r="B613" s="3" t="s">
        <v>1932</v>
      </c>
      <c r="C613" s="3" t="s">
        <v>1931</v>
      </c>
      <c r="D613" s="3" t="s">
        <v>1931</v>
      </c>
      <c r="E613" s="3" t="s">
        <v>1933</v>
      </c>
      <c r="F613" s="3">
        <v>1</v>
      </c>
      <c r="G613" s="3">
        <v>5</v>
      </c>
      <c r="H613" s="3">
        <v>28.3</v>
      </c>
      <c r="I613" s="3">
        <v>44.332000000000001</v>
      </c>
      <c r="J613" s="3">
        <v>396</v>
      </c>
      <c r="K613" s="3">
        <v>0</v>
      </c>
      <c r="L613" s="3">
        <v>68.602999999999994</v>
      </c>
      <c r="M613" s="3" t="s">
        <v>39</v>
      </c>
      <c r="N613" s="3" t="s">
        <v>44</v>
      </c>
      <c r="O613" s="3" t="s">
        <v>39</v>
      </c>
      <c r="P613" s="3" t="s">
        <v>44</v>
      </c>
      <c r="Q613" s="3" t="s">
        <v>39</v>
      </c>
      <c r="R613" s="3">
        <v>132070000</v>
      </c>
      <c r="S613" s="3">
        <v>19</v>
      </c>
      <c r="T613" s="3">
        <v>9</v>
      </c>
      <c r="U613" s="3"/>
      <c r="V613" s="3"/>
      <c r="W613" s="3" t="s">
        <v>49</v>
      </c>
      <c r="X613" s="3">
        <v>6950900</v>
      </c>
      <c r="Y613" s="3">
        <v>719640</v>
      </c>
      <c r="Z613" s="3">
        <v>0</v>
      </c>
      <c r="AA613" s="3">
        <v>3215100</v>
      </c>
      <c r="AB613" s="3">
        <v>0</v>
      </c>
      <c r="AC613" s="3">
        <v>3016200</v>
      </c>
      <c r="AD613" s="6">
        <f t="shared" si="18"/>
        <v>1.390188</v>
      </c>
      <c r="AE613" s="6">
        <f t="shared" si="19"/>
        <v>1.4345102859777616</v>
      </c>
      <c r="AF613" s="3">
        <v>19737000</v>
      </c>
      <c r="AG613" s="3">
        <v>0</v>
      </c>
      <c r="AH613" s="3">
        <v>48904000</v>
      </c>
      <c r="AI613" s="3">
        <v>0</v>
      </c>
      <c r="AJ613" s="3">
        <v>44238000</v>
      </c>
      <c r="AK613" s="3">
        <v>11795981.0671317</v>
      </c>
      <c r="AL613" s="3">
        <v>0</v>
      </c>
      <c r="AM613" s="3">
        <v>39845848.411874197</v>
      </c>
      <c r="AN613" s="3">
        <v>0</v>
      </c>
      <c r="AO613" s="3">
        <v>56715425.086493403</v>
      </c>
    </row>
    <row r="614" spans="1:41" x14ac:dyDescent="0.25">
      <c r="A614" s="3" t="s">
        <v>1934</v>
      </c>
      <c r="B614" s="3" t="s">
        <v>1935</v>
      </c>
      <c r="C614" s="3" t="s">
        <v>1934</v>
      </c>
      <c r="D614" s="3" t="s">
        <v>1934</v>
      </c>
      <c r="E614" s="3" t="s">
        <v>1936</v>
      </c>
      <c r="F614" s="3">
        <v>1</v>
      </c>
      <c r="G614" s="3">
        <v>5</v>
      </c>
      <c r="H614" s="3">
        <v>22.1</v>
      </c>
      <c r="I614" s="3">
        <v>34.308</v>
      </c>
      <c r="J614" s="3">
        <v>317</v>
      </c>
      <c r="K614" s="3">
        <v>0</v>
      </c>
      <c r="L614" s="3">
        <v>32.976999999999997</v>
      </c>
      <c r="M614" s="3" t="s">
        <v>39</v>
      </c>
      <c r="N614" s="3" t="s">
        <v>44</v>
      </c>
      <c r="O614" s="3" t="s">
        <v>39</v>
      </c>
      <c r="P614" s="3" t="s">
        <v>44</v>
      </c>
      <c r="Q614" s="3" t="s">
        <v>39</v>
      </c>
      <c r="R614" s="3">
        <v>58632000</v>
      </c>
      <c r="S614" s="3">
        <v>19</v>
      </c>
      <c r="T614" s="3">
        <v>8</v>
      </c>
      <c r="U614" s="3"/>
      <c r="V614" s="3"/>
      <c r="W614" s="3" t="s">
        <v>49</v>
      </c>
      <c r="X614" s="3">
        <v>3085900</v>
      </c>
      <c r="Y614" s="3">
        <v>1309800</v>
      </c>
      <c r="Z614" s="3">
        <v>0</v>
      </c>
      <c r="AA614" s="3">
        <v>1513400</v>
      </c>
      <c r="AB614" s="3">
        <v>0</v>
      </c>
      <c r="AC614" s="3">
        <v>262660</v>
      </c>
      <c r="AD614" s="6">
        <f t="shared" si="18"/>
        <v>0.61717200000000005</v>
      </c>
      <c r="AE614" s="6">
        <f t="shared" si="19"/>
        <v>0.65885347197688804</v>
      </c>
      <c r="AF614" s="3">
        <v>18314000</v>
      </c>
      <c r="AG614" s="3">
        <v>0</v>
      </c>
      <c r="AH614" s="3">
        <v>16485000</v>
      </c>
      <c r="AI614" s="3">
        <v>0</v>
      </c>
      <c r="AJ614" s="3">
        <v>6435100</v>
      </c>
      <c r="AK614" s="3">
        <v>21469927.860086098</v>
      </c>
      <c r="AL614" s="3">
        <v>0</v>
      </c>
      <c r="AM614" s="3">
        <v>20154044.551158398</v>
      </c>
      <c r="AN614" s="3">
        <v>0</v>
      </c>
      <c r="AO614" s="3">
        <v>5684299.3219394498</v>
      </c>
    </row>
    <row r="615" spans="1:41" x14ac:dyDescent="0.25">
      <c r="A615" s="3" t="s">
        <v>1937</v>
      </c>
      <c r="B615" s="3" t="s">
        <v>1938</v>
      </c>
      <c r="C615" s="3" t="s">
        <v>1937</v>
      </c>
      <c r="D615" s="3" t="s">
        <v>1937</v>
      </c>
      <c r="E615" s="3" t="s">
        <v>1939</v>
      </c>
      <c r="F615" s="3">
        <v>1</v>
      </c>
      <c r="G615" s="3">
        <v>8</v>
      </c>
      <c r="H615" s="3">
        <v>30.9</v>
      </c>
      <c r="I615" s="3">
        <v>49.796999999999997</v>
      </c>
      <c r="J615" s="3">
        <v>437</v>
      </c>
      <c r="K615" s="3">
        <v>0</v>
      </c>
      <c r="L615" s="3">
        <v>94.93</v>
      </c>
      <c r="M615" s="3" t="s">
        <v>39</v>
      </c>
      <c r="N615" s="3" t="s">
        <v>39</v>
      </c>
      <c r="O615" s="3" t="s">
        <v>39</v>
      </c>
      <c r="P615" s="3" t="s">
        <v>44</v>
      </c>
      <c r="Q615" s="3" t="s">
        <v>44</v>
      </c>
      <c r="R615" s="3">
        <v>152000000</v>
      </c>
      <c r="S615" s="3">
        <v>24</v>
      </c>
      <c r="T615" s="3">
        <v>13</v>
      </c>
      <c r="U615" s="3"/>
      <c r="V615" s="3"/>
      <c r="W615" s="3" t="s">
        <v>49</v>
      </c>
      <c r="X615" s="3">
        <v>6333200</v>
      </c>
      <c r="Y615" s="3">
        <v>1650600</v>
      </c>
      <c r="Z615" s="3">
        <v>3606000</v>
      </c>
      <c r="AA615" s="3">
        <v>1076500</v>
      </c>
      <c r="AB615" s="3">
        <v>0</v>
      </c>
      <c r="AC615" s="3">
        <v>0</v>
      </c>
      <c r="AD615" s="6">
        <f t="shared" si="18"/>
        <v>1.2666200000000001</v>
      </c>
      <c r="AE615" s="6">
        <f t="shared" si="19"/>
        <v>1.331535766549288</v>
      </c>
      <c r="AF615" s="3">
        <v>50570000</v>
      </c>
      <c r="AG615" s="3">
        <v>109210000</v>
      </c>
      <c r="AH615" s="3">
        <v>25451000</v>
      </c>
      <c r="AI615" s="3">
        <v>0</v>
      </c>
      <c r="AJ615" s="3">
        <v>0</v>
      </c>
      <c r="AK615" s="3">
        <v>31327634.1767224</v>
      </c>
      <c r="AL615" s="3">
        <v>74725916.891247705</v>
      </c>
      <c r="AM615" s="3">
        <v>18109111.361715999</v>
      </c>
      <c r="AN615" s="3">
        <v>0</v>
      </c>
      <c r="AO615" s="3"/>
    </row>
    <row r="616" spans="1:41" x14ac:dyDescent="0.25">
      <c r="A616" s="3" t="s">
        <v>1940</v>
      </c>
      <c r="B616" s="3" t="s">
        <v>1941</v>
      </c>
      <c r="C616" s="3" t="s">
        <v>1940</v>
      </c>
      <c r="D616" s="3" t="s">
        <v>1940</v>
      </c>
      <c r="E616" s="3" t="s">
        <v>1942</v>
      </c>
      <c r="F616" s="3">
        <v>1</v>
      </c>
      <c r="G616" s="3">
        <v>2</v>
      </c>
      <c r="H616" s="3">
        <v>7.7</v>
      </c>
      <c r="I616" s="3">
        <v>68.840999999999994</v>
      </c>
      <c r="J616" s="3">
        <v>624</v>
      </c>
      <c r="K616" s="3">
        <v>2.2650000000000001E-3</v>
      </c>
      <c r="L616" s="3">
        <v>12.667999999999999</v>
      </c>
      <c r="M616" s="3" t="s">
        <v>39</v>
      </c>
      <c r="N616" s="3" t="s">
        <v>44</v>
      </c>
      <c r="O616" s="3" t="s">
        <v>39</v>
      </c>
      <c r="P616" s="3" t="s">
        <v>44</v>
      </c>
      <c r="Q616" s="3" t="s">
        <v>44</v>
      </c>
      <c r="R616" s="3">
        <v>8286700</v>
      </c>
      <c r="S616" s="3">
        <v>43</v>
      </c>
      <c r="T616" s="3">
        <v>2</v>
      </c>
      <c r="U616" s="3"/>
      <c r="V616" s="3"/>
      <c r="W616" s="3" t="s">
        <v>49</v>
      </c>
      <c r="X616" s="3">
        <v>192710</v>
      </c>
      <c r="Y616" s="3">
        <v>43560</v>
      </c>
      <c r="Z616" s="3">
        <v>0</v>
      </c>
      <c r="AA616" s="3">
        <v>149150</v>
      </c>
      <c r="AB616" s="3">
        <v>0</v>
      </c>
      <c r="AC616" s="3">
        <v>0</v>
      </c>
      <c r="AD616" s="6">
        <f t="shared" si="18"/>
        <v>3.8542E-2</v>
      </c>
      <c r="AE616" s="6">
        <f t="shared" si="19"/>
        <v>5.7820009131787586E-2</v>
      </c>
      <c r="AF616" s="3">
        <v>0</v>
      </c>
      <c r="AG616" s="3">
        <v>0</v>
      </c>
      <c r="AH616" s="3">
        <v>4304000</v>
      </c>
      <c r="AI616" s="3">
        <v>0</v>
      </c>
      <c r="AJ616" s="3">
        <v>0</v>
      </c>
      <c r="AK616" s="3">
        <v>1615962.2713993001</v>
      </c>
      <c r="AL616" s="3">
        <v>0</v>
      </c>
      <c r="AM616" s="3">
        <v>4495264.4309732998</v>
      </c>
      <c r="AN616" s="3">
        <v>0</v>
      </c>
      <c r="AO616" s="3"/>
    </row>
    <row r="617" spans="1:41" x14ac:dyDescent="0.25">
      <c r="A617" s="3" t="s">
        <v>1943</v>
      </c>
      <c r="B617" s="3" t="s">
        <v>1944</v>
      </c>
      <c r="C617" s="3" t="s">
        <v>1943</v>
      </c>
      <c r="D617" s="3" t="s">
        <v>1943</v>
      </c>
      <c r="E617" s="3" t="s">
        <v>1945</v>
      </c>
      <c r="F617" s="3">
        <v>1</v>
      </c>
      <c r="G617" s="3">
        <v>3</v>
      </c>
      <c r="H617" s="3">
        <v>11.8</v>
      </c>
      <c r="I617" s="3">
        <v>34.921999999999997</v>
      </c>
      <c r="J617" s="3">
        <v>306</v>
      </c>
      <c r="K617" s="3">
        <v>0</v>
      </c>
      <c r="L617" s="3">
        <v>21.811</v>
      </c>
      <c r="M617" s="3" t="s">
        <v>39</v>
      </c>
      <c r="N617" s="3" t="s">
        <v>44</v>
      </c>
      <c r="O617" s="3" t="s">
        <v>44</v>
      </c>
      <c r="P617" s="3" t="s">
        <v>44</v>
      </c>
      <c r="Q617" s="3" t="s">
        <v>39</v>
      </c>
      <c r="R617" s="3">
        <v>44441000</v>
      </c>
      <c r="S617" s="3">
        <v>16</v>
      </c>
      <c r="T617" s="3">
        <v>6</v>
      </c>
      <c r="U617" s="3"/>
      <c r="V617" s="3"/>
      <c r="W617" s="3" t="s">
        <v>49</v>
      </c>
      <c r="X617" s="3">
        <v>2777600</v>
      </c>
      <c r="Y617" s="3">
        <v>973250</v>
      </c>
      <c r="Z617" s="3">
        <v>0</v>
      </c>
      <c r="AA617" s="3">
        <v>0</v>
      </c>
      <c r="AB617" s="3">
        <v>0</v>
      </c>
      <c r="AC617" s="3">
        <v>1804300</v>
      </c>
      <c r="AD617" s="6">
        <f t="shared" si="18"/>
        <v>0.55550999999999995</v>
      </c>
      <c r="AE617" s="6">
        <f t="shared" si="19"/>
        <v>0.72935001912661934</v>
      </c>
      <c r="AF617" s="3">
        <v>13088000</v>
      </c>
      <c r="AG617" s="3">
        <v>0</v>
      </c>
      <c r="AH617" s="3">
        <v>0</v>
      </c>
      <c r="AI617" s="3">
        <v>0</v>
      </c>
      <c r="AJ617" s="3">
        <v>26620000</v>
      </c>
      <c r="AK617" s="3">
        <v>13434287.8064341</v>
      </c>
      <c r="AL617" s="3">
        <v>0</v>
      </c>
      <c r="AM617" s="3">
        <v>0</v>
      </c>
      <c r="AN617" s="3">
        <v>0</v>
      </c>
      <c r="AO617" s="3">
        <v>32882166.956852298</v>
      </c>
    </row>
    <row r="618" spans="1:41" x14ac:dyDescent="0.25">
      <c r="A618" s="3" t="s">
        <v>1946</v>
      </c>
      <c r="B618" s="3" t="s">
        <v>1947</v>
      </c>
      <c r="C618" s="3" t="s">
        <v>1946</v>
      </c>
      <c r="D618" s="3" t="s">
        <v>1946</v>
      </c>
      <c r="E618" s="3" t="s">
        <v>1948</v>
      </c>
      <c r="F618" s="3">
        <v>1</v>
      </c>
      <c r="G618" s="3">
        <v>13</v>
      </c>
      <c r="H618" s="3">
        <v>45.4</v>
      </c>
      <c r="I618" s="3">
        <v>31.24</v>
      </c>
      <c r="J618" s="3">
        <v>282</v>
      </c>
      <c r="K618" s="3">
        <v>0</v>
      </c>
      <c r="L618" s="3">
        <v>123.5</v>
      </c>
      <c r="M618" s="3" t="s">
        <v>39</v>
      </c>
      <c r="N618" s="3" t="s">
        <v>44</v>
      </c>
      <c r="O618" s="3" t="s">
        <v>39</v>
      </c>
      <c r="P618" s="3" t="s">
        <v>39</v>
      </c>
      <c r="Q618" s="3" t="s">
        <v>39</v>
      </c>
      <c r="R618" s="3">
        <v>416460000</v>
      </c>
      <c r="S618" s="3">
        <v>12</v>
      </c>
      <c r="T618" s="3">
        <v>27</v>
      </c>
      <c r="U618" s="3"/>
      <c r="V618" s="3"/>
      <c r="W618" s="3" t="s">
        <v>49</v>
      </c>
      <c r="X618" s="3">
        <v>34705000</v>
      </c>
      <c r="Y618" s="3">
        <v>14975000</v>
      </c>
      <c r="Z618" s="3">
        <v>0</v>
      </c>
      <c r="AA618" s="3">
        <v>10731000</v>
      </c>
      <c r="AB618" s="3">
        <v>507280</v>
      </c>
      <c r="AC618" s="3">
        <v>8492100</v>
      </c>
      <c r="AD618" s="6">
        <f t="shared" si="18"/>
        <v>6.9410759999999998</v>
      </c>
      <c r="AE618" s="6">
        <f t="shared" si="19"/>
        <v>5.8461166806611038</v>
      </c>
      <c r="AF618" s="3">
        <v>121720000</v>
      </c>
      <c r="AG618" s="3">
        <v>0</v>
      </c>
      <c r="AH618" s="3">
        <v>87299000</v>
      </c>
      <c r="AI618" s="3">
        <v>8519800</v>
      </c>
      <c r="AJ618" s="3">
        <v>97405000</v>
      </c>
      <c r="AK618" s="3">
        <v>76827958.865603104</v>
      </c>
      <c r="AL618" s="3">
        <v>0</v>
      </c>
      <c r="AM618" s="3">
        <v>67698811.295262501</v>
      </c>
      <c r="AN618" s="3">
        <v>7688549.16032831</v>
      </c>
      <c r="AO618" s="3">
        <v>101410401.150006</v>
      </c>
    </row>
    <row r="619" spans="1:41" x14ac:dyDescent="0.25">
      <c r="A619" s="3" t="s">
        <v>1949</v>
      </c>
      <c r="B619" s="3" t="s">
        <v>1950</v>
      </c>
      <c r="C619" s="3" t="s">
        <v>1949</v>
      </c>
      <c r="D619" s="3" t="s">
        <v>1949</v>
      </c>
      <c r="E619" s="3" t="s">
        <v>1951</v>
      </c>
      <c r="F619" s="3">
        <v>1</v>
      </c>
      <c r="G619" s="3">
        <v>14</v>
      </c>
      <c r="H619" s="3">
        <v>55.4</v>
      </c>
      <c r="I619" s="3">
        <v>32.048999999999999</v>
      </c>
      <c r="J619" s="3">
        <v>287</v>
      </c>
      <c r="K619" s="3">
        <v>0</v>
      </c>
      <c r="L619" s="3">
        <v>141.47999999999999</v>
      </c>
      <c r="M619" s="3" t="s">
        <v>39</v>
      </c>
      <c r="N619" s="3" t="s">
        <v>44</v>
      </c>
      <c r="O619" s="3" t="s">
        <v>39</v>
      </c>
      <c r="P619" s="3" t="s">
        <v>39</v>
      </c>
      <c r="Q619" s="3" t="s">
        <v>39</v>
      </c>
      <c r="R619" s="3">
        <v>401590000</v>
      </c>
      <c r="S619" s="3">
        <v>13</v>
      </c>
      <c r="T619" s="3">
        <v>32</v>
      </c>
      <c r="U619" s="3"/>
      <c r="V619" s="3"/>
      <c r="W619" s="3" t="s">
        <v>49</v>
      </c>
      <c r="X619" s="3">
        <v>30892000</v>
      </c>
      <c r="Y619" s="3">
        <v>14220000</v>
      </c>
      <c r="Z619" s="3">
        <v>0</v>
      </c>
      <c r="AA619" s="3">
        <v>11380000</v>
      </c>
      <c r="AB619" s="3">
        <v>769960</v>
      </c>
      <c r="AC619" s="3">
        <v>4522100</v>
      </c>
      <c r="AD619" s="6">
        <f t="shared" si="18"/>
        <v>6.1784119999999998</v>
      </c>
      <c r="AE619" s="6">
        <f t="shared" si="19"/>
        <v>5.6901872131394766</v>
      </c>
      <c r="AF619" s="3">
        <v>128260000</v>
      </c>
      <c r="AG619" s="3">
        <v>0</v>
      </c>
      <c r="AH619" s="3">
        <v>79899000</v>
      </c>
      <c r="AI619" s="3">
        <v>14018000</v>
      </c>
      <c r="AJ619" s="3">
        <v>72564000</v>
      </c>
      <c r="AK619" s="3">
        <v>90681097.605123907</v>
      </c>
      <c r="AL619" s="3">
        <v>0</v>
      </c>
      <c r="AM619" s="3">
        <v>42051637.156217098</v>
      </c>
      <c r="AN619" s="3">
        <v>12641842.6142503</v>
      </c>
      <c r="AO619" s="3">
        <v>57854426.273112297</v>
      </c>
    </row>
    <row r="620" spans="1:41" x14ac:dyDescent="0.25">
      <c r="A620" s="3" t="s">
        <v>1952</v>
      </c>
      <c r="B620" s="3" t="s">
        <v>1953</v>
      </c>
      <c r="C620" s="3" t="s">
        <v>1952</v>
      </c>
      <c r="D620" s="3" t="s">
        <v>1952</v>
      </c>
      <c r="E620" s="3" t="s">
        <v>1954</v>
      </c>
      <c r="F620" s="3">
        <v>1</v>
      </c>
      <c r="G620" s="3">
        <v>4</v>
      </c>
      <c r="H620" s="3">
        <v>6.1</v>
      </c>
      <c r="I620" s="3">
        <v>101.49</v>
      </c>
      <c r="J620" s="3">
        <v>934</v>
      </c>
      <c r="K620" s="3">
        <v>0</v>
      </c>
      <c r="L620" s="3">
        <v>115</v>
      </c>
      <c r="M620" s="3" t="s">
        <v>39</v>
      </c>
      <c r="N620" s="3" t="s">
        <v>44</v>
      </c>
      <c r="O620" s="3" t="s">
        <v>39</v>
      </c>
      <c r="P620" s="3" t="s">
        <v>39</v>
      </c>
      <c r="Q620" s="3" t="s">
        <v>39</v>
      </c>
      <c r="R620" s="3">
        <v>132980000</v>
      </c>
      <c r="S620" s="3">
        <v>33</v>
      </c>
      <c r="T620" s="3">
        <v>10</v>
      </c>
      <c r="U620" s="3"/>
      <c r="V620" s="3"/>
      <c r="W620" s="3" t="s">
        <v>49</v>
      </c>
      <c r="X620" s="3">
        <v>4029700</v>
      </c>
      <c r="Y620" s="3">
        <v>1328300</v>
      </c>
      <c r="Z620" s="3">
        <v>0</v>
      </c>
      <c r="AA620" s="3">
        <v>1560600</v>
      </c>
      <c r="AB620" s="3">
        <v>240150</v>
      </c>
      <c r="AC620" s="3">
        <v>900610</v>
      </c>
      <c r="AD620" s="6">
        <f t="shared" si="18"/>
        <v>0.80593199999999998</v>
      </c>
      <c r="AE620" s="6">
        <f t="shared" si="19"/>
        <v>0.60348847569444108</v>
      </c>
      <c r="AF620" s="3">
        <v>34326000</v>
      </c>
      <c r="AG620" s="3">
        <v>0</v>
      </c>
      <c r="AH620" s="3">
        <v>26815000</v>
      </c>
      <c r="AI620" s="3">
        <v>15657000</v>
      </c>
      <c r="AJ620" s="3">
        <v>50086000</v>
      </c>
      <c r="AK620" s="3">
        <v>30975126.4707302</v>
      </c>
      <c r="AL620" s="3">
        <v>0</v>
      </c>
      <c r="AM620" s="3">
        <v>30165848.485197801</v>
      </c>
      <c r="AN620" s="3">
        <v>10009398.975862799</v>
      </c>
      <c r="AO620" s="3">
        <v>33851115.266308904</v>
      </c>
    </row>
    <row r="621" spans="1:41" x14ac:dyDescent="0.25">
      <c r="A621" s="3" t="s">
        <v>1955</v>
      </c>
      <c r="B621" s="3" t="s">
        <v>1956</v>
      </c>
      <c r="C621" s="3" t="s">
        <v>1955</v>
      </c>
      <c r="D621" s="3" t="s">
        <v>1955</v>
      </c>
      <c r="E621" s="3" t="s">
        <v>1957</v>
      </c>
      <c r="F621" s="3">
        <v>1</v>
      </c>
      <c r="G621" s="3">
        <v>5</v>
      </c>
      <c r="H621" s="3">
        <v>42.8</v>
      </c>
      <c r="I621" s="3">
        <v>21.83</v>
      </c>
      <c r="J621" s="3">
        <v>194</v>
      </c>
      <c r="K621" s="3">
        <v>0</v>
      </c>
      <c r="L621" s="3">
        <v>67.783000000000001</v>
      </c>
      <c r="M621" s="3" t="s">
        <v>39</v>
      </c>
      <c r="N621" s="3" t="s">
        <v>39</v>
      </c>
      <c r="O621" s="3" t="s">
        <v>39</v>
      </c>
      <c r="P621" s="3" t="s">
        <v>39</v>
      </c>
      <c r="Q621" s="3" t="s">
        <v>39</v>
      </c>
      <c r="R621" s="3">
        <v>170150000</v>
      </c>
      <c r="S621" s="3">
        <v>8</v>
      </c>
      <c r="T621" s="3">
        <v>12</v>
      </c>
      <c r="U621" s="3"/>
      <c r="V621" s="3"/>
      <c r="W621" s="3" t="s">
        <v>49</v>
      </c>
      <c r="X621" s="3">
        <v>21269000</v>
      </c>
      <c r="Y621" s="3">
        <v>4368400</v>
      </c>
      <c r="Z621" s="3">
        <v>839020</v>
      </c>
      <c r="AA621" s="3">
        <v>12666000</v>
      </c>
      <c r="AB621" s="3">
        <v>1031400</v>
      </c>
      <c r="AC621" s="3">
        <v>2363700</v>
      </c>
      <c r="AD621" s="6">
        <f t="shared" si="18"/>
        <v>4.2537039999999999</v>
      </c>
      <c r="AE621" s="6">
        <f t="shared" si="19"/>
        <v>4.3907927341727264</v>
      </c>
      <c r="AF621" s="3">
        <v>41997000</v>
      </c>
      <c r="AG621" s="3">
        <v>17329000</v>
      </c>
      <c r="AH621" s="3">
        <v>62601000</v>
      </c>
      <c r="AI621" s="3">
        <v>0</v>
      </c>
      <c r="AJ621" s="3">
        <v>15819000</v>
      </c>
      <c r="AK621" s="3">
        <v>30150106.599853601</v>
      </c>
      <c r="AL621" s="3">
        <v>7716091.9724297998</v>
      </c>
      <c r="AM621" s="3">
        <v>71020355.847212002</v>
      </c>
      <c r="AN621" s="3">
        <v>10421531.381201001</v>
      </c>
      <c r="AO621" s="3">
        <v>21537942.938367002</v>
      </c>
    </row>
    <row r="622" spans="1:41" x14ac:dyDescent="0.25">
      <c r="A622" s="3" t="s">
        <v>1958</v>
      </c>
      <c r="B622" s="3" t="s">
        <v>1959</v>
      </c>
      <c r="C622" s="3" t="s">
        <v>1958</v>
      </c>
      <c r="D622" s="3" t="s">
        <v>1958</v>
      </c>
      <c r="E622" s="3" t="s">
        <v>1960</v>
      </c>
      <c r="F622" s="3">
        <v>1</v>
      </c>
      <c r="G622" s="3">
        <v>3</v>
      </c>
      <c r="H622" s="3">
        <v>15.5</v>
      </c>
      <c r="I622" s="3">
        <v>22.884</v>
      </c>
      <c r="J622" s="3">
        <v>194</v>
      </c>
      <c r="K622" s="3">
        <v>0</v>
      </c>
      <c r="L622" s="3">
        <v>23.24</v>
      </c>
      <c r="M622" s="3" t="s">
        <v>39</v>
      </c>
      <c r="N622" s="3" t="s">
        <v>44</v>
      </c>
      <c r="O622" s="3" t="s">
        <v>39</v>
      </c>
      <c r="P622" s="3" t="s">
        <v>44</v>
      </c>
      <c r="Q622" s="3" t="s">
        <v>39</v>
      </c>
      <c r="R622" s="3">
        <v>31894000</v>
      </c>
      <c r="S622" s="3">
        <v>8</v>
      </c>
      <c r="T622" s="3">
        <v>6</v>
      </c>
      <c r="U622" s="3"/>
      <c r="V622" s="3"/>
      <c r="W622" s="3" t="s">
        <v>49</v>
      </c>
      <c r="X622" s="3">
        <v>3986800</v>
      </c>
      <c r="Y622" s="3">
        <v>0</v>
      </c>
      <c r="Z622" s="3">
        <v>0</v>
      </c>
      <c r="AA622" s="3">
        <v>3986800</v>
      </c>
      <c r="AB622" s="3">
        <v>0</v>
      </c>
      <c r="AC622" s="3">
        <v>0</v>
      </c>
      <c r="AD622" s="6">
        <f t="shared" si="18"/>
        <v>0.79735999999999996</v>
      </c>
      <c r="AE622" s="6">
        <f t="shared" si="19"/>
        <v>1.5947199999999999</v>
      </c>
      <c r="AF622" s="3">
        <v>0</v>
      </c>
      <c r="AG622" s="3">
        <v>0</v>
      </c>
      <c r="AH622" s="3">
        <v>22553000</v>
      </c>
      <c r="AI622" s="3">
        <v>0</v>
      </c>
      <c r="AJ622" s="3">
        <v>0</v>
      </c>
      <c r="AK622" s="3">
        <v>0</v>
      </c>
      <c r="AL622" s="3">
        <v>0</v>
      </c>
      <c r="AM622" s="3">
        <v>22354156.040622398</v>
      </c>
      <c r="AN622" s="3">
        <v>0</v>
      </c>
      <c r="AO622" s="3">
        <v>0</v>
      </c>
    </row>
    <row r="623" spans="1:41" x14ac:dyDescent="0.25">
      <c r="A623" s="3" t="s">
        <v>1961</v>
      </c>
      <c r="B623" s="3" t="s">
        <v>1962</v>
      </c>
      <c r="C623" s="3" t="s">
        <v>1961</v>
      </c>
      <c r="D623" s="3" t="s">
        <v>1961</v>
      </c>
      <c r="E623" s="3" t="s">
        <v>1963</v>
      </c>
      <c r="F623" s="3">
        <v>1</v>
      </c>
      <c r="G623" s="3">
        <v>9</v>
      </c>
      <c r="H623" s="3">
        <v>33.299999999999997</v>
      </c>
      <c r="I623" s="3">
        <v>48.197000000000003</v>
      </c>
      <c r="J623" s="3">
        <v>420</v>
      </c>
      <c r="K623" s="3">
        <v>0</v>
      </c>
      <c r="L623" s="3">
        <v>173.8</v>
      </c>
      <c r="M623" s="3" t="s">
        <v>39</v>
      </c>
      <c r="N623" s="3" t="s">
        <v>39</v>
      </c>
      <c r="O623" s="3" t="s">
        <v>39</v>
      </c>
      <c r="P623" s="3" t="s">
        <v>39</v>
      </c>
      <c r="Q623" s="3" t="s">
        <v>39</v>
      </c>
      <c r="R623" s="3">
        <v>250240000</v>
      </c>
      <c r="S623" s="3">
        <v>15</v>
      </c>
      <c r="T623" s="3">
        <v>32</v>
      </c>
      <c r="U623" s="3"/>
      <c r="V623" s="3"/>
      <c r="W623" s="3" t="s">
        <v>49</v>
      </c>
      <c r="X623" s="3">
        <v>16683000</v>
      </c>
      <c r="Y623" s="3">
        <v>4839300</v>
      </c>
      <c r="Z623" s="3">
        <v>4227900</v>
      </c>
      <c r="AA623" s="3">
        <v>3111500</v>
      </c>
      <c r="AB623" s="3">
        <v>3086200</v>
      </c>
      <c r="AC623" s="3">
        <v>1417900</v>
      </c>
      <c r="AD623" s="6">
        <f t="shared" si="18"/>
        <v>3.33656</v>
      </c>
      <c r="AE623" s="6">
        <f t="shared" si="19"/>
        <v>1.1702395337707574</v>
      </c>
      <c r="AF623" s="3">
        <v>70175000</v>
      </c>
      <c r="AG623" s="3">
        <v>61378000</v>
      </c>
      <c r="AH623" s="3">
        <v>39133000</v>
      </c>
      <c r="AI623" s="3">
        <v>70336000</v>
      </c>
      <c r="AJ623" s="3">
        <v>49567000</v>
      </c>
      <c r="AK623" s="3">
        <v>55441456.1038265</v>
      </c>
      <c r="AL623" s="3">
        <v>45518413.123554401</v>
      </c>
      <c r="AM623" s="3">
        <v>25199091.541015498</v>
      </c>
      <c r="AN623" s="3">
        <v>52645083.625194103</v>
      </c>
      <c r="AO623" s="3">
        <v>24225074.5378379</v>
      </c>
    </row>
    <row r="624" spans="1:41" x14ac:dyDescent="0.25">
      <c r="A624" s="3" t="s">
        <v>1964</v>
      </c>
      <c r="B624" s="3" t="s">
        <v>1965</v>
      </c>
      <c r="C624" s="3" t="s">
        <v>1964</v>
      </c>
      <c r="D624" s="3" t="s">
        <v>1964</v>
      </c>
      <c r="E624" s="3" t="s">
        <v>1966</v>
      </c>
      <c r="F624" s="3">
        <v>1</v>
      </c>
      <c r="G624" s="3">
        <v>4</v>
      </c>
      <c r="H624" s="3">
        <v>6.4</v>
      </c>
      <c r="I624" s="3">
        <v>109.83</v>
      </c>
      <c r="J624" s="3">
        <v>970</v>
      </c>
      <c r="K624" s="3">
        <v>0</v>
      </c>
      <c r="L624" s="3">
        <v>24.693999999999999</v>
      </c>
      <c r="M624" s="3" t="s">
        <v>39</v>
      </c>
      <c r="N624" s="3" t="s">
        <v>44</v>
      </c>
      <c r="O624" s="3" t="s">
        <v>39</v>
      </c>
      <c r="P624" s="3" t="s">
        <v>44</v>
      </c>
      <c r="Q624" s="3" t="s">
        <v>39</v>
      </c>
      <c r="R624" s="3">
        <v>202160000</v>
      </c>
      <c r="S624" s="3">
        <v>54</v>
      </c>
      <c r="T624" s="3">
        <v>5</v>
      </c>
      <c r="U624" s="3"/>
      <c r="V624" s="3"/>
      <c r="W624" s="3" t="s">
        <v>49</v>
      </c>
      <c r="X624" s="3">
        <v>3743700</v>
      </c>
      <c r="Y624" s="3">
        <v>1852000</v>
      </c>
      <c r="Z624" s="3">
        <v>0</v>
      </c>
      <c r="AA624" s="3">
        <v>1730400</v>
      </c>
      <c r="AB624" s="3">
        <v>0</v>
      </c>
      <c r="AC624" s="3">
        <v>161320</v>
      </c>
      <c r="AD624" s="6">
        <f t="shared" si="18"/>
        <v>0.74874399999999997</v>
      </c>
      <c r="AE624" s="6">
        <f t="shared" si="19"/>
        <v>0.85406374641709271</v>
      </c>
      <c r="AF624" s="3">
        <v>96076000</v>
      </c>
      <c r="AG624" s="3">
        <v>0</v>
      </c>
      <c r="AH624" s="3">
        <v>68033000</v>
      </c>
      <c r="AI624" s="3">
        <v>0</v>
      </c>
      <c r="AJ624" s="3">
        <v>0</v>
      </c>
      <c r="AK624" s="3">
        <v>86280531.509371296</v>
      </c>
      <c r="AL624" s="3">
        <v>0</v>
      </c>
      <c r="AM624" s="3">
        <v>65492391.744822398</v>
      </c>
      <c r="AN624" s="3">
        <v>0</v>
      </c>
      <c r="AO624" s="3">
        <v>9921953.2367544807</v>
      </c>
    </row>
    <row r="625" spans="1:41" x14ac:dyDescent="0.25">
      <c r="A625" s="3" t="s">
        <v>1967</v>
      </c>
      <c r="B625" s="3" t="s">
        <v>1968</v>
      </c>
      <c r="C625" s="3" t="s">
        <v>1967</v>
      </c>
      <c r="D625" s="3" t="s">
        <v>1967</v>
      </c>
      <c r="E625" s="3" t="s">
        <v>1969</v>
      </c>
      <c r="F625" s="3">
        <v>1</v>
      </c>
      <c r="G625" s="3">
        <v>7</v>
      </c>
      <c r="H625" s="3">
        <v>9.5</v>
      </c>
      <c r="I625" s="3">
        <v>112.44</v>
      </c>
      <c r="J625" s="3">
        <v>975</v>
      </c>
      <c r="K625" s="3">
        <v>0</v>
      </c>
      <c r="L625" s="3">
        <v>46.597000000000001</v>
      </c>
      <c r="M625" s="3" t="s">
        <v>39</v>
      </c>
      <c r="N625" s="3" t="s">
        <v>44</v>
      </c>
      <c r="O625" s="3" t="s">
        <v>39</v>
      </c>
      <c r="P625" s="3" t="s">
        <v>44</v>
      </c>
      <c r="Q625" s="3" t="s">
        <v>44</v>
      </c>
      <c r="R625" s="3">
        <v>33547000</v>
      </c>
      <c r="S625" s="3">
        <v>56</v>
      </c>
      <c r="T625" s="3">
        <v>9</v>
      </c>
      <c r="U625" s="3"/>
      <c r="V625" s="3"/>
      <c r="W625" s="3" t="s">
        <v>49</v>
      </c>
      <c r="X625" s="3">
        <v>599060</v>
      </c>
      <c r="Y625" s="3">
        <v>599060</v>
      </c>
      <c r="Z625" s="3">
        <v>0</v>
      </c>
      <c r="AA625" s="3">
        <v>0</v>
      </c>
      <c r="AB625" s="3">
        <v>0</v>
      </c>
      <c r="AC625" s="3">
        <v>0</v>
      </c>
      <c r="AD625" s="6">
        <f t="shared" si="18"/>
        <v>0.119812</v>
      </c>
      <c r="AE625" s="6">
        <f t="shared" si="19"/>
        <v>0.239624</v>
      </c>
      <c r="AF625" s="3">
        <v>33547000</v>
      </c>
      <c r="AG625" s="3">
        <v>0</v>
      </c>
      <c r="AH625" s="3">
        <v>0</v>
      </c>
      <c r="AI625" s="3">
        <v>0</v>
      </c>
      <c r="AJ625" s="3">
        <v>0</v>
      </c>
      <c r="AK625" s="3">
        <v>17414018.7113325</v>
      </c>
      <c r="AL625" s="3">
        <v>0</v>
      </c>
      <c r="AM625" s="3">
        <v>0</v>
      </c>
      <c r="AN625" s="3">
        <v>0</v>
      </c>
      <c r="AO625" s="3"/>
    </row>
    <row r="626" spans="1:41" x14ac:dyDescent="0.25">
      <c r="A626" s="3" t="s">
        <v>1970</v>
      </c>
      <c r="B626" s="3" t="s">
        <v>1971</v>
      </c>
      <c r="C626" s="3" t="s">
        <v>1970</v>
      </c>
      <c r="D626" s="3" t="s">
        <v>1970</v>
      </c>
      <c r="E626" s="3" t="s">
        <v>1972</v>
      </c>
      <c r="F626" s="3">
        <v>1</v>
      </c>
      <c r="G626" s="3">
        <v>2</v>
      </c>
      <c r="H626" s="3">
        <v>5.7</v>
      </c>
      <c r="I626" s="3">
        <v>44.273000000000003</v>
      </c>
      <c r="J626" s="3">
        <v>386</v>
      </c>
      <c r="K626" s="3">
        <v>9.5540999999999994E-3</v>
      </c>
      <c r="L626" s="3">
        <v>10.263999999999999</v>
      </c>
      <c r="M626" s="3" t="s">
        <v>39</v>
      </c>
      <c r="N626" s="3" t="s">
        <v>44</v>
      </c>
      <c r="O626" s="3" t="s">
        <v>44</v>
      </c>
      <c r="P626" s="3" t="s">
        <v>44</v>
      </c>
      <c r="Q626" s="3" t="s">
        <v>39</v>
      </c>
      <c r="R626" s="3">
        <v>1067500000</v>
      </c>
      <c r="S626" s="3">
        <v>21</v>
      </c>
      <c r="T626" s="3">
        <v>4</v>
      </c>
      <c r="U626" s="3"/>
      <c r="V626" s="3"/>
      <c r="W626" s="3" t="s">
        <v>49</v>
      </c>
      <c r="X626" s="3">
        <v>50835000</v>
      </c>
      <c r="Y626" s="3">
        <v>28882000</v>
      </c>
      <c r="Z626" s="3">
        <v>0</v>
      </c>
      <c r="AA626" s="3">
        <v>0</v>
      </c>
      <c r="AB626" s="3">
        <v>0</v>
      </c>
      <c r="AC626" s="3">
        <v>21953000</v>
      </c>
      <c r="AD626" s="6">
        <f t="shared" si="18"/>
        <v>10.167</v>
      </c>
      <c r="AE626" s="6">
        <f t="shared" si="19"/>
        <v>12.643296152507066</v>
      </c>
      <c r="AF626" s="3">
        <v>474380000</v>
      </c>
      <c r="AG626" s="3">
        <v>0</v>
      </c>
      <c r="AH626" s="3">
        <v>0</v>
      </c>
      <c r="AI626" s="3">
        <v>0</v>
      </c>
      <c r="AJ626" s="3">
        <v>427640000</v>
      </c>
      <c r="AK626" s="3">
        <v>523255847.58801001</v>
      </c>
      <c r="AL626" s="3">
        <v>0</v>
      </c>
      <c r="AM626" s="3">
        <v>0</v>
      </c>
      <c r="AN626" s="3">
        <v>0</v>
      </c>
      <c r="AO626" s="3">
        <v>525095493.04785001</v>
      </c>
    </row>
    <row r="627" spans="1:41" x14ac:dyDescent="0.25">
      <c r="A627" s="3" t="s">
        <v>1973</v>
      </c>
      <c r="B627" s="3" t="s">
        <v>1974</v>
      </c>
      <c r="C627" s="3" t="s">
        <v>1973</v>
      </c>
      <c r="D627" s="3" t="s">
        <v>1973</v>
      </c>
      <c r="E627" s="3" t="s">
        <v>1975</v>
      </c>
      <c r="F627" s="3">
        <v>1</v>
      </c>
      <c r="G627" s="3">
        <v>2</v>
      </c>
      <c r="H627" s="3">
        <v>4.9000000000000004</v>
      </c>
      <c r="I627" s="3">
        <v>58.124000000000002</v>
      </c>
      <c r="J627" s="3">
        <v>513</v>
      </c>
      <c r="K627" s="3">
        <v>3.3186000000000001E-3</v>
      </c>
      <c r="L627" s="3">
        <v>11.611000000000001</v>
      </c>
      <c r="M627" s="3" t="s">
        <v>39</v>
      </c>
      <c r="N627" s="3" t="s">
        <v>44</v>
      </c>
      <c r="O627" s="3" t="s">
        <v>39</v>
      </c>
      <c r="P627" s="3" t="s">
        <v>44</v>
      </c>
      <c r="Q627" s="3" t="s">
        <v>44</v>
      </c>
      <c r="R627" s="3">
        <v>113250000</v>
      </c>
      <c r="S627" s="3">
        <v>33</v>
      </c>
      <c r="T627" s="3">
        <v>1</v>
      </c>
      <c r="U627" s="3"/>
      <c r="V627" s="3"/>
      <c r="W627" s="3" t="s">
        <v>49</v>
      </c>
      <c r="X627" s="3">
        <v>3431800</v>
      </c>
      <c r="Y627" s="3">
        <v>269630</v>
      </c>
      <c r="Z627" s="3">
        <v>0</v>
      </c>
      <c r="AA627" s="3">
        <v>3162200</v>
      </c>
      <c r="AB627" s="3">
        <v>0</v>
      </c>
      <c r="AC627" s="3">
        <v>0</v>
      </c>
      <c r="AD627" s="6">
        <f t="shared" si="18"/>
        <v>0.68636600000000003</v>
      </c>
      <c r="AE627" s="6">
        <f t="shared" si="19"/>
        <v>1.2423137886315196</v>
      </c>
      <c r="AF627" s="3">
        <v>0</v>
      </c>
      <c r="AG627" s="3">
        <v>0</v>
      </c>
      <c r="AH627" s="3">
        <v>121330000</v>
      </c>
      <c r="AI627" s="3">
        <v>0</v>
      </c>
      <c r="AJ627" s="3">
        <v>0</v>
      </c>
      <c r="AK627" s="3">
        <v>7676144.3094353797</v>
      </c>
      <c r="AL627" s="3">
        <v>0</v>
      </c>
      <c r="AM627" s="3">
        <v>73139583.977044493</v>
      </c>
      <c r="AN627" s="3">
        <v>0</v>
      </c>
      <c r="AO627" s="3"/>
    </row>
    <row r="628" spans="1:41" x14ac:dyDescent="0.25">
      <c r="A628" s="3" t="s">
        <v>1976</v>
      </c>
      <c r="B628" s="3" t="s">
        <v>1977</v>
      </c>
      <c r="C628" s="3" t="s">
        <v>1976</v>
      </c>
      <c r="D628" s="3" t="s">
        <v>1976</v>
      </c>
      <c r="E628" s="3" t="s">
        <v>1978</v>
      </c>
      <c r="F628" s="3">
        <v>1</v>
      </c>
      <c r="G628" s="3">
        <v>32</v>
      </c>
      <c r="H628" s="3">
        <v>66.599999999999994</v>
      </c>
      <c r="I628" s="3">
        <v>45.366999999999997</v>
      </c>
      <c r="J628" s="3">
        <v>401</v>
      </c>
      <c r="K628" s="3">
        <v>0</v>
      </c>
      <c r="L628" s="3">
        <v>323.31</v>
      </c>
      <c r="M628" s="3" t="s">
        <v>39</v>
      </c>
      <c r="N628" s="3" t="s">
        <v>39</v>
      </c>
      <c r="O628" s="3" t="s">
        <v>39</v>
      </c>
      <c r="P628" s="3" t="s">
        <v>39</v>
      </c>
      <c r="Q628" s="3" t="s">
        <v>39</v>
      </c>
      <c r="R628" s="3">
        <v>16056000000</v>
      </c>
      <c r="S628" s="3">
        <v>23</v>
      </c>
      <c r="T628" s="3">
        <v>244</v>
      </c>
      <c r="U628" s="3"/>
      <c r="V628" s="3"/>
      <c r="W628" s="3" t="s">
        <v>49</v>
      </c>
      <c r="X628" s="3">
        <v>698090000</v>
      </c>
      <c r="Y628" s="3">
        <v>252710000</v>
      </c>
      <c r="Z628" s="3">
        <v>326880000</v>
      </c>
      <c r="AA628" s="3">
        <v>66870000</v>
      </c>
      <c r="AB628" s="3">
        <v>19557000</v>
      </c>
      <c r="AC628" s="3">
        <v>32069000</v>
      </c>
      <c r="AD628" s="6">
        <f t="shared" si="18"/>
        <v>139.6172</v>
      </c>
      <c r="AE628" s="6">
        <f t="shared" si="19"/>
        <v>125.80187576566576</v>
      </c>
      <c r="AF628" s="3">
        <v>5798700000</v>
      </c>
      <c r="AG628" s="3">
        <v>9610500000</v>
      </c>
      <c r="AH628" s="3">
        <v>1654500000</v>
      </c>
      <c r="AI628" s="3">
        <v>1092800000</v>
      </c>
      <c r="AJ628" s="3">
        <v>934740000</v>
      </c>
      <c r="AK628" s="3">
        <v>1372255387.3123901</v>
      </c>
      <c r="AL628" s="3">
        <v>2209202590.1669502</v>
      </c>
      <c r="AM628" s="3">
        <v>302863674.94632298</v>
      </c>
      <c r="AN628" s="3">
        <v>228673995.42456299</v>
      </c>
      <c r="AO628" s="3">
        <v>233573834.338718</v>
      </c>
    </row>
    <row r="629" spans="1:41" x14ac:dyDescent="0.25">
      <c r="A629" s="3" t="s">
        <v>1979</v>
      </c>
      <c r="B629" s="3" t="s">
        <v>1980</v>
      </c>
      <c r="C629" s="3" t="s">
        <v>1979</v>
      </c>
      <c r="D629" s="3" t="s">
        <v>1979</v>
      </c>
      <c r="E629" s="3" t="s">
        <v>1981</v>
      </c>
      <c r="F629" s="3">
        <v>1</v>
      </c>
      <c r="G629" s="3">
        <v>3</v>
      </c>
      <c r="H629" s="3">
        <v>8.6</v>
      </c>
      <c r="I629" s="3">
        <v>50.363999999999997</v>
      </c>
      <c r="J629" s="3">
        <v>451</v>
      </c>
      <c r="K629" s="3">
        <v>0</v>
      </c>
      <c r="L629" s="3">
        <v>20.821999999999999</v>
      </c>
      <c r="M629" s="3" t="s">
        <v>44</v>
      </c>
      <c r="N629" s="3" t="s">
        <v>39</v>
      </c>
      <c r="O629" s="3" t="s">
        <v>39</v>
      </c>
      <c r="P629" s="3" t="s">
        <v>44</v>
      </c>
      <c r="Q629" s="3" t="s">
        <v>39</v>
      </c>
      <c r="R629" s="3">
        <v>34291000</v>
      </c>
      <c r="S629" s="3">
        <v>28</v>
      </c>
      <c r="T629" s="3">
        <v>6</v>
      </c>
      <c r="U629" s="3"/>
      <c r="V629" s="3"/>
      <c r="W629" s="3" t="s">
        <v>49</v>
      </c>
      <c r="X629" s="3">
        <v>1224700</v>
      </c>
      <c r="Y629" s="3">
        <v>0</v>
      </c>
      <c r="Z629" s="3">
        <v>64374</v>
      </c>
      <c r="AA629" s="3">
        <v>398120</v>
      </c>
      <c r="AB629" s="3">
        <v>0</v>
      </c>
      <c r="AC629" s="3">
        <v>762170</v>
      </c>
      <c r="AD629" s="6">
        <f t="shared" si="18"/>
        <v>0.24493279999999998</v>
      </c>
      <c r="AE629" s="6">
        <f t="shared" si="19"/>
        <v>0.29785441833110354</v>
      </c>
      <c r="AF629" s="3">
        <v>0</v>
      </c>
      <c r="AG629" s="3">
        <v>6596400</v>
      </c>
      <c r="AH629" s="3">
        <v>13488000</v>
      </c>
      <c r="AI629" s="3">
        <v>0</v>
      </c>
      <c r="AJ629" s="3">
        <v>10332000</v>
      </c>
      <c r="AK629" s="3">
        <v>0</v>
      </c>
      <c r="AL629" s="3">
        <v>2072086.0195322901</v>
      </c>
      <c r="AM629" s="3">
        <v>7813024.1463367296</v>
      </c>
      <c r="AN629" s="3">
        <v>0</v>
      </c>
      <c r="AO629" s="3">
        <v>24307310.423511799</v>
      </c>
    </row>
    <row r="630" spans="1:41" x14ac:dyDescent="0.25">
      <c r="A630" s="3" t="s">
        <v>1982</v>
      </c>
      <c r="B630" s="3" t="s">
        <v>1983</v>
      </c>
      <c r="C630" s="3" t="s">
        <v>1982</v>
      </c>
      <c r="D630" s="3" t="s">
        <v>1982</v>
      </c>
      <c r="E630" s="3" t="s">
        <v>1984</v>
      </c>
      <c r="F630" s="3">
        <v>1</v>
      </c>
      <c r="G630" s="3">
        <v>60</v>
      </c>
      <c r="H630" s="3">
        <v>81.099999999999994</v>
      </c>
      <c r="I630" s="3">
        <v>73.432000000000002</v>
      </c>
      <c r="J630" s="3">
        <v>668</v>
      </c>
      <c r="K630" s="3">
        <v>0</v>
      </c>
      <c r="L630" s="3">
        <v>323.31</v>
      </c>
      <c r="M630" s="3" t="s">
        <v>39</v>
      </c>
      <c r="N630" s="3" t="s">
        <v>39</v>
      </c>
      <c r="O630" s="3" t="s">
        <v>39</v>
      </c>
      <c r="P630" s="3" t="s">
        <v>39</v>
      </c>
      <c r="Q630" s="3" t="s">
        <v>39</v>
      </c>
      <c r="R630" s="3">
        <v>29265000000</v>
      </c>
      <c r="S630" s="3">
        <v>41</v>
      </c>
      <c r="T630" s="3">
        <v>505</v>
      </c>
      <c r="U630" s="3"/>
      <c r="V630" s="3"/>
      <c r="W630" s="3" t="s">
        <v>49</v>
      </c>
      <c r="X630" s="3">
        <v>713790000</v>
      </c>
      <c r="Y630" s="3">
        <v>203630000</v>
      </c>
      <c r="Z630" s="3">
        <v>152940000</v>
      </c>
      <c r="AA630" s="3">
        <v>181940000</v>
      </c>
      <c r="AB630" s="3">
        <v>128300000</v>
      </c>
      <c r="AC630" s="3">
        <v>46980000</v>
      </c>
      <c r="AD630" s="6">
        <f t="shared" si="18"/>
        <v>142.75800000000001</v>
      </c>
      <c r="AE630" s="6">
        <f t="shared" si="19"/>
        <v>54.27110037579854</v>
      </c>
      <c r="AF630" s="3">
        <v>7965500000</v>
      </c>
      <c r="AG630" s="3">
        <v>7644300000</v>
      </c>
      <c r="AH630" s="3">
        <v>6079000000</v>
      </c>
      <c r="AI630" s="3">
        <v>5927000000</v>
      </c>
      <c r="AJ630" s="3">
        <v>3696600000</v>
      </c>
      <c r="AK630" s="3">
        <v>1657015443.07107</v>
      </c>
      <c r="AL630" s="3">
        <v>1667919347.56901</v>
      </c>
      <c r="AM630" s="3">
        <v>1359447697.8171301</v>
      </c>
      <c r="AN630" s="3">
        <v>1966570922.8742199</v>
      </c>
      <c r="AO630" s="3">
        <v>686302317.49415302</v>
      </c>
    </row>
    <row r="631" spans="1:41" x14ac:dyDescent="0.25">
      <c r="A631" s="3" t="s">
        <v>1985</v>
      </c>
      <c r="B631" s="3" t="s">
        <v>1986</v>
      </c>
      <c r="C631" s="3" t="s">
        <v>1985</v>
      </c>
      <c r="D631" s="3" t="s">
        <v>1985</v>
      </c>
      <c r="E631" s="3" t="s">
        <v>1987</v>
      </c>
      <c r="F631" s="3">
        <v>1</v>
      </c>
      <c r="G631" s="3">
        <v>2</v>
      </c>
      <c r="H631" s="3">
        <v>12.1</v>
      </c>
      <c r="I631" s="3">
        <v>35.683</v>
      </c>
      <c r="J631" s="3">
        <v>313</v>
      </c>
      <c r="K631" s="3">
        <v>0</v>
      </c>
      <c r="L631" s="3">
        <v>17.065000000000001</v>
      </c>
      <c r="M631" s="3" t="s">
        <v>39</v>
      </c>
      <c r="N631" s="3" t="s">
        <v>44</v>
      </c>
      <c r="O631" s="3" t="s">
        <v>39</v>
      </c>
      <c r="P631" s="3" t="s">
        <v>44</v>
      </c>
      <c r="Q631" s="3" t="s">
        <v>44</v>
      </c>
      <c r="R631" s="3">
        <v>20039000</v>
      </c>
      <c r="S631" s="3">
        <v>19</v>
      </c>
      <c r="T631" s="3">
        <v>2</v>
      </c>
      <c r="U631" s="3"/>
      <c r="V631" s="3"/>
      <c r="W631" s="3" t="s">
        <v>49</v>
      </c>
      <c r="X631" s="3">
        <v>1054700</v>
      </c>
      <c r="Y631" s="3">
        <v>939420</v>
      </c>
      <c r="Z631" s="3">
        <v>0</v>
      </c>
      <c r="AA631" s="3">
        <v>115250</v>
      </c>
      <c r="AB631" s="3">
        <v>0</v>
      </c>
      <c r="AC631" s="3">
        <v>0</v>
      </c>
      <c r="AD631" s="6">
        <f t="shared" si="18"/>
        <v>0.21093400000000001</v>
      </c>
      <c r="AE631" s="6">
        <f t="shared" si="19"/>
        <v>0.36696777436717792</v>
      </c>
      <c r="AF631" s="3">
        <v>15208000</v>
      </c>
      <c r="AG631" s="3">
        <v>0</v>
      </c>
      <c r="AH631" s="3">
        <v>0</v>
      </c>
      <c r="AI631" s="3">
        <v>0</v>
      </c>
      <c r="AJ631" s="3">
        <v>0</v>
      </c>
      <c r="AK631" s="3">
        <v>15398444.1799835</v>
      </c>
      <c r="AL631" s="3">
        <v>0</v>
      </c>
      <c r="AM631" s="3">
        <v>1534751.23557776</v>
      </c>
      <c r="AN631" s="3">
        <v>0</v>
      </c>
      <c r="AO631" s="3"/>
    </row>
    <row r="632" spans="1:41" x14ac:dyDescent="0.25">
      <c r="A632" s="3" t="s">
        <v>1988</v>
      </c>
      <c r="B632" s="3" t="s">
        <v>1989</v>
      </c>
      <c r="C632" s="3" t="s">
        <v>1988</v>
      </c>
      <c r="D632" s="3" t="s">
        <v>1988</v>
      </c>
      <c r="E632" s="3" t="s">
        <v>1990</v>
      </c>
      <c r="F632" s="3">
        <v>1</v>
      </c>
      <c r="G632" s="3">
        <v>10</v>
      </c>
      <c r="H632" s="3">
        <v>23.4</v>
      </c>
      <c r="I632" s="3">
        <v>59.539000000000001</v>
      </c>
      <c r="J632" s="3">
        <v>548</v>
      </c>
      <c r="K632" s="3">
        <v>0</v>
      </c>
      <c r="L632" s="3">
        <v>73.665000000000006</v>
      </c>
      <c r="M632" s="3" t="s">
        <v>39</v>
      </c>
      <c r="N632" s="3" t="s">
        <v>39</v>
      </c>
      <c r="O632" s="3" t="s">
        <v>39</v>
      </c>
      <c r="P632" s="3" t="s">
        <v>39</v>
      </c>
      <c r="Q632" s="3" t="s">
        <v>39</v>
      </c>
      <c r="R632" s="3">
        <v>153200000</v>
      </c>
      <c r="S632" s="3">
        <v>33</v>
      </c>
      <c r="T632" s="3">
        <v>18</v>
      </c>
      <c r="U632" s="3"/>
      <c r="V632" s="3"/>
      <c r="W632" s="3" t="s">
        <v>49</v>
      </c>
      <c r="X632" s="3">
        <v>4642500</v>
      </c>
      <c r="Y632" s="3">
        <v>2224700</v>
      </c>
      <c r="Z632" s="3">
        <v>168270</v>
      </c>
      <c r="AA632" s="3">
        <v>1771500</v>
      </c>
      <c r="AB632" s="3">
        <v>0</v>
      </c>
      <c r="AC632" s="3">
        <v>478030</v>
      </c>
      <c r="AD632" s="6">
        <f t="shared" si="18"/>
        <v>0.92849999999999999</v>
      </c>
      <c r="AE632" s="6">
        <f t="shared" si="19"/>
        <v>0.89819469646619499</v>
      </c>
      <c r="AF632" s="3">
        <v>70900000</v>
      </c>
      <c r="AG632" s="3">
        <v>7579100</v>
      </c>
      <c r="AH632" s="3">
        <v>53005000</v>
      </c>
      <c r="AI632" s="3">
        <v>0</v>
      </c>
      <c r="AJ632" s="3">
        <v>12934000</v>
      </c>
      <c r="AK632" s="3">
        <v>34408901.7917253</v>
      </c>
      <c r="AL632" s="3">
        <v>6383404.41490201</v>
      </c>
      <c r="AM632" s="3">
        <v>26142707.373530701</v>
      </c>
      <c r="AN632" s="3">
        <v>0</v>
      </c>
      <c r="AO632" s="3">
        <v>17967743.718910601</v>
      </c>
    </row>
    <row r="633" spans="1:41" x14ac:dyDescent="0.25">
      <c r="A633" s="3" t="s">
        <v>1991</v>
      </c>
      <c r="B633" s="3" t="s">
        <v>1992</v>
      </c>
      <c r="C633" s="3" t="s">
        <v>1991</v>
      </c>
      <c r="D633" s="3" t="s">
        <v>1991</v>
      </c>
      <c r="E633" s="3" t="s">
        <v>1993</v>
      </c>
      <c r="F633" s="3">
        <v>1</v>
      </c>
      <c r="G633" s="3">
        <v>7</v>
      </c>
      <c r="H633" s="3">
        <v>47.2</v>
      </c>
      <c r="I633" s="3">
        <v>23.875</v>
      </c>
      <c r="J633" s="3">
        <v>212</v>
      </c>
      <c r="K633" s="3">
        <v>0</v>
      </c>
      <c r="L633" s="3">
        <v>58.743000000000002</v>
      </c>
      <c r="M633" s="3" t="s">
        <v>39</v>
      </c>
      <c r="N633" s="3" t="s">
        <v>39</v>
      </c>
      <c r="O633" s="3" t="s">
        <v>39</v>
      </c>
      <c r="P633" s="3" t="s">
        <v>39</v>
      </c>
      <c r="Q633" s="3" t="s">
        <v>39</v>
      </c>
      <c r="R633" s="3">
        <v>255470000</v>
      </c>
      <c r="S633" s="3">
        <v>13</v>
      </c>
      <c r="T633" s="3">
        <v>25</v>
      </c>
      <c r="U633" s="3"/>
      <c r="V633" s="3"/>
      <c r="W633" s="3" t="s">
        <v>49</v>
      </c>
      <c r="X633" s="3">
        <v>19652000</v>
      </c>
      <c r="Y633" s="3">
        <v>4448600</v>
      </c>
      <c r="Z633" s="3">
        <v>843670</v>
      </c>
      <c r="AA633" s="3">
        <v>6008500</v>
      </c>
      <c r="AB633" s="3">
        <v>3210900</v>
      </c>
      <c r="AC633" s="3">
        <v>5140000</v>
      </c>
      <c r="AD633" s="6">
        <f t="shared" si="18"/>
        <v>3.9303340000000002</v>
      </c>
      <c r="AE633" s="6">
        <f t="shared" si="19"/>
        <v>1.7941987253991682</v>
      </c>
      <c r="AF633" s="3">
        <v>24466000</v>
      </c>
      <c r="AG633" s="3">
        <v>15198000</v>
      </c>
      <c r="AH633" s="3">
        <v>35886000</v>
      </c>
      <c r="AI633" s="3">
        <v>80120000</v>
      </c>
      <c r="AJ633" s="3">
        <v>76205000</v>
      </c>
      <c r="AK633" s="3">
        <v>39340067.041703001</v>
      </c>
      <c r="AL633" s="3">
        <v>12608054.2781827</v>
      </c>
      <c r="AM633" s="3">
        <v>43233627.604076803</v>
      </c>
      <c r="AN633" s="3">
        <v>52722761.047591597</v>
      </c>
      <c r="AO633" s="3">
        <v>76106920.288677499</v>
      </c>
    </row>
    <row r="634" spans="1:41" x14ac:dyDescent="0.25">
      <c r="A634" s="3" t="s">
        <v>1994</v>
      </c>
      <c r="B634" s="3" t="s">
        <v>1995</v>
      </c>
      <c r="C634" s="3" t="s">
        <v>1994</v>
      </c>
      <c r="D634" s="3" t="s">
        <v>1994</v>
      </c>
      <c r="E634" s="3" t="s">
        <v>1996</v>
      </c>
      <c r="F634" s="3">
        <v>1</v>
      </c>
      <c r="G634" s="3">
        <v>7</v>
      </c>
      <c r="H634" s="3">
        <v>52.2</v>
      </c>
      <c r="I634" s="3">
        <v>20.337</v>
      </c>
      <c r="J634" s="3">
        <v>182</v>
      </c>
      <c r="K634" s="3">
        <v>0</v>
      </c>
      <c r="L634" s="3">
        <v>69.557000000000002</v>
      </c>
      <c r="M634" s="3" t="s">
        <v>39</v>
      </c>
      <c r="N634" s="3" t="s">
        <v>44</v>
      </c>
      <c r="O634" s="3" t="s">
        <v>39</v>
      </c>
      <c r="P634" s="3" t="s">
        <v>39</v>
      </c>
      <c r="Q634" s="3" t="s">
        <v>39</v>
      </c>
      <c r="R634" s="3">
        <v>143400000</v>
      </c>
      <c r="S634" s="3">
        <v>10</v>
      </c>
      <c r="T634" s="3">
        <v>17</v>
      </c>
      <c r="U634" s="3"/>
      <c r="V634" s="3"/>
      <c r="W634" s="3" t="s">
        <v>49</v>
      </c>
      <c r="X634" s="3">
        <v>14340000</v>
      </c>
      <c r="Y634" s="3">
        <v>6095500</v>
      </c>
      <c r="Z634" s="3">
        <v>0</v>
      </c>
      <c r="AA634" s="3">
        <v>4424100</v>
      </c>
      <c r="AB634" s="3">
        <v>1194800</v>
      </c>
      <c r="AC634" s="3">
        <v>2625100</v>
      </c>
      <c r="AD634" s="6">
        <f t="shared" si="18"/>
        <v>2.8679000000000001</v>
      </c>
      <c r="AE634" s="6">
        <f t="shared" si="19"/>
        <v>2.1873374709907019</v>
      </c>
      <c r="AF634" s="3">
        <v>48178000</v>
      </c>
      <c r="AG634" s="3">
        <v>0</v>
      </c>
      <c r="AH634" s="3">
        <v>33591000</v>
      </c>
      <c r="AI634" s="3">
        <v>24536000</v>
      </c>
      <c r="AJ634" s="3">
        <v>26545000</v>
      </c>
      <c r="AK634" s="3">
        <v>47536690.790749498</v>
      </c>
      <c r="AL634" s="3">
        <v>0</v>
      </c>
      <c r="AM634" s="3">
        <v>27994053.180561598</v>
      </c>
      <c r="AN634" s="3">
        <v>15091018.057680501</v>
      </c>
      <c r="AO634" s="3">
        <v>29900034.0500471</v>
      </c>
    </row>
    <row r="635" spans="1:41" x14ac:dyDescent="0.25">
      <c r="A635" s="3" t="s">
        <v>1997</v>
      </c>
      <c r="B635" s="3" t="s">
        <v>1998</v>
      </c>
      <c r="C635" s="3" t="s">
        <v>1997</v>
      </c>
      <c r="D635" s="3" t="s">
        <v>1997</v>
      </c>
      <c r="E635" s="3" t="s">
        <v>1999</v>
      </c>
      <c r="F635" s="3">
        <v>1</v>
      </c>
      <c r="G635" s="3">
        <v>3</v>
      </c>
      <c r="H635" s="3">
        <v>13.3</v>
      </c>
      <c r="I635" s="3">
        <v>44.615000000000002</v>
      </c>
      <c r="J635" s="3">
        <v>391</v>
      </c>
      <c r="K635" s="3">
        <v>0</v>
      </c>
      <c r="L635" s="3">
        <v>32.07</v>
      </c>
      <c r="M635" s="3" t="s">
        <v>39</v>
      </c>
      <c r="N635" s="3" t="s">
        <v>44</v>
      </c>
      <c r="O635" s="3" t="s">
        <v>39</v>
      </c>
      <c r="P635" s="3" t="s">
        <v>44</v>
      </c>
      <c r="Q635" s="3" t="s">
        <v>39</v>
      </c>
      <c r="R635" s="3">
        <v>43827000</v>
      </c>
      <c r="S635" s="3">
        <v>23</v>
      </c>
      <c r="T635" s="3">
        <v>5</v>
      </c>
      <c r="U635" s="3"/>
      <c r="V635" s="3"/>
      <c r="W635" s="3" t="s">
        <v>49</v>
      </c>
      <c r="X635" s="3">
        <v>1905500</v>
      </c>
      <c r="Y635" s="3">
        <v>893120</v>
      </c>
      <c r="Z635" s="3">
        <v>0</v>
      </c>
      <c r="AA635" s="3">
        <v>511320</v>
      </c>
      <c r="AB635" s="3">
        <v>0</v>
      </c>
      <c r="AC635" s="3">
        <v>501080</v>
      </c>
      <c r="AD635" s="6">
        <f t="shared" si="18"/>
        <v>0.381104</v>
      </c>
      <c r="AE635" s="6">
        <f t="shared" si="19"/>
        <v>0.34175761853102848</v>
      </c>
      <c r="AF635" s="3">
        <v>18078000</v>
      </c>
      <c r="AG635" s="3">
        <v>0</v>
      </c>
      <c r="AH635" s="3">
        <v>0</v>
      </c>
      <c r="AI635" s="3">
        <v>0</v>
      </c>
      <c r="AJ635" s="3">
        <v>12167000</v>
      </c>
      <c r="AK635" s="3">
        <v>17721751.209441599</v>
      </c>
      <c r="AL635" s="3">
        <v>0</v>
      </c>
      <c r="AM635" s="3">
        <v>8242533.0092689004</v>
      </c>
      <c r="AN635" s="3">
        <v>0</v>
      </c>
      <c r="AO635" s="3">
        <v>13126874.775662299</v>
      </c>
    </row>
    <row r="636" spans="1:41" x14ac:dyDescent="0.25">
      <c r="A636" s="3" t="s">
        <v>2000</v>
      </c>
      <c r="B636" s="3" t="s">
        <v>2001</v>
      </c>
      <c r="C636" s="3" t="s">
        <v>2000</v>
      </c>
      <c r="D636" s="3" t="s">
        <v>2000</v>
      </c>
      <c r="E636" s="3" t="s">
        <v>2002</v>
      </c>
      <c r="F636" s="3">
        <v>1</v>
      </c>
      <c r="G636" s="3">
        <v>3</v>
      </c>
      <c r="H636" s="3">
        <v>5.4</v>
      </c>
      <c r="I636" s="3">
        <v>93.36</v>
      </c>
      <c r="J636" s="3">
        <v>850</v>
      </c>
      <c r="K636" s="3">
        <v>0</v>
      </c>
      <c r="L636" s="3">
        <v>19.936</v>
      </c>
      <c r="M636" s="3" t="s">
        <v>39</v>
      </c>
      <c r="N636" s="3" t="s">
        <v>44</v>
      </c>
      <c r="O636" s="3" t="s">
        <v>39</v>
      </c>
      <c r="P636" s="3" t="s">
        <v>44</v>
      </c>
      <c r="Q636" s="3" t="s">
        <v>44</v>
      </c>
      <c r="R636" s="3">
        <v>38179000</v>
      </c>
      <c r="S636" s="3">
        <v>38</v>
      </c>
      <c r="T636" s="3">
        <v>2</v>
      </c>
      <c r="U636" s="3"/>
      <c r="V636" s="3"/>
      <c r="W636" s="3" t="s">
        <v>49</v>
      </c>
      <c r="X636" s="3">
        <v>1004700</v>
      </c>
      <c r="Y636" s="3">
        <v>445970</v>
      </c>
      <c r="Z636" s="3">
        <v>0</v>
      </c>
      <c r="AA636" s="3">
        <v>558740</v>
      </c>
      <c r="AB636" s="3">
        <v>0</v>
      </c>
      <c r="AC636" s="3">
        <v>0</v>
      </c>
      <c r="AD636" s="6">
        <f t="shared" si="18"/>
        <v>0.20094200000000001</v>
      </c>
      <c r="AE636" s="6">
        <f t="shared" si="19"/>
        <v>0.24867295457286864</v>
      </c>
      <c r="AF636" s="3">
        <v>0</v>
      </c>
      <c r="AG636" s="3">
        <v>0</v>
      </c>
      <c r="AH636" s="3">
        <v>14790000</v>
      </c>
      <c r="AI636" s="3">
        <v>0</v>
      </c>
      <c r="AJ636" s="3">
        <v>0</v>
      </c>
      <c r="AK636" s="3">
        <v>14620097.5026803</v>
      </c>
      <c r="AL636" s="3">
        <v>0</v>
      </c>
      <c r="AM636" s="3">
        <v>14881206.470484201</v>
      </c>
      <c r="AN636" s="3">
        <v>0</v>
      </c>
      <c r="AO636" s="3"/>
    </row>
    <row r="637" spans="1:41" x14ac:dyDescent="0.25">
      <c r="A637" s="3" t="s">
        <v>2003</v>
      </c>
      <c r="B637" s="3" t="s">
        <v>2004</v>
      </c>
      <c r="C637" s="3" t="s">
        <v>2003</v>
      </c>
      <c r="D637" s="3" t="s">
        <v>2003</v>
      </c>
      <c r="E637" s="3" t="s">
        <v>2005</v>
      </c>
      <c r="F637" s="3">
        <v>1</v>
      </c>
      <c r="G637" s="3">
        <v>2</v>
      </c>
      <c r="H637" s="3">
        <v>8.8000000000000007</v>
      </c>
      <c r="I637" s="3">
        <v>39.322000000000003</v>
      </c>
      <c r="J637" s="3">
        <v>352</v>
      </c>
      <c r="K637" s="3">
        <v>6.4308999999999998E-3</v>
      </c>
      <c r="L637" s="3">
        <v>10.585000000000001</v>
      </c>
      <c r="M637" s="3" t="s">
        <v>44</v>
      </c>
      <c r="N637" s="3" t="s">
        <v>44</v>
      </c>
      <c r="O637" s="3" t="s">
        <v>39</v>
      </c>
      <c r="P637" s="3" t="s">
        <v>44</v>
      </c>
      <c r="Q637" s="3" t="s">
        <v>39</v>
      </c>
      <c r="R637" s="3">
        <v>6842200</v>
      </c>
      <c r="S637" s="3">
        <v>15</v>
      </c>
      <c r="T637" s="3">
        <v>2</v>
      </c>
      <c r="U637" s="3"/>
      <c r="V637" s="3"/>
      <c r="W637" s="3" t="s">
        <v>49</v>
      </c>
      <c r="X637" s="3">
        <v>456150</v>
      </c>
      <c r="Y637" s="3">
        <v>0</v>
      </c>
      <c r="Z637" s="3">
        <v>0</v>
      </c>
      <c r="AA637" s="3">
        <v>73208</v>
      </c>
      <c r="AB637" s="3">
        <v>0</v>
      </c>
      <c r="AC637" s="3">
        <v>382940</v>
      </c>
      <c r="AD637" s="6">
        <f t="shared" si="18"/>
        <v>9.1229600000000008E-2</v>
      </c>
      <c r="AE637" s="6">
        <f t="shared" si="19"/>
        <v>0.14858550082911859</v>
      </c>
      <c r="AF637" s="3">
        <v>0</v>
      </c>
      <c r="AG637" s="3">
        <v>0</v>
      </c>
      <c r="AH637" s="3">
        <v>0</v>
      </c>
      <c r="AI637" s="3">
        <v>0</v>
      </c>
      <c r="AJ637" s="3">
        <v>5080300</v>
      </c>
      <c r="AK637" s="3">
        <v>0</v>
      </c>
      <c r="AL637" s="3">
        <v>0</v>
      </c>
      <c r="AM637" s="3">
        <v>769653.528696978</v>
      </c>
      <c r="AN637" s="3">
        <v>0</v>
      </c>
      <c r="AO637" s="3">
        <v>6542536.7160566803</v>
      </c>
    </row>
    <row r="638" spans="1:41" x14ac:dyDescent="0.25">
      <c r="A638" s="3" t="s">
        <v>2006</v>
      </c>
      <c r="B638" s="3" t="s">
        <v>2007</v>
      </c>
      <c r="C638" s="3" t="s">
        <v>2006</v>
      </c>
      <c r="D638" s="3" t="s">
        <v>2006</v>
      </c>
      <c r="E638" s="3" t="s">
        <v>2008</v>
      </c>
      <c r="F638" s="3">
        <v>1</v>
      </c>
      <c r="G638" s="3">
        <v>5</v>
      </c>
      <c r="H638" s="3">
        <v>7.3</v>
      </c>
      <c r="I638" s="3">
        <v>114.49</v>
      </c>
      <c r="J638" s="3">
        <v>1036</v>
      </c>
      <c r="K638" s="3">
        <v>0</v>
      </c>
      <c r="L638" s="3">
        <v>37.206000000000003</v>
      </c>
      <c r="M638" s="3" t="s">
        <v>39</v>
      </c>
      <c r="N638" s="3" t="s">
        <v>39</v>
      </c>
      <c r="O638" s="3" t="s">
        <v>44</v>
      </c>
      <c r="P638" s="3" t="s">
        <v>44</v>
      </c>
      <c r="Q638" s="3" t="s">
        <v>44</v>
      </c>
      <c r="R638" s="3">
        <v>30010000</v>
      </c>
      <c r="S638" s="3">
        <v>50</v>
      </c>
      <c r="T638" s="3">
        <v>6</v>
      </c>
      <c r="U638" s="3"/>
      <c r="V638" s="3"/>
      <c r="W638" s="3" t="s">
        <v>49</v>
      </c>
      <c r="X638" s="3">
        <v>600190</v>
      </c>
      <c r="Y638" s="3">
        <v>545190</v>
      </c>
      <c r="Z638" s="3">
        <v>55002</v>
      </c>
      <c r="AA638" s="3">
        <v>0</v>
      </c>
      <c r="AB638" s="3">
        <v>0</v>
      </c>
      <c r="AC638" s="3">
        <v>0</v>
      </c>
      <c r="AD638" s="6">
        <f t="shared" si="18"/>
        <v>0.12003839999999999</v>
      </c>
      <c r="AE638" s="6">
        <f t="shared" si="19"/>
        <v>0.21364047778040562</v>
      </c>
      <c r="AF638" s="3">
        <v>27260000</v>
      </c>
      <c r="AG638" s="3">
        <v>2058300</v>
      </c>
      <c r="AH638" s="3">
        <v>0</v>
      </c>
      <c r="AI638" s="3">
        <v>0</v>
      </c>
      <c r="AJ638" s="3">
        <v>0</v>
      </c>
      <c r="AK638" s="3">
        <v>17206103.006134</v>
      </c>
      <c r="AL638" s="3">
        <v>3161411.2412292599</v>
      </c>
      <c r="AM638" s="3">
        <v>0</v>
      </c>
      <c r="AN638" s="3">
        <v>0</v>
      </c>
      <c r="AO638" s="3"/>
    </row>
    <row r="639" spans="1:41" x14ac:dyDescent="0.25">
      <c r="A639" s="3" t="s">
        <v>2009</v>
      </c>
      <c r="B639" s="3" t="s">
        <v>2010</v>
      </c>
      <c r="C639" s="3" t="s">
        <v>2009</v>
      </c>
      <c r="D639" s="3" t="s">
        <v>2009</v>
      </c>
      <c r="E639" s="3" t="s">
        <v>2011</v>
      </c>
      <c r="F639" s="3">
        <v>1</v>
      </c>
      <c r="G639" s="3">
        <v>2</v>
      </c>
      <c r="H639" s="3">
        <v>13.3</v>
      </c>
      <c r="I639" s="3">
        <v>31.93</v>
      </c>
      <c r="J639" s="3">
        <v>279</v>
      </c>
      <c r="K639" s="3">
        <v>2.3256000000000001E-3</v>
      </c>
      <c r="L639" s="3">
        <v>13.692</v>
      </c>
      <c r="M639" s="3" t="s">
        <v>39</v>
      </c>
      <c r="N639" s="3" t="s">
        <v>44</v>
      </c>
      <c r="O639" s="3" t="s">
        <v>39</v>
      </c>
      <c r="P639" s="3" t="s">
        <v>44</v>
      </c>
      <c r="Q639" s="3" t="s">
        <v>44</v>
      </c>
      <c r="R639" s="3">
        <v>6898300</v>
      </c>
      <c r="S639" s="3">
        <v>16</v>
      </c>
      <c r="T639" s="3">
        <v>1</v>
      </c>
      <c r="U639" s="3"/>
      <c r="V639" s="3"/>
      <c r="W639" s="3" t="s">
        <v>49</v>
      </c>
      <c r="X639" s="3">
        <v>431140</v>
      </c>
      <c r="Y639" s="3">
        <v>164420</v>
      </c>
      <c r="Z639" s="3">
        <v>0</v>
      </c>
      <c r="AA639" s="3">
        <v>266720</v>
      </c>
      <c r="AB639" s="3">
        <v>0</v>
      </c>
      <c r="AC639" s="3">
        <v>0</v>
      </c>
      <c r="AD639" s="6">
        <f t="shared" si="18"/>
        <v>8.6227999999999999E-2</v>
      </c>
      <c r="AE639" s="6">
        <f t="shared" si="19"/>
        <v>0.11045103429121883</v>
      </c>
      <c r="AF639" s="3">
        <v>0</v>
      </c>
      <c r="AG639" s="3">
        <v>0</v>
      </c>
      <c r="AH639" s="3">
        <v>3209700</v>
      </c>
      <c r="AI639" s="3">
        <v>0</v>
      </c>
      <c r="AJ639" s="3">
        <v>0</v>
      </c>
      <c r="AK639" s="3">
        <v>2269645.7976602302</v>
      </c>
      <c r="AL639" s="3">
        <v>0</v>
      </c>
      <c r="AM639" s="3">
        <v>2991072.2463480998</v>
      </c>
      <c r="AN639" s="3">
        <v>0</v>
      </c>
      <c r="AO639" s="3"/>
    </row>
    <row r="640" spans="1:41" x14ac:dyDescent="0.25">
      <c r="A640" s="3" t="s">
        <v>2012</v>
      </c>
      <c r="B640" s="3" t="s">
        <v>2013</v>
      </c>
      <c r="C640" s="3" t="s">
        <v>2012</v>
      </c>
      <c r="D640" s="3" t="s">
        <v>2012</v>
      </c>
      <c r="E640" s="3" t="s">
        <v>2014</v>
      </c>
      <c r="F640" s="3">
        <v>1</v>
      </c>
      <c r="G640" s="3">
        <v>6</v>
      </c>
      <c r="H640" s="3">
        <v>10.8</v>
      </c>
      <c r="I640" s="3">
        <v>95.102000000000004</v>
      </c>
      <c r="J640" s="3">
        <v>858</v>
      </c>
      <c r="K640" s="3">
        <v>0</v>
      </c>
      <c r="L640" s="3">
        <v>51.685000000000002</v>
      </c>
      <c r="M640" s="3" t="s">
        <v>39</v>
      </c>
      <c r="N640" s="3" t="s">
        <v>44</v>
      </c>
      <c r="O640" s="3" t="s">
        <v>39</v>
      </c>
      <c r="P640" s="3" t="s">
        <v>39</v>
      </c>
      <c r="Q640" s="3" t="s">
        <v>44</v>
      </c>
      <c r="R640" s="3">
        <v>31257000</v>
      </c>
      <c r="S640" s="3">
        <v>36</v>
      </c>
      <c r="T640" s="3">
        <v>9</v>
      </c>
      <c r="U640" s="3"/>
      <c r="V640" s="3"/>
      <c r="W640" s="3" t="s">
        <v>49</v>
      </c>
      <c r="X640" s="3">
        <v>868250</v>
      </c>
      <c r="Y640" s="3">
        <v>714440</v>
      </c>
      <c r="Z640" s="3">
        <v>0</v>
      </c>
      <c r="AA640" s="3">
        <v>153800</v>
      </c>
      <c r="AB640" s="3">
        <v>0</v>
      </c>
      <c r="AC640" s="3">
        <v>0</v>
      </c>
      <c r="AD640" s="6">
        <f t="shared" si="18"/>
        <v>0.173648</v>
      </c>
      <c r="AE640" s="6">
        <f t="shared" si="19"/>
        <v>0.27687932897925044</v>
      </c>
      <c r="AF640" s="3">
        <v>25720000</v>
      </c>
      <c r="AG640" s="3">
        <v>0</v>
      </c>
      <c r="AH640" s="3">
        <v>3715700</v>
      </c>
      <c r="AI640" s="3">
        <v>0</v>
      </c>
      <c r="AJ640" s="3">
        <v>0</v>
      </c>
      <c r="AK640" s="3">
        <v>15453313.220857101</v>
      </c>
      <c r="AL640" s="3">
        <v>0</v>
      </c>
      <c r="AM640" s="3">
        <v>3880789.2022976</v>
      </c>
      <c r="AN640" s="3">
        <v>0</v>
      </c>
      <c r="AO640" s="3"/>
    </row>
    <row r="641" spans="1:41" x14ac:dyDescent="0.25">
      <c r="A641" s="3" t="s">
        <v>2015</v>
      </c>
      <c r="B641" s="3" t="s">
        <v>2016</v>
      </c>
      <c r="C641" s="3" t="s">
        <v>2015</v>
      </c>
      <c r="D641" s="3" t="s">
        <v>2015</v>
      </c>
      <c r="E641" s="3" t="s">
        <v>2017</v>
      </c>
      <c r="F641" s="3">
        <v>1</v>
      </c>
      <c r="G641" s="3">
        <v>8</v>
      </c>
      <c r="H641" s="3">
        <v>11.1</v>
      </c>
      <c r="I641" s="3">
        <v>99.376999999999995</v>
      </c>
      <c r="J641" s="3">
        <v>875</v>
      </c>
      <c r="K641" s="3">
        <v>0</v>
      </c>
      <c r="L641" s="3">
        <v>57.904000000000003</v>
      </c>
      <c r="M641" s="3" t="s">
        <v>39</v>
      </c>
      <c r="N641" s="3" t="s">
        <v>44</v>
      </c>
      <c r="O641" s="3" t="s">
        <v>39</v>
      </c>
      <c r="P641" s="3" t="s">
        <v>39</v>
      </c>
      <c r="Q641" s="3" t="s">
        <v>39</v>
      </c>
      <c r="R641" s="3">
        <v>38634000</v>
      </c>
      <c r="S641" s="3">
        <v>44</v>
      </c>
      <c r="T641" s="3">
        <v>9</v>
      </c>
      <c r="U641" s="3"/>
      <c r="V641" s="3"/>
      <c r="W641" s="3" t="s">
        <v>49</v>
      </c>
      <c r="X641" s="3">
        <v>878050</v>
      </c>
      <c r="Y641" s="3">
        <v>553880</v>
      </c>
      <c r="Z641" s="3">
        <v>0</v>
      </c>
      <c r="AA641" s="3">
        <v>171760</v>
      </c>
      <c r="AB641" s="3">
        <v>37659</v>
      </c>
      <c r="AC641" s="3">
        <v>114760</v>
      </c>
      <c r="AD641" s="6">
        <f t="shared" si="18"/>
        <v>0.17561179999999998</v>
      </c>
      <c r="AE641" s="6">
        <f t="shared" si="19"/>
        <v>0.19833057675749347</v>
      </c>
      <c r="AF641" s="3">
        <v>20900000</v>
      </c>
      <c r="AG641" s="3">
        <v>0</v>
      </c>
      <c r="AH641" s="3">
        <v>8541700</v>
      </c>
      <c r="AI641" s="3">
        <v>0</v>
      </c>
      <c r="AJ641" s="3">
        <v>0</v>
      </c>
      <c r="AK641" s="3">
        <v>15021262.6600131</v>
      </c>
      <c r="AL641" s="3">
        <v>0</v>
      </c>
      <c r="AM641" s="3">
        <v>5296808.7123848898</v>
      </c>
      <c r="AN641" s="3">
        <v>2092869.7384166999</v>
      </c>
      <c r="AO641" s="3">
        <v>5751500.3919499395</v>
      </c>
    </row>
    <row r="642" spans="1:41" x14ac:dyDescent="0.25">
      <c r="A642" s="3" t="s">
        <v>2018</v>
      </c>
      <c r="B642" s="3" t="s">
        <v>2019</v>
      </c>
      <c r="C642" s="3" t="s">
        <v>2018</v>
      </c>
      <c r="D642" s="3" t="s">
        <v>2018</v>
      </c>
      <c r="E642" s="3" t="s">
        <v>2020</v>
      </c>
      <c r="F642" s="3">
        <v>1</v>
      </c>
      <c r="G642" s="3">
        <v>13</v>
      </c>
      <c r="H642" s="3">
        <v>22.1</v>
      </c>
      <c r="I642" s="3">
        <v>80.671999999999997</v>
      </c>
      <c r="J642" s="3">
        <v>754</v>
      </c>
      <c r="K642" s="3">
        <v>0</v>
      </c>
      <c r="L642" s="3">
        <v>168.35</v>
      </c>
      <c r="M642" s="3" t="s">
        <v>39</v>
      </c>
      <c r="N642" s="3" t="s">
        <v>39</v>
      </c>
      <c r="O642" s="3" t="s">
        <v>39</v>
      </c>
      <c r="P642" s="3" t="s">
        <v>39</v>
      </c>
      <c r="Q642" s="3" t="s">
        <v>44</v>
      </c>
      <c r="R642" s="3">
        <v>241780000</v>
      </c>
      <c r="S642" s="3">
        <v>33</v>
      </c>
      <c r="T642" s="3">
        <v>31</v>
      </c>
      <c r="U642" s="3"/>
      <c r="V642" s="3"/>
      <c r="W642" s="3" t="s">
        <v>49</v>
      </c>
      <c r="X642" s="3">
        <v>7326700</v>
      </c>
      <c r="Y642" s="3">
        <v>4205600</v>
      </c>
      <c r="Z642" s="3">
        <v>3058300</v>
      </c>
      <c r="AA642" s="3">
        <v>62734</v>
      </c>
      <c r="AB642" s="3">
        <v>0</v>
      </c>
      <c r="AC642" s="3">
        <v>0</v>
      </c>
      <c r="AD642" s="6">
        <f t="shared" ref="AD642:AD705" si="20">AVERAGE(Y642:AC642)/10^6</f>
        <v>1.4653268000000002</v>
      </c>
      <c r="AE642" s="6">
        <f t="shared" ref="AE642:AE705" si="21">_xlfn.STDEV.P(Y642:AC642)/10^6</f>
        <v>1.8060062375731043</v>
      </c>
      <c r="AF642" s="3">
        <v>101710000</v>
      </c>
      <c r="AG642" s="3">
        <v>161070000</v>
      </c>
      <c r="AH642" s="3">
        <v>1495900</v>
      </c>
      <c r="AI642" s="3">
        <v>0</v>
      </c>
      <c r="AJ642" s="3">
        <v>0</v>
      </c>
      <c r="AK642" s="3">
        <v>55671371.188620597</v>
      </c>
      <c r="AL642" s="3">
        <v>54804347.353001297</v>
      </c>
      <c r="AM642" s="3">
        <v>1450994.2037233601</v>
      </c>
      <c r="AN642" s="3">
        <v>0</v>
      </c>
      <c r="AO642" s="3"/>
    </row>
    <row r="643" spans="1:41" x14ac:dyDescent="0.25">
      <c r="A643" s="3" t="s">
        <v>2021</v>
      </c>
      <c r="B643" s="3" t="s">
        <v>2022</v>
      </c>
      <c r="C643" s="3" t="s">
        <v>2021</v>
      </c>
      <c r="D643" s="3" t="s">
        <v>2021</v>
      </c>
      <c r="E643" s="3" t="s">
        <v>2023</v>
      </c>
      <c r="F643" s="3">
        <v>1</v>
      </c>
      <c r="G643" s="3">
        <v>35</v>
      </c>
      <c r="H643" s="3">
        <v>69.400000000000006</v>
      </c>
      <c r="I643" s="3">
        <v>57.018999999999998</v>
      </c>
      <c r="J643" s="3">
        <v>507</v>
      </c>
      <c r="K643" s="3">
        <v>0</v>
      </c>
      <c r="L643" s="3">
        <v>323.31</v>
      </c>
      <c r="M643" s="3" t="s">
        <v>39</v>
      </c>
      <c r="N643" s="3" t="s">
        <v>39</v>
      </c>
      <c r="O643" s="3" t="s">
        <v>39</v>
      </c>
      <c r="P643" s="3" t="s">
        <v>39</v>
      </c>
      <c r="Q643" s="3" t="s">
        <v>39</v>
      </c>
      <c r="R643" s="3">
        <v>3438200000</v>
      </c>
      <c r="S643" s="3">
        <v>26</v>
      </c>
      <c r="T643" s="3">
        <v>133</v>
      </c>
      <c r="U643" s="3"/>
      <c r="V643" s="3"/>
      <c r="W643" s="3" t="s">
        <v>49</v>
      </c>
      <c r="X643" s="3">
        <v>132240000</v>
      </c>
      <c r="Y643" s="3">
        <v>6064300</v>
      </c>
      <c r="Z643" s="3">
        <v>38356000</v>
      </c>
      <c r="AA643" s="3">
        <v>51448000</v>
      </c>
      <c r="AB643" s="3">
        <v>2940300</v>
      </c>
      <c r="AC643" s="3">
        <v>33432000</v>
      </c>
      <c r="AD643" s="6">
        <f t="shared" si="20"/>
        <v>26.448119999999999</v>
      </c>
      <c r="AE643" s="6">
        <f t="shared" si="21"/>
        <v>18.887476829412659</v>
      </c>
      <c r="AF643" s="3">
        <v>240440000</v>
      </c>
      <c r="AG643" s="3">
        <v>1307400000</v>
      </c>
      <c r="AH643" s="3">
        <v>1175900000</v>
      </c>
      <c r="AI643" s="3">
        <v>122840000</v>
      </c>
      <c r="AJ643" s="3">
        <v>711160000</v>
      </c>
      <c r="AK643" s="3">
        <v>65655586.878743701</v>
      </c>
      <c r="AL643" s="3">
        <v>274746305.87352902</v>
      </c>
      <c r="AM643" s="3">
        <v>247624966.22920501</v>
      </c>
      <c r="AN643" s="3">
        <v>50671698.182042502</v>
      </c>
      <c r="AO643" s="3">
        <v>280580413.31047302</v>
      </c>
    </row>
    <row r="644" spans="1:41" x14ac:dyDescent="0.25">
      <c r="A644" s="3" t="s">
        <v>2024</v>
      </c>
      <c r="B644" s="3" t="s">
        <v>2025</v>
      </c>
      <c r="C644" s="3" t="s">
        <v>2024</v>
      </c>
      <c r="D644" s="3" t="s">
        <v>2024</v>
      </c>
      <c r="E644" s="3" t="s">
        <v>2026</v>
      </c>
      <c r="F644" s="3">
        <v>1</v>
      </c>
      <c r="G644" s="3">
        <v>7</v>
      </c>
      <c r="H644" s="3">
        <v>59.3</v>
      </c>
      <c r="I644" s="3">
        <v>20.779</v>
      </c>
      <c r="J644" s="3">
        <v>182</v>
      </c>
      <c r="K644" s="3">
        <v>0</v>
      </c>
      <c r="L644" s="3">
        <v>64.052000000000007</v>
      </c>
      <c r="M644" s="3" t="s">
        <v>39</v>
      </c>
      <c r="N644" s="3" t="s">
        <v>39</v>
      </c>
      <c r="O644" s="3" t="s">
        <v>39</v>
      </c>
      <c r="P644" s="3" t="s">
        <v>39</v>
      </c>
      <c r="Q644" s="3" t="s">
        <v>39</v>
      </c>
      <c r="R644" s="3">
        <v>133690000</v>
      </c>
      <c r="S644" s="3">
        <v>12</v>
      </c>
      <c r="T644" s="3">
        <v>11</v>
      </c>
      <c r="U644" s="3"/>
      <c r="V644" s="3"/>
      <c r="W644" s="3" t="s">
        <v>49</v>
      </c>
      <c r="X644" s="3">
        <v>11141000</v>
      </c>
      <c r="Y644" s="3">
        <v>3181200</v>
      </c>
      <c r="Z644" s="3">
        <v>696220</v>
      </c>
      <c r="AA644" s="3">
        <v>3574200</v>
      </c>
      <c r="AB644" s="3">
        <v>2748900</v>
      </c>
      <c r="AC644" s="3">
        <v>940170</v>
      </c>
      <c r="AD644" s="6">
        <f t="shared" si="20"/>
        <v>2.228138</v>
      </c>
      <c r="AE644" s="6">
        <f t="shared" si="21"/>
        <v>1.1829655508154073</v>
      </c>
      <c r="AF644" s="3">
        <v>23124000</v>
      </c>
      <c r="AG644" s="3">
        <v>18958000</v>
      </c>
      <c r="AH644" s="3">
        <v>36245000</v>
      </c>
      <c r="AI644" s="3">
        <v>46971000</v>
      </c>
      <c r="AJ644" s="3">
        <v>0</v>
      </c>
      <c r="AK644" s="3">
        <v>32933847.703438401</v>
      </c>
      <c r="AL644" s="3">
        <v>9604248.0262893196</v>
      </c>
      <c r="AM644" s="3">
        <v>30061485.1208205</v>
      </c>
      <c r="AN644" s="3">
        <v>36739905.136986502</v>
      </c>
      <c r="AO644" s="3">
        <v>12850211.387432599</v>
      </c>
    </row>
    <row r="645" spans="1:41" x14ac:dyDescent="0.25">
      <c r="A645" s="3" t="s">
        <v>2027</v>
      </c>
      <c r="B645" s="3" t="s">
        <v>2028</v>
      </c>
      <c r="C645" s="3" t="s">
        <v>2027</v>
      </c>
      <c r="D645" s="3" t="s">
        <v>2027</v>
      </c>
      <c r="E645" s="3" t="s">
        <v>2029</v>
      </c>
      <c r="F645" s="3">
        <v>1</v>
      </c>
      <c r="G645" s="3">
        <v>4</v>
      </c>
      <c r="H645" s="3">
        <v>27</v>
      </c>
      <c r="I645" s="3">
        <v>17.16</v>
      </c>
      <c r="J645" s="3">
        <v>152</v>
      </c>
      <c r="K645" s="3">
        <v>0</v>
      </c>
      <c r="L645" s="3">
        <v>28.454999999999998</v>
      </c>
      <c r="M645" s="3" t="s">
        <v>44</v>
      </c>
      <c r="N645" s="3" t="s">
        <v>44</v>
      </c>
      <c r="O645" s="3" t="s">
        <v>39</v>
      </c>
      <c r="P645" s="3" t="s">
        <v>39</v>
      </c>
      <c r="Q645" s="3" t="s">
        <v>39</v>
      </c>
      <c r="R645" s="3">
        <v>85386000</v>
      </c>
      <c r="S645" s="3">
        <v>9</v>
      </c>
      <c r="T645" s="3">
        <v>6</v>
      </c>
      <c r="U645" s="3"/>
      <c r="V645" s="3"/>
      <c r="W645" s="3" t="s">
        <v>49</v>
      </c>
      <c r="X645" s="3">
        <v>9487300</v>
      </c>
      <c r="Y645" s="3">
        <v>0</v>
      </c>
      <c r="Z645" s="3">
        <v>0</v>
      </c>
      <c r="AA645" s="3">
        <v>4090100</v>
      </c>
      <c r="AB645" s="3">
        <v>2039300</v>
      </c>
      <c r="AC645" s="3">
        <v>3357900</v>
      </c>
      <c r="AD645" s="6">
        <f t="shared" si="20"/>
        <v>1.8974599999999999</v>
      </c>
      <c r="AE645" s="6">
        <f t="shared" si="21"/>
        <v>1.6829368765345896</v>
      </c>
      <c r="AF645" s="3">
        <v>0</v>
      </c>
      <c r="AG645" s="3">
        <v>0</v>
      </c>
      <c r="AH645" s="3">
        <v>0</v>
      </c>
      <c r="AI645" s="3">
        <v>26536000</v>
      </c>
      <c r="AJ645" s="3">
        <v>27098000</v>
      </c>
      <c r="AK645" s="3">
        <v>0</v>
      </c>
      <c r="AL645" s="3">
        <v>0</v>
      </c>
      <c r="AM645" s="3">
        <v>25800319.841640599</v>
      </c>
      <c r="AN645" s="3">
        <v>23181974.157453399</v>
      </c>
      <c r="AO645" s="3">
        <v>34421754.860804901</v>
      </c>
    </row>
    <row r="646" spans="1:41" x14ac:dyDescent="0.25">
      <c r="A646" s="3" t="s">
        <v>2030</v>
      </c>
      <c r="B646" s="3" t="s">
        <v>2031</v>
      </c>
      <c r="C646" s="3" t="s">
        <v>2030</v>
      </c>
      <c r="D646" s="3" t="s">
        <v>2030</v>
      </c>
      <c r="E646" s="3" t="s">
        <v>2032</v>
      </c>
      <c r="F646" s="3">
        <v>1</v>
      </c>
      <c r="G646" s="3">
        <v>14</v>
      </c>
      <c r="H646" s="3">
        <v>45.6</v>
      </c>
      <c r="I646" s="3">
        <v>54.031999999999996</v>
      </c>
      <c r="J646" s="3">
        <v>493</v>
      </c>
      <c r="K646" s="3">
        <v>0</v>
      </c>
      <c r="L646" s="3">
        <v>295.88</v>
      </c>
      <c r="M646" s="3" t="s">
        <v>39</v>
      </c>
      <c r="N646" s="3" t="s">
        <v>39</v>
      </c>
      <c r="O646" s="3" t="s">
        <v>39</v>
      </c>
      <c r="P646" s="3" t="s">
        <v>39</v>
      </c>
      <c r="Q646" s="3" t="s">
        <v>39</v>
      </c>
      <c r="R646" s="3">
        <v>711730000</v>
      </c>
      <c r="S646" s="3">
        <v>24</v>
      </c>
      <c r="T646" s="3">
        <v>44</v>
      </c>
      <c r="U646" s="3"/>
      <c r="V646" s="3"/>
      <c r="W646" s="3" t="s">
        <v>49</v>
      </c>
      <c r="X646" s="3">
        <v>29656000</v>
      </c>
      <c r="Y646" s="3">
        <v>6449600</v>
      </c>
      <c r="Z646" s="3">
        <v>1328900</v>
      </c>
      <c r="AA646" s="3">
        <v>8326700</v>
      </c>
      <c r="AB646" s="3">
        <v>2786800</v>
      </c>
      <c r="AC646" s="3">
        <v>10764000</v>
      </c>
      <c r="AD646" s="6">
        <f t="shared" si="20"/>
        <v>5.9311999999999996</v>
      </c>
      <c r="AE646" s="6">
        <f t="shared" si="21"/>
        <v>3.4765365322400967</v>
      </c>
      <c r="AF646" s="3">
        <v>142250000</v>
      </c>
      <c r="AG646" s="3">
        <v>48254000</v>
      </c>
      <c r="AH646" s="3">
        <v>154790000</v>
      </c>
      <c r="AI646" s="3">
        <v>118690000</v>
      </c>
      <c r="AJ646" s="3">
        <v>209320000</v>
      </c>
      <c r="AK646" s="3">
        <v>64422810.663862698</v>
      </c>
      <c r="AL646" s="3">
        <v>28090704.007373799</v>
      </c>
      <c r="AM646" s="3">
        <v>69027569.295175105</v>
      </c>
      <c r="AN646" s="3">
        <v>60002335.421378396</v>
      </c>
      <c r="AO646" s="3">
        <v>143098414.080845</v>
      </c>
    </row>
    <row r="647" spans="1:41" x14ac:dyDescent="0.25">
      <c r="A647" s="3" t="s">
        <v>2033</v>
      </c>
      <c r="B647" s="3" t="s">
        <v>2034</v>
      </c>
      <c r="C647" s="3" t="s">
        <v>2033</v>
      </c>
      <c r="D647" s="3" t="s">
        <v>2033</v>
      </c>
      <c r="E647" s="3" t="s">
        <v>2035</v>
      </c>
      <c r="F647" s="3">
        <v>1</v>
      </c>
      <c r="G647" s="3">
        <v>16</v>
      </c>
      <c r="H647" s="3">
        <v>19.8</v>
      </c>
      <c r="I647" s="3">
        <v>171.28</v>
      </c>
      <c r="J647" s="3">
        <v>1570</v>
      </c>
      <c r="K647" s="3">
        <v>0</v>
      </c>
      <c r="L647" s="3">
        <v>151.05000000000001</v>
      </c>
      <c r="M647" s="3" t="s">
        <v>39</v>
      </c>
      <c r="N647" s="3" t="s">
        <v>39</v>
      </c>
      <c r="O647" s="3" t="s">
        <v>39</v>
      </c>
      <c r="P647" s="3" t="s">
        <v>44</v>
      </c>
      <c r="Q647" s="3" t="s">
        <v>39</v>
      </c>
      <c r="R647" s="3">
        <v>148610000</v>
      </c>
      <c r="S647" s="3">
        <v>73</v>
      </c>
      <c r="T647" s="3">
        <v>20</v>
      </c>
      <c r="U647" s="3"/>
      <c r="V647" s="3"/>
      <c r="W647" s="3" t="s">
        <v>49</v>
      </c>
      <c r="X647" s="3">
        <v>2035800</v>
      </c>
      <c r="Y647" s="3">
        <v>51557</v>
      </c>
      <c r="Z647" s="3">
        <v>1418200</v>
      </c>
      <c r="AA647" s="3">
        <v>418090</v>
      </c>
      <c r="AB647" s="3">
        <v>0</v>
      </c>
      <c r="AC647" s="3">
        <v>147970</v>
      </c>
      <c r="AD647" s="6">
        <f t="shared" si="20"/>
        <v>0.40716340000000001</v>
      </c>
      <c r="AE647" s="6">
        <f t="shared" si="21"/>
        <v>0.52568689573760541</v>
      </c>
      <c r="AF647" s="3">
        <v>5739400</v>
      </c>
      <c r="AG647" s="3">
        <v>75443000</v>
      </c>
      <c r="AH647" s="3">
        <v>20545000</v>
      </c>
      <c r="AI647" s="3">
        <v>0</v>
      </c>
      <c r="AJ647" s="3">
        <v>0</v>
      </c>
      <c r="AK647" s="3">
        <v>3246935.8841699101</v>
      </c>
      <c r="AL647" s="3">
        <v>47248159.494478203</v>
      </c>
      <c r="AM647" s="3">
        <v>21391616.025177699</v>
      </c>
      <c r="AN647" s="3">
        <v>0</v>
      </c>
      <c r="AO647" s="3">
        <v>12303490.8178556</v>
      </c>
    </row>
    <row r="648" spans="1:41" x14ac:dyDescent="0.25">
      <c r="A648" s="3" t="s">
        <v>2036</v>
      </c>
      <c r="B648" s="3" t="s">
        <v>2037</v>
      </c>
      <c r="C648" s="3" t="s">
        <v>2036</v>
      </c>
      <c r="D648" s="3" t="s">
        <v>2036</v>
      </c>
      <c r="E648" s="3" t="s">
        <v>2038</v>
      </c>
      <c r="F648" s="3">
        <v>1</v>
      </c>
      <c r="G648" s="3">
        <v>2</v>
      </c>
      <c r="H648" s="3">
        <v>5.0999999999999996</v>
      </c>
      <c r="I648" s="3">
        <v>71.275999999999996</v>
      </c>
      <c r="J648" s="3">
        <v>649</v>
      </c>
      <c r="K648" s="3">
        <v>3.2502999999999998E-3</v>
      </c>
      <c r="L648" s="3">
        <v>11.093</v>
      </c>
      <c r="M648" s="3" t="s">
        <v>39</v>
      </c>
      <c r="N648" s="3" t="s">
        <v>44</v>
      </c>
      <c r="O648" s="3" t="s">
        <v>39</v>
      </c>
      <c r="P648" s="3" t="s">
        <v>44</v>
      </c>
      <c r="Q648" s="3" t="s">
        <v>44</v>
      </c>
      <c r="R648" s="3">
        <v>10938000</v>
      </c>
      <c r="S648" s="3">
        <v>37</v>
      </c>
      <c r="T648" s="3">
        <v>4</v>
      </c>
      <c r="U648" s="3"/>
      <c r="V648" s="3"/>
      <c r="W648" s="3" t="s">
        <v>49</v>
      </c>
      <c r="X648" s="3">
        <v>295630</v>
      </c>
      <c r="Y648" s="3">
        <v>215970</v>
      </c>
      <c r="Z648" s="3">
        <v>0</v>
      </c>
      <c r="AA648" s="3">
        <v>79670</v>
      </c>
      <c r="AB648" s="3">
        <v>0</v>
      </c>
      <c r="AC648" s="3">
        <v>0</v>
      </c>
      <c r="AD648" s="6">
        <f t="shared" si="20"/>
        <v>5.9128E-2</v>
      </c>
      <c r="AE648" s="6">
        <f t="shared" si="21"/>
        <v>8.4273065542912348E-2</v>
      </c>
      <c r="AF648" s="3">
        <v>3433300</v>
      </c>
      <c r="AG648" s="3">
        <v>0</v>
      </c>
      <c r="AH648" s="3">
        <v>4192400</v>
      </c>
      <c r="AI648" s="3">
        <v>0</v>
      </c>
      <c r="AJ648" s="3">
        <v>0</v>
      </c>
      <c r="AK648" s="3">
        <v>6893829.1165971505</v>
      </c>
      <c r="AL648" s="3">
        <v>0</v>
      </c>
      <c r="AM648" s="3">
        <v>2066100.2384967101</v>
      </c>
      <c r="AN648" s="3">
        <v>0</v>
      </c>
      <c r="AO648" s="3"/>
    </row>
    <row r="649" spans="1:41" x14ac:dyDescent="0.25">
      <c r="A649" s="3" t="s">
        <v>2039</v>
      </c>
      <c r="B649" s="3" t="s">
        <v>2040</v>
      </c>
      <c r="C649" s="3" t="s">
        <v>2041</v>
      </c>
      <c r="D649" s="3" t="s">
        <v>2039</v>
      </c>
      <c r="E649" s="3" t="s">
        <v>2042</v>
      </c>
      <c r="F649" s="3">
        <v>3</v>
      </c>
      <c r="G649" s="3">
        <v>23</v>
      </c>
      <c r="H649" s="3">
        <v>15.6</v>
      </c>
      <c r="I649" s="3">
        <v>268.16000000000003</v>
      </c>
      <c r="J649" s="3">
        <v>2332</v>
      </c>
      <c r="K649" s="3">
        <v>0</v>
      </c>
      <c r="L649" s="3">
        <v>213.7</v>
      </c>
      <c r="M649" s="3" t="s">
        <v>39</v>
      </c>
      <c r="N649" s="3" t="s">
        <v>44</v>
      </c>
      <c r="O649" s="3" t="s">
        <v>39</v>
      </c>
      <c r="P649" s="3" t="s">
        <v>39</v>
      </c>
      <c r="Q649" s="3" t="s">
        <v>39</v>
      </c>
      <c r="R649" s="3">
        <v>282740000</v>
      </c>
      <c r="S649" s="3">
        <v>128</v>
      </c>
      <c r="T649" s="3">
        <v>34</v>
      </c>
      <c r="U649" s="3"/>
      <c r="V649" s="3"/>
      <c r="W649" s="3" t="s">
        <v>132</v>
      </c>
      <c r="X649" s="3">
        <v>2208900</v>
      </c>
      <c r="Y649" s="3">
        <v>812060</v>
      </c>
      <c r="Z649" s="3">
        <v>0</v>
      </c>
      <c r="AA649" s="3">
        <v>1294700</v>
      </c>
      <c r="AB649" s="3">
        <v>0</v>
      </c>
      <c r="AC649" s="3">
        <v>102110</v>
      </c>
      <c r="AD649" s="6">
        <f t="shared" si="20"/>
        <v>0.441774</v>
      </c>
      <c r="AE649" s="6">
        <f t="shared" si="21"/>
        <v>0.5235063801559634</v>
      </c>
      <c r="AF649" s="3">
        <v>61754000</v>
      </c>
      <c r="AG649" s="3">
        <v>0</v>
      </c>
      <c r="AH649" s="3">
        <v>128990000</v>
      </c>
      <c r="AI649" s="3">
        <v>0</v>
      </c>
      <c r="AJ649" s="3">
        <v>22421000</v>
      </c>
      <c r="AK649" s="3">
        <v>53082346.162477002</v>
      </c>
      <c r="AL649" s="3">
        <v>0</v>
      </c>
      <c r="AM649" s="3">
        <v>36467250.952870801</v>
      </c>
      <c r="AN649" s="3">
        <v>0</v>
      </c>
      <c r="AO649" s="3">
        <v>14887201.1095815</v>
      </c>
    </row>
    <row r="650" spans="1:41" x14ac:dyDescent="0.25">
      <c r="A650" s="3" t="s">
        <v>2043</v>
      </c>
      <c r="B650" s="3" t="s">
        <v>2044</v>
      </c>
      <c r="C650" s="3" t="s">
        <v>2043</v>
      </c>
      <c r="D650" s="3" t="s">
        <v>2043</v>
      </c>
      <c r="E650" s="3" t="s">
        <v>2045</v>
      </c>
      <c r="F650" s="3">
        <v>1</v>
      </c>
      <c r="G650" s="3">
        <v>46</v>
      </c>
      <c r="H650" s="3">
        <v>89.8</v>
      </c>
      <c r="I650" s="3">
        <v>30.942</v>
      </c>
      <c r="J650" s="3">
        <v>274</v>
      </c>
      <c r="K650" s="3">
        <v>0</v>
      </c>
      <c r="L650" s="3">
        <v>323.31</v>
      </c>
      <c r="M650" s="3" t="s">
        <v>39</v>
      </c>
      <c r="N650" s="3" t="s">
        <v>39</v>
      </c>
      <c r="O650" s="3" t="s">
        <v>39</v>
      </c>
      <c r="P650" s="3" t="s">
        <v>39</v>
      </c>
      <c r="Q650" s="3" t="s">
        <v>39</v>
      </c>
      <c r="R650" s="3">
        <v>195070000000</v>
      </c>
      <c r="S650" s="3">
        <v>16</v>
      </c>
      <c r="T650" s="3">
        <v>1555</v>
      </c>
      <c r="U650" s="3"/>
      <c r="V650" s="3"/>
      <c r="W650" s="3" t="s">
        <v>49</v>
      </c>
      <c r="X650" s="3">
        <v>12192000000</v>
      </c>
      <c r="Y650" s="3">
        <v>4447400000</v>
      </c>
      <c r="Z650" s="3">
        <v>2792100000</v>
      </c>
      <c r="AA650" s="3">
        <v>2279800000</v>
      </c>
      <c r="AB650" s="3">
        <v>1379600000</v>
      </c>
      <c r="AC650" s="3">
        <v>1293300000</v>
      </c>
      <c r="AD650" s="6">
        <f t="shared" si="20"/>
        <v>2438.44</v>
      </c>
      <c r="AE650" s="6">
        <f t="shared" si="21"/>
        <v>1150.5346663182295</v>
      </c>
      <c r="AF650" s="3">
        <v>48466000000</v>
      </c>
      <c r="AG650" s="3">
        <v>57390000000</v>
      </c>
      <c r="AH650" s="3">
        <v>23131000000</v>
      </c>
      <c r="AI650" s="3">
        <v>36694000000</v>
      </c>
      <c r="AJ650" s="3">
        <v>21532000000</v>
      </c>
      <c r="AK650" s="3">
        <v>13759646983.9242</v>
      </c>
      <c r="AL650" s="3">
        <v>13033787888.1835</v>
      </c>
      <c r="AM650" s="3">
        <v>7983387841.5472403</v>
      </c>
      <c r="AN650" s="3">
        <v>9321909959.8962193</v>
      </c>
      <c r="AO650" s="3">
        <v>8395893249.8954201</v>
      </c>
    </row>
    <row r="651" spans="1:41" x14ac:dyDescent="0.25">
      <c r="A651" s="3" t="s">
        <v>2046</v>
      </c>
      <c r="B651" s="3" t="s">
        <v>2047</v>
      </c>
      <c r="C651" s="3" t="s">
        <v>2046</v>
      </c>
      <c r="D651" s="3" t="s">
        <v>2046</v>
      </c>
      <c r="E651" s="3" t="s">
        <v>2048</v>
      </c>
      <c r="F651" s="3">
        <v>1</v>
      </c>
      <c r="G651" s="3">
        <v>3</v>
      </c>
      <c r="H651" s="3">
        <v>17.399999999999999</v>
      </c>
      <c r="I651" s="3">
        <v>16.827999999999999</v>
      </c>
      <c r="J651" s="3">
        <v>144</v>
      </c>
      <c r="K651" s="3">
        <v>0</v>
      </c>
      <c r="L651" s="3">
        <v>19.998999999999999</v>
      </c>
      <c r="M651" s="3" t="s">
        <v>39</v>
      </c>
      <c r="N651" s="3" t="s">
        <v>44</v>
      </c>
      <c r="O651" s="3" t="s">
        <v>39</v>
      </c>
      <c r="P651" s="3" t="s">
        <v>44</v>
      </c>
      <c r="Q651" s="3" t="s">
        <v>44</v>
      </c>
      <c r="R651" s="3">
        <v>9583700</v>
      </c>
      <c r="S651" s="3">
        <v>9</v>
      </c>
      <c r="T651" s="3">
        <v>3</v>
      </c>
      <c r="U651" s="3"/>
      <c r="V651" s="3"/>
      <c r="W651" s="3" t="s">
        <v>49</v>
      </c>
      <c r="X651" s="3">
        <v>1064900</v>
      </c>
      <c r="Y651" s="3">
        <v>0</v>
      </c>
      <c r="Z651" s="3">
        <v>0</v>
      </c>
      <c r="AA651" s="3">
        <v>1064900</v>
      </c>
      <c r="AB651" s="3">
        <v>0</v>
      </c>
      <c r="AC651" s="3">
        <v>0</v>
      </c>
      <c r="AD651" s="6">
        <f t="shared" si="20"/>
        <v>0.21298</v>
      </c>
      <c r="AE651" s="6">
        <f t="shared" si="21"/>
        <v>0.42596000000000001</v>
      </c>
      <c r="AF651" s="3">
        <v>0</v>
      </c>
      <c r="AG651" s="3">
        <v>0</v>
      </c>
      <c r="AH651" s="3">
        <v>7208000</v>
      </c>
      <c r="AI651" s="3">
        <v>0</v>
      </c>
      <c r="AJ651" s="3">
        <v>0</v>
      </c>
      <c r="AK651" s="3">
        <v>0</v>
      </c>
      <c r="AL651" s="3">
        <v>0</v>
      </c>
      <c r="AM651" s="3">
        <v>6717173.7755892798</v>
      </c>
      <c r="AN651" s="3">
        <v>0</v>
      </c>
      <c r="AO651" s="3"/>
    </row>
    <row r="652" spans="1:41" x14ac:dyDescent="0.25">
      <c r="A652" s="3" t="s">
        <v>2049</v>
      </c>
      <c r="B652" s="3" t="s">
        <v>2050</v>
      </c>
      <c r="C652" s="3" t="s">
        <v>2049</v>
      </c>
      <c r="D652" s="3" t="s">
        <v>2049</v>
      </c>
      <c r="E652" s="3" t="s">
        <v>2051</v>
      </c>
      <c r="F652" s="3">
        <v>1</v>
      </c>
      <c r="G652" s="3">
        <v>5</v>
      </c>
      <c r="H652" s="3">
        <v>15.8</v>
      </c>
      <c r="I652" s="3">
        <v>60.293999999999997</v>
      </c>
      <c r="J652" s="3">
        <v>538</v>
      </c>
      <c r="K652" s="3">
        <v>0</v>
      </c>
      <c r="L652" s="3">
        <v>36.616999999999997</v>
      </c>
      <c r="M652" s="3" t="s">
        <v>39</v>
      </c>
      <c r="N652" s="3" t="s">
        <v>39</v>
      </c>
      <c r="O652" s="3" t="s">
        <v>39</v>
      </c>
      <c r="P652" s="3" t="s">
        <v>44</v>
      </c>
      <c r="Q652" s="3" t="s">
        <v>44</v>
      </c>
      <c r="R652" s="3">
        <v>71144000</v>
      </c>
      <c r="S652" s="3">
        <v>27</v>
      </c>
      <c r="T652" s="3">
        <v>7</v>
      </c>
      <c r="U652" s="3"/>
      <c r="V652" s="3"/>
      <c r="W652" s="3" t="s">
        <v>49</v>
      </c>
      <c r="X652" s="3">
        <v>2635000</v>
      </c>
      <c r="Y652" s="3">
        <v>1493000</v>
      </c>
      <c r="Z652" s="3">
        <v>1055800</v>
      </c>
      <c r="AA652" s="3">
        <v>86173</v>
      </c>
      <c r="AB652" s="3">
        <v>0</v>
      </c>
      <c r="AC652" s="3">
        <v>0</v>
      </c>
      <c r="AD652" s="6">
        <f t="shared" si="20"/>
        <v>0.52699459999999998</v>
      </c>
      <c r="AE652" s="6">
        <f t="shared" si="21"/>
        <v>0.62650967810293245</v>
      </c>
      <c r="AF652" s="3">
        <v>36940000</v>
      </c>
      <c r="AG652" s="3">
        <v>45919000</v>
      </c>
      <c r="AH652" s="3">
        <v>0</v>
      </c>
      <c r="AI652" s="3">
        <v>0</v>
      </c>
      <c r="AJ652" s="3">
        <v>0</v>
      </c>
      <c r="AK652" s="3">
        <v>34777740.801864401</v>
      </c>
      <c r="AL652" s="3">
        <v>30875748.556345198</v>
      </c>
      <c r="AM652" s="3">
        <v>1630773.94155308</v>
      </c>
      <c r="AN652" s="3">
        <v>0</v>
      </c>
      <c r="AO652" s="3"/>
    </row>
    <row r="653" spans="1:41" x14ac:dyDescent="0.25">
      <c r="A653" s="3" t="s">
        <v>2052</v>
      </c>
      <c r="B653" s="3" t="s">
        <v>2053</v>
      </c>
      <c r="C653" s="3" t="s">
        <v>2052</v>
      </c>
      <c r="D653" s="3" t="s">
        <v>2052</v>
      </c>
      <c r="E653" s="3" t="s">
        <v>2054</v>
      </c>
      <c r="F653" s="3">
        <v>1</v>
      </c>
      <c r="G653" s="3">
        <v>6</v>
      </c>
      <c r="H653" s="3">
        <v>19.3</v>
      </c>
      <c r="I653" s="3">
        <v>50.576999999999998</v>
      </c>
      <c r="J653" s="3">
        <v>456</v>
      </c>
      <c r="K653" s="3">
        <v>0</v>
      </c>
      <c r="L653" s="3">
        <v>41.356999999999999</v>
      </c>
      <c r="M653" s="3" t="s">
        <v>39</v>
      </c>
      <c r="N653" s="3" t="s">
        <v>44</v>
      </c>
      <c r="O653" s="3" t="s">
        <v>39</v>
      </c>
      <c r="P653" s="3" t="s">
        <v>44</v>
      </c>
      <c r="Q653" s="3" t="s">
        <v>39</v>
      </c>
      <c r="R653" s="3">
        <v>67649000</v>
      </c>
      <c r="S653" s="3">
        <v>21</v>
      </c>
      <c r="T653" s="3">
        <v>10</v>
      </c>
      <c r="U653" s="3"/>
      <c r="V653" s="3"/>
      <c r="W653" s="3" t="s">
        <v>49</v>
      </c>
      <c r="X653" s="3">
        <v>3221400</v>
      </c>
      <c r="Y653" s="3">
        <v>1570800</v>
      </c>
      <c r="Z653" s="3">
        <v>0</v>
      </c>
      <c r="AA653" s="3">
        <v>1376600</v>
      </c>
      <c r="AB653" s="3">
        <v>0</v>
      </c>
      <c r="AC653" s="3">
        <v>273980</v>
      </c>
      <c r="AD653" s="6">
        <f t="shared" si="20"/>
        <v>0.64427599999999996</v>
      </c>
      <c r="AE653" s="6">
        <f t="shared" si="21"/>
        <v>0.68732051031814845</v>
      </c>
      <c r="AF653" s="3">
        <v>31217000</v>
      </c>
      <c r="AG653" s="3">
        <v>0</v>
      </c>
      <c r="AH653" s="3">
        <v>23319000</v>
      </c>
      <c r="AI653" s="3">
        <v>0</v>
      </c>
      <c r="AJ653" s="3">
        <v>5895300</v>
      </c>
      <c r="AK653" s="3">
        <v>28457879.8125223</v>
      </c>
      <c r="AL653" s="3">
        <v>0</v>
      </c>
      <c r="AM653" s="3">
        <v>17703503.0409282</v>
      </c>
      <c r="AN653" s="3">
        <v>0</v>
      </c>
      <c r="AO653" s="3">
        <v>6553357.2273295503</v>
      </c>
    </row>
    <row r="654" spans="1:41" x14ac:dyDescent="0.25">
      <c r="A654" s="3" t="s">
        <v>2055</v>
      </c>
      <c r="B654" s="3" t="s">
        <v>2056</v>
      </c>
      <c r="C654" s="3" t="s">
        <v>2055</v>
      </c>
      <c r="D654" s="3" t="s">
        <v>2055</v>
      </c>
      <c r="E654" s="3" t="s">
        <v>2057</v>
      </c>
      <c r="F654" s="3">
        <v>1</v>
      </c>
      <c r="G654" s="3">
        <v>2</v>
      </c>
      <c r="H654" s="3">
        <v>3.4</v>
      </c>
      <c r="I654" s="3">
        <v>77.588999999999999</v>
      </c>
      <c r="J654" s="3">
        <v>709</v>
      </c>
      <c r="K654" s="3">
        <v>2.3175000000000001E-3</v>
      </c>
      <c r="L654" s="3">
        <v>13.617000000000001</v>
      </c>
      <c r="M654" s="3" t="s">
        <v>39</v>
      </c>
      <c r="N654" s="3" t="s">
        <v>44</v>
      </c>
      <c r="O654" s="3" t="s">
        <v>39</v>
      </c>
      <c r="P654" s="3" t="s">
        <v>44</v>
      </c>
      <c r="Q654" s="3" t="s">
        <v>44</v>
      </c>
      <c r="R654" s="3">
        <v>2439000</v>
      </c>
      <c r="S654" s="3">
        <v>42</v>
      </c>
      <c r="T654" s="3">
        <v>2</v>
      </c>
      <c r="U654" s="3"/>
      <c r="V654" s="3"/>
      <c r="W654" s="3" t="s">
        <v>49</v>
      </c>
      <c r="X654" s="3">
        <v>58072</v>
      </c>
      <c r="Y654" s="3">
        <v>58072</v>
      </c>
      <c r="Z654" s="3">
        <v>0</v>
      </c>
      <c r="AA654" s="3">
        <v>0</v>
      </c>
      <c r="AB654" s="3">
        <v>0</v>
      </c>
      <c r="AC654" s="3">
        <v>0</v>
      </c>
      <c r="AD654" s="6">
        <f t="shared" si="20"/>
        <v>1.16144E-2</v>
      </c>
      <c r="AE654" s="6">
        <f t="shared" si="21"/>
        <v>2.3228800000000004E-2</v>
      </c>
      <c r="AF654" s="3">
        <v>2439000</v>
      </c>
      <c r="AG654" s="3">
        <v>0</v>
      </c>
      <c r="AH654" s="3">
        <v>0</v>
      </c>
      <c r="AI654" s="3">
        <v>0</v>
      </c>
      <c r="AJ654" s="3">
        <v>0</v>
      </c>
      <c r="AK654" s="3">
        <v>2104175.9542699102</v>
      </c>
      <c r="AL654" s="3">
        <v>0</v>
      </c>
      <c r="AM654" s="3">
        <v>0</v>
      </c>
      <c r="AN654" s="3">
        <v>0</v>
      </c>
      <c r="AO654" s="3"/>
    </row>
    <row r="655" spans="1:41" x14ac:dyDescent="0.25">
      <c r="A655" s="3" t="s">
        <v>2058</v>
      </c>
      <c r="B655" s="3" t="s">
        <v>2059</v>
      </c>
      <c r="C655" s="3" t="s">
        <v>2058</v>
      </c>
      <c r="D655" s="3" t="s">
        <v>2058</v>
      </c>
      <c r="E655" s="3" t="s">
        <v>2060</v>
      </c>
      <c r="F655" s="3">
        <v>1</v>
      </c>
      <c r="G655" s="3">
        <v>3</v>
      </c>
      <c r="H655" s="3">
        <v>8.9</v>
      </c>
      <c r="I655" s="3">
        <v>44.881</v>
      </c>
      <c r="J655" s="3">
        <v>404</v>
      </c>
      <c r="K655" s="3">
        <v>0</v>
      </c>
      <c r="L655" s="3">
        <v>19.649000000000001</v>
      </c>
      <c r="M655" s="3" t="s">
        <v>39</v>
      </c>
      <c r="N655" s="3" t="s">
        <v>44</v>
      </c>
      <c r="O655" s="3" t="s">
        <v>39</v>
      </c>
      <c r="P655" s="3" t="s">
        <v>44</v>
      </c>
      <c r="Q655" s="3" t="s">
        <v>39</v>
      </c>
      <c r="R655" s="3">
        <v>26524000</v>
      </c>
      <c r="S655" s="3">
        <v>22</v>
      </c>
      <c r="T655" s="3">
        <v>6</v>
      </c>
      <c r="U655" s="3"/>
      <c r="V655" s="3"/>
      <c r="W655" s="3" t="s">
        <v>49</v>
      </c>
      <c r="X655" s="3">
        <v>1205600</v>
      </c>
      <c r="Y655" s="3">
        <v>0</v>
      </c>
      <c r="Z655" s="3">
        <v>0</v>
      </c>
      <c r="AA655" s="3">
        <v>857790</v>
      </c>
      <c r="AB655" s="3">
        <v>0</v>
      </c>
      <c r="AC655" s="3">
        <v>347850</v>
      </c>
      <c r="AD655" s="6">
        <f t="shared" si="20"/>
        <v>0.24112800000000001</v>
      </c>
      <c r="AE655" s="6">
        <f t="shared" si="21"/>
        <v>0.33647874960537999</v>
      </c>
      <c r="AF655" s="3">
        <v>0</v>
      </c>
      <c r="AG655" s="3">
        <v>0</v>
      </c>
      <c r="AH655" s="3">
        <v>8899300</v>
      </c>
      <c r="AI655" s="3">
        <v>0</v>
      </c>
      <c r="AJ655" s="3">
        <v>12960000</v>
      </c>
      <c r="AK655" s="3">
        <v>0</v>
      </c>
      <c r="AL655" s="3">
        <v>0</v>
      </c>
      <c r="AM655" s="3">
        <v>13226952.524185199</v>
      </c>
      <c r="AN655" s="3">
        <v>0</v>
      </c>
      <c r="AO655" s="3">
        <v>8716548.2809558492</v>
      </c>
    </row>
    <row r="656" spans="1:41" x14ac:dyDescent="0.25">
      <c r="A656" s="3" t="s">
        <v>2061</v>
      </c>
      <c r="B656" s="3" t="s">
        <v>2062</v>
      </c>
      <c r="C656" s="3" t="s">
        <v>2061</v>
      </c>
      <c r="D656" s="3" t="s">
        <v>2061</v>
      </c>
      <c r="E656" s="3" t="s">
        <v>2063</v>
      </c>
      <c r="F656" s="3">
        <v>1</v>
      </c>
      <c r="G656" s="3">
        <v>63</v>
      </c>
      <c r="H656" s="3">
        <v>62.9</v>
      </c>
      <c r="I656" s="3">
        <v>110.57</v>
      </c>
      <c r="J656" s="3">
        <v>958</v>
      </c>
      <c r="K656" s="3">
        <v>0</v>
      </c>
      <c r="L656" s="3">
        <v>323.31</v>
      </c>
      <c r="M656" s="3" t="s">
        <v>39</v>
      </c>
      <c r="N656" s="3" t="s">
        <v>39</v>
      </c>
      <c r="O656" s="3" t="s">
        <v>39</v>
      </c>
      <c r="P656" s="3" t="s">
        <v>39</v>
      </c>
      <c r="Q656" s="3" t="s">
        <v>39</v>
      </c>
      <c r="R656" s="3">
        <v>2667700000</v>
      </c>
      <c r="S656" s="3">
        <v>59</v>
      </c>
      <c r="T656" s="3">
        <v>160</v>
      </c>
      <c r="U656" s="3"/>
      <c r="V656" s="3"/>
      <c r="W656" s="3" t="s">
        <v>49</v>
      </c>
      <c r="X656" s="3">
        <v>45215000</v>
      </c>
      <c r="Y656" s="3">
        <v>1792400</v>
      </c>
      <c r="Z656" s="3">
        <v>17008000</v>
      </c>
      <c r="AA656" s="3">
        <v>11386000</v>
      </c>
      <c r="AB656" s="3">
        <v>148290</v>
      </c>
      <c r="AC656" s="3">
        <v>14880000</v>
      </c>
      <c r="AD656" s="6">
        <f t="shared" si="20"/>
        <v>9.0429379999999995</v>
      </c>
      <c r="AE656" s="6">
        <f t="shared" si="21"/>
        <v>6.8511095353217062</v>
      </c>
      <c r="AF656" s="3">
        <v>179840000</v>
      </c>
      <c r="AG656" s="3">
        <v>874200000</v>
      </c>
      <c r="AH656" s="3">
        <v>407870000</v>
      </c>
      <c r="AI656" s="3">
        <v>16025000</v>
      </c>
      <c r="AJ656" s="3">
        <v>1266600000</v>
      </c>
      <c r="AK656" s="3">
        <v>38033131.349565402</v>
      </c>
      <c r="AL656" s="3">
        <v>289120467.17772502</v>
      </c>
      <c r="AM656" s="3">
        <v>125309491.118671</v>
      </c>
      <c r="AN656" s="3">
        <v>11050402.740741</v>
      </c>
      <c r="AO656" s="3">
        <v>295527525.88247102</v>
      </c>
    </row>
    <row r="657" spans="1:41" x14ac:dyDescent="0.25">
      <c r="A657" s="3" t="s">
        <v>2064</v>
      </c>
      <c r="B657" s="3" t="s">
        <v>2065</v>
      </c>
      <c r="C657" s="3" t="s">
        <v>2064</v>
      </c>
      <c r="D657" s="3" t="s">
        <v>2064</v>
      </c>
      <c r="E657" s="3" t="s">
        <v>2066</v>
      </c>
      <c r="F657" s="3">
        <v>1</v>
      </c>
      <c r="G657" s="3">
        <v>5</v>
      </c>
      <c r="H657" s="3">
        <v>35.799999999999997</v>
      </c>
      <c r="I657" s="3">
        <v>17.280999999999999</v>
      </c>
      <c r="J657" s="3">
        <v>151</v>
      </c>
      <c r="K657" s="3">
        <v>0</v>
      </c>
      <c r="L657" s="3">
        <v>38.356000000000002</v>
      </c>
      <c r="M657" s="3" t="s">
        <v>39</v>
      </c>
      <c r="N657" s="3" t="s">
        <v>39</v>
      </c>
      <c r="O657" s="3" t="s">
        <v>39</v>
      </c>
      <c r="P657" s="3" t="s">
        <v>39</v>
      </c>
      <c r="Q657" s="3" t="s">
        <v>39</v>
      </c>
      <c r="R657" s="3">
        <v>136900000</v>
      </c>
      <c r="S657" s="3">
        <v>9</v>
      </c>
      <c r="T657" s="3">
        <v>19</v>
      </c>
      <c r="U657" s="3"/>
      <c r="V657" s="3"/>
      <c r="W657" s="3" t="s">
        <v>49</v>
      </c>
      <c r="X657" s="3">
        <v>15211000</v>
      </c>
      <c r="Y657" s="3">
        <v>5048400</v>
      </c>
      <c r="Z657" s="3">
        <v>269140</v>
      </c>
      <c r="AA657" s="3">
        <v>4812400</v>
      </c>
      <c r="AB657" s="3">
        <v>1672100</v>
      </c>
      <c r="AC657" s="3">
        <v>3409400</v>
      </c>
      <c r="AD657" s="6">
        <f t="shared" si="20"/>
        <v>3.0422880000000001</v>
      </c>
      <c r="AE657" s="6">
        <f t="shared" si="21"/>
        <v>1.8363179493148782</v>
      </c>
      <c r="AF657" s="3">
        <v>49635000</v>
      </c>
      <c r="AG657" s="3">
        <v>7759300</v>
      </c>
      <c r="AH657" s="3">
        <v>25734000</v>
      </c>
      <c r="AI657" s="3">
        <v>20999000</v>
      </c>
      <c r="AJ657" s="3">
        <v>25359000</v>
      </c>
      <c r="AK657" s="3">
        <v>33027021.546431702</v>
      </c>
      <c r="AL657" s="3">
        <v>2784469.7678286298</v>
      </c>
      <c r="AM657" s="3">
        <v>28842697.650597598</v>
      </c>
      <c r="AN657" s="3">
        <v>19007602.108287901</v>
      </c>
      <c r="AO657" s="3">
        <v>34950251.411395997</v>
      </c>
    </row>
    <row r="658" spans="1:41" x14ac:dyDescent="0.25">
      <c r="A658" s="3" t="s">
        <v>2067</v>
      </c>
      <c r="B658" s="3" t="s">
        <v>2068</v>
      </c>
      <c r="C658" s="3" t="s">
        <v>2067</v>
      </c>
      <c r="D658" s="3" t="s">
        <v>2067</v>
      </c>
      <c r="E658" s="3" t="s">
        <v>2069</v>
      </c>
      <c r="F658" s="3">
        <v>1</v>
      </c>
      <c r="G658" s="3">
        <v>106</v>
      </c>
      <c r="H658" s="3">
        <v>59.4</v>
      </c>
      <c r="I658" s="3">
        <v>253.1</v>
      </c>
      <c r="J658" s="3">
        <v>2346</v>
      </c>
      <c r="K658" s="3">
        <v>0</v>
      </c>
      <c r="L658" s="3">
        <v>323.31</v>
      </c>
      <c r="M658" s="3" t="s">
        <v>39</v>
      </c>
      <c r="N658" s="3" t="s">
        <v>39</v>
      </c>
      <c r="O658" s="3" t="s">
        <v>39</v>
      </c>
      <c r="P658" s="3" t="s">
        <v>39</v>
      </c>
      <c r="Q658" s="3" t="s">
        <v>39</v>
      </c>
      <c r="R658" s="3">
        <v>5112600000</v>
      </c>
      <c r="S658" s="3">
        <v>101</v>
      </c>
      <c r="T658" s="3">
        <v>256</v>
      </c>
      <c r="U658" s="3"/>
      <c r="V658" s="3"/>
      <c r="W658" s="3" t="s">
        <v>49</v>
      </c>
      <c r="X658" s="3">
        <v>50620000</v>
      </c>
      <c r="Y658" s="3">
        <v>2535700</v>
      </c>
      <c r="Z658" s="3">
        <v>3007700</v>
      </c>
      <c r="AA658" s="3">
        <v>21111000</v>
      </c>
      <c r="AB658" s="3">
        <v>10898000</v>
      </c>
      <c r="AC658" s="3">
        <v>13067000</v>
      </c>
      <c r="AD658" s="6">
        <f t="shared" si="20"/>
        <v>10.12388</v>
      </c>
      <c r="AE658" s="6">
        <f t="shared" si="21"/>
        <v>6.9021520775479877</v>
      </c>
      <c r="AF658" s="3">
        <v>458030000</v>
      </c>
      <c r="AG658" s="3">
        <v>303830000</v>
      </c>
      <c r="AH658" s="3">
        <v>1243000000</v>
      </c>
      <c r="AI658" s="3">
        <v>1143900000</v>
      </c>
      <c r="AJ658" s="3">
        <v>1686100000</v>
      </c>
      <c r="AK658" s="3">
        <v>48384831.578220896</v>
      </c>
      <c r="AL658" s="3">
        <v>65964757.845110901</v>
      </c>
      <c r="AM658" s="3">
        <v>201349100.99530399</v>
      </c>
      <c r="AN658" s="3">
        <v>236537224.05672199</v>
      </c>
      <c r="AO658" s="3">
        <v>290625264.77526402</v>
      </c>
    </row>
    <row r="659" spans="1:41" x14ac:dyDescent="0.25">
      <c r="A659" s="3" t="s">
        <v>2070</v>
      </c>
      <c r="B659" s="3" t="s">
        <v>2071</v>
      </c>
      <c r="C659" s="3" t="s">
        <v>2070</v>
      </c>
      <c r="D659" s="3" t="s">
        <v>2070</v>
      </c>
      <c r="E659" s="3" t="s">
        <v>2072</v>
      </c>
      <c r="F659" s="3">
        <v>1</v>
      </c>
      <c r="G659" s="3">
        <v>3</v>
      </c>
      <c r="H659" s="3">
        <v>8.4</v>
      </c>
      <c r="I659" s="3">
        <v>50.985999999999997</v>
      </c>
      <c r="J659" s="3">
        <v>454</v>
      </c>
      <c r="K659" s="3">
        <v>0</v>
      </c>
      <c r="L659" s="3">
        <v>26.192</v>
      </c>
      <c r="M659" s="3" t="s">
        <v>39</v>
      </c>
      <c r="N659" s="3" t="s">
        <v>44</v>
      </c>
      <c r="O659" s="3" t="s">
        <v>39</v>
      </c>
      <c r="P659" s="3" t="s">
        <v>44</v>
      </c>
      <c r="Q659" s="3" t="s">
        <v>39</v>
      </c>
      <c r="R659" s="3">
        <v>66714000</v>
      </c>
      <c r="S659" s="3">
        <v>22</v>
      </c>
      <c r="T659" s="3">
        <v>5</v>
      </c>
      <c r="U659" s="3"/>
      <c r="V659" s="3"/>
      <c r="W659" s="3" t="s">
        <v>49</v>
      </c>
      <c r="X659" s="3">
        <v>3032500</v>
      </c>
      <c r="Y659" s="3">
        <v>1689500</v>
      </c>
      <c r="Z659" s="3">
        <v>0</v>
      </c>
      <c r="AA659" s="3">
        <v>650860</v>
      </c>
      <c r="AB659" s="3">
        <v>0</v>
      </c>
      <c r="AC659" s="3">
        <v>692070</v>
      </c>
      <c r="AD659" s="6">
        <f t="shared" si="20"/>
        <v>0.60648599999999997</v>
      </c>
      <c r="AE659" s="6">
        <f t="shared" si="21"/>
        <v>0.61933246863377023</v>
      </c>
      <c r="AF659" s="3">
        <v>30336000</v>
      </c>
      <c r="AG659" s="3">
        <v>0</v>
      </c>
      <c r="AH659" s="3">
        <v>18603000</v>
      </c>
      <c r="AI659" s="3">
        <v>0</v>
      </c>
      <c r="AJ659" s="3">
        <v>12261000</v>
      </c>
      <c r="AK659" s="3">
        <v>32066554.514906999</v>
      </c>
      <c r="AL659" s="3">
        <v>0</v>
      </c>
      <c r="AM659" s="3">
        <v>10036125.013581799</v>
      </c>
      <c r="AN659" s="3">
        <v>0</v>
      </c>
      <c r="AO659" s="3">
        <v>17341976.466982201</v>
      </c>
    </row>
    <row r="660" spans="1:41" x14ac:dyDescent="0.25">
      <c r="A660" s="3" t="s">
        <v>2073</v>
      </c>
      <c r="B660" s="3" t="s">
        <v>2074</v>
      </c>
      <c r="C660" s="3" t="s">
        <v>2073</v>
      </c>
      <c r="D660" s="3" t="s">
        <v>2073</v>
      </c>
      <c r="E660" s="3" t="s">
        <v>2075</v>
      </c>
      <c r="F660" s="3">
        <v>1</v>
      </c>
      <c r="G660" s="3">
        <v>3</v>
      </c>
      <c r="H660" s="3">
        <v>26.7</v>
      </c>
      <c r="I660" s="3">
        <v>16.975999999999999</v>
      </c>
      <c r="J660" s="3">
        <v>146</v>
      </c>
      <c r="K660" s="3">
        <v>0</v>
      </c>
      <c r="L660" s="3">
        <v>20.709</v>
      </c>
      <c r="M660" s="3" t="s">
        <v>39</v>
      </c>
      <c r="N660" s="3" t="s">
        <v>44</v>
      </c>
      <c r="O660" s="3" t="s">
        <v>39</v>
      </c>
      <c r="P660" s="3" t="s">
        <v>39</v>
      </c>
      <c r="Q660" s="3" t="s">
        <v>44</v>
      </c>
      <c r="R660" s="3">
        <v>40015000</v>
      </c>
      <c r="S660" s="3">
        <v>8</v>
      </c>
      <c r="T660" s="3">
        <v>5</v>
      </c>
      <c r="U660" s="3"/>
      <c r="V660" s="3"/>
      <c r="W660" s="3" t="s">
        <v>49</v>
      </c>
      <c r="X660" s="3">
        <v>5001900</v>
      </c>
      <c r="Y660" s="3">
        <v>2189700</v>
      </c>
      <c r="Z660" s="3">
        <v>0</v>
      </c>
      <c r="AA660" s="3">
        <v>2359400</v>
      </c>
      <c r="AB660" s="3">
        <v>452690</v>
      </c>
      <c r="AC660" s="3">
        <v>0</v>
      </c>
      <c r="AD660" s="6">
        <f t="shared" si="20"/>
        <v>1.0003580000000001</v>
      </c>
      <c r="AE660" s="6">
        <f t="shared" si="21"/>
        <v>1.0547892723459034</v>
      </c>
      <c r="AF660" s="3">
        <v>14564000</v>
      </c>
      <c r="AG660" s="3">
        <v>0</v>
      </c>
      <c r="AH660" s="3">
        <v>12841000</v>
      </c>
      <c r="AI660" s="3">
        <v>8867100</v>
      </c>
      <c r="AJ660" s="3">
        <v>0</v>
      </c>
      <c r="AK660" s="3">
        <v>15113056.1497772</v>
      </c>
      <c r="AL660" s="3">
        <v>0</v>
      </c>
      <c r="AM660" s="3">
        <v>13229966.375540501</v>
      </c>
      <c r="AN660" s="3">
        <v>4574126.5888208104</v>
      </c>
      <c r="AO660" s="3"/>
    </row>
    <row r="661" spans="1:41" x14ac:dyDescent="0.25">
      <c r="A661" s="3" t="s">
        <v>2076</v>
      </c>
      <c r="B661" s="3" t="s">
        <v>2077</v>
      </c>
      <c r="C661" s="3" t="s">
        <v>2076</v>
      </c>
      <c r="D661" s="3" t="s">
        <v>2076</v>
      </c>
      <c r="E661" s="3" t="s">
        <v>2078</v>
      </c>
      <c r="F661" s="3">
        <v>1</v>
      </c>
      <c r="G661" s="3">
        <v>5</v>
      </c>
      <c r="H661" s="3">
        <v>6.3</v>
      </c>
      <c r="I661" s="3">
        <v>133.08000000000001</v>
      </c>
      <c r="J661" s="3">
        <v>1194</v>
      </c>
      <c r="K661" s="3">
        <v>0</v>
      </c>
      <c r="L661" s="3">
        <v>35.091999999999999</v>
      </c>
      <c r="M661" s="3" t="s">
        <v>44</v>
      </c>
      <c r="N661" s="3" t="s">
        <v>39</v>
      </c>
      <c r="O661" s="3" t="s">
        <v>44</v>
      </c>
      <c r="P661" s="3" t="s">
        <v>44</v>
      </c>
      <c r="Q661" s="3" t="s">
        <v>44</v>
      </c>
      <c r="R661" s="3">
        <v>23832000</v>
      </c>
      <c r="S661" s="3">
        <v>55</v>
      </c>
      <c r="T661" s="3">
        <v>5</v>
      </c>
      <c r="U661" s="3"/>
      <c r="V661" s="3"/>
      <c r="W661" s="3" t="s">
        <v>49</v>
      </c>
      <c r="X661" s="3">
        <v>433310</v>
      </c>
      <c r="Y661" s="3">
        <v>0</v>
      </c>
      <c r="Z661" s="3">
        <v>433310</v>
      </c>
      <c r="AA661" s="3">
        <v>0</v>
      </c>
      <c r="AB661" s="3">
        <v>0</v>
      </c>
      <c r="AC661" s="3">
        <v>0</v>
      </c>
      <c r="AD661" s="6">
        <f t="shared" si="20"/>
        <v>8.6662000000000003E-2</v>
      </c>
      <c r="AE661" s="6">
        <f t="shared" si="21"/>
        <v>0.17332400000000001</v>
      </c>
      <c r="AF661" s="3">
        <v>0</v>
      </c>
      <c r="AG661" s="3">
        <v>17837000</v>
      </c>
      <c r="AH661" s="3">
        <v>0</v>
      </c>
      <c r="AI661" s="3">
        <v>0</v>
      </c>
      <c r="AJ661" s="3">
        <v>0</v>
      </c>
      <c r="AK661" s="3">
        <v>0</v>
      </c>
      <c r="AL661" s="3">
        <v>20204361.860468101</v>
      </c>
      <c r="AM661" s="3">
        <v>0</v>
      </c>
      <c r="AN661" s="3">
        <v>0</v>
      </c>
      <c r="AO661" s="3"/>
    </row>
    <row r="662" spans="1:41" x14ac:dyDescent="0.25">
      <c r="A662" s="3" t="s">
        <v>2079</v>
      </c>
      <c r="B662" s="3" t="s">
        <v>2080</v>
      </c>
      <c r="C662" s="3" t="s">
        <v>2079</v>
      </c>
      <c r="D662" s="3" t="s">
        <v>2079</v>
      </c>
      <c r="E662" s="3" t="s">
        <v>2081</v>
      </c>
      <c r="F662" s="3">
        <v>1</v>
      </c>
      <c r="G662" s="3">
        <v>4</v>
      </c>
      <c r="H662" s="3">
        <v>24.6</v>
      </c>
      <c r="I662" s="3">
        <v>29.363</v>
      </c>
      <c r="J662" s="3">
        <v>264</v>
      </c>
      <c r="K662" s="3">
        <v>0</v>
      </c>
      <c r="L662" s="3">
        <v>25.181999999999999</v>
      </c>
      <c r="M662" s="3" t="s">
        <v>44</v>
      </c>
      <c r="N662" s="3" t="s">
        <v>39</v>
      </c>
      <c r="O662" s="3" t="s">
        <v>39</v>
      </c>
      <c r="P662" s="3" t="s">
        <v>44</v>
      </c>
      <c r="Q662" s="3" t="s">
        <v>39</v>
      </c>
      <c r="R662" s="3">
        <v>111800000</v>
      </c>
      <c r="S662" s="3">
        <v>13</v>
      </c>
      <c r="T662" s="3">
        <v>6</v>
      </c>
      <c r="U662" s="3"/>
      <c r="V662" s="3"/>
      <c r="W662" s="3" t="s">
        <v>49</v>
      </c>
      <c r="X662" s="3">
        <v>8600100</v>
      </c>
      <c r="Y662" s="3">
        <v>0</v>
      </c>
      <c r="Z662" s="3">
        <v>2681900</v>
      </c>
      <c r="AA662" s="3">
        <v>5253800</v>
      </c>
      <c r="AB662" s="3">
        <v>0</v>
      </c>
      <c r="AC662" s="3">
        <v>664470</v>
      </c>
      <c r="AD662" s="6">
        <f t="shared" si="20"/>
        <v>1.7200340000000001</v>
      </c>
      <c r="AE662" s="6">
        <f t="shared" si="21"/>
        <v>2.0220750542509545</v>
      </c>
      <c r="AF662" s="3">
        <v>0</v>
      </c>
      <c r="AG662" s="3">
        <v>39466000</v>
      </c>
      <c r="AH662" s="3">
        <v>45384000</v>
      </c>
      <c r="AI662" s="3">
        <v>0</v>
      </c>
      <c r="AJ662" s="3">
        <v>20206000</v>
      </c>
      <c r="AK662" s="3">
        <v>0</v>
      </c>
      <c r="AL662" s="3">
        <v>40078339.520096697</v>
      </c>
      <c r="AM662" s="3">
        <v>45504739.824309401</v>
      </c>
      <c r="AN662" s="3">
        <v>0</v>
      </c>
      <c r="AO662" s="3">
        <v>9838806.1501313094</v>
      </c>
    </row>
    <row r="663" spans="1:41" x14ac:dyDescent="0.25">
      <c r="A663" s="3" t="s">
        <v>2082</v>
      </c>
      <c r="B663" s="3" t="s">
        <v>2083</v>
      </c>
      <c r="C663" s="3" t="s">
        <v>2082</v>
      </c>
      <c r="D663" s="3" t="s">
        <v>2082</v>
      </c>
      <c r="E663" s="3" t="s">
        <v>2084</v>
      </c>
      <c r="F663" s="3">
        <v>1</v>
      </c>
      <c r="G663" s="3">
        <v>66</v>
      </c>
      <c r="H663" s="3">
        <v>79.8</v>
      </c>
      <c r="I663" s="3">
        <v>94.061000000000007</v>
      </c>
      <c r="J663" s="3">
        <v>850</v>
      </c>
      <c r="K663" s="3">
        <v>0</v>
      </c>
      <c r="L663" s="3">
        <v>323.31</v>
      </c>
      <c r="M663" s="3" t="s">
        <v>39</v>
      </c>
      <c r="N663" s="3" t="s">
        <v>39</v>
      </c>
      <c r="O663" s="3" t="s">
        <v>39</v>
      </c>
      <c r="P663" s="3" t="s">
        <v>39</v>
      </c>
      <c r="Q663" s="3" t="s">
        <v>39</v>
      </c>
      <c r="R663" s="3">
        <v>10234000000</v>
      </c>
      <c r="S663" s="3">
        <v>43</v>
      </c>
      <c r="T663" s="3">
        <v>278</v>
      </c>
      <c r="U663" s="3"/>
      <c r="V663" s="3"/>
      <c r="W663" s="3" t="s">
        <v>49</v>
      </c>
      <c r="X663" s="3">
        <v>238000000</v>
      </c>
      <c r="Y663" s="3">
        <v>68923000</v>
      </c>
      <c r="Z663" s="3">
        <v>6002100</v>
      </c>
      <c r="AA663" s="3">
        <v>65383000</v>
      </c>
      <c r="AB663" s="3">
        <v>45635000</v>
      </c>
      <c r="AC663" s="3">
        <v>52057000</v>
      </c>
      <c r="AD663" s="6">
        <f t="shared" si="20"/>
        <v>47.600020000000001</v>
      </c>
      <c r="AE663" s="6">
        <f t="shared" si="21"/>
        <v>22.472279708156002</v>
      </c>
      <c r="AF663" s="3">
        <v>2754500000</v>
      </c>
      <c r="AG663" s="3">
        <v>266990000</v>
      </c>
      <c r="AH663" s="3">
        <v>2064600000</v>
      </c>
      <c r="AI663" s="3">
        <v>1905400000</v>
      </c>
      <c r="AJ663" s="3">
        <v>3063000000</v>
      </c>
      <c r="AK663" s="3">
        <v>670182284.50901198</v>
      </c>
      <c r="AL663" s="3">
        <v>109125993.50234</v>
      </c>
      <c r="AM663" s="3">
        <v>484263883.55133599</v>
      </c>
      <c r="AN663" s="3">
        <v>1255488179.2590699</v>
      </c>
      <c r="AO663" s="3">
        <v>637327544.47192001</v>
      </c>
    </row>
    <row r="664" spans="1:41" x14ac:dyDescent="0.25">
      <c r="A664" s="3" t="s">
        <v>2085</v>
      </c>
      <c r="B664" s="3" t="s">
        <v>2086</v>
      </c>
      <c r="C664" s="3" t="s">
        <v>2085</v>
      </c>
      <c r="D664" s="3" t="s">
        <v>2085</v>
      </c>
      <c r="E664" s="3" t="s">
        <v>2087</v>
      </c>
      <c r="F664" s="3">
        <v>1</v>
      </c>
      <c r="G664" s="3">
        <v>4</v>
      </c>
      <c r="H664" s="3">
        <v>28.7</v>
      </c>
      <c r="I664" s="3">
        <v>36.255000000000003</v>
      </c>
      <c r="J664" s="3">
        <v>328</v>
      </c>
      <c r="K664" s="3">
        <v>0</v>
      </c>
      <c r="L664" s="3">
        <v>38.823</v>
      </c>
      <c r="M664" s="3" t="s">
        <v>39</v>
      </c>
      <c r="N664" s="3" t="s">
        <v>44</v>
      </c>
      <c r="O664" s="3" t="s">
        <v>39</v>
      </c>
      <c r="P664" s="3" t="s">
        <v>44</v>
      </c>
      <c r="Q664" s="3" t="s">
        <v>39</v>
      </c>
      <c r="R664" s="3">
        <v>34129000</v>
      </c>
      <c r="S664" s="3">
        <v>15</v>
      </c>
      <c r="T664" s="3">
        <v>5</v>
      </c>
      <c r="U664" s="3"/>
      <c r="V664" s="3"/>
      <c r="W664" s="3" t="s">
        <v>49</v>
      </c>
      <c r="X664" s="3">
        <v>2275200</v>
      </c>
      <c r="Y664" s="3">
        <v>734020</v>
      </c>
      <c r="Z664" s="3">
        <v>0</v>
      </c>
      <c r="AA664" s="3">
        <v>463730</v>
      </c>
      <c r="AB664" s="3">
        <v>0</v>
      </c>
      <c r="AC664" s="3">
        <v>1077500</v>
      </c>
      <c r="AD664" s="6">
        <f t="shared" si="20"/>
        <v>0.45505000000000001</v>
      </c>
      <c r="AE664" s="6">
        <f t="shared" si="21"/>
        <v>0.41940067019498189</v>
      </c>
      <c r="AF664" s="3">
        <v>0</v>
      </c>
      <c r="AG664" s="3">
        <v>0</v>
      </c>
      <c r="AH664" s="3">
        <v>4644900</v>
      </c>
      <c r="AI664" s="3">
        <v>0</v>
      </c>
      <c r="AJ664" s="3">
        <v>14295000</v>
      </c>
      <c r="AK664" s="3">
        <v>9498814.4769573007</v>
      </c>
      <c r="AL664" s="3">
        <v>0</v>
      </c>
      <c r="AM664" s="3">
        <v>4875430.23915591</v>
      </c>
      <c r="AN664" s="3">
        <v>0</v>
      </c>
      <c r="AO664" s="3">
        <v>18408537.178132001</v>
      </c>
    </row>
    <row r="665" spans="1:41" x14ac:dyDescent="0.25">
      <c r="A665" s="3" t="s">
        <v>2088</v>
      </c>
      <c r="B665" s="3" t="s">
        <v>2089</v>
      </c>
      <c r="C665" s="3" t="s">
        <v>2088</v>
      </c>
      <c r="D665" s="3" t="s">
        <v>2088</v>
      </c>
      <c r="E665" s="3" t="s">
        <v>2090</v>
      </c>
      <c r="F665" s="3">
        <v>1</v>
      </c>
      <c r="G665" s="3">
        <v>4</v>
      </c>
      <c r="H665" s="3">
        <v>10.199999999999999</v>
      </c>
      <c r="I665" s="3">
        <v>58.828000000000003</v>
      </c>
      <c r="J665" s="3">
        <v>539</v>
      </c>
      <c r="K665" s="3">
        <v>0</v>
      </c>
      <c r="L665" s="3">
        <v>52.613999999999997</v>
      </c>
      <c r="M665" s="3" t="s">
        <v>39</v>
      </c>
      <c r="N665" s="3" t="s">
        <v>44</v>
      </c>
      <c r="O665" s="3" t="s">
        <v>39</v>
      </c>
      <c r="P665" s="3" t="s">
        <v>44</v>
      </c>
      <c r="Q665" s="3" t="s">
        <v>39</v>
      </c>
      <c r="R665" s="3">
        <v>88688000</v>
      </c>
      <c r="S665" s="3">
        <v>36</v>
      </c>
      <c r="T665" s="3">
        <v>8</v>
      </c>
      <c r="U665" s="3"/>
      <c r="V665" s="3"/>
      <c r="W665" s="3" t="s">
        <v>49</v>
      </c>
      <c r="X665" s="3">
        <v>2463600</v>
      </c>
      <c r="Y665" s="3">
        <v>1272200</v>
      </c>
      <c r="Z665" s="3">
        <v>0</v>
      </c>
      <c r="AA665" s="3">
        <v>862520</v>
      </c>
      <c r="AB665" s="3">
        <v>0</v>
      </c>
      <c r="AC665" s="3">
        <v>328850</v>
      </c>
      <c r="AD665" s="6">
        <f t="shared" si="20"/>
        <v>0.49271399999999999</v>
      </c>
      <c r="AE665" s="6">
        <f t="shared" si="21"/>
        <v>0.50134628430257666</v>
      </c>
      <c r="AF665" s="3">
        <v>31768000</v>
      </c>
      <c r="AG665" s="3">
        <v>0</v>
      </c>
      <c r="AH665" s="3">
        <v>24508000</v>
      </c>
      <c r="AI665" s="3">
        <v>0</v>
      </c>
      <c r="AJ665" s="3">
        <v>26804000</v>
      </c>
      <c r="AK665" s="3">
        <v>34784987.656319402</v>
      </c>
      <c r="AL665" s="3">
        <v>0</v>
      </c>
      <c r="AM665" s="3">
        <v>21763441.174958099</v>
      </c>
      <c r="AN665" s="3">
        <v>0</v>
      </c>
      <c r="AO665" s="3">
        <v>13484635.0483792</v>
      </c>
    </row>
    <row r="666" spans="1:41" x14ac:dyDescent="0.25">
      <c r="A666" s="3" t="s">
        <v>2091</v>
      </c>
      <c r="B666" s="3" t="s">
        <v>2092</v>
      </c>
      <c r="C666" s="3" t="s">
        <v>2091</v>
      </c>
      <c r="D666" s="3" t="s">
        <v>2091</v>
      </c>
      <c r="E666" s="3" t="s">
        <v>2093</v>
      </c>
      <c r="F666" s="3">
        <v>1</v>
      </c>
      <c r="G666" s="3">
        <v>6</v>
      </c>
      <c r="H666" s="3">
        <v>43.1</v>
      </c>
      <c r="I666" s="3">
        <v>31.535</v>
      </c>
      <c r="J666" s="3">
        <v>281</v>
      </c>
      <c r="K666" s="3">
        <v>0</v>
      </c>
      <c r="L666" s="3">
        <v>44.857999999999997</v>
      </c>
      <c r="M666" s="3" t="s">
        <v>39</v>
      </c>
      <c r="N666" s="3" t="s">
        <v>44</v>
      </c>
      <c r="O666" s="3" t="s">
        <v>39</v>
      </c>
      <c r="P666" s="3" t="s">
        <v>44</v>
      </c>
      <c r="Q666" s="3" t="s">
        <v>39</v>
      </c>
      <c r="R666" s="3">
        <v>103040000</v>
      </c>
      <c r="S666" s="3">
        <v>18</v>
      </c>
      <c r="T666" s="3">
        <v>12</v>
      </c>
      <c r="U666" s="3"/>
      <c r="V666" s="3"/>
      <c r="W666" s="3" t="s">
        <v>49</v>
      </c>
      <c r="X666" s="3">
        <v>5724300</v>
      </c>
      <c r="Y666" s="3">
        <v>2971800</v>
      </c>
      <c r="Z666" s="3">
        <v>0</v>
      </c>
      <c r="AA666" s="3">
        <v>2665500</v>
      </c>
      <c r="AB666" s="3">
        <v>0</v>
      </c>
      <c r="AC666" s="3">
        <v>86957</v>
      </c>
      <c r="AD666" s="6">
        <f t="shared" si="20"/>
        <v>1.1448513999999999</v>
      </c>
      <c r="AE666" s="6">
        <f t="shared" si="21"/>
        <v>1.3704468883863541</v>
      </c>
      <c r="AF666" s="3">
        <v>18815000</v>
      </c>
      <c r="AG666" s="3">
        <v>0</v>
      </c>
      <c r="AH666" s="3">
        <v>49202000</v>
      </c>
      <c r="AI666" s="3">
        <v>0</v>
      </c>
      <c r="AJ666" s="3">
        <v>3934100</v>
      </c>
      <c r="AK666" s="3">
        <v>30014659.439205501</v>
      </c>
      <c r="AL666" s="3">
        <v>0</v>
      </c>
      <c r="AM666" s="3">
        <v>25912603.327021901</v>
      </c>
      <c r="AN666" s="3">
        <v>0</v>
      </c>
      <c r="AO666" s="3">
        <v>1782764.6572956401</v>
      </c>
    </row>
    <row r="667" spans="1:41" x14ac:dyDescent="0.25">
      <c r="A667" s="3" t="s">
        <v>2094</v>
      </c>
      <c r="B667" s="3" t="s">
        <v>2095</v>
      </c>
      <c r="C667" s="3" t="s">
        <v>2094</v>
      </c>
      <c r="D667" s="3" t="s">
        <v>2094</v>
      </c>
      <c r="E667" s="3" t="s">
        <v>2096</v>
      </c>
      <c r="F667" s="3">
        <v>1</v>
      </c>
      <c r="G667" s="3">
        <v>2</v>
      </c>
      <c r="H667" s="3">
        <v>14.3</v>
      </c>
      <c r="I667" s="3">
        <v>17.664000000000001</v>
      </c>
      <c r="J667" s="3">
        <v>168</v>
      </c>
      <c r="K667" s="3">
        <v>0</v>
      </c>
      <c r="L667" s="3">
        <v>16.202999999999999</v>
      </c>
      <c r="M667" s="3" t="s">
        <v>44</v>
      </c>
      <c r="N667" s="3" t="s">
        <v>44</v>
      </c>
      <c r="O667" s="3" t="s">
        <v>39</v>
      </c>
      <c r="P667" s="3" t="s">
        <v>44</v>
      </c>
      <c r="Q667" s="3" t="s">
        <v>39</v>
      </c>
      <c r="R667" s="3">
        <v>3450400</v>
      </c>
      <c r="S667" s="3">
        <v>5</v>
      </c>
      <c r="T667" s="3">
        <v>2</v>
      </c>
      <c r="U667" s="3"/>
      <c r="V667" s="3"/>
      <c r="W667" s="3" t="s">
        <v>49</v>
      </c>
      <c r="X667" s="3">
        <v>690070</v>
      </c>
      <c r="Y667" s="3">
        <v>0</v>
      </c>
      <c r="Z667" s="3">
        <v>0</v>
      </c>
      <c r="AA667" s="3">
        <v>690070</v>
      </c>
      <c r="AB667" s="3">
        <v>0</v>
      </c>
      <c r="AC667" s="3">
        <v>0</v>
      </c>
      <c r="AD667" s="6">
        <f t="shared" si="20"/>
        <v>0.138014</v>
      </c>
      <c r="AE667" s="6">
        <f t="shared" si="21"/>
        <v>0.276028</v>
      </c>
      <c r="AF667" s="3">
        <v>0</v>
      </c>
      <c r="AG667" s="3">
        <v>0</v>
      </c>
      <c r="AH667" s="3">
        <v>2304000</v>
      </c>
      <c r="AI667" s="3">
        <v>0</v>
      </c>
      <c r="AJ667" s="3">
        <v>0</v>
      </c>
      <c r="AK667" s="3">
        <v>0</v>
      </c>
      <c r="AL667" s="3">
        <v>0</v>
      </c>
      <c r="AM667" s="3">
        <v>2418370.39924999</v>
      </c>
      <c r="AN667" s="3">
        <v>0</v>
      </c>
      <c r="AO667" s="3">
        <v>0</v>
      </c>
    </row>
    <row r="668" spans="1:41" x14ac:dyDescent="0.25">
      <c r="A668" s="3" t="s">
        <v>2097</v>
      </c>
      <c r="B668" s="3" t="s">
        <v>2098</v>
      </c>
      <c r="C668" s="3" t="s">
        <v>2097</v>
      </c>
      <c r="D668" s="3" t="s">
        <v>2097</v>
      </c>
      <c r="E668" s="3" t="s">
        <v>2099</v>
      </c>
      <c r="F668" s="3">
        <v>1</v>
      </c>
      <c r="G668" s="3">
        <v>5</v>
      </c>
      <c r="H668" s="3">
        <v>58.3</v>
      </c>
      <c r="I668" s="3">
        <v>16.885000000000002</v>
      </c>
      <c r="J668" s="3">
        <v>156</v>
      </c>
      <c r="K668" s="3">
        <v>0</v>
      </c>
      <c r="L668" s="3">
        <v>67.709999999999994</v>
      </c>
      <c r="M668" s="3" t="s">
        <v>39</v>
      </c>
      <c r="N668" s="3" t="s">
        <v>44</v>
      </c>
      <c r="O668" s="3" t="s">
        <v>39</v>
      </c>
      <c r="P668" s="3" t="s">
        <v>44</v>
      </c>
      <c r="Q668" s="3" t="s">
        <v>39</v>
      </c>
      <c r="R668" s="3">
        <v>205750000</v>
      </c>
      <c r="S668" s="3">
        <v>8</v>
      </c>
      <c r="T668" s="3">
        <v>8</v>
      </c>
      <c r="U668" s="3"/>
      <c r="V668" s="3"/>
      <c r="W668" s="3" t="s">
        <v>49</v>
      </c>
      <c r="X668" s="3">
        <v>25719000</v>
      </c>
      <c r="Y668" s="3">
        <v>6096700</v>
      </c>
      <c r="Z668" s="3">
        <v>0</v>
      </c>
      <c r="AA668" s="3">
        <v>18260000</v>
      </c>
      <c r="AB668" s="3">
        <v>0</v>
      </c>
      <c r="AC668" s="3">
        <v>1362900</v>
      </c>
      <c r="AD668" s="6">
        <f t="shared" si="20"/>
        <v>5.1439199999999996</v>
      </c>
      <c r="AE668" s="6">
        <f t="shared" si="21"/>
        <v>6.9304441772226983</v>
      </c>
      <c r="AF668" s="3">
        <v>35671000</v>
      </c>
      <c r="AG668" s="3">
        <v>0</v>
      </c>
      <c r="AH668" s="3">
        <v>108360000</v>
      </c>
      <c r="AI668" s="3">
        <v>0</v>
      </c>
      <c r="AJ668" s="3">
        <v>21526000</v>
      </c>
      <c r="AK668" s="3">
        <v>42077738.856252</v>
      </c>
      <c r="AL668" s="3">
        <v>0</v>
      </c>
      <c r="AM668" s="3">
        <v>84414471.987274304</v>
      </c>
      <c r="AN668" s="3">
        <v>0</v>
      </c>
      <c r="AO668" s="3">
        <v>12418529.937704099</v>
      </c>
    </row>
    <row r="669" spans="1:41" x14ac:dyDescent="0.25">
      <c r="A669" s="3" t="s">
        <v>2100</v>
      </c>
      <c r="B669" s="3" t="s">
        <v>2101</v>
      </c>
      <c r="C669" s="3" t="s">
        <v>2100</v>
      </c>
      <c r="D669" s="3" t="s">
        <v>2100</v>
      </c>
      <c r="E669" s="3" t="s">
        <v>2102</v>
      </c>
      <c r="F669" s="3">
        <v>1</v>
      </c>
      <c r="G669" s="3">
        <v>11</v>
      </c>
      <c r="H669" s="3">
        <v>13.9</v>
      </c>
      <c r="I669" s="3">
        <v>144.63999999999999</v>
      </c>
      <c r="J669" s="3">
        <v>1285</v>
      </c>
      <c r="K669" s="3">
        <v>0</v>
      </c>
      <c r="L669" s="3">
        <v>103.67</v>
      </c>
      <c r="M669" s="3" t="s">
        <v>39</v>
      </c>
      <c r="N669" s="3" t="s">
        <v>44</v>
      </c>
      <c r="O669" s="3" t="s">
        <v>39</v>
      </c>
      <c r="P669" s="3" t="s">
        <v>39</v>
      </c>
      <c r="Q669" s="3" t="s">
        <v>39</v>
      </c>
      <c r="R669" s="3">
        <v>114490000</v>
      </c>
      <c r="S669" s="3">
        <v>58</v>
      </c>
      <c r="T669" s="3">
        <v>15</v>
      </c>
      <c r="U669" s="3"/>
      <c r="V669" s="3"/>
      <c r="W669" s="3" t="s">
        <v>49</v>
      </c>
      <c r="X669" s="3">
        <v>1974000</v>
      </c>
      <c r="Y669" s="3">
        <v>215110</v>
      </c>
      <c r="Z669" s="3">
        <v>0</v>
      </c>
      <c r="AA669" s="3">
        <v>1162000</v>
      </c>
      <c r="AB669" s="3">
        <v>191140</v>
      </c>
      <c r="AC669" s="3">
        <v>405730</v>
      </c>
      <c r="AD669" s="6">
        <f t="shared" si="20"/>
        <v>0.39479599999999998</v>
      </c>
      <c r="AE669" s="6">
        <f t="shared" si="21"/>
        <v>0.40456105510046314</v>
      </c>
      <c r="AF669" s="3">
        <v>21291000</v>
      </c>
      <c r="AG669" s="3">
        <v>0</v>
      </c>
      <c r="AH669" s="3">
        <v>35369000</v>
      </c>
      <c r="AI669" s="3">
        <v>18274000</v>
      </c>
      <c r="AJ669" s="3">
        <v>25892000</v>
      </c>
      <c r="AK669" s="3">
        <v>10763735.6676709</v>
      </c>
      <c r="AL669" s="3">
        <v>0</v>
      </c>
      <c r="AM669" s="3">
        <v>23553949.238349199</v>
      </c>
      <c r="AN669" s="3">
        <v>14002018.4870934</v>
      </c>
      <c r="AO669" s="3">
        <v>26803659.3242241</v>
      </c>
    </row>
    <row r="670" spans="1:41" x14ac:dyDescent="0.25">
      <c r="A670" s="3" t="s">
        <v>2103</v>
      </c>
      <c r="B670" s="3" t="s">
        <v>2104</v>
      </c>
      <c r="C670" s="3" t="s">
        <v>2103</v>
      </c>
      <c r="D670" s="3" t="s">
        <v>2103</v>
      </c>
      <c r="E670" s="3" t="s">
        <v>2105</v>
      </c>
      <c r="F670" s="3">
        <v>1</v>
      </c>
      <c r="G670" s="3">
        <v>3</v>
      </c>
      <c r="H670" s="3">
        <v>39.200000000000003</v>
      </c>
      <c r="I670" s="3">
        <v>17.172000000000001</v>
      </c>
      <c r="J670" s="3">
        <v>148</v>
      </c>
      <c r="K670" s="3">
        <v>0</v>
      </c>
      <c r="L670" s="3">
        <v>24.948</v>
      </c>
      <c r="M670" s="3" t="s">
        <v>39</v>
      </c>
      <c r="N670" s="3" t="s">
        <v>44</v>
      </c>
      <c r="O670" s="3" t="s">
        <v>39</v>
      </c>
      <c r="P670" s="3" t="s">
        <v>44</v>
      </c>
      <c r="Q670" s="3" t="s">
        <v>39</v>
      </c>
      <c r="R670" s="3">
        <v>57365000</v>
      </c>
      <c r="S670" s="3">
        <v>6</v>
      </c>
      <c r="T670" s="3">
        <v>10</v>
      </c>
      <c r="U670" s="3"/>
      <c r="V670" s="3"/>
      <c r="W670" s="3" t="s">
        <v>49</v>
      </c>
      <c r="X670" s="3">
        <v>9560800</v>
      </c>
      <c r="Y670" s="3">
        <v>274950</v>
      </c>
      <c r="Z670" s="3">
        <v>0</v>
      </c>
      <c r="AA670" s="3">
        <v>4743700</v>
      </c>
      <c r="AB670" s="3">
        <v>0</v>
      </c>
      <c r="AC670" s="3">
        <v>4542100</v>
      </c>
      <c r="AD670" s="6">
        <f t="shared" si="20"/>
        <v>1.91215</v>
      </c>
      <c r="AE670" s="6">
        <f t="shared" si="21"/>
        <v>2.2328175693504386</v>
      </c>
      <c r="AF670" s="3">
        <v>3543700</v>
      </c>
      <c r="AG670" s="3">
        <v>0</v>
      </c>
      <c r="AH670" s="3">
        <v>30622000</v>
      </c>
      <c r="AI670" s="3">
        <v>0</v>
      </c>
      <c r="AJ670" s="3">
        <v>13263000</v>
      </c>
      <c r="AK670" s="3">
        <v>1423230.4517256899</v>
      </c>
      <c r="AL670" s="3">
        <v>0</v>
      </c>
      <c r="AM670" s="3">
        <v>19949032.569422901</v>
      </c>
      <c r="AN670" s="3">
        <v>0</v>
      </c>
      <c r="AO670" s="3">
        <v>31041199.3389205</v>
      </c>
    </row>
    <row r="671" spans="1:41" x14ac:dyDescent="0.25">
      <c r="A671" s="3" t="s">
        <v>2106</v>
      </c>
      <c r="B671" s="3" t="s">
        <v>2107</v>
      </c>
      <c r="C671" s="3" t="s">
        <v>2106</v>
      </c>
      <c r="D671" s="3" t="s">
        <v>2106</v>
      </c>
      <c r="E671" s="3" t="s">
        <v>2108</v>
      </c>
      <c r="F671" s="3">
        <v>1</v>
      </c>
      <c r="G671" s="3">
        <v>58</v>
      </c>
      <c r="H671" s="3">
        <v>61.5</v>
      </c>
      <c r="I671" s="3">
        <v>110.2</v>
      </c>
      <c r="J671" s="3">
        <v>984</v>
      </c>
      <c r="K671" s="3">
        <v>0</v>
      </c>
      <c r="L671" s="3">
        <v>323.31</v>
      </c>
      <c r="M671" s="3" t="s">
        <v>39</v>
      </c>
      <c r="N671" s="3" t="s">
        <v>39</v>
      </c>
      <c r="O671" s="3" t="s">
        <v>39</v>
      </c>
      <c r="P671" s="3" t="s">
        <v>39</v>
      </c>
      <c r="Q671" s="3" t="s">
        <v>39</v>
      </c>
      <c r="R671" s="3">
        <v>4102100000</v>
      </c>
      <c r="S671" s="3">
        <v>52</v>
      </c>
      <c r="T671" s="3">
        <v>169</v>
      </c>
      <c r="U671" s="3"/>
      <c r="V671" s="3"/>
      <c r="W671" s="3" t="s">
        <v>49</v>
      </c>
      <c r="X671" s="3">
        <v>78887000</v>
      </c>
      <c r="Y671" s="3">
        <v>27907000</v>
      </c>
      <c r="Z671" s="3">
        <v>2267700</v>
      </c>
      <c r="AA671" s="3">
        <v>35100000</v>
      </c>
      <c r="AB671" s="3">
        <v>7737100</v>
      </c>
      <c r="AC671" s="3">
        <v>5874800</v>
      </c>
      <c r="AD671" s="6">
        <f t="shared" si="20"/>
        <v>15.77732</v>
      </c>
      <c r="AE671" s="6">
        <f t="shared" si="21"/>
        <v>13.158343146673142</v>
      </c>
      <c r="AF671" s="3">
        <v>1433600000</v>
      </c>
      <c r="AG671" s="3">
        <v>132150000</v>
      </c>
      <c r="AH671" s="3">
        <v>1056700000</v>
      </c>
      <c r="AI671" s="3">
        <v>471530000</v>
      </c>
      <c r="AJ671" s="3">
        <v>482750000</v>
      </c>
      <c r="AK671" s="3">
        <v>272762974.48041999</v>
      </c>
      <c r="AL671" s="3">
        <v>61826103.705016397</v>
      </c>
      <c r="AM671" s="3">
        <v>268770007.159769</v>
      </c>
      <c r="AN671" s="3">
        <v>168889535.70015401</v>
      </c>
      <c r="AO671" s="3">
        <v>130519284.97582801</v>
      </c>
    </row>
    <row r="672" spans="1:41" x14ac:dyDescent="0.25">
      <c r="A672" s="3" t="s">
        <v>2109</v>
      </c>
      <c r="B672" s="3" t="s">
        <v>2110</v>
      </c>
      <c r="C672" s="3" t="s">
        <v>2109</v>
      </c>
      <c r="D672" s="3" t="s">
        <v>2109</v>
      </c>
      <c r="E672" s="3" t="s">
        <v>2111</v>
      </c>
      <c r="F672" s="3">
        <v>1</v>
      </c>
      <c r="G672" s="3">
        <v>2</v>
      </c>
      <c r="H672" s="3">
        <v>7.7</v>
      </c>
      <c r="I672" s="3">
        <v>27.713999999999999</v>
      </c>
      <c r="J672" s="3">
        <v>247</v>
      </c>
      <c r="K672" s="3">
        <v>3.3002999999999999E-3</v>
      </c>
      <c r="L672" s="3">
        <v>11.478999999999999</v>
      </c>
      <c r="M672" s="3" t="s">
        <v>44</v>
      </c>
      <c r="N672" s="3" t="s">
        <v>44</v>
      </c>
      <c r="O672" s="3" t="s">
        <v>39</v>
      </c>
      <c r="P672" s="3" t="s">
        <v>44</v>
      </c>
      <c r="Q672" s="3" t="s">
        <v>44</v>
      </c>
      <c r="R672" s="3">
        <v>6057600</v>
      </c>
      <c r="S672" s="3">
        <v>13</v>
      </c>
      <c r="T672" s="3">
        <v>2</v>
      </c>
      <c r="U672" s="3"/>
      <c r="V672" s="3"/>
      <c r="W672" s="3" t="s">
        <v>49</v>
      </c>
      <c r="X672" s="3">
        <v>465970</v>
      </c>
      <c r="Y672" s="3">
        <v>0</v>
      </c>
      <c r="Z672" s="3">
        <v>0</v>
      </c>
      <c r="AA672" s="3">
        <v>465970</v>
      </c>
      <c r="AB672" s="3">
        <v>0</v>
      </c>
      <c r="AC672" s="3">
        <v>0</v>
      </c>
      <c r="AD672" s="6">
        <f t="shared" si="20"/>
        <v>9.3193999999999999E-2</v>
      </c>
      <c r="AE672" s="6">
        <f t="shared" si="21"/>
        <v>0.186388</v>
      </c>
      <c r="AF672" s="3">
        <v>0</v>
      </c>
      <c r="AG672" s="3">
        <v>0</v>
      </c>
      <c r="AH672" s="3">
        <v>4045000</v>
      </c>
      <c r="AI672" s="3">
        <v>0</v>
      </c>
      <c r="AJ672" s="3">
        <v>0</v>
      </c>
      <c r="AK672" s="3">
        <v>0</v>
      </c>
      <c r="AL672" s="3">
        <v>0</v>
      </c>
      <c r="AM672" s="3">
        <v>4245745.5745702703</v>
      </c>
      <c r="AN672" s="3">
        <v>0</v>
      </c>
      <c r="AO672" s="3"/>
    </row>
    <row r="673" spans="1:41" x14ac:dyDescent="0.25">
      <c r="A673" s="3" t="s">
        <v>2112</v>
      </c>
      <c r="B673" s="3" t="s">
        <v>2113</v>
      </c>
      <c r="C673" s="3" t="s">
        <v>2112</v>
      </c>
      <c r="D673" s="3" t="s">
        <v>2112</v>
      </c>
      <c r="E673" s="3" t="s">
        <v>2114</v>
      </c>
      <c r="F673" s="3">
        <v>1</v>
      </c>
      <c r="G673" s="3">
        <v>3</v>
      </c>
      <c r="H673" s="3">
        <v>22</v>
      </c>
      <c r="I673" s="3">
        <v>27.867000000000001</v>
      </c>
      <c r="J673" s="3">
        <v>241</v>
      </c>
      <c r="K673" s="3">
        <v>0</v>
      </c>
      <c r="L673" s="3">
        <v>41.54</v>
      </c>
      <c r="M673" s="3" t="s">
        <v>39</v>
      </c>
      <c r="N673" s="3" t="s">
        <v>44</v>
      </c>
      <c r="O673" s="3" t="s">
        <v>39</v>
      </c>
      <c r="P673" s="3" t="s">
        <v>44</v>
      </c>
      <c r="Q673" s="3" t="s">
        <v>39</v>
      </c>
      <c r="R673" s="3">
        <v>43673000</v>
      </c>
      <c r="S673" s="3">
        <v>9</v>
      </c>
      <c r="T673" s="3">
        <v>7</v>
      </c>
      <c r="U673" s="3"/>
      <c r="V673" s="3"/>
      <c r="W673" s="3" t="s">
        <v>49</v>
      </c>
      <c r="X673" s="3">
        <v>4852600</v>
      </c>
      <c r="Y673" s="3">
        <v>2234600</v>
      </c>
      <c r="Z673" s="3">
        <v>0</v>
      </c>
      <c r="AA673" s="3">
        <v>1239500</v>
      </c>
      <c r="AB673" s="3">
        <v>0</v>
      </c>
      <c r="AC673" s="3">
        <v>1378400</v>
      </c>
      <c r="AD673" s="6">
        <f t="shared" si="20"/>
        <v>0.97050000000000003</v>
      </c>
      <c r="AE673" s="6">
        <f t="shared" si="21"/>
        <v>0.86260451192884446</v>
      </c>
      <c r="AF673" s="3">
        <v>10823000</v>
      </c>
      <c r="AG673" s="3">
        <v>0</v>
      </c>
      <c r="AH673" s="3">
        <v>5613300</v>
      </c>
      <c r="AI673" s="3">
        <v>0</v>
      </c>
      <c r="AJ673" s="3">
        <v>16224000</v>
      </c>
      <c r="AK673" s="3">
        <v>17350953.823158201</v>
      </c>
      <c r="AL673" s="3">
        <v>0</v>
      </c>
      <c r="AM673" s="3">
        <v>7818911.6699147802</v>
      </c>
      <c r="AN673" s="3">
        <v>0</v>
      </c>
      <c r="AO673" s="3">
        <v>14130448.721192</v>
      </c>
    </row>
    <row r="674" spans="1:41" x14ac:dyDescent="0.25">
      <c r="A674" s="3" t="s">
        <v>2115</v>
      </c>
      <c r="B674" s="3" t="s">
        <v>2116</v>
      </c>
      <c r="C674" s="3" t="s">
        <v>2115</v>
      </c>
      <c r="D674" s="3" t="s">
        <v>2115</v>
      </c>
      <c r="E674" s="3" t="s">
        <v>2117</v>
      </c>
      <c r="F674" s="3">
        <v>1</v>
      </c>
      <c r="G674" s="3">
        <v>15</v>
      </c>
      <c r="H674" s="3">
        <v>21.3</v>
      </c>
      <c r="I674" s="3">
        <v>137.68</v>
      </c>
      <c r="J674" s="3">
        <v>1258</v>
      </c>
      <c r="K674" s="3">
        <v>0</v>
      </c>
      <c r="L674" s="3">
        <v>148.09</v>
      </c>
      <c r="M674" s="3" t="s">
        <v>39</v>
      </c>
      <c r="N674" s="3" t="s">
        <v>39</v>
      </c>
      <c r="O674" s="3" t="s">
        <v>39</v>
      </c>
      <c r="P674" s="3" t="s">
        <v>39</v>
      </c>
      <c r="Q674" s="3" t="s">
        <v>39</v>
      </c>
      <c r="R674" s="3">
        <v>230480000</v>
      </c>
      <c r="S674" s="3">
        <v>59</v>
      </c>
      <c r="T674" s="3">
        <v>27</v>
      </c>
      <c r="U674" s="3"/>
      <c r="V674" s="3"/>
      <c r="W674" s="3" t="s">
        <v>49</v>
      </c>
      <c r="X674" s="3">
        <v>3906500</v>
      </c>
      <c r="Y674" s="3">
        <v>277530</v>
      </c>
      <c r="Z674" s="3">
        <v>2715900</v>
      </c>
      <c r="AA674" s="3">
        <v>591800</v>
      </c>
      <c r="AB674" s="3">
        <v>216650</v>
      </c>
      <c r="AC674" s="3">
        <v>104600</v>
      </c>
      <c r="AD674" s="6">
        <f t="shared" si="20"/>
        <v>0.78129599999999999</v>
      </c>
      <c r="AE674" s="6">
        <f t="shared" si="21"/>
        <v>0.98072668316101197</v>
      </c>
      <c r="AF674" s="3">
        <v>14369000</v>
      </c>
      <c r="AG674" s="3">
        <v>118310000</v>
      </c>
      <c r="AH674" s="3">
        <v>23973000</v>
      </c>
      <c r="AI674" s="3">
        <v>15736000</v>
      </c>
      <c r="AJ674" s="3">
        <v>13289000</v>
      </c>
      <c r="AK674" s="3">
        <v>14126362.406891201</v>
      </c>
      <c r="AL674" s="3">
        <v>64359853.938387498</v>
      </c>
      <c r="AM674" s="3">
        <v>19990525.592734799</v>
      </c>
      <c r="AN674" s="3">
        <v>16144525.9929934</v>
      </c>
      <c r="AO674" s="3">
        <v>7029231.9230988603</v>
      </c>
    </row>
    <row r="675" spans="1:41" x14ac:dyDescent="0.25">
      <c r="A675" s="3" t="s">
        <v>2118</v>
      </c>
      <c r="B675" s="3" t="s">
        <v>2119</v>
      </c>
      <c r="C675" s="3" t="s">
        <v>2118</v>
      </c>
      <c r="D675" s="3" t="s">
        <v>2118</v>
      </c>
      <c r="E675" s="3" t="s">
        <v>2120</v>
      </c>
      <c r="F675" s="3">
        <v>1</v>
      </c>
      <c r="G675" s="3">
        <v>4</v>
      </c>
      <c r="H675" s="3">
        <v>32.4</v>
      </c>
      <c r="I675" s="3">
        <v>24.027000000000001</v>
      </c>
      <c r="J675" s="3">
        <v>213</v>
      </c>
      <c r="K675" s="3">
        <v>0</v>
      </c>
      <c r="L675" s="3">
        <v>47.366999999999997</v>
      </c>
      <c r="M675" s="3" t="s">
        <v>39</v>
      </c>
      <c r="N675" s="3" t="s">
        <v>44</v>
      </c>
      <c r="O675" s="3" t="s">
        <v>39</v>
      </c>
      <c r="P675" s="3" t="s">
        <v>39</v>
      </c>
      <c r="Q675" s="3" t="s">
        <v>39</v>
      </c>
      <c r="R675" s="3">
        <v>32934000</v>
      </c>
      <c r="S675" s="3">
        <v>13</v>
      </c>
      <c r="T675" s="3">
        <v>6</v>
      </c>
      <c r="U675" s="3"/>
      <c r="V675" s="3"/>
      <c r="W675" s="3" t="s">
        <v>49</v>
      </c>
      <c r="X675" s="3">
        <v>2533400</v>
      </c>
      <c r="Y675" s="3">
        <v>360300</v>
      </c>
      <c r="Z675" s="3">
        <v>0</v>
      </c>
      <c r="AA675" s="3">
        <v>1003400</v>
      </c>
      <c r="AB675" s="3">
        <v>453440</v>
      </c>
      <c r="AC675" s="3">
        <v>716310</v>
      </c>
      <c r="AD675" s="6">
        <f t="shared" si="20"/>
        <v>0.50668999999999997</v>
      </c>
      <c r="AE675" s="6">
        <f t="shared" si="21"/>
        <v>0.33813066089900812</v>
      </c>
      <c r="AF675" s="3">
        <v>3600600</v>
      </c>
      <c r="AG675" s="3">
        <v>0</v>
      </c>
      <c r="AH675" s="3">
        <v>6978400</v>
      </c>
      <c r="AI675" s="3">
        <v>9253700</v>
      </c>
      <c r="AJ675" s="3">
        <v>9066000</v>
      </c>
      <c r="AK675" s="3">
        <v>4040897.8073821799</v>
      </c>
      <c r="AL675" s="3">
        <v>0</v>
      </c>
      <c r="AM675" s="3">
        <v>9142342.8627804406</v>
      </c>
      <c r="AN675" s="3">
        <v>7445286.2082347404</v>
      </c>
      <c r="AO675" s="3">
        <v>10606379.0497937</v>
      </c>
    </row>
    <row r="676" spans="1:41" x14ac:dyDescent="0.25">
      <c r="A676" s="3" t="s">
        <v>2121</v>
      </c>
      <c r="B676" s="3" t="s">
        <v>2122</v>
      </c>
      <c r="C676" s="3" t="s">
        <v>2121</v>
      </c>
      <c r="D676" s="3" t="s">
        <v>2121</v>
      </c>
      <c r="E676" s="3" t="s">
        <v>2123</v>
      </c>
      <c r="F676" s="3">
        <v>1</v>
      </c>
      <c r="G676" s="3">
        <v>30</v>
      </c>
      <c r="H676" s="3">
        <v>44.6</v>
      </c>
      <c r="I676" s="3">
        <v>92</v>
      </c>
      <c r="J676" s="3">
        <v>836</v>
      </c>
      <c r="K676" s="3">
        <v>0</v>
      </c>
      <c r="L676" s="3">
        <v>323.31</v>
      </c>
      <c r="M676" s="3" t="s">
        <v>39</v>
      </c>
      <c r="N676" s="3" t="s">
        <v>39</v>
      </c>
      <c r="O676" s="3" t="s">
        <v>39</v>
      </c>
      <c r="P676" s="3" t="s">
        <v>44</v>
      </c>
      <c r="Q676" s="3" t="s">
        <v>44</v>
      </c>
      <c r="R676" s="3">
        <v>460010000</v>
      </c>
      <c r="S676" s="3">
        <v>42</v>
      </c>
      <c r="T676" s="3">
        <v>43</v>
      </c>
      <c r="U676" s="3"/>
      <c r="V676" s="3"/>
      <c r="W676" s="3" t="s">
        <v>49</v>
      </c>
      <c r="X676" s="3">
        <v>10953000</v>
      </c>
      <c r="Y676" s="3">
        <v>1406900</v>
      </c>
      <c r="Z676" s="3">
        <v>9322500</v>
      </c>
      <c r="AA676" s="3">
        <v>223140</v>
      </c>
      <c r="AB676" s="3">
        <v>0</v>
      </c>
      <c r="AC676" s="3">
        <v>0</v>
      </c>
      <c r="AD676" s="6">
        <f t="shared" si="20"/>
        <v>2.1905079999999999</v>
      </c>
      <c r="AE676" s="6">
        <f t="shared" si="21"/>
        <v>3.6040682243620195</v>
      </c>
      <c r="AF676" s="3">
        <v>74126000</v>
      </c>
      <c r="AG676" s="3">
        <v>296690000</v>
      </c>
      <c r="AH676" s="3">
        <v>11849000</v>
      </c>
      <c r="AI676" s="3">
        <v>0</v>
      </c>
      <c r="AJ676" s="3">
        <v>0</v>
      </c>
      <c r="AK676" s="3">
        <v>24136511.483314101</v>
      </c>
      <c r="AL676" s="3">
        <v>136313716.33449</v>
      </c>
      <c r="AM676" s="3">
        <v>6568794.16350896</v>
      </c>
      <c r="AN676" s="3">
        <v>0</v>
      </c>
      <c r="AO676" s="3"/>
    </row>
    <row r="677" spans="1:41" x14ac:dyDescent="0.25">
      <c r="A677" s="3" t="s">
        <v>2124</v>
      </c>
      <c r="B677" s="3" t="s">
        <v>2125</v>
      </c>
      <c r="C677" s="3" t="s">
        <v>2124</v>
      </c>
      <c r="D677" s="3" t="s">
        <v>2124</v>
      </c>
      <c r="E677" s="3" t="s">
        <v>2126</v>
      </c>
      <c r="F677" s="3">
        <v>1</v>
      </c>
      <c r="G677" s="3">
        <v>30</v>
      </c>
      <c r="H677" s="3">
        <v>76.400000000000006</v>
      </c>
      <c r="I677" s="3">
        <v>41.984000000000002</v>
      </c>
      <c r="J677" s="3">
        <v>364</v>
      </c>
      <c r="K677" s="3">
        <v>0</v>
      </c>
      <c r="L677" s="3">
        <v>323.31</v>
      </c>
      <c r="M677" s="3" t="s">
        <v>39</v>
      </c>
      <c r="N677" s="3" t="s">
        <v>39</v>
      </c>
      <c r="O677" s="3" t="s">
        <v>39</v>
      </c>
      <c r="P677" s="3" t="s">
        <v>39</v>
      </c>
      <c r="Q677" s="3" t="s">
        <v>39</v>
      </c>
      <c r="R677" s="3">
        <v>3094900000</v>
      </c>
      <c r="S677" s="3">
        <v>19</v>
      </c>
      <c r="T677" s="3">
        <v>123</v>
      </c>
      <c r="U677" s="3"/>
      <c r="V677" s="3"/>
      <c r="W677" s="3" t="s">
        <v>49</v>
      </c>
      <c r="X677" s="3">
        <v>162890000</v>
      </c>
      <c r="Y677" s="3">
        <v>62996000</v>
      </c>
      <c r="Z677" s="3">
        <v>8938400</v>
      </c>
      <c r="AA677" s="3">
        <v>48620000</v>
      </c>
      <c r="AB677" s="3">
        <v>14693000</v>
      </c>
      <c r="AC677" s="3">
        <v>27641000</v>
      </c>
      <c r="AD677" s="6">
        <f t="shared" si="20"/>
        <v>32.577680000000001</v>
      </c>
      <c r="AE677" s="6">
        <f t="shared" si="21"/>
        <v>20.423899576956405</v>
      </c>
      <c r="AF677" s="3">
        <v>974990000</v>
      </c>
      <c r="AG677" s="3">
        <v>328610000</v>
      </c>
      <c r="AH677" s="3">
        <v>664700000</v>
      </c>
      <c r="AI677" s="3">
        <v>466580000</v>
      </c>
      <c r="AJ677" s="3">
        <v>527080000</v>
      </c>
      <c r="AK677" s="3">
        <v>396068461.84933698</v>
      </c>
      <c r="AL677" s="3">
        <v>94271234.693464398</v>
      </c>
      <c r="AM677" s="3">
        <v>232382097.59606901</v>
      </c>
      <c r="AN677" s="3">
        <v>144972594.19159299</v>
      </c>
      <c r="AO677" s="3">
        <v>228421220.77069199</v>
      </c>
    </row>
    <row r="678" spans="1:41" x14ac:dyDescent="0.25">
      <c r="A678" s="3" t="s">
        <v>2127</v>
      </c>
      <c r="B678" s="3" t="s">
        <v>2128</v>
      </c>
      <c r="C678" s="3" t="s">
        <v>2127</v>
      </c>
      <c r="D678" s="3" t="s">
        <v>2127</v>
      </c>
      <c r="E678" s="3" t="s">
        <v>2129</v>
      </c>
      <c r="F678" s="3">
        <v>1</v>
      </c>
      <c r="G678" s="3">
        <v>26</v>
      </c>
      <c r="H678" s="3">
        <v>76.2</v>
      </c>
      <c r="I678" s="3">
        <v>45.999000000000002</v>
      </c>
      <c r="J678" s="3">
        <v>408</v>
      </c>
      <c r="K678" s="3">
        <v>0</v>
      </c>
      <c r="L678" s="3">
        <v>323.31</v>
      </c>
      <c r="M678" s="3" t="s">
        <v>39</v>
      </c>
      <c r="N678" s="3" t="s">
        <v>39</v>
      </c>
      <c r="O678" s="3" t="s">
        <v>39</v>
      </c>
      <c r="P678" s="3" t="s">
        <v>39</v>
      </c>
      <c r="Q678" s="3" t="s">
        <v>39</v>
      </c>
      <c r="R678" s="3">
        <v>2811200000</v>
      </c>
      <c r="S678" s="3">
        <v>25</v>
      </c>
      <c r="T678" s="3">
        <v>103</v>
      </c>
      <c r="U678" s="3"/>
      <c r="V678" s="3"/>
      <c r="W678" s="3" t="s">
        <v>49</v>
      </c>
      <c r="X678" s="3">
        <v>112450000</v>
      </c>
      <c r="Y678" s="3">
        <v>12592000</v>
      </c>
      <c r="Z678" s="3">
        <v>22977000</v>
      </c>
      <c r="AA678" s="3">
        <v>24270000</v>
      </c>
      <c r="AB678" s="3">
        <v>10916000</v>
      </c>
      <c r="AC678" s="3">
        <v>41692000</v>
      </c>
      <c r="AD678" s="6">
        <f t="shared" si="20"/>
        <v>22.4894</v>
      </c>
      <c r="AE678" s="6">
        <f t="shared" si="21"/>
        <v>10.991362528822348</v>
      </c>
      <c r="AF678" s="3">
        <v>356680000</v>
      </c>
      <c r="AG678" s="3">
        <v>760620000</v>
      </c>
      <c r="AH678" s="3">
        <v>566210000</v>
      </c>
      <c r="AI678" s="3">
        <v>485350000</v>
      </c>
      <c r="AJ678" s="3">
        <v>741740000</v>
      </c>
      <c r="AK678" s="3">
        <v>131599857.38102899</v>
      </c>
      <c r="AL678" s="3">
        <v>286323432.694116</v>
      </c>
      <c r="AM678" s="3">
        <v>175052967.560911</v>
      </c>
      <c r="AN678" s="3">
        <v>171677207.878584</v>
      </c>
      <c r="AO678" s="3">
        <v>425339491.12140799</v>
      </c>
    </row>
    <row r="679" spans="1:41" x14ac:dyDescent="0.25">
      <c r="A679" s="3" t="s">
        <v>2130</v>
      </c>
      <c r="B679" s="3" t="s">
        <v>2131</v>
      </c>
      <c r="C679" s="3" t="s">
        <v>2130</v>
      </c>
      <c r="D679" s="3" t="s">
        <v>2130</v>
      </c>
      <c r="E679" s="3" t="s">
        <v>2132</v>
      </c>
      <c r="F679" s="3">
        <v>1</v>
      </c>
      <c r="G679" s="3">
        <v>17</v>
      </c>
      <c r="H679" s="3">
        <v>59.8</v>
      </c>
      <c r="I679" s="3">
        <v>57.109000000000002</v>
      </c>
      <c r="J679" s="3">
        <v>510</v>
      </c>
      <c r="K679" s="3">
        <v>0</v>
      </c>
      <c r="L679" s="3">
        <v>323.31</v>
      </c>
      <c r="M679" s="3" t="s">
        <v>39</v>
      </c>
      <c r="N679" s="3" t="s">
        <v>39</v>
      </c>
      <c r="O679" s="3" t="s">
        <v>39</v>
      </c>
      <c r="P679" s="3" t="s">
        <v>39</v>
      </c>
      <c r="Q679" s="3" t="s">
        <v>39</v>
      </c>
      <c r="R679" s="3">
        <v>3289300000</v>
      </c>
      <c r="S679" s="3">
        <v>26</v>
      </c>
      <c r="T679" s="3">
        <v>115</v>
      </c>
      <c r="U679" s="3"/>
      <c r="V679" s="3"/>
      <c r="W679" s="3" t="s">
        <v>49</v>
      </c>
      <c r="X679" s="3">
        <v>126510000</v>
      </c>
      <c r="Y679" s="3">
        <v>35244000</v>
      </c>
      <c r="Z679" s="3">
        <v>12315000</v>
      </c>
      <c r="AA679" s="3">
        <v>41541000</v>
      </c>
      <c r="AB679" s="3">
        <v>21942000</v>
      </c>
      <c r="AC679" s="3">
        <v>15469000</v>
      </c>
      <c r="AD679" s="6">
        <f t="shared" si="20"/>
        <v>25.302199999999999</v>
      </c>
      <c r="AE679" s="6">
        <f t="shared" si="21"/>
        <v>11.306530350200276</v>
      </c>
      <c r="AF679" s="3">
        <v>946660000</v>
      </c>
      <c r="AG679" s="3">
        <v>467600000</v>
      </c>
      <c r="AH679" s="3">
        <v>838860000</v>
      </c>
      <c r="AI679" s="3">
        <v>652240000</v>
      </c>
      <c r="AJ679" s="3">
        <v>572140000</v>
      </c>
      <c r="AK679" s="3">
        <v>456370745.57888901</v>
      </c>
      <c r="AL679" s="3">
        <v>247088067.197943</v>
      </c>
      <c r="AM679" s="3">
        <v>413739131.02817601</v>
      </c>
      <c r="AN679" s="3">
        <v>487585601.055309</v>
      </c>
      <c r="AO679" s="3">
        <v>316034900.547185</v>
      </c>
    </row>
    <row r="680" spans="1:41" x14ac:dyDescent="0.25">
      <c r="A680" s="3" t="s">
        <v>2133</v>
      </c>
      <c r="B680" s="3" t="s">
        <v>2134</v>
      </c>
      <c r="C680" s="3" t="s">
        <v>2133</v>
      </c>
      <c r="D680" s="3" t="s">
        <v>2133</v>
      </c>
      <c r="E680" s="3" t="s">
        <v>2135</v>
      </c>
      <c r="F680" s="3">
        <v>1</v>
      </c>
      <c r="G680" s="3">
        <v>4</v>
      </c>
      <c r="H680" s="3">
        <v>33.6</v>
      </c>
      <c r="I680" s="3">
        <v>13.46</v>
      </c>
      <c r="J680" s="3">
        <v>122</v>
      </c>
      <c r="K680" s="3">
        <v>0</v>
      </c>
      <c r="L680" s="3">
        <v>31.332000000000001</v>
      </c>
      <c r="M680" s="3" t="s">
        <v>39</v>
      </c>
      <c r="N680" s="3" t="s">
        <v>44</v>
      </c>
      <c r="O680" s="3" t="s">
        <v>39</v>
      </c>
      <c r="P680" s="3" t="s">
        <v>44</v>
      </c>
      <c r="Q680" s="3" t="s">
        <v>39</v>
      </c>
      <c r="R680" s="3">
        <v>52226000</v>
      </c>
      <c r="S680" s="3">
        <v>5</v>
      </c>
      <c r="T680" s="3">
        <v>9</v>
      </c>
      <c r="U680" s="3"/>
      <c r="V680" s="3"/>
      <c r="W680" s="3" t="s">
        <v>49</v>
      </c>
      <c r="X680" s="3">
        <v>10445000</v>
      </c>
      <c r="Y680" s="3">
        <v>2941700</v>
      </c>
      <c r="Z680" s="3">
        <v>0</v>
      </c>
      <c r="AA680" s="3">
        <v>4155600</v>
      </c>
      <c r="AB680" s="3">
        <v>0</v>
      </c>
      <c r="AC680" s="3">
        <v>3347800</v>
      </c>
      <c r="AD680" s="6">
        <f t="shared" si="20"/>
        <v>2.0890200000000001</v>
      </c>
      <c r="AE680" s="6">
        <f t="shared" si="21"/>
        <v>1.7498772692963356</v>
      </c>
      <c r="AF680" s="3">
        <v>18894000</v>
      </c>
      <c r="AG680" s="3">
        <v>0</v>
      </c>
      <c r="AH680" s="3">
        <v>19645000</v>
      </c>
      <c r="AI680" s="3">
        <v>0</v>
      </c>
      <c r="AJ680" s="3">
        <v>17018000</v>
      </c>
      <c r="AK680" s="3">
        <v>12689500.967024099</v>
      </c>
      <c r="AL680" s="3">
        <v>0</v>
      </c>
      <c r="AM680" s="3">
        <v>14563140.018136701</v>
      </c>
      <c r="AN680" s="3">
        <v>0</v>
      </c>
      <c r="AO680" s="3">
        <v>19065968.663048401</v>
      </c>
    </row>
    <row r="681" spans="1:41" x14ac:dyDescent="0.25">
      <c r="A681" s="3" t="s">
        <v>2136</v>
      </c>
      <c r="B681" s="3" t="s">
        <v>2137</v>
      </c>
      <c r="C681" s="3" t="s">
        <v>2136</v>
      </c>
      <c r="D681" s="3" t="s">
        <v>2136</v>
      </c>
      <c r="E681" s="3" t="s">
        <v>2138</v>
      </c>
      <c r="F681" s="3">
        <v>1</v>
      </c>
      <c r="G681" s="3">
        <v>5</v>
      </c>
      <c r="H681" s="3">
        <v>18.2</v>
      </c>
      <c r="I681" s="3">
        <v>33.526000000000003</v>
      </c>
      <c r="J681" s="3">
        <v>297</v>
      </c>
      <c r="K681" s="3">
        <v>0</v>
      </c>
      <c r="L681" s="3">
        <v>40.886000000000003</v>
      </c>
      <c r="M681" s="3" t="s">
        <v>39</v>
      </c>
      <c r="N681" s="3" t="s">
        <v>44</v>
      </c>
      <c r="O681" s="3" t="s">
        <v>39</v>
      </c>
      <c r="P681" s="3" t="s">
        <v>44</v>
      </c>
      <c r="Q681" s="3" t="s">
        <v>39</v>
      </c>
      <c r="R681" s="3">
        <v>70472000</v>
      </c>
      <c r="S681" s="3">
        <v>12</v>
      </c>
      <c r="T681" s="3">
        <v>11</v>
      </c>
      <c r="U681" s="3"/>
      <c r="V681" s="3"/>
      <c r="W681" s="3" t="s">
        <v>49</v>
      </c>
      <c r="X681" s="3">
        <v>5872600</v>
      </c>
      <c r="Y681" s="3">
        <v>2894500</v>
      </c>
      <c r="Z681" s="3">
        <v>0</v>
      </c>
      <c r="AA681" s="3">
        <v>1351600</v>
      </c>
      <c r="AB681" s="3">
        <v>0</v>
      </c>
      <c r="AC681" s="3">
        <v>1626600</v>
      </c>
      <c r="AD681" s="6">
        <f t="shared" si="20"/>
        <v>1.1745399999999999</v>
      </c>
      <c r="AE681" s="6">
        <f t="shared" si="21"/>
        <v>1.0911516220947481</v>
      </c>
      <c r="AF681" s="3">
        <v>18542000</v>
      </c>
      <c r="AG681" s="3">
        <v>0</v>
      </c>
      <c r="AH681" s="3">
        <v>11082000</v>
      </c>
      <c r="AI681" s="3">
        <v>0</v>
      </c>
      <c r="AJ681" s="3">
        <v>23061000</v>
      </c>
      <c r="AK681" s="3">
        <v>25906469.411883399</v>
      </c>
      <c r="AL681" s="3">
        <v>0</v>
      </c>
      <c r="AM681" s="3">
        <v>11367756.6857167</v>
      </c>
      <c r="AN681" s="3">
        <v>0</v>
      </c>
      <c r="AO681" s="3">
        <v>22231936.361373801</v>
      </c>
    </row>
    <row r="682" spans="1:41" x14ac:dyDescent="0.25">
      <c r="A682" s="3" t="s">
        <v>2139</v>
      </c>
      <c r="B682" s="3" t="s">
        <v>2140</v>
      </c>
      <c r="C682" s="3" t="s">
        <v>2139</v>
      </c>
      <c r="D682" s="3" t="s">
        <v>2139</v>
      </c>
      <c r="E682" s="3" t="s">
        <v>2141</v>
      </c>
      <c r="F682" s="3">
        <v>1</v>
      </c>
      <c r="G682" s="3">
        <v>20</v>
      </c>
      <c r="H682" s="3">
        <v>54.5</v>
      </c>
      <c r="I682" s="3">
        <v>44.445999999999998</v>
      </c>
      <c r="J682" s="3">
        <v>398</v>
      </c>
      <c r="K682" s="3">
        <v>0</v>
      </c>
      <c r="L682" s="3">
        <v>323.31</v>
      </c>
      <c r="M682" s="3" t="s">
        <v>39</v>
      </c>
      <c r="N682" s="3" t="s">
        <v>39</v>
      </c>
      <c r="O682" s="3" t="s">
        <v>39</v>
      </c>
      <c r="P682" s="3" t="s">
        <v>39</v>
      </c>
      <c r="Q682" s="3" t="s">
        <v>39</v>
      </c>
      <c r="R682" s="3">
        <v>3074400000</v>
      </c>
      <c r="S682" s="3">
        <v>16</v>
      </c>
      <c r="T682" s="3">
        <v>91</v>
      </c>
      <c r="U682" s="3"/>
      <c r="V682" s="3"/>
      <c r="W682" s="3" t="s">
        <v>49</v>
      </c>
      <c r="X682" s="3">
        <v>192150000</v>
      </c>
      <c r="Y682" s="3">
        <v>50088000</v>
      </c>
      <c r="Z682" s="3">
        <v>6771200</v>
      </c>
      <c r="AA682" s="3">
        <v>39604000</v>
      </c>
      <c r="AB682" s="3">
        <v>30122000</v>
      </c>
      <c r="AC682" s="3">
        <v>65563000</v>
      </c>
      <c r="AD682" s="6">
        <f t="shared" si="20"/>
        <v>38.429639999999999</v>
      </c>
      <c r="AE682" s="6">
        <f t="shared" si="21"/>
        <v>19.72201515967372</v>
      </c>
      <c r="AF682" s="3">
        <v>571090000</v>
      </c>
      <c r="AG682" s="3">
        <v>153230000</v>
      </c>
      <c r="AH682" s="3">
        <v>505080000</v>
      </c>
      <c r="AI682" s="3">
        <v>866600000</v>
      </c>
      <c r="AJ682" s="3">
        <v>896310000</v>
      </c>
      <c r="AK682" s="3">
        <v>368155390.20209599</v>
      </c>
      <c r="AL682" s="3">
        <v>87810234.824294403</v>
      </c>
      <c r="AM682" s="3">
        <v>232865435.24599999</v>
      </c>
      <c r="AN682" s="3">
        <v>394389113.79607302</v>
      </c>
      <c r="AO682" s="3">
        <v>612035453.62245798</v>
      </c>
    </row>
    <row r="683" spans="1:41" x14ac:dyDescent="0.25">
      <c r="A683" s="3" t="s">
        <v>2142</v>
      </c>
      <c r="B683" s="3" t="s">
        <v>2143</v>
      </c>
      <c r="C683" s="3" t="s">
        <v>2142</v>
      </c>
      <c r="D683" s="3" t="s">
        <v>2142</v>
      </c>
      <c r="E683" s="3" t="s">
        <v>2144</v>
      </c>
      <c r="F683" s="3">
        <v>1</v>
      </c>
      <c r="G683" s="3">
        <v>12</v>
      </c>
      <c r="H683" s="3">
        <v>53.7</v>
      </c>
      <c r="I683" s="3">
        <v>34.021999999999998</v>
      </c>
      <c r="J683" s="3">
        <v>300</v>
      </c>
      <c r="K683" s="3">
        <v>0</v>
      </c>
      <c r="L683" s="3">
        <v>100.17</v>
      </c>
      <c r="M683" s="3" t="s">
        <v>39</v>
      </c>
      <c r="N683" s="3" t="s">
        <v>39</v>
      </c>
      <c r="O683" s="3" t="s">
        <v>39</v>
      </c>
      <c r="P683" s="3" t="s">
        <v>39</v>
      </c>
      <c r="Q683" s="3" t="s">
        <v>39</v>
      </c>
      <c r="R683" s="3">
        <v>315790000</v>
      </c>
      <c r="S683" s="3">
        <v>17</v>
      </c>
      <c r="T683" s="3">
        <v>33</v>
      </c>
      <c r="U683" s="3"/>
      <c r="V683" s="3"/>
      <c r="W683" s="3" t="s">
        <v>49</v>
      </c>
      <c r="X683" s="3">
        <v>18576000</v>
      </c>
      <c r="Y683" s="3">
        <v>7095200</v>
      </c>
      <c r="Z683" s="3">
        <v>334840</v>
      </c>
      <c r="AA683" s="3">
        <v>6618600</v>
      </c>
      <c r="AB683" s="3">
        <v>475750</v>
      </c>
      <c r="AC683" s="3">
        <v>4051600</v>
      </c>
      <c r="AD683" s="6">
        <f t="shared" si="20"/>
        <v>3.715198</v>
      </c>
      <c r="AE683" s="6">
        <f t="shared" si="21"/>
        <v>2.8944141566845611</v>
      </c>
      <c r="AF683" s="3">
        <v>84909000</v>
      </c>
      <c r="AG683" s="3">
        <v>9508800</v>
      </c>
      <c r="AH683" s="3">
        <v>71438000</v>
      </c>
      <c r="AI683" s="3">
        <v>12919000</v>
      </c>
      <c r="AJ683" s="3">
        <v>62293000</v>
      </c>
      <c r="AK683" s="3">
        <v>48771589.298720799</v>
      </c>
      <c r="AL683" s="3">
        <v>6543538.4412658699</v>
      </c>
      <c r="AM683" s="3">
        <v>36979886.041559502</v>
      </c>
      <c r="AN683" s="3">
        <v>10215149.416652299</v>
      </c>
      <c r="AO683" s="3">
        <v>51264165.407336198</v>
      </c>
    </row>
    <row r="684" spans="1:41" x14ac:dyDescent="0.25">
      <c r="A684" s="3" t="s">
        <v>2145</v>
      </c>
      <c r="B684" s="3" t="s">
        <v>2146</v>
      </c>
      <c r="C684" s="3" t="s">
        <v>2145</v>
      </c>
      <c r="D684" s="3" t="s">
        <v>2145</v>
      </c>
      <c r="E684" s="3" t="s">
        <v>2147</v>
      </c>
      <c r="F684" s="3">
        <v>1</v>
      </c>
      <c r="G684" s="3">
        <v>5</v>
      </c>
      <c r="H684" s="3">
        <v>34.5</v>
      </c>
      <c r="I684" s="3">
        <v>16.399000000000001</v>
      </c>
      <c r="J684" s="3">
        <v>139</v>
      </c>
      <c r="K684" s="3">
        <v>0</v>
      </c>
      <c r="L684" s="3">
        <v>36.68</v>
      </c>
      <c r="M684" s="3" t="s">
        <v>39</v>
      </c>
      <c r="N684" s="3" t="s">
        <v>44</v>
      </c>
      <c r="O684" s="3" t="s">
        <v>39</v>
      </c>
      <c r="P684" s="3" t="s">
        <v>44</v>
      </c>
      <c r="Q684" s="3" t="s">
        <v>44</v>
      </c>
      <c r="R684" s="3">
        <v>33398000</v>
      </c>
      <c r="S684" s="3">
        <v>6</v>
      </c>
      <c r="T684" s="3">
        <v>7</v>
      </c>
      <c r="U684" s="3"/>
      <c r="V684" s="3"/>
      <c r="W684" s="3" t="s">
        <v>49</v>
      </c>
      <c r="X684" s="3">
        <v>5566300</v>
      </c>
      <c r="Y684" s="3">
        <v>1615700</v>
      </c>
      <c r="Z684" s="3">
        <v>0</v>
      </c>
      <c r="AA684" s="3">
        <v>3950600</v>
      </c>
      <c r="AB684" s="3">
        <v>0</v>
      </c>
      <c r="AC684" s="3">
        <v>0</v>
      </c>
      <c r="AD684" s="6">
        <f t="shared" si="20"/>
        <v>1.1132599999999999</v>
      </c>
      <c r="AE684" s="6">
        <f t="shared" si="21"/>
        <v>1.5505474976278542</v>
      </c>
      <c r="AF684" s="3">
        <v>12869000</v>
      </c>
      <c r="AG684" s="3">
        <v>0</v>
      </c>
      <c r="AH684" s="3">
        <v>14094000</v>
      </c>
      <c r="AI684" s="3">
        <v>0</v>
      </c>
      <c r="AJ684" s="3">
        <v>0</v>
      </c>
      <c r="AK684" s="3">
        <v>8363499.82728911</v>
      </c>
      <c r="AL684" s="3">
        <v>0</v>
      </c>
      <c r="AM684" s="3">
        <v>16613820.5520245</v>
      </c>
      <c r="AN684" s="3">
        <v>0</v>
      </c>
      <c r="AO684" s="3"/>
    </row>
    <row r="685" spans="1:41" x14ac:dyDescent="0.25">
      <c r="A685" s="3" t="s">
        <v>2148</v>
      </c>
      <c r="B685" s="3" t="s">
        <v>2149</v>
      </c>
      <c r="C685" s="3" t="s">
        <v>2148</v>
      </c>
      <c r="D685" s="3" t="s">
        <v>2148</v>
      </c>
      <c r="E685" s="3" t="s">
        <v>2150</v>
      </c>
      <c r="F685" s="3">
        <v>1</v>
      </c>
      <c r="G685" s="3">
        <v>6</v>
      </c>
      <c r="H685" s="3">
        <v>10.7</v>
      </c>
      <c r="I685" s="3">
        <v>83.588999999999999</v>
      </c>
      <c r="J685" s="3">
        <v>760</v>
      </c>
      <c r="K685" s="3">
        <v>0</v>
      </c>
      <c r="L685" s="3">
        <v>58.433</v>
      </c>
      <c r="M685" s="3" t="s">
        <v>39</v>
      </c>
      <c r="N685" s="3" t="s">
        <v>44</v>
      </c>
      <c r="O685" s="3" t="s">
        <v>39</v>
      </c>
      <c r="P685" s="3" t="s">
        <v>39</v>
      </c>
      <c r="Q685" s="3" t="s">
        <v>39</v>
      </c>
      <c r="R685" s="3">
        <v>120590000</v>
      </c>
      <c r="S685" s="3">
        <v>33</v>
      </c>
      <c r="T685" s="3">
        <v>9</v>
      </c>
      <c r="U685" s="3"/>
      <c r="V685" s="3"/>
      <c r="W685" s="3" t="s">
        <v>49</v>
      </c>
      <c r="X685" s="3">
        <v>3654200</v>
      </c>
      <c r="Y685" s="3">
        <v>1707100</v>
      </c>
      <c r="Z685" s="3">
        <v>0</v>
      </c>
      <c r="AA685" s="3">
        <v>364750</v>
      </c>
      <c r="AB685" s="3">
        <v>200710</v>
      </c>
      <c r="AC685" s="3">
        <v>1381700</v>
      </c>
      <c r="AD685" s="6">
        <f t="shared" si="20"/>
        <v>0.73085199999999995</v>
      </c>
      <c r="AE685" s="6">
        <f t="shared" si="21"/>
        <v>0.68203946177329067</v>
      </c>
      <c r="AF685" s="3">
        <v>60862000</v>
      </c>
      <c r="AG685" s="3">
        <v>0</v>
      </c>
      <c r="AH685" s="3">
        <v>23520000</v>
      </c>
      <c r="AI685" s="3">
        <v>17670000</v>
      </c>
      <c r="AJ685" s="3">
        <v>16593000</v>
      </c>
      <c r="AK685" s="3">
        <v>39806678.1965314</v>
      </c>
      <c r="AL685" s="3">
        <v>0</v>
      </c>
      <c r="AM685" s="3">
        <v>8436681.1082117409</v>
      </c>
      <c r="AN685" s="3">
        <v>8365921.5445847204</v>
      </c>
      <c r="AO685" s="3">
        <v>51932986.904118598</v>
      </c>
    </row>
    <row r="686" spans="1:41" x14ac:dyDescent="0.25">
      <c r="A686" s="3" t="s">
        <v>2151</v>
      </c>
      <c r="B686" s="3" t="s">
        <v>2152</v>
      </c>
      <c r="C686" s="3" t="s">
        <v>2151</v>
      </c>
      <c r="D686" s="3" t="s">
        <v>2151</v>
      </c>
      <c r="E686" s="3" t="s">
        <v>2153</v>
      </c>
      <c r="F686" s="3">
        <v>1</v>
      </c>
      <c r="G686" s="3">
        <v>4</v>
      </c>
      <c r="H686" s="3">
        <v>52.4</v>
      </c>
      <c r="I686" s="3">
        <v>11.170999999999999</v>
      </c>
      <c r="J686" s="3">
        <v>105</v>
      </c>
      <c r="K686" s="3">
        <v>0</v>
      </c>
      <c r="L686" s="3">
        <v>186.21</v>
      </c>
      <c r="M686" s="3" t="s">
        <v>39</v>
      </c>
      <c r="N686" s="3" t="s">
        <v>39</v>
      </c>
      <c r="O686" s="3" t="s">
        <v>39</v>
      </c>
      <c r="P686" s="3" t="s">
        <v>39</v>
      </c>
      <c r="Q686" s="3" t="s">
        <v>39</v>
      </c>
      <c r="R686" s="3">
        <v>1552700000</v>
      </c>
      <c r="S686" s="3">
        <v>6</v>
      </c>
      <c r="T686" s="3">
        <v>44</v>
      </c>
      <c r="U686" s="3"/>
      <c r="V686" s="3"/>
      <c r="W686" s="3" t="s">
        <v>49</v>
      </c>
      <c r="X686" s="3">
        <v>258780000</v>
      </c>
      <c r="Y686" s="3">
        <v>57729000</v>
      </c>
      <c r="Z686" s="3">
        <v>10821000</v>
      </c>
      <c r="AA686" s="3">
        <v>71712000</v>
      </c>
      <c r="AB686" s="3">
        <v>39533000</v>
      </c>
      <c r="AC686" s="3">
        <v>78989000</v>
      </c>
      <c r="AD686" s="6">
        <f t="shared" si="20"/>
        <v>51.756799999999998</v>
      </c>
      <c r="AE686" s="6">
        <f t="shared" si="21"/>
        <v>24.49747295049022</v>
      </c>
      <c r="AF686" s="3">
        <v>379640000</v>
      </c>
      <c r="AG686" s="3">
        <v>142950000</v>
      </c>
      <c r="AH686" s="3">
        <v>433360000</v>
      </c>
      <c r="AI686" s="3">
        <v>217550000</v>
      </c>
      <c r="AJ686" s="3">
        <v>483580000</v>
      </c>
      <c r="AK686" s="3">
        <v>298825682.62347198</v>
      </c>
      <c r="AL686" s="3">
        <v>74636021.120525196</v>
      </c>
      <c r="AM686" s="3">
        <v>301573396.118366</v>
      </c>
      <c r="AN686" s="3">
        <v>261231066.09400901</v>
      </c>
      <c r="AO686" s="3">
        <v>539814577.58228695</v>
      </c>
    </row>
    <row r="687" spans="1:41" x14ac:dyDescent="0.25">
      <c r="A687" s="3" t="s">
        <v>2154</v>
      </c>
      <c r="B687" s="3" t="s">
        <v>2155</v>
      </c>
      <c r="C687" s="3" t="s">
        <v>2154</v>
      </c>
      <c r="D687" s="3" t="s">
        <v>2154</v>
      </c>
      <c r="E687" s="3" t="s">
        <v>2156</v>
      </c>
      <c r="F687" s="3">
        <v>1</v>
      </c>
      <c r="G687" s="3">
        <v>6</v>
      </c>
      <c r="H687" s="3">
        <v>42.1</v>
      </c>
      <c r="I687" s="3">
        <v>19.402000000000001</v>
      </c>
      <c r="J687" s="3">
        <v>183</v>
      </c>
      <c r="K687" s="3">
        <v>0</v>
      </c>
      <c r="L687" s="3">
        <v>85.311999999999998</v>
      </c>
      <c r="M687" s="3" t="s">
        <v>39</v>
      </c>
      <c r="N687" s="3" t="s">
        <v>44</v>
      </c>
      <c r="O687" s="3" t="s">
        <v>39</v>
      </c>
      <c r="P687" s="3" t="s">
        <v>39</v>
      </c>
      <c r="Q687" s="3" t="s">
        <v>39</v>
      </c>
      <c r="R687" s="3">
        <v>201770000</v>
      </c>
      <c r="S687" s="3">
        <v>9</v>
      </c>
      <c r="T687" s="3">
        <v>8</v>
      </c>
      <c r="U687" s="3"/>
      <c r="V687" s="3"/>
      <c r="W687" s="3" t="s">
        <v>49</v>
      </c>
      <c r="X687" s="3">
        <v>22419000</v>
      </c>
      <c r="Y687" s="3">
        <v>14342000</v>
      </c>
      <c r="Z687" s="3">
        <v>0</v>
      </c>
      <c r="AA687" s="3">
        <v>5596500</v>
      </c>
      <c r="AB687" s="3">
        <v>998530</v>
      </c>
      <c r="AC687" s="3">
        <v>1482400</v>
      </c>
      <c r="AD687" s="6">
        <f t="shared" si="20"/>
        <v>4.483886</v>
      </c>
      <c r="AE687" s="6">
        <f t="shared" si="21"/>
        <v>5.2854929735251748</v>
      </c>
      <c r="AF687" s="3">
        <v>116490000</v>
      </c>
      <c r="AG687" s="3">
        <v>0</v>
      </c>
      <c r="AH687" s="3">
        <v>0</v>
      </c>
      <c r="AI687" s="3">
        <v>0</v>
      </c>
      <c r="AJ687" s="3">
        <v>18523000</v>
      </c>
      <c r="AK687" s="3">
        <v>111357753.718613</v>
      </c>
      <c r="AL687" s="3">
        <v>0</v>
      </c>
      <c r="AM687" s="3">
        <v>35302712.807046004</v>
      </c>
      <c r="AN687" s="3">
        <v>11350755.4406779</v>
      </c>
      <c r="AO687" s="3">
        <v>15195414.830680599</v>
      </c>
    </row>
    <row r="688" spans="1:41" x14ac:dyDescent="0.25">
      <c r="A688" s="3" t="s">
        <v>2157</v>
      </c>
      <c r="B688" s="3" t="s">
        <v>2158</v>
      </c>
      <c r="C688" s="3" t="s">
        <v>2157</v>
      </c>
      <c r="D688" s="3" t="s">
        <v>2157</v>
      </c>
      <c r="E688" s="3" t="s">
        <v>2159</v>
      </c>
      <c r="F688" s="3">
        <v>1</v>
      </c>
      <c r="G688" s="3">
        <v>5</v>
      </c>
      <c r="H688" s="3">
        <v>24.1</v>
      </c>
      <c r="I688" s="3">
        <v>33.116999999999997</v>
      </c>
      <c r="J688" s="3">
        <v>294</v>
      </c>
      <c r="K688" s="3">
        <v>0</v>
      </c>
      <c r="L688" s="3">
        <v>37.582000000000001</v>
      </c>
      <c r="M688" s="3" t="s">
        <v>39</v>
      </c>
      <c r="N688" s="3" t="s">
        <v>39</v>
      </c>
      <c r="O688" s="3" t="s">
        <v>39</v>
      </c>
      <c r="P688" s="3" t="s">
        <v>44</v>
      </c>
      <c r="Q688" s="3" t="s">
        <v>39</v>
      </c>
      <c r="R688" s="3">
        <v>54124000</v>
      </c>
      <c r="S688" s="3">
        <v>18</v>
      </c>
      <c r="T688" s="3">
        <v>10</v>
      </c>
      <c r="U688" s="3"/>
      <c r="V688" s="3"/>
      <c r="W688" s="3" t="s">
        <v>49</v>
      </c>
      <c r="X688" s="3">
        <v>3006900</v>
      </c>
      <c r="Y688" s="3">
        <v>544420</v>
      </c>
      <c r="Z688" s="3">
        <v>414340</v>
      </c>
      <c r="AA688" s="3">
        <v>1763100</v>
      </c>
      <c r="AB688" s="3">
        <v>0</v>
      </c>
      <c r="AC688" s="3">
        <v>285060</v>
      </c>
      <c r="AD688" s="6">
        <f t="shared" si="20"/>
        <v>0.60138400000000003</v>
      </c>
      <c r="AE688" s="6">
        <f t="shared" si="21"/>
        <v>0.60820029732317626</v>
      </c>
      <c r="AF688" s="3">
        <v>7849300</v>
      </c>
      <c r="AG688" s="3">
        <v>6740500</v>
      </c>
      <c r="AH688" s="3">
        <v>18960000</v>
      </c>
      <c r="AI688" s="3">
        <v>0</v>
      </c>
      <c r="AJ688" s="3">
        <v>10201000</v>
      </c>
      <c r="AK688" s="3">
        <v>8454232.1705080196</v>
      </c>
      <c r="AL688" s="3">
        <v>8573607.9592647906</v>
      </c>
      <c r="AM688" s="3">
        <v>17634324.638886102</v>
      </c>
      <c r="AN688" s="3">
        <v>0</v>
      </c>
      <c r="AO688" s="3">
        <v>5844442.8887780402</v>
      </c>
    </row>
    <row r="689" spans="1:41" x14ac:dyDescent="0.25">
      <c r="A689" s="3" t="s">
        <v>2160</v>
      </c>
      <c r="B689" s="3" t="s">
        <v>2161</v>
      </c>
      <c r="C689" s="3" t="s">
        <v>2160</v>
      </c>
      <c r="D689" s="3" t="s">
        <v>2160</v>
      </c>
      <c r="E689" s="3" t="s">
        <v>2162</v>
      </c>
      <c r="F689" s="3">
        <v>1</v>
      </c>
      <c r="G689" s="3">
        <v>2</v>
      </c>
      <c r="H689" s="3">
        <v>23.7</v>
      </c>
      <c r="I689" s="3">
        <v>21.262</v>
      </c>
      <c r="J689" s="3">
        <v>190</v>
      </c>
      <c r="K689" s="3">
        <v>3.3333E-3</v>
      </c>
      <c r="L689" s="3">
        <v>11.808999999999999</v>
      </c>
      <c r="M689" s="3" t="s">
        <v>44</v>
      </c>
      <c r="N689" s="3" t="s">
        <v>44</v>
      </c>
      <c r="O689" s="3" t="s">
        <v>39</v>
      </c>
      <c r="P689" s="3" t="s">
        <v>44</v>
      </c>
      <c r="Q689" s="3" t="s">
        <v>44</v>
      </c>
      <c r="R689" s="3">
        <v>15546000</v>
      </c>
      <c r="S689" s="3">
        <v>11</v>
      </c>
      <c r="T689" s="3">
        <v>2</v>
      </c>
      <c r="U689" s="3"/>
      <c r="V689" s="3"/>
      <c r="W689" s="3" t="s">
        <v>49</v>
      </c>
      <c r="X689" s="3">
        <v>1413300</v>
      </c>
      <c r="Y689" s="3">
        <v>0</v>
      </c>
      <c r="Z689" s="3">
        <v>0</v>
      </c>
      <c r="AA689" s="3">
        <v>1413300</v>
      </c>
      <c r="AB689" s="3">
        <v>0</v>
      </c>
      <c r="AC689" s="3">
        <v>0</v>
      </c>
      <c r="AD689" s="6">
        <f t="shared" si="20"/>
        <v>0.28266000000000002</v>
      </c>
      <c r="AE689" s="6">
        <f t="shared" si="21"/>
        <v>0.56532000000000004</v>
      </c>
      <c r="AF689" s="3">
        <v>0</v>
      </c>
      <c r="AG689" s="3">
        <v>0</v>
      </c>
      <c r="AH689" s="3">
        <v>10381000</v>
      </c>
      <c r="AI689" s="3">
        <v>0</v>
      </c>
      <c r="AJ689" s="3">
        <v>0</v>
      </c>
      <c r="AK689" s="3">
        <v>0</v>
      </c>
      <c r="AL689" s="3">
        <v>0</v>
      </c>
      <c r="AM689" s="3">
        <v>10896474.441207301</v>
      </c>
      <c r="AN689" s="3">
        <v>0</v>
      </c>
      <c r="AO689" s="3"/>
    </row>
    <row r="690" spans="1:41" x14ac:dyDescent="0.25">
      <c r="A690" s="3" t="s">
        <v>2163</v>
      </c>
      <c r="B690" s="3" t="s">
        <v>2164</v>
      </c>
      <c r="C690" s="3" t="s">
        <v>2163</v>
      </c>
      <c r="D690" s="3" t="s">
        <v>2163</v>
      </c>
      <c r="E690" s="3" t="s">
        <v>2165</v>
      </c>
      <c r="F690" s="3">
        <v>1</v>
      </c>
      <c r="G690" s="3">
        <v>18</v>
      </c>
      <c r="H690" s="3">
        <v>49.8</v>
      </c>
      <c r="I690" s="3">
        <v>51.618000000000002</v>
      </c>
      <c r="J690" s="3">
        <v>470</v>
      </c>
      <c r="K690" s="3">
        <v>0</v>
      </c>
      <c r="L690" s="3">
        <v>212.03</v>
      </c>
      <c r="M690" s="3" t="s">
        <v>39</v>
      </c>
      <c r="N690" s="3" t="s">
        <v>39</v>
      </c>
      <c r="O690" s="3" t="s">
        <v>39</v>
      </c>
      <c r="P690" s="3" t="s">
        <v>39</v>
      </c>
      <c r="Q690" s="3" t="s">
        <v>39</v>
      </c>
      <c r="R690" s="3">
        <v>2366600000</v>
      </c>
      <c r="S690" s="3">
        <v>23</v>
      </c>
      <c r="T690" s="3">
        <v>60</v>
      </c>
      <c r="U690" s="3"/>
      <c r="V690" s="3"/>
      <c r="W690" s="3" t="s">
        <v>49</v>
      </c>
      <c r="X690" s="3">
        <v>102900000</v>
      </c>
      <c r="Y690" s="3">
        <v>7409300</v>
      </c>
      <c r="Z690" s="3">
        <v>1731300</v>
      </c>
      <c r="AA690" s="3">
        <v>15083000</v>
      </c>
      <c r="AB690" s="3">
        <v>59250000</v>
      </c>
      <c r="AC690" s="3">
        <v>19423000</v>
      </c>
      <c r="AD690" s="6">
        <f t="shared" si="20"/>
        <v>20.579319999999999</v>
      </c>
      <c r="AE690" s="6">
        <f t="shared" si="21"/>
        <v>20.276416773522879</v>
      </c>
      <c r="AF690" s="3">
        <v>287820000</v>
      </c>
      <c r="AG690" s="3">
        <v>74072000</v>
      </c>
      <c r="AH690" s="3">
        <v>418450000</v>
      </c>
      <c r="AI690" s="3">
        <v>995090000</v>
      </c>
      <c r="AJ690" s="3">
        <v>644170000</v>
      </c>
      <c r="AK690" s="3">
        <v>92004942.624323502</v>
      </c>
      <c r="AL690" s="3">
        <v>40235369.728289798</v>
      </c>
      <c r="AM690" s="3">
        <v>96274117.250024304</v>
      </c>
      <c r="AN690" s="3">
        <v>1599520851.5337601</v>
      </c>
      <c r="AO690" s="3">
        <v>213332188.65084201</v>
      </c>
    </row>
    <row r="691" spans="1:41" x14ac:dyDescent="0.25">
      <c r="A691" s="3" t="s">
        <v>2166</v>
      </c>
      <c r="B691" s="3" t="s">
        <v>2167</v>
      </c>
      <c r="C691" s="3" t="s">
        <v>2166</v>
      </c>
      <c r="D691" s="3" t="s">
        <v>2166</v>
      </c>
      <c r="E691" s="3" t="s">
        <v>2168</v>
      </c>
      <c r="F691" s="3">
        <v>1</v>
      </c>
      <c r="G691" s="3">
        <v>3</v>
      </c>
      <c r="H691" s="3">
        <v>7.9</v>
      </c>
      <c r="I691" s="3">
        <v>28.927</v>
      </c>
      <c r="J691" s="3">
        <v>254</v>
      </c>
      <c r="K691" s="3">
        <v>0</v>
      </c>
      <c r="L691" s="3">
        <v>19.585000000000001</v>
      </c>
      <c r="M691" s="3" t="s">
        <v>44</v>
      </c>
      <c r="N691" s="3" t="s">
        <v>44</v>
      </c>
      <c r="O691" s="3" t="s">
        <v>39</v>
      </c>
      <c r="P691" s="3" t="s">
        <v>44</v>
      </c>
      <c r="Q691" s="3" t="s">
        <v>39</v>
      </c>
      <c r="R691" s="3">
        <v>7251000</v>
      </c>
      <c r="S691" s="3">
        <v>8</v>
      </c>
      <c r="T691" s="3">
        <v>3</v>
      </c>
      <c r="U691" s="3"/>
      <c r="V691" s="3"/>
      <c r="W691" s="3" t="s">
        <v>49</v>
      </c>
      <c r="X691" s="3">
        <v>906380</v>
      </c>
      <c r="Y691" s="3">
        <v>0</v>
      </c>
      <c r="Z691" s="3">
        <v>0</v>
      </c>
      <c r="AA691" s="3">
        <v>0</v>
      </c>
      <c r="AB691" s="3">
        <v>0</v>
      </c>
      <c r="AC691" s="3">
        <v>906380</v>
      </c>
      <c r="AD691" s="6">
        <f t="shared" si="20"/>
        <v>0.18127599999999999</v>
      </c>
      <c r="AE691" s="6">
        <f t="shared" si="21"/>
        <v>0.36255199999999999</v>
      </c>
      <c r="AF691" s="3">
        <v>0</v>
      </c>
      <c r="AG691" s="3">
        <v>0</v>
      </c>
      <c r="AH691" s="3">
        <v>0</v>
      </c>
      <c r="AI691" s="3">
        <v>0</v>
      </c>
      <c r="AJ691" s="3">
        <v>6413100</v>
      </c>
      <c r="AK691" s="3">
        <v>0</v>
      </c>
      <c r="AL691" s="3">
        <v>0</v>
      </c>
      <c r="AM691" s="3">
        <v>0</v>
      </c>
      <c r="AN691" s="3">
        <v>0</v>
      </c>
      <c r="AO691" s="3">
        <v>8258897.6041724496</v>
      </c>
    </row>
    <row r="692" spans="1:41" x14ac:dyDescent="0.25">
      <c r="A692" s="3" t="s">
        <v>2169</v>
      </c>
      <c r="B692" s="3" t="s">
        <v>2170</v>
      </c>
      <c r="C692" s="3" t="s">
        <v>2169</v>
      </c>
      <c r="D692" s="3" t="s">
        <v>2169</v>
      </c>
      <c r="E692" s="3" t="s">
        <v>2171</v>
      </c>
      <c r="F692" s="3">
        <v>1</v>
      </c>
      <c r="G692" s="3">
        <v>14</v>
      </c>
      <c r="H692" s="3">
        <v>36.4</v>
      </c>
      <c r="I692" s="3">
        <v>59.012999999999998</v>
      </c>
      <c r="J692" s="3">
        <v>516</v>
      </c>
      <c r="K692" s="3">
        <v>0</v>
      </c>
      <c r="L692" s="3">
        <v>179.39</v>
      </c>
      <c r="M692" s="3" t="s">
        <v>39</v>
      </c>
      <c r="N692" s="3" t="s">
        <v>39</v>
      </c>
      <c r="O692" s="3" t="s">
        <v>39</v>
      </c>
      <c r="P692" s="3" t="s">
        <v>44</v>
      </c>
      <c r="Q692" s="3" t="s">
        <v>44</v>
      </c>
      <c r="R692" s="3">
        <v>854990000</v>
      </c>
      <c r="S692" s="3">
        <v>23</v>
      </c>
      <c r="T692" s="3">
        <v>42</v>
      </c>
      <c r="U692" s="3"/>
      <c r="V692" s="3"/>
      <c r="W692" s="3" t="s">
        <v>49</v>
      </c>
      <c r="X692" s="3">
        <v>37174000</v>
      </c>
      <c r="Y692" s="3">
        <v>5483400</v>
      </c>
      <c r="Z692" s="3">
        <v>26423000</v>
      </c>
      <c r="AA692" s="3">
        <v>5267600</v>
      </c>
      <c r="AB692" s="3">
        <v>0</v>
      </c>
      <c r="AC692" s="3">
        <v>0</v>
      </c>
      <c r="AD692" s="6">
        <f t="shared" si="20"/>
        <v>7.4348000000000001</v>
      </c>
      <c r="AE692" s="6">
        <f t="shared" si="21"/>
        <v>9.793967113687895</v>
      </c>
      <c r="AF692" s="3">
        <v>155120000</v>
      </c>
      <c r="AG692" s="3">
        <v>774160000</v>
      </c>
      <c r="AH692" s="3">
        <v>176830000</v>
      </c>
      <c r="AI692" s="3">
        <v>0</v>
      </c>
      <c r="AJ692" s="3">
        <v>0</v>
      </c>
      <c r="AK692" s="3">
        <v>70325632.433732107</v>
      </c>
      <c r="AL692" s="3">
        <v>374821795.50248301</v>
      </c>
      <c r="AM692" s="3">
        <v>52429098.358193003</v>
      </c>
      <c r="AN692" s="3">
        <v>0</v>
      </c>
      <c r="AO692" s="3"/>
    </row>
    <row r="693" spans="1:41" x14ac:dyDescent="0.25">
      <c r="A693" s="3" t="s">
        <v>2172</v>
      </c>
      <c r="B693" s="3" t="s">
        <v>2173</v>
      </c>
      <c r="C693" s="3" t="s">
        <v>2172</v>
      </c>
      <c r="D693" s="3" t="s">
        <v>2172</v>
      </c>
      <c r="E693" s="3" t="s">
        <v>2174</v>
      </c>
      <c r="F693" s="3">
        <v>1</v>
      </c>
      <c r="G693" s="3">
        <v>25</v>
      </c>
      <c r="H693" s="3">
        <v>29.7</v>
      </c>
      <c r="I693" s="3">
        <v>129.80000000000001</v>
      </c>
      <c r="J693" s="3">
        <v>1185</v>
      </c>
      <c r="K693" s="3">
        <v>0</v>
      </c>
      <c r="L693" s="3">
        <v>323.31</v>
      </c>
      <c r="M693" s="3" t="s">
        <v>39</v>
      </c>
      <c r="N693" s="3" t="s">
        <v>39</v>
      </c>
      <c r="O693" s="3" t="s">
        <v>39</v>
      </c>
      <c r="P693" s="3" t="s">
        <v>39</v>
      </c>
      <c r="Q693" s="3" t="s">
        <v>39</v>
      </c>
      <c r="R693" s="3">
        <v>1119400000</v>
      </c>
      <c r="S693" s="3">
        <v>43</v>
      </c>
      <c r="T693" s="3">
        <v>73</v>
      </c>
      <c r="U693" s="3"/>
      <c r="V693" s="3"/>
      <c r="W693" s="3" t="s">
        <v>49</v>
      </c>
      <c r="X693" s="3">
        <v>26032000</v>
      </c>
      <c r="Y693" s="3">
        <v>4803400</v>
      </c>
      <c r="Z693" s="3">
        <v>7879200</v>
      </c>
      <c r="AA693" s="3">
        <v>8018300</v>
      </c>
      <c r="AB693" s="3">
        <v>4912400</v>
      </c>
      <c r="AC693" s="3">
        <v>418460</v>
      </c>
      <c r="AD693" s="6">
        <f t="shared" si="20"/>
        <v>5.2063519999999999</v>
      </c>
      <c r="AE693" s="6">
        <f t="shared" si="21"/>
        <v>2.7649179330345413</v>
      </c>
      <c r="AF693" s="3">
        <v>202000000</v>
      </c>
      <c r="AG693" s="3">
        <v>271010000</v>
      </c>
      <c r="AH693" s="3">
        <v>289980000</v>
      </c>
      <c r="AI693" s="3">
        <v>256830000</v>
      </c>
      <c r="AJ693" s="3">
        <v>20177000</v>
      </c>
      <c r="AK693" s="3">
        <v>110850732.72299001</v>
      </c>
      <c r="AL693" s="3">
        <v>149294458.70561701</v>
      </c>
      <c r="AM693" s="3">
        <v>89027136.441976801</v>
      </c>
      <c r="AN693" s="3">
        <v>135442774.358565</v>
      </c>
      <c r="AO693" s="3">
        <v>20494959.551780201</v>
      </c>
    </row>
    <row r="694" spans="1:41" x14ac:dyDescent="0.25">
      <c r="A694" s="3" t="s">
        <v>2175</v>
      </c>
      <c r="B694" s="3" t="s">
        <v>2176</v>
      </c>
      <c r="C694" s="3" t="s">
        <v>2175</v>
      </c>
      <c r="D694" s="3" t="s">
        <v>2175</v>
      </c>
      <c r="E694" s="3" t="s">
        <v>2177</v>
      </c>
      <c r="F694" s="3">
        <v>1</v>
      </c>
      <c r="G694" s="3">
        <v>13</v>
      </c>
      <c r="H694" s="3">
        <v>45.3</v>
      </c>
      <c r="I694" s="3">
        <v>47.936999999999998</v>
      </c>
      <c r="J694" s="3">
        <v>422</v>
      </c>
      <c r="K694" s="3">
        <v>0</v>
      </c>
      <c r="L694" s="3">
        <v>119.35</v>
      </c>
      <c r="M694" s="3" t="s">
        <v>39</v>
      </c>
      <c r="N694" s="3" t="s">
        <v>44</v>
      </c>
      <c r="O694" s="3" t="s">
        <v>39</v>
      </c>
      <c r="P694" s="3" t="s">
        <v>39</v>
      </c>
      <c r="Q694" s="3" t="s">
        <v>39</v>
      </c>
      <c r="R694" s="3">
        <v>450240000</v>
      </c>
      <c r="S694" s="3">
        <v>27</v>
      </c>
      <c r="T694" s="3">
        <v>30</v>
      </c>
      <c r="U694" s="3"/>
      <c r="V694" s="3"/>
      <c r="W694" s="3" t="s">
        <v>49</v>
      </c>
      <c r="X694" s="3">
        <v>16675000</v>
      </c>
      <c r="Y694" s="3">
        <v>6232300</v>
      </c>
      <c r="Z694" s="3">
        <v>0</v>
      </c>
      <c r="AA694" s="3">
        <v>5706700</v>
      </c>
      <c r="AB694" s="3">
        <v>479350</v>
      </c>
      <c r="AC694" s="3">
        <v>4257000</v>
      </c>
      <c r="AD694" s="6">
        <f t="shared" si="20"/>
        <v>3.33507</v>
      </c>
      <c r="AE694" s="6">
        <f t="shared" si="21"/>
        <v>2.6132873580224585</v>
      </c>
      <c r="AF694" s="3">
        <v>137130000</v>
      </c>
      <c r="AG694" s="3">
        <v>0</v>
      </c>
      <c r="AH694" s="3">
        <v>94537000</v>
      </c>
      <c r="AI694" s="3">
        <v>18816000</v>
      </c>
      <c r="AJ694" s="3">
        <v>134020000</v>
      </c>
      <c r="AK694" s="3">
        <v>78032834.690832093</v>
      </c>
      <c r="AL694" s="3">
        <v>0</v>
      </c>
      <c r="AM694" s="3">
        <v>81511172.904935405</v>
      </c>
      <c r="AN694" s="3">
        <v>16347118.8149861</v>
      </c>
      <c r="AO694" s="3">
        <v>91057108.163879007</v>
      </c>
    </row>
    <row r="695" spans="1:41" x14ac:dyDescent="0.25">
      <c r="A695" s="3" t="s">
        <v>2178</v>
      </c>
      <c r="B695" s="3" t="s">
        <v>2179</v>
      </c>
      <c r="C695" s="3" t="s">
        <v>2180</v>
      </c>
      <c r="D695" s="3" t="s">
        <v>2178</v>
      </c>
      <c r="E695" s="3" t="s">
        <v>2181</v>
      </c>
      <c r="F695" s="3">
        <v>2</v>
      </c>
      <c r="G695" s="3">
        <v>44</v>
      </c>
      <c r="H695" s="3">
        <v>96.7</v>
      </c>
      <c r="I695" s="3">
        <v>39.667000000000002</v>
      </c>
      <c r="J695" s="3">
        <v>363</v>
      </c>
      <c r="K695" s="3">
        <v>0</v>
      </c>
      <c r="L695" s="3">
        <v>323.31</v>
      </c>
      <c r="M695" s="3" t="s">
        <v>39</v>
      </c>
      <c r="N695" s="3" t="s">
        <v>39</v>
      </c>
      <c r="O695" s="3" t="s">
        <v>39</v>
      </c>
      <c r="P695" s="3" t="s">
        <v>39</v>
      </c>
      <c r="Q695" s="3" t="s">
        <v>39</v>
      </c>
      <c r="R695" s="3">
        <v>33458000000</v>
      </c>
      <c r="S695" s="3">
        <v>22</v>
      </c>
      <c r="T695" s="3">
        <v>388</v>
      </c>
      <c r="U695" s="3"/>
      <c r="V695" s="3"/>
      <c r="W695" s="3" t="s">
        <v>45</v>
      </c>
      <c r="X695" s="3">
        <v>1520800000</v>
      </c>
      <c r="Y695" s="3">
        <v>379450000</v>
      </c>
      <c r="Z695" s="3">
        <v>290640000</v>
      </c>
      <c r="AA695" s="3">
        <v>502100000</v>
      </c>
      <c r="AB695" s="3">
        <v>102150000</v>
      </c>
      <c r="AC695" s="3">
        <v>246490000</v>
      </c>
      <c r="AD695" s="6">
        <f t="shared" si="20"/>
        <v>304.166</v>
      </c>
      <c r="AE695" s="6">
        <f t="shared" si="21"/>
        <v>133.54062072642921</v>
      </c>
      <c r="AF695" s="3">
        <v>7403800000</v>
      </c>
      <c r="AG695" s="3">
        <v>9050900000</v>
      </c>
      <c r="AH695" s="3">
        <v>8478800000</v>
      </c>
      <c r="AI695" s="3">
        <v>3569100000</v>
      </c>
      <c r="AJ695" s="3">
        <v>5574800000</v>
      </c>
      <c r="AK695" s="3">
        <v>1914063958.75402</v>
      </c>
      <c r="AL695" s="3">
        <v>2024356538.3089001</v>
      </c>
      <c r="AM695" s="3">
        <v>1954049310.29685</v>
      </c>
      <c r="AN695" s="3">
        <v>769139859.55304098</v>
      </c>
      <c r="AO695" s="3">
        <v>1655747687.0685501</v>
      </c>
    </row>
    <row r="696" spans="1:41" x14ac:dyDescent="0.25">
      <c r="A696" s="3" t="s">
        <v>2182</v>
      </c>
      <c r="B696" s="3" t="s">
        <v>2183</v>
      </c>
      <c r="C696" s="3" t="s">
        <v>2182</v>
      </c>
      <c r="D696" s="3" t="s">
        <v>2182</v>
      </c>
      <c r="E696" s="3" t="s">
        <v>2184</v>
      </c>
      <c r="F696" s="3">
        <v>1</v>
      </c>
      <c r="G696" s="3">
        <v>10</v>
      </c>
      <c r="H696" s="3">
        <v>32.799999999999997</v>
      </c>
      <c r="I696" s="3">
        <v>19.864000000000001</v>
      </c>
      <c r="J696" s="3">
        <v>192</v>
      </c>
      <c r="K696" s="3">
        <v>0</v>
      </c>
      <c r="L696" s="3">
        <v>66.677000000000007</v>
      </c>
      <c r="M696" s="3" t="s">
        <v>39</v>
      </c>
      <c r="N696" s="3" t="s">
        <v>39</v>
      </c>
      <c r="O696" s="3" t="s">
        <v>39</v>
      </c>
      <c r="P696" s="3" t="s">
        <v>39</v>
      </c>
      <c r="Q696" s="3" t="s">
        <v>39</v>
      </c>
      <c r="R696" s="3">
        <v>727630000</v>
      </c>
      <c r="S696" s="3">
        <v>10</v>
      </c>
      <c r="T696" s="3">
        <v>27</v>
      </c>
      <c r="U696" s="3"/>
      <c r="V696" s="3"/>
      <c r="W696" s="3" t="s">
        <v>49</v>
      </c>
      <c r="X696" s="3">
        <v>72763000</v>
      </c>
      <c r="Y696" s="3">
        <v>37206000</v>
      </c>
      <c r="Z696" s="3">
        <v>971850</v>
      </c>
      <c r="AA696" s="3">
        <v>23594000</v>
      </c>
      <c r="AB696" s="3">
        <v>4578300</v>
      </c>
      <c r="AC696" s="3">
        <v>6413600</v>
      </c>
      <c r="AD696" s="6">
        <f t="shared" si="20"/>
        <v>14.55275</v>
      </c>
      <c r="AE696" s="6">
        <f t="shared" si="21"/>
        <v>13.748383159193665</v>
      </c>
      <c r="AF696" s="3">
        <v>260200000</v>
      </c>
      <c r="AG696" s="3">
        <v>15345000</v>
      </c>
      <c r="AH696" s="3">
        <v>206230000</v>
      </c>
      <c r="AI696" s="3">
        <v>41577000</v>
      </c>
      <c r="AJ696" s="3">
        <v>47927000</v>
      </c>
      <c r="AK696" s="3">
        <v>260056046.55387399</v>
      </c>
      <c r="AL696" s="3">
        <v>11172021.0711926</v>
      </c>
      <c r="AM696" s="3">
        <v>163033938.62415501</v>
      </c>
      <c r="AN696" s="3">
        <v>57826609.765737697</v>
      </c>
      <c r="AO696" s="3">
        <v>73052119.106165901</v>
      </c>
    </row>
    <row r="697" spans="1:41" x14ac:dyDescent="0.25">
      <c r="A697" s="3" t="s">
        <v>2185</v>
      </c>
      <c r="B697" s="3" t="s">
        <v>2186</v>
      </c>
      <c r="C697" s="3" t="s">
        <v>2185</v>
      </c>
      <c r="D697" s="3" t="s">
        <v>2185</v>
      </c>
      <c r="E697" s="3" t="s">
        <v>2187</v>
      </c>
      <c r="F697" s="3">
        <v>1</v>
      </c>
      <c r="G697" s="3">
        <v>6</v>
      </c>
      <c r="H697" s="3">
        <v>9.6999999999999993</v>
      </c>
      <c r="I697" s="3">
        <v>120.27</v>
      </c>
      <c r="J697" s="3">
        <v>1061</v>
      </c>
      <c r="K697" s="3">
        <v>0</v>
      </c>
      <c r="L697" s="3">
        <v>41.112000000000002</v>
      </c>
      <c r="M697" s="3" t="s">
        <v>39</v>
      </c>
      <c r="N697" s="3" t="s">
        <v>44</v>
      </c>
      <c r="O697" s="3" t="s">
        <v>39</v>
      </c>
      <c r="P697" s="3" t="s">
        <v>44</v>
      </c>
      <c r="Q697" s="3" t="s">
        <v>44</v>
      </c>
      <c r="R697" s="3">
        <v>33479000</v>
      </c>
      <c r="S697" s="3">
        <v>40</v>
      </c>
      <c r="T697" s="3">
        <v>6</v>
      </c>
      <c r="U697" s="3"/>
      <c r="V697" s="3"/>
      <c r="W697" s="3" t="s">
        <v>49</v>
      </c>
      <c r="X697" s="3">
        <v>836960</v>
      </c>
      <c r="Y697" s="3">
        <v>165520</v>
      </c>
      <c r="Z697" s="3">
        <v>0</v>
      </c>
      <c r="AA697" s="3">
        <v>671450</v>
      </c>
      <c r="AB697" s="3">
        <v>0</v>
      </c>
      <c r="AC697" s="3">
        <v>0</v>
      </c>
      <c r="AD697" s="6">
        <f t="shared" si="20"/>
        <v>0.16739399999999999</v>
      </c>
      <c r="AE697" s="6">
        <f t="shared" si="21"/>
        <v>0.26005315484338964</v>
      </c>
      <c r="AF697" s="3">
        <v>7869100</v>
      </c>
      <c r="AG697" s="3">
        <v>0</v>
      </c>
      <c r="AH697" s="3">
        <v>16775000</v>
      </c>
      <c r="AI697" s="3">
        <v>0</v>
      </c>
      <c r="AJ697" s="3">
        <v>0</v>
      </c>
      <c r="AK697" s="3">
        <v>5711729.1196554396</v>
      </c>
      <c r="AL697" s="3">
        <v>0</v>
      </c>
      <c r="AM697" s="3">
        <v>16533708.177622899</v>
      </c>
      <c r="AN697" s="3">
        <v>0</v>
      </c>
      <c r="AO697" s="3"/>
    </row>
    <row r="698" spans="1:41" x14ac:dyDescent="0.25">
      <c r="A698" s="3" t="s">
        <v>2188</v>
      </c>
      <c r="B698" s="3" t="s">
        <v>2189</v>
      </c>
      <c r="C698" s="3" t="s">
        <v>2188</v>
      </c>
      <c r="D698" s="3" t="s">
        <v>2188</v>
      </c>
      <c r="E698" s="3" t="s">
        <v>2190</v>
      </c>
      <c r="F698" s="3">
        <v>1</v>
      </c>
      <c r="G698" s="3">
        <v>10</v>
      </c>
      <c r="H698" s="3">
        <v>45.4</v>
      </c>
      <c r="I698" s="3">
        <v>32.984999999999999</v>
      </c>
      <c r="J698" s="3">
        <v>291</v>
      </c>
      <c r="K698" s="3">
        <v>0</v>
      </c>
      <c r="L698" s="3">
        <v>85.451999999999998</v>
      </c>
      <c r="M698" s="3" t="s">
        <v>39</v>
      </c>
      <c r="N698" s="3" t="s">
        <v>44</v>
      </c>
      <c r="O698" s="3" t="s">
        <v>39</v>
      </c>
      <c r="P698" s="3" t="s">
        <v>44</v>
      </c>
      <c r="Q698" s="3" t="s">
        <v>39</v>
      </c>
      <c r="R698" s="3">
        <v>204100000</v>
      </c>
      <c r="S698" s="3">
        <v>18</v>
      </c>
      <c r="T698" s="3">
        <v>21</v>
      </c>
      <c r="U698" s="3"/>
      <c r="V698" s="3"/>
      <c r="W698" s="3" t="s">
        <v>49</v>
      </c>
      <c r="X698" s="3">
        <v>11339000</v>
      </c>
      <c r="Y698" s="3">
        <v>4187800</v>
      </c>
      <c r="Z698" s="3">
        <v>0</v>
      </c>
      <c r="AA698" s="3">
        <v>6481000</v>
      </c>
      <c r="AB698" s="3">
        <v>0</v>
      </c>
      <c r="AC698" s="3">
        <v>670310</v>
      </c>
      <c r="AD698" s="6">
        <f t="shared" si="20"/>
        <v>2.2678219999999998</v>
      </c>
      <c r="AE698" s="6">
        <f t="shared" si="21"/>
        <v>2.6182155074661062</v>
      </c>
      <c r="AF698" s="3">
        <v>57024000</v>
      </c>
      <c r="AG698" s="3">
        <v>0</v>
      </c>
      <c r="AH698" s="3">
        <v>64132000</v>
      </c>
      <c r="AI698" s="3">
        <v>0</v>
      </c>
      <c r="AJ698" s="3">
        <v>20783000</v>
      </c>
      <c r="AK698" s="3">
        <v>35482842.485925399</v>
      </c>
      <c r="AL698" s="3">
        <v>0</v>
      </c>
      <c r="AM698" s="3">
        <v>41472276.800310403</v>
      </c>
      <c r="AN698" s="3">
        <v>0</v>
      </c>
      <c r="AO698" s="3">
        <v>13742732.717266999</v>
      </c>
    </row>
    <row r="699" spans="1:41" x14ac:dyDescent="0.25">
      <c r="A699" s="3" t="s">
        <v>2191</v>
      </c>
      <c r="B699" s="3" t="s">
        <v>2192</v>
      </c>
      <c r="C699" s="3" t="s">
        <v>2191</v>
      </c>
      <c r="D699" s="3" t="s">
        <v>2191</v>
      </c>
      <c r="E699" s="3" t="s">
        <v>2193</v>
      </c>
      <c r="F699" s="3">
        <v>1</v>
      </c>
      <c r="G699" s="3">
        <v>6</v>
      </c>
      <c r="H699" s="3">
        <v>60.3</v>
      </c>
      <c r="I699" s="3">
        <v>15.526</v>
      </c>
      <c r="J699" s="3">
        <v>141</v>
      </c>
      <c r="K699" s="3">
        <v>0</v>
      </c>
      <c r="L699" s="3">
        <v>57.231999999999999</v>
      </c>
      <c r="M699" s="3" t="s">
        <v>39</v>
      </c>
      <c r="N699" s="3" t="s">
        <v>39</v>
      </c>
      <c r="O699" s="3" t="s">
        <v>39</v>
      </c>
      <c r="P699" s="3" t="s">
        <v>39</v>
      </c>
      <c r="Q699" s="3" t="s">
        <v>39</v>
      </c>
      <c r="R699" s="3">
        <v>432220000</v>
      </c>
      <c r="S699" s="3">
        <v>8</v>
      </c>
      <c r="T699" s="3">
        <v>31</v>
      </c>
      <c r="U699" s="3"/>
      <c r="V699" s="3"/>
      <c r="W699" s="3" t="s">
        <v>49</v>
      </c>
      <c r="X699" s="3">
        <v>54027000</v>
      </c>
      <c r="Y699" s="3">
        <v>22043000</v>
      </c>
      <c r="Z699" s="3">
        <v>3901000</v>
      </c>
      <c r="AA699" s="3">
        <v>19300000</v>
      </c>
      <c r="AB699" s="3">
        <v>1797500</v>
      </c>
      <c r="AC699" s="3">
        <v>6986100</v>
      </c>
      <c r="AD699" s="6">
        <f t="shared" si="20"/>
        <v>10.80552</v>
      </c>
      <c r="AE699" s="6">
        <f t="shared" si="21"/>
        <v>8.268517849143219</v>
      </c>
      <c r="AF699" s="3">
        <v>121550000</v>
      </c>
      <c r="AG699" s="3">
        <v>52452000</v>
      </c>
      <c r="AH699" s="3">
        <v>98104000</v>
      </c>
      <c r="AI699" s="3">
        <v>21720000</v>
      </c>
      <c r="AJ699" s="3">
        <v>48875000</v>
      </c>
      <c r="AK699" s="3">
        <v>132678862.246141</v>
      </c>
      <c r="AL699" s="3">
        <v>35875769.716930903</v>
      </c>
      <c r="AM699" s="3">
        <v>92061033.413398698</v>
      </c>
      <c r="AN699" s="3">
        <v>18162623.3183055</v>
      </c>
      <c r="AO699" s="3">
        <v>63657295.618578598</v>
      </c>
    </row>
    <row r="700" spans="1:41" x14ac:dyDescent="0.25">
      <c r="A700" s="3" t="s">
        <v>2194</v>
      </c>
      <c r="B700" s="3" t="s">
        <v>2195</v>
      </c>
      <c r="C700" s="3" t="s">
        <v>2194</v>
      </c>
      <c r="D700" s="3" t="s">
        <v>2194</v>
      </c>
      <c r="E700" s="3" t="s">
        <v>2196</v>
      </c>
      <c r="F700" s="3">
        <v>1</v>
      </c>
      <c r="G700" s="3">
        <v>26</v>
      </c>
      <c r="H700" s="3">
        <v>82.2</v>
      </c>
      <c r="I700" s="3">
        <v>26.684999999999999</v>
      </c>
      <c r="J700" s="3">
        <v>230</v>
      </c>
      <c r="K700" s="3">
        <v>0</v>
      </c>
      <c r="L700" s="3">
        <v>323.31</v>
      </c>
      <c r="M700" s="3" t="s">
        <v>39</v>
      </c>
      <c r="N700" s="3" t="s">
        <v>39</v>
      </c>
      <c r="O700" s="3" t="s">
        <v>39</v>
      </c>
      <c r="P700" s="3" t="s">
        <v>39</v>
      </c>
      <c r="Q700" s="3" t="s">
        <v>39</v>
      </c>
      <c r="R700" s="3">
        <v>9836200000</v>
      </c>
      <c r="S700" s="3">
        <v>13</v>
      </c>
      <c r="T700" s="3">
        <v>218</v>
      </c>
      <c r="U700" s="3"/>
      <c r="V700" s="3"/>
      <c r="W700" s="3" t="s">
        <v>49</v>
      </c>
      <c r="X700" s="3">
        <v>756630000</v>
      </c>
      <c r="Y700" s="3">
        <v>252050000</v>
      </c>
      <c r="Z700" s="3">
        <v>55508000</v>
      </c>
      <c r="AA700" s="3">
        <v>200290000</v>
      </c>
      <c r="AB700" s="3">
        <v>90717000</v>
      </c>
      <c r="AC700" s="3">
        <v>158070000</v>
      </c>
      <c r="AD700" s="6">
        <f t="shared" si="20"/>
        <v>151.327</v>
      </c>
      <c r="AE700" s="6">
        <f t="shared" si="21"/>
        <v>71.334169944003676</v>
      </c>
      <c r="AF700" s="3">
        <v>2141700000</v>
      </c>
      <c r="AG700" s="3">
        <v>1134000000</v>
      </c>
      <c r="AH700" s="3">
        <v>1800800000</v>
      </c>
      <c r="AI700" s="3">
        <v>1518200000</v>
      </c>
      <c r="AJ700" s="3">
        <v>2198900000</v>
      </c>
      <c r="AK700" s="3">
        <v>1116346870.85288</v>
      </c>
      <c r="AL700" s="3">
        <v>328415345.51341498</v>
      </c>
      <c r="AM700" s="3">
        <v>629567755.18889499</v>
      </c>
      <c r="AN700" s="3">
        <v>588686239.68630695</v>
      </c>
      <c r="AO700" s="3">
        <v>892482603.79409802</v>
      </c>
    </row>
    <row r="701" spans="1:41" x14ac:dyDescent="0.25">
      <c r="A701" s="3" t="s">
        <v>2197</v>
      </c>
      <c r="B701" s="3" t="s">
        <v>2198</v>
      </c>
      <c r="C701" s="3" t="s">
        <v>2197</v>
      </c>
      <c r="D701" s="3" t="s">
        <v>2197</v>
      </c>
      <c r="E701" s="3" t="s">
        <v>2199</v>
      </c>
      <c r="F701" s="3">
        <v>1</v>
      </c>
      <c r="G701" s="3">
        <v>103</v>
      </c>
      <c r="H701" s="3">
        <v>76.900000000000006</v>
      </c>
      <c r="I701" s="3">
        <v>84.617999999999995</v>
      </c>
      <c r="J701" s="3">
        <v>756</v>
      </c>
      <c r="K701" s="3">
        <v>0</v>
      </c>
      <c r="L701" s="3">
        <v>323.31</v>
      </c>
      <c r="M701" s="3" t="s">
        <v>39</v>
      </c>
      <c r="N701" s="3" t="s">
        <v>39</v>
      </c>
      <c r="O701" s="3" t="s">
        <v>39</v>
      </c>
      <c r="P701" s="3" t="s">
        <v>39</v>
      </c>
      <c r="Q701" s="3" t="s">
        <v>39</v>
      </c>
      <c r="R701" s="3">
        <v>213450000000</v>
      </c>
      <c r="S701" s="3">
        <v>37</v>
      </c>
      <c r="T701" s="3">
        <v>1542</v>
      </c>
      <c r="U701" s="3"/>
      <c r="V701" s="3"/>
      <c r="W701" s="3" t="s">
        <v>49</v>
      </c>
      <c r="X701" s="3">
        <v>5769100000</v>
      </c>
      <c r="Y701" s="3">
        <v>1167900000</v>
      </c>
      <c r="Z701" s="3">
        <v>2063700000</v>
      </c>
      <c r="AA701" s="3">
        <v>1182200000</v>
      </c>
      <c r="AB701" s="3">
        <v>546640000</v>
      </c>
      <c r="AC701" s="3">
        <v>808630000</v>
      </c>
      <c r="AD701" s="6">
        <f t="shared" si="20"/>
        <v>1153.8140000000001</v>
      </c>
      <c r="AE701" s="6">
        <f t="shared" si="21"/>
        <v>513.16838825477157</v>
      </c>
      <c r="AF701" s="3">
        <v>48413000000</v>
      </c>
      <c r="AG701" s="3">
        <v>54466000000</v>
      </c>
      <c r="AH701" s="3">
        <v>35578000000</v>
      </c>
      <c r="AI701" s="3">
        <v>22246000000</v>
      </c>
      <c r="AJ701" s="3">
        <v>39076000000</v>
      </c>
      <c r="AK701" s="3">
        <v>8102831852.8944702</v>
      </c>
      <c r="AL701" s="3">
        <v>20152949066.725899</v>
      </c>
      <c r="AM701" s="3">
        <v>5869597891.0829201</v>
      </c>
      <c r="AN701" s="3">
        <v>6561836632.7958002</v>
      </c>
      <c r="AO701" s="3">
        <v>5772481932.8086796</v>
      </c>
    </row>
    <row r="702" spans="1:41" x14ac:dyDescent="0.25">
      <c r="A702" s="3" t="s">
        <v>2200</v>
      </c>
      <c r="B702" s="3" t="s">
        <v>2201</v>
      </c>
      <c r="C702" s="3" t="s">
        <v>2200</v>
      </c>
      <c r="D702" s="3" t="s">
        <v>2200</v>
      </c>
      <c r="E702" s="3" t="s">
        <v>2202</v>
      </c>
      <c r="F702" s="3">
        <v>1</v>
      </c>
      <c r="G702" s="3">
        <v>21</v>
      </c>
      <c r="H702" s="3">
        <v>59.3</v>
      </c>
      <c r="I702" s="3">
        <v>43.027999999999999</v>
      </c>
      <c r="J702" s="3">
        <v>378</v>
      </c>
      <c r="K702" s="3">
        <v>0</v>
      </c>
      <c r="L702" s="3">
        <v>323.31</v>
      </c>
      <c r="M702" s="3" t="s">
        <v>39</v>
      </c>
      <c r="N702" s="3" t="s">
        <v>39</v>
      </c>
      <c r="O702" s="3" t="s">
        <v>39</v>
      </c>
      <c r="P702" s="3" t="s">
        <v>39</v>
      </c>
      <c r="Q702" s="3" t="s">
        <v>39</v>
      </c>
      <c r="R702" s="3">
        <v>1903500000</v>
      </c>
      <c r="S702" s="3">
        <v>14</v>
      </c>
      <c r="T702" s="3">
        <v>78</v>
      </c>
      <c r="U702" s="3"/>
      <c r="V702" s="3"/>
      <c r="W702" s="3" t="s">
        <v>49</v>
      </c>
      <c r="X702" s="3">
        <v>135960000</v>
      </c>
      <c r="Y702" s="3">
        <v>59054000</v>
      </c>
      <c r="Z702" s="3">
        <v>42997000</v>
      </c>
      <c r="AA702" s="3">
        <v>17393000</v>
      </c>
      <c r="AB702" s="3">
        <v>7184600</v>
      </c>
      <c r="AC702" s="3">
        <v>9332400</v>
      </c>
      <c r="AD702" s="6">
        <f t="shared" si="20"/>
        <v>27.1922</v>
      </c>
      <c r="AE702" s="6">
        <f t="shared" si="21"/>
        <v>20.397386287071196</v>
      </c>
      <c r="AF702" s="3">
        <v>561090000</v>
      </c>
      <c r="AG702" s="3">
        <v>935640000</v>
      </c>
      <c r="AH702" s="3">
        <v>243120000</v>
      </c>
      <c r="AI702" s="3">
        <v>201790000</v>
      </c>
      <c r="AJ702" s="3">
        <v>168100000</v>
      </c>
      <c r="AK702" s="3">
        <v>253647584.14161101</v>
      </c>
      <c r="AL702" s="3">
        <v>280210520.28498101</v>
      </c>
      <c r="AM702" s="3">
        <v>80575666.435253307</v>
      </c>
      <c r="AN702" s="3">
        <v>94358996.195408806</v>
      </c>
      <c r="AO702" s="3">
        <v>103075848.68508001</v>
      </c>
    </row>
    <row r="703" spans="1:41" x14ac:dyDescent="0.25">
      <c r="A703" s="3" t="s">
        <v>2203</v>
      </c>
      <c r="B703" s="3" t="s">
        <v>2204</v>
      </c>
      <c r="C703" s="3" t="s">
        <v>2203</v>
      </c>
      <c r="D703" s="3" t="s">
        <v>2203</v>
      </c>
      <c r="E703" s="3" t="s">
        <v>2205</v>
      </c>
      <c r="F703" s="3">
        <v>1</v>
      </c>
      <c r="G703" s="3">
        <v>11</v>
      </c>
      <c r="H703" s="3">
        <v>32.700000000000003</v>
      </c>
      <c r="I703" s="3">
        <v>57.106000000000002</v>
      </c>
      <c r="J703" s="3">
        <v>529</v>
      </c>
      <c r="K703" s="3">
        <v>0</v>
      </c>
      <c r="L703" s="3">
        <v>90.49</v>
      </c>
      <c r="M703" s="3" t="s">
        <v>39</v>
      </c>
      <c r="N703" s="3" t="s">
        <v>39</v>
      </c>
      <c r="O703" s="3" t="s">
        <v>39</v>
      </c>
      <c r="P703" s="3" t="s">
        <v>44</v>
      </c>
      <c r="Q703" s="3" t="s">
        <v>39</v>
      </c>
      <c r="R703" s="3">
        <v>146690000</v>
      </c>
      <c r="S703" s="3">
        <v>32</v>
      </c>
      <c r="T703" s="3">
        <v>15</v>
      </c>
      <c r="U703" s="3"/>
      <c r="V703" s="3"/>
      <c r="W703" s="3" t="s">
        <v>49</v>
      </c>
      <c r="X703" s="3">
        <v>4583900</v>
      </c>
      <c r="Y703" s="3">
        <v>2509500</v>
      </c>
      <c r="Z703" s="3">
        <v>76403</v>
      </c>
      <c r="AA703" s="3">
        <v>1366600</v>
      </c>
      <c r="AB703" s="3">
        <v>0</v>
      </c>
      <c r="AC703" s="3">
        <v>631500</v>
      </c>
      <c r="AD703" s="6">
        <f t="shared" si="20"/>
        <v>0.91680059999999997</v>
      </c>
      <c r="AE703" s="6">
        <f t="shared" si="21"/>
        <v>0.93457998882997695</v>
      </c>
      <c r="AF703" s="3">
        <v>73780000</v>
      </c>
      <c r="AG703" s="3">
        <v>4262200</v>
      </c>
      <c r="AH703" s="3">
        <v>47859000</v>
      </c>
      <c r="AI703" s="3">
        <v>0</v>
      </c>
      <c r="AJ703" s="3">
        <v>14139000</v>
      </c>
      <c r="AK703" s="3">
        <v>35913340.149386197</v>
      </c>
      <c r="AL703" s="3">
        <v>2810564.8317084601</v>
      </c>
      <c r="AM703" s="3">
        <v>23328541.192789599</v>
      </c>
      <c r="AN703" s="3">
        <v>0</v>
      </c>
      <c r="AO703" s="3">
        <v>23016708.178954098</v>
      </c>
    </row>
    <row r="704" spans="1:41" x14ac:dyDescent="0.25">
      <c r="A704" s="3" t="s">
        <v>2206</v>
      </c>
      <c r="B704" s="3" t="s">
        <v>2207</v>
      </c>
      <c r="C704" s="3" t="s">
        <v>2206</v>
      </c>
      <c r="D704" s="3" t="s">
        <v>2206</v>
      </c>
      <c r="E704" s="3" t="s">
        <v>2208</v>
      </c>
      <c r="F704" s="3">
        <v>1</v>
      </c>
      <c r="G704" s="3">
        <v>13</v>
      </c>
      <c r="H704" s="3">
        <v>15.2</v>
      </c>
      <c r="I704" s="3">
        <v>126.95</v>
      </c>
      <c r="J704" s="3">
        <v>1159</v>
      </c>
      <c r="K704" s="3">
        <v>0</v>
      </c>
      <c r="L704" s="3">
        <v>97.021000000000001</v>
      </c>
      <c r="M704" s="3" t="s">
        <v>39</v>
      </c>
      <c r="N704" s="3" t="s">
        <v>39</v>
      </c>
      <c r="O704" s="3" t="s">
        <v>39</v>
      </c>
      <c r="P704" s="3" t="s">
        <v>39</v>
      </c>
      <c r="Q704" s="3" t="s">
        <v>39</v>
      </c>
      <c r="R704" s="3">
        <v>195980000</v>
      </c>
      <c r="S704" s="3">
        <v>63</v>
      </c>
      <c r="T704" s="3">
        <v>27</v>
      </c>
      <c r="U704" s="3"/>
      <c r="V704" s="3"/>
      <c r="W704" s="3" t="s">
        <v>49</v>
      </c>
      <c r="X704" s="3">
        <v>3110700</v>
      </c>
      <c r="Y704" s="3">
        <v>2463000</v>
      </c>
      <c r="Z704" s="3">
        <v>8316.2000000000007</v>
      </c>
      <c r="AA704" s="3">
        <v>411450</v>
      </c>
      <c r="AB704" s="3">
        <v>119950</v>
      </c>
      <c r="AC704" s="3">
        <v>108010</v>
      </c>
      <c r="AD704" s="6">
        <f t="shared" si="20"/>
        <v>0.62214524000000004</v>
      </c>
      <c r="AE704" s="6">
        <f t="shared" si="21"/>
        <v>0.93021072085943535</v>
      </c>
      <c r="AF704" s="3">
        <v>111770000</v>
      </c>
      <c r="AG704" s="3">
        <v>819410</v>
      </c>
      <c r="AH704" s="3">
        <v>17940000</v>
      </c>
      <c r="AI704" s="3">
        <v>7255100</v>
      </c>
      <c r="AJ704" s="3">
        <v>9619700</v>
      </c>
      <c r="AK704" s="3">
        <v>105606684.53191601</v>
      </c>
      <c r="AL704" s="3">
        <v>602278.67259551096</v>
      </c>
      <c r="AM704" s="3">
        <v>10537055.144680399</v>
      </c>
      <c r="AN704" s="3">
        <v>9544471.1842447203</v>
      </c>
      <c r="AO704" s="3">
        <v>7750299.4043115703</v>
      </c>
    </row>
    <row r="705" spans="1:41" x14ac:dyDescent="0.25">
      <c r="A705" s="3" t="s">
        <v>2209</v>
      </c>
      <c r="B705" s="3" t="s">
        <v>2210</v>
      </c>
      <c r="C705" s="3" t="s">
        <v>2209</v>
      </c>
      <c r="D705" s="3" t="s">
        <v>2209</v>
      </c>
      <c r="E705" s="3" t="s">
        <v>2211</v>
      </c>
      <c r="F705" s="3">
        <v>1</v>
      </c>
      <c r="G705" s="3">
        <v>6</v>
      </c>
      <c r="H705" s="3">
        <v>10.9</v>
      </c>
      <c r="I705" s="3">
        <v>92.131</v>
      </c>
      <c r="J705" s="3">
        <v>822</v>
      </c>
      <c r="K705" s="3">
        <v>0</v>
      </c>
      <c r="L705" s="3">
        <v>48.375</v>
      </c>
      <c r="M705" s="3" t="s">
        <v>39</v>
      </c>
      <c r="N705" s="3" t="s">
        <v>39</v>
      </c>
      <c r="O705" s="3" t="s">
        <v>39</v>
      </c>
      <c r="P705" s="3" t="s">
        <v>39</v>
      </c>
      <c r="Q705" s="3" t="s">
        <v>39</v>
      </c>
      <c r="R705" s="3">
        <v>87376000</v>
      </c>
      <c r="S705" s="3">
        <v>46</v>
      </c>
      <c r="T705" s="3">
        <v>16</v>
      </c>
      <c r="U705" s="3"/>
      <c r="V705" s="3"/>
      <c r="W705" s="3" t="s">
        <v>49</v>
      </c>
      <c r="X705" s="3">
        <v>1899500</v>
      </c>
      <c r="Y705" s="3">
        <v>42288</v>
      </c>
      <c r="Z705" s="3">
        <v>475670</v>
      </c>
      <c r="AA705" s="3">
        <v>1134300</v>
      </c>
      <c r="AB705" s="3">
        <v>247210</v>
      </c>
      <c r="AC705" s="3">
        <v>0</v>
      </c>
      <c r="AD705" s="6">
        <f t="shared" si="20"/>
        <v>0.3798936</v>
      </c>
      <c r="AE705" s="6">
        <f t="shared" si="21"/>
        <v>0.41332886696653554</v>
      </c>
      <c r="AF705" s="3">
        <v>4184200</v>
      </c>
      <c r="AG705" s="3">
        <v>14939000</v>
      </c>
      <c r="AH705" s="3">
        <v>33345000</v>
      </c>
      <c r="AI705" s="3">
        <v>16713000</v>
      </c>
      <c r="AJ705" s="3">
        <v>0</v>
      </c>
      <c r="AK705" s="3">
        <v>1678164.4388051501</v>
      </c>
      <c r="AL705" s="3">
        <v>25153342.455579702</v>
      </c>
      <c r="AM705" s="3">
        <v>33586730.979613602</v>
      </c>
      <c r="AN705" s="3">
        <v>14362618.5536703</v>
      </c>
      <c r="AO705" s="3">
        <v>0</v>
      </c>
    </row>
    <row r="706" spans="1:41" x14ac:dyDescent="0.25">
      <c r="A706" s="3" t="s">
        <v>2212</v>
      </c>
      <c r="B706" s="3" t="s">
        <v>2213</v>
      </c>
      <c r="C706" s="3" t="s">
        <v>2212</v>
      </c>
      <c r="D706" s="3" t="s">
        <v>2212</v>
      </c>
      <c r="E706" s="3" t="s">
        <v>2214</v>
      </c>
      <c r="F706" s="3">
        <v>1</v>
      </c>
      <c r="G706" s="3">
        <v>13</v>
      </c>
      <c r="H706" s="3">
        <v>64.900000000000006</v>
      </c>
      <c r="I706" s="3">
        <v>25.166</v>
      </c>
      <c r="J706" s="3">
        <v>225</v>
      </c>
      <c r="K706" s="3">
        <v>0</v>
      </c>
      <c r="L706" s="3">
        <v>245.57</v>
      </c>
      <c r="M706" s="3" t="s">
        <v>39</v>
      </c>
      <c r="N706" s="3" t="s">
        <v>39</v>
      </c>
      <c r="O706" s="3" t="s">
        <v>39</v>
      </c>
      <c r="P706" s="3" t="s">
        <v>39</v>
      </c>
      <c r="Q706" s="3" t="s">
        <v>39</v>
      </c>
      <c r="R706" s="3">
        <v>900850000</v>
      </c>
      <c r="S706" s="3">
        <v>11</v>
      </c>
      <c r="T706" s="3">
        <v>39</v>
      </c>
      <c r="U706" s="3"/>
      <c r="V706" s="3"/>
      <c r="W706" s="3" t="s">
        <v>49</v>
      </c>
      <c r="X706" s="3">
        <v>81895000</v>
      </c>
      <c r="Y706" s="3">
        <v>2983900</v>
      </c>
      <c r="Z706" s="3">
        <v>1763800</v>
      </c>
      <c r="AA706" s="3">
        <v>42836000</v>
      </c>
      <c r="AB706" s="3">
        <v>14859000</v>
      </c>
      <c r="AC706" s="3">
        <v>19453000</v>
      </c>
      <c r="AD706" s="6">
        <f t="shared" ref="AD706:AD769" si="22">AVERAGE(Y706:AC706)/10^6</f>
        <v>16.37914</v>
      </c>
      <c r="AE706" s="6">
        <f t="shared" ref="AE706:AE769" si="23">_xlfn.STDEV.P(Y706:AC706)/10^6</f>
        <v>14.864491245595996</v>
      </c>
      <c r="AF706" s="3">
        <v>29849000</v>
      </c>
      <c r="AG706" s="3">
        <v>54395000</v>
      </c>
      <c r="AH706" s="3">
        <v>225070000</v>
      </c>
      <c r="AI706" s="3">
        <v>335890000</v>
      </c>
      <c r="AJ706" s="3">
        <v>186170000</v>
      </c>
      <c r="AK706" s="3">
        <v>28316479.878572099</v>
      </c>
      <c r="AL706" s="3">
        <v>22303462.593708601</v>
      </c>
      <c r="AM706" s="3">
        <v>148312956.902473</v>
      </c>
      <c r="AN706" s="3">
        <v>143550402.68558401</v>
      </c>
      <c r="AO706" s="3">
        <v>155590979.09567899</v>
      </c>
    </row>
    <row r="707" spans="1:41" x14ac:dyDescent="0.25">
      <c r="A707" s="3" t="s">
        <v>2215</v>
      </c>
      <c r="B707" s="3" t="s">
        <v>2216</v>
      </c>
      <c r="C707" s="3" t="s">
        <v>2215</v>
      </c>
      <c r="D707" s="3" t="s">
        <v>2215</v>
      </c>
      <c r="E707" s="3" t="s">
        <v>2217</v>
      </c>
      <c r="F707" s="3">
        <v>1</v>
      </c>
      <c r="G707" s="3">
        <v>6</v>
      </c>
      <c r="H707" s="3">
        <v>27.2</v>
      </c>
      <c r="I707" s="3">
        <v>43.098999999999997</v>
      </c>
      <c r="J707" s="3">
        <v>386</v>
      </c>
      <c r="K707" s="3">
        <v>0</v>
      </c>
      <c r="L707" s="3">
        <v>52.981999999999999</v>
      </c>
      <c r="M707" s="3" t="s">
        <v>39</v>
      </c>
      <c r="N707" s="3" t="s">
        <v>44</v>
      </c>
      <c r="O707" s="3" t="s">
        <v>39</v>
      </c>
      <c r="P707" s="3" t="s">
        <v>44</v>
      </c>
      <c r="Q707" s="3" t="s">
        <v>44</v>
      </c>
      <c r="R707" s="3">
        <v>35927000</v>
      </c>
      <c r="S707" s="3">
        <v>19</v>
      </c>
      <c r="T707" s="3">
        <v>7</v>
      </c>
      <c r="U707" s="3"/>
      <c r="V707" s="3"/>
      <c r="W707" s="3" t="s">
        <v>49</v>
      </c>
      <c r="X707" s="3">
        <v>1890900</v>
      </c>
      <c r="Y707" s="3">
        <v>1196000</v>
      </c>
      <c r="Z707" s="3">
        <v>0</v>
      </c>
      <c r="AA707" s="3">
        <v>694890</v>
      </c>
      <c r="AB707" s="3">
        <v>0</v>
      </c>
      <c r="AC707" s="3">
        <v>0</v>
      </c>
      <c r="AD707" s="6">
        <f t="shared" si="22"/>
        <v>0.37817800000000001</v>
      </c>
      <c r="AE707" s="6">
        <f t="shared" si="23"/>
        <v>0.4895293890421698</v>
      </c>
      <c r="AF707" s="3">
        <v>15875000</v>
      </c>
      <c r="AG707" s="3">
        <v>0</v>
      </c>
      <c r="AH707" s="3">
        <v>9757400</v>
      </c>
      <c r="AI707" s="3">
        <v>0</v>
      </c>
      <c r="AJ707" s="3">
        <v>0</v>
      </c>
      <c r="AK707" s="3">
        <v>16003125.166595601</v>
      </c>
      <c r="AL707" s="3">
        <v>0</v>
      </c>
      <c r="AM707" s="3">
        <v>9253925.4524979293</v>
      </c>
      <c r="AN707" s="3">
        <v>0</v>
      </c>
      <c r="AO707" s="3"/>
    </row>
    <row r="708" spans="1:41" x14ac:dyDescent="0.25">
      <c r="A708" s="3" t="s">
        <v>2218</v>
      </c>
      <c r="B708" s="3" t="s">
        <v>2219</v>
      </c>
      <c r="C708" s="3" t="s">
        <v>2218</v>
      </c>
      <c r="D708" s="3" t="s">
        <v>2218</v>
      </c>
      <c r="E708" s="3" t="s">
        <v>2220</v>
      </c>
      <c r="F708" s="3">
        <v>1</v>
      </c>
      <c r="G708" s="3">
        <v>13</v>
      </c>
      <c r="H708" s="3">
        <v>48.2</v>
      </c>
      <c r="I708" s="3">
        <v>45.194000000000003</v>
      </c>
      <c r="J708" s="3">
        <v>400</v>
      </c>
      <c r="K708" s="3">
        <v>0</v>
      </c>
      <c r="L708" s="3">
        <v>208.28</v>
      </c>
      <c r="M708" s="3" t="s">
        <v>39</v>
      </c>
      <c r="N708" s="3" t="s">
        <v>39</v>
      </c>
      <c r="O708" s="3" t="s">
        <v>39</v>
      </c>
      <c r="P708" s="3" t="s">
        <v>39</v>
      </c>
      <c r="Q708" s="3" t="s">
        <v>39</v>
      </c>
      <c r="R708" s="3">
        <v>800020000</v>
      </c>
      <c r="S708" s="3">
        <v>24</v>
      </c>
      <c r="T708" s="3">
        <v>37</v>
      </c>
      <c r="U708" s="3"/>
      <c r="V708" s="3"/>
      <c r="W708" s="3" t="s">
        <v>49</v>
      </c>
      <c r="X708" s="3">
        <v>33334000</v>
      </c>
      <c r="Y708" s="3">
        <v>5912300</v>
      </c>
      <c r="Z708" s="3">
        <v>9054800</v>
      </c>
      <c r="AA708" s="3">
        <v>1883900</v>
      </c>
      <c r="AB708" s="3">
        <v>13082000</v>
      </c>
      <c r="AC708" s="3">
        <v>3400700</v>
      </c>
      <c r="AD708" s="6">
        <f t="shared" si="22"/>
        <v>6.6667399999999999</v>
      </c>
      <c r="AE708" s="6">
        <f t="shared" si="23"/>
        <v>4.0241805847153529</v>
      </c>
      <c r="AF708" s="3">
        <v>156370000</v>
      </c>
      <c r="AG708" s="3">
        <v>417090000</v>
      </c>
      <c r="AH708" s="3">
        <v>45221000</v>
      </c>
      <c r="AI708" s="3">
        <v>285350000</v>
      </c>
      <c r="AJ708" s="3">
        <v>105090000</v>
      </c>
      <c r="AK708" s="3">
        <v>89347417.569164097</v>
      </c>
      <c r="AL708" s="3">
        <v>144910947.79872</v>
      </c>
      <c r="AM708" s="3">
        <v>31690717.091912601</v>
      </c>
      <c r="AN708" s="3">
        <v>396571280.99405903</v>
      </c>
      <c r="AO708" s="3">
        <v>69954035.878563106</v>
      </c>
    </row>
    <row r="709" spans="1:41" x14ac:dyDescent="0.25">
      <c r="A709" s="3" t="s">
        <v>2221</v>
      </c>
      <c r="B709" s="3" t="s">
        <v>2222</v>
      </c>
      <c r="C709" s="3" t="s">
        <v>2221</v>
      </c>
      <c r="D709" s="3" t="s">
        <v>2221</v>
      </c>
      <c r="E709" s="3" t="s">
        <v>2223</v>
      </c>
      <c r="F709" s="3">
        <v>1</v>
      </c>
      <c r="G709" s="3">
        <v>5</v>
      </c>
      <c r="H709" s="3">
        <v>4.9000000000000004</v>
      </c>
      <c r="I709" s="3">
        <v>188.38</v>
      </c>
      <c r="J709" s="3">
        <v>1699</v>
      </c>
      <c r="K709" s="3">
        <v>0</v>
      </c>
      <c r="L709" s="3">
        <v>39.548000000000002</v>
      </c>
      <c r="M709" s="3" t="s">
        <v>39</v>
      </c>
      <c r="N709" s="3" t="s">
        <v>39</v>
      </c>
      <c r="O709" s="3" t="s">
        <v>39</v>
      </c>
      <c r="P709" s="3" t="s">
        <v>39</v>
      </c>
      <c r="Q709" s="3" t="s">
        <v>39</v>
      </c>
      <c r="R709" s="3">
        <v>643090000</v>
      </c>
      <c r="S709" s="3">
        <v>65</v>
      </c>
      <c r="T709" s="3">
        <v>14</v>
      </c>
      <c r="U709" s="3"/>
      <c r="V709" s="3"/>
      <c r="W709" s="3" t="s">
        <v>49</v>
      </c>
      <c r="X709" s="3">
        <v>9893600</v>
      </c>
      <c r="Y709" s="3">
        <v>2368300</v>
      </c>
      <c r="Z709" s="3">
        <v>3976800</v>
      </c>
      <c r="AA709" s="3">
        <v>1622100</v>
      </c>
      <c r="AB709" s="3">
        <v>293280</v>
      </c>
      <c r="AC709" s="3">
        <v>1633200</v>
      </c>
      <c r="AD709" s="6">
        <f t="shared" si="22"/>
        <v>1.9787360000000001</v>
      </c>
      <c r="AE709" s="6">
        <f t="shared" si="23"/>
        <v>1.2026110052647947</v>
      </c>
      <c r="AF709" s="3">
        <v>122220000</v>
      </c>
      <c r="AG709" s="3">
        <v>355490000</v>
      </c>
      <c r="AH709" s="3">
        <v>84777000</v>
      </c>
      <c r="AI709" s="3">
        <v>25583000</v>
      </c>
      <c r="AJ709" s="3">
        <v>114620000</v>
      </c>
      <c r="AK709" s="3">
        <v>130216829.717114</v>
      </c>
      <c r="AL709" s="3">
        <v>297156102.97864199</v>
      </c>
      <c r="AM709" s="3">
        <v>73902438.817800298</v>
      </c>
      <c r="AN709" s="3">
        <v>24078358.9814451</v>
      </c>
      <c r="AO709" s="3">
        <v>120916365.97144499</v>
      </c>
    </row>
    <row r="710" spans="1:41" x14ac:dyDescent="0.25">
      <c r="A710" s="3" t="s">
        <v>2224</v>
      </c>
      <c r="B710" s="3" t="s">
        <v>2225</v>
      </c>
      <c r="C710" s="3" t="s">
        <v>2224</v>
      </c>
      <c r="D710" s="3" t="s">
        <v>2224</v>
      </c>
      <c r="E710" s="3" t="s">
        <v>2226</v>
      </c>
      <c r="F710" s="3">
        <v>1</v>
      </c>
      <c r="G710" s="3">
        <v>10</v>
      </c>
      <c r="H710" s="3">
        <v>30.7</v>
      </c>
      <c r="I710" s="3">
        <v>46.393999999999998</v>
      </c>
      <c r="J710" s="3">
        <v>398</v>
      </c>
      <c r="K710" s="3">
        <v>0</v>
      </c>
      <c r="L710" s="3">
        <v>70.819999999999993</v>
      </c>
      <c r="M710" s="3" t="s">
        <v>39</v>
      </c>
      <c r="N710" s="3" t="s">
        <v>44</v>
      </c>
      <c r="O710" s="3" t="s">
        <v>39</v>
      </c>
      <c r="P710" s="3" t="s">
        <v>39</v>
      </c>
      <c r="Q710" s="3" t="s">
        <v>39</v>
      </c>
      <c r="R710" s="3">
        <v>308360000</v>
      </c>
      <c r="S710" s="3">
        <v>18</v>
      </c>
      <c r="T710" s="3">
        <v>18</v>
      </c>
      <c r="U710" s="3"/>
      <c r="V710" s="3"/>
      <c r="W710" s="3" t="s">
        <v>49</v>
      </c>
      <c r="X710" s="3">
        <v>17131000</v>
      </c>
      <c r="Y710" s="3">
        <v>3596300</v>
      </c>
      <c r="Z710" s="3">
        <v>0</v>
      </c>
      <c r="AA710" s="3">
        <v>4828000</v>
      </c>
      <c r="AB710" s="3">
        <v>2814900</v>
      </c>
      <c r="AC710" s="3">
        <v>5892000</v>
      </c>
      <c r="AD710" s="6">
        <f t="shared" si="22"/>
        <v>3.42624</v>
      </c>
      <c r="AE710" s="6">
        <f t="shared" si="23"/>
        <v>2.0093123705387375</v>
      </c>
      <c r="AF710" s="3">
        <v>69127000</v>
      </c>
      <c r="AG710" s="3">
        <v>0</v>
      </c>
      <c r="AH710" s="3">
        <v>58390000</v>
      </c>
      <c r="AI710" s="3">
        <v>72936000</v>
      </c>
      <c r="AJ710" s="3">
        <v>88647000</v>
      </c>
      <c r="AK710" s="3">
        <v>55846848.592925303</v>
      </c>
      <c r="AL710" s="3">
        <v>0</v>
      </c>
      <c r="AM710" s="3">
        <v>52174533.053008802</v>
      </c>
      <c r="AN710" s="3">
        <v>56146251.346914902</v>
      </c>
      <c r="AO710" s="3">
        <v>106332594.777979</v>
      </c>
    </row>
    <row r="711" spans="1:41" x14ac:dyDescent="0.25">
      <c r="A711" s="3" t="s">
        <v>2227</v>
      </c>
      <c r="B711" s="3" t="s">
        <v>2228</v>
      </c>
      <c r="C711" s="3" t="s">
        <v>2227</v>
      </c>
      <c r="D711" s="3" t="s">
        <v>2227</v>
      </c>
      <c r="E711" s="3" t="s">
        <v>2229</v>
      </c>
      <c r="F711" s="3">
        <v>1</v>
      </c>
      <c r="G711" s="3">
        <v>10</v>
      </c>
      <c r="H711" s="3">
        <v>77.599999999999994</v>
      </c>
      <c r="I711" s="3">
        <v>17.283000000000001</v>
      </c>
      <c r="J711" s="3">
        <v>161</v>
      </c>
      <c r="K711" s="3">
        <v>0</v>
      </c>
      <c r="L711" s="3">
        <v>323.31</v>
      </c>
      <c r="M711" s="3" t="s">
        <v>39</v>
      </c>
      <c r="N711" s="3" t="s">
        <v>39</v>
      </c>
      <c r="O711" s="3" t="s">
        <v>39</v>
      </c>
      <c r="P711" s="3" t="s">
        <v>39</v>
      </c>
      <c r="Q711" s="3" t="s">
        <v>39</v>
      </c>
      <c r="R711" s="3">
        <v>920150000</v>
      </c>
      <c r="S711" s="3">
        <v>10</v>
      </c>
      <c r="T711" s="3">
        <v>36</v>
      </c>
      <c r="U711" s="3"/>
      <c r="V711" s="3"/>
      <c r="W711" s="3" t="s">
        <v>49</v>
      </c>
      <c r="X711" s="3">
        <v>92015000</v>
      </c>
      <c r="Y711" s="3">
        <v>27365000</v>
      </c>
      <c r="Z711" s="3">
        <v>15108000</v>
      </c>
      <c r="AA711" s="3">
        <v>30360000</v>
      </c>
      <c r="AB711" s="3">
        <v>9277900</v>
      </c>
      <c r="AC711" s="3">
        <v>9904400</v>
      </c>
      <c r="AD711" s="6">
        <f t="shared" si="22"/>
        <v>18.40306</v>
      </c>
      <c r="AE711" s="6">
        <f t="shared" si="23"/>
        <v>8.8276607314961986</v>
      </c>
      <c r="AF711" s="3">
        <v>223020000</v>
      </c>
      <c r="AG711" s="3">
        <v>231790000</v>
      </c>
      <c r="AH711" s="3">
        <v>248820000</v>
      </c>
      <c r="AI711" s="3">
        <v>155140000</v>
      </c>
      <c r="AJ711" s="3">
        <v>102850000</v>
      </c>
      <c r="AK711" s="3">
        <v>172539840.08783901</v>
      </c>
      <c r="AL711" s="3">
        <v>135713874.73393899</v>
      </c>
      <c r="AM711" s="3">
        <v>171063399.35155201</v>
      </c>
      <c r="AN711" s="3">
        <v>87910254.4793953</v>
      </c>
      <c r="AO711" s="3">
        <v>83827070.331579298</v>
      </c>
    </row>
    <row r="712" spans="1:41" x14ac:dyDescent="0.25">
      <c r="A712" s="3" t="s">
        <v>2230</v>
      </c>
      <c r="B712" s="3" t="s">
        <v>2231</v>
      </c>
      <c r="C712" s="3" t="s">
        <v>2230</v>
      </c>
      <c r="D712" s="3" t="s">
        <v>2230</v>
      </c>
      <c r="E712" s="3" t="s">
        <v>2232</v>
      </c>
      <c r="F712" s="3">
        <v>1</v>
      </c>
      <c r="G712" s="3">
        <v>26</v>
      </c>
      <c r="H712" s="3">
        <v>16.100000000000001</v>
      </c>
      <c r="I712" s="3">
        <v>223.55</v>
      </c>
      <c r="J712" s="3">
        <v>1950</v>
      </c>
      <c r="K712" s="3">
        <v>0</v>
      </c>
      <c r="L712" s="3">
        <v>323.31</v>
      </c>
      <c r="M712" s="3" t="s">
        <v>39</v>
      </c>
      <c r="N712" s="3" t="s">
        <v>44</v>
      </c>
      <c r="O712" s="3" t="s">
        <v>39</v>
      </c>
      <c r="P712" s="3" t="s">
        <v>39</v>
      </c>
      <c r="Q712" s="3" t="s">
        <v>39</v>
      </c>
      <c r="R712" s="3">
        <v>355380000</v>
      </c>
      <c r="S712" s="3">
        <v>108</v>
      </c>
      <c r="T712" s="3">
        <v>46</v>
      </c>
      <c r="U712" s="3"/>
      <c r="V712" s="3"/>
      <c r="W712" s="3" t="s">
        <v>49</v>
      </c>
      <c r="X712" s="3">
        <v>3290600</v>
      </c>
      <c r="Y712" s="3">
        <v>1897100</v>
      </c>
      <c r="Z712" s="3">
        <v>0</v>
      </c>
      <c r="AA712" s="3">
        <v>1226800</v>
      </c>
      <c r="AB712" s="3">
        <v>41376</v>
      </c>
      <c r="AC712" s="3">
        <v>125270</v>
      </c>
      <c r="AD712" s="6">
        <f t="shared" si="22"/>
        <v>0.65810919999999995</v>
      </c>
      <c r="AE712" s="6">
        <f t="shared" si="23"/>
        <v>0.76888134333625235</v>
      </c>
      <c r="AF712" s="3">
        <v>234740000</v>
      </c>
      <c r="AG712" s="3">
        <v>0</v>
      </c>
      <c r="AH712" s="3">
        <v>63457000</v>
      </c>
      <c r="AI712" s="3">
        <v>6483300</v>
      </c>
      <c r="AJ712" s="3">
        <v>12045000</v>
      </c>
      <c r="AK712" s="3">
        <v>60180467.5570454</v>
      </c>
      <c r="AL712" s="3">
        <v>0</v>
      </c>
      <c r="AM712" s="3">
        <v>40155013.489288203</v>
      </c>
      <c r="AN712" s="3">
        <v>5644054.1418762002</v>
      </c>
      <c r="AO712" s="3">
        <v>15410002.6542395</v>
      </c>
    </row>
    <row r="713" spans="1:41" x14ac:dyDescent="0.25">
      <c r="A713" s="3" t="s">
        <v>2233</v>
      </c>
      <c r="B713" s="3" t="s">
        <v>2234</v>
      </c>
      <c r="C713" s="3" t="s">
        <v>2233</v>
      </c>
      <c r="D713" s="3" t="s">
        <v>2233</v>
      </c>
      <c r="E713" s="3" t="s">
        <v>2235</v>
      </c>
      <c r="F713" s="3">
        <v>1</v>
      </c>
      <c r="G713" s="3">
        <v>6</v>
      </c>
      <c r="H713" s="3">
        <v>52.2</v>
      </c>
      <c r="I713" s="3">
        <v>18.318000000000001</v>
      </c>
      <c r="J713" s="3">
        <v>157</v>
      </c>
      <c r="K713" s="3">
        <v>0</v>
      </c>
      <c r="L713" s="3">
        <v>59.868000000000002</v>
      </c>
      <c r="M713" s="3" t="s">
        <v>39</v>
      </c>
      <c r="N713" s="3" t="s">
        <v>44</v>
      </c>
      <c r="O713" s="3" t="s">
        <v>39</v>
      </c>
      <c r="P713" s="3" t="s">
        <v>39</v>
      </c>
      <c r="Q713" s="3" t="s">
        <v>39</v>
      </c>
      <c r="R713" s="3">
        <v>127740000</v>
      </c>
      <c r="S713" s="3">
        <v>9</v>
      </c>
      <c r="T713" s="3">
        <v>12</v>
      </c>
      <c r="U713" s="3"/>
      <c r="V713" s="3"/>
      <c r="W713" s="3" t="s">
        <v>49</v>
      </c>
      <c r="X713" s="3">
        <v>14193000</v>
      </c>
      <c r="Y713" s="3">
        <v>6828900</v>
      </c>
      <c r="Z713" s="3">
        <v>0</v>
      </c>
      <c r="AA713" s="3">
        <v>4820100</v>
      </c>
      <c r="AB713" s="3">
        <v>1156900</v>
      </c>
      <c r="AC713" s="3">
        <v>1387600</v>
      </c>
      <c r="AD713" s="6">
        <f t="shared" si="22"/>
        <v>2.8386999999999998</v>
      </c>
      <c r="AE713" s="6">
        <f t="shared" si="23"/>
        <v>2.562811040244676</v>
      </c>
      <c r="AF713" s="3">
        <v>63139000</v>
      </c>
      <c r="AG713" s="3">
        <v>0</v>
      </c>
      <c r="AH713" s="3">
        <v>22069000</v>
      </c>
      <c r="AI713" s="3">
        <v>18780000</v>
      </c>
      <c r="AJ713" s="3">
        <v>13969000</v>
      </c>
      <c r="AK713" s="3">
        <v>39110583.317293003</v>
      </c>
      <c r="AL713" s="3">
        <v>0</v>
      </c>
      <c r="AM713" s="3">
        <v>25520031.6655856</v>
      </c>
      <c r="AN713" s="3">
        <v>13150850.7642696</v>
      </c>
      <c r="AO713" s="3">
        <v>14223846.8184948</v>
      </c>
    </row>
    <row r="714" spans="1:41" x14ac:dyDescent="0.25">
      <c r="A714" s="3" t="s">
        <v>2236</v>
      </c>
      <c r="B714" s="3" t="s">
        <v>2237</v>
      </c>
      <c r="C714" s="3" t="s">
        <v>2236</v>
      </c>
      <c r="D714" s="3" t="s">
        <v>2236</v>
      </c>
      <c r="E714" s="3" t="s">
        <v>2238</v>
      </c>
      <c r="F714" s="3">
        <v>1</v>
      </c>
      <c r="G714" s="3">
        <v>4</v>
      </c>
      <c r="H714" s="3">
        <v>19.7</v>
      </c>
      <c r="I714" s="3">
        <v>33.725000000000001</v>
      </c>
      <c r="J714" s="3">
        <v>304</v>
      </c>
      <c r="K714" s="3">
        <v>0</v>
      </c>
      <c r="L714" s="3">
        <v>42.860999999999997</v>
      </c>
      <c r="M714" s="3" t="s">
        <v>39</v>
      </c>
      <c r="N714" s="3" t="s">
        <v>44</v>
      </c>
      <c r="O714" s="3" t="s">
        <v>39</v>
      </c>
      <c r="P714" s="3" t="s">
        <v>44</v>
      </c>
      <c r="Q714" s="3" t="s">
        <v>44</v>
      </c>
      <c r="R714" s="3">
        <v>38425000</v>
      </c>
      <c r="S714" s="3">
        <v>20</v>
      </c>
      <c r="T714" s="3">
        <v>3</v>
      </c>
      <c r="U714" s="3"/>
      <c r="V714" s="3"/>
      <c r="W714" s="3" t="s">
        <v>49</v>
      </c>
      <c r="X714" s="3">
        <v>1921200</v>
      </c>
      <c r="Y714" s="3">
        <v>693480</v>
      </c>
      <c r="Z714" s="3">
        <v>0</v>
      </c>
      <c r="AA714" s="3">
        <v>1227800</v>
      </c>
      <c r="AB714" s="3">
        <v>0</v>
      </c>
      <c r="AC714" s="3">
        <v>0</v>
      </c>
      <c r="AD714" s="6">
        <f t="shared" si="22"/>
        <v>0.38425599999999999</v>
      </c>
      <c r="AE714" s="6">
        <f t="shared" si="23"/>
        <v>0.50002879571480685</v>
      </c>
      <c r="AF714" s="3">
        <v>13592000</v>
      </c>
      <c r="AG714" s="3">
        <v>0</v>
      </c>
      <c r="AH714" s="3">
        <v>12625000</v>
      </c>
      <c r="AI714" s="3">
        <v>0</v>
      </c>
      <c r="AJ714" s="3">
        <v>0</v>
      </c>
      <c r="AK714" s="3">
        <v>11965160.6098262</v>
      </c>
      <c r="AL714" s="3">
        <v>0</v>
      </c>
      <c r="AM714" s="3">
        <v>17210633.209965799</v>
      </c>
      <c r="AN714" s="3">
        <v>0</v>
      </c>
      <c r="AO714" s="3"/>
    </row>
    <row r="715" spans="1:41" x14ac:dyDescent="0.25">
      <c r="A715" s="3" t="s">
        <v>2239</v>
      </c>
      <c r="B715" s="3" t="s">
        <v>2240</v>
      </c>
      <c r="C715" s="3" t="s">
        <v>2239</v>
      </c>
      <c r="D715" s="3" t="s">
        <v>2239</v>
      </c>
      <c r="E715" s="3" t="s">
        <v>2241</v>
      </c>
      <c r="F715" s="3">
        <v>1</v>
      </c>
      <c r="G715" s="3">
        <v>3</v>
      </c>
      <c r="H715" s="3">
        <v>12.9</v>
      </c>
      <c r="I715" s="3">
        <v>39.783000000000001</v>
      </c>
      <c r="J715" s="3">
        <v>363</v>
      </c>
      <c r="K715" s="3">
        <v>0</v>
      </c>
      <c r="L715" s="3">
        <v>27.623000000000001</v>
      </c>
      <c r="M715" s="3" t="s">
        <v>39</v>
      </c>
      <c r="N715" s="3" t="s">
        <v>39</v>
      </c>
      <c r="O715" s="3" t="s">
        <v>39</v>
      </c>
      <c r="P715" s="3" t="s">
        <v>39</v>
      </c>
      <c r="Q715" s="3" t="s">
        <v>39</v>
      </c>
      <c r="R715" s="3">
        <v>64326000</v>
      </c>
      <c r="S715" s="3">
        <v>22</v>
      </c>
      <c r="T715" s="3">
        <v>8</v>
      </c>
      <c r="U715" s="3"/>
      <c r="V715" s="3"/>
      <c r="W715" s="3" t="s">
        <v>49</v>
      </c>
      <c r="X715" s="3">
        <v>2923900</v>
      </c>
      <c r="Y715" s="3">
        <v>1146100</v>
      </c>
      <c r="Z715" s="3">
        <v>483220</v>
      </c>
      <c r="AA715" s="3">
        <v>351490</v>
      </c>
      <c r="AB715" s="3">
        <v>373090</v>
      </c>
      <c r="AC715" s="3">
        <v>570010</v>
      </c>
      <c r="AD715" s="6">
        <f t="shared" si="22"/>
        <v>0.58478200000000002</v>
      </c>
      <c r="AE715" s="6">
        <f t="shared" si="23"/>
        <v>0.2914960065180997</v>
      </c>
      <c r="AF715" s="3">
        <v>10372000</v>
      </c>
      <c r="AG715" s="3">
        <v>15263000</v>
      </c>
      <c r="AH715" s="3">
        <v>4349200</v>
      </c>
      <c r="AI715" s="3">
        <v>15713000</v>
      </c>
      <c r="AJ715" s="3">
        <v>16246000</v>
      </c>
      <c r="AK715" s="3">
        <v>21752814.000063501</v>
      </c>
      <c r="AL715" s="3">
        <v>12220881.700441601</v>
      </c>
      <c r="AM715" s="3">
        <v>5419885.9909926699</v>
      </c>
      <c r="AN715" s="3">
        <v>10367094.0331468</v>
      </c>
      <c r="AO715" s="3">
        <v>14283074.880199</v>
      </c>
    </row>
    <row r="716" spans="1:41" x14ac:dyDescent="0.25">
      <c r="A716" s="3" t="s">
        <v>2242</v>
      </c>
      <c r="B716" s="3" t="s">
        <v>2243</v>
      </c>
      <c r="C716" s="3" t="s">
        <v>2242</v>
      </c>
      <c r="D716" s="3" t="s">
        <v>2242</v>
      </c>
      <c r="E716" s="3" t="s">
        <v>2244</v>
      </c>
      <c r="F716" s="3">
        <v>1</v>
      </c>
      <c r="G716" s="3">
        <v>4</v>
      </c>
      <c r="H716" s="3">
        <v>51.9</v>
      </c>
      <c r="I716" s="3">
        <v>13.821</v>
      </c>
      <c r="J716" s="3">
        <v>131</v>
      </c>
      <c r="K716" s="3">
        <v>0</v>
      </c>
      <c r="L716" s="3">
        <v>299.18</v>
      </c>
      <c r="M716" s="3" t="s">
        <v>39</v>
      </c>
      <c r="N716" s="3" t="s">
        <v>39</v>
      </c>
      <c r="O716" s="3" t="s">
        <v>39</v>
      </c>
      <c r="P716" s="3" t="s">
        <v>39</v>
      </c>
      <c r="Q716" s="3" t="s">
        <v>39</v>
      </c>
      <c r="R716" s="3">
        <v>1601100000</v>
      </c>
      <c r="S716" s="3">
        <v>6</v>
      </c>
      <c r="T716" s="3">
        <v>30</v>
      </c>
      <c r="U716" s="3"/>
      <c r="V716" s="3"/>
      <c r="W716" s="3" t="s">
        <v>49</v>
      </c>
      <c r="X716" s="3">
        <v>266860000</v>
      </c>
      <c r="Y716" s="3">
        <v>40913000</v>
      </c>
      <c r="Z716" s="3">
        <v>560770</v>
      </c>
      <c r="AA716" s="3">
        <v>60745000</v>
      </c>
      <c r="AB716" s="3">
        <v>6101800</v>
      </c>
      <c r="AC716" s="3">
        <v>158540000</v>
      </c>
      <c r="AD716" s="6">
        <f t="shared" si="22"/>
        <v>53.372114000000003</v>
      </c>
      <c r="AE716" s="6">
        <f t="shared" si="23"/>
        <v>57.084838365520348</v>
      </c>
      <c r="AF716" s="3">
        <v>197320000</v>
      </c>
      <c r="AG716" s="3">
        <v>7594100</v>
      </c>
      <c r="AH716" s="3">
        <v>264670000</v>
      </c>
      <c r="AI716" s="3">
        <v>65008000</v>
      </c>
      <c r="AJ716" s="3">
        <v>948990000</v>
      </c>
      <c r="AK716" s="3">
        <v>211783368.67555201</v>
      </c>
      <c r="AL716" s="3">
        <v>3867817.26564126</v>
      </c>
      <c r="AM716" s="3">
        <v>255455723.03584301</v>
      </c>
      <c r="AN716" s="3">
        <v>46241432.705596797</v>
      </c>
      <c r="AO716" s="3">
        <v>1018250887.0203</v>
      </c>
    </row>
    <row r="717" spans="1:41" x14ac:dyDescent="0.25">
      <c r="A717" s="3" t="s">
        <v>2245</v>
      </c>
      <c r="B717" s="3" t="s">
        <v>2246</v>
      </c>
      <c r="C717" s="3" t="s">
        <v>2245</v>
      </c>
      <c r="D717" s="3" t="s">
        <v>2245</v>
      </c>
      <c r="E717" s="3" t="s">
        <v>2247</v>
      </c>
      <c r="F717" s="3">
        <v>1</v>
      </c>
      <c r="G717" s="3">
        <v>52</v>
      </c>
      <c r="H717" s="3">
        <v>63.3</v>
      </c>
      <c r="I717" s="3">
        <v>108.73</v>
      </c>
      <c r="J717" s="3">
        <v>976</v>
      </c>
      <c r="K717" s="3">
        <v>0</v>
      </c>
      <c r="L717" s="3">
        <v>323.31</v>
      </c>
      <c r="M717" s="3" t="s">
        <v>39</v>
      </c>
      <c r="N717" s="3" t="s">
        <v>39</v>
      </c>
      <c r="O717" s="3" t="s">
        <v>39</v>
      </c>
      <c r="P717" s="3" t="s">
        <v>39</v>
      </c>
      <c r="Q717" s="3" t="s">
        <v>39</v>
      </c>
      <c r="R717" s="3">
        <v>6383600000</v>
      </c>
      <c r="S717" s="3">
        <v>53</v>
      </c>
      <c r="T717" s="3">
        <v>247</v>
      </c>
      <c r="U717" s="3"/>
      <c r="V717" s="3"/>
      <c r="W717" s="3" t="s">
        <v>49</v>
      </c>
      <c r="X717" s="3">
        <v>120450000</v>
      </c>
      <c r="Y717" s="3">
        <v>61089000</v>
      </c>
      <c r="Z717" s="3">
        <v>24855000</v>
      </c>
      <c r="AA717" s="3">
        <v>11497000</v>
      </c>
      <c r="AB717" s="3">
        <v>21543000</v>
      </c>
      <c r="AC717" s="3">
        <v>1462100</v>
      </c>
      <c r="AD717" s="6">
        <f t="shared" si="22"/>
        <v>24.089220000000001</v>
      </c>
      <c r="AE717" s="6">
        <f t="shared" si="23"/>
        <v>20.231677831400933</v>
      </c>
      <c r="AF717" s="3">
        <v>2901500000</v>
      </c>
      <c r="AG717" s="3">
        <v>1539300000</v>
      </c>
      <c r="AH717" s="3">
        <v>702130000</v>
      </c>
      <c r="AI717" s="3">
        <v>1306300000</v>
      </c>
      <c r="AJ717" s="3">
        <v>127110000</v>
      </c>
      <c r="AK717" s="3">
        <v>873550502.26486599</v>
      </c>
      <c r="AL717" s="3">
        <v>579104991.35168695</v>
      </c>
      <c r="AM717" s="3">
        <v>197270939.57400799</v>
      </c>
      <c r="AN717" s="3">
        <v>766106019.41322303</v>
      </c>
      <c r="AO717" s="3">
        <v>77700952.449350402</v>
      </c>
    </row>
    <row r="718" spans="1:41" x14ac:dyDescent="0.25">
      <c r="A718" s="3" t="s">
        <v>2248</v>
      </c>
      <c r="B718" s="3" t="s">
        <v>2249</v>
      </c>
      <c r="C718" s="3" t="s">
        <v>2248</v>
      </c>
      <c r="D718" s="3" t="s">
        <v>2248</v>
      </c>
      <c r="E718" s="3" t="s">
        <v>2250</v>
      </c>
      <c r="F718" s="3">
        <v>1</v>
      </c>
      <c r="G718" s="3">
        <v>6</v>
      </c>
      <c r="H718" s="3">
        <v>9.1</v>
      </c>
      <c r="I718" s="3">
        <v>108.65</v>
      </c>
      <c r="J718" s="3">
        <v>978</v>
      </c>
      <c r="K718" s="3">
        <v>0</v>
      </c>
      <c r="L718" s="3">
        <v>41.66</v>
      </c>
      <c r="M718" s="3" t="s">
        <v>39</v>
      </c>
      <c r="N718" s="3" t="s">
        <v>44</v>
      </c>
      <c r="O718" s="3" t="s">
        <v>39</v>
      </c>
      <c r="P718" s="3" t="s">
        <v>39</v>
      </c>
      <c r="Q718" s="3" t="s">
        <v>44</v>
      </c>
      <c r="R718" s="3">
        <v>45261000</v>
      </c>
      <c r="S718" s="3">
        <v>46</v>
      </c>
      <c r="T718" s="3">
        <v>10</v>
      </c>
      <c r="U718" s="3"/>
      <c r="V718" s="3"/>
      <c r="W718" s="3" t="s">
        <v>49</v>
      </c>
      <c r="X718" s="3">
        <v>983930</v>
      </c>
      <c r="Y718" s="3">
        <v>511200</v>
      </c>
      <c r="Z718" s="3">
        <v>0</v>
      </c>
      <c r="AA718" s="3">
        <v>376990</v>
      </c>
      <c r="AB718" s="3">
        <v>95743</v>
      </c>
      <c r="AC718" s="3">
        <v>0</v>
      </c>
      <c r="AD718" s="6">
        <f t="shared" si="22"/>
        <v>0.19678660000000001</v>
      </c>
      <c r="AE718" s="6">
        <f t="shared" si="23"/>
        <v>0.20927914012208668</v>
      </c>
      <c r="AF718" s="3">
        <v>22887000</v>
      </c>
      <c r="AG718" s="3">
        <v>0</v>
      </c>
      <c r="AH718" s="3">
        <v>10334000</v>
      </c>
      <c r="AI718" s="3">
        <v>6258000</v>
      </c>
      <c r="AJ718" s="3">
        <v>0</v>
      </c>
      <c r="AK718" s="3">
        <v>14267848.612918399</v>
      </c>
      <c r="AL718" s="3">
        <v>0</v>
      </c>
      <c r="AM718" s="3">
        <v>10820917.8886221</v>
      </c>
      <c r="AN718" s="3">
        <v>5562713.8816746296</v>
      </c>
      <c r="AO718" s="3"/>
    </row>
    <row r="719" spans="1:41" x14ac:dyDescent="0.25">
      <c r="A719" s="3" t="s">
        <v>2251</v>
      </c>
      <c r="B719" s="3" t="s">
        <v>2252</v>
      </c>
      <c r="C719" s="3" t="s">
        <v>2251</v>
      </c>
      <c r="D719" s="3" t="s">
        <v>2251</v>
      </c>
      <c r="E719" s="3" t="s">
        <v>2253</v>
      </c>
      <c r="F719" s="3">
        <v>1</v>
      </c>
      <c r="G719" s="3">
        <v>3</v>
      </c>
      <c r="H719" s="3">
        <v>4.8</v>
      </c>
      <c r="I719" s="3">
        <v>123.95</v>
      </c>
      <c r="J719" s="3">
        <v>1103</v>
      </c>
      <c r="K719" s="3">
        <v>0</v>
      </c>
      <c r="L719" s="3">
        <v>22.95</v>
      </c>
      <c r="M719" s="3" t="s">
        <v>44</v>
      </c>
      <c r="N719" s="3" t="s">
        <v>44</v>
      </c>
      <c r="O719" s="3" t="s">
        <v>39</v>
      </c>
      <c r="P719" s="3" t="s">
        <v>44</v>
      </c>
      <c r="Q719" s="3" t="s">
        <v>44</v>
      </c>
      <c r="R719" s="3">
        <v>17563000</v>
      </c>
      <c r="S719" s="3">
        <v>50</v>
      </c>
      <c r="T719" s="3">
        <v>3</v>
      </c>
      <c r="U719" s="3"/>
      <c r="V719" s="3"/>
      <c r="W719" s="3" t="s">
        <v>49</v>
      </c>
      <c r="X719" s="3">
        <v>351250</v>
      </c>
      <c r="Y719" s="3">
        <v>0</v>
      </c>
      <c r="Z719" s="3">
        <v>0</v>
      </c>
      <c r="AA719" s="3">
        <v>351250</v>
      </c>
      <c r="AB719" s="3">
        <v>0</v>
      </c>
      <c r="AC719" s="3">
        <v>0</v>
      </c>
      <c r="AD719" s="6">
        <f t="shared" si="22"/>
        <v>7.0250000000000007E-2</v>
      </c>
      <c r="AE719" s="6">
        <f t="shared" si="23"/>
        <v>0.14050000000000001</v>
      </c>
      <c r="AF719" s="3">
        <v>0</v>
      </c>
      <c r="AG719" s="3">
        <v>0</v>
      </c>
      <c r="AH719" s="3">
        <v>11786000</v>
      </c>
      <c r="AI719" s="3">
        <v>0</v>
      </c>
      <c r="AJ719" s="3">
        <v>0</v>
      </c>
      <c r="AK719" s="3">
        <v>0</v>
      </c>
      <c r="AL719" s="3">
        <v>0</v>
      </c>
      <c r="AM719" s="3">
        <v>12309480.099938899</v>
      </c>
      <c r="AN719" s="3">
        <v>0</v>
      </c>
      <c r="AO719" s="3"/>
    </row>
    <row r="720" spans="1:41" x14ac:dyDescent="0.25">
      <c r="A720" s="3" t="s">
        <v>2254</v>
      </c>
      <c r="B720" s="3" t="s">
        <v>2255</v>
      </c>
      <c r="C720" s="3" t="s">
        <v>2254</v>
      </c>
      <c r="D720" s="3" t="s">
        <v>2254</v>
      </c>
      <c r="E720" s="3" t="s">
        <v>2256</v>
      </c>
      <c r="F720" s="3">
        <v>1</v>
      </c>
      <c r="G720" s="3">
        <v>29</v>
      </c>
      <c r="H720" s="3">
        <v>66.2</v>
      </c>
      <c r="I720" s="3">
        <v>47.08</v>
      </c>
      <c r="J720" s="3">
        <v>438</v>
      </c>
      <c r="K720" s="3">
        <v>0</v>
      </c>
      <c r="L720" s="3">
        <v>323.31</v>
      </c>
      <c r="M720" s="3" t="s">
        <v>39</v>
      </c>
      <c r="N720" s="3" t="s">
        <v>39</v>
      </c>
      <c r="O720" s="3" t="s">
        <v>39</v>
      </c>
      <c r="P720" s="3" t="s">
        <v>39</v>
      </c>
      <c r="Q720" s="3" t="s">
        <v>39</v>
      </c>
      <c r="R720" s="3">
        <v>2001500000</v>
      </c>
      <c r="S720" s="3">
        <v>20</v>
      </c>
      <c r="T720" s="3">
        <v>80</v>
      </c>
      <c r="U720" s="3"/>
      <c r="V720" s="3"/>
      <c r="W720" s="3" t="s">
        <v>49</v>
      </c>
      <c r="X720" s="3">
        <v>100080000</v>
      </c>
      <c r="Y720" s="3">
        <v>28751000</v>
      </c>
      <c r="Z720" s="3">
        <v>1948100</v>
      </c>
      <c r="AA720" s="3">
        <v>33283000</v>
      </c>
      <c r="AB720" s="3">
        <v>5286100</v>
      </c>
      <c r="AC720" s="3">
        <v>30807000</v>
      </c>
      <c r="AD720" s="6">
        <f t="shared" si="22"/>
        <v>20.015039999999999</v>
      </c>
      <c r="AE720" s="6">
        <f t="shared" si="23"/>
        <v>13.506873471029481</v>
      </c>
      <c r="AF720" s="3">
        <v>583160000</v>
      </c>
      <c r="AG720" s="3">
        <v>62103000</v>
      </c>
      <c r="AH720" s="3">
        <v>549820000</v>
      </c>
      <c r="AI720" s="3">
        <v>143450000</v>
      </c>
      <c r="AJ720" s="3">
        <v>515910000</v>
      </c>
      <c r="AK720" s="3">
        <v>211478569.428056</v>
      </c>
      <c r="AL720" s="3">
        <v>44789935.5032617</v>
      </c>
      <c r="AM720" s="3">
        <v>205184682.42727</v>
      </c>
      <c r="AN720" s="3">
        <v>119667689.764779</v>
      </c>
      <c r="AO720" s="3">
        <v>333150671.37850499</v>
      </c>
    </row>
    <row r="721" spans="1:41" x14ac:dyDescent="0.25">
      <c r="A721" s="3" t="s">
        <v>2257</v>
      </c>
      <c r="B721" s="3" t="s">
        <v>2258</v>
      </c>
      <c r="C721" s="3" t="s">
        <v>2257</v>
      </c>
      <c r="D721" s="3" t="s">
        <v>2257</v>
      </c>
      <c r="E721" s="3" t="s">
        <v>2259</v>
      </c>
      <c r="F721" s="3">
        <v>1</v>
      </c>
      <c r="G721" s="3">
        <v>7</v>
      </c>
      <c r="H721" s="3">
        <v>28.9</v>
      </c>
      <c r="I721" s="3">
        <v>21.277999999999999</v>
      </c>
      <c r="J721" s="3">
        <v>190</v>
      </c>
      <c r="K721" s="3">
        <v>0</v>
      </c>
      <c r="L721" s="3">
        <v>58.572000000000003</v>
      </c>
      <c r="M721" s="3" t="s">
        <v>39</v>
      </c>
      <c r="N721" s="3" t="s">
        <v>39</v>
      </c>
      <c r="O721" s="3" t="s">
        <v>39</v>
      </c>
      <c r="P721" s="3" t="s">
        <v>39</v>
      </c>
      <c r="Q721" s="3" t="s">
        <v>39</v>
      </c>
      <c r="R721" s="3">
        <v>574840000</v>
      </c>
      <c r="S721" s="3">
        <v>7</v>
      </c>
      <c r="T721" s="3">
        <v>36</v>
      </c>
      <c r="U721" s="3"/>
      <c r="V721" s="3"/>
      <c r="W721" s="3" t="s">
        <v>49</v>
      </c>
      <c r="X721" s="3">
        <v>82119000</v>
      </c>
      <c r="Y721" s="3">
        <v>34290000</v>
      </c>
      <c r="Z721" s="3">
        <v>15663000</v>
      </c>
      <c r="AA721" s="3">
        <v>17989000</v>
      </c>
      <c r="AB721" s="3">
        <v>4267600</v>
      </c>
      <c r="AC721" s="3">
        <v>9909300</v>
      </c>
      <c r="AD721" s="6">
        <f t="shared" si="22"/>
        <v>16.423780000000001</v>
      </c>
      <c r="AE721" s="6">
        <f t="shared" si="23"/>
        <v>10.123652293594443</v>
      </c>
      <c r="AF721" s="3">
        <v>104710000</v>
      </c>
      <c r="AG721" s="3">
        <v>197900000</v>
      </c>
      <c r="AH721" s="3">
        <v>82305000</v>
      </c>
      <c r="AI721" s="3">
        <v>70196000</v>
      </c>
      <c r="AJ721" s="3">
        <v>95160000</v>
      </c>
      <c r="AK721" s="3">
        <v>136861677.61993399</v>
      </c>
      <c r="AL721" s="3">
        <v>87034510.194069296</v>
      </c>
      <c r="AM721" s="3">
        <v>67488612.685612902</v>
      </c>
      <c r="AN721" s="3">
        <v>37731018.5248776</v>
      </c>
      <c r="AO721" s="3">
        <v>65079110.799834803</v>
      </c>
    </row>
    <row r="722" spans="1:41" x14ac:dyDescent="0.25">
      <c r="A722" s="3" t="s">
        <v>2260</v>
      </c>
      <c r="B722" s="3" t="s">
        <v>2261</v>
      </c>
      <c r="C722" s="3" t="s">
        <v>2260</v>
      </c>
      <c r="D722" s="3" t="s">
        <v>2260</v>
      </c>
      <c r="E722" s="3" t="s">
        <v>2262</v>
      </c>
      <c r="F722" s="3">
        <v>1</v>
      </c>
      <c r="G722" s="3">
        <v>2</v>
      </c>
      <c r="H722" s="3">
        <v>7.3</v>
      </c>
      <c r="I722" s="3">
        <v>56.726999999999997</v>
      </c>
      <c r="J722" s="3">
        <v>508</v>
      </c>
      <c r="K722" s="3">
        <v>2.3283000000000002E-3</v>
      </c>
      <c r="L722" s="3">
        <v>13.731999999999999</v>
      </c>
      <c r="M722" s="3" t="s">
        <v>39</v>
      </c>
      <c r="N722" s="3" t="s">
        <v>44</v>
      </c>
      <c r="O722" s="3" t="s">
        <v>39</v>
      </c>
      <c r="P722" s="3" t="s">
        <v>39</v>
      </c>
      <c r="Q722" s="3" t="s">
        <v>39</v>
      </c>
      <c r="R722" s="3">
        <v>180260000</v>
      </c>
      <c r="S722" s="3">
        <v>24</v>
      </c>
      <c r="T722" s="3">
        <v>12</v>
      </c>
      <c r="U722" s="3"/>
      <c r="V722" s="3"/>
      <c r="W722" s="3" t="s">
        <v>49</v>
      </c>
      <c r="X722" s="3">
        <v>7510600</v>
      </c>
      <c r="Y722" s="3">
        <v>1915100</v>
      </c>
      <c r="Z722" s="3">
        <v>0</v>
      </c>
      <c r="AA722" s="3">
        <v>1693600</v>
      </c>
      <c r="AB722" s="3">
        <v>1670500</v>
      </c>
      <c r="AC722" s="3">
        <v>2231500</v>
      </c>
      <c r="AD722" s="6">
        <f t="shared" si="22"/>
        <v>1.50214</v>
      </c>
      <c r="AE722" s="6">
        <f t="shared" si="23"/>
        <v>0.77767969910497214</v>
      </c>
      <c r="AF722" s="3">
        <v>37526000</v>
      </c>
      <c r="AG722" s="3">
        <v>0</v>
      </c>
      <c r="AH722" s="3">
        <v>27167000</v>
      </c>
      <c r="AI722" s="3">
        <v>53571000</v>
      </c>
      <c r="AJ722" s="3">
        <v>57921000</v>
      </c>
      <c r="AK722" s="3">
        <v>39652026.871577702</v>
      </c>
      <c r="AL722" s="3">
        <v>0</v>
      </c>
      <c r="AM722" s="3">
        <v>28489165.877649199</v>
      </c>
      <c r="AN722" s="3">
        <v>50637065.419080801</v>
      </c>
      <c r="AO722" s="3">
        <v>60999983.070173398</v>
      </c>
    </row>
    <row r="723" spans="1:41" x14ac:dyDescent="0.25">
      <c r="A723" s="3" t="s">
        <v>2263</v>
      </c>
      <c r="B723" s="3" t="s">
        <v>2264</v>
      </c>
      <c r="C723" s="3" t="s">
        <v>2263</v>
      </c>
      <c r="D723" s="3" t="s">
        <v>2263</v>
      </c>
      <c r="E723" s="3" t="s">
        <v>2265</v>
      </c>
      <c r="F723" s="3">
        <v>1</v>
      </c>
      <c r="G723" s="3">
        <v>34</v>
      </c>
      <c r="H723" s="3">
        <v>39</v>
      </c>
      <c r="I723" s="3">
        <v>107.58</v>
      </c>
      <c r="J723" s="3">
        <v>973</v>
      </c>
      <c r="K723" s="3">
        <v>0</v>
      </c>
      <c r="L723" s="3">
        <v>323.31</v>
      </c>
      <c r="M723" s="3" t="s">
        <v>39</v>
      </c>
      <c r="N723" s="3" t="s">
        <v>39</v>
      </c>
      <c r="O723" s="3" t="s">
        <v>39</v>
      </c>
      <c r="P723" s="3" t="s">
        <v>39</v>
      </c>
      <c r="Q723" s="3" t="s">
        <v>39</v>
      </c>
      <c r="R723" s="3">
        <v>1186600000</v>
      </c>
      <c r="S723" s="3">
        <v>41</v>
      </c>
      <c r="T723" s="3">
        <v>92</v>
      </c>
      <c r="U723" s="3"/>
      <c r="V723" s="3"/>
      <c r="W723" s="3" t="s">
        <v>49</v>
      </c>
      <c r="X723" s="3">
        <v>28941000</v>
      </c>
      <c r="Y723" s="3">
        <v>4700300</v>
      </c>
      <c r="Z723" s="3">
        <v>10022000</v>
      </c>
      <c r="AA723" s="3">
        <v>8772100</v>
      </c>
      <c r="AB723" s="3">
        <v>4411500</v>
      </c>
      <c r="AC723" s="3">
        <v>1035600</v>
      </c>
      <c r="AD723" s="6">
        <f t="shared" si="22"/>
        <v>5.7882999999999996</v>
      </c>
      <c r="AE723" s="6">
        <f t="shared" si="23"/>
        <v>3.2402085630403485</v>
      </c>
      <c r="AF723" s="3">
        <v>200760000</v>
      </c>
      <c r="AG723" s="3">
        <v>249860000</v>
      </c>
      <c r="AH723" s="3">
        <v>245740000</v>
      </c>
      <c r="AI723" s="3">
        <v>218480000</v>
      </c>
      <c r="AJ723" s="3">
        <v>62603000</v>
      </c>
      <c r="AK723" s="3">
        <v>49703931.633193798</v>
      </c>
      <c r="AL723" s="3">
        <v>126824194.62428799</v>
      </c>
      <c r="AM723" s="3">
        <v>80317806.920448005</v>
      </c>
      <c r="AN723" s="3">
        <v>87787865.174837396</v>
      </c>
      <c r="AO723" s="3">
        <v>32568144.329701498</v>
      </c>
    </row>
    <row r="724" spans="1:41" x14ac:dyDescent="0.25">
      <c r="A724" s="3" t="s">
        <v>2266</v>
      </c>
      <c r="B724" s="3" t="s">
        <v>2267</v>
      </c>
      <c r="C724" s="3" t="s">
        <v>2266</v>
      </c>
      <c r="D724" s="3" t="s">
        <v>2266</v>
      </c>
      <c r="E724" s="3" t="s">
        <v>2268</v>
      </c>
      <c r="F724" s="3">
        <v>1</v>
      </c>
      <c r="G724" s="3">
        <v>6</v>
      </c>
      <c r="H724" s="3">
        <v>19.7</v>
      </c>
      <c r="I724" s="3">
        <v>52.703000000000003</v>
      </c>
      <c r="J724" s="3">
        <v>468</v>
      </c>
      <c r="K724" s="3">
        <v>0</v>
      </c>
      <c r="L724" s="3">
        <v>51.091999999999999</v>
      </c>
      <c r="M724" s="3" t="s">
        <v>39</v>
      </c>
      <c r="N724" s="3" t="s">
        <v>44</v>
      </c>
      <c r="O724" s="3" t="s">
        <v>39</v>
      </c>
      <c r="P724" s="3" t="s">
        <v>44</v>
      </c>
      <c r="Q724" s="3" t="s">
        <v>39</v>
      </c>
      <c r="R724" s="3">
        <v>44003000</v>
      </c>
      <c r="S724" s="3">
        <v>23</v>
      </c>
      <c r="T724" s="3">
        <v>7</v>
      </c>
      <c r="U724" s="3"/>
      <c r="V724" s="3"/>
      <c r="W724" s="3" t="s">
        <v>49</v>
      </c>
      <c r="X724" s="3">
        <v>1913200</v>
      </c>
      <c r="Y724" s="3">
        <v>516080</v>
      </c>
      <c r="Z724" s="3">
        <v>0</v>
      </c>
      <c r="AA724" s="3">
        <v>864910</v>
      </c>
      <c r="AB724" s="3">
        <v>0</v>
      </c>
      <c r="AC724" s="3">
        <v>532190</v>
      </c>
      <c r="AD724" s="6">
        <f t="shared" si="22"/>
        <v>0.38263599999999998</v>
      </c>
      <c r="AE724" s="6">
        <f t="shared" si="23"/>
        <v>0.33632797329987291</v>
      </c>
      <c r="AF724" s="3">
        <v>9852700</v>
      </c>
      <c r="AG724" s="3">
        <v>0</v>
      </c>
      <c r="AH724" s="3">
        <v>15785000</v>
      </c>
      <c r="AI724" s="3">
        <v>0</v>
      </c>
      <c r="AJ724" s="3">
        <v>0</v>
      </c>
      <c r="AK724" s="3">
        <v>10240322.977447299</v>
      </c>
      <c r="AL724" s="3">
        <v>0</v>
      </c>
      <c r="AM724" s="3">
        <v>13942987.5345822</v>
      </c>
      <c r="AN724" s="3">
        <v>0</v>
      </c>
      <c r="AO724" s="3">
        <v>13941944.0248066</v>
      </c>
    </row>
    <row r="725" spans="1:41" x14ac:dyDescent="0.25">
      <c r="A725" s="3" t="s">
        <v>2269</v>
      </c>
      <c r="B725" s="3" t="s">
        <v>2270</v>
      </c>
      <c r="C725" s="3" t="s">
        <v>2269</v>
      </c>
      <c r="D725" s="3" t="s">
        <v>2269</v>
      </c>
      <c r="E725" s="3" t="s">
        <v>2271</v>
      </c>
      <c r="F725" s="3">
        <v>1</v>
      </c>
      <c r="G725" s="3">
        <v>40</v>
      </c>
      <c r="H725" s="3">
        <v>65.3</v>
      </c>
      <c r="I725" s="3">
        <v>87.033000000000001</v>
      </c>
      <c r="J725" s="3">
        <v>789</v>
      </c>
      <c r="K725" s="3">
        <v>0</v>
      </c>
      <c r="L725" s="3">
        <v>323.31</v>
      </c>
      <c r="M725" s="3" t="s">
        <v>39</v>
      </c>
      <c r="N725" s="3" t="s">
        <v>39</v>
      </c>
      <c r="O725" s="3" t="s">
        <v>39</v>
      </c>
      <c r="P725" s="3" t="s">
        <v>39</v>
      </c>
      <c r="Q725" s="3" t="s">
        <v>39</v>
      </c>
      <c r="R725" s="3">
        <v>1513300000</v>
      </c>
      <c r="S725" s="3">
        <v>38</v>
      </c>
      <c r="T725" s="3">
        <v>88</v>
      </c>
      <c r="U725" s="3"/>
      <c r="V725" s="3"/>
      <c r="W725" s="3" t="s">
        <v>49</v>
      </c>
      <c r="X725" s="3">
        <v>39825000</v>
      </c>
      <c r="Y725" s="3">
        <v>6382400</v>
      </c>
      <c r="Z725" s="3">
        <v>1142600</v>
      </c>
      <c r="AA725" s="3">
        <v>22288000</v>
      </c>
      <c r="AB725" s="3">
        <v>4467700</v>
      </c>
      <c r="AC725" s="3">
        <v>5544600</v>
      </c>
      <c r="AD725" s="6">
        <f t="shared" si="22"/>
        <v>7.9650600000000003</v>
      </c>
      <c r="AE725" s="6">
        <f t="shared" si="23"/>
        <v>7.3795330062545288</v>
      </c>
      <c r="AF725" s="3">
        <v>241770000</v>
      </c>
      <c r="AG725" s="3">
        <v>38008000</v>
      </c>
      <c r="AH725" s="3">
        <v>520860000</v>
      </c>
      <c r="AI725" s="3">
        <v>199770000</v>
      </c>
      <c r="AJ725" s="3">
        <v>298510000</v>
      </c>
      <c r="AK725" s="3">
        <v>58954713.889219597</v>
      </c>
      <c r="AL725" s="3">
        <v>24183571.711569998</v>
      </c>
      <c r="AM725" s="3">
        <v>134352587.155422</v>
      </c>
      <c r="AN725" s="3">
        <v>82800722.047415197</v>
      </c>
      <c r="AO725" s="3">
        <v>95811754.7173004</v>
      </c>
    </row>
    <row r="726" spans="1:41" x14ac:dyDescent="0.25">
      <c r="A726" s="3" t="s">
        <v>2272</v>
      </c>
      <c r="B726" s="3" t="s">
        <v>2273</v>
      </c>
      <c r="C726" s="3" t="s">
        <v>2272</v>
      </c>
      <c r="D726" s="3" t="s">
        <v>2272</v>
      </c>
      <c r="E726" s="3" t="s">
        <v>2274</v>
      </c>
      <c r="F726" s="3">
        <v>1</v>
      </c>
      <c r="G726" s="3">
        <v>4</v>
      </c>
      <c r="H726" s="3">
        <v>44.9</v>
      </c>
      <c r="I726" s="3">
        <v>10.311</v>
      </c>
      <c r="J726" s="3">
        <v>89</v>
      </c>
      <c r="K726" s="3">
        <v>0</v>
      </c>
      <c r="L726" s="3">
        <v>27.98</v>
      </c>
      <c r="M726" s="3" t="s">
        <v>39</v>
      </c>
      <c r="N726" s="3" t="s">
        <v>39</v>
      </c>
      <c r="O726" s="3" t="s">
        <v>39</v>
      </c>
      <c r="P726" s="3" t="s">
        <v>39</v>
      </c>
      <c r="Q726" s="3" t="s">
        <v>39</v>
      </c>
      <c r="R726" s="3">
        <v>64725000</v>
      </c>
      <c r="S726" s="3">
        <v>6</v>
      </c>
      <c r="T726" s="3">
        <v>16</v>
      </c>
      <c r="U726" s="3"/>
      <c r="V726" s="3"/>
      <c r="W726" s="3" t="s">
        <v>49</v>
      </c>
      <c r="X726" s="3">
        <v>10788000</v>
      </c>
      <c r="Y726" s="3">
        <v>0</v>
      </c>
      <c r="Z726" s="3">
        <v>648010</v>
      </c>
      <c r="AA726" s="3">
        <v>4800500</v>
      </c>
      <c r="AB726" s="3">
        <v>1624100</v>
      </c>
      <c r="AC726" s="3">
        <v>3714900</v>
      </c>
      <c r="AD726" s="6">
        <f t="shared" si="22"/>
        <v>2.157502</v>
      </c>
      <c r="AE726" s="6">
        <f t="shared" si="23"/>
        <v>1.8236680416172237</v>
      </c>
      <c r="AF726" s="3">
        <v>0</v>
      </c>
      <c r="AG726" s="3">
        <v>8774100</v>
      </c>
      <c r="AH726" s="3">
        <v>28069000</v>
      </c>
      <c r="AI726" s="3">
        <v>15595000</v>
      </c>
      <c r="AJ726" s="3">
        <v>24095000</v>
      </c>
      <c r="AK726" s="3">
        <v>0</v>
      </c>
      <c r="AL726" s="3">
        <v>4469498.1658482896</v>
      </c>
      <c r="AM726" s="3">
        <v>20187757.632599398</v>
      </c>
      <c r="AN726" s="3">
        <v>12308019.155068999</v>
      </c>
      <c r="AO726" s="3">
        <v>25387766.949138299</v>
      </c>
    </row>
    <row r="727" spans="1:41" x14ac:dyDescent="0.25">
      <c r="A727" s="3" t="s">
        <v>2275</v>
      </c>
      <c r="B727" s="3" t="s">
        <v>2276</v>
      </c>
      <c r="C727" s="3" t="s">
        <v>2277</v>
      </c>
      <c r="D727" s="3" t="s">
        <v>2275</v>
      </c>
      <c r="E727" s="3" t="s">
        <v>2278</v>
      </c>
      <c r="F727" s="3">
        <v>2</v>
      </c>
      <c r="G727" s="3">
        <v>5</v>
      </c>
      <c r="H727" s="3">
        <v>51.8</v>
      </c>
      <c r="I727" s="3">
        <v>12.590999999999999</v>
      </c>
      <c r="J727" s="3">
        <v>110</v>
      </c>
      <c r="K727" s="3">
        <v>0</v>
      </c>
      <c r="L727" s="3">
        <v>68.025999999999996</v>
      </c>
      <c r="M727" s="3" t="s">
        <v>39</v>
      </c>
      <c r="N727" s="3" t="s">
        <v>39</v>
      </c>
      <c r="O727" s="3" t="s">
        <v>39</v>
      </c>
      <c r="P727" s="3" t="s">
        <v>39</v>
      </c>
      <c r="Q727" s="3" t="s">
        <v>39</v>
      </c>
      <c r="R727" s="3">
        <v>142650000</v>
      </c>
      <c r="S727" s="3">
        <v>7</v>
      </c>
      <c r="T727" s="3">
        <v>25</v>
      </c>
      <c r="U727" s="3"/>
      <c r="V727" s="3"/>
      <c r="W727" s="3" t="s">
        <v>45</v>
      </c>
      <c r="X727" s="3">
        <v>20379000</v>
      </c>
      <c r="Y727" s="3">
        <v>1159000</v>
      </c>
      <c r="Z727" s="3">
        <v>1084200</v>
      </c>
      <c r="AA727" s="3">
        <v>5163800</v>
      </c>
      <c r="AB727" s="3">
        <v>1936600</v>
      </c>
      <c r="AC727" s="3">
        <v>11035000</v>
      </c>
      <c r="AD727" s="6">
        <f t="shared" si="22"/>
        <v>4.0757199999999996</v>
      </c>
      <c r="AE727" s="6">
        <f t="shared" si="23"/>
        <v>3.7854399492793438</v>
      </c>
      <c r="AF727" s="3">
        <v>8553100</v>
      </c>
      <c r="AG727" s="3">
        <v>10374000</v>
      </c>
      <c r="AH727" s="3">
        <v>51520000</v>
      </c>
      <c r="AI727" s="3">
        <v>18540000</v>
      </c>
      <c r="AJ727" s="3">
        <v>71858000</v>
      </c>
      <c r="AK727" s="3">
        <v>6999081.0503492197</v>
      </c>
      <c r="AL727" s="3">
        <v>8724143.1405451298</v>
      </c>
      <c r="AM727" s="3">
        <v>25334995.210275501</v>
      </c>
      <c r="AN727" s="3">
        <v>17122377.381938599</v>
      </c>
      <c r="AO727" s="3">
        <v>82965302.0337836</v>
      </c>
    </row>
    <row r="728" spans="1:41" x14ac:dyDescent="0.25">
      <c r="A728" s="3" t="s">
        <v>2279</v>
      </c>
      <c r="B728" s="3" t="s">
        <v>2280</v>
      </c>
      <c r="C728" s="3" t="s">
        <v>2279</v>
      </c>
      <c r="D728" s="3" t="s">
        <v>2279</v>
      </c>
      <c r="E728" s="3" t="s">
        <v>2281</v>
      </c>
      <c r="F728" s="3">
        <v>1</v>
      </c>
      <c r="G728" s="3">
        <v>3</v>
      </c>
      <c r="H728" s="3">
        <v>24.2</v>
      </c>
      <c r="I728" s="3">
        <v>21.728000000000002</v>
      </c>
      <c r="J728" s="3">
        <v>186</v>
      </c>
      <c r="K728" s="3">
        <v>0</v>
      </c>
      <c r="L728" s="3">
        <v>172.04</v>
      </c>
      <c r="M728" s="3" t="s">
        <v>39</v>
      </c>
      <c r="N728" s="3" t="s">
        <v>39</v>
      </c>
      <c r="O728" s="3" t="s">
        <v>39</v>
      </c>
      <c r="P728" s="3" t="s">
        <v>39</v>
      </c>
      <c r="Q728" s="3" t="s">
        <v>39</v>
      </c>
      <c r="R728" s="3">
        <v>237400000</v>
      </c>
      <c r="S728" s="3">
        <v>14</v>
      </c>
      <c r="T728" s="3">
        <v>13</v>
      </c>
      <c r="U728" s="3"/>
      <c r="V728" s="3"/>
      <c r="W728" s="3" t="s">
        <v>49</v>
      </c>
      <c r="X728" s="3">
        <v>16957000</v>
      </c>
      <c r="Y728" s="3">
        <v>4712100</v>
      </c>
      <c r="Z728" s="3">
        <v>589120</v>
      </c>
      <c r="AA728" s="3">
        <v>4232200</v>
      </c>
      <c r="AB728" s="3">
        <v>2636500</v>
      </c>
      <c r="AC728" s="3">
        <v>4786800</v>
      </c>
      <c r="AD728" s="6">
        <f t="shared" si="22"/>
        <v>3.3913440000000001</v>
      </c>
      <c r="AE728" s="6">
        <f t="shared" si="23"/>
        <v>1.6013108057288568</v>
      </c>
      <c r="AF728" s="3">
        <v>67232000</v>
      </c>
      <c r="AG728" s="3">
        <v>20442000</v>
      </c>
      <c r="AH728" s="3">
        <v>115910000</v>
      </c>
      <c r="AI728" s="3">
        <v>52139000</v>
      </c>
      <c r="AJ728" s="3">
        <v>77224000</v>
      </c>
      <c r="AK728" s="3">
        <v>56912826.374432303</v>
      </c>
      <c r="AL728" s="3">
        <v>9481244.8617456593</v>
      </c>
      <c r="AM728" s="3">
        <v>41528768.990833104</v>
      </c>
      <c r="AN728" s="3">
        <v>46620852.180201799</v>
      </c>
      <c r="AO728" s="3">
        <v>76331873.023034602</v>
      </c>
    </row>
    <row r="729" spans="1:41" x14ac:dyDescent="0.25">
      <c r="A729" s="3" t="s">
        <v>2282</v>
      </c>
      <c r="B729" s="3" t="s">
        <v>2283</v>
      </c>
      <c r="C729" s="3" t="s">
        <v>2282</v>
      </c>
      <c r="D729" s="3" t="s">
        <v>2282</v>
      </c>
      <c r="E729" s="3" t="s">
        <v>2284</v>
      </c>
      <c r="F729" s="3">
        <v>1</v>
      </c>
      <c r="G729" s="3">
        <v>2</v>
      </c>
      <c r="H729" s="3">
        <v>47.8</v>
      </c>
      <c r="I729" s="3">
        <v>10.518000000000001</v>
      </c>
      <c r="J729" s="3">
        <v>92</v>
      </c>
      <c r="K729" s="3">
        <v>0</v>
      </c>
      <c r="L729" s="3">
        <v>39.317999999999998</v>
      </c>
      <c r="M729" s="3" t="s">
        <v>39</v>
      </c>
      <c r="N729" s="3" t="s">
        <v>44</v>
      </c>
      <c r="O729" s="3" t="s">
        <v>39</v>
      </c>
      <c r="P729" s="3" t="s">
        <v>39</v>
      </c>
      <c r="Q729" s="3" t="s">
        <v>39</v>
      </c>
      <c r="R729" s="3">
        <v>42148000</v>
      </c>
      <c r="S729" s="3">
        <v>7</v>
      </c>
      <c r="T729" s="3">
        <v>8</v>
      </c>
      <c r="U729" s="3"/>
      <c r="V729" s="3"/>
      <c r="W729" s="3" t="s">
        <v>49</v>
      </c>
      <c r="X729" s="3">
        <v>6021200</v>
      </c>
      <c r="Y729" s="3">
        <v>1044200</v>
      </c>
      <c r="Z729" s="3">
        <v>0</v>
      </c>
      <c r="AA729" s="3">
        <v>4212700</v>
      </c>
      <c r="AB729" s="3">
        <v>0</v>
      </c>
      <c r="AC729" s="3">
        <v>764310</v>
      </c>
      <c r="AD729" s="6">
        <f t="shared" si="22"/>
        <v>1.204242</v>
      </c>
      <c r="AE729" s="6">
        <f t="shared" si="23"/>
        <v>1.5601519626805589</v>
      </c>
      <c r="AF729" s="3">
        <v>9827900</v>
      </c>
      <c r="AG729" s="3">
        <v>0</v>
      </c>
      <c r="AH729" s="3">
        <v>45060000</v>
      </c>
      <c r="AI729" s="3">
        <v>0</v>
      </c>
      <c r="AJ729" s="3">
        <v>0</v>
      </c>
      <c r="AK729" s="3">
        <v>6305971.18496974</v>
      </c>
      <c r="AL729" s="3">
        <v>0</v>
      </c>
      <c r="AM729" s="3">
        <v>20668431.879007701</v>
      </c>
      <c r="AN729" s="3">
        <v>0</v>
      </c>
      <c r="AO729" s="3">
        <v>6093849.9786119601</v>
      </c>
    </row>
    <row r="730" spans="1:41" x14ac:dyDescent="0.25">
      <c r="A730" s="3" t="s">
        <v>2285</v>
      </c>
      <c r="B730" s="3" t="s">
        <v>2286</v>
      </c>
      <c r="C730" s="3" t="s">
        <v>2285</v>
      </c>
      <c r="D730" s="3" t="s">
        <v>2285</v>
      </c>
      <c r="E730" s="3" t="s">
        <v>2287</v>
      </c>
      <c r="F730" s="3">
        <v>1</v>
      </c>
      <c r="G730" s="3">
        <v>4</v>
      </c>
      <c r="H730" s="3">
        <v>28.6</v>
      </c>
      <c r="I730" s="3">
        <v>19.489000000000001</v>
      </c>
      <c r="J730" s="3">
        <v>168</v>
      </c>
      <c r="K730" s="3">
        <v>0</v>
      </c>
      <c r="L730" s="3">
        <v>26.663</v>
      </c>
      <c r="M730" s="3" t="s">
        <v>39</v>
      </c>
      <c r="N730" s="3" t="s">
        <v>44</v>
      </c>
      <c r="O730" s="3" t="s">
        <v>39</v>
      </c>
      <c r="P730" s="3" t="s">
        <v>39</v>
      </c>
      <c r="Q730" s="3" t="s">
        <v>44</v>
      </c>
      <c r="R730" s="3">
        <v>26887000</v>
      </c>
      <c r="S730" s="3">
        <v>7</v>
      </c>
      <c r="T730" s="3">
        <v>4</v>
      </c>
      <c r="U730" s="3"/>
      <c r="V730" s="3"/>
      <c r="W730" s="3" t="s">
        <v>49</v>
      </c>
      <c r="X730" s="3">
        <v>3840900</v>
      </c>
      <c r="Y730" s="3">
        <v>2064600</v>
      </c>
      <c r="Z730" s="3">
        <v>0</v>
      </c>
      <c r="AA730" s="3">
        <v>0</v>
      </c>
      <c r="AB730" s="3">
        <v>1776300</v>
      </c>
      <c r="AC730" s="3">
        <v>0</v>
      </c>
      <c r="AD730" s="6">
        <f t="shared" si="22"/>
        <v>0.76817999999999997</v>
      </c>
      <c r="AE730" s="6">
        <f t="shared" si="23"/>
        <v>0.94523143070890314</v>
      </c>
      <c r="AF730" s="3">
        <v>0</v>
      </c>
      <c r="AG730" s="3">
        <v>0</v>
      </c>
      <c r="AH730" s="3">
        <v>0</v>
      </c>
      <c r="AI730" s="3">
        <v>17977000</v>
      </c>
      <c r="AJ730" s="3">
        <v>0</v>
      </c>
      <c r="AK730" s="3">
        <v>12468903.266529201</v>
      </c>
      <c r="AL730" s="3">
        <v>0</v>
      </c>
      <c r="AM730" s="3">
        <v>0</v>
      </c>
      <c r="AN730" s="3">
        <v>15704859.1517484</v>
      </c>
      <c r="AO730" s="3"/>
    </row>
    <row r="731" spans="1:41" x14ac:dyDescent="0.25">
      <c r="A731" s="3" t="s">
        <v>2288</v>
      </c>
      <c r="B731" s="3" t="s">
        <v>2289</v>
      </c>
      <c r="C731" s="3" t="s">
        <v>2288</v>
      </c>
      <c r="D731" s="3" t="s">
        <v>2288</v>
      </c>
      <c r="E731" s="3" t="s">
        <v>2290</v>
      </c>
      <c r="F731" s="3">
        <v>1</v>
      </c>
      <c r="G731" s="3">
        <v>3</v>
      </c>
      <c r="H731" s="3">
        <v>18.8</v>
      </c>
      <c r="I731" s="3">
        <v>27.303000000000001</v>
      </c>
      <c r="J731" s="3">
        <v>240</v>
      </c>
      <c r="K731" s="3">
        <v>0</v>
      </c>
      <c r="L731" s="3">
        <v>20.026</v>
      </c>
      <c r="M731" s="3" t="s">
        <v>44</v>
      </c>
      <c r="N731" s="3" t="s">
        <v>44</v>
      </c>
      <c r="O731" s="3" t="s">
        <v>39</v>
      </c>
      <c r="P731" s="3" t="s">
        <v>44</v>
      </c>
      <c r="Q731" s="3" t="s">
        <v>39</v>
      </c>
      <c r="R731" s="3">
        <v>29917000</v>
      </c>
      <c r="S731" s="3">
        <v>14</v>
      </c>
      <c r="T731" s="3">
        <v>5</v>
      </c>
      <c r="U731" s="3"/>
      <c r="V731" s="3"/>
      <c r="W731" s="3" t="s">
        <v>49</v>
      </c>
      <c r="X731" s="3">
        <v>2136900</v>
      </c>
      <c r="Y731" s="3">
        <v>0</v>
      </c>
      <c r="Z731" s="3">
        <v>0</v>
      </c>
      <c r="AA731" s="3">
        <v>1857100</v>
      </c>
      <c r="AB731" s="3">
        <v>0</v>
      </c>
      <c r="AC731" s="3">
        <v>279800</v>
      </c>
      <c r="AD731" s="6">
        <f t="shared" si="22"/>
        <v>0.42737999999999998</v>
      </c>
      <c r="AE731" s="6">
        <f t="shared" si="23"/>
        <v>0.72302698815466082</v>
      </c>
      <c r="AF731" s="3">
        <v>0</v>
      </c>
      <c r="AG731" s="3">
        <v>0</v>
      </c>
      <c r="AH731" s="3">
        <v>17362000</v>
      </c>
      <c r="AI731" s="3">
        <v>0</v>
      </c>
      <c r="AJ731" s="3">
        <v>0</v>
      </c>
      <c r="AK731" s="3">
        <v>0</v>
      </c>
      <c r="AL731" s="3">
        <v>0</v>
      </c>
      <c r="AM731" s="3">
        <v>18223427.444523301</v>
      </c>
      <c r="AN731" s="3">
        <v>0</v>
      </c>
      <c r="AO731" s="3">
        <v>4461695.4482228998</v>
      </c>
    </row>
    <row r="732" spans="1:41" x14ac:dyDescent="0.25">
      <c r="A732" s="3" t="s">
        <v>2291</v>
      </c>
      <c r="B732" s="3" t="s">
        <v>2292</v>
      </c>
      <c r="C732" s="3" t="s">
        <v>2291</v>
      </c>
      <c r="D732" s="3" t="s">
        <v>2291</v>
      </c>
      <c r="E732" s="3" t="s">
        <v>2293</v>
      </c>
      <c r="F732" s="3">
        <v>1</v>
      </c>
      <c r="G732" s="3">
        <v>2</v>
      </c>
      <c r="H732" s="3">
        <v>11.6</v>
      </c>
      <c r="I732" s="3">
        <v>35.741999999999997</v>
      </c>
      <c r="J732" s="3">
        <v>318</v>
      </c>
      <c r="K732" s="3">
        <v>0</v>
      </c>
      <c r="L732" s="3">
        <v>33.508000000000003</v>
      </c>
      <c r="M732" s="3" t="s">
        <v>39</v>
      </c>
      <c r="N732" s="3" t="s">
        <v>44</v>
      </c>
      <c r="O732" s="3" t="s">
        <v>39</v>
      </c>
      <c r="P732" s="3" t="s">
        <v>44</v>
      </c>
      <c r="Q732" s="3" t="s">
        <v>44</v>
      </c>
      <c r="R732" s="3">
        <v>7322500</v>
      </c>
      <c r="S732" s="3">
        <v>12</v>
      </c>
      <c r="T732" s="3">
        <v>3</v>
      </c>
      <c r="U732" s="3"/>
      <c r="V732" s="3"/>
      <c r="W732" s="3" t="s">
        <v>49</v>
      </c>
      <c r="X732" s="3">
        <v>610200</v>
      </c>
      <c r="Y732" s="3">
        <v>242990</v>
      </c>
      <c r="Z732" s="3">
        <v>0</v>
      </c>
      <c r="AA732" s="3">
        <v>367210</v>
      </c>
      <c r="AB732" s="3">
        <v>0</v>
      </c>
      <c r="AC732" s="3">
        <v>0</v>
      </c>
      <c r="AD732" s="6">
        <f t="shared" si="22"/>
        <v>0.12204</v>
      </c>
      <c r="AE732" s="6">
        <f t="shared" si="23"/>
        <v>0.1545435318607673</v>
      </c>
      <c r="AF732" s="3">
        <v>2256600</v>
      </c>
      <c r="AG732" s="3">
        <v>0</v>
      </c>
      <c r="AH732" s="3">
        <v>3660400</v>
      </c>
      <c r="AI732" s="3">
        <v>0</v>
      </c>
      <c r="AJ732" s="3">
        <v>0</v>
      </c>
      <c r="AK732" s="3">
        <v>2515607.4887477299</v>
      </c>
      <c r="AL732" s="3">
        <v>0</v>
      </c>
      <c r="AM732" s="3">
        <v>3088566.83321793</v>
      </c>
      <c r="AN732" s="3">
        <v>0</v>
      </c>
      <c r="AO732" s="3"/>
    </row>
    <row r="733" spans="1:41" x14ac:dyDescent="0.25">
      <c r="A733" s="3" t="s">
        <v>2294</v>
      </c>
      <c r="B733" s="3" t="s">
        <v>2295</v>
      </c>
      <c r="C733" s="3" t="s">
        <v>2294</v>
      </c>
      <c r="D733" s="3" t="s">
        <v>2294</v>
      </c>
      <c r="E733" s="3" t="s">
        <v>2296</v>
      </c>
      <c r="F733" s="3">
        <v>1</v>
      </c>
      <c r="G733" s="3">
        <v>20</v>
      </c>
      <c r="H733" s="3">
        <v>27.4</v>
      </c>
      <c r="I733" s="3">
        <v>144.53</v>
      </c>
      <c r="J733" s="3">
        <v>1338</v>
      </c>
      <c r="K733" s="3">
        <v>0</v>
      </c>
      <c r="L733" s="3">
        <v>184.45</v>
      </c>
      <c r="M733" s="3" t="s">
        <v>39</v>
      </c>
      <c r="N733" s="3" t="s">
        <v>39</v>
      </c>
      <c r="O733" s="3" t="s">
        <v>39</v>
      </c>
      <c r="P733" s="3" t="s">
        <v>39</v>
      </c>
      <c r="Q733" s="3" t="s">
        <v>44</v>
      </c>
      <c r="R733" s="3">
        <v>211700000</v>
      </c>
      <c r="S733" s="3">
        <v>54</v>
      </c>
      <c r="T733" s="3">
        <v>30</v>
      </c>
      <c r="U733" s="3"/>
      <c r="V733" s="3"/>
      <c r="W733" s="3" t="s">
        <v>49</v>
      </c>
      <c r="X733" s="3">
        <v>3920300</v>
      </c>
      <c r="Y733" s="3">
        <v>433690</v>
      </c>
      <c r="Z733" s="3">
        <v>2919600</v>
      </c>
      <c r="AA733" s="3">
        <v>444990</v>
      </c>
      <c r="AB733" s="3">
        <v>122080</v>
      </c>
      <c r="AC733" s="3">
        <v>0</v>
      </c>
      <c r="AD733" s="6">
        <f t="shared" si="22"/>
        <v>0.78407199999999999</v>
      </c>
      <c r="AE733" s="6">
        <f t="shared" si="23"/>
        <v>1.0817787478666789</v>
      </c>
      <c r="AF733" s="3">
        <v>17498000</v>
      </c>
      <c r="AG733" s="3">
        <v>126660000</v>
      </c>
      <c r="AH733" s="3">
        <v>14958000</v>
      </c>
      <c r="AI733" s="3">
        <v>11052000</v>
      </c>
      <c r="AJ733" s="3">
        <v>0</v>
      </c>
      <c r="AK733" s="3">
        <v>17721061.0328269</v>
      </c>
      <c r="AL733" s="3">
        <v>56503825.7489492</v>
      </c>
      <c r="AM733" s="3">
        <v>16842242.448939499</v>
      </c>
      <c r="AN733" s="3">
        <v>8326135.5477470001</v>
      </c>
      <c r="AO733" s="3"/>
    </row>
    <row r="734" spans="1:41" x14ac:dyDescent="0.25">
      <c r="A734" s="3" t="s">
        <v>2297</v>
      </c>
      <c r="B734" s="3" t="s">
        <v>2298</v>
      </c>
      <c r="C734" s="3" t="s">
        <v>2297</v>
      </c>
      <c r="D734" s="3" t="s">
        <v>2297</v>
      </c>
      <c r="E734" s="3" t="s">
        <v>2299</v>
      </c>
      <c r="F734" s="3">
        <v>1</v>
      </c>
      <c r="G734" s="3">
        <v>2</v>
      </c>
      <c r="H734" s="3">
        <v>1.9</v>
      </c>
      <c r="I734" s="3">
        <v>205.69</v>
      </c>
      <c r="J734" s="3">
        <v>1882</v>
      </c>
      <c r="K734" s="3">
        <v>0</v>
      </c>
      <c r="L734" s="3">
        <v>16.472000000000001</v>
      </c>
      <c r="M734" s="3" t="s">
        <v>39</v>
      </c>
      <c r="N734" s="3" t="s">
        <v>44</v>
      </c>
      <c r="O734" s="3" t="s">
        <v>39</v>
      </c>
      <c r="P734" s="3" t="s">
        <v>44</v>
      </c>
      <c r="Q734" s="3" t="s">
        <v>44</v>
      </c>
      <c r="R734" s="3">
        <v>21397000</v>
      </c>
      <c r="S734" s="3">
        <v>70</v>
      </c>
      <c r="T734" s="3">
        <v>3</v>
      </c>
      <c r="U734" s="3"/>
      <c r="V734" s="3"/>
      <c r="W734" s="3" t="s">
        <v>49</v>
      </c>
      <c r="X734" s="3">
        <v>305660</v>
      </c>
      <c r="Y734" s="3">
        <v>144670</v>
      </c>
      <c r="Z734" s="3">
        <v>0</v>
      </c>
      <c r="AA734" s="3">
        <v>161000</v>
      </c>
      <c r="AB734" s="3">
        <v>0</v>
      </c>
      <c r="AC734" s="3">
        <v>0</v>
      </c>
      <c r="AD734" s="6">
        <f t="shared" si="22"/>
        <v>6.1134000000000001E-2</v>
      </c>
      <c r="AE734" s="6">
        <f t="shared" si="23"/>
        <v>7.5051421199068574E-2</v>
      </c>
      <c r="AF734" s="3">
        <v>7984100</v>
      </c>
      <c r="AG734" s="3">
        <v>0</v>
      </c>
      <c r="AH734" s="3">
        <v>9705500</v>
      </c>
      <c r="AI734" s="3">
        <v>0</v>
      </c>
      <c r="AJ734" s="3">
        <v>0</v>
      </c>
      <c r="AK734" s="3">
        <v>8736514.4059474599</v>
      </c>
      <c r="AL734" s="3">
        <v>0</v>
      </c>
      <c r="AM734" s="3">
        <v>7899094.1338826995</v>
      </c>
      <c r="AN734" s="3">
        <v>0</v>
      </c>
      <c r="AO734" s="3"/>
    </row>
    <row r="735" spans="1:41" x14ac:dyDescent="0.25">
      <c r="A735" s="3" t="s">
        <v>2300</v>
      </c>
      <c r="B735" s="3" t="s">
        <v>2301</v>
      </c>
      <c r="C735" s="3" t="s">
        <v>2300</v>
      </c>
      <c r="D735" s="3" t="s">
        <v>2300</v>
      </c>
      <c r="E735" s="3" t="s">
        <v>2302</v>
      </c>
      <c r="F735" s="3">
        <v>1</v>
      </c>
      <c r="G735" s="3">
        <v>2</v>
      </c>
      <c r="H735" s="3">
        <v>22.1</v>
      </c>
      <c r="I735" s="3">
        <v>14.071</v>
      </c>
      <c r="J735" s="3">
        <v>122</v>
      </c>
      <c r="K735" s="3">
        <v>2.2726999999999999E-3</v>
      </c>
      <c r="L735" s="3">
        <v>12.949</v>
      </c>
      <c r="M735" s="3" t="s">
        <v>44</v>
      </c>
      <c r="N735" s="3" t="s">
        <v>44</v>
      </c>
      <c r="O735" s="3" t="s">
        <v>39</v>
      </c>
      <c r="P735" s="3" t="s">
        <v>44</v>
      </c>
      <c r="Q735" s="3" t="s">
        <v>39</v>
      </c>
      <c r="R735" s="3">
        <v>8411800</v>
      </c>
      <c r="S735" s="3">
        <v>5</v>
      </c>
      <c r="T735" s="3">
        <v>3</v>
      </c>
      <c r="U735" s="3"/>
      <c r="V735" s="3"/>
      <c r="W735" s="3" t="s">
        <v>49</v>
      </c>
      <c r="X735" s="3">
        <v>1682400</v>
      </c>
      <c r="Y735" s="3">
        <v>0</v>
      </c>
      <c r="Z735" s="3">
        <v>0</v>
      </c>
      <c r="AA735" s="3">
        <v>0</v>
      </c>
      <c r="AB735" s="3">
        <v>0</v>
      </c>
      <c r="AC735" s="3">
        <v>1682400</v>
      </c>
      <c r="AD735" s="6">
        <f t="shared" si="22"/>
        <v>0.33648</v>
      </c>
      <c r="AE735" s="6">
        <f t="shared" si="23"/>
        <v>0.67296</v>
      </c>
      <c r="AF735" s="3">
        <v>0</v>
      </c>
      <c r="AG735" s="3">
        <v>0</v>
      </c>
      <c r="AH735" s="3">
        <v>0</v>
      </c>
      <c r="AI735" s="3">
        <v>0</v>
      </c>
      <c r="AJ735" s="3">
        <v>10059000</v>
      </c>
      <c r="AK735" s="3">
        <v>0</v>
      </c>
      <c r="AL735" s="3">
        <v>0</v>
      </c>
      <c r="AM735" s="3">
        <v>0</v>
      </c>
      <c r="AN735" s="3">
        <v>0</v>
      </c>
      <c r="AO735" s="3">
        <v>9581050.1815994903</v>
      </c>
    </row>
    <row r="736" spans="1:41" x14ac:dyDescent="0.25">
      <c r="A736" s="3" t="s">
        <v>2303</v>
      </c>
      <c r="B736" s="3" t="s">
        <v>2304</v>
      </c>
      <c r="C736" s="3" t="s">
        <v>2303</v>
      </c>
      <c r="D736" s="3" t="s">
        <v>2303</v>
      </c>
      <c r="E736" s="3" t="s">
        <v>2305</v>
      </c>
      <c r="F736" s="3">
        <v>1</v>
      </c>
      <c r="G736" s="3">
        <v>9</v>
      </c>
      <c r="H736" s="3">
        <v>45.9</v>
      </c>
      <c r="I736" s="3">
        <v>18.994</v>
      </c>
      <c r="J736" s="3">
        <v>170</v>
      </c>
      <c r="K736" s="3">
        <v>0</v>
      </c>
      <c r="L736" s="3">
        <v>130.79</v>
      </c>
      <c r="M736" s="3" t="s">
        <v>39</v>
      </c>
      <c r="N736" s="3" t="s">
        <v>44</v>
      </c>
      <c r="O736" s="3" t="s">
        <v>39</v>
      </c>
      <c r="P736" s="3" t="s">
        <v>44</v>
      </c>
      <c r="Q736" s="3" t="s">
        <v>39</v>
      </c>
      <c r="R736" s="3">
        <v>739050000</v>
      </c>
      <c r="S736" s="3">
        <v>9</v>
      </c>
      <c r="T736" s="3">
        <v>11</v>
      </c>
      <c r="U736" s="3"/>
      <c r="V736" s="3"/>
      <c r="W736" s="3" t="s">
        <v>49</v>
      </c>
      <c r="X736" s="3">
        <v>82117000</v>
      </c>
      <c r="Y736" s="3">
        <v>33502000</v>
      </c>
      <c r="Z736" s="3">
        <v>0</v>
      </c>
      <c r="AA736" s="3">
        <v>48106000</v>
      </c>
      <c r="AB736" s="3">
        <v>0</v>
      </c>
      <c r="AC736" s="3">
        <v>509940</v>
      </c>
      <c r="AD736" s="6">
        <f t="shared" si="22"/>
        <v>16.423587999999999</v>
      </c>
      <c r="AE736" s="6">
        <f t="shared" si="23"/>
        <v>20.436046901663151</v>
      </c>
      <c r="AF736" s="3">
        <v>312950000</v>
      </c>
      <c r="AG736" s="3">
        <v>0</v>
      </c>
      <c r="AH736" s="3">
        <v>322560000</v>
      </c>
      <c r="AI736" s="3">
        <v>0</v>
      </c>
      <c r="AJ736" s="3">
        <v>0</v>
      </c>
      <c r="AK736" s="3">
        <v>260119542.802432</v>
      </c>
      <c r="AL736" s="3">
        <v>0</v>
      </c>
      <c r="AM736" s="3">
        <v>300627257.06146097</v>
      </c>
      <c r="AN736" s="3">
        <v>0</v>
      </c>
      <c r="AO736" s="3">
        <v>5227445.9459866704</v>
      </c>
    </row>
    <row r="737" spans="1:41" x14ac:dyDescent="0.25">
      <c r="A737" s="3" t="s">
        <v>2306</v>
      </c>
      <c r="B737" s="3" t="s">
        <v>2307</v>
      </c>
      <c r="C737" s="3" t="s">
        <v>2306</v>
      </c>
      <c r="D737" s="3" t="s">
        <v>2306</v>
      </c>
      <c r="E737" s="3" t="s">
        <v>2308</v>
      </c>
      <c r="F737" s="3">
        <v>1</v>
      </c>
      <c r="G737" s="3">
        <v>8</v>
      </c>
      <c r="H737" s="3">
        <v>7.2</v>
      </c>
      <c r="I737" s="3">
        <v>195.62</v>
      </c>
      <c r="J737" s="3">
        <v>1782</v>
      </c>
      <c r="K737" s="3">
        <v>0</v>
      </c>
      <c r="L737" s="3">
        <v>58.03</v>
      </c>
      <c r="M737" s="3" t="s">
        <v>39</v>
      </c>
      <c r="N737" s="3" t="s">
        <v>39</v>
      </c>
      <c r="O737" s="3" t="s">
        <v>44</v>
      </c>
      <c r="P737" s="3" t="s">
        <v>39</v>
      </c>
      <c r="Q737" s="3" t="s">
        <v>44</v>
      </c>
      <c r="R737" s="3">
        <v>37885000</v>
      </c>
      <c r="S737" s="3">
        <v>74</v>
      </c>
      <c r="T737" s="3">
        <v>10</v>
      </c>
      <c r="U737" s="3"/>
      <c r="V737" s="3"/>
      <c r="W737" s="3" t="s">
        <v>49</v>
      </c>
      <c r="X737" s="3">
        <v>511960</v>
      </c>
      <c r="Y737" s="3">
        <v>101670</v>
      </c>
      <c r="Z737" s="3">
        <v>328510</v>
      </c>
      <c r="AA737" s="3">
        <v>0</v>
      </c>
      <c r="AB737" s="3">
        <v>81770</v>
      </c>
      <c r="AC737" s="3">
        <v>0</v>
      </c>
      <c r="AD737" s="6">
        <f t="shared" si="22"/>
        <v>0.10238999999999999</v>
      </c>
      <c r="AE737" s="6">
        <f t="shared" si="23"/>
        <v>0.12043536141848042</v>
      </c>
      <c r="AF737" s="3">
        <v>14293000</v>
      </c>
      <c r="AG737" s="3">
        <v>11425000</v>
      </c>
      <c r="AH737" s="3">
        <v>0</v>
      </c>
      <c r="AI737" s="3">
        <v>0</v>
      </c>
      <c r="AJ737" s="3">
        <v>0</v>
      </c>
      <c r="AK737" s="3">
        <v>6490938.5177270696</v>
      </c>
      <c r="AL737" s="3">
        <v>19041924.477416199</v>
      </c>
      <c r="AM737" s="3">
        <v>0</v>
      </c>
      <c r="AN737" s="3">
        <v>7642700.5354009997</v>
      </c>
      <c r="AO737" s="3"/>
    </row>
    <row r="738" spans="1:41" x14ac:dyDescent="0.25">
      <c r="A738" s="3" t="s">
        <v>2309</v>
      </c>
      <c r="B738" s="3" t="s">
        <v>2310</v>
      </c>
      <c r="C738" s="3" t="s">
        <v>2309</v>
      </c>
      <c r="D738" s="3" t="s">
        <v>2309</v>
      </c>
      <c r="E738" s="3" t="s">
        <v>2311</v>
      </c>
      <c r="F738" s="3">
        <v>1</v>
      </c>
      <c r="G738" s="3">
        <v>7</v>
      </c>
      <c r="H738" s="3">
        <v>38.700000000000003</v>
      </c>
      <c r="I738" s="3">
        <v>20.582999999999998</v>
      </c>
      <c r="J738" s="3">
        <v>181</v>
      </c>
      <c r="K738" s="3">
        <v>0</v>
      </c>
      <c r="L738" s="3">
        <v>234.56</v>
      </c>
      <c r="M738" s="3" t="s">
        <v>39</v>
      </c>
      <c r="N738" s="3" t="s">
        <v>39</v>
      </c>
      <c r="O738" s="3" t="s">
        <v>39</v>
      </c>
      <c r="P738" s="3" t="s">
        <v>39</v>
      </c>
      <c r="Q738" s="3" t="s">
        <v>44</v>
      </c>
      <c r="R738" s="3">
        <v>241540000</v>
      </c>
      <c r="S738" s="3">
        <v>7</v>
      </c>
      <c r="T738" s="3">
        <v>22</v>
      </c>
      <c r="U738" s="3"/>
      <c r="V738" s="3"/>
      <c r="W738" s="3" t="s">
        <v>49</v>
      </c>
      <c r="X738" s="3">
        <v>34506000</v>
      </c>
      <c r="Y738" s="3">
        <v>11547000</v>
      </c>
      <c r="Z738" s="3">
        <v>4062500</v>
      </c>
      <c r="AA738" s="3">
        <v>16674000</v>
      </c>
      <c r="AB738" s="3">
        <v>2222800</v>
      </c>
      <c r="AC738" s="3">
        <v>0</v>
      </c>
      <c r="AD738" s="6">
        <f t="shared" si="22"/>
        <v>6.9012599999999997</v>
      </c>
      <c r="AE738" s="6">
        <f t="shared" si="23"/>
        <v>6.239603884093925</v>
      </c>
      <c r="AF738" s="3">
        <v>64229000</v>
      </c>
      <c r="AG738" s="3">
        <v>71608000</v>
      </c>
      <c r="AH738" s="3">
        <v>74880000</v>
      </c>
      <c r="AI738" s="3">
        <v>22788000</v>
      </c>
      <c r="AJ738" s="3">
        <v>0</v>
      </c>
      <c r="AK738" s="3">
        <v>44395955.833176702</v>
      </c>
      <c r="AL738" s="3">
        <v>32691022.361306898</v>
      </c>
      <c r="AM738" s="3">
        <v>53150390.086070403</v>
      </c>
      <c r="AN738" s="3">
        <v>19652640.476066601</v>
      </c>
      <c r="AO738" s="3"/>
    </row>
    <row r="739" spans="1:41" x14ac:dyDescent="0.25">
      <c r="A739" s="3" t="s">
        <v>2312</v>
      </c>
      <c r="B739" s="3" t="s">
        <v>2313</v>
      </c>
      <c r="C739" s="3" t="s">
        <v>2312</v>
      </c>
      <c r="D739" s="3" t="s">
        <v>2312</v>
      </c>
      <c r="E739" s="3" t="s">
        <v>2314</v>
      </c>
      <c r="F739" s="3">
        <v>1</v>
      </c>
      <c r="G739" s="3">
        <v>26</v>
      </c>
      <c r="H739" s="3">
        <v>66.2</v>
      </c>
      <c r="I739" s="3">
        <v>64.141999999999996</v>
      </c>
      <c r="J739" s="3">
        <v>594</v>
      </c>
      <c r="K739" s="3">
        <v>0</v>
      </c>
      <c r="L739" s="3">
        <v>264.13</v>
      </c>
      <c r="M739" s="3" t="s">
        <v>39</v>
      </c>
      <c r="N739" s="3" t="s">
        <v>39</v>
      </c>
      <c r="O739" s="3" t="s">
        <v>39</v>
      </c>
      <c r="P739" s="3" t="s">
        <v>39</v>
      </c>
      <c r="Q739" s="3" t="s">
        <v>39</v>
      </c>
      <c r="R739" s="3">
        <v>1308100000</v>
      </c>
      <c r="S739" s="3">
        <v>31</v>
      </c>
      <c r="T739" s="3">
        <v>77</v>
      </c>
      <c r="U739" s="3"/>
      <c r="V739" s="3"/>
      <c r="W739" s="3" t="s">
        <v>49</v>
      </c>
      <c r="X739" s="3">
        <v>42197000</v>
      </c>
      <c r="Y739" s="3">
        <v>9029200</v>
      </c>
      <c r="Z739" s="3">
        <v>1734400</v>
      </c>
      <c r="AA739" s="3">
        <v>21680000</v>
      </c>
      <c r="AB739" s="3">
        <v>5782000</v>
      </c>
      <c r="AC739" s="3">
        <v>3971300</v>
      </c>
      <c r="AD739" s="6">
        <f t="shared" si="22"/>
        <v>8.4393799999999999</v>
      </c>
      <c r="AE739" s="6">
        <f t="shared" si="23"/>
        <v>7.0376710603437553</v>
      </c>
      <c r="AF739" s="3">
        <v>215180000</v>
      </c>
      <c r="AG739" s="3">
        <v>121730000</v>
      </c>
      <c r="AH739" s="3">
        <v>390240000</v>
      </c>
      <c r="AI739" s="3">
        <v>254500000</v>
      </c>
      <c r="AJ739" s="3">
        <v>235200000</v>
      </c>
      <c r="AK739" s="3">
        <v>78976910.027756095</v>
      </c>
      <c r="AL739" s="3">
        <v>28867003.418741401</v>
      </c>
      <c r="AM739" s="3">
        <v>150849568.400249</v>
      </c>
      <c r="AN739" s="3">
        <v>104922999.336714</v>
      </c>
      <c r="AO739" s="3">
        <v>95815057.820741594</v>
      </c>
    </row>
    <row r="740" spans="1:41" x14ac:dyDescent="0.25">
      <c r="A740" s="3" t="s">
        <v>2315</v>
      </c>
      <c r="B740" s="3" t="s">
        <v>2316</v>
      </c>
      <c r="C740" s="3" t="s">
        <v>2315</v>
      </c>
      <c r="D740" s="3" t="s">
        <v>2315</v>
      </c>
      <c r="E740" s="3" t="s">
        <v>2317</v>
      </c>
      <c r="F740" s="3">
        <v>1</v>
      </c>
      <c r="G740" s="3">
        <v>9</v>
      </c>
      <c r="H740" s="3">
        <v>50</v>
      </c>
      <c r="I740" s="3">
        <v>24.539000000000001</v>
      </c>
      <c r="J740" s="3">
        <v>220</v>
      </c>
      <c r="K740" s="3">
        <v>0</v>
      </c>
      <c r="L740" s="3">
        <v>96.602999999999994</v>
      </c>
      <c r="M740" s="3" t="s">
        <v>39</v>
      </c>
      <c r="N740" s="3" t="s">
        <v>44</v>
      </c>
      <c r="O740" s="3" t="s">
        <v>39</v>
      </c>
      <c r="P740" s="3" t="s">
        <v>44</v>
      </c>
      <c r="Q740" s="3" t="s">
        <v>39</v>
      </c>
      <c r="R740" s="3">
        <v>226470000</v>
      </c>
      <c r="S740" s="3">
        <v>15</v>
      </c>
      <c r="T740" s="3">
        <v>13</v>
      </c>
      <c r="U740" s="3"/>
      <c r="V740" s="3"/>
      <c r="W740" s="3" t="s">
        <v>49</v>
      </c>
      <c r="X740" s="3">
        <v>15098000</v>
      </c>
      <c r="Y740" s="3">
        <v>3468400</v>
      </c>
      <c r="Z740" s="3">
        <v>0</v>
      </c>
      <c r="AA740" s="3">
        <v>9895900</v>
      </c>
      <c r="AB740" s="3">
        <v>0</v>
      </c>
      <c r="AC740" s="3">
        <v>1733500</v>
      </c>
      <c r="AD740" s="6">
        <f t="shared" si="22"/>
        <v>3.0195599999999998</v>
      </c>
      <c r="AE740" s="6">
        <f t="shared" si="23"/>
        <v>3.6708294608167238</v>
      </c>
      <c r="AF740" s="3">
        <v>56179000</v>
      </c>
      <c r="AG740" s="3">
        <v>0</v>
      </c>
      <c r="AH740" s="3">
        <v>74085000</v>
      </c>
      <c r="AI740" s="3">
        <v>0</v>
      </c>
      <c r="AJ740" s="3">
        <v>30181000</v>
      </c>
      <c r="AK740" s="3">
        <v>36609555.809532098</v>
      </c>
      <c r="AL740" s="3">
        <v>0</v>
      </c>
      <c r="AM740" s="3">
        <v>73828914.862640604</v>
      </c>
      <c r="AN740" s="3">
        <v>0</v>
      </c>
      <c r="AO740" s="3">
        <v>29617333.9555283</v>
      </c>
    </row>
    <row r="741" spans="1:41" x14ac:dyDescent="0.25">
      <c r="A741" s="3" t="s">
        <v>2318</v>
      </c>
      <c r="B741" s="3" t="s">
        <v>2319</v>
      </c>
      <c r="C741" s="3" t="s">
        <v>2318</v>
      </c>
      <c r="D741" s="3" t="s">
        <v>2318</v>
      </c>
      <c r="E741" s="3" t="s">
        <v>2320</v>
      </c>
      <c r="F741" s="3">
        <v>1</v>
      </c>
      <c r="G741" s="3">
        <v>4</v>
      </c>
      <c r="H741" s="3">
        <v>53.3</v>
      </c>
      <c r="I741" s="3">
        <v>49.661000000000001</v>
      </c>
      <c r="J741" s="3">
        <v>443</v>
      </c>
      <c r="K741" s="3">
        <v>0</v>
      </c>
      <c r="L741" s="3">
        <v>317.66000000000003</v>
      </c>
      <c r="M741" s="3" t="s">
        <v>39</v>
      </c>
      <c r="N741" s="3" t="s">
        <v>39</v>
      </c>
      <c r="O741" s="3" t="s">
        <v>39</v>
      </c>
      <c r="P741" s="3" t="s">
        <v>39</v>
      </c>
      <c r="Q741" s="3" t="s">
        <v>39</v>
      </c>
      <c r="R741" s="3">
        <v>706160000</v>
      </c>
      <c r="S741" s="3">
        <v>19</v>
      </c>
      <c r="T741" s="3">
        <v>30</v>
      </c>
      <c r="U741" s="3"/>
      <c r="V741" s="3"/>
      <c r="W741" s="3" t="s">
        <v>49</v>
      </c>
      <c r="X741" s="3">
        <v>37167000</v>
      </c>
      <c r="Y741" s="3">
        <v>6831900</v>
      </c>
      <c r="Z741" s="3">
        <v>1961200</v>
      </c>
      <c r="AA741" s="3">
        <v>11489000</v>
      </c>
      <c r="AB741" s="3">
        <v>10191000</v>
      </c>
      <c r="AC741" s="3">
        <v>6693300</v>
      </c>
      <c r="AD741" s="6">
        <f t="shared" si="22"/>
        <v>7.4332799999999999</v>
      </c>
      <c r="AE741" s="6">
        <f t="shared" si="23"/>
        <v>3.3138126726778023</v>
      </c>
      <c r="AF741" s="3">
        <v>109410000</v>
      </c>
      <c r="AG741" s="3">
        <v>50307000</v>
      </c>
      <c r="AH741" s="3">
        <v>147800000</v>
      </c>
      <c r="AI741" s="3">
        <v>314820000</v>
      </c>
      <c r="AJ741" s="3">
        <v>113920000</v>
      </c>
      <c r="AK741" s="3">
        <v>111986935.97505</v>
      </c>
      <c r="AL741" s="3">
        <v>42835909.530445598</v>
      </c>
      <c r="AM741" s="3">
        <v>134035375.79578499</v>
      </c>
      <c r="AN741" s="3">
        <v>244552649.91487899</v>
      </c>
      <c r="AO741" s="3">
        <v>144849628.40527201</v>
      </c>
    </row>
    <row r="742" spans="1:41" x14ac:dyDescent="0.25">
      <c r="A742" s="3" t="s">
        <v>2321</v>
      </c>
      <c r="B742" s="3" t="s">
        <v>2322</v>
      </c>
      <c r="C742" s="3" t="s">
        <v>2321</v>
      </c>
      <c r="D742" s="3" t="s">
        <v>2321</v>
      </c>
      <c r="E742" s="3" t="s">
        <v>2323</v>
      </c>
      <c r="F742" s="3">
        <v>1</v>
      </c>
      <c r="G742" s="3">
        <v>2</v>
      </c>
      <c r="H742" s="3">
        <v>19.2</v>
      </c>
      <c r="I742" s="3">
        <v>14.971</v>
      </c>
      <c r="J742" s="3">
        <v>130</v>
      </c>
      <c r="K742" s="3">
        <v>2.2396E-3</v>
      </c>
      <c r="L742" s="3">
        <v>12.179</v>
      </c>
      <c r="M742" s="3" t="s">
        <v>39</v>
      </c>
      <c r="N742" s="3" t="s">
        <v>44</v>
      </c>
      <c r="O742" s="3" t="s">
        <v>39</v>
      </c>
      <c r="P742" s="3" t="s">
        <v>44</v>
      </c>
      <c r="Q742" s="3" t="s">
        <v>39</v>
      </c>
      <c r="R742" s="3">
        <v>10816000</v>
      </c>
      <c r="S742" s="3">
        <v>9</v>
      </c>
      <c r="T742" s="3">
        <v>4</v>
      </c>
      <c r="U742" s="3"/>
      <c r="V742" s="3"/>
      <c r="W742" s="3" t="s">
        <v>49</v>
      </c>
      <c r="X742" s="3">
        <v>1201700</v>
      </c>
      <c r="Y742" s="3">
        <v>0</v>
      </c>
      <c r="Z742" s="3">
        <v>0</v>
      </c>
      <c r="AA742" s="3">
        <v>871230</v>
      </c>
      <c r="AB742" s="3">
        <v>0</v>
      </c>
      <c r="AC742" s="3">
        <v>330500</v>
      </c>
      <c r="AD742" s="6">
        <f t="shared" si="22"/>
        <v>0.240346</v>
      </c>
      <c r="AE742" s="6">
        <f t="shared" si="23"/>
        <v>0.34042354922067303</v>
      </c>
      <c r="AF742" s="3">
        <v>0</v>
      </c>
      <c r="AG742" s="3">
        <v>0</v>
      </c>
      <c r="AH742" s="3">
        <v>6718800</v>
      </c>
      <c r="AI742" s="3">
        <v>0</v>
      </c>
      <c r="AJ742" s="3">
        <v>4020800</v>
      </c>
      <c r="AK742" s="3">
        <v>0</v>
      </c>
      <c r="AL742" s="3">
        <v>0</v>
      </c>
      <c r="AM742" s="3">
        <v>5495722.9018432498</v>
      </c>
      <c r="AN742" s="3">
        <v>0</v>
      </c>
      <c r="AO742" s="3">
        <v>3387959.0295974198</v>
      </c>
    </row>
    <row r="743" spans="1:41" x14ac:dyDescent="0.25">
      <c r="A743" s="3" t="s">
        <v>2324</v>
      </c>
      <c r="B743" s="3" t="s">
        <v>2325</v>
      </c>
      <c r="C743" s="3" t="s">
        <v>2324</v>
      </c>
      <c r="D743" s="3" t="s">
        <v>2324</v>
      </c>
      <c r="E743" s="3" t="s">
        <v>2326</v>
      </c>
      <c r="F743" s="3">
        <v>1</v>
      </c>
      <c r="G743" s="3">
        <v>8</v>
      </c>
      <c r="H743" s="3">
        <v>39.299999999999997</v>
      </c>
      <c r="I743" s="3">
        <v>38.991999999999997</v>
      </c>
      <c r="J743" s="3">
        <v>359</v>
      </c>
      <c r="K743" s="3">
        <v>0</v>
      </c>
      <c r="L743" s="3">
        <v>72.781999999999996</v>
      </c>
      <c r="M743" s="3" t="s">
        <v>44</v>
      </c>
      <c r="N743" s="3" t="s">
        <v>39</v>
      </c>
      <c r="O743" s="3" t="s">
        <v>39</v>
      </c>
      <c r="P743" s="3" t="s">
        <v>44</v>
      </c>
      <c r="Q743" s="3" t="s">
        <v>39</v>
      </c>
      <c r="R743" s="3">
        <v>120230000</v>
      </c>
      <c r="S743" s="3">
        <v>15</v>
      </c>
      <c r="T743" s="3">
        <v>12</v>
      </c>
      <c r="U743" s="3"/>
      <c r="V743" s="3"/>
      <c r="W743" s="3" t="s">
        <v>49</v>
      </c>
      <c r="X743" s="3">
        <v>8015400</v>
      </c>
      <c r="Y743" s="3">
        <v>0</v>
      </c>
      <c r="Z743" s="3">
        <v>177420</v>
      </c>
      <c r="AA743" s="3">
        <v>6809300</v>
      </c>
      <c r="AB743" s="3">
        <v>0</v>
      </c>
      <c r="AC743" s="3">
        <v>1028800</v>
      </c>
      <c r="AD743" s="6">
        <f t="shared" si="22"/>
        <v>1.6031040000000001</v>
      </c>
      <c r="AE743" s="6">
        <f t="shared" si="23"/>
        <v>2.6308463129692696</v>
      </c>
      <c r="AF743" s="3">
        <v>0</v>
      </c>
      <c r="AG743" s="3">
        <v>7136100</v>
      </c>
      <c r="AH743" s="3">
        <v>64834000</v>
      </c>
      <c r="AI743" s="3">
        <v>0</v>
      </c>
      <c r="AJ743" s="3">
        <v>13837000</v>
      </c>
      <c r="AK743" s="3">
        <v>0</v>
      </c>
      <c r="AL743" s="3">
        <v>3059330.1102808798</v>
      </c>
      <c r="AM743" s="3">
        <v>38914428.1639136</v>
      </c>
      <c r="AN743" s="3">
        <v>0</v>
      </c>
      <c r="AO743" s="3">
        <v>17576269.0110697</v>
      </c>
    </row>
    <row r="744" spans="1:41" x14ac:dyDescent="0.25">
      <c r="A744" s="3" t="s">
        <v>2327</v>
      </c>
      <c r="B744" s="3" t="s">
        <v>2328</v>
      </c>
      <c r="C744" s="3" t="s">
        <v>2327</v>
      </c>
      <c r="D744" s="3" t="s">
        <v>2327</v>
      </c>
      <c r="E744" s="3" t="s">
        <v>2329</v>
      </c>
      <c r="F744" s="3">
        <v>1</v>
      </c>
      <c r="G744" s="3">
        <v>4</v>
      </c>
      <c r="H744" s="3">
        <v>37.9</v>
      </c>
      <c r="I744" s="3">
        <v>27.783999999999999</v>
      </c>
      <c r="J744" s="3">
        <v>243</v>
      </c>
      <c r="K744" s="3">
        <v>0</v>
      </c>
      <c r="L744" s="3">
        <v>30.745999999999999</v>
      </c>
      <c r="M744" s="3" t="s">
        <v>39</v>
      </c>
      <c r="N744" s="3" t="s">
        <v>44</v>
      </c>
      <c r="O744" s="3" t="s">
        <v>44</v>
      </c>
      <c r="P744" s="3" t="s">
        <v>44</v>
      </c>
      <c r="Q744" s="3" t="s">
        <v>44</v>
      </c>
      <c r="R744" s="3">
        <v>48670000</v>
      </c>
      <c r="S744" s="3">
        <v>12</v>
      </c>
      <c r="T744" s="3">
        <v>3</v>
      </c>
      <c r="U744" s="3"/>
      <c r="V744" s="3"/>
      <c r="W744" s="3" t="s">
        <v>49</v>
      </c>
      <c r="X744" s="3">
        <v>4055800</v>
      </c>
      <c r="Y744" s="3">
        <v>4055800</v>
      </c>
      <c r="Z744" s="3">
        <v>0</v>
      </c>
      <c r="AA744" s="3">
        <v>0</v>
      </c>
      <c r="AB744" s="3">
        <v>0</v>
      </c>
      <c r="AC744" s="3">
        <v>0</v>
      </c>
      <c r="AD744" s="6">
        <f t="shared" si="22"/>
        <v>0.81115999999999999</v>
      </c>
      <c r="AE744" s="6">
        <f t="shared" si="23"/>
        <v>1.62232</v>
      </c>
      <c r="AF744" s="3">
        <v>34458000</v>
      </c>
      <c r="AG744" s="3">
        <v>0</v>
      </c>
      <c r="AH744" s="3">
        <v>0</v>
      </c>
      <c r="AI744" s="3">
        <v>0</v>
      </c>
      <c r="AJ744" s="3">
        <v>0</v>
      </c>
      <c r="AK744" s="3">
        <v>36458579.675051898</v>
      </c>
      <c r="AL744" s="3">
        <v>0</v>
      </c>
      <c r="AM744" s="3">
        <v>0</v>
      </c>
      <c r="AN744" s="3">
        <v>0</v>
      </c>
      <c r="AO744" s="3"/>
    </row>
    <row r="745" spans="1:41" x14ac:dyDescent="0.25">
      <c r="A745" s="3" t="s">
        <v>2330</v>
      </c>
      <c r="B745" s="3" t="s">
        <v>2331</v>
      </c>
      <c r="C745" s="3" t="s">
        <v>2330</v>
      </c>
      <c r="D745" s="3" t="s">
        <v>2330</v>
      </c>
      <c r="E745" s="3" t="s">
        <v>2332</v>
      </c>
      <c r="F745" s="3">
        <v>1</v>
      </c>
      <c r="G745" s="3">
        <v>6</v>
      </c>
      <c r="H745" s="3">
        <v>38.9</v>
      </c>
      <c r="I745" s="3">
        <v>16.754000000000001</v>
      </c>
      <c r="J745" s="3">
        <v>144</v>
      </c>
      <c r="K745" s="3">
        <v>0</v>
      </c>
      <c r="L745" s="3">
        <v>116.59</v>
      </c>
      <c r="M745" s="3" t="s">
        <v>39</v>
      </c>
      <c r="N745" s="3" t="s">
        <v>44</v>
      </c>
      <c r="O745" s="3" t="s">
        <v>39</v>
      </c>
      <c r="P745" s="3" t="s">
        <v>44</v>
      </c>
      <c r="Q745" s="3" t="s">
        <v>39</v>
      </c>
      <c r="R745" s="3">
        <v>99398000</v>
      </c>
      <c r="S745" s="3">
        <v>8</v>
      </c>
      <c r="T745" s="3">
        <v>12</v>
      </c>
      <c r="U745" s="3"/>
      <c r="V745" s="3"/>
      <c r="W745" s="3" t="s">
        <v>49</v>
      </c>
      <c r="X745" s="3">
        <v>12425000</v>
      </c>
      <c r="Y745" s="3">
        <v>4400100</v>
      </c>
      <c r="Z745" s="3">
        <v>0</v>
      </c>
      <c r="AA745" s="3">
        <v>5359200</v>
      </c>
      <c r="AB745" s="3">
        <v>0</v>
      </c>
      <c r="AC745" s="3">
        <v>2665400</v>
      </c>
      <c r="AD745" s="6">
        <f t="shared" si="22"/>
        <v>2.4849399999999999</v>
      </c>
      <c r="AE745" s="6">
        <f t="shared" si="23"/>
        <v>2.2050681527789564</v>
      </c>
      <c r="AF745" s="3">
        <v>34747000</v>
      </c>
      <c r="AG745" s="3">
        <v>0</v>
      </c>
      <c r="AH745" s="3">
        <v>29051000</v>
      </c>
      <c r="AI745" s="3">
        <v>0</v>
      </c>
      <c r="AJ745" s="3">
        <v>21568000</v>
      </c>
      <c r="AK745" s="3">
        <v>30368116.138042901</v>
      </c>
      <c r="AL745" s="3">
        <v>0</v>
      </c>
      <c r="AM745" s="3">
        <v>30049857.2617536</v>
      </c>
      <c r="AN745" s="3">
        <v>0</v>
      </c>
      <c r="AO745" s="3">
        <v>24287377.902745899</v>
      </c>
    </row>
    <row r="746" spans="1:41" x14ac:dyDescent="0.25">
      <c r="A746" s="3" t="s">
        <v>2333</v>
      </c>
      <c r="B746" s="3" t="s">
        <v>2334</v>
      </c>
      <c r="C746" s="3" t="s">
        <v>2333</v>
      </c>
      <c r="D746" s="3" t="s">
        <v>2333</v>
      </c>
      <c r="E746" s="3" t="s">
        <v>2335</v>
      </c>
      <c r="F746" s="3">
        <v>1</v>
      </c>
      <c r="G746" s="3">
        <v>10</v>
      </c>
      <c r="H746" s="3">
        <v>53.8</v>
      </c>
      <c r="I746" s="3">
        <v>40.591000000000001</v>
      </c>
      <c r="J746" s="3">
        <v>364</v>
      </c>
      <c r="K746" s="3">
        <v>0</v>
      </c>
      <c r="L746" s="3">
        <v>101.87</v>
      </c>
      <c r="M746" s="3" t="s">
        <v>44</v>
      </c>
      <c r="N746" s="3" t="s">
        <v>39</v>
      </c>
      <c r="O746" s="3" t="s">
        <v>39</v>
      </c>
      <c r="P746" s="3" t="s">
        <v>44</v>
      </c>
      <c r="Q746" s="3" t="s">
        <v>39</v>
      </c>
      <c r="R746" s="3">
        <v>130110000</v>
      </c>
      <c r="S746" s="3">
        <v>16</v>
      </c>
      <c r="T746" s="3">
        <v>12</v>
      </c>
      <c r="U746" s="3"/>
      <c r="V746" s="3"/>
      <c r="W746" s="3" t="s">
        <v>49</v>
      </c>
      <c r="X746" s="3">
        <v>8131700</v>
      </c>
      <c r="Y746" s="3">
        <v>0</v>
      </c>
      <c r="Z746" s="3">
        <v>484510</v>
      </c>
      <c r="AA746" s="3">
        <v>847020</v>
      </c>
      <c r="AB746" s="3">
        <v>0</v>
      </c>
      <c r="AC746" s="3">
        <v>6800200</v>
      </c>
      <c r="AD746" s="6">
        <f t="shared" si="22"/>
        <v>1.6263460000000001</v>
      </c>
      <c r="AE746" s="6">
        <f t="shared" si="23"/>
        <v>2.6065266659644979</v>
      </c>
      <c r="AF746" s="3">
        <v>0</v>
      </c>
      <c r="AG746" s="3">
        <v>8402400</v>
      </c>
      <c r="AH746" s="3">
        <v>8149500</v>
      </c>
      <c r="AI746" s="3">
        <v>0</v>
      </c>
      <c r="AJ746" s="3">
        <v>102040000</v>
      </c>
      <c r="AK746" s="3">
        <v>0</v>
      </c>
      <c r="AL746" s="3">
        <v>8911636.7493027803</v>
      </c>
      <c r="AM746" s="3">
        <v>9498818.3975181896</v>
      </c>
      <c r="AN746" s="3">
        <v>0</v>
      </c>
      <c r="AO746" s="3">
        <v>71991709.001423895</v>
      </c>
    </row>
    <row r="747" spans="1:41" x14ac:dyDescent="0.25">
      <c r="A747" s="3" t="s">
        <v>2336</v>
      </c>
      <c r="B747" s="3" t="s">
        <v>2337</v>
      </c>
      <c r="C747" s="3" t="s">
        <v>2336</v>
      </c>
      <c r="D747" s="3" t="s">
        <v>2336</v>
      </c>
      <c r="E747" s="3" t="s">
        <v>2338</v>
      </c>
      <c r="F747" s="3">
        <v>1</v>
      </c>
      <c r="G747" s="3">
        <v>9</v>
      </c>
      <c r="H747" s="3">
        <v>9.8000000000000007</v>
      </c>
      <c r="I747" s="3">
        <v>174.12</v>
      </c>
      <c r="J747" s="3">
        <v>1572</v>
      </c>
      <c r="K747" s="3">
        <v>0</v>
      </c>
      <c r="L747" s="3">
        <v>73.622</v>
      </c>
      <c r="M747" s="3" t="s">
        <v>39</v>
      </c>
      <c r="N747" s="3" t="s">
        <v>39</v>
      </c>
      <c r="O747" s="3" t="s">
        <v>39</v>
      </c>
      <c r="P747" s="3" t="s">
        <v>39</v>
      </c>
      <c r="Q747" s="3" t="s">
        <v>44</v>
      </c>
      <c r="R747" s="3">
        <v>164720000</v>
      </c>
      <c r="S747" s="3">
        <v>73</v>
      </c>
      <c r="T747" s="3">
        <v>23</v>
      </c>
      <c r="U747" s="3"/>
      <c r="V747" s="3"/>
      <c r="W747" s="3" t="s">
        <v>49</v>
      </c>
      <c r="X747" s="3">
        <v>2256500</v>
      </c>
      <c r="Y747" s="3">
        <v>958640</v>
      </c>
      <c r="Z747" s="3">
        <v>682530</v>
      </c>
      <c r="AA747" s="3">
        <v>346160</v>
      </c>
      <c r="AB747" s="3">
        <v>269170</v>
      </c>
      <c r="AC747" s="3">
        <v>0</v>
      </c>
      <c r="AD747" s="6">
        <f t="shared" si="22"/>
        <v>0.45129999999999998</v>
      </c>
      <c r="AE747" s="6">
        <f t="shared" si="23"/>
        <v>0.33429287608323333</v>
      </c>
      <c r="AF747" s="3">
        <v>55196000</v>
      </c>
      <c r="AG747" s="3">
        <v>30405000</v>
      </c>
      <c r="AH747" s="3">
        <v>35659000</v>
      </c>
      <c r="AI747" s="3">
        <v>41631000</v>
      </c>
      <c r="AJ747" s="3">
        <v>0</v>
      </c>
      <c r="AK747" s="3">
        <v>39953720.324307397</v>
      </c>
      <c r="AL747" s="3">
        <v>36149595.453326203</v>
      </c>
      <c r="AM747" s="3">
        <v>14990406.0149436</v>
      </c>
      <c r="AN747" s="3">
        <v>24817746.998867601</v>
      </c>
      <c r="AO747" s="3"/>
    </row>
    <row r="748" spans="1:41" x14ac:dyDescent="0.25">
      <c r="A748" s="3" t="s">
        <v>2339</v>
      </c>
      <c r="B748" s="3" t="s">
        <v>2340</v>
      </c>
      <c r="C748" s="3" t="s">
        <v>2339</v>
      </c>
      <c r="D748" s="3" t="s">
        <v>2339</v>
      </c>
      <c r="E748" s="3" t="s">
        <v>2341</v>
      </c>
      <c r="F748" s="3">
        <v>1</v>
      </c>
      <c r="G748" s="3">
        <v>6</v>
      </c>
      <c r="H748" s="3">
        <v>7.6</v>
      </c>
      <c r="I748" s="3">
        <v>172.98</v>
      </c>
      <c r="J748" s="3">
        <v>1570</v>
      </c>
      <c r="K748" s="3">
        <v>0</v>
      </c>
      <c r="L748" s="3">
        <v>42.966999999999999</v>
      </c>
      <c r="M748" s="3" t="s">
        <v>39</v>
      </c>
      <c r="N748" s="3" t="s">
        <v>39</v>
      </c>
      <c r="O748" s="3" t="s">
        <v>39</v>
      </c>
      <c r="P748" s="3" t="s">
        <v>44</v>
      </c>
      <c r="Q748" s="3" t="s">
        <v>44</v>
      </c>
      <c r="R748" s="3">
        <v>32220000</v>
      </c>
      <c r="S748" s="3">
        <v>69</v>
      </c>
      <c r="T748" s="3">
        <v>8</v>
      </c>
      <c r="U748" s="3"/>
      <c r="V748" s="3"/>
      <c r="W748" s="3" t="s">
        <v>49</v>
      </c>
      <c r="X748" s="3">
        <v>466960</v>
      </c>
      <c r="Y748" s="3">
        <v>90506</v>
      </c>
      <c r="Z748" s="3">
        <v>275960</v>
      </c>
      <c r="AA748" s="3">
        <v>100490</v>
      </c>
      <c r="AB748" s="3">
        <v>0</v>
      </c>
      <c r="AC748" s="3">
        <v>0</v>
      </c>
      <c r="AD748" s="6">
        <f t="shared" si="22"/>
        <v>9.3391199999999994E-2</v>
      </c>
      <c r="AE748" s="6">
        <f t="shared" si="23"/>
        <v>0.10083046816195985</v>
      </c>
      <c r="AF748" s="3">
        <v>6609400</v>
      </c>
      <c r="AG748" s="3">
        <v>12205000</v>
      </c>
      <c r="AH748" s="3">
        <v>6335100</v>
      </c>
      <c r="AI748" s="3">
        <v>0</v>
      </c>
      <c r="AJ748" s="3">
        <v>0</v>
      </c>
      <c r="AK748" s="3">
        <v>5387604.9269457497</v>
      </c>
      <c r="AL748" s="3">
        <v>19404841.290934298</v>
      </c>
      <c r="AM748" s="3">
        <v>4859870.3554137396</v>
      </c>
      <c r="AN748" s="3">
        <v>0</v>
      </c>
      <c r="AO748" s="3"/>
    </row>
    <row r="749" spans="1:41" x14ac:dyDescent="0.25">
      <c r="A749" s="3" t="s">
        <v>2342</v>
      </c>
      <c r="B749" s="3" t="s">
        <v>2343</v>
      </c>
      <c r="C749" s="3" t="s">
        <v>2342</v>
      </c>
      <c r="D749" s="3" t="s">
        <v>2342</v>
      </c>
      <c r="E749" s="3" t="s">
        <v>2344</v>
      </c>
      <c r="F749" s="3">
        <v>1</v>
      </c>
      <c r="G749" s="3">
        <v>8</v>
      </c>
      <c r="H749" s="3">
        <v>40.5</v>
      </c>
      <c r="I749" s="3">
        <v>33.036999999999999</v>
      </c>
      <c r="J749" s="3">
        <v>306</v>
      </c>
      <c r="K749" s="3">
        <v>0</v>
      </c>
      <c r="L749" s="3">
        <v>75.406000000000006</v>
      </c>
      <c r="M749" s="3" t="s">
        <v>39</v>
      </c>
      <c r="N749" s="3" t="s">
        <v>44</v>
      </c>
      <c r="O749" s="3" t="s">
        <v>39</v>
      </c>
      <c r="P749" s="3" t="s">
        <v>44</v>
      </c>
      <c r="Q749" s="3" t="s">
        <v>39</v>
      </c>
      <c r="R749" s="3">
        <v>158340000</v>
      </c>
      <c r="S749" s="3">
        <v>14</v>
      </c>
      <c r="T749" s="3">
        <v>16</v>
      </c>
      <c r="U749" s="3"/>
      <c r="V749" s="3"/>
      <c r="W749" s="3" t="s">
        <v>49</v>
      </c>
      <c r="X749" s="3">
        <v>11310000</v>
      </c>
      <c r="Y749" s="3">
        <v>4587600</v>
      </c>
      <c r="Z749" s="3">
        <v>0</v>
      </c>
      <c r="AA749" s="3">
        <v>4835500</v>
      </c>
      <c r="AB749" s="3">
        <v>0</v>
      </c>
      <c r="AC749" s="3">
        <v>1886800</v>
      </c>
      <c r="AD749" s="6">
        <f t="shared" si="22"/>
        <v>2.2619799999999999</v>
      </c>
      <c r="AE749" s="6">
        <f t="shared" si="23"/>
        <v>2.1168552453108358</v>
      </c>
      <c r="AF749" s="3">
        <v>40587000</v>
      </c>
      <c r="AG749" s="3">
        <v>0</v>
      </c>
      <c r="AH749" s="3">
        <v>35345000</v>
      </c>
      <c r="AI749" s="3">
        <v>0</v>
      </c>
      <c r="AJ749" s="3">
        <v>38108000</v>
      </c>
      <c r="AK749" s="3">
        <v>41789331.303356402</v>
      </c>
      <c r="AL749" s="3">
        <v>0</v>
      </c>
      <c r="AM749" s="3">
        <v>32953310.541138601</v>
      </c>
      <c r="AN749" s="3">
        <v>0</v>
      </c>
      <c r="AO749" s="3">
        <v>30087513.645364501</v>
      </c>
    </row>
    <row r="750" spans="1:41" x14ac:dyDescent="0.25">
      <c r="A750" s="3" t="s">
        <v>2345</v>
      </c>
      <c r="B750" s="3" t="s">
        <v>2346</v>
      </c>
      <c r="C750" s="3" t="s">
        <v>2345</v>
      </c>
      <c r="D750" s="3" t="s">
        <v>2345</v>
      </c>
      <c r="E750" s="3" t="s">
        <v>2347</v>
      </c>
      <c r="F750" s="3">
        <v>1</v>
      </c>
      <c r="G750" s="3">
        <v>15</v>
      </c>
      <c r="H750" s="3">
        <v>34.5</v>
      </c>
      <c r="I750" s="3">
        <v>48.459000000000003</v>
      </c>
      <c r="J750" s="3">
        <v>438</v>
      </c>
      <c r="K750" s="3">
        <v>0</v>
      </c>
      <c r="L750" s="3">
        <v>161.63999999999999</v>
      </c>
      <c r="M750" s="3" t="s">
        <v>39</v>
      </c>
      <c r="N750" s="3" t="s">
        <v>39</v>
      </c>
      <c r="O750" s="3" t="s">
        <v>39</v>
      </c>
      <c r="P750" s="3" t="s">
        <v>39</v>
      </c>
      <c r="Q750" s="3" t="s">
        <v>44</v>
      </c>
      <c r="R750" s="3">
        <v>511630000</v>
      </c>
      <c r="S750" s="3">
        <v>20</v>
      </c>
      <c r="T750" s="3">
        <v>35</v>
      </c>
      <c r="U750" s="3"/>
      <c r="V750" s="3"/>
      <c r="W750" s="3" t="s">
        <v>49</v>
      </c>
      <c r="X750" s="3">
        <v>25581000</v>
      </c>
      <c r="Y750" s="3">
        <v>11892000</v>
      </c>
      <c r="Z750" s="3">
        <v>10855000</v>
      </c>
      <c r="AA750" s="3">
        <v>714060</v>
      </c>
      <c r="AB750" s="3">
        <v>2120100</v>
      </c>
      <c r="AC750" s="3">
        <v>0</v>
      </c>
      <c r="AD750" s="6">
        <f t="shared" si="22"/>
        <v>5.1162320000000001</v>
      </c>
      <c r="AE750" s="6">
        <f t="shared" si="23"/>
        <v>5.1648087148408504</v>
      </c>
      <c r="AF750" s="3">
        <v>180020000</v>
      </c>
      <c r="AG750" s="3">
        <v>308470000</v>
      </c>
      <c r="AH750" s="3">
        <v>12094000</v>
      </c>
      <c r="AI750" s="3">
        <v>60423000</v>
      </c>
      <c r="AJ750" s="3">
        <v>0</v>
      </c>
      <c r="AK750" s="3">
        <v>103076324.51802699</v>
      </c>
      <c r="AL750" s="3">
        <v>124908449.075578</v>
      </c>
      <c r="AM750" s="3">
        <v>10009631.1574804</v>
      </c>
      <c r="AN750" s="3">
        <v>53557130.238417298</v>
      </c>
      <c r="AO750" s="3"/>
    </row>
    <row r="751" spans="1:41" x14ac:dyDescent="0.25">
      <c r="A751" s="3" t="s">
        <v>2348</v>
      </c>
      <c r="B751" s="3" t="s">
        <v>2349</v>
      </c>
      <c r="C751" s="3" t="s">
        <v>2348</v>
      </c>
      <c r="D751" s="3" t="s">
        <v>2348</v>
      </c>
      <c r="E751" s="3" t="s">
        <v>2350</v>
      </c>
      <c r="F751" s="3">
        <v>1</v>
      </c>
      <c r="G751" s="3">
        <v>7</v>
      </c>
      <c r="H751" s="3">
        <v>8.1</v>
      </c>
      <c r="I751" s="3">
        <v>134.16999999999999</v>
      </c>
      <c r="J751" s="3">
        <v>1213</v>
      </c>
      <c r="K751" s="3">
        <v>0</v>
      </c>
      <c r="L751" s="3">
        <v>109.02</v>
      </c>
      <c r="M751" s="3" t="s">
        <v>39</v>
      </c>
      <c r="N751" s="3" t="s">
        <v>44</v>
      </c>
      <c r="O751" s="3" t="s">
        <v>39</v>
      </c>
      <c r="P751" s="3" t="s">
        <v>39</v>
      </c>
      <c r="Q751" s="3" t="s">
        <v>39</v>
      </c>
      <c r="R751" s="3">
        <v>48027000</v>
      </c>
      <c r="S751" s="3">
        <v>56</v>
      </c>
      <c r="T751" s="3">
        <v>7</v>
      </c>
      <c r="U751" s="3"/>
      <c r="V751" s="3"/>
      <c r="W751" s="3" t="s">
        <v>49</v>
      </c>
      <c r="X751" s="3">
        <v>857630</v>
      </c>
      <c r="Y751" s="3">
        <v>263990</v>
      </c>
      <c r="Z751" s="3">
        <v>0</v>
      </c>
      <c r="AA751" s="3">
        <v>252570</v>
      </c>
      <c r="AB751" s="3">
        <v>231500</v>
      </c>
      <c r="AC751" s="3">
        <v>109580</v>
      </c>
      <c r="AD751" s="6">
        <f t="shared" si="22"/>
        <v>0.17152800000000001</v>
      </c>
      <c r="AE751" s="6">
        <f t="shared" si="23"/>
        <v>0.10195398715106732</v>
      </c>
      <c r="AF751" s="3">
        <v>0</v>
      </c>
      <c r="AG751" s="3">
        <v>0</v>
      </c>
      <c r="AH751" s="3">
        <v>6522800</v>
      </c>
      <c r="AI751" s="3">
        <v>0</v>
      </c>
      <c r="AJ751" s="3">
        <v>11373000</v>
      </c>
      <c r="AK751" s="3">
        <v>12753773.664273901</v>
      </c>
      <c r="AL751" s="3">
        <v>0</v>
      </c>
      <c r="AM751" s="3">
        <v>9913328.0932394397</v>
      </c>
      <c r="AN751" s="3">
        <v>16373895.422381699</v>
      </c>
      <c r="AO751" s="3">
        <v>6989366.8815671997</v>
      </c>
    </row>
    <row r="752" spans="1:41" x14ac:dyDescent="0.25">
      <c r="A752" s="3" t="s">
        <v>2351</v>
      </c>
      <c r="B752" s="3" t="s">
        <v>2352</v>
      </c>
      <c r="C752" s="3" t="s">
        <v>2351</v>
      </c>
      <c r="D752" s="3" t="s">
        <v>2351</v>
      </c>
      <c r="E752" s="3" t="s">
        <v>2353</v>
      </c>
      <c r="F752" s="3">
        <v>1</v>
      </c>
      <c r="G752" s="3">
        <v>13</v>
      </c>
      <c r="H752" s="3">
        <v>28.1</v>
      </c>
      <c r="I752" s="3">
        <v>82.088999999999999</v>
      </c>
      <c r="J752" s="3">
        <v>723</v>
      </c>
      <c r="K752" s="3">
        <v>0</v>
      </c>
      <c r="L752" s="3">
        <v>85.364000000000004</v>
      </c>
      <c r="M752" s="3" t="s">
        <v>39</v>
      </c>
      <c r="N752" s="3" t="s">
        <v>39</v>
      </c>
      <c r="O752" s="3" t="s">
        <v>39</v>
      </c>
      <c r="P752" s="3" t="s">
        <v>44</v>
      </c>
      <c r="Q752" s="3" t="s">
        <v>44</v>
      </c>
      <c r="R752" s="3">
        <v>124230000</v>
      </c>
      <c r="S752" s="3">
        <v>39</v>
      </c>
      <c r="T752" s="3">
        <v>21</v>
      </c>
      <c r="U752" s="3"/>
      <c r="V752" s="3"/>
      <c r="W752" s="3" t="s">
        <v>49</v>
      </c>
      <c r="X752" s="3">
        <v>3185300</v>
      </c>
      <c r="Y752" s="3">
        <v>794180</v>
      </c>
      <c r="Z752" s="3">
        <v>1889400</v>
      </c>
      <c r="AA752" s="3">
        <v>501800</v>
      </c>
      <c r="AB752" s="3">
        <v>0</v>
      </c>
      <c r="AC752" s="3">
        <v>0</v>
      </c>
      <c r="AD752" s="6">
        <f t="shared" si="22"/>
        <v>0.63707599999999998</v>
      </c>
      <c r="AE752" s="6">
        <f t="shared" si="23"/>
        <v>0.69613624004500729</v>
      </c>
      <c r="AF752" s="3">
        <v>20891000</v>
      </c>
      <c r="AG752" s="3">
        <v>73130000</v>
      </c>
      <c r="AH752" s="3">
        <v>14099000</v>
      </c>
      <c r="AI752" s="3">
        <v>0</v>
      </c>
      <c r="AJ752" s="3">
        <v>0</v>
      </c>
      <c r="AK752" s="3">
        <v>26721136.633538701</v>
      </c>
      <c r="AL752" s="3">
        <v>37394456.452245302</v>
      </c>
      <c r="AM752" s="3">
        <v>13716528.1455265</v>
      </c>
      <c r="AN752" s="3">
        <v>0</v>
      </c>
      <c r="AO752" s="3"/>
    </row>
    <row r="753" spans="1:41" x14ac:dyDescent="0.25">
      <c r="A753" s="3" t="s">
        <v>2354</v>
      </c>
      <c r="B753" s="3" t="s">
        <v>2355</v>
      </c>
      <c r="C753" s="3" t="s">
        <v>2354</v>
      </c>
      <c r="D753" s="3" t="s">
        <v>2354</v>
      </c>
      <c r="E753" s="3" t="s">
        <v>2356</v>
      </c>
      <c r="F753" s="3">
        <v>1</v>
      </c>
      <c r="G753" s="3">
        <v>3</v>
      </c>
      <c r="H753" s="3">
        <v>14.3</v>
      </c>
      <c r="I753" s="3">
        <v>40.848999999999997</v>
      </c>
      <c r="J753" s="3">
        <v>349</v>
      </c>
      <c r="K753" s="3">
        <v>0</v>
      </c>
      <c r="L753" s="3">
        <v>22.407</v>
      </c>
      <c r="M753" s="3" t="s">
        <v>39</v>
      </c>
      <c r="N753" s="3" t="s">
        <v>39</v>
      </c>
      <c r="O753" s="3" t="s">
        <v>44</v>
      </c>
      <c r="P753" s="3" t="s">
        <v>44</v>
      </c>
      <c r="Q753" s="3" t="s">
        <v>44</v>
      </c>
      <c r="R753" s="3">
        <v>23416000</v>
      </c>
      <c r="S753" s="3">
        <v>21</v>
      </c>
      <c r="T753" s="3">
        <v>3</v>
      </c>
      <c r="U753" s="3"/>
      <c r="V753" s="3"/>
      <c r="W753" s="3" t="s">
        <v>49</v>
      </c>
      <c r="X753" s="3">
        <v>1115000</v>
      </c>
      <c r="Y753" s="3">
        <v>790400</v>
      </c>
      <c r="Z753" s="3">
        <v>324650</v>
      </c>
      <c r="AA753" s="3">
        <v>0</v>
      </c>
      <c r="AB753" s="3">
        <v>0</v>
      </c>
      <c r="AC753" s="3">
        <v>0</v>
      </c>
      <c r="AD753" s="6">
        <f t="shared" si="22"/>
        <v>0.22301000000000001</v>
      </c>
      <c r="AE753" s="6">
        <f t="shared" si="23"/>
        <v>0.31031032274160653</v>
      </c>
      <c r="AF753" s="3">
        <v>16202000</v>
      </c>
      <c r="AG753" s="3">
        <v>0</v>
      </c>
      <c r="AH753" s="3">
        <v>0</v>
      </c>
      <c r="AI753" s="3">
        <v>0</v>
      </c>
      <c r="AJ753" s="3">
        <v>0</v>
      </c>
      <c r="AK753" s="3">
        <v>14319525.586949199</v>
      </c>
      <c r="AL753" s="3">
        <v>7837255.8373167198</v>
      </c>
      <c r="AM753" s="3">
        <v>0</v>
      </c>
      <c r="AN753" s="3">
        <v>0</v>
      </c>
      <c r="AO753" s="3"/>
    </row>
    <row r="754" spans="1:41" x14ac:dyDescent="0.25">
      <c r="A754" s="3" t="s">
        <v>2357</v>
      </c>
      <c r="B754" s="3" t="s">
        <v>2358</v>
      </c>
      <c r="C754" s="3" t="s">
        <v>2357</v>
      </c>
      <c r="D754" s="3" t="s">
        <v>2357</v>
      </c>
      <c r="E754" s="3" t="s">
        <v>2359</v>
      </c>
      <c r="F754" s="3">
        <v>1</v>
      </c>
      <c r="G754" s="3">
        <v>16</v>
      </c>
      <c r="H754" s="3">
        <v>39.700000000000003</v>
      </c>
      <c r="I754" s="3">
        <v>46.686999999999998</v>
      </c>
      <c r="J754" s="3">
        <v>421</v>
      </c>
      <c r="K754" s="3">
        <v>0</v>
      </c>
      <c r="L754" s="3">
        <v>170.39</v>
      </c>
      <c r="M754" s="3" t="s">
        <v>39</v>
      </c>
      <c r="N754" s="3" t="s">
        <v>39</v>
      </c>
      <c r="O754" s="3" t="s">
        <v>39</v>
      </c>
      <c r="P754" s="3" t="s">
        <v>39</v>
      </c>
      <c r="Q754" s="3" t="s">
        <v>39</v>
      </c>
      <c r="R754" s="3">
        <v>1894600000</v>
      </c>
      <c r="S754" s="3">
        <v>15</v>
      </c>
      <c r="T754" s="3">
        <v>73</v>
      </c>
      <c r="U754" s="3"/>
      <c r="V754" s="3"/>
      <c r="W754" s="3" t="s">
        <v>49</v>
      </c>
      <c r="X754" s="3">
        <v>126300000</v>
      </c>
      <c r="Y754" s="3">
        <v>21865000</v>
      </c>
      <c r="Z754" s="3">
        <v>30465000</v>
      </c>
      <c r="AA754" s="3">
        <v>24165000</v>
      </c>
      <c r="AB754" s="3">
        <v>40253000</v>
      </c>
      <c r="AC754" s="3">
        <v>9555100</v>
      </c>
      <c r="AD754" s="6">
        <f t="shared" si="22"/>
        <v>25.260619999999999</v>
      </c>
      <c r="AE754" s="6">
        <f t="shared" si="23"/>
        <v>10.11188415764342</v>
      </c>
      <c r="AF754" s="3">
        <v>399450000</v>
      </c>
      <c r="AG754" s="3">
        <v>707240000</v>
      </c>
      <c r="AH754" s="3">
        <v>303840000</v>
      </c>
      <c r="AI754" s="3">
        <v>589060000</v>
      </c>
      <c r="AJ754" s="3">
        <v>105900000</v>
      </c>
      <c r="AK754" s="3">
        <v>152428869.98222801</v>
      </c>
      <c r="AL754" s="3">
        <v>267516478.74784601</v>
      </c>
      <c r="AM754" s="3">
        <v>149687483.389249</v>
      </c>
      <c r="AN754" s="3">
        <v>454803707.92754197</v>
      </c>
      <c r="AO754" s="3">
        <v>115320453.141587</v>
      </c>
    </row>
    <row r="755" spans="1:41" x14ac:dyDescent="0.25">
      <c r="A755" s="3" t="s">
        <v>2360</v>
      </c>
      <c r="B755" s="3" t="s">
        <v>2361</v>
      </c>
      <c r="C755" s="3" t="s">
        <v>2360</v>
      </c>
      <c r="D755" s="3" t="s">
        <v>2360</v>
      </c>
      <c r="E755" s="3" t="s">
        <v>2362</v>
      </c>
      <c r="F755" s="3">
        <v>1</v>
      </c>
      <c r="G755" s="3">
        <v>2</v>
      </c>
      <c r="H755" s="3">
        <v>5.9</v>
      </c>
      <c r="I755" s="3">
        <v>66.83</v>
      </c>
      <c r="J755" s="3">
        <v>606</v>
      </c>
      <c r="K755" s="3">
        <v>2.2296999999999998E-3</v>
      </c>
      <c r="L755" s="3">
        <v>11.951000000000001</v>
      </c>
      <c r="M755" s="3" t="s">
        <v>39</v>
      </c>
      <c r="N755" s="3" t="s">
        <v>44</v>
      </c>
      <c r="O755" s="3" t="s">
        <v>39</v>
      </c>
      <c r="P755" s="3" t="s">
        <v>44</v>
      </c>
      <c r="Q755" s="3" t="s">
        <v>39</v>
      </c>
      <c r="R755" s="3">
        <v>68135000</v>
      </c>
      <c r="S755" s="3">
        <v>26</v>
      </c>
      <c r="T755" s="3">
        <v>5</v>
      </c>
      <c r="U755" s="3"/>
      <c r="V755" s="3"/>
      <c r="W755" s="3" t="s">
        <v>49</v>
      </c>
      <c r="X755" s="3">
        <v>2620600</v>
      </c>
      <c r="Y755" s="3">
        <v>1095800</v>
      </c>
      <c r="Z755" s="3">
        <v>0</v>
      </c>
      <c r="AA755" s="3">
        <v>666170</v>
      </c>
      <c r="AB755" s="3">
        <v>0</v>
      </c>
      <c r="AC755" s="3">
        <v>858590</v>
      </c>
      <c r="AD755" s="6">
        <f t="shared" si="22"/>
        <v>0.52411200000000002</v>
      </c>
      <c r="AE755" s="6">
        <f t="shared" si="23"/>
        <v>0.44905900598473697</v>
      </c>
      <c r="AF755" s="3">
        <v>24409000</v>
      </c>
      <c r="AG755" s="3">
        <v>0</v>
      </c>
      <c r="AH755" s="3">
        <v>14749000</v>
      </c>
      <c r="AI755" s="3">
        <v>0</v>
      </c>
      <c r="AJ755" s="3">
        <v>25630000</v>
      </c>
      <c r="AK755" s="3">
        <v>24580381.318686102</v>
      </c>
      <c r="AL755" s="3">
        <v>0</v>
      </c>
      <c r="AM755" s="3">
        <v>12139512.901406299</v>
      </c>
      <c r="AN755" s="3">
        <v>0</v>
      </c>
      <c r="AO755" s="3">
        <v>25426379.089364801</v>
      </c>
    </row>
    <row r="756" spans="1:41" x14ac:dyDescent="0.25">
      <c r="A756" s="3" t="s">
        <v>2363</v>
      </c>
      <c r="B756" s="3" t="s">
        <v>2364</v>
      </c>
      <c r="C756" s="3" t="s">
        <v>2363</v>
      </c>
      <c r="D756" s="3" t="s">
        <v>2363</v>
      </c>
      <c r="E756" s="3" t="s">
        <v>2365</v>
      </c>
      <c r="F756" s="3">
        <v>1</v>
      </c>
      <c r="G756" s="3">
        <v>4</v>
      </c>
      <c r="H756" s="3">
        <v>38.299999999999997</v>
      </c>
      <c r="I756" s="3">
        <v>16.7</v>
      </c>
      <c r="J756" s="3">
        <v>149</v>
      </c>
      <c r="K756" s="3">
        <v>0</v>
      </c>
      <c r="L756" s="3">
        <v>28.007999999999999</v>
      </c>
      <c r="M756" s="3" t="s">
        <v>39</v>
      </c>
      <c r="N756" s="3" t="s">
        <v>44</v>
      </c>
      <c r="O756" s="3" t="s">
        <v>39</v>
      </c>
      <c r="P756" s="3" t="s">
        <v>44</v>
      </c>
      <c r="Q756" s="3" t="s">
        <v>39</v>
      </c>
      <c r="R756" s="3">
        <v>126550000</v>
      </c>
      <c r="S756" s="3">
        <v>10</v>
      </c>
      <c r="T756" s="3">
        <v>8</v>
      </c>
      <c r="U756" s="3"/>
      <c r="V756" s="3"/>
      <c r="W756" s="3" t="s">
        <v>49</v>
      </c>
      <c r="X756" s="3">
        <v>12655000</v>
      </c>
      <c r="Y756" s="3">
        <v>2736000</v>
      </c>
      <c r="Z756" s="3">
        <v>0</v>
      </c>
      <c r="AA756" s="3">
        <v>9055200</v>
      </c>
      <c r="AB756" s="3">
        <v>0</v>
      </c>
      <c r="AC756" s="3">
        <v>863760</v>
      </c>
      <c r="AD756" s="6">
        <f t="shared" si="22"/>
        <v>2.5309919999999999</v>
      </c>
      <c r="AE756" s="6">
        <f t="shared" si="23"/>
        <v>3.411709889696954</v>
      </c>
      <c r="AF756" s="3">
        <v>29482000</v>
      </c>
      <c r="AG756" s="3">
        <v>0</v>
      </c>
      <c r="AH756" s="3">
        <v>60064000</v>
      </c>
      <c r="AI756" s="3">
        <v>0</v>
      </c>
      <c r="AJ756" s="3">
        <v>15685000</v>
      </c>
      <c r="AK756" s="3">
        <v>23604557.857482798</v>
      </c>
      <c r="AL756" s="3">
        <v>0</v>
      </c>
      <c r="AM756" s="3">
        <v>59636128.113389403</v>
      </c>
      <c r="AN756" s="3">
        <v>0</v>
      </c>
      <c r="AO756" s="3">
        <v>9838236.6495379992</v>
      </c>
    </row>
    <row r="757" spans="1:41" x14ac:dyDescent="0.25">
      <c r="A757" s="3" t="s">
        <v>2366</v>
      </c>
      <c r="B757" s="3" t="s">
        <v>2367</v>
      </c>
      <c r="C757" s="3" t="s">
        <v>2366</v>
      </c>
      <c r="D757" s="3" t="s">
        <v>2366</v>
      </c>
      <c r="E757" s="3" t="s">
        <v>2368</v>
      </c>
      <c r="F757" s="3">
        <v>1</v>
      </c>
      <c r="G757" s="3">
        <v>3</v>
      </c>
      <c r="H757" s="3">
        <v>8.1</v>
      </c>
      <c r="I757" s="3">
        <v>82.275999999999996</v>
      </c>
      <c r="J757" s="3">
        <v>730</v>
      </c>
      <c r="K757" s="3">
        <v>0</v>
      </c>
      <c r="L757" s="3">
        <v>23.937000000000001</v>
      </c>
      <c r="M757" s="3" t="s">
        <v>44</v>
      </c>
      <c r="N757" s="3" t="s">
        <v>44</v>
      </c>
      <c r="O757" s="3" t="s">
        <v>39</v>
      </c>
      <c r="P757" s="3" t="s">
        <v>44</v>
      </c>
      <c r="Q757" s="3" t="s">
        <v>44</v>
      </c>
      <c r="R757" s="3">
        <v>19437000</v>
      </c>
      <c r="S757" s="3">
        <v>38</v>
      </c>
      <c r="T757" s="3">
        <v>3</v>
      </c>
      <c r="U757" s="3"/>
      <c r="V757" s="3"/>
      <c r="W757" s="3" t="s">
        <v>49</v>
      </c>
      <c r="X757" s="3">
        <v>511500</v>
      </c>
      <c r="Y757" s="3">
        <v>0</v>
      </c>
      <c r="Z757" s="3">
        <v>0</v>
      </c>
      <c r="AA757" s="3">
        <v>511500</v>
      </c>
      <c r="AB757" s="3">
        <v>0</v>
      </c>
      <c r="AC757" s="3">
        <v>0</v>
      </c>
      <c r="AD757" s="6">
        <f t="shared" si="22"/>
        <v>0.1023</v>
      </c>
      <c r="AE757" s="6">
        <f t="shared" si="23"/>
        <v>0.2046</v>
      </c>
      <c r="AF757" s="3">
        <v>0</v>
      </c>
      <c r="AG757" s="3">
        <v>0</v>
      </c>
      <c r="AH757" s="3">
        <v>15543000</v>
      </c>
      <c r="AI757" s="3">
        <v>0</v>
      </c>
      <c r="AJ757" s="3">
        <v>0</v>
      </c>
      <c r="AK757" s="3">
        <v>0</v>
      </c>
      <c r="AL757" s="3">
        <v>0</v>
      </c>
      <c r="AM757" s="3">
        <v>13623168.8430744</v>
      </c>
      <c r="AN757" s="3">
        <v>0</v>
      </c>
      <c r="AO757" s="3"/>
    </row>
    <row r="758" spans="1:41" x14ac:dyDescent="0.25">
      <c r="A758" s="3" t="s">
        <v>2369</v>
      </c>
      <c r="B758" s="3" t="s">
        <v>2370</v>
      </c>
      <c r="C758" s="3" t="s">
        <v>2369</v>
      </c>
      <c r="D758" s="3" t="s">
        <v>2369</v>
      </c>
      <c r="E758" s="3" t="s">
        <v>2371</v>
      </c>
      <c r="F758" s="3">
        <v>1</v>
      </c>
      <c r="G758" s="3">
        <v>2</v>
      </c>
      <c r="H758" s="3">
        <v>9</v>
      </c>
      <c r="I758" s="3">
        <v>48.188000000000002</v>
      </c>
      <c r="J758" s="3">
        <v>465</v>
      </c>
      <c r="K758" s="3">
        <v>0</v>
      </c>
      <c r="L758" s="3">
        <v>21.32</v>
      </c>
      <c r="M758" s="3" t="s">
        <v>44</v>
      </c>
      <c r="N758" s="3" t="s">
        <v>44</v>
      </c>
      <c r="O758" s="3" t="s">
        <v>39</v>
      </c>
      <c r="P758" s="3" t="s">
        <v>44</v>
      </c>
      <c r="Q758" s="3" t="s">
        <v>39</v>
      </c>
      <c r="R758" s="3">
        <v>36247000</v>
      </c>
      <c r="S758" s="3">
        <v>21</v>
      </c>
      <c r="T758" s="3">
        <v>2</v>
      </c>
      <c r="U758" s="3"/>
      <c r="V758" s="3"/>
      <c r="W758" s="3" t="s">
        <v>49</v>
      </c>
      <c r="X758" s="3">
        <v>1726100</v>
      </c>
      <c r="Y758" s="3">
        <v>0</v>
      </c>
      <c r="Z758" s="3">
        <v>0</v>
      </c>
      <c r="AA758" s="3">
        <v>545030</v>
      </c>
      <c r="AB758" s="3">
        <v>0</v>
      </c>
      <c r="AC758" s="3">
        <v>1181000</v>
      </c>
      <c r="AD758" s="6">
        <f t="shared" si="22"/>
        <v>0.34520600000000001</v>
      </c>
      <c r="AE758" s="6">
        <f t="shared" si="23"/>
        <v>0.4681843202671358</v>
      </c>
      <c r="AF758" s="3">
        <v>0</v>
      </c>
      <c r="AG758" s="3">
        <v>0</v>
      </c>
      <c r="AH758" s="3">
        <v>11306000</v>
      </c>
      <c r="AI758" s="3">
        <v>0</v>
      </c>
      <c r="AJ758" s="3">
        <v>19782000</v>
      </c>
      <c r="AK758" s="3">
        <v>0</v>
      </c>
      <c r="AL758" s="3">
        <v>0</v>
      </c>
      <c r="AM758" s="3">
        <v>8022451.7707561096</v>
      </c>
      <c r="AN758" s="3">
        <v>0</v>
      </c>
      <c r="AO758" s="3">
        <v>28248710.129687302</v>
      </c>
    </row>
    <row r="759" spans="1:41" x14ac:dyDescent="0.25">
      <c r="A759" s="3" t="s">
        <v>2372</v>
      </c>
      <c r="B759" s="3" t="s">
        <v>2373</v>
      </c>
      <c r="C759" s="3" t="s">
        <v>2372</v>
      </c>
      <c r="D759" s="3" t="s">
        <v>2372</v>
      </c>
      <c r="E759" s="3" t="s">
        <v>2374</v>
      </c>
      <c r="F759" s="3">
        <v>1</v>
      </c>
      <c r="G759" s="3">
        <v>2</v>
      </c>
      <c r="H759" s="3">
        <v>13.4</v>
      </c>
      <c r="I759" s="3">
        <v>17.327000000000002</v>
      </c>
      <c r="J759" s="3">
        <v>149</v>
      </c>
      <c r="K759" s="3">
        <v>2.2346000000000002E-3</v>
      </c>
      <c r="L759" s="3">
        <v>12.042999999999999</v>
      </c>
      <c r="M759" s="3" t="s">
        <v>39</v>
      </c>
      <c r="N759" s="3" t="s">
        <v>44</v>
      </c>
      <c r="O759" s="3" t="s">
        <v>39</v>
      </c>
      <c r="P759" s="3" t="s">
        <v>44</v>
      </c>
      <c r="Q759" s="3" t="s">
        <v>44</v>
      </c>
      <c r="R759" s="3">
        <v>24063000</v>
      </c>
      <c r="S759" s="3">
        <v>7</v>
      </c>
      <c r="T759" s="3">
        <v>2</v>
      </c>
      <c r="U759" s="3"/>
      <c r="V759" s="3"/>
      <c r="W759" s="3" t="s">
        <v>49</v>
      </c>
      <c r="X759" s="3">
        <v>3437600</v>
      </c>
      <c r="Y759" s="3">
        <v>1969500</v>
      </c>
      <c r="Z759" s="3">
        <v>0</v>
      </c>
      <c r="AA759" s="3">
        <v>1468200</v>
      </c>
      <c r="AB759" s="3">
        <v>0</v>
      </c>
      <c r="AC759" s="3">
        <v>0</v>
      </c>
      <c r="AD759" s="6">
        <f t="shared" si="22"/>
        <v>0.68754000000000004</v>
      </c>
      <c r="AE759" s="6">
        <f t="shared" si="23"/>
        <v>0.85685298995802073</v>
      </c>
      <c r="AF759" s="3">
        <v>11219000</v>
      </c>
      <c r="AG759" s="3">
        <v>0</v>
      </c>
      <c r="AH759" s="3">
        <v>9762500</v>
      </c>
      <c r="AI759" s="3">
        <v>0</v>
      </c>
      <c r="AJ759" s="3">
        <v>0</v>
      </c>
      <c r="AK759" s="3">
        <v>11893641.058120999</v>
      </c>
      <c r="AL759" s="3">
        <v>0</v>
      </c>
      <c r="AM759" s="3">
        <v>7203104.7394775599</v>
      </c>
      <c r="AN759" s="3">
        <v>0</v>
      </c>
      <c r="AO759" s="3"/>
    </row>
    <row r="760" spans="1:41" x14ac:dyDescent="0.25">
      <c r="A760" s="3" t="s">
        <v>2375</v>
      </c>
      <c r="B760" s="3" t="s">
        <v>2376</v>
      </c>
      <c r="C760" s="3" t="s">
        <v>2375</v>
      </c>
      <c r="D760" s="3" t="s">
        <v>2375</v>
      </c>
      <c r="E760" s="3" t="s">
        <v>2377</v>
      </c>
      <c r="F760" s="3">
        <v>1</v>
      </c>
      <c r="G760" s="3">
        <v>7</v>
      </c>
      <c r="H760" s="3">
        <v>47.2</v>
      </c>
      <c r="I760" s="3">
        <v>33.439</v>
      </c>
      <c r="J760" s="3">
        <v>299</v>
      </c>
      <c r="K760" s="3">
        <v>0</v>
      </c>
      <c r="L760" s="3">
        <v>59.991999999999997</v>
      </c>
      <c r="M760" s="3" t="s">
        <v>39</v>
      </c>
      <c r="N760" s="3" t="s">
        <v>44</v>
      </c>
      <c r="O760" s="3" t="s">
        <v>39</v>
      </c>
      <c r="P760" s="3" t="s">
        <v>44</v>
      </c>
      <c r="Q760" s="3" t="s">
        <v>39</v>
      </c>
      <c r="R760" s="3">
        <v>96973000</v>
      </c>
      <c r="S760" s="3">
        <v>17</v>
      </c>
      <c r="T760" s="3">
        <v>9</v>
      </c>
      <c r="U760" s="3"/>
      <c r="V760" s="3"/>
      <c r="W760" s="3" t="s">
        <v>49</v>
      </c>
      <c r="X760" s="3">
        <v>5704300</v>
      </c>
      <c r="Y760" s="3">
        <v>932030</v>
      </c>
      <c r="Z760" s="3">
        <v>0</v>
      </c>
      <c r="AA760" s="3">
        <v>2603100</v>
      </c>
      <c r="AB760" s="3">
        <v>0</v>
      </c>
      <c r="AC760" s="3">
        <v>2169200</v>
      </c>
      <c r="AD760" s="6">
        <f t="shared" si="22"/>
        <v>1.1408659999999999</v>
      </c>
      <c r="AE760" s="6">
        <f t="shared" si="23"/>
        <v>1.080959020603464</v>
      </c>
      <c r="AF760" s="3">
        <v>14876000</v>
      </c>
      <c r="AG760" s="3">
        <v>0</v>
      </c>
      <c r="AH760" s="3">
        <v>23285000</v>
      </c>
      <c r="AI760" s="3">
        <v>0</v>
      </c>
      <c r="AJ760" s="3">
        <v>35221000</v>
      </c>
      <c r="AK760" s="3">
        <v>13669120.3996084</v>
      </c>
      <c r="AL760" s="3">
        <v>0</v>
      </c>
      <c r="AM760" s="3">
        <v>23177498.177186001</v>
      </c>
      <c r="AN760" s="3">
        <v>0</v>
      </c>
      <c r="AO760" s="3">
        <v>42001807.757752597</v>
      </c>
    </row>
    <row r="761" spans="1:41" x14ac:dyDescent="0.25">
      <c r="A761" s="3" t="s">
        <v>2378</v>
      </c>
      <c r="B761" s="3" t="s">
        <v>2379</v>
      </c>
      <c r="C761" s="3" t="s">
        <v>2378</v>
      </c>
      <c r="D761" s="3" t="s">
        <v>2378</v>
      </c>
      <c r="E761" s="3" t="s">
        <v>2380</v>
      </c>
      <c r="F761" s="3">
        <v>1</v>
      </c>
      <c r="G761" s="3">
        <v>13</v>
      </c>
      <c r="H761" s="3">
        <v>21.1</v>
      </c>
      <c r="I761" s="3">
        <v>110.12</v>
      </c>
      <c r="J761" s="3">
        <v>996</v>
      </c>
      <c r="K761" s="3">
        <v>0</v>
      </c>
      <c r="L761" s="3">
        <v>119.65</v>
      </c>
      <c r="M761" s="3" t="s">
        <v>39</v>
      </c>
      <c r="N761" s="3" t="s">
        <v>39</v>
      </c>
      <c r="O761" s="3" t="s">
        <v>39</v>
      </c>
      <c r="P761" s="3" t="s">
        <v>44</v>
      </c>
      <c r="Q761" s="3" t="s">
        <v>39</v>
      </c>
      <c r="R761" s="3">
        <v>180870000</v>
      </c>
      <c r="S761" s="3">
        <v>53</v>
      </c>
      <c r="T761" s="3">
        <v>26</v>
      </c>
      <c r="U761" s="3"/>
      <c r="V761" s="3"/>
      <c r="W761" s="3" t="s">
        <v>49</v>
      </c>
      <c r="X761" s="3">
        <v>3412700</v>
      </c>
      <c r="Y761" s="3">
        <v>737920</v>
      </c>
      <c r="Z761" s="3">
        <v>1174500</v>
      </c>
      <c r="AA761" s="3">
        <v>949660</v>
      </c>
      <c r="AB761" s="3">
        <v>0</v>
      </c>
      <c r="AC761" s="3">
        <v>550650</v>
      </c>
      <c r="AD761" s="6">
        <f t="shared" si="22"/>
        <v>0.68254599999999999</v>
      </c>
      <c r="AE761" s="6">
        <f t="shared" si="23"/>
        <v>0.39992511897103938</v>
      </c>
      <c r="AF761" s="3">
        <v>39177000</v>
      </c>
      <c r="AG761" s="3">
        <v>33630000</v>
      </c>
      <c r="AH761" s="3">
        <v>41415000</v>
      </c>
      <c r="AI761" s="3">
        <v>0</v>
      </c>
      <c r="AJ761" s="3">
        <v>33845000</v>
      </c>
      <c r="AK761" s="3">
        <v>17079455.597324301</v>
      </c>
      <c r="AL761" s="3">
        <v>39625756.848313101</v>
      </c>
      <c r="AM761" s="3">
        <v>22596245.4029865</v>
      </c>
      <c r="AN761" s="3">
        <v>0</v>
      </c>
      <c r="AO761" s="3">
        <v>33241180.1308745</v>
      </c>
    </row>
    <row r="762" spans="1:41" x14ac:dyDescent="0.25">
      <c r="A762" s="3" t="s">
        <v>2381</v>
      </c>
      <c r="B762" s="3" t="s">
        <v>2382</v>
      </c>
      <c r="C762" s="3" t="s">
        <v>2381</v>
      </c>
      <c r="D762" s="3" t="s">
        <v>2381</v>
      </c>
      <c r="E762" s="3" t="s">
        <v>2383</v>
      </c>
      <c r="F762" s="3">
        <v>1</v>
      </c>
      <c r="G762" s="3">
        <v>44</v>
      </c>
      <c r="H762" s="3">
        <v>73.7</v>
      </c>
      <c r="I762" s="3">
        <v>51.823</v>
      </c>
      <c r="J762" s="3">
        <v>475</v>
      </c>
      <c r="K762" s="3">
        <v>0</v>
      </c>
      <c r="L762" s="3">
        <v>323.31</v>
      </c>
      <c r="M762" s="3" t="s">
        <v>39</v>
      </c>
      <c r="N762" s="3" t="s">
        <v>39</v>
      </c>
      <c r="O762" s="3" t="s">
        <v>39</v>
      </c>
      <c r="P762" s="3" t="s">
        <v>39</v>
      </c>
      <c r="Q762" s="3" t="s">
        <v>39</v>
      </c>
      <c r="R762" s="3">
        <v>21711000000</v>
      </c>
      <c r="S762" s="3">
        <v>22</v>
      </c>
      <c r="T762" s="3">
        <v>379</v>
      </c>
      <c r="U762" s="3"/>
      <c r="V762" s="3"/>
      <c r="W762" s="3" t="s">
        <v>49</v>
      </c>
      <c r="X762" s="3">
        <v>986860000</v>
      </c>
      <c r="Y762" s="3">
        <v>258260000</v>
      </c>
      <c r="Z762" s="3">
        <v>44067000</v>
      </c>
      <c r="AA762" s="3">
        <v>294780000</v>
      </c>
      <c r="AB762" s="3">
        <v>115450000</v>
      </c>
      <c r="AC762" s="3">
        <v>274310000</v>
      </c>
      <c r="AD762" s="6">
        <f t="shared" si="22"/>
        <v>197.3734</v>
      </c>
      <c r="AE762" s="6">
        <f t="shared" si="23"/>
        <v>99.326491885297145</v>
      </c>
      <c r="AF762" s="3">
        <v>4957000000</v>
      </c>
      <c r="AG762" s="3">
        <v>1769600000</v>
      </c>
      <c r="AH762" s="3">
        <v>5169200000</v>
      </c>
      <c r="AI762" s="3">
        <v>3410300000</v>
      </c>
      <c r="AJ762" s="3">
        <v>5521000000</v>
      </c>
      <c r="AK762" s="3">
        <v>1733546280.9040201</v>
      </c>
      <c r="AL762" s="3">
        <v>364401944.53028601</v>
      </c>
      <c r="AM762" s="3">
        <v>1308744555.0316701</v>
      </c>
      <c r="AN762" s="3">
        <v>952947628.410321</v>
      </c>
      <c r="AO762" s="3">
        <v>2321998799.87324</v>
      </c>
    </row>
    <row r="763" spans="1:41" x14ac:dyDescent="0.25">
      <c r="A763" s="3" t="s">
        <v>2384</v>
      </c>
      <c r="B763" s="3" t="s">
        <v>2385</v>
      </c>
      <c r="C763" s="3" t="s">
        <v>2384</v>
      </c>
      <c r="D763" s="3" t="s">
        <v>2384</v>
      </c>
      <c r="E763" s="3" t="s">
        <v>2386</v>
      </c>
      <c r="F763" s="3">
        <v>1</v>
      </c>
      <c r="G763" s="3">
        <v>5</v>
      </c>
      <c r="H763" s="3">
        <v>40.4</v>
      </c>
      <c r="I763" s="3">
        <v>22.574000000000002</v>
      </c>
      <c r="J763" s="3">
        <v>208</v>
      </c>
      <c r="K763" s="3">
        <v>0</v>
      </c>
      <c r="L763" s="3">
        <v>37.225000000000001</v>
      </c>
      <c r="M763" s="3" t="s">
        <v>39</v>
      </c>
      <c r="N763" s="3" t="s">
        <v>44</v>
      </c>
      <c r="O763" s="3" t="s">
        <v>39</v>
      </c>
      <c r="P763" s="3" t="s">
        <v>44</v>
      </c>
      <c r="Q763" s="3" t="s">
        <v>44</v>
      </c>
      <c r="R763" s="3">
        <v>32454000</v>
      </c>
      <c r="S763" s="3">
        <v>13</v>
      </c>
      <c r="T763" s="3">
        <v>7</v>
      </c>
      <c r="U763" s="3"/>
      <c r="V763" s="3"/>
      <c r="W763" s="3" t="s">
        <v>49</v>
      </c>
      <c r="X763" s="3">
        <v>2496500</v>
      </c>
      <c r="Y763" s="3">
        <v>2199600</v>
      </c>
      <c r="Z763" s="3">
        <v>0</v>
      </c>
      <c r="AA763" s="3">
        <v>296900</v>
      </c>
      <c r="AB763" s="3">
        <v>0</v>
      </c>
      <c r="AC763" s="3">
        <v>0</v>
      </c>
      <c r="AD763" s="6">
        <f t="shared" si="22"/>
        <v>0.49930000000000002</v>
      </c>
      <c r="AE763" s="6">
        <f t="shared" si="23"/>
        <v>0.8578912891503212</v>
      </c>
      <c r="AF763" s="3">
        <v>20245000</v>
      </c>
      <c r="AG763" s="3">
        <v>0</v>
      </c>
      <c r="AH763" s="3">
        <v>2577400</v>
      </c>
      <c r="AI763" s="3">
        <v>0</v>
      </c>
      <c r="AJ763" s="3">
        <v>0</v>
      </c>
      <c r="AK763" s="3">
        <v>17740817.338424601</v>
      </c>
      <c r="AL763" s="3">
        <v>0</v>
      </c>
      <c r="AM763" s="3">
        <v>2705317.0841134898</v>
      </c>
      <c r="AN763" s="3">
        <v>0</v>
      </c>
      <c r="AO763" s="3"/>
    </row>
    <row r="764" spans="1:41" x14ac:dyDescent="0.25">
      <c r="A764" s="3" t="s">
        <v>2387</v>
      </c>
      <c r="B764" s="3" t="s">
        <v>2388</v>
      </c>
      <c r="C764" s="3" t="s">
        <v>2387</v>
      </c>
      <c r="D764" s="3" t="s">
        <v>2387</v>
      </c>
      <c r="E764" s="3" t="s">
        <v>2389</v>
      </c>
      <c r="F764" s="3">
        <v>1</v>
      </c>
      <c r="G764" s="3">
        <v>6</v>
      </c>
      <c r="H764" s="3">
        <v>26.2</v>
      </c>
      <c r="I764" s="3">
        <v>31.433</v>
      </c>
      <c r="J764" s="3">
        <v>279</v>
      </c>
      <c r="K764" s="3">
        <v>0</v>
      </c>
      <c r="L764" s="3">
        <v>49.313000000000002</v>
      </c>
      <c r="M764" s="3" t="s">
        <v>39</v>
      </c>
      <c r="N764" s="3" t="s">
        <v>44</v>
      </c>
      <c r="O764" s="3" t="s">
        <v>39</v>
      </c>
      <c r="P764" s="3" t="s">
        <v>44</v>
      </c>
      <c r="Q764" s="3" t="s">
        <v>39</v>
      </c>
      <c r="R764" s="3">
        <v>47257000</v>
      </c>
      <c r="S764" s="3">
        <v>15</v>
      </c>
      <c r="T764" s="3">
        <v>9</v>
      </c>
      <c r="U764" s="3"/>
      <c r="V764" s="3"/>
      <c r="W764" s="3" t="s">
        <v>49</v>
      </c>
      <c r="X764" s="3">
        <v>3150500</v>
      </c>
      <c r="Y764" s="3">
        <v>2329600</v>
      </c>
      <c r="Z764" s="3">
        <v>0</v>
      </c>
      <c r="AA764" s="3">
        <v>610090</v>
      </c>
      <c r="AB764" s="3">
        <v>0</v>
      </c>
      <c r="AC764" s="3">
        <v>210780</v>
      </c>
      <c r="AD764" s="6">
        <f t="shared" si="22"/>
        <v>0.63009400000000004</v>
      </c>
      <c r="AE764" s="6">
        <f t="shared" si="23"/>
        <v>0.8784738962906069</v>
      </c>
      <c r="AF764" s="3">
        <v>20510000</v>
      </c>
      <c r="AG764" s="3">
        <v>0</v>
      </c>
      <c r="AH764" s="3">
        <v>9144300</v>
      </c>
      <c r="AI764" s="3">
        <v>0</v>
      </c>
      <c r="AJ764" s="3">
        <v>3993600</v>
      </c>
      <c r="AK764" s="3">
        <v>22324539.0533209</v>
      </c>
      <c r="AL764" s="3">
        <v>0</v>
      </c>
      <c r="AM764" s="3">
        <v>6414106.4904523604</v>
      </c>
      <c r="AN764" s="3">
        <v>0</v>
      </c>
      <c r="AO764" s="3">
        <v>3601180.0517324498</v>
      </c>
    </row>
    <row r="765" spans="1:41" x14ac:dyDescent="0.25">
      <c r="A765" s="3" t="s">
        <v>2390</v>
      </c>
      <c r="B765" s="3" t="s">
        <v>2391</v>
      </c>
      <c r="C765" s="3" t="s">
        <v>2390</v>
      </c>
      <c r="D765" s="3" t="s">
        <v>2390</v>
      </c>
      <c r="E765" s="3" t="s">
        <v>2392</v>
      </c>
      <c r="F765" s="3">
        <v>1</v>
      </c>
      <c r="G765" s="3">
        <v>38</v>
      </c>
      <c r="H765" s="3">
        <v>86.3</v>
      </c>
      <c r="I765" s="3">
        <v>38.651000000000003</v>
      </c>
      <c r="J765" s="3">
        <v>351</v>
      </c>
      <c r="K765" s="3">
        <v>0</v>
      </c>
      <c r="L765" s="3">
        <v>323.31</v>
      </c>
      <c r="M765" s="3" t="s">
        <v>39</v>
      </c>
      <c r="N765" s="3" t="s">
        <v>39</v>
      </c>
      <c r="O765" s="3" t="s">
        <v>39</v>
      </c>
      <c r="P765" s="3" t="s">
        <v>39</v>
      </c>
      <c r="Q765" s="3" t="s">
        <v>39</v>
      </c>
      <c r="R765" s="3">
        <v>3901300000</v>
      </c>
      <c r="S765" s="3">
        <v>21</v>
      </c>
      <c r="T765" s="3">
        <v>134</v>
      </c>
      <c r="U765" s="3"/>
      <c r="V765" s="3"/>
      <c r="W765" s="3" t="s">
        <v>49</v>
      </c>
      <c r="X765" s="3">
        <v>185780000</v>
      </c>
      <c r="Y765" s="3">
        <v>46382000</v>
      </c>
      <c r="Z765" s="3">
        <v>4642900</v>
      </c>
      <c r="AA765" s="3">
        <v>64221000</v>
      </c>
      <c r="AB765" s="3">
        <v>17268000</v>
      </c>
      <c r="AC765" s="3">
        <v>53263000</v>
      </c>
      <c r="AD765" s="6">
        <f t="shared" si="22"/>
        <v>37.155380000000001</v>
      </c>
      <c r="AE765" s="6">
        <f t="shared" si="23"/>
        <v>22.493123232170316</v>
      </c>
      <c r="AF765" s="3">
        <v>822710000</v>
      </c>
      <c r="AG765" s="3">
        <v>261730000</v>
      </c>
      <c r="AH765" s="3">
        <v>764460000</v>
      </c>
      <c r="AI765" s="3">
        <v>588390000</v>
      </c>
      <c r="AJ765" s="3">
        <v>824270000</v>
      </c>
      <c r="AK765" s="3">
        <v>304523694.48290998</v>
      </c>
      <c r="AL765" s="3">
        <v>44844424.755592301</v>
      </c>
      <c r="AM765" s="3">
        <v>274770024.49189901</v>
      </c>
      <c r="AN765" s="3">
        <v>234991506.50338799</v>
      </c>
      <c r="AO765" s="3">
        <v>423531896.238244</v>
      </c>
    </row>
    <row r="766" spans="1:41" x14ac:dyDescent="0.25">
      <c r="A766" s="3" t="s">
        <v>2393</v>
      </c>
      <c r="B766" s="3" t="s">
        <v>2394</v>
      </c>
      <c r="C766" s="3" t="s">
        <v>2393</v>
      </c>
      <c r="D766" s="3" t="s">
        <v>2393</v>
      </c>
      <c r="E766" s="3" t="s">
        <v>2395</v>
      </c>
      <c r="F766" s="3">
        <v>1</v>
      </c>
      <c r="G766" s="3">
        <v>8</v>
      </c>
      <c r="H766" s="3">
        <v>24.9</v>
      </c>
      <c r="I766" s="3">
        <v>46.308</v>
      </c>
      <c r="J766" s="3">
        <v>414</v>
      </c>
      <c r="K766" s="3">
        <v>0</v>
      </c>
      <c r="L766" s="3">
        <v>52.36</v>
      </c>
      <c r="M766" s="3" t="s">
        <v>39</v>
      </c>
      <c r="N766" s="3" t="s">
        <v>44</v>
      </c>
      <c r="O766" s="3" t="s">
        <v>39</v>
      </c>
      <c r="P766" s="3" t="s">
        <v>39</v>
      </c>
      <c r="Q766" s="3" t="s">
        <v>39</v>
      </c>
      <c r="R766" s="3">
        <v>115170000</v>
      </c>
      <c r="S766" s="3">
        <v>23</v>
      </c>
      <c r="T766" s="3">
        <v>14</v>
      </c>
      <c r="U766" s="3"/>
      <c r="V766" s="3"/>
      <c r="W766" s="3" t="s">
        <v>49</v>
      </c>
      <c r="X766" s="3">
        <v>5007300</v>
      </c>
      <c r="Y766" s="3">
        <v>2836500</v>
      </c>
      <c r="Z766" s="3">
        <v>0</v>
      </c>
      <c r="AA766" s="3">
        <v>1181800</v>
      </c>
      <c r="AB766" s="3">
        <v>422180</v>
      </c>
      <c r="AC766" s="3">
        <v>566870</v>
      </c>
      <c r="AD766" s="6">
        <f t="shared" si="22"/>
        <v>1.0014700000000001</v>
      </c>
      <c r="AE766" s="6">
        <f t="shared" si="23"/>
        <v>0.99269836655451393</v>
      </c>
      <c r="AF766" s="3">
        <v>39799000</v>
      </c>
      <c r="AG766" s="3">
        <v>0</v>
      </c>
      <c r="AH766" s="3">
        <v>17665000</v>
      </c>
      <c r="AI766" s="3">
        <v>16293000</v>
      </c>
      <c r="AJ766" s="3">
        <v>14805000</v>
      </c>
      <c r="AK766" s="3">
        <v>40185792.211022697</v>
      </c>
      <c r="AL766" s="3">
        <v>0</v>
      </c>
      <c r="AM766" s="3">
        <v>15986518.9326964</v>
      </c>
      <c r="AN766" s="3">
        <v>12264570.320427099</v>
      </c>
      <c r="AO766" s="3">
        <v>14850297.4711351</v>
      </c>
    </row>
    <row r="767" spans="1:41" x14ac:dyDescent="0.25">
      <c r="A767" s="3" t="s">
        <v>2396</v>
      </c>
      <c r="B767" s="3" t="s">
        <v>2397</v>
      </c>
      <c r="C767" s="3" t="s">
        <v>2396</v>
      </c>
      <c r="D767" s="3" t="s">
        <v>2396</v>
      </c>
      <c r="E767" s="3" t="s">
        <v>2398</v>
      </c>
      <c r="F767" s="3">
        <v>1</v>
      </c>
      <c r="G767" s="3">
        <v>17</v>
      </c>
      <c r="H767" s="3">
        <v>13.2</v>
      </c>
      <c r="I767" s="3">
        <v>161.88</v>
      </c>
      <c r="J767" s="3">
        <v>1442</v>
      </c>
      <c r="K767" s="3">
        <v>0</v>
      </c>
      <c r="L767" s="3">
        <v>157.32</v>
      </c>
      <c r="M767" s="3" t="s">
        <v>39</v>
      </c>
      <c r="N767" s="3" t="s">
        <v>39</v>
      </c>
      <c r="O767" s="3" t="s">
        <v>39</v>
      </c>
      <c r="P767" s="3" t="s">
        <v>39</v>
      </c>
      <c r="Q767" s="3" t="s">
        <v>39</v>
      </c>
      <c r="R767" s="3">
        <v>284030000</v>
      </c>
      <c r="S767" s="3">
        <v>70</v>
      </c>
      <c r="T767" s="3">
        <v>27</v>
      </c>
      <c r="U767" s="3"/>
      <c r="V767" s="3"/>
      <c r="W767" s="3" t="s">
        <v>49</v>
      </c>
      <c r="X767" s="3">
        <v>4057500</v>
      </c>
      <c r="Y767" s="3">
        <v>1088100</v>
      </c>
      <c r="Z767" s="3">
        <v>1999700</v>
      </c>
      <c r="AA767" s="3">
        <v>816700</v>
      </c>
      <c r="AB767" s="3">
        <v>85462</v>
      </c>
      <c r="AC767" s="3">
        <v>67542</v>
      </c>
      <c r="AD767" s="6">
        <f t="shared" si="22"/>
        <v>0.81150080000000002</v>
      </c>
      <c r="AE767" s="6">
        <f t="shared" si="23"/>
        <v>0.71679265107906898</v>
      </c>
      <c r="AF767" s="3">
        <v>92313000</v>
      </c>
      <c r="AG767" s="3">
        <v>90672000</v>
      </c>
      <c r="AH767" s="3">
        <v>41921000</v>
      </c>
      <c r="AI767" s="3">
        <v>7032100</v>
      </c>
      <c r="AJ767" s="3">
        <v>0</v>
      </c>
      <c r="AK767" s="3">
        <v>40493179.620824501</v>
      </c>
      <c r="AL767" s="3">
        <v>67497124.371622205</v>
      </c>
      <c r="AM767" s="3">
        <v>24105203.678127199</v>
      </c>
      <c r="AN767" s="3">
        <v>7555929.1708691996</v>
      </c>
      <c r="AO767" s="3">
        <v>5385197.6103333803</v>
      </c>
    </row>
    <row r="768" spans="1:41" x14ac:dyDescent="0.25">
      <c r="A768" s="3" t="s">
        <v>2399</v>
      </c>
      <c r="B768" s="3" t="s">
        <v>2400</v>
      </c>
      <c r="C768" s="3" t="s">
        <v>2399</v>
      </c>
      <c r="D768" s="3" t="s">
        <v>2399</v>
      </c>
      <c r="E768" s="3" t="s">
        <v>2401</v>
      </c>
      <c r="F768" s="3">
        <v>1</v>
      </c>
      <c r="G768" s="3">
        <v>5</v>
      </c>
      <c r="H768" s="3">
        <v>19.8</v>
      </c>
      <c r="I768" s="3">
        <v>35.100999999999999</v>
      </c>
      <c r="J768" s="3">
        <v>318</v>
      </c>
      <c r="K768" s="3">
        <v>0</v>
      </c>
      <c r="L768" s="3">
        <v>80.786000000000001</v>
      </c>
      <c r="M768" s="3" t="s">
        <v>39</v>
      </c>
      <c r="N768" s="3" t="s">
        <v>39</v>
      </c>
      <c r="O768" s="3" t="s">
        <v>39</v>
      </c>
      <c r="P768" s="3" t="s">
        <v>44</v>
      </c>
      <c r="Q768" s="3" t="s">
        <v>39</v>
      </c>
      <c r="R768" s="3">
        <v>183060000</v>
      </c>
      <c r="S768" s="3">
        <v>14</v>
      </c>
      <c r="T768" s="3">
        <v>12</v>
      </c>
      <c r="U768" s="3"/>
      <c r="V768" s="3"/>
      <c r="W768" s="3" t="s">
        <v>49</v>
      </c>
      <c r="X768" s="3">
        <v>13075000</v>
      </c>
      <c r="Y768" s="3">
        <v>3487300</v>
      </c>
      <c r="Z768" s="3">
        <v>627690</v>
      </c>
      <c r="AA768" s="3">
        <v>5822200</v>
      </c>
      <c r="AB768" s="3">
        <v>0</v>
      </c>
      <c r="AC768" s="3">
        <v>3138200</v>
      </c>
      <c r="AD768" s="6">
        <f t="shared" si="22"/>
        <v>2.615078</v>
      </c>
      <c r="AE768" s="6">
        <f t="shared" si="23"/>
        <v>2.1027792739933502</v>
      </c>
      <c r="AF768" s="3">
        <v>42025000</v>
      </c>
      <c r="AG768" s="3">
        <v>19140000</v>
      </c>
      <c r="AH768" s="3">
        <v>40227000</v>
      </c>
      <c r="AI768" s="3">
        <v>0</v>
      </c>
      <c r="AJ768" s="3">
        <v>41824000</v>
      </c>
      <c r="AK768" s="3">
        <v>42120702.350521401</v>
      </c>
      <c r="AL768" s="3">
        <v>10102008.4958912</v>
      </c>
      <c r="AM768" s="3">
        <v>41809828.152118601</v>
      </c>
      <c r="AN768" s="3">
        <v>0</v>
      </c>
      <c r="AO768" s="3">
        <v>50040878.132907599</v>
      </c>
    </row>
    <row r="769" spans="1:41" x14ac:dyDescent="0.25">
      <c r="A769" s="3" t="s">
        <v>2402</v>
      </c>
      <c r="B769" s="3" t="s">
        <v>2403</v>
      </c>
      <c r="C769" s="3" t="s">
        <v>2402</v>
      </c>
      <c r="D769" s="3" t="s">
        <v>2402</v>
      </c>
      <c r="E769" s="3" t="s">
        <v>2404</v>
      </c>
      <c r="F769" s="3">
        <v>1</v>
      </c>
      <c r="G769" s="3">
        <v>10</v>
      </c>
      <c r="H769" s="3">
        <v>39.6</v>
      </c>
      <c r="I769" s="3">
        <v>37.298000000000002</v>
      </c>
      <c r="J769" s="3">
        <v>338</v>
      </c>
      <c r="K769" s="3">
        <v>0</v>
      </c>
      <c r="L769" s="3">
        <v>105.27</v>
      </c>
      <c r="M769" s="3" t="s">
        <v>39</v>
      </c>
      <c r="N769" s="3" t="s">
        <v>39</v>
      </c>
      <c r="O769" s="3" t="s">
        <v>39</v>
      </c>
      <c r="P769" s="3" t="s">
        <v>44</v>
      </c>
      <c r="Q769" s="3" t="s">
        <v>39</v>
      </c>
      <c r="R769" s="3">
        <v>469040000</v>
      </c>
      <c r="S769" s="3">
        <v>15</v>
      </c>
      <c r="T769" s="3">
        <v>28</v>
      </c>
      <c r="U769" s="3"/>
      <c r="V769" s="3"/>
      <c r="W769" s="3" t="s">
        <v>49</v>
      </c>
      <c r="X769" s="3">
        <v>31270000</v>
      </c>
      <c r="Y769" s="3">
        <v>4629400</v>
      </c>
      <c r="Z769" s="3">
        <v>19727000</v>
      </c>
      <c r="AA769" s="3">
        <v>6541800</v>
      </c>
      <c r="AB769" s="3">
        <v>0</v>
      </c>
      <c r="AC769" s="3">
        <v>371570</v>
      </c>
      <c r="AD769" s="6">
        <f t="shared" si="22"/>
        <v>6.2539540000000002</v>
      </c>
      <c r="AE769" s="6">
        <f t="shared" si="23"/>
        <v>7.1827485225966248</v>
      </c>
      <c r="AF769" s="3">
        <v>74135000</v>
      </c>
      <c r="AG769" s="3">
        <v>388250000</v>
      </c>
      <c r="AH769" s="3">
        <v>91252000</v>
      </c>
      <c r="AI769" s="3">
        <v>0</v>
      </c>
      <c r="AJ769" s="3">
        <v>6073000</v>
      </c>
      <c r="AK769" s="3">
        <v>40747164.615058698</v>
      </c>
      <c r="AL769" s="3">
        <v>216842048.86157</v>
      </c>
      <c r="AM769" s="3">
        <v>37569689.742860503</v>
      </c>
      <c r="AN769" s="3">
        <v>0</v>
      </c>
      <c r="AO769" s="3">
        <v>6348223.1136195399</v>
      </c>
    </row>
    <row r="770" spans="1:41" x14ac:dyDescent="0.25">
      <c r="A770" s="3" t="s">
        <v>2405</v>
      </c>
      <c r="B770" s="3" t="s">
        <v>2406</v>
      </c>
      <c r="C770" s="3" t="s">
        <v>2405</v>
      </c>
      <c r="D770" s="3" t="s">
        <v>2405</v>
      </c>
      <c r="E770" s="3" t="s">
        <v>2407</v>
      </c>
      <c r="F770" s="3">
        <v>1</v>
      </c>
      <c r="G770" s="3">
        <v>4</v>
      </c>
      <c r="H770" s="3">
        <v>15.9</v>
      </c>
      <c r="I770" s="3">
        <v>44.412999999999997</v>
      </c>
      <c r="J770" s="3">
        <v>395</v>
      </c>
      <c r="K770" s="3">
        <v>0</v>
      </c>
      <c r="L770" s="3">
        <v>29.463999999999999</v>
      </c>
      <c r="M770" s="3" t="s">
        <v>44</v>
      </c>
      <c r="N770" s="3" t="s">
        <v>44</v>
      </c>
      <c r="O770" s="3" t="s">
        <v>44</v>
      </c>
      <c r="P770" s="3" t="s">
        <v>44</v>
      </c>
      <c r="Q770" s="3" t="s">
        <v>39</v>
      </c>
      <c r="R770" s="3">
        <v>43776000</v>
      </c>
      <c r="S770" s="3">
        <v>22</v>
      </c>
      <c r="T770" s="3">
        <v>4</v>
      </c>
      <c r="U770" s="3"/>
      <c r="V770" s="3"/>
      <c r="W770" s="3" t="s">
        <v>49</v>
      </c>
      <c r="X770" s="3">
        <v>1989800</v>
      </c>
      <c r="Y770" s="3">
        <v>0</v>
      </c>
      <c r="Z770" s="3">
        <v>0</v>
      </c>
      <c r="AA770" s="3">
        <v>0</v>
      </c>
      <c r="AB770" s="3">
        <v>0</v>
      </c>
      <c r="AC770" s="3">
        <v>1989800</v>
      </c>
      <c r="AD770" s="6">
        <f t="shared" ref="AD770:AD833" si="24">AVERAGE(Y770:AC770)/10^6</f>
        <v>0.39795999999999998</v>
      </c>
      <c r="AE770" s="6">
        <f t="shared" ref="AE770:AE833" si="25">_xlfn.STDEV.P(Y770:AC770)/10^6</f>
        <v>0.79591999999999996</v>
      </c>
      <c r="AF770" s="3">
        <v>0</v>
      </c>
      <c r="AG770" s="3">
        <v>0</v>
      </c>
      <c r="AH770" s="3">
        <v>0</v>
      </c>
      <c r="AI770" s="3">
        <v>0</v>
      </c>
      <c r="AJ770" s="3">
        <v>38717000</v>
      </c>
      <c r="AK770" s="3">
        <v>0</v>
      </c>
      <c r="AL770" s="3">
        <v>0</v>
      </c>
      <c r="AM770" s="3">
        <v>0</v>
      </c>
      <c r="AN770" s="3">
        <v>0</v>
      </c>
      <c r="AO770" s="3">
        <v>42859133.9509205</v>
      </c>
    </row>
    <row r="771" spans="1:41" x14ac:dyDescent="0.25">
      <c r="A771" s="3" t="s">
        <v>2408</v>
      </c>
      <c r="B771" s="3" t="s">
        <v>2409</v>
      </c>
      <c r="C771" s="3" t="s">
        <v>2408</v>
      </c>
      <c r="D771" s="3" t="s">
        <v>2408</v>
      </c>
      <c r="E771" s="3" t="s">
        <v>2410</v>
      </c>
      <c r="F771" s="3">
        <v>1</v>
      </c>
      <c r="G771" s="3">
        <v>11</v>
      </c>
      <c r="H771" s="3">
        <v>80.099999999999994</v>
      </c>
      <c r="I771" s="3">
        <v>22.123999999999999</v>
      </c>
      <c r="J771" s="3">
        <v>201</v>
      </c>
      <c r="K771" s="3">
        <v>0</v>
      </c>
      <c r="L771" s="3">
        <v>91.76</v>
      </c>
      <c r="M771" s="3" t="s">
        <v>39</v>
      </c>
      <c r="N771" s="3" t="s">
        <v>44</v>
      </c>
      <c r="O771" s="3" t="s">
        <v>39</v>
      </c>
      <c r="P771" s="3" t="s">
        <v>39</v>
      </c>
      <c r="Q771" s="3" t="s">
        <v>39</v>
      </c>
      <c r="R771" s="3">
        <v>285720000</v>
      </c>
      <c r="S771" s="3">
        <v>12</v>
      </c>
      <c r="T771" s="3">
        <v>25</v>
      </c>
      <c r="U771" s="3"/>
      <c r="V771" s="3"/>
      <c r="W771" s="3" t="s">
        <v>49</v>
      </c>
      <c r="X771" s="3">
        <v>23810000</v>
      </c>
      <c r="Y771" s="3">
        <v>3689800</v>
      </c>
      <c r="Z771" s="3">
        <v>0</v>
      </c>
      <c r="AA771" s="3">
        <v>12378000</v>
      </c>
      <c r="AB771" s="3">
        <v>4178100</v>
      </c>
      <c r="AC771" s="3">
        <v>3564200</v>
      </c>
      <c r="AD771" s="6">
        <f t="shared" si="24"/>
        <v>4.7620199999999997</v>
      </c>
      <c r="AE771" s="6">
        <f t="shared" si="25"/>
        <v>4.0891411540322249</v>
      </c>
      <c r="AF771" s="3">
        <v>48906000</v>
      </c>
      <c r="AG771" s="3">
        <v>0</v>
      </c>
      <c r="AH771" s="3">
        <v>66264000</v>
      </c>
      <c r="AI771" s="3">
        <v>73633000</v>
      </c>
      <c r="AJ771" s="3">
        <v>71104000</v>
      </c>
      <c r="AK771" s="3">
        <v>38199032.553339899</v>
      </c>
      <c r="AL771" s="3">
        <v>0</v>
      </c>
      <c r="AM771" s="3">
        <v>67780325.460992098</v>
      </c>
      <c r="AN771" s="3">
        <v>48028139.725490801</v>
      </c>
      <c r="AO771" s="3">
        <v>40183847.963790402</v>
      </c>
    </row>
    <row r="772" spans="1:41" x14ac:dyDescent="0.25">
      <c r="A772" s="3" t="s">
        <v>2411</v>
      </c>
      <c r="B772" s="3" t="s">
        <v>2412</v>
      </c>
      <c r="C772" s="3" t="s">
        <v>2411</v>
      </c>
      <c r="D772" s="3" t="s">
        <v>2411</v>
      </c>
      <c r="E772" s="3" t="s">
        <v>2413</v>
      </c>
      <c r="F772" s="3">
        <v>1</v>
      </c>
      <c r="G772" s="3">
        <v>2</v>
      </c>
      <c r="H772" s="3">
        <v>1</v>
      </c>
      <c r="I772" s="3">
        <v>225.73</v>
      </c>
      <c r="J772" s="3">
        <v>2034</v>
      </c>
      <c r="K772" s="3">
        <v>8.5378999999999993E-3</v>
      </c>
      <c r="L772" s="3">
        <v>10.468999999999999</v>
      </c>
      <c r="M772" s="3" t="s">
        <v>39</v>
      </c>
      <c r="N772" s="3" t="s">
        <v>44</v>
      </c>
      <c r="O772" s="3" t="s">
        <v>39</v>
      </c>
      <c r="P772" s="3" t="s">
        <v>44</v>
      </c>
      <c r="Q772" s="3" t="s">
        <v>44</v>
      </c>
      <c r="R772" s="3">
        <v>92580000</v>
      </c>
      <c r="S772" s="3">
        <v>83</v>
      </c>
      <c r="T772" s="3">
        <v>2</v>
      </c>
      <c r="U772" s="3"/>
      <c r="V772" s="3"/>
      <c r="W772" s="3" t="s">
        <v>49</v>
      </c>
      <c r="X772" s="3">
        <v>1115400</v>
      </c>
      <c r="Y772" s="3">
        <v>831540</v>
      </c>
      <c r="Z772" s="3">
        <v>0</v>
      </c>
      <c r="AA772" s="3">
        <v>283880</v>
      </c>
      <c r="AB772" s="3">
        <v>0</v>
      </c>
      <c r="AC772" s="3">
        <v>0</v>
      </c>
      <c r="AD772" s="6">
        <f t="shared" si="24"/>
        <v>0.223084</v>
      </c>
      <c r="AE772" s="6">
        <f t="shared" si="25"/>
        <v>0.32348547748546613</v>
      </c>
      <c r="AF772" s="3">
        <v>48864000</v>
      </c>
      <c r="AG772" s="3">
        <v>0</v>
      </c>
      <c r="AH772" s="3">
        <v>0</v>
      </c>
      <c r="AI772" s="3">
        <v>0</v>
      </c>
      <c r="AJ772" s="3">
        <v>0</v>
      </c>
      <c r="AK772" s="3">
        <v>59543261.997462399</v>
      </c>
      <c r="AL772" s="3">
        <v>0</v>
      </c>
      <c r="AM772" s="3">
        <v>16514503.6364282</v>
      </c>
      <c r="AN772" s="3">
        <v>0</v>
      </c>
      <c r="AO772" s="3"/>
    </row>
    <row r="773" spans="1:41" x14ac:dyDescent="0.25">
      <c r="A773" s="3" t="s">
        <v>2414</v>
      </c>
      <c r="B773" s="3" t="s">
        <v>2415</v>
      </c>
      <c r="C773" s="3" t="s">
        <v>2414</v>
      </c>
      <c r="D773" s="3" t="s">
        <v>2414</v>
      </c>
      <c r="E773" s="3" t="s">
        <v>2416</v>
      </c>
      <c r="F773" s="3">
        <v>1</v>
      </c>
      <c r="G773" s="3">
        <v>19</v>
      </c>
      <c r="H773" s="3">
        <v>20.8</v>
      </c>
      <c r="I773" s="3">
        <v>154.65</v>
      </c>
      <c r="J773" s="3">
        <v>1402</v>
      </c>
      <c r="K773" s="3">
        <v>0</v>
      </c>
      <c r="L773" s="3">
        <v>157.16999999999999</v>
      </c>
      <c r="M773" s="3" t="s">
        <v>39</v>
      </c>
      <c r="N773" s="3" t="s">
        <v>39</v>
      </c>
      <c r="O773" s="3" t="s">
        <v>39</v>
      </c>
      <c r="P773" s="3" t="s">
        <v>39</v>
      </c>
      <c r="Q773" s="3" t="s">
        <v>44</v>
      </c>
      <c r="R773" s="3">
        <v>225450000</v>
      </c>
      <c r="S773" s="3">
        <v>53</v>
      </c>
      <c r="T773" s="3">
        <v>36</v>
      </c>
      <c r="U773" s="3"/>
      <c r="V773" s="3"/>
      <c r="W773" s="3" t="s">
        <v>49</v>
      </c>
      <c r="X773" s="3">
        <v>4253700</v>
      </c>
      <c r="Y773" s="3">
        <v>1155200</v>
      </c>
      <c r="Z773" s="3">
        <v>2473000</v>
      </c>
      <c r="AA773" s="3">
        <v>146410</v>
      </c>
      <c r="AB773" s="3">
        <v>479140</v>
      </c>
      <c r="AC773" s="3">
        <v>0</v>
      </c>
      <c r="AD773" s="6">
        <f t="shared" si="24"/>
        <v>0.85075000000000001</v>
      </c>
      <c r="AE773" s="6">
        <f t="shared" si="25"/>
        <v>0.90358721274705966</v>
      </c>
      <c r="AF773" s="3">
        <v>62149000</v>
      </c>
      <c r="AG773" s="3">
        <v>95182000</v>
      </c>
      <c r="AH773" s="3">
        <v>7826500</v>
      </c>
      <c r="AI773" s="3">
        <v>27751000</v>
      </c>
      <c r="AJ773" s="3">
        <v>0</v>
      </c>
      <c r="AK773" s="3">
        <v>25966687.321521699</v>
      </c>
      <c r="AL773" s="3">
        <v>41642778.834371999</v>
      </c>
      <c r="AM773" s="3">
        <v>5438669.9947893098</v>
      </c>
      <c r="AN773" s="3">
        <v>32074081.298311099</v>
      </c>
      <c r="AO773" s="3"/>
    </row>
    <row r="774" spans="1:41" x14ac:dyDescent="0.25">
      <c r="A774" s="3" t="s">
        <v>2417</v>
      </c>
      <c r="B774" s="3" t="s">
        <v>2418</v>
      </c>
      <c r="C774" s="3" t="s">
        <v>2417</v>
      </c>
      <c r="D774" s="3" t="s">
        <v>2417</v>
      </c>
      <c r="E774" s="3" t="s">
        <v>2419</v>
      </c>
      <c r="F774" s="3">
        <v>1</v>
      </c>
      <c r="G774" s="3">
        <v>2</v>
      </c>
      <c r="H774" s="3">
        <v>4.9000000000000004</v>
      </c>
      <c r="I774" s="3">
        <v>66.802000000000007</v>
      </c>
      <c r="J774" s="3">
        <v>617</v>
      </c>
      <c r="K774" s="3">
        <v>2.2599E-3</v>
      </c>
      <c r="L774" s="3">
        <v>12.548</v>
      </c>
      <c r="M774" s="3" t="s">
        <v>44</v>
      </c>
      <c r="N774" s="3" t="s">
        <v>39</v>
      </c>
      <c r="O774" s="3" t="s">
        <v>44</v>
      </c>
      <c r="P774" s="3" t="s">
        <v>44</v>
      </c>
      <c r="Q774" s="3" t="s">
        <v>44</v>
      </c>
      <c r="R774" s="3">
        <v>15015000</v>
      </c>
      <c r="S774" s="3">
        <v>35</v>
      </c>
      <c r="T774" s="3">
        <v>2</v>
      </c>
      <c r="U774" s="3"/>
      <c r="V774" s="3"/>
      <c r="W774" s="3" t="s">
        <v>49</v>
      </c>
      <c r="X774" s="3">
        <v>429000</v>
      </c>
      <c r="Y774" s="3">
        <v>0</v>
      </c>
      <c r="Z774" s="3">
        <v>429000</v>
      </c>
      <c r="AA774" s="3">
        <v>0</v>
      </c>
      <c r="AB774" s="3">
        <v>0</v>
      </c>
      <c r="AC774" s="3">
        <v>0</v>
      </c>
      <c r="AD774" s="6">
        <f t="shared" si="24"/>
        <v>8.5800000000000001E-2</v>
      </c>
      <c r="AE774" s="6">
        <f t="shared" si="25"/>
        <v>0.1716</v>
      </c>
      <c r="AF774" s="3">
        <v>0</v>
      </c>
      <c r="AG774" s="3">
        <v>21890000</v>
      </c>
      <c r="AH774" s="3">
        <v>0</v>
      </c>
      <c r="AI774" s="3">
        <v>0</v>
      </c>
      <c r="AJ774" s="3">
        <v>0</v>
      </c>
      <c r="AK774" s="3">
        <v>0</v>
      </c>
      <c r="AL774" s="3">
        <v>17260562.759875499</v>
      </c>
      <c r="AM774" s="3">
        <v>0</v>
      </c>
      <c r="AN774" s="3">
        <v>0</v>
      </c>
      <c r="AO774" s="3"/>
    </row>
    <row r="775" spans="1:41" x14ac:dyDescent="0.25">
      <c r="A775" s="3" t="s">
        <v>2420</v>
      </c>
      <c r="B775" s="3" t="s">
        <v>2421</v>
      </c>
      <c r="C775" s="3" t="s">
        <v>2420</v>
      </c>
      <c r="D775" s="3" t="s">
        <v>2420</v>
      </c>
      <c r="E775" s="3" t="s">
        <v>2422</v>
      </c>
      <c r="F775" s="3">
        <v>1</v>
      </c>
      <c r="G775" s="3">
        <v>2</v>
      </c>
      <c r="H775" s="3">
        <v>2.4</v>
      </c>
      <c r="I775" s="3">
        <v>160.38</v>
      </c>
      <c r="J775" s="3">
        <v>1462</v>
      </c>
      <c r="K775" s="3">
        <v>3.2823000000000001E-3</v>
      </c>
      <c r="L775" s="3">
        <v>11.308999999999999</v>
      </c>
      <c r="M775" s="3" t="s">
        <v>44</v>
      </c>
      <c r="N775" s="3" t="s">
        <v>39</v>
      </c>
      <c r="O775" s="3" t="s">
        <v>39</v>
      </c>
      <c r="P775" s="3" t="s">
        <v>39</v>
      </c>
      <c r="Q775" s="3" t="s">
        <v>44</v>
      </c>
      <c r="R775" s="3">
        <v>7882100</v>
      </c>
      <c r="S775" s="3">
        <v>61</v>
      </c>
      <c r="T775" s="3">
        <v>2</v>
      </c>
      <c r="U775" s="3"/>
      <c r="V775" s="3"/>
      <c r="W775" s="3" t="s">
        <v>49</v>
      </c>
      <c r="X775" s="3">
        <v>129210</v>
      </c>
      <c r="Y775" s="3">
        <v>0</v>
      </c>
      <c r="Z775" s="3">
        <v>0</v>
      </c>
      <c r="AA775" s="3">
        <v>53891</v>
      </c>
      <c r="AB775" s="3">
        <v>75323</v>
      </c>
      <c r="AC775" s="3">
        <v>0</v>
      </c>
      <c r="AD775" s="6">
        <f t="shared" si="24"/>
        <v>2.5842799999999999E-2</v>
      </c>
      <c r="AE775" s="6">
        <f t="shared" si="25"/>
        <v>3.2368326032712905E-2</v>
      </c>
      <c r="AF775" s="3">
        <v>0</v>
      </c>
      <c r="AG775" s="3">
        <v>0</v>
      </c>
      <c r="AH775" s="3">
        <v>2206000</v>
      </c>
      <c r="AI775" s="3">
        <v>4514100</v>
      </c>
      <c r="AJ775" s="3">
        <v>0</v>
      </c>
      <c r="AK775" s="3">
        <v>0</v>
      </c>
      <c r="AL775" s="3">
        <v>0</v>
      </c>
      <c r="AM775" s="3">
        <v>2304054.3164428701</v>
      </c>
      <c r="AN775" s="3">
        <v>5803324.4339790102</v>
      </c>
      <c r="AO775" s="3"/>
    </row>
    <row r="776" spans="1:41" x14ac:dyDescent="0.25">
      <c r="A776" s="3" t="s">
        <v>2423</v>
      </c>
      <c r="B776" s="3" t="s">
        <v>2424</v>
      </c>
      <c r="C776" s="3" t="s">
        <v>2425</v>
      </c>
      <c r="D776" s="3" t="s">
        <v>2423</v>
      </c>
      <c r="E776" s="3" t="s">
        <v>2426</v>
      </c>
      <c r="F776" s="3">
        <v>2</v>
      </c>
      <c r="G776" s="3">
        <v>24</v>
      </c>
      <c r="H776" s="3">
        <v>44.9</v>
      </c>
      <c r="I776" s="3">
        <v>90.025999999999996</v>
      </c>
      <c r="J776" s="3">
        <v>813</v>
      </c>
      <c r="K776" s="3">
        <v>0</v>
      </c>
      <c r="L776" s="3">
        <v>243.07</v>
      </c>
      <c r="M776" s="3" t="s">
        <v>39</v>
      </c>
      <c r="N776" s="3" t="s">
        <v>39</v>
      </c>
      <c r="O776" s="3" t="s">
        <v>39</v>
      </c>
      <c r="P776" s="3" t="s">
        <v>39</v>
      </c>
      <c r="Q776" s="3" t="s">
        <v>39</v>
      </c>
      <c r="R776" s="3">
        <v>523960000</v>
      </c>
      <c r="S776" s="3">
        <v>36</v>
      </c>
      <c r="T776" s="3">
        <v>44</v>
      </c>
      <c r="U776" s="3"/>
      <c r="V776" s="3"/>
      <c r="W776" s="3" t="s">
        <v>45</v>
      </c>
      <c r="X776" s="3">
        <v>14554000</v>
      </c>
      <c r="Y776" s="3">
        <v>3775900</v>
      </c>
      <c r="Z776" s="3">
        <v>141110</v>
      </c>
      <c r="AA776" s="3">
        <v>7017700</v>
      </c>
      <c r="AB776" s="3">
        <v>843730</v>
      </c>
      <c r="AC776" s="3">
        <v>2776000</v>
      </c>
      <c r="AD776" s="6">
        <f t="shared" si="24"/>
        <v>2.9108879999999999</v>
      </c>
      <c r="AE776" s="6">
        <f t="shared" si="25"/>
        <v>2.4321660182758906</v>
      </c>
      <c r="AF776" s="3">
        <v>144220000</v>
      </c>
      <c r="AG776" s="3">
        <v>6005800</v>
      </c>
      <c r="AH776" s="3">
        <v>203100000</v>
      </c>
      <c r="AI776" s="3">
        <v>27779000</v>
      </c>
      <c r="AJ776" s="3">
        <v>95459000</v>
      </c>
      <c r="AK776" s="3">
        <v>58231063.708636798</v>
      </c>
      <c r="AL776" s="3">
        <v>5839776.4101104503</v>
      </c>
      <c r="AM776" s="3">
        <v>80319909.607440203</v>
      </c>
      <c r="AN776" s="3">
        <v>34665854.806597799</v>
      </c>
      <c r="AO776" s="3">
        <v>78361003.636996001</v>
      </c>
    </row>
    <row r="777" spans="1:41" x14ac:dyDescent="0.25">
      <c r="A777" s="3" t="s">
        <v>2427</v>
      </c>
      <c r="B777" s="3" t="s">
        <v>2428</v>
      </c>
      <c r="C777" s="3" t="s">
        <v>2427</v>
      </c>
      <c r="D777" s="3" t="s">
        <v>2427</v>
      </c>
      <c r="E777" s="3" t="s">
        <v>2429</v>
      </c>
      <c r="F777" s="3">
        <v>1</v>
      </c>
      <c r="G777" s="3">
        <v>3</v>
      </c>
      <c r="H777" s="3">
        <v>28</v>
      </c>
      <c r="I777" s="3">
        <v>26.265000000000001</v>
      </c>
      <c r="J777" s="3">
        <v>246</v>
      </c>
      <c r="K777" s="3">
        <v>0</v>
      </c>
      <c r="L777" s="3">
        <v>32.997</v>
      </c>
      <c r="M777" s="3" t="s">
        <v>39</v>
      </c>
      <c r="N777" s="3" t="s">
        <v>44</v>
      </c>
      <c r="O777" s="3" t="s">
        <v>39</v>
      </c>
      <c r="P777" s="3" t="s">
        <v>44</v>
      </c>
      <c r="Q777" s="3" t="s">
        <v>39</v>
      </c>
      <c r="R777" s="3">
        <v>62537000</v>
      </c>
      <c r="S777" s="3">
        <v>12</v>
      </c>
      <c r="T777" s="3">
        <v>5</v>
      </c>
      <c r="U777" s="3"/>
      <c r="V777" s="3"/>
      <c r="W777" s="3" t="s">
        <v>49</v>
      </c>
      <c r="X777" s="3">
        <v>5211400</v>
      </c>
      <c r="Y777" s="3">
        <v>1287500</v>
      </c>
      <c r="Z777" s="3">
        <v>0</v>
      </c>
      <c r="AA777" s="3">
        <v>3236900</v>
      </c>
      <c r="AB777" s="3">
        <v>0</v>
      </c>
      <c r="AC777" s="3">
        <v>686950</v>
      </c>
      <c r="AD777" s="6">
        <f t="shared" si="24"/>
        <v>1.04227</v>
      </c>
      <c r="AE777" s="6">
        <f t="shared" si="25"/>
        <v>1.1979519521249591</v>
      </c>
      <c r="AF777" s="3">
        <v>10616000</v>
      </c>
      <c r="AG777" s="3">
        <v>0</v>
      </c>
      <c r="AH777" s="3">
        <v>20647000</v>
      </c>
      <c r="AI777" s="3">
        <v>0</v>
      </c>
      <c r="AJ777" s="3">
        <v>13485000</v>
      </c>
      <c r="AK777" s="3">
        <v>13329294.6889126</v>
      </c>
      <c r="AL777" s="3">
        <v>0</v>
      </c>
      <c r="AM777" s="3">
        <v>27225591.174493399</v>
      </c>
      <c r="AN777" s="3">
        <v>0</v>
      </c>
      <c r="AO777" s="3">
        <v>9389242.3817729</v>
      </c>
    </row>
    <row r="778" spans="1:41" x14ac:dyDescent="0.25">
      <c r="A778" s="3" t="s">
        <v>2430</v>
      </c>
      <c r="B778" s="3" t="s">
        <v>2431</v>
      </c>
      <c r="C778" s="3" t="s">
        <v>2430</v>
      </c>
      <c r="D778" s="3" t="s">
        <v>2430</v>
      </c>
      <c r="E778" s="3" t="s">
        <v>2432</v>
      </c>
      <c r="F778" s="3">
        <v>1</v>
      </c>
      <c r="G778" s="3">
        <v>12</v>
      </c>
      <c r="H778" s="3">
        <v>86.8</v>
      </c>
      <c r="I778" s="3">
        <v>17.181999999999999</v>
      </c>
      <c r="J778" s="3">
        <v>152</v>
      </c>
      <c r="K778" s="3">
        <v>0</v>
      </c>
      <c r="L778" s="3">
        <v>206.25</v>
      </c>
      <c r="M778" s="3" t="s">
        <v>39</v>
      </c>
      <c r="N778" s="3" t="s">
        <v>39</v>
      </c>
      <c r="O778" s="3" t="s">
        <v>39</v>
      </c>
      <c r="P778" s="3" t="s">
        <v>39</v>
      </c>
      <c r="Q778" s="3" t="s">
        <v>39</v>
      </c>
      <c r="R778" s="3">
        <v>1035300000</v>
      </c>
      <c r="S778" s="3">
        <v>7</v>
      </c>
      <c r="T778" s="3">
        <v>34</v>
      </c>
      <c r="U778" s="3"/>
      <c r="V778" s="3"/>
      <c r="W778" s="3" t="s">
        <v>49</v>
      </c>
      <c r="X778" s="3">
        <v>147900000</v>
      </c>
      <c r="Y778" s="3">
        <v>41560000</v>
      </c>
      <c r="Z778" s="3">
        <v>7288700</v>
      </c>
      <c r="AA778" s="3">
        <v>63839000</v>
      </c>
      <c r="AB778" s="3">
        <v>7393100</v>
      </c>
      <c r="AC778" s="3">
        <v>27815000</v>
      </c>
      <c r="AD778" s="6">
        <f t="shared" si="24"/>
        <v>29.579160000000002</v>
      </c>
      <c r="AE778" s="6">
        <f t="shared" si="25"/>
        <v>21.491743948651536</v>
      </c>
      <c r="AF778" s="3">
        <v>245590000</v>
      </c>
      <c r="AG778" s="3">
        <v>114650000</v>
      </c>
      <c r="AH778" s="3">
        <v>311470000</v>
      </c>
      <c r="AI778" s="3">
        <v>70360000</v>
      </c>
      <c r="AJ778" s="3">
        <v>207000000</v>
      </c>
      <c r="AK778" s="3">
        <v>168411462.39453501</v>
      </c>
      <c r="AL778" s="3">
        <v>58652162.234875597</v>
      </c>
      <c r="AM778" s="3">
        <v>213797007.988893</v>
      </c>
      <c r="AN778" s="3">
        <v>65365235.185601301</v>
      </c>
      <c r="AO778" s="3">
        <v>197181607.42506301</v>
      </c>
    </row>
    <row r="779" spans="1:41" x14ac:dyDescent="0.25">
      <c r="A779" s="3" t="s">
        <v>2433</v>
      </c>
      <c r="B779" s="3" t="s">
        <v>2434</v>
      </c>
      <c r="C779" s="3" t="s">
        <v>2433</v>
      </c>
      <c r="D779" s="3" t="s">
        <v>2433</v>
      </c>
      <c r="E779" s="3" t="s">
        <v>2435</v>
      </c>
      <c r="F779" s="3">
        <v>1</v>
      </c>
      <c r="G779" s="3">
        <v>9</v>
      </c>
      <c r="H779" s="3">
        <v>41</v>
      </c>
      <c r="I779" s="3">
        <v>55.514000000000003</v>
      </c>
      <c r="J779" s="3">
        <v>505</v>
      </c>
      <c r="K779" s="3">
        <v>0</v>
      </c>
      <c r="L779" s="3">
        <v>83.084000000000003</v>
      </c>
      <c r="M779" s="3" t="s">
        <v>39</v>
      </c>
      <c r="N779" s="3" t="s">
        <v>44</v>
      </c>
      <c r="O779" s="3" t="s">
        <v>39</v>
      </c>
      <c r="P779" s="3" t="s">
        <v>44</v>
      </c>
      <c r="Q779" s="3" t="s">
        <v>44</v>
      </c>
      <c r="R779" s="3">
        <v>125360000</v>
      </c>
      <c r="S779" s="3">
        <v>23</v>
      </c>
      <c r="T779" s="3">
        <v>14</v>
      </c>
      <c r="U779" s="3"/>
      <c r="V779" s="3"/>
      <c r="W779" s="3" t="s">
        <v>49</v>
      </c>
      <c r="X779" s="3">
        <v>5450300</v>
      </c>
      <c r="Y779" s="3">
        <v>3180900</v>
      </c>
      <c r="Z779" s="3">
        <v>0</v>
      </c>
      <c r="AA779" s="3">
        <v>2269400</v>
      </c>
      <c r="AB779" s="3">
        <v>0</v>
      </c>
      <c r="AC779" s="3">
        <v>0</v>
      </c>
      <c r="AD779" s="6">
        <f t="shared" si="24"/>
        <v>1.09006</v>
      </c>
      <c r="AE779" s="6">
        <f t="shared" si="25"/>
        <v>1.3658072449654086</v>
      </c>
      <c r="AF779" s="3">
        <v>60648000</v>
      </c>
      <c r="AG779" s="3">
        <v>0</v>
      </c>
      <c r="AH779" s="3">
        <v>54596000</v>
      </c>
      <c r="AI779" s="3">
        <v>0</v>
      </c>
      <c r="AJ779" s="3">
        <v>0</v>
      </c>
      <c r="AK779" s="3">
        <v>34608906.347477101</v>
      </c>
      <c r="AL779" s="3">
        <v>0</v>
      </c>
      <c r="AM779" s="3">
        <v>26166117.288710099</v>
      </c>
      <c r="AN779" s="3">
        <v>0</v>
      </c>
      <c r="AO779" s="3"/>
    </row>
    <row r="780" spans="1:41" x14ac:dyDescent="0.25">
      <c r="A780" s="3" t="s">
        <v>2436</v>
      </c>
      <c r="B780" s="3" t="s">
        <v>2437</v>
      </c>
      <c r="C780" s="3" t="s">
        <v>2436</v>
      </c>
      <c r="D780" s="3" t="s">
        <v>2436</v>
      </c>
      <c r="E780" s="3" t="s">
        <v>2438</v>
      </c>
      <c r="F780" s="3">
        <v>1</v>
      </c>
      <c r="G780" s="3">
        <v>5</v>
      </c>
      <c r="H780" s="3">
        <v>19.5</v>
      </c>
      <c r="I780" s="3">
        <v>53.890999999999998</v>
      </c>
      <c r="J780" s="3">
        <v>482</v>
      </c>
      <c r="K780" s="3">
        <v>0</v>
      </c>
      <c r="L780" s="3">
        <v>40.630000000000003</v>
      </c>
      <c r="M780" s="3" t="s">
        <v>39</v>
      </c>
      <c r="N780" s="3" t="s">
        <v>39</v>
      </c>
      <c r="O780" s="3" t="s">
        <v>39</v>
      </c>
      <c r="P780" s="3" t="s">
        <v>44</v>
      </c>
      <c r="Q780" s="3" t="s">
        <v>44</v>
      </c>
      <c r="R780" s="3">
        <v>94617000</v>
      </c>
      <c r="S780" s="3">
        <v>23</v>
      </c>
      <c r="T780" s="3">
        <v>11</v>
      </c>
      <c r="U780" s="3"/>
      <c r="V780" s="3"/>
      <c r="W780" s="3" t="s">
        <v>49</v>
      </c>
      <c r="X780" s="3">
        <v>4113800</v>
      </c>
      <c r="Y780" s="3">
        <v>1607900</v>
      </c>
      <c r="Z780" s="3">
        <v>519370</v>
      </c>
      <c r="AA780" s="3">
        <v>1986500</v>
      </c>
      <c r="AB780" s="3">
        <v>0</v>
      </c>
      <c r="AC780" s="3">
        <v>0</v>
      </c>
      <c r="AD780" s="6">
        <f t="shared" si="24"/>
        <v>0.82275399999999999</v>
      </c>
      <c r="AE780" s="6">
        <f t="shared" si="25"/>
        <v>0.8266376635890722</v>
      </c>
      <c r="AF780" s="3">
        <v>41961000</v>
      </c>
      <c r="AG780" s="3">
        <v>13310000</v>
      </c>
      <c r="AH780" s="3">
        <v>34866000</v>
      </c>
      <c r="AI780" s="3">
        <v>0</v>
      </c>
      <c r="AJ780" s="3">
        <v>0</v>
      </c>
      <c r="AK780" s="3">
        <v>27347471.911439501</v>
      </c>
      <c r="AL780" s="3">
        <v>13732211.237128999</v>
      </c>
      <c r="AM780" s="3">
        <v>29271014.990900699</v>
      </c>
      <c r="AN780" s="3">
        <v>0</v>
      </c>
      <c r="AO780" s="3"/>
    </row>
    <row r="781" spans="1:41" x14ac:dyDescent="0.25">
      <c r="A781" s="3" t="s">
        <v>2439</v>
      </c>
      <c r="B781" s="3" t="s">
        <v>2440</v>
      </c>
      <c r="C781" s="3" t="s">
        <v>2439</v>
      </c>
      <c r="D781" s="3" t="s">
        <v>2439</v>
      </c>
      <c r="E781" s="3" t="s">
        <v>2441</v>
      </c>
      <c r="F781" s="3">
        <v>1</v>
      </c>
      <c r="G781" s="3">
        <v>3</v>
      </c>
      <c r="H781" s="3">
        <v>17.399999999999999</v>
      </c>
      <c r="I781" s="3">
        <v>31.007999999999999</v>
      </c>
      <c r="J781" s="3">
        <v>270</v>
      </c>
      <c r="K781" s="3">
        <v>0</v>
      </c>
      <c r="L781" s="3">
        <v>18.649999999999999</v>
      </c>
      <c r="M781" s="3" t="s">
        <v>39</v>
      </c>
      <c r="N781" s="3" t="s">
        <v>44</v>
      </c>
      <c r="O781" s="3" t="s">
        <v>39</v>
      </c>
      <c r="P781" s="3" t="s">
        <v>502</v>
      </c>
      <c r="Q781" s="3" t="s">
        <v>502</v>
      </c>
      <c r="R781" s="3">
        <v>20205000</v>
      </c>
      <c r="S781" s="3">
        <v>19</v>
      </c>
      <c r="T781" s="3">
        <v>4</v>
      </c>
      <c r="U781" s="3"/>
      <c r="V781" s="3"/>
      <c r="W781" s="3" t="s">
        <v>49</v>
      </c>
      <c r="X781" s="3">
        <v>1063400</v>
      </c>
      <c r="Y781" s="3">
        <v>654400</v>
      </c>
      <c r="Z781" s="3">
        <v>0</v>
      </c>
      <c r="AA781" s="3">
        <v>408990</v>
      </c>
      <c r="AB781" s="3">
        <v>0</v>
      </c>
      <c r="AC781" s="3">
        <v>0</v>
      </c>
      <c r="AD781" s="6">
        <f t="shared" si="24"/>
        <v>0.21267800000000001</v>
      </c>
      <c r="AE781" s="6">
        <f t="shared" si="25"/>
        <v>0.27179128819003751</v>
      </c>
      <c r="AF781" s="3">
        <v>8802900</v>
      </c>
      <c r="AG781" s="3">
        <v>0</v>
      </c>
      <c r="AH781" s="3">
        <v>0</v>
      </c>
      <c r="AI781" s="3">
        <v>0</v>
      </c>
      <c r="AJ781" s="3">
        <v>0</v>
      </c>
      <c r="AK781" s="3">
        <v>10726724.9467042</v>
      </c>
      <c r="AL781" s="3">
        <v>0</v>
      </c>
      <c r="AM781" s="3">
        <v>5446590.1157931099</v>
      </c>
      <c r="AN781" s="3">
        <v>0</v>
      </c>
      <c r="AO781" s="3"/>
    </row>
    <row r="782" spans="1:41" x14ac:dyDescent="0.25">
      <c r="A782" s="3" t="s">
        <v>2442</v>
      </c>
      <c r="B782" s="3" t="s">
        <v>2443</v>
      </c>
      <c r="C782" s="3" t="s">
        <v>2442</v>
      </c>
      <c r="D782" s="3" t="s">
        <v>2442</v>
      </c>
      <c r="E782" s="3" t="s">
        <v>2444</v>
      </c>
      <c r="F782" s="3">
        <v>1</v>
      </c>
      <c r="G782" s="3">
        <v>6</v>
      </c>
      <c r="H782" s="3">
        <v>19.899999999999999</v>
      </c>
      <c r="I782" s="3">
        <v>51.052999999999997</v>
      </c>
      <c r="J782" s="3">
        <v>478</v>
      </c>
      <c r="K782" s="3">
        <v>0</v>
      </c>
      <c r="L782" s="3">
        <v>48.113</v>
      </c>
      <c r="M782" s="3" t="s">
        <v>39</v>
      </c>
      <c r="N782" s="3" t="s">
        <v>39</v>
      </c>
      <c r="O782" s="3" t="s">
        <v>44</v>
      </c>
      <c r="P782" s="3" t="s">
        <v>39</v>
      </c>
      <c r="Q782" s="3" t="s">
        <v>39</v>
      </c>
      <c r="R782" s="3">
        <v>79837000</v>
      </c>
      <c r="S782" s="3">
        <v>29</v>
      </c>
      <c r="T782" s="3">
        <v>9</v>
      </c>
      <c r="U782" s="3"/>
      <c r="V782" s="3"/>
      <c r="W782" s="3" t="s">
        <v>49</v>
      </c>
      <c r="X782" s="3">
        <v>2753000</v>
      </c>
      <c r="Y782" s="3">
        <v>1608800</v>
      </c>
      <c r="Z782" s="3">
        <v>71899</v>
      </c>
      <c r="AA782" s="3">
        <v>0</v>
      </c>
      <c r="AB782" s="3">
        <v>848070</v>
      </c>
      <c r="AC782" s="3">
        <v>224180</v>
      </c>
      <c r="AD782" s="6">
        <f t="shared" si="24"/>
        <v>0.55058980000000002</v>
      </c>
      <c r="AE782" s="6">
        <f t="shared" si="25"/>
        <v>0.60780599934202684</v>
      </c>
      <c r="AF782" s="3">
        <v>50042000</v>
      </c>
      <c r="AG782" s="3">
        <v>4735700</v>
      </c>
      <c r="AH782" s="3">
        <v>0</v>
      </c>
      <c r="AI782" s="3">
        <v>19142000</v>
      </c>
      <c r="AJ782" s="3">
        <v>7053900</v>
      </c>
      <c r="AK782" s="3">
        <v>27261717.467054699</v>
      </c>
      <c r="AL782" s="3">
        <v>2396952.3214018201</v>
      </c>
      <c r="AM782" s="3">
        <v>0</v>
      </c>
      <c r="AN782" s="3">
        <v>31063390.673880801</v>
      </c>
      <c r="AO782" s="3">
        <v>7404988.4145643897</v>
      </c>
    </row>
    <row r="783" spans="1:41" x14ac:dyDescent="0.25">
      <c r="A783" s="3" t="s">
        <v>2445</v>
      </c>
      <c r="B783" s="3" t="s">
        <v>2446</v>
      </c>
      <c r="C783" s="3" t="s">
        <v>2445</v>
      </c>
      <c r="D783" s="3" t="s">
        <v>2445</v>
      </c>
      <c r="E783" s="3" t="s">
        <v>2447</v>
      </c>
      <c r="F783" s="3">
        <v>1</v>
      </c>
      <c r="G783" s="3">
        <v>6</v>
      </c>
      <c r="H783" s="3">
        <v>54.4</v>
      </c>
      <c r="I783" s="3">
        <v>21.872</v>
      </c>
      <c r="J783" s="3">
        <v>195</v>
      </c>
      <c r="K783" s="3">
        <v>0</v>
      </c>
      <c r="L783" s="3">
        <v>71.286000000000001</v>
      </c>
      <c r="M783" s="3" t="s">
        <v>39</v>
      </c>
      <c r="N783" s="3" t="s">
        <v>44</v>
      </c>
      <c r="O783" s="3" t="s">
        <v>39</v>
      </c>
      <c r="P783" s="3" t="s">
        <v>44</v>
      </c>
      <c r="Q783" s="3" t="s">
        <v>39</v>
      </c>
      <c r="R783" s="3">
        <v>148580000</v>
      </c>
      <c r="S783" s="3">
        <v>10</v>
      </c>
      <c r="T783" s="3">
        <v>13</v>
      </c>
      <c r="U783" s="3"/>
      <c r="V783" s="3"/>
      <c r="W783" s="3" t="s">
        <v>49</v>
      </c>
      <c r="X783" s="3">
        <v>14858000</v>
      </c>
      <c r="Y783" s="3">
        <v>4291100</v>
      </c>
      <c r="Z783" s="3">
        <v>0</v>
      </c>
      <c r="AA783" s="3">
        <v>2678900</v>
      </c>
      <c r="AB783" s="3">
        <v>0</v>
      </c>
      <c r="AC783" s="3">
        <v>7888300</v>
      </c>
      <c r="AD783" s="6">
        <f t="shared" si="24"/>
        <v>2.97166</v>
      </c>
      <c r="AE783" s="6">
        <f t="shared" si="25"/>
        <v>2.9550467181416944</v>
      </c>
      <c r="AF783" s="3">
        <v>27658000</v>
      </c>
      <c r="AG783" s="3">
        <v>0</v>
      </c>
      <c r="AH783" s="3">
        <v>15720000</v>
      </c>
      <c r="AI783" s="3">
        <v>0</v>
      </c>
      <c r="AJ783" s="3">
        <v>81215000</v>
      </c>
      <c r="AK783" s="3">
        <v>31935593.502255</v>
      </c>
      <c r="AL783" s="3">
        <v>0</v>
      </c>
      <c r="AM783" s="3">
        <v>18776504.213027898</v>
      </c>
      <c r="AN783" s="3">
        <v>0</v>
      </c>
      <c r="AO783" s="3">
        <v>89848969.605232507</v>
      </c>
    </row>
    <row r="784" spans="1:41" x14ac:dyDescent="0.25">
      <c r="A784" s="3" t="s">
        <v>2448</v>
      </c>
      <c r="B784" s="3" t="s">
        <v>2449</v>
      </c>
      <c r="C784" s="3" t="s">
        <v>2448</v>
      </c>
      <c r="D784" s="3" t="s">
        <v>2448</v>
      </c>
      <c r="E784" s="3" t="s">
        <v>2450</v>
      </c>
      <c r="F784" s="3">
        <v>1</v>
      </c>
      <c r="G784" s="3">
        <v>10</v>
      </c>
      <c r="H784" s="3">
        <v>49.5</v>
      </c>
      <c r="I784" s="3">
        <v>22.658999999999999</v>
      </c>
      <c r="J784" s="3">
        <v>208</v>
      </c>
      <c r="K784" s="3">
        <v>0</v>
      </c>
      <c r="L784" s="3">
        <v>88.287999999999997</v>
      </c>
      <c r="M784" s="3" t="s">
        <v>39</v>
      </c>
      <c r="N784" s="3" t="s">
        <v>39</v>
      </c>
      <c r="O784" s="3" t="s">
        <v>39</v>
      </c>
      <c r="P784" s="3" t="s">
        <v>39</v>
      </c>
      <c r="Q784" s="3" t="s">
        <v>39</v>
      </c>
      <c r="R784" s="3">
        <v>659620000</v>
      </c>
      <c r="S784" s="3">
        <v>12</v>
      </c>
      <c r="T784" s="3">
        <v>32</v>
      </c>
      <c r="U784" s="3"/>
      <c r="V784" s="3"/>
      <c r="W784" s="3" t="s">
        <v>49</v>
      </c>
      <c r="X784" s="3">
        <v>54969000</v>
      </c>
      <c r="Y784" s="3">
        <v>20856000</v>
      </c>
      <c r="Z784" s="3">
        <v>1514500</v>
      </c>
      <c r="AA784" s="3">
        <v>14117000</v>
      </c>
      <c r="AB784" s="3">
        <v>4976000</v>
      </c>
      <c r="AC784" s="3">
        <v>13505000</v>
      </c>
      <c r="AD784" s="6">
        <f t="shared" si="24"/>
        <v>10.9937</v>
      </c>
      <c r="AE784" s="6">
        <f t="shared" si="25"/>
        <v>6.9194586175509425</v>
      </c>
      <c r="AF784" s="3">
        <v>164350000</v>
      </c>
      <c r="AG784" s="3">
        <v>24967000</v>
      </c>
      <c r="AH784" s="3">
        <v>118460000</v>
      </c>
      <c r="AI784" s="3">
        <v>78173000</v>
      </c>
      <c r="AJ784" s="3">
        <v>162170000</v>
      </c>
      <c r="AK784" s="3">
        <v>181315435.744598</v>
      </c>
      <c r="AL784" s="3">
        <v>20892719.756998502</v>
      </c>
      <c r="AM784" s="3">
        <v>77838178.240159601</v>
      </c>
      <c r="AN784" s="3">
        <v>75418588.215113506</v>
      </c>
      <c r="AO784" s="3">
        <v>160587663.40125701</v>
      </c>
    </row>
    <row r="785" spans="1:41" x14ac:dyDescent="0.25">
      <c r="A785" s="3" t="s">
        <v>2451</v>
      </c>
      <c r="B785" s="3" t="s">
        <v>2452</v>
      </c>
      <c r="C785" s="3" t="s">
        <v>2451</v>
      </c>
      <c r="D785" s="3" t="s">
        <v>2451</v>
      </c>
      <c r="E785" s="3" t="s">
        <v>2453</v>
      </c>
      <c r="F785" s="3">
        <v>1</v>
      </c>
      <c r="G785" s="3">
        <v>4</v>
      </c>
      <c r="H785" s="3">
        <v>10.3</v>
      </c>
      <c r="I785" s="3">
        <v>61.545999999999999</v>
      </c>
      <c r="J785" s="3">
        <v>552</v>
      </c>
      <c r="K785" s="3">
        <v>0</v>
      </c>
      <c r="L785" s="3">
        <v>29.012</v>
      </c>
      <c r="M785" s="3" t="s">
        <v>39</v>
      </c>
      <c r="N785" s="3" t="s">
        <v>39</v>
      </c>
      <c r="O785" s="3" t="s">
        <v>39</v>
      </c>
      <c r="P785" s="3" t="s">
        <v>44</v>
      </c>
      <c r="Q785" s="3" t="s">
        <v>39</v>
      </c>
      <c r="R785" s="3">
        <v>48482000</v>
      </c>
      <c r="S785" s="3">
        <v>29</v>
      </c>
      <c r="T785" s="3">
        <v>8</v>
      </c>
      <c r="U785" s="3"/>
      <c r="V785" s="3"/>
      <c r="W785" s="3" t="s">
        <v>49</v>
      </c>
      <c r="X785" s="3">
        <v>1671800</v>
      </c>
      <c r="Y785" s="3">
        <v>1013000</v>
      </c>
      <c r="Z785" s="3">
        <v>244820</v>
      </c>
      <c r="AA785" s="3">
        <v>265660</v>
      </c>
      <c r="AB785" s="3">
        <v>0</v>
      </c>
      <c r="AC785" s="3">
        <v>148280</v>
      </c>
      <c r="AD785" s="6">
        <f t="shared" si="24"/>
        <v>0.33435199999999998</v>
      </c>
      <c r="AE785" s="6">
        <f t="shared" si="25"/>
        <v>0.35205446365015736</v>
      </c>
      <c r="AF785" s="3">
        <v>18086000</v>
      </c>
      <c r="AG785" s="3">
        <v>5524200</v>
      </c>
      <c r="AH785" s="3">
        <v>14774000</v>
      </c>
      <c r="AI785" s="3">
        <v>0</v>
      </c>
      <c r="AJ785" s="3">
        <v>11798000</v>
      </c>
      <c r="AK785" s="3">
        <v>25345010.735770699</v>
      </c>
      <c r="AL785" s="3">
        <v>8161547.35804353</v>
      </c>
      <c r="AM785" s="3">
        <v>5399770.2854343299</v>
      </c>
      <c r="AN785" s="3">
        <v>0</v>
      </c>
      <c r="AO785" s="3">
        <v>4897705.1024605604</v>
      </c>
    </row>
    <row r="786" spans="1:41" x14ac:dyDescent="0.25">
      <c r="A786" s="3" t="s">
        <v>2454</v>
      </c>
      <c r="B786" s="3" t="s">
        <v>2455</v>
      </c>
      <c r="C786" s="3" t="s">
        <v>2454</v>
      </c>
      <c r="D786" s="3" t="s">
        <v>2454</v>
      </c>
      <c r="E786" s="3" t="s">
        <v>2456</v>
      </c>
      <c r="F786" s="3">
        <v>1</v>
      </c>
      <c r="G786" s="3">
        <v>2</v>
      </c>
      <c r="H786" s="3">
        <v>11.4</v>
      </c>
      <c r="I786" s="3">
        <v>47.564</v>
      </c>
      <c r="J786" s="3">
        <v>421</v>
      </c>
      <c r="K786" s="3">
        <v>3.2609000000000002E-3</v>
      </c>
      <c r="L786" s="3">
        <v>11.167</v>
      </c>
      <c r="M786" s="3" t="s">
        <v>39</v>
      </c>
      <c r="N786" s="3" t="s">
        <v>39</v>
      </c>
      <c r="O786" s="3" t="s">
        <v>44</v>
      </c>
      <c r="P786" s="3" t="s">
        <v>44</v>
      </c>
      <c r="Q786" s="3" t="s">
        <v>44</v>
      </c>
      <c r="R786" s="3">
        <v>39849000</v>
      </c>
      <c r="S786" s="3">
        <v>21</v>
      </c>
      <c r="T786" s="3">
        <v>2</v>
      </c>
      <c r="U786" s="3"/>
      <c r="V786" s="3"/>
      <c r="W786" s="3" t="s">
        <v>49</v>
      </c>
      <c r="X786" s="3">
        <v>1897600</v>
      </c>
      <c r="Y786" s="3">
        <v>189090</v>
      </c>
      <c r="Z786" s="3">
        <v>1708500</v>
      </c>
      <c r="AA786" s="3">
        <v>0</v>
      </c>
      <c r="AB786" s="3">
        <v>0</v>
      </c>
      <c r="AC786" s="3">
        <v>0</v>
      </c>
      <c r="AD786" s="6">
        <f t="shared" si="24"/>
        <v>0.37951800000000002</v>
      </c>
      <c r="AE786" s="6">
        <f t="shared" si="25"/>
        <v>0.66851443013296274</v>
      </c>
      <c r="AF786" s="3">
        <v>0</v>
      </c>
      <c r="AG786" s="3">
        <v>52426000</v>
      </c>
      <c r="AH786" s="3">
        <v>0</v>
      </c>
      <c r="AI786" s="3">
        <v>0</v>
      </c>
      <c r="AJ786" s="3">
        <v>0</v>
      </c>
      <c r="AK786" s="3">
        <v>3425864.1715481998</v>
      </c>
      <c r="AL786" s="3">
        <v>41244685.414918996</v>
      </c>
      <c r="AM786" s="3">
        <v>0</v>
      </c>
      <c r="AN786" s="3">
        <v>0</v>
      </c>
      <c r="AO786" s="3"/>
    </row>
    <row r="787" spans="1:41" x14ac:dyDescent="0.25">
      <c r="A787" s="3" t="s">
        <v>2457</v>
      </c>
      <c r="B787" s="3" t="s">
        <v>2458</v>
      </c>
      <c r="C787" s="3" t="s">
        <v>2457</v>
      </c>
      <c r="D787" s="3" t="s">
        <v>2457</v>
      </c>
      <c r="E787" s="3" t="s">
        <v>2459</v>
      </c>
      <c r="F787" s="3">
        <v>1</v>
      </c>
      <c r="G787" s="3">
        <v>2</v>
      </c>
      <c r="H787" s="3">
        <v>1.3</v>
      </c>
      <c r="I787" s="3">
        <v>248.11</v>
      </c>
      <c r="J787" s="3">
        <v>2195</v>
      </c>
      <c r="K787" s="3">
        <v>2.2910000000000001E-3</v>
      </c>
      <c r="L787" s="3">
        <v>13.474</v>
      </c>
      <c r="M787" s="3" t="s">
        <v>44</v>
      </c>
      <c r="N787" s="3" t="s">
        <v>44</v>
      </c>
      <c r="O787" s="3" t="s">
        <v>39</v>
      </c>
      <c r="P787" s="3" t="s">
        <v>39</v>
      </c>
      <c r="Q787" s="3" t="s">
        <v>44</v>
      </c>
      <c r="R787" s="3">
        <v>5618400</v>
      </c>
      <c r="S787" s="3">
        <v>121</v>
      </c>
      <c r="T787" s="3">
        <v>1</v>
      </c>
      <c r="U787" s="3"/>
      <c r="V787" s="3"/>
      <c r="W787" s="3" t="s">
        <v>49</v>
      </c>
      <c r="X787" s="3">
        <v>46433</v>
      </c>
      <c r="Y787" s="3">
        <v>0</v>
      </c>
      <c r="Z787" s="3">
        <v>0</v>
      </c>
      <c r="AA787" s="3">
        <v>46433</v>
      </c>
      <c r="AB787" s="3">
        <v>0</v>
      </c>
      <c r="AC787" s="3">
        <v>0</v>
      </c>
      <c r="AD787" s="6">
        <f t="shared" si="24"/>
        <v>9.2866000000000008E-3</v>
      </c>
      <c r="AE787" s="6">
        <f t="shared" si="25"/>
        <v>1.8573200000000002E-2</v>
      </c>
      <c r="AF787" s="3">
        <v>0</v>
      </c>
      <c r="AG787" s="3">
        <v>0</v>
      </c>
      <c r="AH787" s="3">
        <v>3770400</v>
      </c>
      <c r="AI787" s="3">
        <v>0</v>
      </c>
      <c r="AJ787" s="3">
        <v>0</v>
      </c>
      <c r="AK787" s="3">
        <v>0</v>
      </c>
      <c r="AL787" s="3">
        <v>0</v>
      </c>
      <c r="AM787" s="3">
        <v>3937912.1989179598</v>
      </c>
      <c r="AN787" s="3">
        <v>0</v>
      </c>
      <c r="AO787" s="3"/>
    </row>
    <row r="788" spans="1:41" x14ac:dyDescent="0.25">
      <c r="A788" s="3" t="s">
        <v>2460</v>
      </c>
      <c r="B788" s="3" t="s">
        <v>2461</v>
      </c>
      <c r="C788" s="3" t="s">
        <v>2460</v>
      </c>
      <c r="D788" s="3" t="s">
        <v>2460</v>
      </c>
      <c r="E788" s="3" t="s">
        <v>2462</v>
      </c>
      <c r="F788" s="3">
        <v>1</v>
      </c>
      <c r="G788" s="3">
        <v>9</v>
      </c>
      <c r="H788" s="3">
        <v>25.9</v>
      </c>
      <c r="I788" s="3">
        <v>79.840999999999994</v>
      </c>
      <c r="J788" s="3">
        <v>726</v>
      </c>
      <c r="K788" s="3">
        <v>0</v>
      </c>
      <c r="L788" s="3">
        <v>77.638000000000005</v>
      </c>
      <c r="M788" s="3" t="s">
        <v>39</v>
      </c>
      <c r="N788" s="3" t="s">
        <v>39</v>
      </c>
      <c r="O788" s="3" t="s">
        <v>44</v>
      </c>
      <c r="P788" s="3" t="s">
        <v>44</v>
      </c>
      <c r="Q788" s="3" t="s">
        <v>44</v>
      </c>
      <c r="R788" s="3">
        <v>108990000</v>
      </c>
      <c r="S788" s="3">
        <v>22</v>
      </c>
      <c r="T788" s="3">
        <v>12</v>
      </c>
      <c r="U788" s="3"/>
      <c r="V788" s="3"/>
      <c r="W788" s="3" t="s">
        <v>49</v>
      </c>
      <c r="X788" s="3">
        <v>4954000</v>
      </c>
      <c r="Y788" s="3">
        <v>1779400</v>
      </c>
      <c r="Z788" s="3">
        <v>3174600</v>
      </c>
      <c r="AA788" s="3">
        <v>0</v>
      </c>
      <c r="AB788" s="3">
        <v>0</v>
      </c>
      <c r="AC788" s="3">
        <v>0</v>
      </c>
      <c r="AD788" s="6">
        <f t="shared" si="24"/>
        <v>0.99080000000000001</v>
      </c>
      <c r="AE788" s="6">
        <f t="shared" si="25"/>
        <v>1.2911952849975872</v>
      </c>
      <c r="AF788" s="3">
        <v>55691000</v>
      </c>
      <c r="AG788" s="3">
        <v>83104000</v>
      </c>
      <c r="AH788" s="3">
        <v>0</v>
      </c>
      <c r="AI788" s="3">
        <v>0</v>
      </c>
      <c r="AJ788" s="3">
        <v>0</v>
      </c>
      <c r="AK788" s="3">
        <v>33772757.378687203</v>
      </c>
      <c r="AL788" s="3">
        <v>43560248.726510704</v>
      </c>
      <c r="AM788" s="3">
        <v>0</v>
      </c>
      <c r="AN788" s="3">
        <v>0</v>
      </c>
      <c r="AO788" s="3"/>
    </row>
    <row r="789" spans="1:41" x14ac:dyDescent="0.25">
      <c r="A789" s="3" t="s">
        <v>2463</v>
      </c>
      <c r="B789" s="3" t="s">
        <v>2464</v>
      </c>
      <c r="C789" s="3" t="s">
        <v>2463</v>
      </c>
      <c r="D789" s="3" t="s">
        <v>2463</v>
      </c>
      <c r="E789" s="3" t="s">
        <v>2465</v>
      </c>
      <c r="F789" s="3">
        <v>1</v>
      </c>
      <c r="G789" s="3">
        <v>8</v>
      </c>
      <c r="H789" s="3">
        <v>40.700000000000003</v>
      </c>
      <c r="I789" s="3">
        <v>27.666</v>
      </c>
      <c r="J789" s="3">
        <v>243</v>
      </c>
      <c r="K789" s="3">
        <v>0</v>
      </c>
      <c r="L789" s="3">
        <v>63.320999999999998</v>
      </c>
      <c r="M789" s="3" t="s">
        <v>39</v>
      </c>
      <c r="N789" s="3" t="s">
        <v>44</v>
      </c>
      <c r="O789" s="3" t="s">
        <v>39</v>
      </c>
      <c r="P789" s="3" t="s">
        <v>39</v>
      </c>
      <c r="Q789" s="3" t="s">
        <v>39</v>
      </c>
      <c r="R789" s="3">
        <v>258770000</v>
      </c>
      <c r="S789" s="3">
        <v>15</v>
      </c>
      <c r="T789" s="3">
        <v>18</v>
      </c>
      <c r="U789" s="3"/>
      <c r="V789" s="3"/>
      <c r="W789" s="3" t="s">
        <v>49</v>
      </c>
      <c r="X789" s="3">
        <v>17252000</v>
      </c>
      <c r="Y789" s="3">
        <v>4962800</v>
      </c>
      <c r="Z789" s="3">
        <v>0</v>
      </c>
      <c r="AA789" s="3">
        <v>5963600</v>
      </c>
      <c r="AB789" s="3">
        <v>1103800</v>
      </c>
      <c r="AC789" s="3">
        <v>5221400</v>
      </c>
      <c r="AD789" s="6">
        <f t="shared" si="24"/>
        <v>3.4503200000000001</v>
      </c>
      <c r="AE789" s="6">
        <f t="shared" si="25"/>
        <v>2.4146122126751535</v>
      </c>
      <c r="AF789" s="3">
        <v>46694000</v>
      </c>
      <c r="AG789" s="3">
        <v>0</v>
      </c>
      <c r="AH789" s="3">
        <v>59090000</v>
      </c>
      <c r="AI789" s="3">
        <v>26266000</v>
      </c>
      <c r="AJ789" s="3">
        <v>71297000</v>
      </c>
      <c r="AK789" s="3">
        <v>48595335.445724703</v>
      </c>
      <c r="AL789" s="3">
        <v>0</v>
      </c>
      <c r="AM789" s="3">
        <v>43520013.572409101</v>
      </c>
      <c r="AN789" s="3">
        <v>20912277.766424499</v>
      </c>
      <c r="AO789" s="3">
        <v>75080680.219533995</v>
      </c>
    </row>
    <row r="790" spans="1:41" x14ac:dyDescent="0.25">
      <c r="A790" s="3" t="s">
        <v>2466</v>
      </c>
      <c r="B790" s="3" t="s">
        <v>2467</v>
      </c>
      <c r="C790" s="3" t="s">
        <v>2466</v>
      </c>
      <c r="D790" s="3" t="s">
        <v>2466</v>
      </c>
      <c r="E790" s="3" t="s">
        <v>2468</v>
      </c>
      <c r="F790" s="3">
        <v>1</v>
      </c>
      <c r="G790" s="3">
        <v>7</v>
      </c>
      <c r="H790" s="3">
        <v>10.4</v>
      </c>
      <c r="I790" s="3">
        <v>100.27</v>
      </c>
      <c r="J790" s="3">
        <v>910</v>
      </c>
      <c r="K790" s="3">
        <v>0</v>
      </c>
      <c r="L790" s="3">
        <v>47.228000000000002</v>
      </c>
      <c r="M790" s="3" t="s">
        <v>39</v>
      </c>
      <c r="N790" s="3" t="s">
        <v>44</v>
      </c>
      <c r="O790" s="3" t="s">
        <v>39</v>
      </c>
      <c r="P790" s="3" t="s">
        <v>39</v>
      </c>
      <c r="Q790" s="3" t="s">
        <v>39</v>
      </c>
      <c r="R790" s="3">
        <v>117720000</v>
      </c>
      <c r="S790" s="3">
        <v>46</v>
      </c>
      <c r="T790" s="3">
        <v>11</v>
      </c>
      <c r="U790" s="3"/>
      <c r="V790" s="3"/>
      <c r="W790" s="3" t="s">
        <v>49</v>
      </c>
      <c r="X790" s="3">
        <v>2559200</v>
      </c>
      <c r="Y790" s="3">
        <v>1059400</v>
      </c>
      <c r="Z790" s="3">
        <v>0</v>
      </c>
      <c r="AA790" s="3">
        <v>1002100</v>
      </c>
      <c r="AB790" s="3">
        <v>308910</v>
      </c>
      <c r="AC790" s="3">
        <v>188710</v>
      </c>
      <c r="AD790" s="6">
        <f t="shared" si="24"/>
        <v>0.51182399999999995</v>
      </c>
      <c r="AE790" s="6">
        <f t="shared" si="25"/>
        <v>0.43537353785456462</v>
      </c>
      <c r="AF790" s="3">
        <v>22005000</v>
      </c>
      <c r="AG790" s="3">
        <v>0</v>
      </c>
      <c r="AH790" s="3">
        <v>27753000</v>
      </c>
      <c r="AI790" s="3">
        <v>23415000</v>
      </c>
      <c r="AJ790" s="3">
        <v>26483000</v>
      </c>
      <c r="AK790" s="3">
        <v>34913533.050819702</v>
      </c>
      <c r="AL790" s="3">
        <v>0</v>
      </c>
      <c r="AM790" s="3">
        <v>32310308.8589359</v>
      </c>
      <c r="AN790" s="3">
        <v>17947905.240133598</v>
      </c>
      <c r="AO790" s="3">
        <v>9886985.9003252592</v>
      </c>
    </row>
    <row r="791" spans="1:41" x14ac:dyDescent="0.25">
      <c r="A791" s="3" t="s">
        <v>2469</v>
      </c>
      <c r="B791" s="3" t="s">
        <v>2470</v>
      </c>
      <c r="C791" s="3" t="s">
        <v>2469</v>
      </c>
      <c r="D791" s="3" t="s">
        <v>2469</v>
      </c>
      <c r="E791" s="3" t="s">
        <v>2471</v>
      </c>
      <c r="F791" s="3">
        <v>1</v>
      </c>
      <c r="G791" s="3">
        <v>3</v>
      </c>
      <c r="H791" s="3">
        <v>6.2</v>
      </c>
      <c r="I791" s="3">
        <v>115.22</v>
      </c>
      <c r="J791" s="3">
        <v>1022</v>
      </c>
      <c r="K791" s="3">
        <v>0</v>
      </c>
      <c r="L791" s="3">
        <v>22.077999999999999</v>
      </c>
      <c r="M791" s="3" t="s">
        <v>39</v>
      </c>
      <c r="N791" s="3" t="s">
        <v>44</v>
      </c>
      <c r="O791" s="3" t="s">
        <v>44</v>
      </c>
      <c r="P791" s="3" t="s">
        <v>44</v>
      </c>
      <c r="Q791" s="3" t="s">
        <v>44</v>
      </c>
      <c r="R791" s="3">
        <v>11633000</v>
      </c>
      <c r="S791" s="3">
        <v>56</v>
      </c>
      <c r="T791" s="3">
        <v>3</v>
      </c>
      <c r="U791" s="3"/>
      <c r="V791" s="3"/>
      <c r="W791" s="3" t="s">
        <v>49</v>
      </c>
      <c r="X791" s="3">
        <v>207730</v>
      </c>
      <c r="Y791" s="3">
        <v>207730</v>
      </c>
      <c r="Z791" s="3">
        <v>0</v>
      </c>
      <c r="AA791" s="3">
        <v>0</v>
      </c>
      <c r="AB791" s="3">
        <v>0</v>
      </c>
      <c r="AC791" s="3">
        <v>0</v>
      </c>
      <c r="AD791" s="6">
        <f t="shared" si="24"/>
        <v>4.1546E-2</v>
      </c>
      <c r="AE791" s="6">
        <f t="shared" si="25"/>
        <v>8.3091999999999999E-2</v>
      </c>
      <c r="AF791" s="3">
        <v>11633000</v>
      </c>
      <c r="AG791" s="3">
        <v>0</v>
      </c>
      <c r="AH791" s="3">
        <v>0</v>
      </c>
      <c r="AI791" s="3">
        <v>0</v>
      </c>
      <c r="AJ791" s="3">
        <v>0</v>
      </c>
      <c r="AK791" s="3">
        <v>10036030.699476199</v>
      </c>
      <c r="AL791" s="3">
        <v>0</v>
      </c>
      <c r="AM791" s="3">
        <v>0</v>
      </c>
      <c r="AN791" s="3">
        <v>0</v>
      </c>
      <c r="AO791" s="3"/>
    </row>
    <row r="792" spans="1:41" x14ac:dyDescent="0.25">
      <c r="A792" s="3" t="s">
        <v>2472</v>
      </c>
      <c r="B792" s="3" t="s">
        <v>2473</v>
      </c>
      <c r="C792" s="3" t="s">
        <v>2472</v>
      </c>
      <c r="D792" s="3" t="s">
        <v>2472</v>
      </c>
      <c r="E792" s="3" t="s">
        <v>2474</v>
      </c>
      <c r="F792" s="3">
        <v>1</v>
      </c>
      <c r="G792" s="3">
        <v>3</v>
      </c>
      <c r="H792" s="3">
        <v>16.8</v>
      </c>
      <c r="I792" s="3">
        <v>16.861000000000001</v>
      </c>
      <c r="J792" s="3">
        <v>149</v>
      </c>
      <c r="K792" s="3">
        <v>0</v>
      </c>
      <c r="L792" s="3">
        <v>27.207000000000001</v>
      </c>
      <c r="M792" s="3" t="s">
        <v>39</v>
      </c>
      <c r="N792" s="3" t="s">
        <v>44</v>
      </c>
      <c r="O792" s="3" t="s">
        <v>39</v>
      </c>
      <c r="P792" s="3" t="s">
        <v>44</v>
      </c>
      <c r="Q792" s="3" t="s">
        <v>44</v>
      </c>
      <c r="R792" s="3">
        <v>22295000</v>
      </c>
      <c r="S792" s="3">
        <v>8</v>
      </c>
      <c r="T792" s="3">
        <v>5</v>
      </c>
      <c r="U792" s="3"/>
      <c r="V792" s="3"/>
      <c r="W792" s="3" t="s">
        <v>49</v>
      </c>
      <c r="X792" s="3">
        <v>2786900</v>
      </c>
      <c r="Y792" s="3">
        <v>1877000</v>
      </c>
      <c r="Z792" s="3">
        <v>0</v>
      </c>
      <c r="AA792" s="3">
        <v>909850</v>
      </c>
      <c r="AB792" s="3">
        <v>0</v>
      </c>
      <c r="AC792" s="3">
        <v>0</v>
      </c>
      <c r="AD792" s="6">
        <f t="shared" si="24"/>
        <v>0.55737000000000003</v>
      </c>
      <c r="AE792" s="6">
        <f t="shared" si="25"/>
        <v>0.7480173043452939</v>
      </c>
      <c r="AF792" s="3">
        <v>13313000</v>
      </c>
      <c r="AG792" s="3">
        <v>0</v>
      </c>
      <c r="AH792" s="3">
        <v>6595800</v>
      </c>
      <c r="AI792" s="3">
        <v>0</v>
      </c>
      <c r="AJ792" s="3">
        <v>0</v>
      </c>
      <c r="AK792" s="3">
        <v>12954615.0591712</v>
      </c>
      <c r="AL792" s="3">
        <v>0</v>
      </c>
      <c r="AM792" s="3">
        <v>5101679.3595123803</v>
      </c>
      <c r="AN792" s="3">
        <v>0</v>
      </c>
      <c r="AO792" s="3"/>
    </row>
    <row r="793" spans="1:41" x14ac:dyDescent="0.25">
      <c r="A793" s="3" t="s">
        <v>2475</v>
      </c>
      <c r="B793" s="3" t="s">
        <v>2476</v>
      </c>
      <c r="C793" s="3" t="s">
        <v>2475</v>
      </c>
      <c r="D793" s="3" t="s">
        <v>2475</v>
      </c>
      <c r="E793" s="3" t="s">
        <v>2477</v>
      </c>
      <c r="F793" s="3">
        <v>1</v>
      </c>
      <c r="G793" s="3">
        <v>6</v>
      </c>
      <c r="H793" s="3">
        <v>40.299999999999997</v>
      </c>
      <c r="I793" s="3">
        <v>22.303999999999998</v>
      </c>
      <c r="J793" s="3">
        <v>201</v>
      </c>
      <c r="K793" s="3">
        <v>0</v>
      </c>
      <c r="L793" s="3">
        <v>54.456000000000003</v>
      </c>
      <c r="M793" s="3" t="s">
        <v>39</v>
      </c>
      <c r="N793" s="3" t="s">
        <v>39</v>
      </c>
      <c r="O793" s="3" t="s">
        <v>39</v>
      </c>
      <c r="P793" s="3" t="s">
        <v>39</v>
      </c>
      <c r="Q793" s="3" t="s">
        <v>39</v>
      </c>
      <c r="R793" s="3">
        <v>253560000</v>
      </c>
      <c r="S793" s="3">
        <v>16</v>
      </c>
      <c r="T793" s="3">
        <v>22</v>
      </c>
      <c r="U793" s="3"/>
      <c r="V793" s="3"/>
      <c r="W793" s="3" t="s">
        <v>49</v>
      </c>
      <c r="X793" s="3">
        <v>15847000</v>
      </c>
      <c r="Y793" s="3">
        <v>3117000</v>
      </c>
      <c r="Z793" s="3">
        <v>3816700</v>
      </c>
      <c r="AA793" s="3">
        <v>3373400</v>
      </c>
      <c r="AB793" s="3">
        <v>3943200</v>
      </c>
      <c r="AC793" s="3">
        <v>1597000</v>
      </c>
      <c r="AD793" s="6">
        <f t="shared" si="24"/>
        <v>3.1694599999999999</v>
      </c>
      <c r="AE793" s="6">
        <f t="shared" si="25"/>
        <v>0.84078144984294234</v>
      </c>
      <c r="AF793" s="3">
        <v>56470000</v>
      </c>
      <c r="AG793" s="3">
        <v>87130000</v>
      </c>
      <c r="AH793" s="3">
        <v>47711000</v>
      </c>
      <c r="AI793" s="3">
        <v>78880000</v>
      </c>
      <c r="AJ793" s="3">
        <v>32368000</v>
      </c>
      <c r="AK793" s="3">
        <v>43024747.443788901</v>
      </c>
      <c r="AL793" s="3">
        <v>52224384.715755098</v>
      </c>
      <c r="AM793" s="3">
        <v>37830843.467286803</v>
      </c>
      <c r="AN793" s="3">
        <v>70469210.208499193</v>
      </c>
      <c r="AO793" s="3">
        <v>29103188.8198887</v>
      </c>
    </row>
    <row r="794" spans="1:41" x14ac:dyDescent="0.25">
      <c r="A794" s="3" t="s">
        <v>2478</v>
      </c>
      <c r="B794" s="3" t="s">
        <v>2479</v>
      </c>
      <c r="C794" s="3" t="s">
        <v>2478</v>
      </c>
      <c r="D794" s="3" t="s">
        <v>2478</v>
      </c>
      <c r="E794" s="3" t="s">
        <v>2480</v>
      </c>
      <c r="F794" s="3">
        <v>1</v>
      </c>
      <c r="G794" s="3">
        <v>21</v>
      </c>
      <c r="H794" s="3">
        <v>39.9</v>
      </c>
      <c r="I794" s="3">
        <v>81.668000000000006</v>
      </c>
      <c r="J794" s="3">
        <v>716</v>
      </c>
      <c r="K794" s="3">
        <v>0</v>
      </c>
      <c r="L794" s="3">
        <v>184.2</v>
      </c>
      <c r="M794" s="3" t="s">
        <v>39</v>
      </c>
      <c r="N794" s="3" t="s">
        <v>39</v>
      </c>
      <c r="O794" s="3" t="s">
        <v>39</v>
      </c>
      <c r="P794" s="3" t="s">
        <v>39</v>
      </c>
      <c r="Q794" s="3" t="s">
        <v>39</v>
      </c>
      <c r="R794" s="3">
        <v>1602300000</v>
      </c>
      <c r="S794" s="3">
        <v>38</v>
      </c>
      <c r="T794" s="3">
        <v>75</v>
      </c>
      <c r="U794" s="3"/>
      <c r="V794" s="3"/>
      <c r="W794" s="3" t="s">
        <v>49</v>
      </c>
      <c r="X794" s="3">
        <v>42167000</v>
      </c>
      <c r="Y794" s="3">
        <v>13734000</v>
      </c>
      <c r="Z794" s="3">
        <v>5382800</v>
      </c>
      <c r="AA794" s="3">
        <v>15567000</v>
      </c>
      <c r="AB794" s="3">
        <v>5678400</v>
      </c>
      <c r="AC794" s="3">
        <v>1805000</v>
      </c>
      <c r="AD794" s="6">
        <f t="shared" si="24"/>
        <v>8.4334399999999992</v>
      </c>
      <c r="AE794" s="6">
        <f t="shared" si="25"/>
        <v>5.2880333060978355</v>
      </c>
      <c r="AF794" s="3">
        <v>468670000</v>
      </c>
      <c r="AG794" s="3">
        <v>286890000</v>
      </c>
      <c r="AH794" s="3">
        <v>423260000</v>
      </c>
      <c r="AI794" s="3">
        <v>296810000</v>
      </c>
      <c r="AJ794" s="3">
        <v>120160000</v>
      </c>
      <c r="AK794" s="3">
        <v>176277750.361339</v>
      </c>
      <c r="AL794" s="3">
        <v>121411365.64699601</v>
      </c>
      <c r="AM794" s="3">
        <v>154429463.09396899</v>
      </c>
      <c r="AN794" s="3">
        <v>145362875.87485799</v>
      </c>
      <c r="AO794" s="3">
        <v>63438949.091103896</v>
      </c>
    </row>
    <row r="795" spans="1:41" x14ac:dyDescent="0.25">
      <c r="A795" s="3" t="s">
        <v>2481</v>
      </c>
      <c r="B795" s="3" t="s">
        <v>2482</v>
      </c>
      <c r="C795" s="3" t="s">
        <v>2481</v>
      </c>
      <c r="D795" s="3" t="s">
        <v>2481</v>
      </c>
      <c r="E795" s="3" t="s">
        <v>2483</v>
      </c>
      <c r="F795" s="3">
        <v>1</v>
      </c>
      <c r="G795" s="3">
        <v>2</v>
      </c>
      <c r="H795" s="3">
        <v>1.8</v>
      </c>
      <c r="I795" s="3">
        <v>126.85</v>
      </c>
      <c r="J795" s="3">
        <v>1167</v>
      </c>
      <c r="K795" s="3">
        <v>8.5287999999999996E-3</v>
      </c>
      <c r="L795" s="3">
        <v>10.439</v>
      </c>
      <c r="M795" s="3" t="s">
        <v>39</v>
      </c>
      <c r="N795" s="3" t="s">
        <v>44</v>
      </c>
      <c r="O795" s="3" t="s">
        <v>39</v>
      </c>
      <c r="P795" s="3" t="s">
        <v>39</v>
      </c>
      <c r="Q795" s="3" t="s">
        <v>39</v>
      </c>
      <c r="R795" s="3">
        <v>95750000</v>
      </c>
      <c r="S795" s="3">
        <v>46</v>
      </c>
      <c r="T795" s="3">
        <v>4</v>
      </c>
      <c r="U795" s="3"/>
      <c r="V795" s="3"/>
      <c r="W795" s="3" t="s">
        <v>49</v>
      </c>
      <c r="X795" s="3">
        <v>2081500</v>
      </c>
      <c r="Y795" s="3">
        <v>135590</v>
      </c>
      <c r="Z795" s="3">
        <v>0</v>
      </c>
      <c r="AA795" s="3">
        <v>243700</v>
      </c>
      <c r="AB795" s="3">
        <v>813790</v>
      </c>
      <c r="AC795" s="3">
        <v>888440</v>
      </c>
      <c r="AD795" s="6">
        <f t="shared" si="24"/>
        <v>0.41630400000000001</v>
      </c>
      <c r="AE795" s="6">
        <f t="shared" si="25"/>
        <v>0.36409038265793287</v>
      </c>
      <c r="AF795" s="3">
        <v>0</v>
      </c>
      <c r="AG795" s="3">
        <v>0</v>
      </c>
      <c r="AH795" s="3">
        <v>11221000</v>
      </c>
      <c r="AI795" s="3">
        <v>28084000</v>
      </c>
      <c r="AJ795" s="3">
        <v>58529000</v>
      </c>
      <c r="AK795" s="3">
        <v>5380961.97702864</v>
      </c>
      <c r="AL795" s="3">
        <v>0</v>
      </c>
      <c r="AM795" s="3">
        <v>7857040.3940394903</v>
      </c>
      <c r="AN795" s="3">
        <v>47280920.813452601</v>
      </c>
      <c r="AO795" s="3">
        <v>46548700.4947346</v>
      </c>
    </row>
    <row r="796" spans="1:41" x14ac:dyDescent="0.25">
      <c r="A796" s="3" t="s">
        <v>2484</v>
      </c>
      <c r="B796" s="3" t="s">
        <v>2485</v>
      </c>
      <c r="C796" s="3" t="s">
        <v>2484</v>
      </c>
      <c r="D796" s="3" t="s">
        <v>2484</v>
      </c>
      <c r="E796" s="3" t="s">
        <v>2486</v>
      </c>
      <c r="F796" s="3">
        <v>1</v>
      </c>
      <c r="G796" s="3">
        <v>10</v>
      </c>
      <c r="H796" s="3">
        <v>16.600000000000001</v>
      </c>
      <c r="I796" s="3">
        <v>112.75</v>
      </c>
      <c r="J796" s="3">
        <v>996</v>
      </c>
      <c r="K796" s="3">
        <v>0</v>
      </c>
      <c r="L796" s="3">
        <v>100.96</v>
      </c>
      <c r="M796" s="3" t="s">
        <v>39</v>
      </c>
      <c r="N796" s="3" t="s">
        <v>39</v>
      </c>
      <c r="O796" s="3" t="s">
        <v>39</v>
      </c>
      <c r="P796" s="3" t="s">
        <v>39</v>
      </c>
      <c r="Q796" s="3" t="s">
        <v>39</v>
      </c>
      <c r="R796" s="3">
        <v>118070000</v>
      </c>
      <c r="S796" s="3">
        <v>52</v>
      </c>
      <c r="T796" s="3">
        <v>17</v>
      </c>
      <c r="U796" s="3"/>
      <c r="V796" s="3"/>
      <c r="W796" s="3" t="s">
        <v>49</v>
      </c>
      <c r="X796" s="3">
        <v>2270600</v>
      </c>
      <c r="Y796" s="3">
        <v>191560</v>
      </c>
      <c r="Z796" s="3">
        <v>48315</v>
      </c>
      <c r="AA796" s="3">
        <v>1265100</v>
      </c>
      <c r="AB796" s="3">
        <v>630020</v>
      </c>
      <c r="AC796" s="3">
        <v>135630</v>
      </c>
      <c r="AD796" s="6">
        <f t="shared" si="24"/>
        <v>0.454125</v>
      </c>
      <c r="AE796" s="6">
        <f t="shared" si="25"/>
        <v>0.45247777890190366</v>
      </c>
      <c r="AF796" s="3">
        <v>14367000</v>
      </c>
      <c r="AG796" s="3">
        <v>4397600</v>
      </c>
      <c r="AH796" s="3">
        <v>27284000</v>
      </c>
      <c r="AI796" s="3">
        <v>43451000</v>
      </c>
      <c r="AJ796" s="3">
        <v>9389300</v>
      </c>
      <c r="AK796" s="3">
        <v>8593561.5746139009</v>
      </c>
      <c r="AL796" s="3">
        <v>2888137.2947309501</v>
      </c>
      <c r="AM796" s="3">
        <v>30568442.954630099</v>
      </c>
      <c r="AN796" s="3">
        <v>31371069.0494259</v>
      </c>
      <c r="AO796" s="3">
        <v>8033033.6688659498</v>
      </c>
    </row>
    <row r="797" spans="1:41" x14ac:dyDescent="0.25">
      <c r="A797" s="3" t="s">
        <v>2487</v>
      </c>
      <c r="B797" s="3" t="s">
        <v>2488</v>
      </c>
      <c r="C797" s="3" t="s">
        <v>2487</v>
      </c>
      <c r="D797" s="3" t="s">
        <v>2487</v>
      </c>
      <c r="E797" s="3" t="s">
        <v>2489</v>
      </c>
      <c r="F797" s="3">
        <v>1</v>
      </c>
      <c r="G797" s="3">
        <v>2</v>
      </c>
      <c r="H797" s="3">
        <v>6.5</v>
      </c>
      <c r="I797" s="3">
        <v>38.335999999999999</v>
      </c>
      <c r="J797" s="3">
        <v>352</v>
      </c>
      <c r="K797" s="3">
        <v>2.2831000000000001E-3</v>
      </c>
      <c r="L797" s="3">
        <v>13.145</v>
      </c>
      <c r="M797" s="3" t="s">
        <v>39</v>
      </c>
      <c r="N797" s="3" t="s">
        <v>44</v>
      </c>
      <c r="O797" s="3" t="s">
        <v>39</v>
      </c>
      <c r="P797" s="3" t="s">
        <v>44</v>
      </c>
      <c r="Q797" s="3" t="s">
        <v>39</v>
      </c>
      <c r="R797" s="3">
        <v>25884000</v>
      </c>
      <c r="S797" s="3">
        <v>12</v>
      </c>
      <c r="T797" s="3">
        <v>6</v>
      </c>
      <c r="U797" s="3"/>
      <c r="V797" s="3"/>
      <c r="W797" s="3" t="s">
        <v>49</v>
      </c>
      <c r="X797" s="3">
        <v>2157000</v>
      </c>
      <c r="Y797" s="3">
        <v>223900</v>
      </c>
      <c r="Z797" s="3">
        <v>0</v>
      </c>
      <c r="AA797" s="3">
        <v>919510</v>
      </c>
      <c r="AB797" s="3">
        <v>0</v>
      </c>
      <c r="AC797" s="3">
        <v>1013600</v>
      </c>
      <c r="AD797" s="6">
        <f t="shared" si="24"/>
        <v>0.43140200000000001</v>
      </c>
      <c r="AE797" s="6">
        <f t="shared" si="25"/>
        <v>0.44552808712358416</v>
      </c>
      <c r="AF797" s="3">
        <v>3229900</v>
      </c>
      <c r="AG797" s="3">
        <v>0</v>
      </c>
      <c r="AH797" s="3">
        <v>5343800</v>
      </c>
      <c r="AI797" s="3">
        <v>0</v>
      </c>
      <c r="AJ797" s="3">
        <v>11454000</v>
      </c>
      <c r="AK797" s="3">
        <v>2317958.1606939002</v>
      </c>
      <c r="AL797" s="3">
        <v>0</v>
      </c>
      <c r="AM797" s="3">
        <v>7733752.8467322802</v>
      </c>
      <c r="AN797" s="3">
        <v>0</v>
      </c>
      <c r="AO797" s="3">
        <v>13853671.4328437</v>
      </c>
    </row>
    <row r="798" spans="1:41" x14ac:dyDescent="0.25">
      <c r="A798" s="3" t="s">
        <v>2490</v>
      </c>
      <c r="B798" s="3" t="s">
        <v>2491</v>
      </c>
      <c r="C798" s="3" t="s">
        <v>2490</v>
      </c>
      <c r="D798" s="3" t="s">
        <v>2490</v>
      </c>
      <c r="E798" s="3" t="s">
        <v>2492</v>
      </c>
      <c r="F798" s="3">
        <v>1</v>
      </c>
      <c r="G798" s="3">
        <v>38</v>
      </c>
      <c r="H798" s="3">
        <v>73.099999999999994</v>
      </c>
      <c r="I798" s="3">
        <v>51.329000000000001</v>
      </c>
      <c r="J798" s="3">
        <v>465</v>
      </c>
      <c r="K798" s="3">
        <v>0</v>
      </c>
      <c r="L798" s="3">
        <v>323.31</v>
      </c>
      <c r="M798" s="3" t="s">
        <v>39</v>
      </c>
      <c r="N798" s="3" t="s">
        <v>39</v>
      </c>
      <c r="O798" s="3" t="s">
        <v>39</v>
      </c>
      <c r="P798" s="3" t="s">
        <v>39</v>
      </c>
      <c r="Q798" s="3" t="s">
        <v>39</v>
      </c>
      <c r="R798" s="3">
        <v>6943000000</v>
      </c>
      <c r="S798" s="3">
        <v>28</v>
      </c>
      <c r="T798" s="3">
        <v>161</v>
      </c>
      <c r="U798" s="3"/>
      <c r="V798" s="3"/>
      <c r="W798" s="3" t="s">
        <v>49</v>
      </c>
      <c r="X798" s="3">
        <v>247970000</v>
      </c>
      <c r="Y798" s="3">
        <v>5090200</v>
      </c>
      <c r="Z798" s="3">
        <v>61160000</v>
      </c>
      <c r="AA798" s="3">
        <v>129130000</v>
      </c>
      <c r="AB798" s="3">
        <v>3855000</v>
      </c>
      <c r="AC798" s="3">
        <v>48730000</v>
      </c>
      <c r="AD798" s="6">
        <f t="shared" si="24"/>
        <v>49.593040000000002</v>
      </c>
      <c r="AE798" s="6">
        <f t="shared" si="25"/>
        <v>45.89801407214042</v>
      </c>
      <c r="AF798" s="3">
        <v>180750000</v>
      </c>
      <c r="AG798" s="3">
        <v>2392900000</v>
      </c>
      <c r="AH798" s="3">
        <v>2790200000</v>
      </c>
      <c r="AI798" s="3">
        <v>163800000</v>
      </c>
      <c r="AJ798" s="3">
        <v>1341600000</v>
      </c>
      <c r="AK798" s="3">
        <v>84903801.707065493</v>
      </c>
      <c r="AL798" s="3">
        <v>693471724.35718799</v>
      </c>
      <c r="AM798" s="3">
        <v>885478079.15244305</v>
      </c>
      <c r="AN798" s="3">
        <v>110085958.678734</v>
      </c>
      <c r="AO798" s="3">
        <v>673683892.84819806</v>
      </c>
    </row>
    <row r="799" spans="1:41" x14ac:dyDescent="0.25">
      <c r="A799" s="3" t="s">
        <v>2493</v>
      </c>
      <c r="B799" s="3" t="s">
        <v>2494</v>
      </c>
      <c r="C799" s="3" t="s">
        <v>2493</v>
      </c>
      <c r="D799" s="3" t="s">
        <v>2493</v>
      </c>
      <c r="E799" s="3" t="s">
        <v>2495</v>
      </c>
      <c r="F799" s="3">
        <v>1</v>
      </c>
      <c r="G799" s="3">
        <v>2</v>
      </c>
      <c r="H799" s="3">
        <v>8.3000000000000007</v>
      </c>
      <c r="I799" s="3">
        <v>55.536000000000001</v>
      </c>
      <c r="J799" s="3">
        <v>492</v>
      </c>
      <c r="K799" s="3">
        <v>0</v>
      </c>
      <c r="L799" s="3">
        <v>17.164000000000001</v>
      </c>
      <c r="M799" s="3" t="s">
        <v>44</v>
      </c>
      <c r="N799" s="3" t="s">
        <v>39</v>
      </c>
      <c r="O799" s="3" t="s">
        <v>44</v>
      </c>
      <c r="P799" s="3" t="s">
        <v>44</v>
      </c>
      <c r="Q799" s="3" t="s">
        <v>44</v>
      </c>
      <c r="R799" s="3">
        <v>28693000</v>
      </c>
      <c r="S799" s="3">
        <v>27</v>
      </c>
      <c r="T799" s="3">
        <v>2</v>
      </c>
      <c r="U799" s="3"/>
      <c r="V799" s="3"/>
      <c r="W799" s="3" t="s">
        <v>49</v>
      </c>
      <c r="X799" s="3">
        <v>1062700</v>
      </c>
      <c r="Y799" s="3">
        <v>0</v>
      </c>
      <c r="Z799" s="3">
        <v>1062700</v>
      </c>
      <c r="AA799" s="3">
        <v>0</v>
      </c>
      <c r="AB799" s="3">
        <v>0</v>
      </c>
      <c r="AC799" s="3">
        <v>0</v>
      </c>
      <c r="AD799" s="6">
        <f t="shared" si="24"/>
        <v>0.21254000000000001</v>
      </c>
      <c r="AE799" s="6">
        <f t="shared" si="25"/>
        <v>0.42508000000000001</v>
      </c>
      <c r="AF799" s="3">
        <v>0</v>
      </c>
      <c r="AG799" s="3">
        <v>41954000</v>
      </c>
      <c r="AH799" s="3">
        <v>0</v>
      </c>
      <c r="AI799" s="3">
        <v>0</v>
      </c>
      <c r="AJ799" s="3">
        <v>0</v>
      </c>
      <c r="AK799" s="3">
        <v>0</v>
      </c>
      <c r="AL799" s="3">
        <v>32984045.787869301</v>
      </c>
      <c r="AM799" s="3">
        <v>0</v>
      </c>
      <c r="AN799" s="3">
        <v>0</v>
      </c>
      <c r="AO799" s="3"/>
    </row>
    <row r="800" spans="1:41" x14ac:dyDescent="0.25">
      <c r="A800" s="3" t="s">
        <v>2496</v>
      </c>
      <c r="B800" s="3" t="s">
        <v>2497</v>
      </c>
      <c r="C800" s="3" t="s">
        <v>2498</v>
      </c>
      <c r="D800" s="3" t="s">
        <v>2498</v>
      </c>
      <c r="E800" s="3" t="s">
        <v>2499</v>
      </c>
      <c r="F800" s="3">
        <v>2</v>
      </c>
      <c r="G800" s="3">
        <v>13</v>
      </c>
      <c r="H800" s="3">
        <v>46.4</v>
      </c>
      <c r="I800" s="3">
        <v>45.76</v>
      </c>
      <c r="J800" s="3">
        <v>412</v>
      </c>
      <c r="K800" s="3">
        <v>0</v>
      </c>
      <c r="L800" s="3">
        <v>159.41</v>
      </c>
      <c r="M800" s="3" t="s">
        <v>39</v>
      </c>
      <c r="N800" s="3" t="s">
        <v>39</v>
      </c>
      <c r="O800" s="3" t="s">
        <v>39</v>
      </c>
      <c r="P800" s="3" t="s">
        <v>44</v>
      </c>
      <c r="Q800" s="3" t="s">
        <v>39</v>
      </c>
      <c r="R800" s="3">
        <v>471250000</v>
      </c>
      <c r="S800" s="3">
        <v>22</v>
      </c>
      <c r="T800" s="3">
        <v>32</v>
      </c>
      <c r="U800" s="3"/>
      <c r="V800" s="3"/>
      <c r="W800" s="3" t="s">
        <v>45</v>
      </c>
      <c r="X800" s="3">
        <v>21421000</v>
      </c>
      <c r="Y800" s="3">
        <v>1732700</v>
      </c>
      <c r="Z800" s="3">
        <v>2617200</v>
      </c>
      <c r="AA800" s="3">
        <v>9312100</v>
      </c>
      <c r="AB800" s="3">
        <v>0</v>
      </c>
      <c r="AC800" s="3">
        <v>7758600</v>
      </c>
      <c r="AD800" s="6">
        <f t="shared" si="24"/>
        <v>4.2841199999999997</v>
      </c>
      <c r="AE800" s="6">
        <f t="shared" si="25"/>
        <v>3.6054027411095144</v>
      </c>
      <c r="AF800" s="3">
        <v>50777000</v>
      </c>
      <c r="AG800" s="3">
        <v>107340000</v>
      </c>
      <c r="AH800" s="3">
        <v>127820000</v>
      </c>
      <c r="AI800" s="3">
        <v>0</v>
      </c>
      <c r="AJ800" s="3">
        <v>153120000</v>
      </c>
      <c r="AK800" s="3">
        <v>28557524.0612792</v>
      </c>
      <c r="AL800" s="3">
        <v>42910746.035228699</v>
      </c>
      <c r="AM800" s="3">
        <v>67353970.628548101</v>
      </c>
      <c r="AN800" s="3">
        <v>0</v>
      </c>
      <c r="AO800" s="3">
        <v>93382151.286123797</v>
      </c>
    </row>
    <row r="801" spans="1:41" x14ac:dyDescent="0.25">
      <c r="A801" s="3" t="s">
        <v>2500</v>
      </c>
      <c r="B801" s="3" t="s">
        <v>2501</v>
      </c>
      <c r="C801" s="3" t="s">
        <v>2500</v>
      </c>
      <c r="D801" s="3" t="s">
        <v>2500</v>
      </c>
      <c r="E801" s="3" t="s">
        <v>2502</v>
      </c>
      <c r="F801" s="3">
        <v>1</v>
      </c>
      <c r="G801" s="3">
        <v>2</v>
      </c>
      <c r="H801" s="3">
        <v>4.2</v>
      </c>
      <c r="I801" s="3">
        <v>77.055999999999997</v>
      </c>
      <c r="J801" s="3">
        <v>710</v>
      </c>
      <c r="K801" s="3">
        <v>7.4786000000000002E-3</v>
      </c>
      <c r="L801" s="3">
        <v>10.492000000000001</v>
      </c>
      <c r="M801" s="3" t="s">
        <v>39</v>
      </c>
      <c r="N801" s="3" t="s">
        <v>44</v>
      </c>
      <c r="O801" s="3" t="s">
        <v>44</v>
      </c>
      <c r="P801" s="3" t="s">
        <v>44</v>
      </c>
      <c r="Q801" s="3" t="s">
        <v>44</v>
      </c>
      <c r="R801" s="3">
        <v>9807700</v>
      </c>
      <c r="S801" s="3">
        <v>19</v>
      </c>
      <c r="T801" s="3">
        <v>2</v>
      </c>
      <c r="U801" s="3"/>
      <c r="V801" s="3"/>
      <c r="W801" s="3" t="s">
        <v>49</v>
      </c>
      <c r="X801" s="3">
        <v>516190</v>
      </c>
      <c r="Y801" s="3">
        <v>516190</v>
      </c>
      <c r="Z801" s="3">
        <v>0</v>
      </c>
      <c r="AA801" s="3">
        <v>0</v>
      </c>
      <c r="AB801" s="3">
        <v>0</v>
      </c>
      <c r="AC801" s="3">
        <v>0</v>
      </c>
      <c r="AD801" s="6">
        <f t="shared" si="24"/>
        <v>0.103238</v>
      </c>
      <c r="AE801" s="6">
        <f t="shared" si="25"/>
        <v>0.20647599999999999</v>
      </c>
      <c r="AF801" s="3">
        <v>6943800</v>
      </c>
      <c r="AG801" s="3">
        <v>0</v>
      </c>
      <c r="AH801" s="3">
        <v>0</v>
      </c>
      <c r="AI801" s="3">
        <v>0</v>
      </c>
      <c r="AJ801" s="3">
        <v>0</v>
      </c>
      <c r="AK801" s="3">
        <v>8461306.4808092304</v>
      </c>
      <c r="AL801" s="3">
        <v>0</v>
      </c>
      <c r="AM801" s="3">
        <v>0</v>
      </c>
      <c r="AN801" s="3">
        <v>0</v>
      </c>
      <c r="AO801" s="3"/>
    </row>
    <row r="802" spans="1:41" x14ac:dyDescent="0.25">
      <c r="A802" s="3" t="s">
        <v>2503</v>
      </c>
      <c r="B802" s="3" t="s">
        <v>2504</v>
      </c>
      <c r="C802" s="3" t="s">
        <v>2503</v>
      </c>
      <c r="D802" s="3" t="s">
        <v>2503</v>
      </c>
      <c r="E802" s="3" t="s">
        <v>2505</v>
      </c>
      <c r="F802" s="3">
        <v>1</v>
      </c>
      <c r="G802" s="3">
        <v>5</v>
      </c>
      <c r="H802" s="3">
        <v>14.5</v>
      </c>
      <c r="I802" s="3">
        <v>76.968000000000004</v>
      </c>
      <c r="J802" s="3">
        <v>684</v>
      </c>
      <c r="K802" s="3">
        <v>0</v>
      </c>
      <c r="L802" s="3">
        <v>35.962000000000003</v>
      </c>
      <c r="M802" s="3" t="s">
        <v>39</v>
      </c>
      <c r="N802" s="3" t="s">
        <v>39</v>
      </c>
      <c r="O802" s="3" t="s">
        <v>39</v>
      </c>
      <c r="P802" s="3" t="s">
        <v>44</v>
      </c>
      <c r="Q802" s="3" t="s">
        <v>44</v>
      </c>
      <c r="R802" s="3">
        <v>78586000</v>
      </c>
      <c r="S802" s="3">
        <v>28</v>
      </c>
      <c r="T802" s="3">
        <v>7</v>
      </c>
      <c r="U802" s="3"/>
      <c r="V802" s="3"/>
      <c r="W802" s="3" t="s">
        <v>49</v>
      </c>
      <c r="X802" s="3">
        <v>2806600</v>
      </c>
      <c r="Y802" s="3">
        <v>1476300</v>
      </c>
      <c r="Z802" s="3">
        <v>902730</v>
      </c>
      <c r="AA802" s="3">
        <v>427580</v>
      </c>
      <c r="AB802" s="3">
        <v>0</v>
      </c>
      <c r="AC802" s="3">
        <v>0</v>
      </c>
      <c r="AD802" s="6">
        <f t="shared" si="24"/>
        <v>0.56132199999999999</v>
      </c>
      <c r="AE802" s="6">
        <f t="shared" si="25"/>
        <v>0.56600280226868138</v>
      </c>
      <c r="AF802" s="3">
        <v>34380000</v>
      </c>
      <c r="AG802" s="3">
        <v>39770000</v>
      </c>
      <c r="AH802" s="3">
        <v>11896000</v>
      </c>
      <c r="AI802" s="3">
        <v>0</v>
      </c>
      <c r="AJ802" s="3">
        <v>0</v>
      </c>
      <c r="AK802" s="3">
        <v>32527333.677340601</v>
      </c>
      <c r="AL802" s="3">
        <v>29056336.327155799</v>
      </c>
      <c r="AM802" s="3">
        <v>8391122.8900482394</v>
      </c>
      <c r="AN802" s="3">
        <v>0</v>
      </c>
      <c r="AO802" s="3"/>
    </row>
    <row r="803" spans="1:41" x14ac:dyDescent="0.25">
      <c r="A803" s="3" t="s">
        <v>2506</v>
      </c>
      <c r="B803" s="3" t="s">
        <v>2507</v>
      </c>
      <c r="C803" s="3" t="s">
        <v>2506</v>
      </c>
      <c r="D803" s="3" t="s">
        <v>2506</v>
      </c>
      <c r="E803" s="3" t="s">
        <v>2508</v>
      </c>
      <c r="F803" s="3">
        <v>1</v>
      </c>
      <c r="G803" s="3">
        <v>21</v>
      </c>
      <c r="H803" s="3">
        <v>12</v>
      </c>
      <c r="I803" s="3">
        <v>305.58999999999997</v>
      </c>
      <c r="J803" s="3">
        <v>2777</v>
      </c>
      <c r="K803" s="3">
        <v>0</v>
      </c>
      <c r="L803" s="3">
        <v>166.31</v>
      </c>
      <c r="M803" s="3" t="s">
        <v>39</v>
      </c>
      <c r="N803" s="3" t="s">
        <v>44</v>
      </c>
      <c r="O803" s="3" t="s">
        <v>39</v>
      </c>
      <c r="P803" s="3" t="s">
        <v>39</v>
      </c>
      <c r="Q803" s="3" t="s">
        <v>39</v>
      </c>
      <c r="R803" s="3">
        <v>234580000</v>
      </c>
      <c r="S803" s="3">
        <v>123</v>
      </c>
      <c r="T803" s="3">
        <v>34</v>
      </c>
      <c r="U803" s="3"/>
      <c r="V803" s="3"/>
      <c r="W803" s="3" t="s">
        <v>49</v>
      </c>
      <c r="X803" s="3">
        <v>1907200</v>
      </c>
      <c r="Y803" s="3">
        <v>451310</v>
      </c>
      <c r="Z803" s="3">
        <v>0</v>
      </c>
      <c r="AA803" s="3">
        <v>513610</v>
      </c>
      <c r="AB803" s="3">
        <v>278730</v>
      </c>
      <c r="AC803" s="3">
        <v>663530</v>
      </c>
      <c r="AD803" s="6">
        <f t="shared" si="24"/>
        <v>0.381436</v>
      </c>
      <c r="AE803" s="6">
        <f t="shared" si="25"/>
        <v>0.22714370408179929</v>
      </c>
      <c r="AF803" s="3">
        <v>47745000</v>
      </c>
      <c r="AG803" s="3">
        <v>0</v>
      </c>
      <c r="AH803" s="3">
        <v>50243000</v>
      </c>
      <c r="AI803" s="3">
        <v>57768000</v>
      </c>
      <c r="AJ803" s="3">
        <v>87439000</v>
      </c>
      <c r="AK803" s="3">
        <v>23832143.596202001</v>
      </c>
      <c r="AL803" s="3">
        <v>0</v>
      </c>
      <c r="AM803" s="3">
        <v>22461252.8980898</v>
      </c>
      <c r="AN803" s="3">
        <v>26741620.9792879</v>
      </c>
      <c r="AO803" s="3">
        <v>56422701.781532399</v>
      </c>
    </row>
    <row r="804" spans="1:41" x14ac:dyDescent="0.25">
      <c r="A804" s="3" t="s">
        <v>2509</v>
      </c>
      <c r="B804" s="3" t="s">
        <v>2510</v>
      </c>
      <c r="C804" s="3" t="s">
        <v>2509</v>
      </c>
      <c r="D804" s="3" t="s">
        <v>2509</v>
      </c>
      <c r="E804" s="3" t="s">
        <v>2511</v>
      </c>
      <c r="F804" s="3">
        <v>1</v>
      </c>
      <c r="G804" s="3">
        <v>3</v>
      </c>
      <c r="H804" s="3">
        <v>11.3</v>
      </c>
      <c r="I804" s="3">
        <v>44.347999999999999</v>
      </c>
      <c r="J804" s="3">
        <v>379</v>
      </c>
      <c r="K804" s="3">
        <v>0</v>
      </c>
      <c r="L804" s="3">
        <v>23.446999999999999</v>
      </c>
      <c r="M804" s="3" t="s">
        <v>39</v>
      </c>
      <c r="N804" s="3" t="s">
        <v>44</v>
      </c>
      <c r="O804" s="3" t="s">
        <v>39</v>
      </c>
      <c r="P804" s="3" t="s">
        <v>44</v>
      </c>
      <c r="Q804" s="3" t="s">
        <v>44</v>
      </c>
      <c r="R804" s="3">
        <v>54405000</v>
      </c>
      <c r="S804" s="3">
        <v>14</v>
      </c>
      <c r="T804" s="3">
        <v>5</v>
      </c>
      <c r="U804" s="3"/>
      <c r="V804" s="3"/>
      <c r="W804" s="3" t="s">
        <v>49</v>
      </c>
      <c r="X804" s="3">
        <v>3886100</v>
      </c>
      <c r="Y804" s="3">
        <v>1673800</v>
      </c>
      <c r="Z804" s="3">
        <v>0</v>
      </c>
      <c r="AA804" s="3">
        <v>2212300</v>
      </c>
      <c r="AB804" s="3">
        <v>0</v>
      </c>
      <c r="AC804" s="3">
        <v>0</v>
      </c>
      <c r="AD804" s="6">
        <f t="shared" si="24"/>
        <v>0.77722000000000002</v>
      </c>
      <c r="AE804" s="6">
        <f t="shared" si="25"/>
        <v>0.96700807525066712</v>
      </c>
      <c r="AF804" s="3">
        <v>24311000</v>
      </c>
      <c r="AG804" s="3">
        <v>0</v>
      </c>
      <c r="AH804" s="3">
        <v>23330000</v>
      </c>
      <c r="AI804" s="3">
        <v>0</v>
      </c>
      <c r="AJ804" s="3">
        <v>0</v>
      </c>
      <c r="AK804" s="3">
        <v>20216394.583516099</v>
      </c>
      <c r="AL804" s="3">
        <v>0</v>
      </c>
      <c r="AM804" s="3">
        <v>21708070.417497799</v>
      </c>
      <c r="AN804" s="3">
        <v>0</v>
      </c>
      <c r="AO804" s="3"/>
    </row>
    <row r="805" spans="1:41" x14ac:dyDescent="0.25">
      <c r="A805" s="3" t="s">
        <v>2512</v>
      </c>
      <c r="B805" s="3" t="s">
        <v>2513</v>
      </c>
      <c r="C805" s="3" t="s">
        <v>2512</v>
      </c>
      <c r="D805" s="3" t="s">
        <v>2512</v>
      </c>
      <c r="E805" s="3" t="s">
        <v>2514</v>
      </c>
      <c r="F805" s="3">
        <v>1</v>
      </c>
      <c r="G805" s="3">
        <v>18</v>
      </c>
      <c r="H805" s="3">
        <v>51.3</v>
      </c>
      <c r="I805" s="3">
        <v>46.860999999999997</v>
      </c>
      <c r="J805" s="3">
        <v>433</v>
      </c>
      <c r="K805" s="3">
        <v>0</v>
      </c>
      <c r="L805" s="3">
        <v>286.70999999999998</v>
      </c>
      <c r="M805" s="3" t="s">
        <v>39</v>
      </c>
      <c r="N805" s="3" t="s">
        <v>39</v>
      </c>
      <c r="O805" s="3" t="s">
        <v>39</v>
      </c>
      <c r="P805" s="3" t="s">
        <v>39</v>
      </c>
      <c r="Q805" s="3" t="s">
        <v>39</v>
      </c>
      <c r="R805" s="3">
        <v>1020900000</v>
      </c>
      <c r="S805" s="3">
        <v>25</v>
      </c>
      <c r="T805" s="3">
        <v>56</v>
      </c>
      <c r="U805" s="3"/>
      <c r="V805" s="3"/>
      <c r="W805" s="3" t="s">
        <v>49</v>
      </c>
      <c r="X805" s="3">
        <v>40834000</v>
      </c>
      <c r="Y805" s="3">
        <v>4161500</v>
      </c>
      <c r="Z805" s="3">
        <v>5095400</v>
      </c>
      <c r="AA805" s="3">
        <v>10454000</v>
      </c>
      <c r="AB805" s="3">
        <v>1988400</v>
      </c>
      <c r="AC805" s="3">
        <v>19135000</v>
      </c>
      <c r="AD805" s="6">
        <f t="shared" si="24"/>
        <v>8.1668599999999998</v>
      </c>
      <c r="AE805" s="6">
        <f t="shared" si="25"/>
        <v>6.1511177467513987</v>
      </c>
      <c r="AF805" s="3">
        <v>125430000</v>
      </c>
      <c r="AG805" s="3">
        <v>208610000</v>
      </c>
      <c r="AH805" s="3">
        <v>189980000</v>
      </c>
      <c r="AI805" s="3">
        <v>87671000</v>
      </c>
      <c r="AJ805" s="3">
        <v>372420000</v>
      </c>
      <c r="AK805" s="3">
        <v>36323995.235172398</v>
      </c>
      <c r="AL805" s="3">
        <v>76574068.177573398</v>
      </c>
      <c r="AM805" s="3">
        <v>76639506.475495294</v>
      </c>
      <c r="AN805" s="3">
        <v>51038487.181460902</v>
      </c>
      <c r="AO805" s="3">
        <v>273544802.98072898</v>
      </c>
    </row>
    <row r="806" spans="1:41" x14ac:dyDescent="0.25">
      <c r="A806" s="3" t="s">
        <v>2515</v>
      </c>
      <c r="B806" s="3" t="s">
        <v>2516</v>
      </c>
      <c r="C806" s="3" t="s">
        <v>2515</v>
      </c>
      <c r="D806" s="3" t="s">
        <v>2515</v>
      </c>
      <c r="E806" s="3" t="s">
        <v>2517</v>
      </c>
      <c r="F806" s="3">
        <v>1</v>
      </c>
      <c r="G806" s="3">
        <v>9</v>
      </c>
      <c r="H806" s="3">
        <v>14</v>
      </c>
      <c r="I806" s="3">
        <v>85.981999999999999</v>
      </c>
      <c r="J806" s="3">
        <v>752</v>
      </c>
      <c r="K806" s="3">
        <v>0</v>
      </c>
      <c r="L806" s="3">
        <v>87.558000000000007</v>
      </c>
      <c r="M806" s="3" t="s">
        <v>39</v>
      </c>
      <c r="N806" s="3" t="s">
        <v>39</v>
      </c>
      <c r="O806" s="3" t="s">
        <v>39</v>
      </c>
      <c r="P806" s="3" t="s">
        <v>39</v>
      </c>
      <c r="Q806" s="3" t="s">
        <v>44</v>
      </c>
      <c r="R806" s="3">
        <v>129110000</v>
      </c>
      <c r="S806" s="3">
        <v>36</v>
      </c>
      <c r="T806" s="3">
        <v>16</v>
      </c>
      <c r="U806" s="3"/>
      <c r="V806" s="3"/>
      <c r="W806" s="3" t="s">
        <v>49</v>
      </c>
      <c r="X806" s="3">
        <v>3586300</v>
      </c>
      <c r="Y806" s="3">
        <v>494480</v>
      </c>
      <c r="Z806" s="3">
        <v>1120500</v>
      </c>
      <c r="AA806" s="3">
        <v>1694400</v>
      </c>
      <c r="AB806" s="3">
        <v>276880</v>
      </c>
      <c r="AC806" s="3">
        <v>0</v>
      </c>
      <c r="AD806" s="6">
        <f t="shared" si="24"/>
        <v>0.717252</v>
      </c>
      <c r="AE806" s="6">
        <f t="shared" si="25"/>
        <v>0.61244305160235102</v>
      </c>
      <c r="AF806" s="3">
        <v>17864000</v>
      </c>
      <c r="AG806" s="3">
        <v>55901000</v>
      </c>
      <c r="AH806" s="3">
        <v>32934000</v>
      </c>
      <c r="AI806" s="3">
        <v>16142000</v>
      </c>
      <c r="AJ806" s="3">
        <v>0</v>
      </c>
      <c r="AK806" s="3">
        <v>15357628.860427501</v>
      </c>
      <c r="AL806" s="3">
        <v>46372767.814104401</v>
      </c>
      <c r="AM806" s="3">
        <v>27088215.624338899</v>
      </c>
      <c r="AN806" s="3">
        <v>12589805.0564816</v>
      </c>
      <c r="AO806" s="3"/>
    </row>
    <row r="807" spans="1:41" x14ac:dyDescent="0.25">
      <c r="A807" s="3" t="s">
        <v>2518</v>
      </c>
      <c r="B807" s="3" t="s">
        <v>2519</v>
      </c>
      <c r="C807" s="3" t="s">
        <v>2518</v>
      </c>
      <c r="D807" s="3" t="s">
        <v>2518</v>
      </c>
      <c r="E807" s="3" t="s">
        <v>2520</v>
      </c>
      <c r="F807" s="3">
        <v>1</v>
      </c>
      <c r="G807" s="3">
        <v>26</v>
      </c>
      <c r="H807" s="3">
        <v>25.1</v>
      </c>
      <c r="I807" s="3">
        <v>153.88</v>
      </c>
      <c r="J807" s="3">
        <v>1400</v>
      </c>
      <c r="K807" s="3">
        <v>0</v>
      </c>
      <c r="L807" s="3">
        <v>231.46</v>
      </c>
      <c r="M807" s="3" t="s">
        <v>39</v>
      </c>
      <c r="N807" s="3" t="s">
        <v>39</v>
      </c>
      <c r="O807" s="3" t="s">
        <v>39</v>
      </c>
      <c r="P807" s="3" t="s">
        <v>39</v>
      </c>
      <c r="Q807" s="3" t="s">
        <v>39</v>
      </c>
      <c r="R807" s="3">
        <v>714860000</v>
      </c>
      <c r="S807" s="3">
        <v>50</v>
      </c>
      <c r="T807" s="3">
        <v>57</v>
      </c>
      <c r="U807" s="3"/>
      <c r="V807" s="3"/>
      <c r="W807" s="3" t="s">
        <v>49</v>
      </c>
      <c r="X807" s="3">
        <v>14297000</v>
      </c>
      <c r="Y807" s="3">
        <v>1396300</v>
      </c>
      <c r="Z807" s="3">
        <v>10737000</v>
      </c>
      <c r="AA807" s="3">
        <v>1053800</v>
      </c>
      <c r="AB807" s="3">
        <v>1071900</v>
      </c>
      <c r="AC807" s="3">
        <v>38072</v>
      </c>
      <c r="AD807" s="6">
        <f t="shared" si="24"/>
        <v>2.8594143999999999</v>
      </c>
      <c r="AE807" s="6">
        <f t="shared" si="25"/>
        <v>3.9651603413367082</v>
      </c>
      <c r="AF807" s="3">
        <v>58062000</v>
      </c>
      <c r="AG807" s="3">
        <v>413280000</v>
      </c>
      <c r="AH807" s="3">
        <v>36497000</v>
      </c>
      <c r="AI807" s="3">
        <v>66580000</v>
      </c>
      <c r="AJ807" s="3">
        <v>3447800</v>
      </c>
      <c r="AK807" s="3">
        <v>42270470.675925598</v>
      </c>
      <c r="AL807" s="3">
        <v>261101863.716894</v>
      </c>
      <c r="AM807" s="3">
        <v>29359320.8356148</v>
      </c>
      <c r="AN807" s="3">
        <v>67695557.857525796</v>
      </c>
      <c r="AO807" s="3">
        <v>2168202.6588474102</v>
      </c>
    </row>
    <row r="808" spans="1:41" x14ac:dyDescent="0.25">
      <c r="A808" s="3" t="s">
        <v>2521</v>
      </c>
      <c r="B808" s="3" t="s">
        <v>2522</v>
      </c>
      <c r="C808" s="3" t="s">
        <v>2521</v>
      </c>
      <c r="D808" s="3" t="s">
        <v>2521</v>
      </c>
      <c r="E808" s="3" t="s">
        <v>2523</v>
      </c>
      <c r="F808" s="3">
        <v>1</v>
      </c>
      <c r="G808" s="3">
        <v>6</v>
      </c>
      <c r="H808" s="3">
        <v>27.7</v>
      </c>
      <c r="I808" s="3">
        <v>36.228999999999999</v>
      </c>
      <c r="J808" s="3">
        <v>321</v>
      </c>
      <c r="K808" s="3">
        <v>0</v>
      </c>
      <c r="L808" s="3">
        <v>46.244</v>
      </c>
      <c r="M808" s="3" t="s">
        <v>39</v>
      </c>
      <c r="N808" s="3" t="s">
        <v>39</v>
      </c>
      <c r="O808" s="3" t="s">
        <v>39</v>
      </c>
      <c r="P808" s="3" t="s">
        <v>44</v>
      </c>
      <c r="Q808" s="3" t="s">
        <v>44</v>
      </c>
      <c r="R808" s="3">
        <v>112880000</v>
      </c>
      <c r="S808" s="3">
        <v>18</v>
      </c>
      <c r="T808" s="3">
        <v>13</v>
      </c>
      <c r="U808" s="3"/>
      <c r="V808" s="3"/>
      <c r="W808" s="3" t="s">
        <v>49</v>
      </c>
      <c r="X808" s="3">
        <v>6270900</v>
      </c>
      <c r="Y808" s="3">
        <v>2580500</v>
      </c>
      <c r="Z808" s="3">
        <v>3213100</v>
      </c>
      <c r="AA808" s="3">
        <v>477350</v>
      </c>
      <c r="AB808" s="3">
        <v>0</v>
      </c>
      <c r="AC808" s="3">
        <v>0</v>
      </c>
      <c r="AD808" s="6">
        <f t="shared" si="24"/>
        <v>1.2541899999999999</v>
      </c>
      <c r="AE808" s="6">
        <f t="shared" si="25"/>
        <v>1.3671790008627254</v>
      </c>
      <c r="AF808" s="3">
        <v>34347000</v>
      </c>
      <c r="AG808" s="3">
        <v>77736000</v>
      </c>
      <c r="AH808" s="3">
        <v>13591000</v>
      </c>
      <c r="AI808" s="3">
        <v>0</v>
      </c>
      <c r="AJ808" s="3">
        <v>0</v>
      </c>
      <c r="AK808" s="3">
        <v>34280986.183385998</v>
      </c>
      <c r="AL808" s="3">
        <v>46305058.595491096</v>
      </c>
      <c r="AM808" s="3">
        <v>6022235.7246800596</v>
      </c>
      <c r="AN808" s="3">
        <v>0</v>
      </c>
      <c r="AO808" s="3"/>
    </row>
    <row r="809" spans="1:41" x14ac:dyDescent="0.25">
      <c r="A809" s="3" t="s">
        <v>2524</v>
      </c>
      <c r="B809" s="3" t="s">
        <v>2525</v>
      </c>
      <c r="C809" s="3" t="s">
        <v>2524</v>
      </c>
      <c r="D809" s="3" t="s">
        <v>2524</v>
      </c>
      <c r="E809" s="3" t="s">
        <v>2526</v>
      </c>
      <c r="F809" s="3">
        <v>1</v>
      </c>
      <c r="G809" s="3">
        <v>2</v>
      </c>
      <c r="H809" s="3">
        <v>16.100000000000001</v>
      </c>
      <c r="I809" s="3">
        <v>20.286000000000001</v>
      </c>
      <c r="J809" s="3">
        <v>180</v>
      </c>
      <c r="K809" s="3">
        <v>6.4586000000000001E-3</v>
      </c>
      <c r="L809" s="3">
        <v>10.657999999999999</v>
      </c>
      <c r="M809" s="3" t="s">
        <v>39</v>
      </c>
      <c r="N809" s="3" t="s">
        <v>44</v>
      </c>
      <c r="O809" s="3" t="s">
        <v>44</v>
      </c>
      <c r="P809" s="3" t="s">
        <v>44</v>
      </c>
      <c r="Q809" s="3" t="s">
        <v>39</v>
      </c>
      <c r="R809" s="3">
        <v>11538000</v>
      </c>
      <c r="S809" s="3">
        <v>8</v>
      </c>
      <c r="T809" s="3">
        <v>1</v>
      </c>
      <c r="U809" s="3"/>
      <c r="V809" s="3"/>
      <c r="W809" s="3" t="s">
        <v>49</v>
      </c>
      <c r="X809" s="3">
        <v>1442200</v>
      </c>
      <c r="Y809" s="3">
        <v>1016300</v>
      </c>
      <c r="Z809" s="3">
        <v>0</v>
      </c>
      <c r="AA809" s="3">
        <v>0</v>
      </c>
      <c r="AB809" s="3">
        <v>0</v>
      </c>
      <c r="AC809" s="3">
        <v>425950</v>
      </c>
      <c r="AD809" s="6">
        <f t="shared" si="24"/>
        <v>0.28844999999999998</v>
      </c>
      <c r="AE809" s="6">
        <f t="shared" si="25"/>
        <v>0.39957028918577014</v>
      </c>
      <c r="AF809" s="3">
        <v>7063600</v>
      </c>
      <c r="AG809" s="3">
        <v>0</v>
      </c>
      <c r="AH809" s="3">
        <v>0</v>
      </c>
      <c r="AI809" s="3">
        <v>0</v>
      </c>
      <c r="AJ809" s="3">
        <v>0</v>
      </c>
      <c r="AK809" s="3">
        <v>7014092.3917204104</v>
      </c>
      <c r="AL809" s="3">
        <v>0</v>
      </c>
      <c r="AM809" s="3">
        <v>0</v>
      </c>
      <c r="AN809" s="3">
        <v>0</v>
      </c>
      <c r="AO809" s="3">
        <v>3881260.44352199</v>
      </c>
    </row>
    <row r="810" spans="1:41" x14ac:dyDescent="0.25">
      <c r="A810" s="3" t="s">
        <v>2527</v>
      </c>
      <c r="B810" s="3" t="s">
        <v>2528</v>
      </c>
      <c r="C810" s="3" t="s">
        <v>2527</v>
      </c>
      <c r="D810" s="3" t="s">
        <v>2527</v>
      </c>
      <c r="E810" s="3" t="s">
        <v>2529</v>
      </c>
      <c r="F810" s="3">
        <v>1</v>
      </c>
      <c r="G810" s="3">
        <v>9</v>
      </c>
      <c r="H810" s="3">
        <v>8.1999999999999993</v>
      </c>
      <c r="I810" s="3">
        <v>221.75</v>
      </c>
      <c r="J810" s="3">
        <v>1992</v>
      </c>
      <c r="K810" s="3">
        <v>0</v>
      </c>
      <c r="L810" s="3">
        <v>79.489000000000004</v>
      </c>
      <c r="M810" s="3" t="s">
        <v>39</v>
      </c>
      <c r="N810" s="3" t="s">
        <v>39</v>
      </c>
      <c r="O810" s="3" t="s">
        <v>39</v>
      </c>
      <c r="P810" s="3" t="s">
        <v>44</v>
      </c>
      <c r="Q810" s="3" t="s">
        <v>44</v>
      </c>
      <c r="R810" s="3">
        <v>71601000</v>
      </c>
      <c r="S810" s="3">
        <v>88</v>
      </c>
      <c r="T810" s="3">
        <v>14</v>
      </c>
      <c r="U810" s="3"/>
      <c r="V810" s="3"/>
      <c r="W810" s="3" t="s">
        <v>49</v>
      </c>
      <c r="X810" s="3">
        <v>813650</v>
      </c>
      <c r="Y810" s="3">
        <v>228460</v>
      </c>
      <c r="Z810" s="3">
        <v>499090</v>
      </c>
      <c r="AA810" s="3">
        <v>86102</v>
      </c>
      <c r="AB810" s="3">
        <v>0</v>
      </c>
      <c r="AC810" s="3">
        <v>0</v>
      </c>
      <c r="AD810" s="6">
        <f t="shared" si="24"/>
        <v>0.1627304</v>
      </c>
      <c r="AE810" s="6">
        <f t="shared" si="25"/>
        <v>0.18777243604065</v>
      </c>
      <c r="AF810" s="3">
        <v>22710000</v>
      </c>
      <c r="AG810" s="3">
        <v>29031000</v>
      </c>
      <c r="AH810" s="3">
        <v>6319400</v>
      </c>
      <c r="AI810" s="3">
        <v>0</v>
      </c>
      <c r="AJ810" s="3">
        <v>0</v>
      </c>
      <c r="AK810" s="3">
        <v>15204849.639541101</v>
      </c>
      <c r="AL810" s="3">
        <v>23185981.560252301</v>
      </c>
      <c r="AM810" s="3">
        <v>5310686.4465331398</v>
      </c>
      <c r="AN810" s="3">
        <v>0</v>
      </c>
      <c r="AO810" s="3"/>
    </row>
    <row r="811" spans="1:41" x14ac:dyDescent="0.25">
      <c r="A811" s="3" t="s">
        <v>2530</v>
      </c>
      <c r="B811" s="3" t="s">
        <v>2531</v>
      </c>
      <c r="C811" s="3" t="s">
        <v>2530</v>
      </c>
      <c r="D811" s="3" t="s">
        <v>2530</v>
      </c>
      <c r="E811" s="3" t="s">
        <v>2532</v>
      </c>
      <c r="F811" s="3">
        <v>1</v>
      </c>
      <c r="G811" s="3">
        <v>5</v>
      </c>
      <c r="H811" s="3">
        <v>14.4</v>
      </c>
      <c r="I811" s="3">
        <v>32.055</v>
      </c>
      <c r="J811" s="3">
        <v>278</v>
      </c>
      <c r="K811" s="3">
        <v>0</v>
      </c>
      <c r="L811" s="3">
        <v>33.713999999999999</v>
      </c>
      <c r="M811" s="3" t="s">
        <v>39</v>
      </c>
      <c r="N811" s="3" t="s">
        <v>44</v>
      </c>
      <c r="O811" s="3" t="s">
        <v>39</v>
      </c>
      <c r="P811" s="3" t="s">
        <v>44</v>
      </c>
      <c r="Q811" s="3" t="s">
        <v>44</v>
      </c>
      <c r="R811" s="3">
        <v>22988000</v>
      </c>
      <c r="S811" s="3">
        <v>11</v>
      </c>
      <c r="T811" s="3">
        <v>6</v>
      </c>
      <c r="U811" s="3"/>
      <c r="V811" s="3"/>
      <c r="W811" s="3" t="s">
        <v>49</v>
      </c>
      <c r="X811" s="3">
        <v>2089800</v>
      </c>
      <c r="Y811" s="3">
        <v>701970</v>
      </c>
      <c r="Z811" s="3">
        <v>0</v>
      </c>
      <c r="AA811" s="3">
        <v>1387800</v>
      </c>
      <c r="AB811" s="3">
        <v>0</v>
      </c>
      <c r="AC811" s="3">
        <v>0</v>
      </c>
      <c r="AD811" s="6">
        <f t="shared" si="24"/>
        <v>0.41795399999999999</v>
      </c>
      <c r="AE811" s="6">
        <f t="shared" si="25"/>
        <v>0.55593578591776227</v>
      </c>
      <c r="AF811" s="3">
        <v>0</v>
      </c>
      <c r="AG811" s="3">
        <v>0</v>
      </c>
      <c r="AH811" s="3">
        <v>10194000</v>
      </c>
      <c r="AI811" s="3">
        <v>0</v>
      </c>
      <c r="AJ811" s="3">
        <v>0</v>
      </c>
      <c r="AK811" s="3">
        <v>6661670.9578049798</v>
      </c>
      <c r="AL811" s="3">
        <v>0</v>
      </c>
      <c r="AM811" s="3">
        <v>10699873.207440101</v>
      </c>
      <c r="AN811" s="3">
        <v>0</v>
      </c>
      <c r="AO811" s="3"/>
    </row>
    <row r="812" spans="1:41" x14ac:dyDescent="0.25">
      <c r="A812" s="3" t="s">
        <v>2533</v>
      </c>
      <c r="B812" s="3" t="s">
        <v>2534</v>
      </c>
      <c r="C812" s="3" t="s">
        <v>2533</v>
      </c>
      <c r="D812" s="3" t="s">
        <v>2533</v>
      </c>
      <c r="E812" s="3" t="s">
        <v>2535</v>
      </c>
      <c r="F812" s="3">
        <v>1</v>
      </c>
      <c r="G812" s="3">
        <v>8</v>
      </c>
      <c r="H812" s="3">
        <v>41.1</v>
      </c>
      <c r="I812" s="3">
        <v>26.483000000000001</v>
      </c>
      <c r="J812" s="3">
        <v>241</v>
      </c>
      <c r="K812" s="3">
        <v>0</v>
      </c>
      <c r="L812" s="3">
        <v>56.862000000000002</v>
      </c>
      <c r="M812" s="3" t="s">
        <v>39</v>
      </c>
      <c r="N812" s="3" t="s">
        <v>44</v>
      </c>
      <c r="O812" s="3" t="s">
        <v>39</v>
      </c>
      <c r="P812" s="3" t="s">
        <v>44</v>
      </c>
      <c r="Q812" s="3" t="s">
        <v>44</v>
      </c>
      <c r="R812" s="3">
        <v>43262000</v>
      </c>
      <c r="S812" s="3">
        <v>18</v>
      </c>
      <c r="T812" s="3">
        <v>10</v>
      </c>
      <c r="U812" s="3"/>
      <c r="V812" s="3"/>
      <c r="W812" s="3" t="s">
        <v>49</v>
      </c>
      <c r="X812" s="3">
        <v>2403500</v>
      </c>
      <c r="Y812" s="3">
        <v>811050</v>
      </c>
      <c r="Z812" s="3">
        <v>0</v>
      </c>
      <c r="AA812" s="3">
        <v>1592400</v>
      </c>
      <c r="AB812" s="3">
        <v>0</v>
      </c>
      <c r="AC812" s="3">
        <v>0</v>
      </c>
      <c r="AD812" s="6">
        <f t="shared" si="24"/>
        <v>0.48069000000000001</v>
      </c>
      <c r="AE812" s="6">
        <f t="shared" si="25"/>
        <v>0.63847090489700475</v>
      </c>
      <c r="AF812" s="3">
        <v>11553000</v>
      </c>
      <c r="AG812" s="3">
        <v>0</v>
      </c>
      <c r="AH812" s="3">
        <v>17923000</v>
      </c>
      <c r="AI812" s="3">
        <v>0</v>
      </c>
      <c r="AJ812" s="3">
        <v>0</v>
      </c>
      <c r="AK812" s="3">
        <v>12594860.498723799</v>
      </c>
      <c r="AL812" s="3">
        <v>0</v>
      </c>
      <c r="AM812" s="3">
        <v>16429905.529776599</v>
      </c>
      <c r="AN812" s="3">
        <v>0</v>
      </c>
      <c r="AO812" s="3"/>
    </row>
    <row r="813" spans="1:41" x14ac:dyDescent="0.25">
      <c r="A813" s="3" t="s">
        <v>2536</v>
      </c>
      <c r="B813" s="3" t="s">
        <v>2537</v>
      </c>
      <c r="C813" s="3" t="s">
        <v>2536</v>
      </c>
      <c r="D813" s="3" t="s">
        <v>2536</v>
      </c>
      <c r="E813" s="3" t="s">
        <v>2538</v>
      </c>
      <c r="F813" s="3">
        <v>1</v>
      </c>
      <c r="G813" s="3">
        <v>2</v>
      </c>
      <c r="H813" s="3">
        <v>20.2</v>
      </c>
      <c r="I813" s="3">
        <v>14.250999999999999</v>
      </c>
      <c r="J813" s="3">
        <v>124</v>
      </c>
      <c r="K813" s="3">
        <v>3.2537999999999998E-3</v>
      </c>
      <c r="L813" s="3">
        <v>11.103</v>
      </c>
      <c r="M813" s="3" t="s">
        <v>39</v>
      </c>
      <c r="N813" s="3" t="s">
        <v>39</v>
      </c>
      <c r="O813" s="3" t="s">
        <v>39</v>
      </c>
      <c r="P813" s="3" t="s">
        <v>44</v>
      </c>
      <c r="Q813" s="3" t="s">
        <v>44</v>
      </c>
      <c r="R813" s="3">
        <v>15587000</v>
      </c>
      <c r="S813" s="3">
        <v>7</v>
      </c>
      <c r="T813" s="3">
        <v>2</v>
      </c>
      <c r="U813" s="3"/>
      <c r="V813" s="3"/>
      <c r="W813" s="3" t="s">
        <v>49</v>
      </c>
      <c r="X813" s="3">
        <v>2226800</v>
      </c>
      <c r="Y813" s="3">
        <v>1557900</v>
      </c>
      <c r="Z813" s="3">
        <v>668910</v>
      </c>
      <c r="AA813" s="3">
        <v>0</v>
      </c>
      <c r="AB813" s="3">
        <v>0</v>
      </c>
      <c r="AC813" s="3">
        <v>0</v>
      </c>
      <c r="AD813" s="6">
        <f t="shared" si="24"/>
        <v>0.44536199999999998</v>
      </c>
      <c r="AE813" s="6">
        <f t="shared" si="25"/>
        <v>0.61363775028594836</v>
      </c>
      <c r="AF813" s="3">
        <v>9556400</v>
      </c>
      <c r="AG813" s="3">
        <v>9189900</v>
      </c>
      <c r="AH813" s="3">
        <v>0</v>
      </c>
      <c r="AI813" s="3">
        <v>0</v>
      </c>
      <c r="AJ813" s="3">
        <v>0</v>
      </c>
      <c r="AK813" s="3">
        <v>9408056.2521156408</v>
      </c>
      <c r="AL813" s="3">
        <v>5382710.44541361</v>
      </c>
      <c r="AM813" s="3">
        <v>0</v>
      </c>
      <c r="AN813" s="3">
        <v>0</v>
      </c>
      <c r="AO813" s="3"/>
    </row>
    <row r="814" spans="1:41" x14ac:dyDescent="0.25">
      <c r="A814" s="3" t="s">
        <v>2539</v>
      </c>
      <c r="B814" s="3" t="s">
        <v>2540</v>
      </c>
      <c r="C814" s="3" t="s">
        <v>2539</v>
      </c>
      <c r="D814" s="3" t="s">
        <v>2539</v>
      </c>
      <c r="E814" s="3" t="s">
        <v>2541</v>
      </c>
      <c r="F814" s="3">
        <v>1</v>
      </c>
      <c r="G814" s="3">
        <v>3</v>
      </c>
      <c r="H814" s="3">
        <v>7.8</v>
      </c>
      <c r="I814" s="3">
        <v>68.150000000000006</v>
      </c>
      <c r="J814" s="3">
        <v>604</v>
      </c>
      <c r="K814" s="3">
        <v>0</v>
      </c>
      <c r="L814" s="3">
        <v>33.94</v>
      </c>
      <c r="M814" s="3" t="s">
        <v>39</v>
      </c>
      <c r="N814" s="3" t="s">
        <v>44</v>
      </c>
      <c r="O814" s="3" t="s">
        <v>39</v>
      </c>
      <c r="P814" s="3" t="s">
        <v>44</v>
      </c>
      <c r="Q814" s="3" t="s">
        <v>44</v>
      </c>
      <c r="R814" s="3">
        <v>40080000</v>
      </c>
      <c r="S814" s="3">
        <v>33</v>
      </c>
      <c r="T814" s="3">
        <v>5</v>
      </c>
      <c r="U814" s="3"/>
      <c r="V814" s="3"/>
      <c r="W814" s="3" t="s">
        <v>49</v>
      </c>
      <c r="X814" s="3">
        <v>1214500</v>
      </c>
      <c r="Y814" s="3">
        <v>473410</v>
      </c>
      <c r="Z814" s="3">
        <v>0</v>
      </c>
      <c r="AA814" s="3">
        <v>741130</v>
      </c>
      <c r="AB814" s="3">
        <v>0</v>
      </c>
      <c r="AC814" s="3">
        <v>0</v>
      </c>
      <c r="AD814" s="6">
        <f t="shared" si="24"/>
        <v>0.24290800000000001</v>
      </c>
      <c r="AE814" s="6">
        <f t="shared" si="25"/>
        <v>0.3093118887724815</v>
      </c>
      <c r="AF814" s="3">
        <v>17506000</v>
      </c>
      <c r="AG814" s="3">
        <v>0</v>
      </c>
      <c r="AH814" s="3">
        <v>17301000</v>
      </c>
      <c r="AI814" s="3">
        <v>0</v>
      </c>
      <c r="AJ814" s="3">
        <v>0</v>
      </c>
      <c r="AK814" s="3">
        <v>13478286.565625601</v>
      </c>
      <c r="AL814" s="3">
        <v>0</v>
      </c>
      <c r="AM814" s="3">
        <v>17141665.076623101</v>
      </c>
      <c r="AN814" s="3">
        <v>0</v>
      </c>
      <c r="AO814" s="3"/>
    </row>
    <row r="815" spans="1:41" x14ac:dyDescent="0.25">
      <c r="A815" s="3" t="s">
        <v>2542</v>
      </c>
      <c r="B815" s="3" t="s">
        <v>2543</v>
      </c>
      <c r="C815" s="3" t="s">
        <v>2542</v>
      </c>
      <c r="D815" s="3" t="s">
        <v>2542</v>
      </c>
      <c r="E815" s="3" t="s">
        <v>2544</v>
      </c>
      <c r="F815" s="3">
        <v>1</v>
      </c>
      <c r="G815" s="3">
        <v>2</v>
      </c>
      <c r="H815" s="3">
        <v>4.9000000000000004</v>
      </c>
      <c r="I815" s="3">
        <v>55.972000000000001</v>
      </c>
      <c r="J815" s="3">
        <v>506</v>
      </c>
      <c r="K815" s="3">
        <v>1.2107000000000001E-3</v>
      </c>
      <c r="L815" s="3">
        <v>15.443</v>
      </c>
      <c r="M815" s="3" t="s">
        <v>39</v>
      </c>
      <c r="N815" s="3" t="s">
        <v>39</v>
      </c>
      <c r="O815" s="3" t="s">
        <v>39</v>
      </c>
      <c r="P815" s="3" t="s">
        <v>44</v>
      </c>
      <c r="Q815" s="3" t="s">
        <v>39</v>
      </c>
      <c r="R815" s="3">
        <v>76206000</v>
      </c>
      <c r="S815" s="3">
        <v>22</v>
      </c>
      <c r="T815" s="3">
        <v>5</v>
      </c>
      <c r="U815" s="3"/>
      <c r="V815" s="3"/>
      <c r="W815" s="3" t="s">
        <v>49</v>
      </c>
      <c r="X815" s="3">
        <v>3463900</v>
      </c>
      <c r="Y815" s="3">
        <v>925220</v>
      </c>
      <c r="Z815" s="3">
        <v>188420</v>
      </c>
      <c r="AA815" s="3">
        <v>966190</v>
      </c>
      <c r="AB815" s="3">
        <v>0</v>
      </c>
      <c r="AC815" s="3">
        <v>1384100</v>
      </c>
      <c r="AD815" s="6">
        <f t="shared" si="24"/>
        <v>0.69278600000000001</v>
      </c>
      <c r="AE815" s="6">
        <f t="shared" si="25"/>
        <v>0.51788567501331795</v>
      </c>
      <c r="AF815" s="3">
        <v>15270000</v>
      </c>
      <c r="AG815" s="3">
        <v>7873600</v>
      </c>
      <c r="AH815" s="3">
        <v>22146000</v>
      </c>
      <c r="AI815" s="3">
        <v>0</v>
      </c>
      <c r="AJ815" s="3">
        <v>29732000</v>
      </c>
      <c r="AK815" s="3">
        <v>17560163.609509502</v>
      </c>
      <c r="AL815" s="3">
        <v>4765165.5856672795</v>
      </c>
      <c r="AM815" s="3">
        <v>14898238.2351209</v>
      </c>
      <c r="AN815" s="3">
        <v>0</v>
      </c>
      <c r="AO815" s="3">
        <v>34682586.132540502</v>
      </c>
    </row>
    <row r="816" spans="1:41" x14ac:dyDescent="0.25">
      <c r="A816" s="3" t="s">
        <v>2545</v>
      </c>
      <c r="B816" s="3" t="s">
        <v>2546</v>
      </c>
      <c r="C816" s="3" t="s">
        <v>2545</v>
      </c>
      <c r="D816" s="3" t="s">
        <v>2545</v>
      </c>
      <c r="E816" s="3" t="s">
        <v>2547</v>
      </c>
      <c r="F816" s="3">
        <v>1</v>
      </c>
      <c r="G816" s="3">
        <v>7</v>
      </c>
      <c r="H816" s="3">
        <v>22.3</v>
      </c>
      <c r="I816" s="3">
        <v>49.636000000000003</v>
      </c>
      <c r="J816" s="3">
        <v>443</v>
      </c>
      <c r="K816" s="3">
        <v>0</v>
      </c>
      <c r="L816" s="3">
        <v>49.78</v>
      </c>
      <c r="M816" s="3" t="s">
        <v>39</v>
      </c>
      <c r="N816" s="3" t="s">
        <v>39</v>
      </c>
      <c r="O816" s="3" t="s">
        <v>39</v>
      </c>
      <c r="P816" s="3" t="s">
        <v>44</v>
      </c>
      <c r="Q816" s="3" t="s">
        <v>39</v>
      </c>
      <c r="R816" s="3">
        <v>335790000</v>
      </c>
      <c r="S816" s="3">
        <v>31</v>
      </c>
      <c r="T816" s="3">
        <v>12</v>
      </c>
      <c r="U816" s="3"/>
      <c r="V816" s="3"/>
      <c r="W816" s="3" t="s">
        <v>49</v>
      </c>
      <c r="X816" s="3">
        <v>10832000</v>
      </c>
      <c r="Y816" s="3">
        <v>3572000</v>
      </c>
      <c r="Z816" s="3">
        <v>322510</v>
      </c>
      <c r="AA816" s="3">
        <v>6499600</v>
      </c>
      <c r="AB816" s="3">
        <v>0</v>
      </c>
      <c r="AC816" s="3">
        <v>438030</v>
      </c>
      <c r="AD816" s="6">
        <f t="shared" si="24"/>
        <v>2.1664279999999998</v>
      </c>
      <c r="AE816" s="6">
        <f t="shared" si="25"/>
        <v>2.5232049359923185</v>
      </c>
      <c r="AF816" s="3">
        <v>40031000</v>
      </c>
      <c r="AG816" s="3">
        <v>71877000</v>
      </c>
      <c r="AH816" s="3">
        <v>136480000</v>
      </c>
      <c r="AI816" s="3">
        <v>0</v>
      </c>
      <c r="AJ816" s="3">
        <v>45307000</v>
      </c>
      <c r="AK816" s="3">
        <v>95530019.684244603</v>
      </c>
      <c r="AL816" s="3">
        <v>11492978.8612916</v>
      </c>
      <c r="AM816" s="3">
        <v>114472382.540209</v>
      </c>
      <c r="AN816" s="3">
        <v>0</v>
      </c>
      <c r="AO816" s="3">
        <v>15466497.113095799</v>
      </c>
    </row>
    <row r="817" spans="1:41" x14ac:dyDescent="0.25">
      <c r="A817" s="3" t="s">
        <v>2548</v>
      </c>
      <c r="B817" s="3" t="s">
        <v>2549</v>
      </c>
      <c r="C817" s="3" t="s">
        <v>2548</v>
      </c>
      <c r="D817" s="3" t="s">
        <v>2548</v>
      </c>
      <c r="E817" s="3" t="s">
        <v>2550</v>
      </c>
      <c r="F817" s="3">
        <v>1</v>
      </c>
      <c r="G817" s="3">
        <v>33</v>
      </c>
      <c r="H817" s="3">
        <v>56.4</v>
      </c>
      <c r="I817" s="3">
        <v>91.456000000000003</v>
      </c>
      <c r="J817" s="3">
        <v>812</v>
      </c>
      <c r="K817" s="3">
        <v>0</v>
      </c>
      <c r="L817" s="3">
        <v>323.31</v>
      </c>
      <c r="M817" s="3" t="s">
        <v>39</v>
      </c>
      <c r="N817" s="3" t="s">
        <v>39</v>
      </c>
      <c r="O817" s="3" t="s">
        <v>39</v>
      </c>
      <c r="P817" s="3" t="s">
        <v>39</v>
      </c>
      <c r="Q817" s="3" t="s">
        <v>39</v>
      </c>
      <c r="R817" s="3">
        <v>4050900000</v>
      </c>
      <c r="S817" s="3">
        <v>34</v>
      </c>
      <c r="T817" s="3">
        <v>150</v>
      </c>
      <c r="U817" s="3"/>
      <c r="V817" s="3"/>
      <c r="W817" s="3" t="s">
        <v>49</v>
      </c>
      <c r="X817" s="3">
        <v>119140000</v>
      </c>
      <c r="Y817" s="3">
        <v>35189000</v>
      </c>
      <c r="Z817" s="3">
        <v>61559000</v>
      </c>
      <c r="AA817" s="3">
        <v>12821000</v>
      </c>
      <c r="AB817" s="3">
        <v>9082300</v>
      </c>
      <c r="AC817" s="3">
        <v>494240</v>
      </c>
      <c r="AD817" s="6">
        <f t="shared" si="24"/>
        <v>23.829108000000002</v>
      </c>
      <c r="AE817" s="6">
        <f t="shared" si="25"/>
        <v>22.071496320319021</v>
      </c>
      <c r="AF817" s="3">
        <v>1060300000</v>
      </c>
      <c r="AG817" s="3">
        <v>2834800000</v>
      </c>
      <c r="AH817" s="3">
        <v>439850000</v>
      </c>
      <c r="AI817" s="3">
        <v>533690000</v>
      </c>
      <c r="AJ817" s="3">
        <v>26561000</v>
      </c>
      <c r="AK817" s="3">
        <v>333724204.33292103</v>
      </c>
      <c r="AL817" s="3">
        <v>654121862.45738399</v>
      </c>
      <c r="AM817" s="3">
        <v>140983971.30173099</v>
      </c>
      <c r="AN817" s="3">
        <v>156348863.192148</v>
      </c>
      <c r="AO817" s="3">
        <v>19139775.939941201</v>
      </c>
    </row>
    <row r="818" spans="1:41" x14ac:dyDescent="0.25">
      <c r="A818" s="3" t="s">
        <v>2551</v>
      </c>
      <c r="B818" s="3" t="s">
        <v>2552</v>
      </c>
      <c r="C818" s="3" t="s">
        <v>2551</v>
      </c>
      <c r="D818" s="3" t="s">
        <v>2551</v>
      </c>
      <c r="E818" s="3" t="s">
        <v>2553</v>
      </c>
      <c r="F818" s="3">
        <v>1</v>
      </c>
      <c r="G818" s="3">
        <v>11</v>
      </c>
      <c r="H818" s="3">
        <v>50</v>
      </c>
      <c r="I818" s="3">
        <v>29.414000000000001</v>
      </c>
      <c r="J818" s="3">
        <v>256</v>
      </c>
      <c r="K818" s="3">
        <v>0</v>
      </c>
      <c r="L818" s="3">
        <v>155.21</v>
      </c>
      <c r="M818" s="3" t="s">
        <v>39</v>
      </c>
      <c r="N818" s="3" t="s">
        <v>39</v>
      </c>
      <c r="O818" s="3" t="s">
        <v>39</v>
      </c>
      <c r="P818" s="3" t="s">
        <v>39</v>
      </c>
      <c r="Q818" s="3" t="s">
        <v>39</v>
      </c>
      <c r="R818" s="3">
        <v>325050000</v>
      </c>
      <c r="S818" s="3">
        <v>17</v>
      </c>
      <c r="T818" s="3">
        <v>26</v>
      </c>
      <c r="U818" s="3"/>
      <c r="V818" s="3"/>
      <c r="W818" s="3" t="s">
        <v>49</v>
      </c>
      <c r="X818" s="3">
        <v>19120000</v>
      </c>
      <c r="Y818" s="3">
        <v>4344400</v>
      </c>
      <c r="Z818" s="3">
        <v>53420</v>
      </c>
      <c r="AA818" s="3">
        <v>7427000</v>
      </c>
      <c r="AB818" s="3">
        <v>3845800</v>
      </c>
      <c r="AC818" s="3">
        <v>3449800</v>
      </c>
      <c r="AD818" s="6">
        <f t="shared" si="24"/>
        <v>3.824084</v>
      </c>
      <c r="AE818" s="6">
        <f t="shared" si="25"/>
        <v>2.3499021060937837</v>
      </c>
      <c r="AF818" s="3">
        <v>87031000</v>
      </c>
      <c r="AG818" s="3">
        <v>2002600</v>
      </c>
      <c r="AH818" s="3">
        <v>84570000</v>
      </c>
      <c r="AI818" s="3">
        <v>28562000</v>
      </c>
      <c r="AJ818" s="3">
        <v>66964000</v>
      </c>
      <c r="AK818" s="3">
        <v>38422908.592754804</v>
      </c>
      <c r="AL818" s="3">
        <v>1043963.49391294</v>
      </c>
      <c r="AM818" s="3">
        <v>40660078.904805198</v>
      </c>
      <c r="AN818" s="3">
        <v>82578046.769875899</v>
      </c>
      <c r="AO818" s="3">
        <v>56374977.631812997</v>
      </c>
    </row>
    <row r="819" spans="1:41" x14ac:dyDescent="0.25">
      <c r="A819" s="3" t="s">
        <v>2554</v>
      </c>
      <c r="B819" s="3" t="s">
        <v>2555</v>
      </c>
      <c r="C819" s="3" t="s">
        <v>2554</v>
      </c>
      <c r="D819" s="3" t="s">
        <v>2554</v>
      </c>
      <c r="E819" s="3" t="s">
        <v>2556</v>
      </c>
      <c r="F819" s="3">
        <v>1</v>
      </c>
      <c r="G819" s="3">
        <v>2</v>
      </c>
      <c r="H819" s="3">
        <v>37.1</v>
      </c>
      <c r="I819" s="3">
        <v>10.211</v>
      </c>
      <c r="J819" s="3">
        <v>89</v>
      </c>
      <c r="K819" s="3">
        <v>2.3980999999999998E-3</v>
      </c>
      <c r="L819" s="3">
        <v>15.031000000000001</v>
      </c>
      <c r="M819" s="3" t="s">
        <v>39</v>
      </c>
      <c r="N819" s="3" t="s">
        <v>39</v>
      </c>
      <c r="O819" s="3" t="s">
        <v>39</v>
      </c>
      <c r="P819" s="3" t="s">
        <v>39</v>
      </c>
      <c r="Q819" s="3" t="s">
        <v>39</v>
      </c>
      <c r="R819" s="3">
        <v>34550000</v>
      </c>
      <c r="S819" s="3">
        <v>4</v>
      </c>
      <c r="T819" s="3">
        <v>7</v>
      </c>
      <c r="U819" s="3"/>
      <c r="V819" s="3"/>
      <c r="W819" s="3" t="s">
        <v>49</v>
      </c>
      <c r="X819" s="3">
        <v>8637600</v>
      </c>
      <c r="Y819" s="3">
        <v>1527200</v>
      </c>
      <c r="Z819" s="3">
        <v>673600</v>
      </c>
      <c r="AA819" s="3">
        <v>3042700</v>
      </c>
      <c r="AB819" s="3">
        <v>2233600</v>
      </c>
      <c r="AC819" s="3">
        <v>1160500</v>
      </c>
      <c r="AD819" s="6">
        <f t="shared" si="24"/>
        <v>1.7275199999999999</v>
      </c>
      <c r="AE819" s="6">
        <f t="shared" si="25"/>
        <v>0.83164927078667006</v>
      </c>
      <c r="AF819" s="3">
        <v>8149600</v>
      </c>
      <c r="AG819" s="3">
        <v>3999700</v>
      </c>
      <c r="AH819" s="3">
        <v>16595000</v>
      </c>
      <c r="AI819" s="3">
        <v>9577500</v>
      </c>
      <c r="AJ819" s="3">
        <v>13772000</v>
      </c>
      <c r="AK819" s="3">
        <v>5270102.3582817297</v>
      </c>
      <c r="AL819" s="3">
        <v>3097380.6219294402</v>
      </c>
      <c r="AM819" s="3">
        <v>8530180.5897962805</v>
      </c>
      <c r="AN819" s="3">
        <v>11284824.360203899</v>
      </c>
      <c r="AO819" s="3">
        <v>5287243.5082841702</v>
      </c>
    </row>
    <row r="820" spans="1:41" x14ac:dyDescent="0.25">
      <c r="A820" s="3" t="s">
        <v>2557</v>
      </c>
      <c r="B820" s="3" t="s">
        <v>2558</v>
      </c>
      <c r="C820" s="3" t="s">
        <v>2557</v>
      </c>
      <c r="D820" s="3" t="s">
        <v>2557</v>
      </c>
      <c r="E820" s="3" t="s">
        <v>2559</v>
      </c>
      <c r="F820" s="3">
        <v>1</v>
      </c>
      <c r="G820" s="3">
        <v>2</v>
      </c>
      <c r="H820" s="3">
        <v>19.3</v>
      </c>
      <c r="I820" s="3">
        <v>24.218</v>
      </c>
      <c r="J820" s="3">
        <v>223</v>
      </c>
      <c r="K820" s="3">
        <v>0</v>
      </c>
      <c r="L820" s="3">
        <v>19.079000000000001</v>
      </c>
      <c r="M820" s="3" t="s">
        <v>39</v>
      </c>
      <c r="N820" s="3" t="s">
        <v>44</v>
      </c>
      <c r="O820" s="3" t="s">
        <v>39</v>
      </c>
      <c r="P820" s="3" t="s">
        <v>44</v>
      </c>
      <c r="Q820" s="3" t="s">
        <v>44</v>
      </c>
      <c r="R820" s="3">
        <v>34859000</v>
      </c>
      <c r="S820" s="3">
        <v>5</v>
      </c>
      <c r="T820" s="3">
        <v>4</v>
      </c>
      <c r="U820" s="3"/>
      <c r="V820" s="3"/>
      <c r="W820" s="3" t="s">
        <v>49</v>
      </c>
      <c r="X820" s="3">
        <v>6971900</v>
      </c>
      <c r="Y820" s="3">
        <v>4083300</v>
      </c>
      <c r="Z820" s="3">
        <v>0</v>
      </c>
      <c r="AA820" s="3">
        <v>2888600</v>
      </c>
      <c r="AB820" s="3">
        <v>0</v>
      </c>
      <c r="AC820" s="3">
        <v>0</v>
      </c>
      <c r="AD820" s="6">
        <f t="shared" si="24"/>
        <v>1.39438</v>
      </c>
      <c r="AE820" s="6">
        <f t="shared" si="25"/>
        <v>1.7490495091906346</v>
      </c>
      <c r="AF820" s="3">
        <v>14544000</v>
      </c>
      <c r="AG820" s="3">
        <v>0</v>
      </c>
      <c r="AH820" s="3">
        <v>9554800</v>
      </c>
      <c r="AI820" s="3">
        <v>0</v>
      </c>
      <c r="AJ820" s="3">
        <v>0</v>
      </c>
      <c r="AK820" s="3">
        <v>17614169.929614998</v>
      </c>
      <c r="AL820" s="3">
        <v>0</v>
      </c>
      <c r="AM820" s="3">
        <v>10122895.8967914</v>
      </c>
      <c r="AN820" s="3">
        <v>0</v>
      </c>
      <c r="AO820" s="3"/>
    </row>
    <row r="821" spans="1:41" x14ac:dyDescent="0.25">
      <c r="A821" s="3" t="s">
        <v>2560</v>
      </c>
      <c r="B821" s="3" t="s">
        <v>2561</v>
      </c>
      <c r="C821" s="3" t="s">
        <v>2560</v>
      </c>
      <c r="D821" s="3" t="s">
        <v>2560</v>
      </c>
      <c r="E821" s="3" t="s">
        <v>2562</v>
      </c>
      <c r="F821" s="3">
        <v>1</v>
      </c>
      <c r="G821" s="3">
        <v>2</v>
      </c>
      <c r="H821" s="3">
        <v>9.8000000000000007</v>
      </c>
      <c r="I821" s="3">
        <v>38.58</v>
      </c>
      <c r="J821" s="3">
        <v>338</v>
      </c>
      <c r="K821" s="3">
        <v>2.3310000000000002E-3</v>
      </c>
      <c r="L821" s="3">
        <v>13.79</v>
      </c>
      <c r="M821" s="3" t="s">
        <v>39</v>
      </c>
      <c r="N821" s="3" t="s">
        <v>44</v>
      </c>
      <c r="O821" s="3" t="s">
        <v>44</v>
      </c>
      <c r="P821" s="3" t="s">
        <v>44</v>
      </c>
      <c r="Q821" s="3" t="s">
        <v>44</v>
      </c>
      <c r="R821" s="3">
        <v>74480000</v>
      </c>
      <c r="S821" s="3">
        <v>20</v>
      </c>
      <c r="T821" s="3">
        <v>2</v>
      </c>
      <c r="U821" s="3"/>
      <c r="V821" s="3"/>
      <c r="W821" s="3" t="s">
        <v>49</v>
      </c>
      <c r="X821" s="3">
        <v>3724000</v>
      </c>
      <c r="Y821" s="3">
        <v>3724000</v>
      </c>
      <c r="Z821" s="3">
        <v>0</v>
      </c>
      <c r="AA821" s="3">
        <v>0</v>
      </c>
      <c r="AB821" s="3">
        <v>0</v>
      </c>
      <c r="AC821" s="3">
        <v>0</v>
      </c>
      <c r="AD821" s="6">
        <f t="shared" si="24"/>
        <v>0.74480000000000002</v>
      </c>
      <c r="AE821" s="6">
        <f t="shared" si="25"/>
        <v>1.4896</v>
      </c>
      <c r="AF821" s="3">
        <v>70010000</v>
      </c>
      <c r="AG821" s="3">
        <v>0</v>
      </c>
      <c r="AH821" s="3">
        <v>0</v>
      </c>
      <c r="AI821" s="3">
        <v>0</v>
      </c>
      <c r="AJ821" s="3">
        <v>0</v>
      </c>
      <c r="AK821" s="3">
        <v>64255960.467243098</v>
      </c>
      <c r="AL821" s="3">
        <v>0</v>
      </c>
      <c r="AM821" s="3">
        <v>0</v>
      </c>
      <c r="AN821" s="3">
        <v>0</v>
      </c>
      <c r="AO821" s="3"/>
    </row>
    <row r="822" spans="1:41" x14ac:dyDescent="0.25">
      <c r="A822" s="3" t="s">
        <v>2563</v>
      </c>
      <c r="B822" s="3" t="s">
        <v>2564</v>
      </c>
      <c r="C822" s="3" t="s">
        <v>2563</v>
      </c>
      <c r="D822" s="3" t="s">
        <v>2563</v>
      </c>
      <c r="E822" s="3" t="s">
        <v>2565</v>
      </c>
      <c r="F822" s="3">
        <v>1</v>
      </c>
      <c r="G822" s="3">
        <v>4</v>
      </c>
      <c r="H822" s="3">
        <v>23.1</v>
      </c>
      <c r="I822" s="3">
        <v>37.655000000000001</v>
      </c>
      <c r="J822" s="3">
        <v>333</v>
      </c>
      <c r="K822" s="3">
        <v>0</v>
      </c>
      <c r="L822" s="3">
        <v>33.365000000000002</v>
      </c>
      <c r="M822" s="3" t="s">
        <v>39</v>
      </c>
      <c r="N822" s="3" t="s">
        <v>44</v>
      </c>
      <c r="O822" s="3" t="s">
        <v>39</v>
      </c>
      <c r="P822" s="3" t="s">
        <v>44</v>
      </c>
      <c r="Q822" s="3" t="s">
        <v>44</v>
      </c>
      <c r="R822" s="3">
        <v>35774000</v>
      </c>
      <c r="S822" s="3">
        <v>17</v>
      </c>
      <c r="T822" s="3">
        <v>7</v>
      </c>
      <c r="U822" s="3"/>
      <c r="V822" s="3"/>
      <c r="W822" s="3" t="s">
        <v>49</v>
      </c>
      <c r="X822" s="3">
        <v>2104400</v>
      </c>
      <c r="Y822" s="3">
        <v>1626500</v>
      </c>
      <c r="Z822" s="3">
        <v>0</v>
      </c>
      <c r="AA822" s="3">
        <v>477850</v>
      </c>
      <c r="AB822" s="3">
        <v>0</v>
      </c>
      <c r="AC822" s="3">
        <v>0</v>
      </c>
      <c r="AD822" s="6">
        <f t="shared" si="24"/>
        <v>0.42087000000000002</v>
      </c>
      <c r="AE822" s="6">
        <f t="shared" si="25"/>
        <v>0.63058466330858376</v>
      </c>
      <c r="AF822" s="3">
        <v>15200000</v>
      </c>
      <c r="AG822" s="3">
        <v>0</v>
      </c>
      <c r="AH822" s="3">
        <v>9801000</v>
      </c>
      <c r="AI822" s="3">
        <v>0</v>
      </c>
      <c r="AJ822" s="3">
        <v>0</v>
      </c>
      <c r="AK822" s="3">
        <v>21385985.129315101</v>
      </c>
      <c r="AL822" s="3">
        <v>0</v>
      </c>
      <c r="AM822" s="3">
        <v>5693725.9269381901</v>
      </c>
      <c r="AN822" s="3">
        <v>0</v>
      </c>
      <c r="AO822" s="3"/>
    </row>
    <row r="823" spans="1:41" x14ac:dyDescent="0.25">
      <c r="A823" s="3" t="s">
        <v>2566</v>
      </c>
      <c r="B823" s="3" t="s">
        <v>2567</v>
      </c>
      <c r="C823" s="3" t="s">
        <v>2566</v>
      </c>
      <c r="D823" s="3" t="s">
        <v>2566</v>
      </c>
      <c r="E823" s="3" t="s">
        <v>2568</v>
      </c>
      <c r="F823" s="3">
        <v>1</v>
      </c>
      <c r="G823" s="3">
        <v>7</v>
      </c>
      <c r="H823" s="3">
        <v>18.8</v>
      </c>
      <c r="I823" s="3">
        <v>49.250999999999998</v>
      </c>
      <c r="J823" s="3">
        <v>458</v>
      </c>
      <c r="K823" s="3">
        <v>0</v>
      </c>
      <c r="L823" s="3">
        <v>57.872</v>
      </c>
      <c r="M823" s="3" t="s">
        <v>39</v>
      </c>
      <c r="N823" s="3" t="s">
        <v>39</v>
      </c>
      <c r="O823" s="3" t="s">
        <v>39</v>
      </c>
      <c r="P823" s="3" t="s">
        <v>39</v>
      </c>
      <c r="Q823" s="3" t="s">
        <v>39</v>
      </c>
      <c r="R823" s="3">
        <v>159320000</v>
      </c>
      <c r="S823" s="3">
        <v>27</v>
      </c>
      <c r="T823" s="3">
        <v>15</v>
      </c>
      <c r="U823" s="3"/>
      <c r="V823" s="3"/>
      <c r="W823" s="3" t="s">
        <v>49</v>
      </c>
      <c r="X823" s="3">
        <v>5900700</v>
      </c>
      <c r="Y823" s="3">
        <v>535490</v>
      </c>
      <c r="Z823" s="3">
        <v>61077</v>
      </c>
      <c r="AA823" s="3">
        <v>4118100</v>
      </c>
      <c r="AB823" s="3">
        <v>1186100</v>
      </c>
      <c r="AC823" s="3">
        <v>0</v>
      </c>
      <c r="AD823" s="6">
        <f t="shared" si="24"/>
        <v>1.1801533999999998</v>
      </c>
      <c r="AE823" s="6">
        <f t="shared" si="25"/>
        <v>1.5291991709631025</v>
      </c>
      <c r="AF823" s="3">
        <v>16438000</v>
      </c>
      <c r="AG823" s="3">
        <v>6267900</v>
      </c>
      <c r="AH823" s="3">
        <v>76847000</v>
      </c>
      <c r="AI823" s="3">
        <v>40837000</v>
      </c>
      <c r="AJ823" s="3">
        <v>0</v>
      </c>
      <c r="AK823" s="3">
        <v>12473475.6866017</v>
      </c>
      <c r="AL823" s="3">
        <v>1895743.16494352</v>
      </c>
      <c r="AM823" s="3">
        <v>56677927.873685397</v>
      </c>
      <c r="AN823" s="3">
        <v>40447581.128007799</v>
      </c>
      <c r="AO823" s="3">
        <v>0</v>
      </c>
    </row>
    <row r="824" spans="1:41" x14ac:dyDescent="0.25">
      <c r="A824" s="3" t="s">
        <v>2569</v>
      </c>
      <c r="B824" s="3" t="s">
        <v>2570</v>
      </c>
      <c r="C824" s="3" t="s">
        <v>2569</v>
      </c>
      <c r="D824" s="3" t="s">
        <v>2569</v>
      </c>
      <c r="E824" s="3" t="s">
        <v>2571</v>
      </c>
      <c r="F824" s="3">
        <v>1</v>
      </c>
      <c r="G824" s="3">
        <v>29</v>
      </c>
      <c r="H824" s="3">
        <v>88.8</v>
      </c>
      <c r="I824" s="3">
        <v>40.536000000000001</v>
      </c>
      <c r="J824" s="3">
        <v>365</v>
      </c>
      <c r="K824" s="3">
        <v>0</v>
      </c>
      <c r="L824" s="3">
        <v>323.31</v>
      </c>
      <c r="M824" s="3" t="s">
        <v>39</v>
      </c>
      <c r="N824" s="3" t="s">
        <v>39</v>
      </c>
      <c r="O824" s="3" t="s">
        <v>39</v>
      </c>
      <c r="P824" s="3" t="s">
        <v>39</v>
      </c>
      <c r="Q824" s="3" t="s">
        <v>39</v>
      </c>
      <c r="R824" s="3">
        <v>3653700000</v>
      </c>
      <c r="S824" s="3">
        <v>19</v>
      </c>
      <c r="T824" s="3">
        <v>139</v>
      </c>
      <c r="U824" s="3"/>
      <c r="V824" s="3"/>
      <c r="W824" s="3" t="s">
        <v>49</v>
      </c>
      <c r="X824" s="3">
        <v>192300000</v>
      </c>
      <c r="Y824" s="3">
        <v>56017000</v>
      </c>
      <c r="Z824" s="3">
        <v>14556000</v>
      </c>
      <c r="AA824" s="3">
        <v>61889000</v>
      </c>
      <c r="AB824" s="3">
        <v>26621000</v>
      </c>
      <c r="AC824" s="3">
        <v>33216000</v>
      </c>
      <c r="AD824" s="6">
        <f t="shared" si="24"/>
        <v>38.459800000000001</v>
      </c>
      <c r="AE824" s="6">
        <f t="shared" si="25"/>
        <v>17.867450645237557</v>
      </c>
      <c r="AF824" s="3">
        <v>861090000</v>
      </c>
      <c r="AG824" s="3">
        <v>442220000</v>
      </c>
      <c r="AH824" s="3">
        <v>726450000</v>
      </c>
      <c r="AI824" s="3">
        <v>741840000</v>
      </c>
      <c r="AJ824" s="3">
        <v>782400000</v>
      </c>
      <c r="AK824" s="3">
        <v>286665029.48751301</v>
      </c>
      <c r="AL824" s="3">
        <v>94545750.167231306</v>
      </c>
      <c r="AM824" s="3">
        <v>318728798.75000602</v>
      </c>
      <c r="AN824" s="3">
        <v>227938396.54969701</v>
      </c>
      <c r="AO824" s="3">
        <v>296724502.22948802</v>
      </c>
    </row>
    <row r="825" spans="1:41" x14ac:dyDescent="0.25">
      <c r="A825" s="3" t="s">
        <v>2572</v>
      </c>
      <c r="B825" s="3" t="s">
        <v>2573</v>
      </c>
      <c r="C825" s="3" t="s">
        <v>2574</v>
      </c>
      <c r="D825" s="3" t="s">
        <v>2574</v>
      </c>
      <c r="E825" s="3" t="s">
        <v>2575</v>
      </c>
      <c r="F825" s="3">
        <v>2</v>
      </c>
      <c r="G825" s="3">
        <v>37</v>
      </c>
      <c r="H825" s="3">
        <v>86.6</v>
      </c>
      <c r="I825" s="3">
        <v>47.109000000000002</v>
      </c>
      <c r="J825" s="3">
        <v>419</v>
      </c>
      <c r="K825" s="3">
        <v>0</v>
      </c>
      <c r="L825" s="3">
        <v>323.31</v>
      </c>
      <c r="M825" s="3" t="s">
        <v>39</v>
      </c>
      <c r="N825" s="3" t="s">
        <v>39</v>
      </c>
      <c r="O825" s="3" t="s">
        <v>39</v>
      </c>
      <c r="P825" s="3" t="s">
        <v>39</v>
      </c>
      <c r="Q825" s="3" t="s">
        <v>39</v>
      </c>
      <c r="R825" s="3">
        <v>9402800000</v>
      </c>
      <c r="S825" s="3">
        <v>21</v>
      </c>
      <c r="T825" s="3">
        <v>196</v>
      </c>
      <c r="U825" s="3"/>
      <c r="V825" s="3"/>
      <c r="W825" s="3" t="s">
        <v>45</v>
      </c>
      <c r="X825" s="3">
        <v>447750000</v>
      </c>
      <c r="Y825" s="3">
        <v>29454000</v>
      </c>
      <c r="Z825" s="3">
        <v>30366000</v>
      </c>
      <c r="AA825" s="3">
        <v>232090000</v>
      </c>
      <c r="AB825" s="3">
        <v>33112000</v>
      </c>
      <c r="AC825" s="3">
        <v>122730000</v>
      </c>
      <c r="AD825" s="6">
        <f t="shared" si="24"/>
        <v>89.550399999999996</v>
      </c>
      <c r="AE825" s="6">
        <f t="shared" si="25"/>
        <v>79.646829083397904</v>
      </c>
      <c r="AF825" s="3">
        <v>827820000</v>
      </c>
      <c r="AG825" s="3">
        <v>722170000</v>
      </c>
      <c r="AH825" s="3">
        <v>3582600000</v>
      </c>
      <c r="AI825" s="3">
        <v>1261000000</v>
      </c>
      <c r="AJ825" s="3">
        <v>2369900000</v>
      </c>
      <c r="AK825" s="3">
        <v>263169950.89554799</v>
      </c>
      <c r="AL825" s="3">
        <v>274913107.361148</v>
      </c>
      <c r="AM825" s="3">
        <v>1361515347.0350399</v>
      </c>
      <c r="AN825" s="3">
        <v>382753920.05419302</v>
      </c>
      <c r="AO825" s="3">
        <v>940207892.51460803</v>
      </c>
    </row>
    <row r="826" spans="1:41" x14ac:dyDescent="0.25">
      <c r="A826" s="3" t="s">
        <v>2576</v>
      </c>
      <c r="B826" s="3" t="s">
        <v>2577</v>
      </c>
      <c r="C826" s="3" t="s">
        <v>2576</v>
      </c>
      <c r="D826" s="3" t="s">
        <v>2576</v>
      </c>
      <c r="E826" s="3" t="s">
        <v>2578</v>
      </c>
      <c r="F826" s="3">
        <v>1</v>
      </c>
      <c r="G826" s="3">
        <v>3</v>
      </c>
      <c r="H826" s="3">
        <v>3.8</v>
      </c>
      <c r="I826" s="3">
        <v>119.93</v>
      </c>
      <c r="J826" s="3">
        <v>1089</v>
      </c>
      <c r="K826" s="3">
        <v>0</v>
      </c>
      <c r="L826" s="3">
        <v>19.026</v>
      </c>
      <c r="M826" s="3" t="s">
        <v>39</v>
      </c>
      <c r="N826" s="3" t="s">
        <v>39</v>
      </c>
      <c r="O826" s="3" t="s">
        <v>44</v>
      </c>
      <c r="P826" s="3" t="s">
        <v>44</v>
      </c>
      <c r="Q826" s="3" t="s">
        <v>44</v>
      </c>
      <c r="R826" s="3">
        <v>22916000</v>
      </c>
      <c r="S826" s="3">
        <v>57</v>
      </c>
      <c r="T826" s="3">
        <v>5</v>
      </c>
      <c r="U826" s="3"/>
      <c r="V826" s="3"/>
      <c r="W826" s="3" t="s">
        <v>49</v>
      </c>
      <c r="X826" s="3">
        <v>402040</v>
      </c>
      <c r="Y826" s="3">
        <v>109510</v>
      </c>
      <c r="Z826" s="3">
        <v>292530</v>
      </c>
      <c r="AA826" s="3">
        <v>0</v>
      </c>
      <c r="AB826" s="3">
        <v>0</v>
      </c>
      <c r="AC826" s="3">
        <v>0</v>
      </c>
      <c r="AD826" s="6">
        <f t="shared" si="24"/>
        <v>8.0407999999999993E-2</v>
      </c>
      <c r="AE826" s="6">
        <f t="shared" si="25"/>
        <v>0.11422697464259482</v>
      </c>
      <c r="AF826" s="3">
        <v>8129900</v>
      </c>
      <c r="AG826" s="3">
        <v>22417000</v>
      </c>
      <c r="AH826" s="3">
        <v>0</v>
      </c>
      <c r="AI826" s="3">
        <v>0</v>
      </c>
      <c r="AJ826" s="3">
        <v>0</v>
      </c>
      <c r="AK826" s="3">
        <v>5385361.8529476197</v>
      </c>
      <c r="AL826" s="3">
        <v>19167801.547673602</v>
      </c>
      <c r="AM826" s="3">
        <v>0</v>
      </c>
      <c r="AN826" s="3">
        <v>0</v>
      </c>
      <c r="AO826" s="3"/>
    </row>
    <row r="827" spans="1:41" x14ac:dyDescent="0.25">
      <c r="A827" s="3" t="s">
        <v>2579</v>
      </c>
      <c r="B827" s="3" t="s">
        <v>2580</v>
      </c>
      <c r="C827" s="3" t="s">
        <v>2579</v>
      </c>
      <c r="D827" s="3" t="s">
        <v>2579</v>
      </c>
      <c r="E827" s="3" t="s">
        <v>2581</v>
      </c>
      <c r="F827" s="3">
        <v>1</v>
      </c>
      <c r="G827" s="3">
        <v>16</v>
      </c>
      <c r="H827" s="3">
        <v>62.6</v>
      </c>
      <c r="I827" s="3">
        <v>35.826999999999998</v>
      </c>
      <c r="J827" s="3">
        <v>310</v>
      </c>
      <c r="K827" s="3">
        <v>0</v>
      </c>
      <c r="L827" s="3">
        <v>266.3</v>
      </c>
      <c r="M827" s="3" t="s">
        <v>39</v>
      </c>
      <c r="N827" s="3" t="s">
        <v>39</v>
      </c>
      <c r="O827" s="3" t="s">
        <v>39</v>
      </c>
      <c r="P827" s="3" t="s">
        <v>39</v>
      </c>
      <c r="Q827" s="3" t="s">
        <v>39</v>
      </c>
      <c r="R827" s="3">
        <v>915980000</v>
      </c>
      <c r="S827" s="3">
        <v>17</v>
      </c>
      <c r="T827" s="3">
        <v>57</v>
      </c>
      <c r="U827" s="3"/>
      <c r="V827" s="3"/>
      <c r="W827" s="3" t="s">
        <v>49</v>
      </c>
      <c r="X827" s="3">
        <v>53881000</v>
      </c>
      <c r="Y827" s="3">
        <v>22282000</v>
      </c>
      <c r="Z827" s="3">
        <v>16603000</v>
      </c>
      <c r="AA827" s="3">
        <v>13845000</v>
      </c>
      <c r="AB827" s="3">
        <v>295530</v>
      </c>
      <c r="AC827" s="3">
        <v>856690</v>
      </c>
      <c r="AD827" s="6">
        <f t="shared" si="24"/>
        <v>10.776444</v>
      </c>
      <c r="AE827" s="6">
        <f t="shared" si="25"/>
        <v>8.7634888864118494</v>
      </c>
      <c r="AF827" s="3">
        <v>232380000</v>
      </c>
      <c r="AG827" s="3">
        <v>415770000</v>
      </c>
      <c r="AH827" s="3">
        <v>211010000</v>
      </c>
      <c r="AI827" s="3">
        <v>0</v>
      </c>
      <c r="AJ827" s="3">
        <v>14506000</v>
      </c>
      <c r="AK827" s="3">
        <v>160962990.09589601</v>
      </c>
      <c r="AL827" s="3">
        <v>152388275.684461</v>
      </c>
      <c r="AM827" s="3">
        <v>97805013.559450001</v>
      </c>
      <c r="AN827" s="3">
        <v>6345550.7337389998</v>
      </c>
      <c r="AO827" s="3">
        <v>16588071.5815593</v>
      </c>
    </row>
    <row r="828" spans="1:41" x14ac:dyDescent="0.25">
      <c r="A828" s="3" t="s">
        <v>2582</v>
      </c>
      <c r="B828" s="3" t="s">
        <v>2583</v>
      </c>
      <c r="C828" s="3" t="s">
        <v>2582</v>
      </c>
      <c r="D828" s="3" t="s">
        <v>2582</v>
      </c>
      <c r="E828" s="3" t="s">
        <v>2584</v>
      </c>
      <c r="F828" s="3">
        <v>1</v>
      </c>
      <c r="G828" s="3">
        <v>4</v>
      </c>
      <c r="H828" s="3">
        <v>21.3</v>
      </c>
      <c r="I828" s="3">
        <v>22.538</v>
      </c>
      <c r="J828" s="3">
        <v>197</v>
      </c>
      <c r="K828" s="3">
        <v>0</v>
      </c>
      <c r="L828" s="3">
        <v>30.507999999999999</v>
      </c>
      <c r="M828" s="3" t="s">
        <v>39</v>
      </c>
      <c r="N828" s="3" t="s">
        <v>39</v>
      </c>
      <c r="O828" s="3" t="s">
        <v>39</v>
      </c>
      <c r="P828" s="3" t="s">
        <v>44</v>
      </c>
      <c r="Q828" s="3" t="s">
        <v>39</v>
      </c>
      <c r="R828" s="3">
        <v>98434000</v>
      </c>
      <c r="S828" s="3">
        <v>10</v>
      </c>
      <c r="T828" s="3">
        <v>10</v>
      </c>
      <c r="U828" s="3"/>
      <c r="V828" s="3"/>
      <c r="W828" s="3" t="s">
        <v>49</v>
      </c>
      <c r="X828" s="3">
        <v>9843400</v>
      </c>
      <c r="Y828" s="3">
        <v>1289000</v>
      </c>
      <c r="Z828" s="3">
        <v>0</v>
      </c>
      <c r="AA828" s="3">
        <v>6308700</v>
      </c>
      <c r="AB828" s="3">
        <v>0</v>
      </c>
      <c r="AC828" s="3">
        <v>2245600</v>
      </c>
      <c r="AD828" s="6">
        <f t="shared" si="24"/>
        <v>1.9686600000000001</v>
      </c>
      <c r="AE828" s="6">
        <f t="shared" si="25"/>
        <v>2.3291983630425297</v>
      </c>
      <c r="AF828" s="3">
        <v>16944000</v>
      </c>
      <c r="AG828" s="3">
        <v>0</v>
      </c>
      <c r="AH828" s="3">
        <v>42896000</v>
      </c>
      <c r="AI828" s="3">
        <v>0</v>
      </c>
      <c r="AJ828" s="3">
        <v>0</v>
      </c>
      <c r="AK828" s="3">
        <v>11120556.977505401</v>
      </c>
      <c r="AL828" s="3">
        <v>0</v>
      </c>
      <c r="AM828" s="3">
        <v>44218035.564240098</v>
      </c>
      <c r="AN828" s="3">
        <v>0</v>
      </c>
      <c r="AO828" s="3">
        <v>25578207.947540998</v>
      </c>
    </row>
    <row r="829" spans="1:41" x14ac:dyDescent="0.25">
      <c r="A829" s="3" t="s">
        <v>2585</v>
      </c>
      <c r="B829" s="3" t="s">
        <v>2586</v>
      </c>
      <c r="C829" s="3" t="s">
        <v>2585</v>
      </c>
      <c r="D829" s="3" t="s">
        <v>2585</v>
      </c>
      <c r="E829" s="3" t="s">
        <v>2587</v>
      </c>
      <c r="F829" s="3">
        <v>1</v>
      </c>
      <c r="G829" s="3">
        <v>19</v>
      </c>
      <c r="H829" s="3">
        <v>27.7</v>
      </c>
      <c r="I829" s="3">
        <v>111.46</v>
      </c>
      <c r="J829" s="3">
        <v>1008</v>
      </c>
      <c r="K829" s="3">
        <v>0</v>
      </c>
      <c r="L829" s="3">
        <v>146.02000000000001</v>
      </c>
      <c r="M829" s="3" t="s">
        <v>39</v>
      </c>
      <c r="N829" s="3" t="s">
        <v>44</v>
      </c>
      <c r="O829" s="3" t="s">
        <v>44</v>
      </c>
      <c r="P829" s="3" t="s">
        <v>39</v>
      </c>
      <c r="Q829" s="3" t="s">
        <v>44</v>
      </c>
      <c r="R829" s="3">
        <v>119090000</v>
      </c>
      <c r="S829" s="3">
        <v>58</v>
      </c>
      <c r="T829" s="3">
        <v>18</v>
      </c>
      <c r="U829" s="3"/>
      <c r="V829" s="3"/>
      <c r="W829" s="3" t="s">
        <v>49</v>
      </c>
      <c r="X829" s="3">
        <v>2053300</v>
      </c>
      <c r="Y829" s="3">
        <v>1976300</v>
      </c>
      <c r="Z829" s="3">
        <v>0</v>
      </c>
      <c r="AA829" s="3">
        <v>0</v>
      </c>
      <c r="AB829" s="3">
        <v>77000</v>
      </c>
      <c r="AC829" s="3">
        <v>0</v>
      </c>
      <c r="AD829" s="6">
        <f t="shared" si="24"/>
        <v>0.41066000000000003</v>
      </c>
      <c r="AE829" s="6">
        <f t="shared" si="25"/>
        <v>0.78338783651522181</v>
      </c>
      <c r="AF829" s="3">
        <v>114060000</v>
      </c>
      <c r="AG829" s="3">
        <v>0</v>
      </c>
      <c r="AH829" s="3">
        <v>0</v>
      </c>
      <c r="AI829" s="3">
        <v>4951900</v>
      </c>
      <c r="AJ829" s="3">
        <v>0</v>
      </c>
      <c r="AK829" s="3">
        <v>31082103.8460191</v>
      </c>
      <c r="AL829" s="3">
        <v>0</v>
      </c>
      <c r="AM829" s="3">
        <v>0</v>
      </c>
      <c r="AN829" s="3">
        <v>5640770.2183277002</v>
      </c>
      <c r="AO829" s="3"/>
    </row>
    <row r="830" spans="1:41" x14ac:dyDescent="0.25">
      <c r="A830" s="3" t="s">
        <v>2588</v>
      </c>
      <c r="B830" s="3" t="s">
        <v>2589</v>
      </c>
      <c r="C830" s="3" t="s">
        <v>2588</v>
      </c>
      <c r="D830" s="3" t="s">
        <v>2588</v>
      </c>
      <c r="E830" s="3" t="s">
        <v>2590</v>
      </c>
      <c r="F830" s="3">
        <v>1</v>
      </c>
      <c r="G830" s="3">
        <v>3</v>
      </c>
      <c r="H830" s="3">
        <v>14.9</v>
      </c>
      <c r="I830" s="3">
        <v>20.791</v>
      </c>
      <c r="J830" s="3">
        <v>188</v>
      </c>
      <c r="K830" s="3">
        <v>0</v>
      </c>
      <c r="L830" s="3">
        <v>20.963999999999999</v>
      </c>
      <c r="M830" s="3" t="s">
        <v>39</v>
      </c>
      <c r="N830" s="3" t="s">
        <v>44</v>
      </c>
      <c r="O830" s="3" t="s">
        <v>39</v>
      </c>
      <c r="P830" s="3" t="s">
        <v>39</v>
      </c>
      <c r="Q830" s="3" t="s">
        <v>39</v>
      </c>
      <c r="R830" s="3">
        <v>50063000</v>
      </c>
      <c r="S830" s="3">
        <v>10</v>
      </c>
      <c r="T830" s="3">
        <v>8</v>
      </c>
      <c r="U830" s="3"/>
      <c r="V830" s="3"/>
      <c r="W830" s="3" t="s">
        <v>49</v>
      </c>
      <c r="X830" s="3">
        <v>5006300</v>
      </c>
      <c r="Y830" s="3">
        <v>1141900</v>
      </c>
      <c r="Z830" s="3">
        <v>0</v>
      </c>
      <c r="AA830" s="3">
        <v>1624300</v>
      </c>
      <c r="AB830" s="3">
        <v>838910</v>
      </c>
      <c r="AC830" s="3">
        <v>1401200</v>
      </c>
      <c r="AD830" s="6">
        <f t="shared" si="24"/>
        <v>1.0012620000000001</v>
      </c>
      <c r="AE830" s="6">
        <f t="shared" si="25"/>
        <v>0.56511760986187642</v>
      </c>
      <c r="AF830" s="3">
        <v>6333100</v>
      </c>
      <c r="AG830" s="3">
        <v>0</v>
      </c>
      <c r="AH830" s="3">
        <v>14984000</v>
      </c>
      <c r="AI830" s="3">
        <v>15883000</v>
      </c>
      <c r="AJ830" s="3">
        <v>7794100</v>
      </c>
      <c r="AK830" s="3">
        <v>9851667.2712567896</v>
      </c>
      <c r="AL830" s="3">
        <v>0</v>
      </c>
      <c r="AM830" s="3">
        <v>11384648.271220701</v>
      </c>
      <c r="AN830" s="3">
        <v>10595831.938775901</v>
      </c>
      <c r="AO830" s="3">
        <v>15959229.026427099</v>
      </c>
    </row>
    <row r="831" spans="1:41" x14ac:dyDescent="0.25">
      <c r="A831" s="3" t="s">
        <v>2591</v>
      </c>
      <c r="B831" s="3" t="s">
        <v>2592</v>
      </c>
      <c r="C831" s="3" t="s">
        <v>2591</v>
      </c>
      <c r="D831" s="3" t="s">
        <v>2591</v>
      </c>
      <c r="E831" s="3" t="s">
        <v>2593</v>
      </c>
      <c r="F831" s="3">
        <v>1</v>
      </c>
      <c r="G831" s="3">
        <v>2</v>
      </c>
      <c r="H831" s="3">
        <v>11.6</v>
      </c>
      <c r="I831" s="3">
        <v>23.67</v>
      </c>
      <c r="J831" s="3">
        <v>225</v>
      </c>
      <c r="K831" s="3">
        <v>0</v>
      </c>
      <c r="L831" s="3">
        <v>36.249000000000002</v>
      </c>
      <c r="M831" s="3" t="s">
        <v>39</v>
      </c>
      <c r="N831" s="3" t="s">
        <v>39</v>
      </c>
      <c r="O831" s="3" t="s">
        <v>39</v>
      </c>
      <c r="P831" s="3" t="s">
        <v>44</v>
      </c>
      <c r="Q831" s="3" t="s">
        <v>44</v>
      </c>
      <c r="R831" s="3">
        <v>53915000</v>
      </c>
      <c r="S831" s="3">
        <v>10</v>
      </c>
      <c r="T831" s="3">
        <v>5</v>
      </c>
      <c r="U831" s="3"/>
      <c r="V831" s="3"/>
      <c r="W831" s="3" t="s">
        <v>49</v>
      </c>
      <c r="X831" s="3">
        <v>5391500</v>
      </c>
      <c r="Y831" s="3">
        <v>1291400</v>
      </c>
      <c r="Z831" s="3">
        <v>2543100</v>
      </c>
      <c r="AA831" s="3">
        <v>1557000</v>
      </c>
      <c r="AB831" s="3">
        <v>0</v>
      </c>
      <c r="AC831" s="3">
        <v>0</v>
      </c>
      <c r="AD831" s="6">
        <f t="shared" si="24"/>
        <v>1.0783</v>
      </c>
      <c r="AE831" s="6">
        <f t="shared" si="25"/>
        <v>0.97423468630510168</v>
      </c>
      <c r="AF831" s="3">
        <v>14197000</v>
      </c>
      <c r="AG831" s="3">
        <v>28382000</v>
      </c>
      <c r="AH831" s="3">
        <v>16144000</v>
      </c>
      <c r="AI831" s="3">
        <v>0</v>
      </c>
      <c r="AJ831" s="3">
        <v>0</v>
      </c>
      <c r="AK831" s="3">
        <v>11141176.0038717</v>
      </c>
      <c r="AL831" s="3">
        <v>29234173.612715799</v>
      </c>
      <c r="AM831" s="3">
        <v>10912945.489312701</v>
      </c>
      <c r="AN831" s="3">
        <v>0</v>
      </c>
      <c r="AO831" s="3"/>
    </row>
    <row r="832" spans="1:41" x14ac:dyDescent="0.25">
      <c r="A832" s="3" t="s">
        <v>2594</v>
      </c>
      <c r="B832" s="3" t="s">
        <v>2595</v>
      </c>
      <c r="C832" s="3" t="s">
        <v>2594</v>
      </c>
      <c r="D832" s="3" t="s">
        <v>2594</v>
      </c>
      <c r="E832" s="3" t="s">
        <v>2596</v>
      </c>
      <c r="F832" s="3">
        <v>1</v>
      </c>
      <c r="G832" s="3">
        <v>9</v>
      </c>
      <c r="H832" s="3">
        <v>31.1</v>
      </c>
      <c r="I832" s="3">
        <v>55.402999999999999</v>
      </c>
      <c r="J832" s="3">
        <v>502</v>
      </c>
      <c r="K832" s="3">
        <v>0</v>
      </c>
      <c r="L832" s="3">
        <v>124.37</v>
      </c>
      <c r="M832" s="3" t="s">
        <v>39</v>
      </c>
      <c r="N832" s="3" t="s">
        <v>39</v>
      </c>
      <c r="O832" s="3" t="s">
        <v>39</v>
      </c>
      <c r="P832" s="3" t="s">
        <v>39</v>
      </c>
      <c r="Q832" s="3" t="s">
        <v>39</v>
      </c>
      <c r="R832" s="3">
        <v>433040000</v>
      </c>
      <c r="S832" s="3">
        <v>24</v>
      </c>
      <c r="T832" s="3">
        <v>28</v>
      </c>
      <c r="U832" s="3"/>
      <c r="V832" s="3"/>
      <c r="W832" s="3" t="s">
        <v>49</v>
      </c>
      <c r="X832" s="3">
        <v>18043000</v>
      </c>
      <c r="Y832" s="3">
        <v>2407300</v>
      </c>
      <c r="Z832" s="3">
        <v>2551700</v>
      </c>
      <c r="AA832" s="3">
        <v>6295300</v>
      </c>
      <c r="AB832" s="3">
        <v>702980</v>
      </c>
      <c r="AC832" s="3">
        <v>6086200</v>
      </c>
      <c r="AD832" s="6">
        <f t="shared" si="24"/>
        <v>3.6086960000000001</v>
      </c>
      <c r="AE832" s="6">
        <f t="shared" si="25"/>
        <v>2.2072446845929883</v>
      </c>
      <c r="AF832" s="3">
        <v>85213000</v>
      </c>
      <c r="AG832" s="3">
        <v>95444000</v>
      </c>
      <c r="AH832" s="3">
        <v>118550000</v>
      </c>
      <c r="AI832" s="3">
        <v>31851000</v>
      </c>
      <c r="AJ832" s="3">
        <v>99752000</v>
      </c>
      <c r="AK832" s="3">
        <v>39454118.727293201</v>
      </c>
      <c r="AL832" s="3">
        <v>61695973.254302897</v>
      </c>
      <c r="AM832" s="3">
        <v>69775004.4313218</v>
      </c>
      <c r="AN832" s="3">
        <v>21308874.6872833</v>
      </c>
      <c r="AO832" s="3">
        <v>146485689.70973101</v>
      </c>
    </row>
    <row r="833" spans="1:41" x14ac:dyDescent="0.25">
      <c r="A833" s="3" t="s">
        <v>2597</v>
      </c>
      <c r="B833" s="3" t="s">
        <v>2598</v>
      </c>
      <c r="C833" s="3" t="s">
        <v>2597</v>
      </c>
      <c r="D833" s="3" t="s">
        <v>2597</v>
      </c>
      <c r="E833" s="3" t="s">
        <v>2599</v>
      </c>
      <c r="F833" s="3">
        <v>1</v>
      </c>
      <c r="G833" s="3">
        <v>5</v>
      </c>
      <c r="H833" s="3">
        <v>17.899999999999999</v>
      </c>
      <c r="I833" s="3">
        <v>61.301000000000002</v>
      </c>
      <c r="J833" s="3">
        <v>554</v>
      </c>
      <c r="K833" s="3">
        <v>0</v>
      </c>
      <c r="L833" s="3">
        <v>33.966999999999999</v>
      </c>
      <c r="M833" s="3" t="s">
        <v>44</v>
      </c>
      <c r="N833" s="3" t="s">
        <v>39</v>
      </c>
      <c r="O833" s="3" t="s">
        <v>39</v>
      </c>
      <c r="P833" s="3" t="s">
        <v>39</v>
      </c>
      <c r="Q833" s="3" t="s">
        <v>39</v>
      </c>
      <c r="R833" s="3">
        <v>79952000</v>
      </c>
      <c r="S833" s="3">
        <v>35</v>
      </c>
      <c r="T833" s="3">
        <v>8</v>
      </c>
      <c r="U833" s="3"/>
      <c r="V833" s="3"/>
      <c r="W833" s="3" t="s">
        <v>49</v>
      </c>
      <c r="X833" s="3">
        <v>2284300</v>
      </c>
      <c r="Y833" s="3">
        <v>0</v>
      </c>
      <c r="Z833" s="3">
        <v>68423</v>
      </c>
      <c r="AA833" s="3">
        <v>809570</v>
      </c>
      <c r="AB833" s="3">
        <v>1406300</v>
      </c>
      <c r="AC833" s="3">
        <v>0</v>
      </c>
      <c r="AD833" s="6">
        <f t="shared" si="24"/>
        <v>0.4568586</v>
      </c>
      <c r="AE833" s="6">
        <f t="shared" si="25"/>
        <v>0.5646531820257813</v>
      </c>
      <c r="AF833" s="3">
        <v>0</v>
      </c>
      <c r="AG833" s="3">
        <v>9958200</v>
      </c>
      <c r="AH833" s="3">
        <v>33679000</v>
      </c>
      <c r="AI833" s="3">
        <v>42268000</v>
      </c>
      <c r="AJ833" s="3">
        <v>0</v>
      </c>
      <c r="AK833" s="3">
        <v>0</v>
      </c>
      <c r="AL833" s="3">
        <v>2752971.7612071801</v>
      </c>
      <c r="AM833" s="3">
        <v>19859458.103556801</v>
      </c>
      <c r="AN833" s="3">
        <v>62170356.487155303</v>
      </c>
      <c r="AO833" s="3">
        <v>0</v>
      </c>
    </row>
    <row r="834" spans="1:41" x14ac:dyDescent="0.25">
      <c r="A834" s="3" t="s">
        <v>2600</v>
      </c>
      <c r="B834" s="3" t="s">
        <v>2601</v>
      </c>
      <c r="C834" s="3" t="s">
        <v>2600</v>
      </c>
      <c r="D834" s="3" t="s">
        <v>2600</v>
      </c>
      <c r="E834" s="3" t="s">
        <v>2602</v>
      </c>
      <c r="F834" s="3">
        <v>1</v>
      </c>
      <c r="G834" s="3">
        <v>4</v>
      </c>
      <c r="H834" s="3">
        <v>14.3</v>
      </c>
      <c r="I834" s="3">
        <v>54.591999999999999</v>
      </c>
      <c r="J834" s="3">
        <v>481</v>
      </c>
      <c r="K834" s="3">
        <v>0</v>
      </c>
      <c r="L834" s="3">
        <v>25.292999999999999</v>
      </c>
      <c r="M834" s="3" t="s">
        <v>39</v>
      </c>
      <c r="N834" s="3" t="s">
        <v>39</v>
      </c>
      <c r="O834" s="3" t="s">
        <v>44</v>
      </c>
      <c r="P834" s="3" t="s">
        <v>44</v>
      </c>
      <c r="Q834" s="3" t="s">
        <v>39</v>
      </c>
      <c r="R834" s="3">
        <v>18570000</v>
      </c>
      <c r="S834" s="3">
        <v>18</v>
      </c>
      <c r="T834" s="3">
        <v>4</v>
      </c>
      <c r="U834" s="3"/>
      <c r="V834" s="3"/>
      <c r="W834" s="3" t="s">
        <v>49</v>
      </c>
      <c r="X834" s="3">
        <v>1031700</v>
      </c>
      <c r="Y834" s="3">
        <v>190010</v>
      </c>
      <c r="Z834" s="3">
        <v>94612</v>
      </c>
      <c r="AA834" s="3">
        <v>0</v>
      </c>
      <c r="AB834" s="3">
        <v>0</v>
      </c>
      <c r="AC834" s="3">
        <v>747040</v>
      </c>
      <c r="AD834" s="6">
        <f t="shared" ref="AD834:AD897" si="26">AVERAGE(Y834:AC834)/10^6</f>
        <v>0.2063324</v>
      </c>
      <c r="AE834" s="6">
        <f t="shared" ref="AE834:AE897" si="27">_xlfn.STDEV.P(Y834:AC834)/10^6</f>
        <v>0.27937741347331574</v>
      </c>
      <c r="AF834" s="3">
        <v>3338600</v>
      </c>
      <c r="AG834" s="3">
        <v>2482800</v>
      </c>
      <c r="AH834" s="3">
        <v>0</v>
      </c>
      <c r="AI834" s="3">
        <v>0</v>
      </c>
      <c r="AJ834" s="3">
        <v>0</v>
      </c>
      <c r="AK834" s="3">
        <v>2950677.5722813001</v>
      </c>
      <c r="AL834" s="3">
        <v>1957704.5721295299</v>
      </c>
      <c r="AM834" s="3">
        <v>0</v>
      </c>
      <c r="AN834" s="3">
        <v>0</v>
      </c>
      <c r="AO834" s="3">
        <v>15315921.1562248</v>
      </c>
    </row>
    <row r="835" spans="1:41" x14ac:dyDescent="0.25">
      <c r="A835" s="3" t="s">
        <v>2603</v>
      </c>
      <c r="B835" s="3" t="s">
        <v>2604</v>
      </c>
      <c r="C835" s="3" t="s">
        <v>2603</v>
      </c>
      <c r="D835" s="3" t="s">
        <v>2603</v>
      </c>
      <c r="E835" s="3" t="s">
        <v>2605</v>
      </c>
      <c r="F835" s="3">
        <v>1</v>
      </c>
      <c r="G835" s="3">
        <v>3</v>
      </c>
      <c r="H835" s="3">
        <v>26.9</v>
      </c>
      <c r="I835" s="3">
        <v>25.12</v>
      </c>
      <c r="J835" s="3">
        <v>223</v>
      </c>
      <c r="K835" s="3">
        <v>0</v>
      </c>
      <c r="L835" s="3">
        <v>30.768999999999998</v>
      </c>
      <c r="M835" s="3" t="s">
        <v>39</v>
      </c>
      <c r="N835" s="3" t="s">
        <v>44</v>
      </c>
      <c r="O835" s="3" t="s">
        <v>39</v>
      </c>
      <c r="P835" s="3" t="s">
        <v>39</v>
      </c>
      <c r="Q835" s="3" t="s">
        <v>39</v>
      </c>
      <c r="R835" s="3">
        <v>153270000</v>
      </c>
      <c r="S835" s="3">
        <v>10</v>
      </c>
      <c r="T835" s="3">
        <v>11</v>
      </c>
      <c r="U835" s="3"/>
      <c r="V835" s="3"/>
      <c r="W835" s="3" t="s">
        <v>49</v>
      </c>
      <c r="X835" s="3">
        <v>15327000</v>
      </c>
      <c r="Y835" s="3">
        <v>3354400</v>
      </c>
      <c r="Z835" s="3">
        <v>0</v>
      </c>
      <c r="AA835" s="3">
        <v>2599300</v>
      </c>
      <c r="AB835" s="3">
        <v>3031200</v>
      </c>
      <c r="AC835" s="3">
        <v>6341800</v>
      </c>
      <c r="AD835" s="6">
        <f t="shared" si="26"/>
        <v>3.06534</v>
      </c>
      <c r="AE835" s="6">
        <f t="shared" si="27"/>
        <v>2.0215545479655006</v>
      </c>
      <c r="AF835" s="3">
        <v>25873000</v>
      </c>
      <c r="AG835" s="3">
        <v>0</v>
      </c>
      <c r="AH835" s="3">
        <v>18441000</v>
      </c>
      <c r="AI835" s="3">
        <v>46327000</v>
      </c>
      <c r="AJ835" s="3">
        <v>51156000</v>
      </c>
      <c r="AK835" s="3">
        <v>28938242.736400101</v>
      </c>
      <c r="AL835" s="3">
        <v>0</v>
      </c>
      <c r="AM835" s="3">
        <v>18217680.100078002</v>
      </c>
      <c r="AN835" s="3">
        <v>38285496.385568596</v>
      </c>
      <c r="AO835" s="3">
        <v>72233177.252987102</v>
      </c>
    </row>
    <row r="836" spans="1:41" x14ac:dyDescent="0.25">
      <c r="A836" s="3" t="s">
        <v>2606</v>
      </c>
      <c r="B836" s="3" t="s">
        <v>2607</v>
      </c>
      <c r="C836" s="3" t="s">
        <v>2606</v>
      </c>
      <c r="D836" s="3" t="s">
        <v>2606</v>
      </c>
      <c r="E836" s="3" t="s">
        <v>2608</v>
      </c>
      <c r="F836" s="3">
        <v>1</v>
      </c>
      <c r="G836" s="3">
        <v>3</v>
      </c>
      <c r="H836" s="3">
        <v>34.5</v>
      </c>
      <c r="I836" s="3">
        <v>18.867999999999999</v>
      </c>
      <c r="J836" s="3">
        <v>165</v>
      </c>
      <c r="K836" s="3">
        <v>0</v>
      </c>
      <c r="L836" s="3">
        <v>20.254999999999999</v>
      </c>
      <c r="M836" s="3" t="s">
        <v>39</v>
      </c>
      <c r="N836" s="3" t="s">
        <v>44</v>
      </c>
      <c r="O836" s="3" t="s">
        <v>39</v>
      </c>
      <c r="P836" s="3" t="s">
        <v>39</v>
      </c>
      <c r="Q836" s="3" t="s">
        <v>39</v>
      </c>
      <c r="R836" s="3">
        <v>93187000</v>
      </c>
      <c r="S836" s="3">
        <v>9</v>
      </c>
      <c r="T836" s="3">
        <v>6</v>
      </c>
      <c r="U836" s="3"/>
      <c r="V836" s="3"/>
      <c r="W836" s="3" t="s">
        <v>49</v>
      </c>
      <c r="X836" s="3">
        <v>10354000</v>
      </c>
      <c r="Y836" s="3">
        <v>3674300</v>
      </c>
      <c r="Z836" s="3">
        <v>0</v>
      </c>
      <c r="AA836" s="3">
        <v>2543500</v>
      </c>
      <c r="AB836" s="3">
        <v>495130</v>
      </c>
      <c r="AC836" s="3">
        <v>3641200</v>
      </c>
      <c r="AD836" s="6">
        <f t="shared" si="26"/>
        <v>2.0708259999999998</v>
      </c>
      <c r="AE836" s="6">
        <f t="shared" si="27"/>
        <v>1.55124223031221</v>
      </c>
      <c r="AF836" s="3">
        <v>26745000</v>
      </c>
      <c r="AG836" s="3">
        <v>0</v>
      </c>
      <c r="AH836" s="3">
        <v>16461000</v>
      </c>
      <c r="AI836" s="3">
        <v>19860000</v>
      </c>
      <c r="AJ836" s="3">
        <v>21766000</v>
      </c>
      <c r="AK836" s="3">
        <v>28529571.908381399</v>
      </c>
      <c r="AL836" s="3">
        <v>0</v>
      </c>
      <c r="AM836" s="3">
        <v>16044903.5415124</v>
      </c>
      <c r="AN836" s="3">
        <v>5628392.3526448496</v>
      </c>
      <c r="AO836" s="3">
        <v>37325752.286208101</v>
      </c>
    </row>
    <row r="837" spans="1:41" x14ac:dyDescent="0.25">
      <c r="A837" s="3" t="s">
        <v>2609</v>
      </c>
      <c r="B837" s="3" t="s">
        <v>2610</v>
      </c>
      <c r="C837" s="3" t="s">
        <v>2609</v>
      </c>
      <c r="D837" s="3" t="s">
        <v>2609</v>
      </c>
      <c r="E837" s="3" t="s">
        <v>2611</v>
      </c>
      <c r="F837" s="3">
        <v>1</v>
      </c>
      <c r="G837" s="3">
        <v>2</v>
      </c>
      <c r="H837" s="3">
        <v>4</v>
      </c>
      <c r="I837" s="3">
        <v>36.351999999999997</v>
      </c>
      <c r="J837" s="3">
        <v>324</v>
      </c>
      <c r="K837" s="3">
        <v>8.5015999999999998E-3</v>
      </c>
      <c r="L837" s="3">
        <v>10.368</v>
      </c>
      <c r="M837" s="3" t="s">
        <v>44</v>
      </c>
      <c r="N837" s="3" t="s">
        <v>44</v>
      </c>
      <c r="O837" s="3" t="s">
        <v>39</v>
      </c>
      <c r="P837" s="3" t="s">
        <v>44</v>
      </c>
      <c r="Q837" s="3" t="s">
        <v>44</v>
      </c>
      <c r="R837" s="3">
        <v>33788000</v>
      </c>
      <c r="S837" s="3">
        <v>15</v>
      </c>
      <c r="T837" s="3">
        <v>2</v>
      </c>
      <c r="U837" s="3"/>
      <c r="V837" s="3"/>
      <c r="W837" s="3" t="s">
        <v>49</v>
      </c>
      <c r="X837" s="3">
        <v>2252500</v>
      </c>
      <c r="Y837" s="3">
        <v>0</v>
      </c>
      <c r="Z837" s="3">
        <v>0</v>
      </c>
      <c r="AA837" s="3">
        <v>2252500</v>
      </c>
      <c r="AB837" s="3">
        <v>0</v>
      </c>
      <c r="AC837" s="3">
        <v>0</v>
      </c>
      <c r="AD837" s="6">
        <f t="shared" si="26"/>
        <v>0.45050000000000001</v>
      </c>
      <c r="AE837" s="6">
        <f t="shared" si="27"/>
        <v>0.90100000000000002</v>
      </c>
      <c r="AF837" s="3">
        <v>0</v>
      </c>
      <c r="AG837" s="3">
        <v>0</v>
      </c>
      <c r="AH837" s="3">
        <v>27018000</v>
      </c>
      <c r="AI837" s="3">
        <v>0</v>
      </c>
      <c r="AJ837" s="3">
        <v>0</v>
      </c>
      <c r="AK837" s="3">
        <v>0</v>
      </c>
      <c r="AL837" s="3">
        <v>0</v>
      </c>
      <c r="AM837" s="3">
        <v>23681862.697039101</v>
      </c>
      <c r="AN837" s="3">
        <v>0</v>
      </c>
      <c r="AO837" s="3"/>
    </row>
    <row r="838" spans="1:41" x14ac:dyDescent="0.25">
      <c r="A838" s="3" t="s">
        <v>2612</v>
      </c>
      <c r="B838" s="3" t="s">
        <v>2613</v>
      </c>
      <c r="C838" s="3" t="s">
        <v>2614</v>
      </c>
      <c r="D838" s="3" t="s">
        <v>2612</v>
      </c>
      <c r="E838" s="3" t="s">
        <v>2615</v>
      </c>
      <c r="F838" s="3">
        <v>3</v>
      </c>
      <c r="G838" s="3">
        <v>12</v>
      </c>
      <c r="H838" s="3">
        <v>55.8</v>
      </c>
      <c r="I838" s="3">
        <v>71.968000000000004</v>
      </c>
      <c r="J838" s="3">
        <v>659</v>
      </c>
      <c r="K838" s="3">
        <v>0</v>
      </c>
      <c r="L838" s="3">
        <v>205.45</v>
      </c>
      <c r="M838" s="3" t="s">
        <v>39</v>
      </c>
      <c r="N838" s="3" t="s">
        <v>39</v>
      </c>
      <c r="O838" s="3" t="s">
        <v>39</v>
      </c>
      <c r="P838" s="3" t="s">
        <v>39</v>
      </c>
      <c r="Q838" s="3" t="s">
        <v>39</v>
      </c>
      <c r="R838" s="3">
        <v>2612700000</v>
      </c>
      <c r="S838" s="3">
        <v>33</v>
      </c>
      <c r="T838" s="3">
        <v>49</v>
      </c>
      <c r="U838" s="3"/>
      <c r="V838" s="3"/>
      <c r="W838" s="3" t="s">
        <v>132</v>
      </c>
      <c r="X838" s="3">
        <v>79171000</v>
      </c>
      <c r="Y838" s="3">
        <v>9431600</v>
      </c>
      <c r="Z838" s="3">
        <v>2102400</v>
      </c>
      <c r="AA838" s="3">
        <v>21049000</v>
      </c>
      <c r="AB838" s="3">
        <v>20960000</v>
      </c>
      <c r="AC838" s="3">
        <v>25628000</v>
      </c>
      <c r="AD838" s="6">
        <f t="shared" si="26"/>
        <v>15.834199999999999</v>
      </c>
      <c r="AE838" s="6">
        <f t="shared" si="27"/>
        <v>8.7056544971644723</v>
      </c>
      <c r="AF838" s="3">
        <v>427380000</v>
      </c>
      <c r="AG838" s="3">
        <v>105010000</v>
      </c>
      <c r="AH838" s="3">
        <v>539330000</v>
      </c>
      <c r="AI838" s="3">
        <v>718110000</v>
      </c>
      <c r="AJ838" s="3">
        <v>804940000</v>
      </c>
      <c r="AK838" s="3">
        <v>138952653.94644701</v>
      </c>
      <c r="AL838" s="3">
        <v>79755021.977655396</v>
      </c>
      <c r="AM838" s="3">
        <v>362374763.273247</v>
      </c>
      <c r="AN838" s="3">
        <v>735526628.54849195</v>
      </c>
      <c r="AO838" s="3">
        <v>868312998.614048</v>
      </c>
    </row>
    <row r="839" spans="1:41" x14ac:dyDescent="0.25">
      <c r="A839" s="3" t="s">
        <v>2616</v>
      </c>
      <c r="B839" s="3" t="s">
        <v>2617</v>
      </c>
      <c r="C839" s="3" t="s">
        <v>2618</v>
      </c>
      <c r="D839" s="3" t="s">
        <v>2616</v>
      </c>
      <c r="E839" s="3" t="s">
        <v>2619</v>
      </c>
      <c r="F839" s="3">
        <v>2</v>
      </c>
      <c r="G839" s="3">
        <v>55</v>
      </c>
      <c r="H839" s="3">
        <v>75.099999999999994</v>
      </c>
      <c r="I839" s="3">
        <v>71.022000000000006</v>
      </c>
      <c r="J839" s="3">
        <v>651</v>
      </c>
      <c r="K839" s="3">
        <v>0</v>
      </c>
      <c r="L839" s="3">
        <v>323.31</v>
      </c>
      <c r="M839" s="3" t="s">
        <v>39</v>
      </c>
      <c r="N839" s="3" t="s">
        <v>39</v>
      </c>
      <c r="O839" s="3" t="s">
        <v>39</v>
      </c>
      <c r="P839" s="3" t="s">
        <v>39</v>
      </c>
      <c r="Q839" s="3" t="s">
        <v>39</v>
      </c>
      <c r="R839" s="3">
        <v>18419000000</v>
      </c>
      <c r="S839" s="3">
        <v>33</v>
      </c>
      <c r="T839" s="3">
        <v>390</v>
      </c>
      <c r="U839" s="3"/>
      <c r="V839" s="3"/>
      <c r="W839" s="3" t="s">
        <v>45</v>
      </c>
      <c r="X839" s="3">
        <v>558160000</v>
      </c>
      <c r="Y839" s="3">
        <v>122780000</v>
      </c>
      <c r="Z839" s="3">
        <v>24023000</v>
      </c>
      <c r="AA839" s="3">
        <v>171450000</v>
      </c>
      <c r="AB839" s="3">
        <v>122070000</v>
      </c>
      <c r="AC839" s="3">
        <v>117830000</v>
      </c>
      <c r="AD839" s="6">
        <f t="shared" si="26"/>
        <v>111.6306</v>
      </c>
      <c r="AE839" s="6">
        <f t="shared" si="27"/>
        <v>48.010779929511664</v>
      </c>
      <c r="AF839" s="3">
        <v>3878200000</v>
      </c>
      <c r="AG839" s="3">
        <v>1338600000</v>
      </c>
      <c r="AH839" s="3">
        <v>3979400000</v>
      </c>
      <c r="AI839" s="3">
        <v>4462700000</v>
      </c>
      <c r="AJ839" s="3">
        <v>4810600000</v>
      </c>
      <c r="AK839" s="3">
        <v>822862378.77901304</v>
      </c>
      <c r="AL839" s="3">
        <v>279167752.33584499</v>
      </c>
      <c r="AM839" s="3">
        <v>885613772.55300498</v>
      </c>
      <c r="AN839" s="3">
        <v>1104608817.0417199</v>
      </c>
      <c r="AO839" s="3">
        <v>942422680.32198906</v>
      </c>
    </row>
    <row r="840" spans="1:41" x14ac:dyDescent="0.25">
      <c r="A840" s="3" t="s">
        <v>2620</v>
      </c>
      <c r="B840" s="3" t="s">
        <v>2621</v>
      </c>
      <c r="C840" s="3" t="s">
        <v>2620</v>
      </c>
      <c r="D840" s="3" t="s">
        <v>2620</v>
      </c>
      <c r="E840" s="3" t="s">
        <v>2622</v>
      </c>
      <c r="F840" s="3">
        <v>1</v>
      </c>
      <c r="G840" s="3">
        <v>28</v>
      </c>
      <c r="H840" s="3">
        <v>65</v>
      </c>
      <c r="I840" s="3">
        <v>54.936999999999998</v>
      </c>
      <c r="J840" s="3">
        <v>506</v>
      </c>
      <c r="K840" s="3">
        <v>0</v>
      </c>
      <c r="L840" s="3">
        <v>323.31</v>
      </c>
      <c r="M840" s="3" t="s">
        <v>39</v>
      </c>
      <c r="N840" s="3" t="s">
        <v>39</v>
      </c>
      <c r="O840" s="3" t="s">
        <v>39</v>
      </c>
      <c r="P840" s="3" t="s">
        <v>39</v>
      </c>
      <c r="Q840" s="3" t="s">
        <v>39</v>
      </c>
      <c r="R840" s="3">
        <v>6822900000</v>
      </c>
      <c r="S840" s="3">
        <v>19</v>
      </c>
      <c r="T840" s="3">
        <v>154</v>
      </c>
      <c r="U840" s="3"/>
      <c r="V840" s="3"/>
      <c r="W840" s="3" t="s">
        <v>49</v>
      </c>
      <c r="X840" s="3">
        <v>359100000</v>
      </c>
      <c r="Y840" s="3">
        <v>14917000</v>
      </c>
      <c r="Z840" s="3">
        <v>18305000</v>
      </c>
      <c r="AA840" s="3">
        <v>225850000</v>
      </c>
      <c r="AB840" s="3">
        <v>11836000</v>
      </c>
      <c r="AC840" s="3">
        <v>88197000</v>
      </c>
      <c r="AD840" s="6">
        <f t="shared" si="26"/>
        <v>71.820999999999998</v>
      </c>
      <c r="AE840" s="6">
        <f t="shared" si="27"/>
        <v>82.089382887191931</v>
      </c>
      <c r="AF840" s="3">
        <v>420270000</v>
      </c>
      <c r="AG840" s="3">
        <v>805780000</v>
      </c>
      <c r="AH840" s="3">
        <v>3004200000</v>
      </c>
      <c r="AI840" s="3">
        <v>400010000</v>
      </c>
      <c r="AJ840" s="3">
        <v>1405200000</v>
      </c>
      <c r="AK840" s="3">
        <v>99166301.451219693</v>
      </c>
      <c r="AL840" s="3">
        <v>165445004.122657</v>
      </c>
      <c r="AM840" s="3">
        <v>763292059.47106004</v>
      </c>
      <c r="AN840" s="3">
        <v>92736737.962444097</v>
      </c>
      <c r="AO840" s="3">
        <v>488207572.817779</v>
      </c>
    </row>
    <row r="841" spans="1:41" x14ac:dyDescent="0.25">
      <c r="A841" s="3" t="s">
        <v>2623</v>
      </c>
      <c r="B841" s="3" t="s">
        <v>2624</v>
      </c>
      <c r="C841" s="3" t="s">
        <v>2623</v>
      </c>
      <c r="D841" s="3" t="s">
        <v>2623</v>
      </c>
      <c r="E841" s="3" t="s">
        <v>2625</v>
      </c>
      <c r="F841" s="3">
        <v>1</v>
      </c>
      <c r="G841" s="3">
        <v>3</v>
      </c>
      <c r="H841" s="3">
        <v>41.1</v>
      </c>
      <c r="I841" s="3">
        <v>12.191000000000001</v>
      </c>
      <c r="J841" s="3">
        <v>112</v>
      </c>
      <c r="K841" s="3">
        <v>0</v>
      </c>
      <c r="L841" s="3">
        <v>48.256999999999998</v>
      </c>
      <c r="M841" s="3" t="s">
        <v>39</v>
      </c>
      <c r="N841" s="3" t="s">
        <v>44</v>
      </c>
      <c r="O841" s="3" t="s">
        <v>39</v>
      </c>
      <c r="P841" s="3" t="s">
        <v>39</v>
      </c>
      <c r="Q841" s="3" t="s">
        <v>39</v>
      </c>
      <c r="R841" s="3">
        <v>114840000</v>
      </c>
      <c r="S841" s="3">
        <v>6</v>
      </c>
      <c r="T841" s="3">
        <v>11</v>
      </c>
      <c r="U841" s="3"/>
      <c r="V841" s="3"/>
      <c r="W841" s="3" t="s">
        <v>49</v>
      </c>
      <c r="X841" s="3">
        <v>19140000</v>
      </c>
      <c r="Y841" s="3">
        <v>2799500</v>
      </c>
      <c r="Z841" s="3">
        <v>0</v>
      </c>
      <c r="AA841" s="3">
        <v>6907600</v>
      </c>
      <c r="AB841" s="3">
        <v>4674800</v>
      </c>
      <c r="AC841" s="3">
        <v>4758300</v>
      </c>
      <c r="AD841" s="6">
        <f t="shared" si="26"/>
        <v>3.8280400000000001</v>
      </c>
      <c r="AE841" s="6">
        <f t="shared" si="27"/>
        <v>2.3142109122549743</v>
      </c>
      <c r="AF841" s="3">
        <v>20073000</v>
      </c>
      <c r="AG841" s="3">
        <v>0</v>
      </c>
      <c r="AH841" s="3">
        <v>32292000</v>
      </c>
      <c r="AI841" s="3">
        <v>34387000</v>
      </c>
      <c r="AJ841" s="3">
        <v>26697000</v>
      </c>
      <c r="AK841" s="3">
        <v>14491465.836103</v>
      </c>
      <c r="AL841" s="3">
        <v>0</v>
      </c>
      <c r="AM841" s="3">
        <v>29049321.692360699</v>
      </c>
      <c r="AN841" s="3">
        <v>35427219.850844897</v>
      </c>
      <c r="AO841" s="3">
        <v>32518597.7780836</v>
      </c>
    </row>
    <row r="842" spans="1:41" x14ac:dyDescent="0.25">
      <c r="A842" s="3" t="s">
        <v>2626</v>
      </c>
      <c r="B842" s="3" t="s">
        <v>2627</v>
      </c>
      <c r="C842" s="3" t="s">
        <v>2626</v>
      </c>
      <c r="D842" s="3" t="s">
        <v>2626</v>
      </c>
      <c r="E842" s="3" t="s">
        <v>2628</v>
      </c>
      <c r="F842" s="3">
        <v>1</v>
      </c>
      <c r="G842" s="3">
        <v>5</v>
      </c>
      <c r="H842" s="3">
        <v>9.3000000000000007</v>
      </c>
      <c r="I842" s="3">
        <v>77.361000000000004</v>
      </c>
      <c r="J842" s="3">
        <v>699</v>
      </c>
      <c r="K842" s="3">
        <v>0</v>
      </c>
      <c r="L842" s="3">
        <v>35.137999999999998</v>
      </c>
      <c r="M842" s="3" t="s">
        <v>44</v>
      </c>
      <c r="N842" s="3" t="s">
        <v>39</v>
      </c>
      <c r="O842" s="3" t="s">
        <v>44</v>
      </c>
      <c r="P842" s="3" t="s">
        <v>44</v>
      </c>
      <c r="Q842" s="3" t="s">
        <v>44</v>
      </c>
      <c r="R842" s="3">
        <v>36201000</v>
      </c>
      <c r="S842" s="3">
        <v>30</v>
      </c>
      <c r="T842" s="3">
        <v>5</v>
      </c>
      <c r="U842" s="3"/>
      <c r="V842" s="3"/>
      <c r="W842" s="3" t="s">
        <v>49</v>
      </c>
      <c r="X842" s="3">
        <v>1206700</v>
      </c>
      <c r="Y842" s="3">
        <v>0</v>
      </c>
      <c r="Z842" s="3">
        <v>1206700</v>
      </c>
      <c r="AA842" s="3">
        <v>0</v>
      </c>
      <c r="AB842" s="3">
        <v>0</v>
      </c>
      <c r="AC842" s="3">
        <v>0</v>
      </c>
      <c r="AD842" s="6">
        <f t="shared" si="26"/>
        <v>0.24134</v>
      </c>
      <c r="AE842" s="6">
        <f t="shared" si="27"/>
        <v>0.48268</v>
      </c>
      <c r="AF842" s="3">
        <v>0</v>
      </c>
      <c r="AG842" s="3">
        <v>53796000</v>
      </c>
      <c r="AH842" s="3">
        <v>0</v>
      </c>
      <c r="AI842" s="3">
        <v>0</v>
      </c>
      <c r="AJ842" s="3">
        <v>0</v>
      </c>
      <c r="AK842" s="3">
        <v>0</v>
      </c>
      <c r="AL842" s="3">
        <v>30170607.050447199</v>
      </c>
      <c r="AM842" s="3">
        <v>0</v>
      </c>
      <c r="AN842" s="3">
        <v>0</v>
      </c>
      <c r="AO842" s="3"/>
    </row>
    <row r="843" spans="1:41" x14ac:dyDescent="0.25">
      <c r="A843" s="3" t="s">
        <v>2629</v>
      </c>
      <c r="B843" s="3" t="s">
        <v>2630</v>
      </c>
      <c r="C843" s="3" t="s">
        <v>2629</v>
      </c>
      <c r="D843" s="3" t="s">
        <v>2629</v>
      </c>
      <c r="E843" s="3" t="s">
        <v>2631</v>
      </c>
      <c r="F843" s="3">
        <v>1</v>
      </c>
      <c r="G843" s="3">
        <v>3</v>
      </c>
      <c r="H843" s="3">
        <v>7.6</v>
      </c>
      <c r="I843" s="3">
        <v>76.012</v>
      </c>
      <c r="J843" s="3">
        <v>680</v>
      </c>
      <c r="K843" s="3">
        <v>0</v>
      </c>
      <c r="L843" s="3">
        <v>25.114999999999998</v>
      </c>
      <c r="M843" s="3" t="s">
        <v>39</v>
      </c>
      <c r="N843" s="3" t="s">
        <v>39</v>
      </c>
      <c r="O843" s="3" t="s">
        <v>39</v>
      </c>
      <c r="P843" s="3" t="s">
        <v>44</v>
      </c>
      <c r="Q843" s="3" t="s">
        <v>44</v>
      </c>
      <c r="R843" s="3">
        <v>51504000</v>
      </c>
      <c r="S843" s="3">
        <v>31</v>
      </c>
      <c r="T843" s="3">
        <v>5</v>
      </c>
      <c r="U843" s="3"/>
      <c r="V843" s="3"/>
      <c r="W843" s="3" t="s">
        <v>49</v>
      </c>
      <c r="X843" s="3">
        <v>1661400</v>
      </c>
      <c r="Y843" s="3">
        <v>925140</v>
      </c>
      <c r="Z843" s="3">
        <v>71494</v>
      </c>
      <c r="AA843" s="3">
        <v>664780</v>
      </c>
      <c r="AB843" s="3">
        <v>0</v>
      </c>
      <c r="AC843" s="3">
        <v>0</v>
      </c>
      <c r="AD843" s="6">
        <f t="shared" si="26"/>
        <v>0.33228279999999999</v>
      </c>
      <c r="AE843" s="6">
        <f t="shared" si="27"/>
        <v>0.38752253203053882</v>
      </c>
      <c r="AF843" s="3">
        <v>22137000</v>
      </c>
      <c r="AG843" s="3">
        <v>4211800</v>
      </c>
      <c r="AH843" s="3">
        <v>11011000</v>
      </c>
      <c r="AI843" s="3">
        <v>0</v>
      </c>
      <c r="AJ843" s="3">
        <v>0</v>
      </c>
      <c r="AK843" s="3">
        <v>24742314.006925799</v>
      </c>
      <c r="AL843" s="3">
        <v>2547774.8932534899</v>
      </c>
      <c r="AM843" s="3">
        <v>14443987.7552476</v>
      </c>
      <c r="AN843" s="3">
        <v>0</v>
      </c>
      <c r="AO843" s="3"/>
    </row>
    <row r="844" spans="1:41" x14ac:dyDescent="0.25">
      <c r="A844" s="3" t="s">
        <v>2632</v>
      </c>
      <c r="B844" s="3" t="s">
        <v>2633</v>
      </c>
      <c r="C844" s="3" t="s">
        <v>2634</v>
      </c>
      <c r="D844" s="3" t="s">
        <v>2634</v>
      </c>
      <c r="E844" s="3" t="s">
        <v>2635</v>
      </c>
      <c r="F844" s="3">
        <v>2</v>
      </c>
      <c r="G844" s="3">
        <v>5</v>
      </c>
      <c r="H844" s="3">
        <v>43.7</v>
      </c>
      <c r="I844" s="3">
        <v>23.917000000000002</v>
      </c>
      <c r="J844" s="3">
        <v>222</v>
      </c>
      <c r="K844" s="3">
        <v>0</v>
      </c>
      <c r="L844" s="3">
        <v>50.023000000000003</v>
      </c>
      <c r="M844" s="3" t="s">
        <v>39</v>
      </c>
      <c r="N844" s="3" t="s">
        <v>39</v>
      </c>
      <c r="O844" s="3" t="s">
        <v>39</v>
      </c>
      <c r="P844" s="3" t="s">
        <v>39</v>
      </c>
      <c r="Q844" s="3" t="s">
        <v>39</v>
      </c>
      <c r="R844" s="3">
        <v>105310000</v>
      </c>
      <c r="S844" s="3">
        <v>14</v>
      </c>
      <c r="T844" s="3">
        <v>9</v>
      </c>
      <c r="U844" s="3"/>
      <c r="V844" s="3"/>
      <c r="W844" s="3" t="s">
        <v>45</v>
      </c>
      <c r="X844" s="3">
        <v>7522100</v>
      </c>
      <c r="Y844" s="3">
        <v>1225300</v>
      </c>
      <c r="Z844" s="3">
        <v>225640</v>
      </c>
      <c r="AA844" s="3">
        <v>3822900</v>
      </c>
      <c r="AB844" s="3">
        <v>1217100</v>
      </c>
      <c r="AC844" s="3">
        <v>1031100</v>
      </c>
      <c r="AD844" s="6">
        <f t="shared" si="26"/>
        <v>1.504408</v>
      </c>
      <c r="AE844" s="6">
        <f t="shared" si="27"/>
        <v>1.2161513373984341</v>
      </c>
      <c r="AF844" s="3">
        <v>13312000</v>
      </c>
      <c r="AG844" s="3">
        <v>14810000</v>
      </c>
      <c r="AH844" s="3">
        <v>29875000</v>
      </c>
      <c r="AI844" s="3">
        <v>23114000</v>
      </c>
      <c r="AJ844" s="3">
        <v>18383000</v>
      </c>
      <c r="AK844" s="3">
        <v>14799457.1504426</v>
      </c>
      <c r="AL844" s="3">
        <v>3631467.2597517399</v>
      </c>
      <c r="AM844" s="3">
        <v>33066084.653484799</v>
      </c>
      <c r="AN844" s="3">
        <v>21520940.365665901</v>
      </c>
      <c r="AO844" s="3">
        <v>16441482.128841501</v>
      </c>
    </row>
    <row r="845" spans="1:41" x14ac:dyDescent="0.25">
      <c r="A845" s="3" t="s">
        <v>2636</v>
      </c>
      <c r="B845" s="3" t="s">
        <v>2637</v>
      </c>
      <c r="C845" s="3" t="s">
        <v>2636</v>
      </c>
      <c r="D845" s="3" t="s">
        <v>2636</v>
      </c>
      <c r="E845" s="3" t="s">
        <v>2638</v>
      </c>
      <c r="F845" s="3">
        <v>1</v>
      </c>
      <c r="G845" s="3">
        <v>4</v>
      </c>
      <c r="H845" s="3">
        <v>7.1</v>
      </c>
      <c r="I845" s="3">
        <v>102.56</v>
      </c>
      <c r="J845" s="3">
        <v>899</v>
      </c>
      <c r="K845" s="3">
        <v>0</v>
      </c>
      <c r="L845" s="3">
        <v>31.276</v>
      </c>
      <c r="M845" s="3" t="s">
        <v>39</v>
      </c>
      <c r="N845" s="3" t="s">
        <v>39</v>
      </c>
      <c r="O845" s="3" t="s">
        <v>39</v>
      </c>
      <c r="P845" s="3" t="s">
        <v>39</v>
      </c>
      <c r="Q845" s="3" t="s">
        <v>44</v>
      </c>
      <c r="R845" s="3">
        <v>51628000</v>
      </c>
      <c r="S845" s="3">
        <v>34</v>
      </c>
      <c r="T845" s="3">
        <v>9</v>
      </c>
      <c r="U845" s="3"/>
      <c r="V845" s="3"/>
      <c r="W845" s="3" t="s">
        <v>49</v>
      </c>
      <c r="X845" s="3">
        <v>1518500</v>
      </c>
      <c r="Y845" s="3">
        <v>0</v>
      </c>
      <c r="Z845" s="3">
        <v>507630</v>
      </c>
      <c r="AA845" s="3">
        <v>170030</v>
      </c>
      <c r="AB845" s="3">
        <v>840820</v>
      </c>
      <c r="AC845" s="3">
        <v>0</v>
      </c>
      <c r="AD845" s="6">
        <f t="shared" si="26"/>
        <v>0.30369600000000002</v>
      </c>
      <c r="AE845" s="6">
        <f t="shared" si="27"/>
        <v>0.32631898140316629</v>
      </c>
      <c r="AF845" s="3">
        <v>0</v>
      </c>
      <c r="AG845" s="3">
        <v>24619000</v>
      </c>
      <c r="AH845" s="3">
        <v>5765900</v>
      </c>
      <c r="AI845" s="3">
        <v>36313000</v>
      </c>
      <c r="AJ845" s="3">
        <v>0</v>
      </c>
      <c r="AK845" s="3">
        <v>0</v>
      </c>
      <c r="AL845" s="3">
        <v>19840870.265807301</v>
      </c>
      <c r="AM845" s="3">
        <v>4051947.92345946</v>
      </c>
      <c r="AN845" s="3">
        <v>32320249.259697601</v>
      </c>
      <c r="AO845" s="3"/>
    </row>
    <row r="846" spans="1:41" x14ac:dyDescent="0.25">
      <c r="A846" s="3" t="s">
        <v>2639</v>
      </c>
      <c r="B846" s="3" t="s">
        <v>2640</v>
      </c>
      <c r="C846" s="3" t="s">
        <v>2639</v>
      </c>
      <c r="D846" s="3" t="s">
        <v>2639</v>
      </c>
      <c r="E846" s="3" t="s">
        <v>2641</v>
      </c>
      <c r="F846" s="3">
        <v>1</v>
      </c>
      <c r="G846" s="3">
        <v>4</v>
      </c>
      <c r="H846" s="3">
        <v>2.6</v>
      </c>
      <c r="I846" s="3">
        <v>112.41</v>
      </c>
      <c r="J846" s="3">
        <v>974</v>
      </c>
      <c r="K846" s="3">
        <v>0</v>
      </c>
      <c r="L846" s="3">
        <v>26.678000000000001</v>
      </c>
      <c r="M846" s="3" t="s">
        <v>39</v>
      </c>
      <c r="N846" s="3" t="s">
        <v>39</v>
      </c>
      <c r="O846" s="3" t="s">
        <v>39</v>
      </c>
      <c r="P846" s="3" t="s">
        <v>39</v>
      </c>
      <c r="Q846" s="3" t="s">
        <v>39</v>
      </c>
      <c r="R846" s="3">
        <v>4438100000</v>
      </c>
      <c r="S846" s="3">
        <v>61</v>
      </c>
      <c r="T846" s="3">
        <v>15</v>
      </c>
      <c r="U846" s="3"/>
      <c r="V846" s="3"/>
      <c r="W846" s="3" t="s">
        <v>49</v>
      </c>
      <c r="X846" s="3">
        <v>72755000</v>
      </c>
      <c r="Y846" s="3">
        <v>13867000</v>
      </c>
      <c r="Z846" s="3">
        <v>23185000</v>
      </c>
      <c r="AA846" s="3">
        <v>13910000</v>
      </c>
      <c r="AB846" s="3">
        <v>20093000</v>
      </c>
      <c r="AC846" s="3">
        <v>1700400</v>
      </c>
      <c r="AD846" s="6">
        <f t="shared" si="26"/>
        <v>14.551080000000001</v>
      </c>
      <c r="AE846" s="6">
        <f t="shared" si="27"/>
        <v>7.3658180445623289</v>
      </c>
      <c r="AF846" s="3">
        <v>708940000</v>
      </c>
      <c r="AG846" s="3">
        <v>619010000</v>
      </c>
      <c r="AH846" s="3">
        <v>715660000</v>
      </c>
      <c r="AI846" s="3">
        <v>884580000</v>
      </c>
      <c r="AJ846" s="3">
        <v>3478500000</v>
      </c>
      <c r="AK846" s="3">
        <v>729755224.10090899</v>
      </c>
      <c r="AL846" s="3">
        <v>1625793292.74984</v>
      </c>
      <c r="AM846" s="3">
        <v>594701420.02228904</v>
      </c>
      <c r="AN846" s="3">
        <v>1548105079.428</v>
      </c>
      <c r="AO846" s="3">
        <v>118142898.082029</v>
      </c>
    </row>
    <row r="847" spans="1:41" x14ac:dyDescent="0.25">
      <c r="A847" s="3" t="s">
        <v>2642</v>
      </c>
      <c r="B847" s="3" t="s">
        <v>2643</v>
      </c>
      <c r="C847" s="3" t="s">
        <v>2642</v>
      </c>
      <c r="D847" s="3" t="s">
        <v>2642</v>
      </c>
      <c r="E847" s="3" t="s">
        <v>2644</v>
      </c>
      <c r="F847" s="3">
        <v>1</v>
      </c>
      <c r="G847" s="3">
        <v>2</v>
      </c>
      <c r="H847" s="3">
        <v>10</v>
      </c>
      <c r="I847" s="3">
        <v>34.850999999999999</v>
      </c>
      <c r="J847" s="3">
        <v>310</v>
      </c>
      <c r="K847" s="3">
        <v>2.2883000000000001E-3</v>
      </c>
      <c r="L847" s="3">
        <v>13.217000000000001</v>
      </c>
      <c r="M847" s="3" t="s">
        <v>39</v>
      </c>
      <c r="N847" s="3" t="s">
        <v>44</v>
      </c>
      <c r="O847" s="3" t="s">
        <v>44</v>
      </c>
      <c r="P847" s="3" t="s">
        <v>44</v>
      </c>
      <c r="Q847" s="3" t="s">
        <v>44</v>
      </c>
      <c r="R847" s="3">
        <v>6704000</v>
      </c>
      <c r="S847" s="3">
        <v>13</v>
      </c>
      <c r="T847" s="3">
        <v>2</v>
      </c>
      <c r="U847" s="3"/>
      <c r="V847" s="3"/>
      <c r="W847" s="3" t="s">
        <v>49</v>
      </c>
      <c r="X847" s="3">
        <v>515690</v>
      </c>
      <c r="Y847" s="3">
        <v>515690</v>
      </c>
      <c r="Z847" s="3">
        <v>0</v>
      </c>
      <c r="AA847" s="3">
        <v>0</v>
      </c>
      <c r="AB847" s="3">
        <v>0</v>
      </c>
      <c r="AC847" s="3">
        <v>0</v>
      </c>
      <c r="AD847" s="6">
        <f t="shared" si="26"/>
        <v>0.10313799999999999</v>
      </c>
      <c r="AE847" s="6">
        <f t="shared" si="27"/>
        <v>0.20627599999999999</v>
      </c>
      <c r="AF847" s="3">
        <v>4746400</v>
      </c>
      <c r="AG847" s="3">
        <v>0</v>
      </c>
      <c r="AH847" s="3">
        <v>0</v>
      </c>
      <c r="AI847" s="3">
        <v>0</v>
      </c>
      <c r="AJ847" s="3">
        <v>0</v>
      </c>
      <c r="AK847" s="3">
        <v>5783680.0317448704</v>
      </c>
      <c r="AL847" s="3">
        <v>0</v>
      </c>
      <c r="AM847" s="3">
        <v>0</v>
      </c>
      <c r="AN847" s="3">
        <v>0</v>
      </c>
      <c r="AO847" s="3"/>
    </row>
    <row r="848" spans="1:41" x14ac:dyDescent="0.25">
      <c r="A848" s="3" t="s">
        <v>2645</v>
      </c>
      <c r="B848" s="3" t="s">
        <v>2646</v>
      </c>
      <c r="C848" s="3" t="s">
        <v>2645</v>
      </c>
      <c r="D848" s="3" t="s">
        <v>2645</v>
      </c>
      <c r="E848" s="3" t="s">
        <v>2647</v>
      </c>
      <c r="F848" s="3">
        <v>1</v>
      </c>
      <c r="G848" s="3">
        <v>2</v>
      </c>
      <c r="H848" s="3">
        <v>29.2</v>
      </c>
      <c r="I848" s="3">
        <v>15.706</v>
      </c>
      <c r="J848" s="3">
        <v>144</v>
      </c>
      <c r="K848" s="3">
        <v>0</v>
      </c>
      <c r="L848" s="3">
        <v>17.016999999999999</v>
      </c>
      <c r="M848" s="3" t="s">
        <v>39</v>
      </c>
      <c r="N848" s="3" t="s">
        <v>44</v>
      </c>
      <c r="O848" s="3" t="s">
        <v>39</v>
      </c>
      <c r="P848" s="3" t="s">
        <v>44</v>
      </c>
      <c r="Q848" s="3" t="s">
        <v>39</v>
      </c>
      <c r="R848" s="3">
        <v>14380000</v>
      </c>
      <c r="S848" s="3">
        <v>10</v>
      </c>
      <c r="T848" s="3">
        <v>3</v>
      </c>
      <c r="U848" s="3"/>
      <c r="V848" s="3"/>
      <c r="W848" s="3" t="s">
        <v>49</v>
      </c>
      <c r="X848" s="3">
        <v>1438000</v>
      </c>
      <c r="Y848" s="3">
        <v>373280</v>
      </c>
      <c r="Z848" s="3">
        <v>0</v>
      </c>
      <c r="AA848" s="3">
        <v>686410</v>
      </c>
      <c r="AB848" s="3">
        <v>0</v>
      </c>
      <c r="AC848" s="3">
        <v>378360</v>
      </c>
      <c r="AD848" s="6">
        <f t="shared" si="26"/>
        <v>0.28760999999999998</v>
      </c>
      <c r="AE848" s="6">
        <f t="shared" si="27"/>
        <v>0.26078933091673823</v>
      </c>
      <c r="AF848" s="3">
        <v>3588100</v>
      </c>
      <c r="AG848" s="3">
        <v>0</v>
      </c>
      <c r="AH848" s="3">
        <v>5162600</v>
      </c>
      <c r="AI848" s="3">
        <v>0</v>
      </c>
      <c r="AJ848" s="3">
        <v>0</v>
      </c>
      <c r="AK848" s="3">
        <v>3220364.0845013899</v>
      </c>
      <c r="AL848" s="3">
        <v>0</v>
      </c>
      <c r="AM848" s="3">
        <v>4811017.9276294103</v>
      </c>
      <c r="AN848" s="3">
        <v>0</v>
      </c>
      <c r="AO848" s="3">
        <v>4309524.8896906404</v>
      </c>
    </row>
    <row r="849" spans="1:41" x14ac:dyDescent="0.25">
      <c r="A849" s="3" t="s">
        <v>2648</v>
      </c>
      <c r="B849" s="3" t="s">
        <v>2649</v>
      </c>
      <c r="C849" s="3" t="s">
        <v>2648</v>
      </c>
      <c r="D849" s="3" t="s">
        <v>2648</v>
      </c>
      <c r="E849" s="3" t="s">
        <v>2650</v>
      </c>
      <c r="F849" s="3">
        <v>1</v>
      </c>
      <c r="G849" s="3">
        <v>12</v>
      </c>
      <c r="H849" s="3">
        <v>52.8</v>
      </c>
      <c r="I849" s="3">
        <v>32.988</v>
      </c>
      <c r="J849" s="3">
        <v>299</v>
      </c>
      <c r="K849" s="3">
        <v>0</v>
      </c>
      <c r="L849" s="3">
        <v>102.42</v>
      </c>
      <c r="M849" s="3" t="s">
        <v>39</v>
      </c>
      <c r="N849" s="3" t="s">
        <v>39</v>
      </c>
      <c r="O849" s="3" t="s">
        <v>39</v>
      </c>
      <c r="P849" s="3" t="s">
        <v>39</v>
      </c>
      <c r="Q849" s="3" t="s">
        <v>39</v>
      </c>
      <c r="R849" s="3">
        <v>627660000</v>
      </c>
      <c r="S849" s="3">
        <v>19</v>
      </c>
      <c r="T849" s="3">
        <v>34</v>
      </c>
      <c r="U849" s="3"/>
      <c r="V849" s="3"/>
      <c r="W849" s="3" t="s">
        <v>49</v>
      </c>
      <c r="X849" s="3">
        <v>33035000</v>
      </c>
      <c r="Y849" s="3">
        <v>8807700</v>
      </c>
      <c r="Z849" s="3">
        <v>4051700</v>
      </c>
      <c r="AA849" s="3">
        <v>7338900</v>
      </c>
      <c r="AB849" s="3">
        <v>2023200</v>
      </c>
      <c r="AC849" s="3">
        <v>10813000</v>
      </c>
      <c r="AD849" s="6">
        <f t="shared" si="26"/>
        <v>6.6069000000000004</v>
      </c>
      <c r="AE849" s="6">
        <f t="shared" si="27"/>
        <v>3.1815082769026395</v>
      </c>
      <c r="AF849" s="3">
        <v>108000000</v>
      </c>
      <c r="AG849" s="3">
        <v>89227000</v>
      </c>
      <c r="AH849" s="3">
        <v>110040000</v>
      </c>
      <c r="AI849" s="3">
        <v>95981000</v>
      </c>
      <c r="AJ849" s="3">
        <v>185270000</v>
      </c>
      <c r="AK849" s="3">
        <v>89691643.155779004</v>
      </c>
      <c r="AL849" s="3">
        <v>88495948.727568105</v>
      </c>
      <c r="AM849" s="3">
        <v>78619326.457747102</v>
      </c>
      <c r="AN849" s="3">
        <v>48551546.617222697</v>
      </c>
      <c r="AO849" s="3">
        <v>153519477.63757601</v>
      </c>
    </row>
    <row r="850" spans="1:41" x14ac:dyDescent="0.25">
      <c r="A850" s="3" t="s">
        <v>2651</v>
      </c>
      <c r="B850" s="3" t="s">
        <v>2652</v>
      </c>
      <c r="C850" s="3" t="s">
        <v>2651</v>
      </c>
      <c r="D850" s="3" t="s">
        <v>2651</v>
      </c>
      <c r="E850" s="3" t="s">
        <v>2653</v>
      </c>
      <c r="F850" s="3">
        <v>1</v>
      </c>
      <c r="G850" s="3">
        <v>2</v>
      </c>
      <c r="H850" s="3">
        <v>24</v>
      </c>
      <c r="I850" s="3">
        <v>21.725000000000001</v>
      </c>
      <c r="J850" s="3">
        <v>192</v>
      </c>
      <c r="K850" s="3">
        <v>0</v>
      </c>
      <c r="L850" s="3">
        <v>24.954999999999998</v>
      </c>
      <c r="M850" s="3" t="s">
        <v>39</v>
      </c>
      <c r="N850" s="3" t="s">
        <v>44</v>
      </c>
      <c r="O850" s="3" t="s">
        <v>39</v>
      </c>
      <c r="P850" s="3" t="s">
        <v>502</v>
      </c>
      <c r="Q850" s="3" t="s">
        <v>502</v>
      </c>
      <c r="R850" s="3">
        <v>28866000</v>
      </c>
      <c r="S850" s="3">
        <v>10</v>
      </c>
      <c r="T850" s="3">
        <v>4</v>
      </c>
      <c r="U850" s="3"/>
      <c r="V850" s="3"/>
      <c r="W850" s="3" t="s">
        <v>49</v>
      </c>
      <c r="X850" s="3">
        <v>2886600</v>
      </c>
      <c r="Y850" s="3">
        <v>1454600</v>
      </c>
      <c r="Z850" s="3">
        <v>0</v>
      </c>
      <c r="AA850" s="3">
        <v>1432100</v>
      </c>
      <c r="AB850" s="3">
        <v>0</v>
      </c>
      <c r="AC850" s="3">
        <v>0</v>
      </c>
      <c r="AD850" s="6">
        <f t="shared" si="26"/>
        <v>0.57733999999999996</v>
      </c>
      <c r="AE850" s="6">
        <f t="shared" si="27"/>
        <v>0.70713000106062529</v>
      </c>
      <c r="AF850" s="3">
        <v>16081000</v>
      </c>
      <c r="AG850" s="3">
        <v>0</v>
      </c>
      <c r="AH850" s="3">
        <v>8513500</v>
      </c>
      <c r="AI850" s="3">
        <v>0</v>
      </c>
      <c r="AJ850" s="3">
        <v>0</v>
      </c>
      <c r="AK850" s="3">
        <v>12548791.2096883</v>
      </c>
      <c r="AL850" s="3">
        <v>0</v>
      </c>
      <c r="AM850" s="3">
        <v>10037246.446644301</v>
      </c>
      <c r="AN850" s="3">
        <v>0</v>
      </c>
      <c r="AO850" s="3"/>
    </row>
    <row r="851" spans="1:41" x14ac:dyDescent="0.25">
      <c r="A851" s="3" t="s">
        <v>2654</v>
      </c>
      <c r="B851" s="3" t="s">
        <v>2655</v>
      </c>
      <c r="C851" s="3" t="s">
        <v>2654</v>
      </c>
      <c r="D851" s="3" t="s">
        <v>2654</v>
      </c>
      <c r="E851" s="3" t="s">
        <v>2656</v>
      </c>
      <c r="F851" s="3">
        <v>1</v>
      </c>
      <c r="G851" s="3">
        <v>2</v>
      </c>
      <c r="H851" s="3">
        <v>6.6</v>
      </c>
      <c r="I851" s="3">
        <v>55.072000000000003</v>
      </c>
      <c r="J851" s="3">
        <v>486</v>
      </c>
      <c r="K851" s="3">
        <v>1.2136E-3</v>
      </c>
      <c r="L851" s="3">
        <v>15.587</v>
      </c>
      <c r="M851" s="3" t="s">
        <v>39</v>
      </c>
      <c r="N851" s="3" t="s">
        <v>44</v>
      </c>
      <c r="O851" s="3" t="s">
        <v>39</v>
      </c>
      <c r="P851" s="3" t="s">
        <v>44</v>
      </c>
      <c r="Q851" s="3" t="s">
        <v>39</v>
      </c>
      <c r="R851" s="3">
        <v>52803000</v>
      </c>
      <c r="S851" s="3">
        <v>22</v>
      </c>
      <c r="T851" s="3">
        <v>4</v>
      </c>
      <c r="U851" s="3"/>
      <c r="V851" s="3"/>
      <c r="W851" s="3" t="s">
        <v>49</v>
      </c>
      <c r="X851" s="3">
        <v>2400100</v>
      </c>
      <c r="Y851" s="3">
        <v>804960</v>
      </c>
      <c r="Z851" s="3">
        <v>0</v>
      </c>
      <c r="AA851" s="3">
        <v>761760</v>
      </c>
      <c r="AB851" s="3">
        <v>0</v>
      </c>
      <c r="AC851" s="3">
        <v>833420</v>
      </c>
      <c r="AD851" s="6">
        <f t="shared" si="26"/>
        <v>0.48002800000000001</v>
      </c>
      <c r="AE851" s="6">
        <f t="shared" si="27"/>
        <v>0.392604990207715</v>
      </c>
      <c r="AF851" s="3">
        <v>11678000</v>
      </c>
      <c r="AG851" s="3">
        <v>0</v>
      </c>
      <c r="AH851" s="3">
        <v>15587000</v>
      </c>
      <c r="AI851" s="3">
        <v>0</v>
      </c>
      <c r="AJ851" s="3">
        <v>24400000</v>
      </c>
      <c r="AK851" s="3">
        <v>15278180.9048602</v>
      </c>
      <c r="AL851" s="3">
        <v>0</v>
      </c>
      <c r="AM851" s="3">
        <v>11746310.433872299</v>
      </c>
      <c r="AN851" s="3">
        <v>0</v>
      </c>
      <c r="AO851" s="3">
        <v>20883586.756654602</v>
      </c>
    </row>
    <row r="852" spans="1:41" x14ac:dyDescent="0.25">
      <c r="A852" s="3" t="s">
        <v>2657</v>
      </c>
      <c r="B852" s="3" t="s">
        <v>2658</v>
      </c>
      <c r="C852" s="3" t="s">
        <v>2657</v>
      </c>
      <c r="D852" s="3" t="s">
        <v>2657</v>
      </c>
      <c r="E852" s="3" t="s">
        <v>2659</v>
      </c>
      <c r="F852" s="3">
        <v>1</v>
      </c>
      <c r="G852" s="3">
        <v>3</v>
      </c>
      <c r="H852" s="3">
        <v>5.0999999999999996</v>
      </c>
      <c r="I852" s="3">
        <v>87.028000000000006</v>
      </c>
      <c r="J852" s="3">
        <v>806</v>
      </c>
      <c r="K852" s="3">
        <v>0</v>
      </c>
      <c r="L852" s="3">
        <v>39.192999999999998</v>
      </c>
      <c r="M852" s="3" t="s">
        <v>39</v>
      </c>
      <c r="N852" s="3" t="s">
        <v>44</v>
      </c>
      <c r="O852" s="3" t="s">
        <v>39</v>
      </c>
      <c r="P852" s="3" t="s">
        <v>44</v>
      </c>
      <c r="Q852" s="3" t="s">
        <v>44</v>
      </c>
      <c r="R852" s="3">
        <v>11465000</v>
      </c>
      <c r="S852" s="3">
        <v>32</v>
      </c>
      <c r="T852" s="3">
        <v>4</v>
      </c>
      <c r="U852" s="3"/>
      <c r="V852" s="3"/>
      <c r="W852" s="3" t="s">
        <v>49</v>
      </c>
      <c r="X852" s="3">
        <v>358270</v>
      </c>
      <c r="Y852" s="3">
        <v>0</v>
      </c>
      <c r="Z852" s="3">
        <v>0</v>
      </c>
      <c r="AA852" s="3">
        <v>358270</v>
      </c>
      <c r="AB852" s="3">
        <v>0</v>
      </c>
      <c r="AC852" s="3">
        <v>0</v>
      </c>
      <c r="AD852" s="6">
        <f t="shared" si="26"/>
        <v>7.1653999999999995E-2</v>
      </c>
      <c r="AE852" s="6">
        <f t="shared" si="27"/>
        <v>0.14330799999999999</v>
      </c>
      <c r="AF852" s="3">
        <v>0</v>
      </c>
      <c r="AG852" s="3">
        <v>0</v>
      </c>
      <c r="AH852" s="3">
        <v>7693700</v>
      </c>
      <c r="AI852" s="3">
        <v>0</v>
      </c>
      <c r="AJ852" s="3">
        <v>0</v>
      </c>
      <c r="AK852" s="3">
        <v>0</v>
      </c>
      <c r="AL852" s="3">
        <v>0</v>
      </c>
      <c r="AM852" s="3">
        <v>8035628.6092401203</v>
      </c>
      <c r="AN852" s="3">
        <v>0</v>
      </c>
      <c r="AO852" s="3"/>
    </row>
    <row r="853" spans="1:41" x14ac:dyDescent="0.25">
      <c r="A853" s="3" t="s">
        <v>2660</v>
      </c>
      <c r="B853" s="3" t="s">
        <v>2661</v>
      </c>
      <c r="C853" s="3" t="s">
        <v>2660</v>
      </c>
      <c r="D853" s="3" t="s">
        <v>2660</v>
      </c>
      <c r="E853" s="3" t="s">
        <v>2662</v>
      </c>
      <c r="F853" s="3">
        <v>1</v>
      </c>
      <c r="G853" s="3">
        <v>5</v>
      </c>
      <c r="H853" s="3">
        <v>15.3</v>
      </c>
      <c r="I853" s="3">
        <v>64.244</v>
      </c>
      <c r="J853" s="3">
        <v>596</v>
      </c>
      <c r="K853" s="3">
        <v>0</v>
      </c>
      <c r="L853" s="3">
        <v>47.152000000000001</v>
      </c>
      <c r="M853" s="3" t="s">
        <v>39</v>
      </c>
      <c r="N853" s="3" t="s">
        <v>44</v>
      </c>
      <c r="O853" s="3" t="s">
        <v>39</v>
      </c>
      <c r="P853" s="3" t="s">
        <v>44</v>
      </c>
      <c r="Q853" s="3" t="s">
        <v>44</v>
      </c>
      <c r="R853" s="3">
        <v>27272000</v>
      </c>
      <c r="S853" s="3">
        <v>30</v>
      </c>
      <c r="T853" s="3">
        <v>5</v>
      </c>
      <c r="U853" s="3"/>
      <c r="V853" s="3"/>
      <c r="W853" s="3" t="s">
        <v>49</v>
      </c>
      <c r="X853" s="3">
        <v>909080</v>
      </c>
      <c r="Y853" s="3">
        <v>662160</v>
      </c>
      <c r="Z853" s="3">
        <v>0</v>
      </c>
      <c r="AA853" s="3">
        <v>246920</v>
      </c>
      <c r="AB853" s="3">
        <v>0</v>
      </c>
      <c r="AC853" s="3">
        <v>0</v>
      </c>
      <c r="AD853" s="6">
        <f t="shared" si="26"/>
        <v>0.18181600000000001</v>
      </c>
      <c r="AE853" s="6">
        <f t="shared" si="27"/>
        <v>0.25851114587963125</v>
      </c>
      <c r="AF853" s="3">
        <v>15382000</v>
      </c>
      <c r="AG853" s="3">
        <v>0</v>
      </c>
      <c r="AH853" s="3">
        <v>0</v>
      </c>
      <c r="AI853" s="3">
        <v>0</v>
      </c>
      <c r="AJ853" s="3">
        <v>0</v>
      </c>
      <c r="AK853" s="3">
        <v>17137602.977118399</v>
      </c>
      <c r="AL853" s="3">
        <v>0</v>
      </c>
      <c r="AM853" s="3">
        <v>5192024.8106088797</v>
      </c>
      <c r="AN853" s="3">
        <v>0</v>
      </c>
      <c r="AO853" s="3"/>
    </row>
    <row r="854" spans="1:41" x14ac:dyDescent="0.25">
      <c r="A854" s="3" t="s">
        <v>2663</v>
      </c>
      <c r="B854" s="3" t="s">
        <v>2664</v>
      </c>
      <c r="C854" s="3" t="s">
        <v>2663</v>
      </c>
      <c r="D854" s="3" t="s">
        <v>2663</v>
      </c>
      <c r="E854" s="3" t="s">
        <v>2665</v>
      </c>
      <c r="F854" s="3">
        <v>1</v>
      </c>
      <c r="G854" s="3">
        <v>8</v>
      </c>
      <c r="H854" s="3">
        <v>44.4</v>
      </c>
      <c r="I854" s="3">
        <v>35.576000000000001</v>
      </c>
      <c r="J854" s="3">
        <v>311</v>
      </c>
      <c r="K854" s="3">
        <v>0</v>
      </c>
      <c r="L854" s="3">
        <v>94.286000000000001</v>
      </c>
      <c r="M854" s="3" t="s">
        <v>39</v>
      </c>
      <c r="N854" s="3" t="s">
        <v>39</v>
      </c>
      <c r="O854" s="3" t="s">
        <v>39</v>
      </c>
      <c r="P854" s="3" t="s">
        <v>39</v>
      </c>
      <c r="Q854" s="3" t="s">
        <v>39</v>
      </c>
      <c r="R854" s="3">
        <v>150510000</v>
      </c>
      <c r="S854" s="3">
        <v>14</v>
      </c>
      <c r="T854" s="3">
        <v>16</v>
      </c>
      <c r="U854" s="3"/>
      <c r="V854" s="3"/>
      <c r="W854" s="3" t="s">
        <v>49</v>
      </c>
      <c r="X854" s="3">
        <v>10751000</v>
      </c>
      <c r="Y854" s="3">
        <v>2489300</v>
      </c>
      <c r="Z854" s="3">
        <v>900110</v>
      </c>
      <c r="AA854" s="3">
        <v>5672900</v>
      </c>
      <c r="AB854" s="3">
        <v>859470</v>
      </c>
      <c r="AC854" s="3">
        <v>828930</v>
      </c>
      <c r="AD854" s="6">
        <f t="shared" si="26"/>
        <v>2.1501420000000002</v>
      </c>
      <c r="AE854" s="6">
        <f t="shared" si="27"/>
        <v>1.8707681543729571</v>
      </c>
      <c r="AF854" s="3">
        <v>18530000</v>
      </c>
      <c r="AG854" s="3">
        <v>13786000</v>
      </c>
      <c r="AH854" s="3">
        <v>49810000</v>
      </c>
      <c r="AI854" s="3">
        <v>28673000</v>
      </c>
      <c r="AJ854" s="3">
        <v>11626000</v>
      </c>
      <c r="AK854" s="3">
        <v>25197140.396056902</v>
      </c>
      <c r="AL854" s="3">
        <v>14486209.1401588</v>
      </c>
      <c r="AM854" s="3">
        <v>37104014.663663402</v>
      </c>
      <c r="AN854" s="3">
        <v>15198250.792014601</v>
      </c>
      <c r="AO854" s="3">
        <v>13218108.7707105</v>
      </c>
    </row>
    <row r="855" spans="1:41" x14ac:dyDescent="0.25">
      <c r="A855" s="3" t="s">
        <v>2666</v>
      </c>
      <c r="B855" s="3" t="s">
        <v>2667</v>
      </c>
      <c r="C855" s="3" t="s">
        <v>2668</v>
      </c>
      <c r="D855" s="3" t="s">
        <v>2668</v>
      </c>
      <c r="E855" s="3" t="s">
        <v>2669</v>
      </c>
      <c r="F855" s="3">
        <v>2</v>
      </c>
      <c r="G855" s="3">
        <v>2</v>
      </c>
      <c r="H855" s="3">
        <v>5.5</v>
      </c>
      <c r="I855" s="3">
        <v>71.77</v>
      </c>
      <c r="J855" s="3">
        <v>654</v>
      </c>
      <c r="K855" s="3">
        <v>2.3752999999999999E-3</v>
      </c>
      <c r="L855" s="3">
        <v>14.609</v>
      </c>
      <c r="M855" s="3" t="s">
        <v>39</v>
      </c>
      <c r="N855" s="3" t="s">
        <v>44</v>
      </c>
      <c r="O855" s="3" t="s">
        <v>39</v>
      </c>
      <c r="P855" s="3" t="s">
        <v>44</v>
      </c>
      <c r="Q855" s="3" t="s">
        <v>39</v>
      </c>
      <c r="R855" s="3">
        <v>304250000</v>
      </c>
      <c r="S855" s="3">
        <v>22</v>
      </c>
      <c r="T855" s="3">
        <v>3</v>
      </c>
      <c r="U855" s="3"/>
      <c r="V855" s="3"/>
      <c r="W855" s="3" t="s">
        <v>45</v>
      </c>
      <c r="X855" s="3">
        <v>13829000</v>
      </c>
      <c r="Y855" s="3">
        <v>246930</v>
      </c>
      <c r="Z855" s="3">
        <v>0</v>
      </c>
      <c r="AA855" s="3">
        <v>3446000</v>
      </c>
      <c r="AB855" s="3">
        <v>0</v>
      </c>
      <c r="AC855" s="3">
        <v>10137000</v>
      </c>
      <c r="AD855" s="6">
        <f t="shared" si="26"/>
        <v>2.7659859999999998</v>
      </c>
      <c r="AE855" s="6">
        <f t="shared" si="27"/>
        <v>3.9100196077237261</v>
      </c>
      <c r="AF855" s="3">
        <v>73814000</v>
      </c>
      <c r="AG855" s="3">
        <v>0</v>
      </c>
      <c r="AH855" s="3">
        <v>45484000</v>
      </c>
      <c r="AI855" s="3">
        <v>0</v>
      </c>
      <c r="AJ855" s="3">
        <v>199790000</v>
      </c>
      <c r="AK855" s="3">
        <v>4686730.5746501395</v>
      </c>
      <c r="AL855" s="3">
        <v>0</v>
      </c>
      <c r="AM855" s="3">
        <v>53135461.008426502</v>
      </c>
      <c r="AN855" s="3">
        <v>0</v>
      </c>
      <c r="AO855" s="3">
        <v>254005693.22475901</v>
      </c>
    </row>
    <row r="856" spans="1:41" x14ac:dyDescent="0.25">
      <c r="A856" s="3" t="s">
        <v>2670</v>
      </c>
      <c r="B856" s="3" t="s">
        <v>2671</v>
      </c>
      <c r="C856" s="3" t="s">
        <v>2670</v>
      </c>
      <c r="D856" s="3" t="s">
        <v>2670</v>
      </c>
      <c r="E856" s="3" t="s">
        <v>2672</v>
      </c>
      <c r="F856" s="3">
        <v>1</v>
      </c>
      <c r="G856" s="3">
        <v>6</v>
      </c>
      <c r="H856" s="3">
        <v>47.8</v>
      </c>
      <c r="I856" s="3">
        <v>23.029</v>
      </c>
      <c r="J856" s="3">
        <v>209</v>
      </c>
      <c r="K856" s="3">
        <v>0</v>
      </c>
      <c r="L856" s="3">
        <v>39.107999999999997</v>
      </c>
      <c r="M856" s="3" t="s">
        <v>39</v>
      </c>
      <c r="N856" s="3" t="s">
        <v>44</v>
      </c>
      <c r="O856" s="3" t="s">
        <v>39</v>
      </c>
      <c r="P856" s="3" t="s">
        <v>44</v>
      </c>
      <c r="Q856" s="3" t="s">
        <v>39</v>
      </c>
      <c r="R856" s="3">
        <v>26767000</v>
      </c>
      <c r="S856" s="3">
        <v>13</v>
      </c>
      <c r="T856" s="3">
        <v>7</v>
      </c>
      <c r="U856" s="3"/>
      <c r="V856" s="3"/>
      <c r="W856" s="3" t="s">
        <v>49</v>
      </c>
      <c r="X856" s="3">
        <v>2059000</v>
      </c>
      <c r="Y856" s="3">
        <v>151170</v>
      </c>
      <c r="Z856" s="3">
        <v>0</v>
      </c>
      <c r="AA856" s="3">
        <v>1620200</v>
      </c>
      <c r="AB856" s="3">
        <v>0</v>
      </c>
      <c r="AC856" s="3">
        <v>287660</v>
      </c>
      <c r="AD856" s="6">
        <f t="shared" si="26"/>
        <v>0.41180600000000001</v>
      </c>
      <c r="AE856" s="6">
        <f t="shared" si="27"/>
        <v>0.61363307869116701</v>
      </c>
      <c r="AF856" s="3">
        <v>1391300</v>
      </c>
      <c r="AG856" s="3">
        <v>0</v>
      </c>
      <c r="AH856" s="3">
        <v>14064000</v>
      </c>
      <c r="AI856" s="3">
        <v>0</v>
      </c>
      <c r="AJ856" s="3">
        <v>0</v>
      </c>
      <c r="AK856" s="3">
        <v>1695418.8541743101</v>
      </c>
      <c r="AL856" s="3">
        <v>0</v>
      </c>
      <c r="AM856" s="3">
        <v>11499665.249691499</v>
      </c>
      <c r="AN856" s="3">
        <v>0</v>
      </c>
      <c r="AO856" s="3">
        <v>4259408.83747942</v>
      </c>
    </row>
    <row r="857" spans="1:41" x14ac:dyDescent="0.25">
      <c r="A857" s="3" t="s">
        <v>2673</v>
      </c>
      <c r="B857" s="3" t="s">
        <v>2674</v>
      </c>
      <c r="C857" s="3" t="s">
        <v>2673</v>
      </c>
      <c r="D857" s="3" t="s">
        <v>2673</v>
      </c>
      <c r="E857" s="3" t="s">
        <v>2675</v>
      </c>
      <c r="F857" s="3">
        <v>1</v>
      </c>
      <c r="G857" s="3">
        <v>4</v>
      </c>
      <c r="H857" s="3">
        <v>4.9000000000000004</v>
      </c>
      <c r="I857" s="3">
        <v>130.30000000000001</v>
      </c>
      <c r="J857" s="3">
        <v>1176</v>
      </c>
      <c r="K857" s="3">
        <v>0</v>
      </c>
      <c r="L857" s="3">
        <v>30.803999999999998</v>
      </c>
      <c r="M857" s="3" t="s">
        <v>39</v>
      </c>
      <c r="N857" s="3" t="s">
        <v>44</v>
      </c>
      <c r="O857" s="3" t="s">
        <v>39</v>
      </c>
      <c r="P857" s="3" t="s">
        <v>39</v>
      </c>
      <c r="Q857" s="3" t="s">
        <v>44</v>
      </c>
      <c r="R857" s="3">
        <v>34058000</v>
      </c>
      <c r="S857" s="3">
        <v>46</v>
      </c>
      <c r="T857" s="3">
        <v>7</v>
      </c>
      <c r="U857" s="3"/>
      <c r="V857" s="3"/>
      <c r="W857" s="3" t="s">
        <v>49</v>
      </c>
      <c r="X857" s="3">
        <v>740390</v>
      </c>
      <c r="Y857" s="3">
        <v>179460</v>
      </c>
      <c r="Z857" s="3">
        <v>0</v>
      </c>
      <c r="AA857" s="3">
        <v>487760</v>
      </c>
      <c r="AB857" s="3">
        <v>73175</v>
      </c>
      <c r="AC857" s="3">
        <v>0</v>
      </c>
      <c r="AD857" s="6">
        <f t="shared" si="26"/>
        <v>0.14807899999999999</v>
      </c>
      <c r="AE857" s="6">
        <f t="shared" si="27"/>
        <v>0.18211718129819601</v>
      </c>
      <c r="AF857" s="3">
        <v>7124900</v>
      </c>
      <c r="AG857" s="3">
        <v>0</v>
      </c>
      <c r="AH857" s="3">
        <v>13605000</v>
      </c>
      <c r="AI857" s="3">
        <v>5888800</v>
      </c>
      <c r="AJ857" s="3">
        <v>0</v>
      </c>
      <c r="AK857" s="3">
        <v>7121759.9436237197</v>
      </c>
      <c r="AL857" s="3">
        <v>0</v>
      </c>
      <c r="AM857" s="3">
        <v>15725855.835234899</v>
      </c>
      <c r="AN857" s="3">
        <v>4251544.25255551</v>
      </c>
      <c r="AO857" s="3"/>
    </row>
    <row r="858" spans="1:41" x14ac:dyDescent="0.25">
      <c r="A858" s="3" t="s">
        <v>2676</v>
      </c>
      <c r="B858" s="3" t="s">
        <v>2677</v>
      </c>
      <c r="C858" s="3" t="s">
        <v>2676</v>
      </c>
      <c r="D858" s="3" t="s">
        <v>2676</v>
      </c>
      <c r="E858" s="3" t="s">
        <v>2678</v>
      </c>
      <c r="F858" s="3">
        <v>1</v>
      </c>
      <c r="G858" s="3">
        <v>8</v>
      </c>
      <c r="H858" s="3">
        <v>43.9</v>
      </c>
      <c r="I858" s="3">
        <v>34.356999999999999</v>
      </c>
      <c r="J858" s="3">
        <v>310</v>
      </c>
      <c r="K858" s="3">
        <v>0</v>
      </c>
      <c r="L858" s="3">
        <v>74.191000000000003</v>
      </c>
      <c r="M858" s="3" t="s">
        <v>39</v>
      </c>
      <c r="N858" s="3" t="s">
        <v>44</v>
      </c>
      <c r="O858" s="3" t="s">
        <v>39</v>
      </c>
      <c r="P858" s="3" t="s">
        <v>44</v>
      </c>
      <c r="Q858" s="3" t="s">
        <v>39</v>
      </c>
      <c r="R858" s="3">
        <v>73276000</v>
      </c>
      <c r="S858" s="3">
        <v>15</v>
      </c>
      <c r="T858" s="3">
        <v>10</v>
      </c>
      <c r="U858" s="3"/>
      <c r="V858" s="3"/>
      <c r="W858" s="3" t="s">
        <v>49</v>
      </c>
      <c r="X858" s="3">
        <v>4885100</v>
      </c>
      <c r="Y858" s="3">
        <v>1828500</v>
      </c>
      <c r="Z858" s="3">
        <v>0</v>
      </c>
      <c r="AA858" s="3">
        <v>2765200</v>
      </c>
      <c r="AB858" s="3">
        <v>0</v>
      </c>
      <c r="AC858" s="3">
        <v>291380</v>
      </c>
      <c r="AD858" s="6">
        <f t="shared" si="26"/>
        <v>0.977016</v>
      </c>
      <c r="AE858" s="6">
        <f t="shared" si="27"/>
        <v>1.1226615049176665</v>
      </c>
      <c r="AF858" s="3">
        <v>23311000</v>
      </c>
      <c r="AG858" s="3">
        <v>0</v>
      </c>
      <c r="AH858" s="3">
        <v>17640000</v>
      </c>
      <c r="AI858" s="3">
        <v>0</v>
      </c>
      <c r="AJ858" s="3">
        <v>10791000</v>
      </c>
      <c r="AK858" s="3">
        <v>19264037.1272147</v>
      </c>
      <c r="AL858" s="3">
        <v>0</v>
      </c>
      <c r="AM858" s="3">
        <v>26511168.224123701</v>
      </c>
      <c r="AN858" s="3">
        <v>0</v>
      </c>
      <c r="AO858" s="3">
        <v>4978232.4863545103</v>
      </c>
    </row>
    <row r="859" spans="1:41" x14ac:dyDescent="0.25">
      <c r="A859" s="3" t="s">
        <v>2679</v>
      </c>
      <c r="B859" s="3" t="s">
        <v>2680</v>
      </c>
      <c r="C859" s="3" t="s">
        <v>2679</v>
      </c>
      <c r="D859" s="3" t="s">
        <v>2679</v>
      </c>
      <c r="E859" s="3" t="s">
        <v>2681</v>
      </c>
      <c r="F859" s="3">
        <v>1</v>
      </c>
      <c r="G859" s="3">
        <v>7</v>
      </c>
      <c r="H859" s="3">
        <v>11.3</v>
      </c>
      <c r="I859" s="3">
        <v>93.483000000000004</v>
      </c>
      <c r="J859" s="3">
        <v>860</v>
      </c>
      <c r="K859" s="3">
        <v>0</v>
      </c>
      <c r="L859" s="3">
        <v>44.503999999999998</v>
      </c>
      <c r="M859" s="3" t="s">
        <v>39</v>
      </c>
      <c r="N859" s="3" t="s">
        <v>44</v>
      </c>
      <c r="O859" s="3" t="s">
        <v>39</v>
      </c>
      <c r="P859" s="3" t="s">
        <v>44</v>
      </c>
      <c r="Q859" s="3" t="s">
        <v>39</v>
      </c>
      <c r="R859" s="3">
        <v>41288000</v>
      </c>
      <c r="S859" s="3">
        <v>27</v>
      </c>
      <c r="T859" s="3">
        <v>8</v>
      </c>
      <c r="U859" s="3"/>
      <c r="V859" s="3"/>
      <c r="W859" s="3" t="s">
        <v>49</v>
      </c>
      <c r="X859" s="3">
        <v>1529200</v>
      </c>
      <c r="Y859" s="3">
        <v>1157600</v>
      </c>
      <c r="Z859" s="3">
        <v>0</v>
      </c>
      <c r="AA859" s="3">
        <v>221030</v>
      </c>
      <c r="AB859" s="3">
        <v>0</v>
      </c>
      <c r="AC859" s="3">
        <v>150560</v>
      </c>
      <c r="AD859" s="6">
        <f t="shared" si="26"/>
        <v>0.305838</v>
      </c>
      <c r="AE859" s="6">
        <f t="shared" si="27"/>
        <v>0.43448266323985818</v>
      </c>
      <c r="AF859" s="3">
        <v>30747000</v>
      </c>
      <c r="AG859" s="3">
        <v>0</v>
      </c>
      <c r="AH859" s="3">
        <v>4430500</v>
      </c>
      <c r="AI859" s="3">
        <v>0</v>
      </c>
      <c r="AJ859" s="3">
        <v>0</v>
      </c>
      <c r="AK859" s="3">
        <v>19139891.6086336</v>
      </c>
      <c r="AL859" s="3">
        <v>0</v>
      </c>
      <c r="AM859" s="3">
        <v>4182875.2335046502</v>
      </c>
      <c r="AN859" s="3">
        <v>0</v>
      </c>
      <c r="AO859" s="3">
        <v>4630153.7237238102</v>
      </c>
    </row>
    <row r="860" spans="1:41" x14ac:dyDescent="0.25">
      <c r="A860" s="3" t="s">
        <v>2682</v>
      </c>
      <c r="B860" s="3" t="s">
        <v>2683</v>
      </c>
      <c r="C860" s="3" t="s">
        <v>2682</v>
      </c>
      <c r="D860" s="3" t="s">
        <v>2682</v>
      </c>
      <c r="E860" s="3" t="s">
        <v>2684</v>
      </c>
      <c r="F860" s="3">
        <v>1</v>
      </c>
      <c r="G860" s="3">
        <v>8</v>
      </c>
      <c r="H860" s="3">
        <v>46.4</v>
      </c>
      <c r="I860" s="3">
        <v>21.741</v>
      </c>
      <c r="J860" s="3">
        <v>194</v>
      </c>
      <c r="K860" s="3">
        <v>0</v>
      </c>
      <c r="L860" s="3">
        <v>268.11</v>
      </c>
      <c r="M860" s="3" t="s">
        <v>39</v>
      </c>
      <c r="N860" s="3" t="s">
        <v>39</v>
      </c>
      <c r="O860" s="3" t="s">
        <v>39</v>
      </c>
      <c r="P860" s="3" t="s">
        <v>39</v>
      </c>
      <c r="Q860" s="3" t="s">
        <v>39</v>
      </c>
      <c r="R860" s="3">
        <v>3582300000</v>
      </c>
      <c r="S860" s="3">
        <v>11</v>
      </c>
      <c r="T860" s="3">
        <v>83</v>
      </c>
      <c r="U860" s="3"/>
      <c r="V860" s="3"/>
      <c r="W860" s="3" t="s">
        <v>49</v>
      </c>
      <c r="X860" s="3">
        <v>325670000</v>
      </c>
      <c r="Y860" s="3">
        <v>76336000</v>
      </c>
      <c r="Z860" s="3">
        <v>15457000</v>
      </c>
      <c r="AA860" s="3">
        <v>161570000</v>
      </c>
      <c r="AB860" s="3">
        <v>11042000</v>
      </c>
      <c r="AC860" s="3">
        <v>61264000</v>
      </c>
      <c r="AD860" s="6">
        <f t="shared" si="26"/>
        <v>65.133799999999994</v>
      </c>
      <c r="AE860" s="6">
        <f t="shared" si="27"/>
        <v>54.468546139584078</v>
      </c>
      <c r="AF860" s="3">
        <v>763780000</v>
      </c>
      <c r="AG860" s="3">
        <v>347510000</v>
      </c>
      <c r="AH860" s="3">
        <v>1318700000</v>
      </c>
      <c r="AI860" s="3">
        <v>224060000</v>
      </c>
      <c r="AJ860" s="3">
        <v>643780000</v>
      </c>
      <c r="AK860" s="3">
        <v>535378109.64977199</v>
      </c>
      <c r="AL860" s="3">
        <v>193561803.19391</v>
      </c>
      <c r="AM860" s="3">
        <v>906945952.62587094</v>
      </c>
      <c r="AN860" s="3">
        <v>153411014.66374901</v>
      </c>
      <c r="AO860" s="3">
        <v>703549642.96252799</v>
      </c>
    </row>
    <row r="861" spans="1:41" x14ac:dyDescent="0.25">
      <c r="A861" s="3" t="s">
        <v>2685</v>
      </c>
      <c r="B861" s="3" t="s">
        <v>2686</v>
      </c>
      <c r="C861" s="3" t="s">
        <v>2685</v>
      </c>
      <c r="D861" s="3" t="s">
        <v>2685</v>
      </c>
      <c r="E861" s="3" t="s">
        <v>2687</v>
      </c>
      <c r="F861" s="3">
        <v>1</v>
      </c>
      <c r="G861" s="3">
        <v>3</v>
      </c>
      <c r="H861" s="3">
        <v>14.6</v>
      </c>
      <c r="I861" s="3">
        <v>26.1</v>
      </c>
      <c r="J861" s="3">
        <v>226</v>
      </c>
      <c r="K861" s="3">
        <v>0</v>
      </c>
      <c r="L861" s="3">
        <v>20.201000000000001</v>
      </c>
      <c r="M861" s="3" t="s">
        <v>39</v>
      </c>
      <c r="N861" s="3" t="s">
        <v>44</v>
      </c>
      <c r="O861" s="3" t="s">
        <v>39</v>
      </c>
      <c r="P861" s="3" t="s">
        <v>39</v>
      </c>
      <c r="Q861" s="3" t="s">
        <v>44</v>
      </c>
      <c r="R861" s="3">
        <v>25512000</v>
      </c>
      <c r="S861" s="3">
        <v>14</v>
      </c>
      <c r="T861" s="3">
        <v>4</v>
      </c>
      <c r="U861" s="3"/>
      <c r="V861" s="3"/>
      <c r="W861" s="3" t="s">
        <v>49</v>
      </c>
      <c r="X861" s="3">
        <v>1822300</v>
      </c>
      <c r="Y861" s="3">
        <v>961150</v>
      </c>
      <c r="Z861" s="3">
        <v>0</v>
      </c>
      <c r="AA861" s="3">
        <v>437170</v>
      </c>
      <c r="AB861" s="3">
        <v>423940</v>
      </c>
      <c r="AC861" s="3">
        <v>0</v>
      </c>
      <c r="AD861" s="6">
        <f t="shared" si="26"/>
        <v>0.364452</v>
      </c>
      <c r="AE861" s="6">
        <f t="shared" si="27"/>
        <v>0.35511287036096001</v>
      </c>
      <c r="AF861" s="3">
        <v>7166100</v>
      </c>
      <c r="AG861" s="3">
        <v>0</v>
      </c>
      <c r="AH861" s="3">
        <v>6447600</v>
      </c>
      <c r="AI861" s="3">
        <v>0</v>
      </c>
      <c r="AJ861" s="3">
        <v>0</v>
      </c>
      <c r="AK861" s="3">
        <v>11608856.9324529</v>
      </c>
      <c r="AL861" s="3">
        <v>0</v>
      </c>
      <c r="AM861" s="3">
        <v>4289761.8222728204</v>
      </c>
      <c r="AN861" s="3">
        <v>7496313.32798851</v>
      </c>
      <c r="AO861" s="3"/>
    </row>
    <row r="862" spans="1:41" x14ac:dyDescent="0.25">
      <c r="A862" s="3" t="s">
        <v>2688</v>
      </c>
      <c r="B862" s="3" t="s">
        <v>2689</v>
      </c>
      <c r="C862" s="3" t="s">
        <v>2688</v>
      </c>
      <c r="D862" s="3" t="s">
        <v>2688</v>
      </c>
      <c r="E862" s="3" t="s">
        <v>2690</v>
      </c>
      <c r="F862" s="3">
        <v>1</v>
      </c>
      <c r="G862" s="3">
        <v>8</v>
      </c>
      <c r="H862" s="3">
        <v>53.3</v>
      </c>
      <c r="I862" s="3">
        <v>29.533000000000001</v>
      </c>
      <c r="J862" s="3">
        <v>272</v>
      </c>
      <c r="K862" s="3">
        <v>0</v>
      </c>
      <c r="L862" s="3">
        <v>64.218000000000004</v>
      </c>
      <c r="M862" s="3" t="s">
        <v>39</v>
      </c>
      <c r="N862" s="3" t="s">
        <v>44</v>
      </c>
      <c r="O862" s="3" t="s">
        <v>39</v>
      </c>
      <c r="P862" s="3" t="s">
        <v>44</v>
      </c>
      <c r="Q862" s="3" t="s">
        <v>39</v>
      </c>
      <c r="R862" s="3">
        <v>227000000</v>
      </c>
      <c r="S862" s="3">
        <v>15</v>
      </c>
      <c r="T862" s="3">
        <v>16</v>
      </c>
      <c r="U862" s="3"/>
      <c r="V862" s="3"/>
      <c r="W862" s="3" t="s">
        <v>49</v>
      </c>
      <c r="X862" s="3">
        <v>15133000</v>
      </c>
      <c r="Y862" s="3">
        <v>5456600</v>
      </c>
      <c r="Z862" s="3">
        <v>0</v>
      </c>
      <c r="AA862" s="3">
        <v>5649700</v>
      </c>
      <c r="AB862" s="3">
        <v>0</v>
      </c>
      <c r="AC862" s="3">
        <v>4026700</v>
      </c>
      <c r="AD862" s="6">
        <f t="shared" si="26"/>
        <v>3.0266000000000002</v>
      </c>
      <c r="AE862" s="6">
        <f t="shared" si="27"/>
        <v>2.5340232335162201</v>
      </c>
      <c r="AF862" s="3">
        <v>60144000</v>
      </c>
      <c r="AG862" s="3">
        <v>0</v>
      </c>
      <c r="AH862" s="3">
        <v>30877000</v>
      </c>
      <c r="AI862" s="3">
        <v>0</v>
      </c>
      <c r="AJ862" s="3">
        <v>79810000</v>
      </c>
      <c r="AK862" s="3">
        <v>65506301.6769697</v>
      </c>
      <c r="AL862" s="3">
        <v>0</v>
      </c>
      <c r="AM862" s="3">
        <v>44662052.967417799</v>
      </c>
      <c r="AN862" s="3">
        <v>0</v>
      </c>
      <c r="AO862" s="3">
        <v>55087792.390815303</v>
      </c>
    </row>
    <row r="863" spans="1:41" x14ac:dyDescent="0.25">
      <c r="A863" s="3" t="s">
        <v>2691</v>
      </c>
      <c r="B863" s="3" t="s">
        <v>2692</v>
      </c>
      <c r="C863" s="3" t="s">
        <v>2691</v>
      </c>
      <c r="D863" s="3" t="s">
        <v>2691</v>
      </c>
      <c r="E863" s="3" t="s">
        <v>2693</v>
      </c>
      <c r="F863" s="3">
        <v>1</v>
      </c>
      <c r="G863" s="3">
        <v>3</v>
      </c>
      <c r="H863" s="3">
        <v>13.7</v>
      </c>
      <c r="I863" s="3">
        <v>37.316000000000003</v>
      </c>
      <c r="J863" s="3">
        <v>335</v>
      </c>
      <c r="K863" s="3">
        <v>0</v>
      </c>
      <c r="L863" s="3">
        <v>21.018999999999998</v>
      </c>
      <c r="M863" s="3" t="s">
        <v>44</v>
      </c>
      <c r="N863" s="3" t="s">
        <v>39</v>
      </c>
      <c r="O863" s="3" t="s">
        <v>39</v>
      </c>
      <c r="P863" s="3" t="s">
        <v>44</v>
      </c>
      <c r="Q863" s="3" t="s">
        <v>39</v>
      </c>
      <c r="R863" s="3">
        <v>1384000000</v>
      </c>
      <c r="S863" s="3">
        <v>12</v>
      </c>
      <c r="T863" s="3">
        <v>4</v>
      </c>
      <c r="U863" s="3"/>
      <c r="V863" s="3"/>
      <c r="W863" s="3" t="s">
        <v>49</v>
      </c>
      <c r="X863" s="3">
        <v>115340000</v>
      </c>
      <c r="Y863" s="3">
        <v>0</v>
      </c>
      <c r="Z863" s="3">
        <v>301410</v>
      </c>
      <c r="AA863" s="3">
        <v>114640000</v>
      </c>
      <c r="AB863" s="3">
        <v>0</v>
      </c>
      <c r="AC863" s="3">
        <v>399660</v>
      </c>
      <c r="AD863" s="6">
        <f t="shared" si="26"/>
        <v>23.068214000000001</v>
      </c>
      <c r="AE863" s="6">
        <f t="shared" si="27"/>
        <v>45.786171908895632</v>
      </c>
      <c r="AF863" s="3">
        <v>0</v>
      </c>
      <c r="AG863" s="3">
        <v>101590000</v>
      </c>
      <c r="AH863" s="3">
        <v>1424300000</v>
      </c>
      <c r="AI863" s="3">
        <v>0</v>
      </c>
      <c r="AJ863" s="3">
        <v>12375000</v>
      </c>
      <c r="AK863" s="3">
        <v>0</v>
      </c>
      <c r="AL863" s="3">
        <v>4157851.8302615099</v>
      </c>
      <c r="AM863" s="3">
        <v>964168336.25139296</v>
      </c>
      <c r="AN863" s="3">
        <v>0</v>
      </c>
      <c r="AO863" s="3">
        <v>5462535.7909047902</v>
      </c>
    </row>
    <row r="864" spans="1:41" x14ac:dyDescent="0.25">
      <c r="A864" s="3" t="s">
        <v>2694</v>
      </c>
      <c r="B864" s="3" t="s">
        <v>2695</v>
      </c>
      <c r="C864" s="3" t="s">
        <v>2694</v>
      </c>
      <c r="D864" s="3" t="s">
        <v>2694</v>
      </c>
      <c r="E864" s="3" t="s">
        <v>2696</v>
      </c>
      <c r="F864" s="3">
        <v>1</v>
      </c>
      <c r="G864" s="3">
        <v>4</v>
      </c>
      <c r="H864" s="3">
        <v>22.7</v>
      </c>
      <c r="I864" s="3">
        <v>37.737000000000002</v>
      </c>
      <c r="J864" s="3">
        <v>331</v>
      </c>
      <c r="K864" s="3">
        <v>0</v>
      </c>
      <c r="L864" s="3">
        <v>28.202999999999999</v>
      </c>
      <c r="M864" s="3" t="s">
        <v>44</v>
      </c>
      <c r="N864" s="3" t="s">
        <v>39</v>
      </c>
      <c r="O864" s="3" t="s">
        <v>39</v>
      </c>
      <c r="P864" s="3" t="s">
        <v>39</v>
      </c>
      <c r="Q864" s="3" t="s">
        <v>39</v>
      </c>
      <c r="R864" s="3">
        <v>61750000</v>
      </c>
      <c r="S864" s="3">
        <v>13</v>
      </c>
      <c r="T864" s="3">
        <v>5</v>
      </c>
      <c r="U864" s="3"/>
      <c r="V864" s="3"/>
      <c r="W864" s="3" t="s">
        <v>49</v>
      </c>
      <c r="X864" s="3">
        <v>4750000</v>
      </c>
      <c r="Y864" s="3">
        <v>0</v>
      </c>
      <c r="Z864" s="3">
        <v>262920</v>
      </c>
      <c r="AA864" s="3">
        <v>934830</v>
      </c>
      <c r="AB864" s="3">
        <v>1218200</v>
      </c>
      <c r="AC864" s="3">
        <v>2334000</v>
      </c>
      <c r="AD864" s="6">
        <f t="shared" si="26"/>
        <v>0.94999</v>
      </c>
      <c r="AE864" s="6">
        <f t="shared" si="27"/>
        <v>0.8200239380408354</v>
      </c>
      <c r="AF864" s="3">
        <v>0</v>
      </c>
      <c r="AG864" s="3">
        <v>5869400</v>
      </c>
      <c r="AH864" s="3">
        <v>0</v>
      </c>
      <c r="AI864" s="3">
        <v>23918000</v>
      </c>
      <c r="AJ864" s="3">
        <v>22826000</v>
      </c>
      <c r="AK864" s="3">
        <v>0</v>
      </c>
      <c r="AL864" s="3">
        <v>3929203.8916845298</v>
      </c>
      <c r="AM864" s="3">
        <v>8517844.8261089195</v>
      </c>
      <c r="AN864" s="3">
        <v>20002883.5529906</v>
      </c>
      <c r="AO864" s="3">
        <v>34559574.004385702</v>
      </c>
    </row>
    <row r="865" spans="1:41" x14ac:dyDescent="0.25">
      <c r="A865" s="3" t="s">
        <v>2697</v>
      </c>
      <c r="B865" s="3" t="s">
        <v>2698</v>
      </c>
      <c r="C865" s="3" t="s">
        <v>2697</v>
      </c>
      <c r="D865" s="3" t="s">
        <v>2697</v>
      </c>
      <c r="E865" s="3" t="s">
        <v>2699</v>
      </c>
      <c r="F865" s="3">
        <v>1</v>
      </c>
      <c r="G865" s="3">
        <v>2</v>
      </c>
      <c r="H865" s="3">
        <v>4</v>
      </c>
      <c r="I865" s="3">
        <v>61.564999999999998</v>
      </c>
      <c r="J865" s="3">
        <v>528</v>
      </c>
      <c r="K865" s="3">
        <v>2.2572999999999998E-3</v>
      </c>
      <c r="L865" s="3">
        <v>12.438000000000001</v>
      </c>
      <c r="M865" s="3" t="s">
        <v>39</v>
      </c>
      <c r="N865" s="3" t="s">
        <v>44</v>
      </c>
      <c r="O865" s="3" t="s">
        <v>44</v>
      </c>
      <c r="P865" s="3" t="s">
        <v>44</v>
      </c>
      <c r="Q865" s="3" t="s">
        <v>39</v>
      </c>
      <c r="R865" s="3">
        <v>8830100</v>
      </c>
      <c r="S865" s="3">
        <v>28</v>
      </c>
      <c r="T865" s="3">
        <v>2</v>
      </c>
      <c r="U865" s="3"/>
      <c r="V865" s="3"/>
      <c r="W865" s="3" t="s">
        <v>49</v>
      </c>
      <c r="X865" s="3">
        <v>315360</v>
      </c>
      <c r="Y865" s="3">
        <v>250610</v>
      </c>
      <c r="Z865" s="3">
        <v>0</v>
      </c>
      <c r="AA865" s="3">
        <v>0</v>
      </c>
      <c r="AB865" s="3">
        <v>0</v>
      </c>
      <c r="AC865" s="3">
        <v>64755</v>
      </c>
      <c r="AD865" s="6">
        <f t="shared" si="26"/>
        <v>6.3073000000000004E-2</v>
      </c>
      <c r="AE865" s="6">
        <f t="shared" si="27"/>
        <v>9.7064479064176715E-2</v>
      </c>
      <c r="AF865" s="3">
        <v>0</v>
      </c>
      <c r="AG865" s="3">
        <v>0</v>
      </c>
      <c r="AH865" s="3">
        <v>0</v>
      </c>
      <c r="AI865" s="3">
        <v>0</v>
      </c>
      <c r="AJ865" s="3">
        <v>1603600</v>
      </c>
      <c r="AK865" s="3">
        <v>6053711.6322724903</v>
      </c>
      <c r="AL865" s="3">
        <v>0</v>
      </c>
      <c r="AM865" s="3">
        <v>0</v>
      </c>
      <c r="AN865" s="3">
        <v>0</v>
      </c>
      <c r="AO865" s="3">
        <v>2065236.9515770799</v>
      </c>
    </row>
    <row r="866" spans="1:41" x14ac:dyDescent="0.25">
      <c r="A866" s="3" t="s">
        <v>2700</v>
      </c>
      <c r="B866" s="3" t="s">
        <v>2701</v>
      </c>
      <c r="C866" s="3" t="s">
        <v>2700</v>
      </c>
      <c r="D866" s="3" t="s">
        <v>2700</v>
      </c>
      <c r="E866" s="3" t="s">
        <v>2702</v>
      </c>
      <c r="F866" s="3">
        <v>1</v>
      </c>
      <c r="G866" s="3">
        <v>3</v>
      </c>
      <c r="H866" s="3">
        <v>6</v>
      </c>
      <c r="I866" s="3">
        <v>69.373000000000005</v>
      </c>
      <c r="J866" s="3">
        <v>615</v>
      </c>
      <c r="K866" s="3">
        <v>0</v>
      </c>
      <c r="L866" s="3">
        <v>18.88</v>
      </c>
      <c r="M866" s="3" t="s">
        <v>39</v>
      </c>
      <c r="N866" s="3" t="s">
        <v>44</v>
      </c>
      <c r="O866" s="3" t="s">
        <v>44</v>
      </c>
      <c r="P866" s="3" t="s">
        <v>44</v>
      </c>
      <c r="Q866" s="3" t="s">
        <v>44</v>
      </c>
      <c r="R866" s="3">
        <v>5545700</v>
      </c>
      <c r="S866" s="3">
        <v>30</v>
      </c>
      <c r="T866" s="3">
        <v>4</v>
      </c>
      <c r="U866" s="3"/>
      <c r="V866" s="3"/>
      <c r="W866" s="3" t="s">
        <v>49</v>
      </c>
      <c r="X866" s="3">
        <v>184860</v>
      </c>
      <c r="Y866" s="3">
        <v>184860</v>
      </c>
      <c r="Z866" s="3">
        <v>0</v>
      </c>
      <c r="AA866" s="3">
        <v>0</v>
      </c>
      <c r="AB866" s="3">
        <v>0</v>
      </c>
      <c r="AC866" s="3">
        <v>0</v>
      </c>
      <c r="AD866" s="6">
        <f t="shared" si="26"/>
        <v>3.6971999999999998E-2</v>
      </c>
      <c r="AE866" s="6">
        <f t="shared" si="27"/>
        <v>7.3943999999999996E-2</v>
      </c>
      <c r="AF866" s="3">
        <v>5472400</v>
      </c>
      <c r="AG866" s="3">
        <v>0</v>
      </c>
      <c r="AH866" s="3">
        <v>0</v>
      </c>
      <c r="AI866" s="3">
        <v>0</v>
      </c>
      <c r="AJ866" s="3">
        <v>0</v>
      </c>
      <c r="AK866" s="3">
        <v>4784390.5656396504</v>
      </c>
      <c r="AL866" s="3">
        <v>0</v>
      </c>
      <c r="AM866" s="3">
        <v>0</v>
      </c>
      <c r="AN866" s="3">
        <v>0</v>
      </c>
      <c r="AO866" s="3"/>
    </row>
    <row r="867" spans="1:41" x14ac:dyDescent="0.25">
      <c r="A867" s="3" t="s">
        <v>2703</v>
      </c>
      <c r="B867" s="3" t="s">
        <v>2704</v>
      </c>
      <c r="C867" s="3" t="s">
        <v>2703</v>
      </c>
      <c r="D867" s="3" t="s">
        <v>2703</v>
      </c>
      <c r="E867" s="3" t="s">
        <v>2705</v>
      </c>
      <c r="F867" s="3">
        <v>1</v>
      </c>
      <c r="G867" s="3">
        <v>7</v>
      </c>
      <c r="H867" s="3">
        <v>48</v>
      </c>
      <c r="I867" s="3">
        <v>20.006</v>
      </c>
      <c r="J867" s="3">
        <v>173</v>
      </c>
      <c r="K867" s="3">
        <v>0</v>
      </c>
      <c r="L867" s="3">
        <v>59.308999999999997</v>
      </c>
      <c r="M867" s="3" t="s">
        <v>39</v>
      </c>
      <c r="N867" s="3" t="s">
        <v>39</v>
      </c>
      <c r="O867" s="3" t="s">
        <v>39</v>
      </c>
      <c r="P867" s="3" t="s">
        <v>39</v>
      </c>
      <c r="Q867" s="3" t="s">
        <v>39</v>
      </c>
      <c r="R867" s="3">
        <v>207950000</v>
      </c>
      <c r="S867" s="3">
        <v>9</v>
      </c>
      <c r="T867" s="3">
        <v>15</v>
      </c>
      <c r="U867" s="3"/>
      <c r="V867" s="3"/>
      <c r="W867" s="3" t="s">
        <v>49</v>
      </c>
      <c r="X867" s="3">
        <v>23105000</v>
      </c>
      <c r="Y867" s="3">
        <v>3919100</v>
      </c>
      <c r="Z867" s="3">
        <v>222410</v>
      </c>
      <c r="AA867" s="3">
        <v>14677000</v>
      </c>
      <c r="AB867" s="3">
        <v>711080</v>
      </c>
      <c r="AC867" s="3">
        <v>3575300</v>
      </c>
      <c r="AD867" s="6">
        <f t="shared" si="26"/>
        <v>4.620978</v>
      </c>
      <c r="AE867" s="6">
        <f t="shared" si="27"/>
        <v>5.2410753952233886</v>
      </c>
      <c r="AF867" s="3">
        <v>21719000</v>
      </c>
      <c r="AG867" s="3">
        <v>7516400</v>
      </c>
      <c r="AH867" s="3">
        <v>103320000</v>
      </c>
      <c r="AI867" s="3">
        <v>11488000</v>
      </c>
      <c r="AJ867" s="3">
        <v>30594000</v>
      </c>
      <c r="AK867" s="3">
        <v>28593672.061477602</v>
      </c>
      <c r="AL867" s="3">
        <v>2301078.8267948902</v>
      </c>
      <c r="AM867" s="3">
        <v>68080799.432171598</v>
      </c>
      <c r="AN867" s="3">
        <v>8083125.20515713</v>
      </c>
      <c r="AO867" s="3">
        <v>36651121.8833737</v>
      </c>
    </row>
    <row r="868" spans="1:41" x14ac:dyDescent="0.25">
      <c r="A868" s="3" t="s">
        <v>2706</v>
      </c>
      <c r="B868" s="3" t="s">
        <v>2707</v>
      </c>
      <c r="C868" s="3" t="s">
        <v>2706</v>
      </c>
      <c r="D868" s="3" t="s">
        <v>2706</v>
      </c>
      <c r="E868" s="3" t="s">
        <v>2708</v>
      </c>
      <c r="F868" s="3">
        <v>1</v>
      </c>
      <c r="G868" s="3">
        <v>13</v>
      </c>
      <c r="H868" s="3">
        <v>28</v>
      </c>
      <c r="I868" s="3">
        <v>89.138000000000005</v>
      </c>
      <c r="J868" s="3">
        <v>814</v>
      </c>
      <c r="K868" s="3">
        <v>0</v>
      </c>
      <c r="L868" s="3">
        <v>200.33</v>
      </c>
      <c r="M868" s="3" t="s">
        <v>39</v>
      </c>
      <c r="N868" s="3" t="s">
        <v>39</v>
      </c>
      <c r="O868" s="3" t="s">
        <v>39</v>
      </c>
      <c r="P868" s="3" t="s">
        <v>39</v>
      </c>
      <c r="Q868" s="3" t="s">
        <v>44</v>
      </c>
      <c r="R868" s="3">
        <v>251170000</v>
      </c>
      <c r="S868" s="3">
        <v>38</v>
      </c>
      <c r="T868" s="3">
        <v>14</v>
      </c>
      <c r="U868" s="3"/>
      <c r="V868" s="3"/>
      <c r="W868" s="3" t="s">
        <v>49</v>
      </c>
      <c r="X868" s="3">
        <v>6609800</v>
      </c>
      <c r="Y868" s="3">
        <v>744580</v>
      </c>
      <c r="Z868" s="3">
        <v>322580</v>
      </c>
      <c r="AA868" s="3">
        <v>5325300</v>
      </c>
      <c r="AB868" s="3">
        <v>217360</v>
      </c>
      <c r="AC868" s="3">
        <v>0</v>
      </c>
      <c r="AD868" s="6">
        <f t="shared" si="26"/>
        <v>1.3219639999999999</v>
      </c>
      <c r="AE868" s="6">
        <f t="shared" si="27"/>
        <v>2.0162628105443003</v>
      </c>
      <c r="AF868" s="3">
        <v>25798000</v>
      </c>
      <c r="AG868" s="3">
        <v>13273000</v>
      </c>
      <c r="AH868" s="3">
        <v>137570000</v>
      </c>
      <c r="AI868" s="3">
        <v>14342000</v>
      </c>
      <c r="AJ868" s="3">
        <v>0</v>
      </c>
      <c r="AK868" s="3">
        <v>22759436.592700802</v>
      </c>
      <c r="AL868" s="3">
        <v>14091334.495105101</v>
      </c>
      <c r="AM868" s="3">
        <v>82579527.138782293</v>
      </c>
      <c r="AN868" s="3">
        <v>10432140.9803578</v>
      </c>
      <c r="AO868" s="3"/>
    </row>
    <row r="869" spans="1:41" x14ac:dyDescent="0.25">
      <c r="A869" s="3" t="s">
        <v>2709</v>
      </c>
      <c r="B869" s="3" t="s">
        <v>2710</v>
      </c>
      <c r="C869" s="3" t="s">
        <v>2709</v>
      </c>
      <c r="D869" s="3" t="s">
        <v>2709</v>
      </c>
      <c r="E869" s="3" t="s">
        <v>2711</v>
      </c>
      <c r="F869" s="3">
        <v>1</v>
      </c>
      <c r="G869" s="3">
        <v>11</v>
      </c>
      <c r="H869" s="3">
        <v>54.1</v>
      </c>
      <c r="I869" s="3">
        <v>35.610999999999997</v>
      </c>
      <c r="J869" s="3">
        <v>320</v>
      </c>
      <c r="K869" s="3">
        <v>0</v>
      </c>
      <c r="L869" s="3">
        <v>115.53</v>
      </c>
      <c r="M869" s="3" t="s">
        <v>39</v>
      </c>
      <c r="N869" s="3" t="s">
        <v>39</v>
      </c>
      <c r="O869" s="3" t="s">
        <v>39</v>
      </c>
      <c r="P869" s="3" t="s">
        <v>39</v>
      </c>
      <c r="Q869" s="3" t="s">
        <v>39</v>
      </c>
      <c r="R869" s="3">
        <v>228130000</v>
      </c>
      <c r="S869" s="3">
        <v>19</v>
      </c>
      <c r="T869" s="3">
        <v>20</v>
      </c>
      <c r="U869" s="3"/>
      <c r="V869" s="3"/>
      <c r="W869" s="3" t="s">
        <v>49</v>
      </c>
      <c r="X869" s="3">
        <v>12007000</v>
      </c>
      <c r="Y869" s="3">
        <v>2274400</v>
      </c>
      <c r="Z869" s="3">
        <v>572620</v>
      </c>
      <c r="AA869" s="3">
        <v>5026600</v>
      </c>
      <c r="AB869" s="3">
        <v>739180</v>
      </c>
      <c r="AC869" s="3">
        <v>3394000</v>
      </c>
      <c r="AD869" s="6">
        <f t="shared" si="26"/>
        <v>2.4013599999999999</v>
      </c>
      <c r="AE869" s="6">
        <f t="shared" si="27"/>
        <v>1.6733481651347994</v>
      </c>
      <c r="AF869" s="3">
        <v>39817000</v>
      </c>
      <c r="AG869" s="3">
        <v>18957000</v>
      </c>
      <c r="AH869" s="3">
        <v>50320000</v>
      </c>
      <c r="AI869" s="3">
        <v>23863000</v>
      </c>
      <c r="AJ869" s="3">
        <v>52970000</v>
      </c>
      <c r="AK869" s="3">
        <v>32860343.893965501</v>
      </c>
      <c r="AL869" s="3">
        <v>12506892.797062701</v>
      </c>
      <c r="AM869" s="3">
        <v>31004119.699405801</v>
      </c>
      <c r="AN869" s="3">
        <v>17738239.352036301</v>
      </c>
      <c r="AO869" s="3">
        <v>48259480.277035996</v>
      </c>
    </row>
    <row r="870" spans="1:41" x14ac:dyDescent="0.25">
      <c r="A870" s="3" t="s">
        <v>2712</v>
      </c>
      <c r="B870" s="3" t="s">
        <v>2713</v>
      </c>
      <c r="C870" s="3" t="s">
        <v>2712</v>
      </c>
      <c r="D870" s="3" t="s">
        <v>2712</v>
      </c>
      <c r="E870" s="3" t="s">
        <v>2714</v>
      </c>
      <c r="F870" s="3">
        <v>1</v>
      </c>
      <c r="G870" s="3">
        <v>17</v>
      </c>
      <c r="H870" s="3">
        <v>61.3</v>
      </c>
      <c r="I870" s="3">
        <v>29.635999999999999</v>
      </c>
      <c r="J870" s="3">
        <v>256</v>
      </c>
      <c r="K870" s="3">
        <v>0</v>
      </c>
      <c r="L870" s="3">
        <v>323.31</v>
      </c>
      <c r="M870" s="3" t="s">
        <v>39</v>
      </c>
      <c r="N870" s="3" t="s">
        <v>39</v>
      </c>
      <c r="O870" s="3" t="s">
        <v>39</v>
      </c>
      <c r="P870" s="3" t="s">
        <v>39</v>
      </c>
      <c r="Q870" s="3" t="s">
        <v>39</v>
      </c>
      <c r="R870" s="3">
        <v>2897500000</v>
      </c>
      <c r="S870" s="3">
        <v>12</v>
      </c>
      <c r="T870" s="3">
        <v>94</v>
      </c>
      <c r="U870" s="3"/>
      <c r="V870" s="3"/>
      <c r="W870" s="3" t="s">
        <v>49</v>
      </c>
      <c r="X870" s="3">
        <v>241460000</v>
      </c>
      <c r="Y870" s="3">
        <v>75880000</v>
      </c>
      <c r="Z870" s="3">
        <v>64789000</v>
      </c>
      <c r="AA870" s="3">
        <v>41384000</v>
      </c>
      <c r="AB870" s="3">
        <v>32853000</v>
      </c>
      <c r="AC870" s="3">
        <v>26554000</v>
      </c>
      <c r="AD870" s="6">
        <f t="shared" si="26"/>
        <v>48.292000000000002</v>
      </c>
      <c r="AE870" s="6">
        <f t="shared" si="27"/>
        <v>18.930782244799076</v>
      </c>
      <c r="AF870" s="3">
        <v>540890000</v>
      </c>
      <c r="AG870" s="3">
        <v>980570000</v>
      </c>
      <c r="AH870" s="3">
        <v>418280000</v>
      </c>
      <c r="AI870" s="3">
        <v>550450000</v>
      </c>
      <c r="AJ870" s="3">
        <v>444290000</v>
      </c>
      <c r="AK870" s="3">
        <v>366952671.17878801</v>
      </c>
      <c r="AL870" s="3">
        <v>394236637.98530102</v>
      </c>
      <c r="AM870" s="3">
        <v>185761181.426754</v>
      </c>
      <c r="AN870" s="3">
        <v>296579976.998698</v>
      </c>
      <c r="AO870" s="3">
        <v>155532434.43468699</v>
      </c>
    </row>
    <row r="871" spans="1:41" x14ac:dyDescent="0.25">
      <c r="A871" s="3" t="s">
        <v>2715</v>
      </c>
      <c r="B871" s="3" t="s">
        <v>2716</v>
      </c>
      <c r="C871" s="3" t="s">
        <v>2715</v>
      </c>
      <c r="D871" s="3" t="s">
        <v>2715</v>
      </c>
      <c r="E871" s="3" t="s">
        <v>2717</v>
      </c>
      <c r="F871" s="3">
        <v>1</v>
      </c>
      <c r="G871" s="3">
        <v>2</v>
      </c>
      <c r="H871" s="3">
        <v>19.399999999999999</v>
      </c>
      <c r="I871" s="3">
        <v>24.082999999999998</v>
      </c>
      <c r="J871" s="3">
        <v>216</v>
      </c>
      <c r="K871" s="3">
        <v>0</v>
      </c>
      <c r="L871" s="3">
        <v>20.795000000000002</v>
      </c>
      <c r="M871" s="3" t="s">
        <v>39</v>
      </c>
      <c r="N871" s="3" t="s">
        <v>44</v>
      </c>
      <c r="O871" s="3" t="s">
        <v>39</v>
      </c>
      <c r="P871" s="3" t="s">
        <v>44</v>
      </c>
      <c r="Q871" s="3" t="s">
        <v>44</v>
      </c>
      <c r="R871" s="3">
        <v>53640000</v>
      </c>
      <c r="S871" s="3">
        <v>10</v>
      </c>
      <c r="T871" s="3">
        <v>5</v>
      </c>
      <c r="U871" s="3"/>
      <c r="V871" s="3"/>
      <c r="W871" s="3" t="s">
        <v>49</v>
      </c>
      <c r="X871" s="3">
        <v>5364000</v>
      </c>
      <c r="Y871" s="3">
        <v>3419200</v>
      </c>
      <c r="Z871" s="3">
        <v>0</v>
      </c>
      <c r="AA871" s="3">
        <v>1944700</v>
      </c>
      <c r="AB871" s="3">
        <v>0</v>
      </c>
      <c r="AC871" s="3">
        <v>0</v>
      </c>
      <c r="AD871" s="6">
        <f t="shared" si="26"/>
        <v>1.0727800000000001</v>
      </c>
      <c r="AE871" s="6">
        <f t="shared" si="27"/>
        <v>1.3941665673799526</v>
      </c>
      <c r="AF871" s="3">
        <v>22638000</v>
      </c>
      <c r="AG871" s="3">
        <v>0</v>
      </c>
      <c r="AH871" s="3">
        <v>14556000</v>
      </c>
      <c r="AI871" s="3">
        <v>0</v>
      </c>
      <c r="AJ871" s="3">
        <v>0</v>
      </c>
      <c r="AK871" s="3">
        <v>29498407.331360102</v>
      </c>
      <c r="AL871" s="3">
        <v>0</v>
      </c>
      <c r="AM871" s="3">
        <v>13630177.7997151</v>
      </c>
      <c r="AN871" s="3">
        <v>0</v>
      </c>
      <c r="AO871" s="3"/>
    </row>
    <row r="872" spans="1:41" x14ac:dyDescent="0.25">
      <c r="A872" s="3" t="s">
        <v>2718</v>
      </c>
      <c r="B872" s="3" t="s">
        <v>2719</v>
      </c>
      <c r="C872" s="3" t="s">
        <v>2718</v>
      </c>
      <c r="D872" s="3" t="s">
        <v>2718</v>
      </c>
      <c r="E872" s="3" t="s">
        <v>2720</v>
      </c>
      <c r="F872" s="3">
        <v>1</v>
      </c>
      <c r="G872" s="3">
        <v>9</v>
      </c>
      <c r="H872" s="3">
        <v>60</v>
      </c>
      <c r="I872" s="3">
        <v>26.709</v>
      </c>
      <c r="J872" s="3">
        <v>245</v>
      </c>
      <c r="K872" s="3">
        <v>0</v>
      </c>
      <c r="L872" s="3">
        <v>309.39999999999998</v>
      </c>
      <c r="M872" s="3" t="s">
        <v>39</v>
      </c>
      <c r="N872" s="3" t="s">
        <v>39</v>
      </c>
      <c r="O872" s="3" t="s">
        <v>39</v>
      </c>
      <c r="P872" s="3" t="s">
        <v>39</v>
      </c>
      <c r="Q872" s="3" t="s">
        <v>39</v>
      </c>
      <c r="R872" s="3">
        <v>6362200000</v>
      </c>
      <c r="S872" s="3">
        <v>8</v>
      </c>
      <c r="T872" s="3">
        <v>88</v>
      </c>
      <c r="U872" s="3"/>
      <c r="V872" s="3"/>
      <c r="W872" s="3" t="s">
        <v>49</v>
      </c>
      <c r="X872" s="3">
        <v>795280000</v>
      </c>
      <c r="Y872" s="3">
        <v>272330000</v>
      </c>
      <c r="Z872" s="3">
        <v>173700000</v>
      </c>
      <c r="AA872" s="3">
        <v>171140000</v>
      </c>
      <c r="AB872" s="3">
        <v>74928000</v>
      </c>
      <c r="AC872" s="3">
        <v>103180000</v>
      </c>
      <c r="AD872" s="6">
        <f t="shared" si="26"/>
        <v>159.0556</v>
      </c>
      <c r="AE872" s="6">
        <f t="shared" si="27"/>
        <v>68.397538884378008</v>
      </c>
      <c r="AF872" s="3">
        <v>1231600000</v>
      </c>
      <c r="AG872" s="3">
        <v>2289500000</v>
      </c>
      <c r="AH872" s="3">
        <v>982240000</v>
      </c>
      <c r="AI872" s="3">
        <v>857840000</v>
      </c>
      <c r="AJ872" s="3">
        <v>789310000</v>
      </c>
      <c r="AK872" s="3">
        <v>1559005273.7216599</v>
      </c>
      <c r="AL872" s="3">
        <v>1139360494.9525399</v>
      </c>
      <c r="AM872" s="3">
        <v>709947801.64431095</v>
      </c>
      <c r="AN872" s="3">
        <v>578273170.72348106</v>
      </c>
      <c r="AO872" s="3">
        <v>728064137.70188606</v>
      </c>
    </row>
    <row r="873" spans="1:41" x14ac:dyDescent="0.25">
      <c r="A873" s="3" t="s">
        <v>2721</v>
      </c>
      <c r="B873" s="3" t="s">
        <v>2722</v>
      </c>
      <c r="C873" s="3" t="s">
        <v>2721</v>
      </c>
      <c r="D873" s="3" t="s">
        <v>2721</v>
      </c>
      <c r="E873" s="3" t="s">
        <v>2723</v>
      </c>
      <c r="F873" s="3">
        <v>1</v>
      </c>
      <c r="G873" s="3">
        <v>27</v>
      </c>
      <c r="H873" s="3">
        <v>17.7</v>
      </c>
      <c r="I873" s="3">
        <v>275.62</v>
      </c>
      <c r="J873" s="3">
        <v>2513</v>
      </c>
      <c r="K873" s="3">
        <v>0</v>
      </c>
      <c r="L873" s="3">
        <v>218.9</v>
      </c>
      <c r="M873" s="3" t="s">
        <v>39</v>
      </c>
      <c r="N873" s="3" t="s">
        <v>39</v>
      </c>
      <c r="O873" s="3" t="s">
        <v>44</v>
      </c>
      <c r="P873" s="3" t="s">
        <v>39</v>
      </c>
      <c r="Q873" s="3" t="s">
        <v>44</v>
      </c>
      <c r="R873" s="3">
        <v>248960000</v>
      </c>
      <c r="S873" s="3">
        <v>110</v>
      </c>
      <c r="T873" s="3">
        <v>36</v>
      </c>
      <c r="U873" s="3"/>
      <c r="V873" s="3"/>
      <c r="W873" s="3" t="s">
        <v>49</v>
      </c>
      <c r="X873" s="3">
        <v>2263300</v>
      </c>
      <c r="Y873" s="3">
        <v>107700</v>
      </c>
      <c r="Z873" s="3">
        <v>2023800</v>
      </c>
      <c r="AA873" s="3">
        <v>0</v>
      </c>
      <c r="AB873" s="3">
        <v>131830</v>
      </c>
      <c r="AC873" s="3">
        <v>0</v>
      </c>
      <c r="AD873" s="6">
        <f t="shared" si="26"/>
        <v>0.45266600000000001</v>
      </c>
      <c r="AE873" s="6">
        <f t="shared" si="27"/>
        <v>0.78742775428860778</v>
      </c>
      <c r="AF873" s="3">
        <v>12788000</v>
      </c>
      <c r="AG873" s="3">
        <v>173620000</v>
      </c>
      <c r="AH873" s="3">
        <v>0</v>
      </c>
      <c r="AI873" s="3">
        <v>16300000</v>
      </c>
      <c r="AJ873" s="3">
        <v>0</v>
      </c>
      <c r="AK873" s="3">
        <v>10220480.399772599</v>
      </c>
      <c r="AL873" s="3">
        <v>79547870.853816405</v>
      </c>
      <c r="AM873" s="3">
        <v>0</v>
      </c>
      <c r="AN873" s="3">
        <v>18316462.506078001</v>
      </c>
      <c r="AO873" s="3"/>
    </row>
    <row r="874" spans="1:41" x14ac:dyDescent="0.25">
      <c r="A874" s="3" t="s">
        <v>2724</v>
      </c>
      <c r="B874" s="3" t="s">
        <v>2725</v>
      </c>
      <c r="C874" s="3" t="s">
        <v>2724</v>
      </c>
      <c r="D874" s="3" t="s">
        <v>2724</v>
      </c>
      <c r="E874" s="3" t="s">
        <v>2726</v>
      </c>
      <c r="F874" s="3">
        <v>1</v>
      </c>
      <c r="G874" s="3">
        <v>19</v>
      </c>
      <c r="H874" s="3">
        <v>47.5</v>
      </c>
      <c r="I874" s="3">
        <v>50.451000000000001</v>
      </c>
      <c r="J874" s="3">
        <v>455</v>
      </c>
      <c r="K874" s="3">
        <v>0</v>
      </c>
      <c r="L874" s="3">
        <v>316.95</v>
      </c>
      <c r="M874" s="3" t="s">
        <v>39</v>
      </c>
      <c r="N874" s="3" t="s">
        <v>39</v>
      </c>
      <c r="O874" s="3" t="s">
        <v>39</v>
      </c>
      <c r="P874" s="3" t="s">
        <v>39</v>
      </c>
      <c r="Q874" s="3" t="s">
        <v>39</v>
      </c>
      <c r="R874" s="3">
        <v>928150000</v>
      </c>
      <c r="S874" s="3">
        <v>25</v>
      </c>
      <c r="T874" s="3">
        <v>63</v>
      </c>
      <c r="U874" s="3"/>
      <c r="V874" s="3"/>
      <c r="W874" s="3" t="s">
        <v>49</v>
      </c>
      <c r="X874" s="3">
        <v>37126000</v>
      </c>
      <c r="Y874" s="3">
        <v>2594000</v>
      </c>
      <c r="Z874" s="3">
        <v>2865600</v>
      </c>
      <c r="AA874" s="3">
        <v>21645000</v>
      </c>
      <c r="AB874" s="3">
        <v>2643000</v>
      </c>
      <c r="AC874" s="3">
        <v>7378900</v>
      </c>
      <c r="AD874" s="6">
        <f t="shared" si="26"/>
        <v>7.4253</v>
      </c>
      <c r="AE874" s="6">
        <f t="shared" si="27"/>
        <v>7.3376391042350937</v>
      </c>
      <c r="AF874" s="3">
        <v>54786000</v>
      </c>
      <c r="AG874" s="3">
        <v>129890000</v>
      </c>
      <c r="AH874" s="3">
        <v>309360000</v>
      </c>
      <c r="AI874" s="3">
        <v>117660000</v>
      </c>
      <c r="AJ874" s="3">
        <v>153240000</v>
      </c>
      <c r="AK874" s="3">
        <v>32051025.541074701</v>
      </c>
      <c r="AL874" s="3">
        <v>45305399.232059702</v>
      </c>
      <c r="AM874" s="3">
        <v>158301771.458731</v>
      </c>
      <c r="AN874" s="3">
        <v>83454728.052576602</v>
      </c>
      <c r="AO874" s="3">
        <v>88047069.728001699</v>
      </c>
    </row>
    <row r="875" spans="1:41" x14ac:dyDescent="0.25">
      <c r="A875" s="3" t="s">
        <v>2727</v>
      </c>
      <c r="B875" s="3" t="s">
        <v>2728</v>
      </c>
      <c r="C875" s="3" t="s">
        <v>2727</v>
      </c>
      <c r="D875" s="3" t="s">
        <v>2727</v>
      </c>
      <c r="E875" s="3" t="s">
        <v>2729</v>
      </c>
      <c r="F875" s="3">
        <v>1</v>
      </c>
      <c r="G875" s="3">
        <v>3</v>
      </c>
      <c r="H875" s="3">
        <v>6.2</v>
      </c>
      <c r="I875" s="3">
        <v>82.646000000000001</v>
      </c>
      <c r="J875" s="3">
        <v>752</v>
      </c>
      <c r="K875" s="3">
        <v>0</v>
      </c>
      <c r="L875" s="3">
        <v>17.285</v>
      </c>
      <c r="M875" s="3" t="s">
        <v>39</v>
      </c>
      <c r="N875" s="3" t="s">
        <v>44</v>
      </c>
      <c r="O875" s="3" t="s">
        <v>39</v>
      </c>
      <c r="P875" s="3" t="s">
        <v>39</v>
      </c>
      <c r="Q875" s="3" t="s">
        <v>44</v>
      </c>
      <c r="R875" s="3">
        <v>18005000</v>
      </c>
      <c r="S875" s="3">
        <v>43</v>
      </c>
      <c r="T875" s="3">
        <v>3</v>
      </c>
      <c r="U875" s="3"/>
      <c r="V875" s="3"/>
      <c r="W875" s="3" t="s">
        <v>49</v>
      </c>
      <c r="X875" s="3">
        <v>418730</v>
      </c>
      <c r="Y875" s="3">
        <v>272500</v>
      </c>
      <c r="Z875" s="3">
        <v>0</v>
      </c>
      <c r="AA875" s="3">
        <v>96157</v>
      </c>
      <c r="AB875" s="3">
        <v>50079</v>
      </c>
      <c r="AC875" s="3">
        <v>0</v>
      </c>
      <c r="AD875" s="6">
        <f t="shared" si="26"/>
        <v>8.3747199999999994E-2</v>
      </c>
      <c r="AE875" s="6">
        <f t="shared" si="27"/>
        <v>0.10093795851987497</v>
      </c>
      <c r="AF875" s="3">
        <v>6083700</v>
      </c>
      <c r="AG875" s="3">
        <v>0</v>
      </c>
      <c r="AH875" s="3">
        <v>5971200</v>
      </c>
      <c r="AI875" s="3">
        <v>4552700</v>
      </c>
      <c r="AJ875" s="3">
        <v>0</v>
      </c>
      <c r="AK875" s="3">
        <v>10108758.0602572</v>
      </c>
      <c r="AL875" s="3">
        <v>0</v>
      </c>
      <c r="AM875" s="3">
        <v>2897993.3021618002</v>
      </c>
      <c r="AN875" s="3">
        <v>2719846.5266786502</v>
      </c>
      <c r="AO875" s="3"/>
    </row>
    <row r="876" spans="1:41" x14ac:dyDescent="0.25">
      <c r="A876" s="3" t="s">
        <v>2730</v>
      </c>
      <c r="B876" s="3" t="s">
        <v>2731</v>
      </c>
      <c r="C876" s="3" t="s">
        <v>2730</v>
      </c>
      <c r="D876" s="3" t="s">
        <v>2730</v>
      </c>
      <c r="E876" s="3" t="s">
        <v>2732</v>
      </c>
      <c r="F876" s="3">
        <v>1</v>
      </c>
      <c r="G876" s="3">
        <v>2</v>
      </c>
      <c r="H876" s="3">
        <v>22.6</v>
      </c>
      <c r="I876" s="3">
        <v>9.5963999999999992</v>
      </c>
      <c r="J876" s="3">
        <v>84</v>
      </c>
      <c r="K876" s="3">
        <v>0</v>
      </c>
      <c r="L876" s="3">
        <v>22.198</v>
      </c>
      <c r="M876" s="3" t="s">
        <v>39</v>
      </c>
      <c r="N876" s="3" t="s">
        <v>39</v>
      </c>
      <c r="O876" s="3" t="s">
        <v>44</v>
      </c>
      <c r="P876" s="3" t="s">
        <v>44</v>
      </c>
      <c r="Q876" s="3" t="s">
        <v>44</v>
      </c>
      <c r="R876" s="3">
        <v>58594000</v>
      </c>
      <c r="S876" s="3">
        <v>4</v>
      </c>
      <c r="T876" s="3">
        <v>4</v>
      </c>
      <c r="U876" s="3"/>
      <c r="V876" s="3"/>
      <c r="W876" s="3" t="s">
        <v>49</v>
      </c>
      <c r="X876" s="3">
        <v>14648000</v>
      </c>
      <c r="Y876" s="3">
        <v>9381300</v>
      </c>
      <c r="Z876" s="3">
        <v>5267200</v>
      </c>
      <c r="AA876" s="3">
        <v>0</v>
      </c>
      <c r="AB876" s="3">
        <v>0</v>
      </c>
      <c r="AC876" s="3">
        <v>0</v>
      </c>
      <c r="AD876" s="6">
        <f t="shared" si="26"/>
        <v>2.9297</v>
      </c>
      <c r="AE876" s="6">
        <f t="shared" si="27"/>
        <v>3.816712592795009</v>
      </c>
      <c r="AF876" s="3">
        <v>46390000</v>
      </c>
      <c r="AG876" s="3">
        <v>25969000</v>
      </c>
      <c r="AH876" s="3">
        <v>0</v>
      </c>
      <c r="AI876" s="3">
        <v>0</v>
      </c>
      <c r="AJ876" s="3">
        <v>0</v>
      </c>
      <c r="AK876" s="3">
        <v>32373596.8364016</v>
      </c>
      <c r="AL876" s="3">
        <v>24219667.967333298</v>
      </c>
      <c r="AM876" s="3">
        <v>0</v>
      </c>
      <c r="AN876" s="3">
        <v>0</v>
      </c>
      <c r="AO876" s="3"/>
    </row>
    <row r="877" spans="1:41" x14ac:dyDescent="0.25">
      <c r="A877" s="3" t="s">
        <v>2733</v>
      </c>
      <c r="B877" s="3" t="s">
        <v>2734</v>
      </c>
      <c r="C877" s="3" t="s">
        <v>2733</v>
      </c>
      <c r="D877" s="3" t="s">
        <v>2733</v>
      </c>
      <c r="E877" s="3" t="s">
        <v>2735</v>
      </c>
      <c r="F877" s="3">
        <v>1</v>
      </c>
      <c r="G877" s="3">
        <v>4</v>
      </c>
      <c r="H877" s="3">
        <v>25.3</v>
      </c>
      <c r="I877" s="3">
        <v>31.765000000000001</v>
      </c>
      <c r="J877" s="3">
        <v>297</v>
      </c>
      <c r="K877" s="3">
        <v>0</v>
      </c>
      <c r="L877" s="3">
        <v>56.622</v>
      </c>
      <c r="M877" s="3" t="s">
        <v>39</v>
      </c>
      <c r="N877" s="3" t="s">
        <v>44</v>
      </c>
      <c r="O877" s="3" t="s">
        <v>39</v>
      </c>
      <c r="P877" s="3" t="s">
        <v>39</v>
      </c>
      <c r="Q877" s="3" t="s">
        <v>39</v>
      </c>
      <c r="R877" s="3">
        <v>112230000</v>
      </c>
      <c r="S877" s="3">
        <v>10</v>
      </c>
      <c r="T877" s="3">
        <v>10</v>
      </c>
      <c r="U877" s="3"/>
      <c r="V877" s="3"/>
      <c r="W877" s="3" t="s">
        <v>49</v>
      </c>
      <c r="X877" s="3">
        <v>11223000</v>
      </c>
      <c r="Y877" s="3">
        <v>3782900</v>
      </c>
      <c r="Z877" s="3">
        <v>0</v>
      </c>
      <c r="AA877" s="3">
        <v>3826200</v>
      </c>
      <c r="AB877" s="3">
        <v>1286200</v>
      </c>
      <c r="AC877" s="3">
        <v>2328000</v>
      </c>
      <c r="AD877" s="6">
        <f t="shared" si="26"/>
        <v>2.2446600000000001</v>
      </c>
      <c r="AE877" s="6">
        <f t="shared" si="27"/>
        <v>1.4718383547115492</v>
      </c>
      <c r="AF877" s="3">
        <v>17756000</v>
      </c>
      <c r="AG877" s="3">
        <v>0</v>
      </c>
      <c r="AH877" s="3">
        <v>18631000</v>
      </c>
      <c r="AI877" s="3">
        <v>31520000</v>
      </c>
      <c r="AJ877" s="3">
        <v>21987000</v>
      </c>
      <c r="AK877" s="3">
        <v>32635950.2220896</v>
      </c>
      <c r="AL877" s="3">
        <v>0</v>
      </c>
      <c r="AM877" s="3">
        <v>23133762.2877491</v>
      </c>
      <c r="AN877" s="3">
        <v>16245317.1849823</v>
      </c>
      <c r="AO877" s="3">
        <v>26515947.624484301</v>
      </c>
    </row>
    <row r="878" spans="1:41" x14ac:dyDescent="0.25">
      <c r="A878" s="3" t="s">
        <v>2736</v>
      </c>
      <c r="B878" s="3" t="s">
        <v>2737</v>
      </c>
      <c r="C878" s="3" t="s">
        <v>2736</v>
      </c>
      <c r="D878" s="3" t="s">
        <v>2736</v>
      </c>
      <c r="E878" s="3" t="s">
        <v>2738</v>
      </c>
      <c r="F878" s="3">
        <v>1</v>
      </c>
      <c r="G878" s="3">
        <v>6</v>
      </c>
      <c r="H878" s="3">
        <v>38.9</v>
      </c>
      <c r="I878" s="3">
        <v>25.23</v>
      </c>
      <c r="J878" s="3">
        <v>226</v>
      </c>
      <c r="K878" s="3">
        <v>0</v>
      </c>
      <c r="L878" s="3">
        <v>51.165999999999997</v>
      </c>
      <c r="M878" s="3" t="s">
        <v>39</v>
      </c>
      <c r="N878" s="3" t="s">
        <v>44</v>
      </c>
      <c r="O878" s="3" t="s">
        <v>39</v>
      </c>
      <c r="P878" s="3" t="s">
        <v>39</v>
      </c>
      <c r="Q878" s="3" t="s">
        <v>44</v>
      </c>
      <c r="R878" s="3">
        <v>42315000</v>
      </c>
      <c r="S878" s="3">
        <v>10</v>
      </c>
      <c r="T878" s="3">
        <v>8</v>
      </c>
      <c r="U878" s="3"/>
      <c r="V878" s="3"/>
      <c r="W878" s="3" t="s">
        <v>49</v>
      </c>
      <c r="X878" s="3">
        <v>4231500</v>
      </c>
      <c r="Y878" s="3">
        <v>2359900</v>
      </c>
      <c r="Z878" s="3">
        <v>0</v>
      </c>
      <c r="AA878" s="3">
        <v>1473300</v>
      </c>
      <c r="AB878" s="3">
        <v>398250</v>
      </c>
      <c r="AC878" s="3">
        <v>0</v>
      </c>
      <c r="AD878" s="6">
        <f t="shared" si="26"/>
        <v>0.84628999999999999</v>
      </c>
      <c r="AE878" s="6">
        <f t="shared" si="27"/>
        <v>0.92922657538406628</v>
      </c>
      <c r="AF878" s="3">
        <v>15502000</v>
      </c>
      <c r="AG878" s="3">
        <v>0</v>
      </c>
      <c r="AH878" s="3">
        <v>11045000</v>
      </c>
      <c r="AI878" s="3">
        <v>0</v>
      </c>
      <c r="AJ878" s="3">
        <v>0</v>
      </c>
      <c r="AK878" s="3">
        <v>17146316.456879899</v>
      </c>
      <c r="AL878" s="3">
        <v>0</v>
      </c>
      <c r="AM878" s="3">
        <v>10326506.087199001</v>
      </c>
      <c r="AN878" s="3">
        <v>5030086.7430564296</v>
      </c>
      <c r="AO878" s="3"/>
    </row>
    <row r="879" spans="1:41" x14ac:dyDescent="0.25">
      <c r="A879" s="3" t="s">
        <v>2739</v>
      </c>
      <c r="B879" s="3" t="s">
        <v>2740</v>
      </c>
      <c r="C879" s="3" t="s">
        <v>2739</v>
      </c>
      <c r="D879" s="3" t="s">
        <v>2739</v>
      </c>
      <c r="E879" s="3" t="s">
        <v>2741</v>
      </c>
      <c r="F879" s="3">
        <v>1</v>
      </c>
      <c r="G879" s="3">
        <v>2</v>
      </c>
      <c r="H879" s="3">
        <v>4</v>
      </c>
      <c r="I879" s="3">
        <v>124.52</v>
      </c>
      <c r="J879" s="3">
        <v>1095</v>
      </c>
      <c r="K879" s="3">
        <v>0</v>
      </c>
      <c r="L879" s="3">
        <v>19.317</v>
      </c>
      <c r="M879" s="3" t="s">
        <v>44</v>
      </c>
      <c r="N879" s="3" t="s">
        <v>44</v>
      </c>
      <c r="O879" s="3" t="s">
        <v>39</v>
      </c>
      <c r="P879" s="3" t="s">
        <v>44</v>
      </c>
      <c r="Q879" s="3" t="s">
        <v>44</v>
      </c>
      <c r="R879" s="3">
        <v>14440000</v>
      </c>
      <c r="S879" s="3">
        <v>55</v>
      </c>
      <c r="T879" s="3">
        <v>2</v>
      </c>
      <c r="U879" s="3"/>
      <c r="V879" s="3"/>
      <c r="W879" s="3" t="s">
        <v>49</v>
      </c>
      <c r="X879" s="3">
        <v>262540</v>
      </c>
      <c r="Y879" s="3">
        <v>0</v>
      </c>
      <c r="Z879" s="3">
        <v>0</v>
      </c>
      <c r="AA879" s="3">
        <v>262540</v>
      </c>
      <c r="AB879" s="3">
        <v>0</v>
      </c>
      <c r="AC879" s="3">
        <v>0</v>
      </c>
      <c r="AD879" s="6">
        <f t="shared" si="26"/>
        <v>5.2507999999999999E-2</v>
      </c>
      <c r="AE879" s="6">
        <f t="shared" si="27"/>
        <v>0.105016</v>
      </c>
      <c r="AF879" s="3">
        <v>0</v>
      </c>
      <c r="AG879" s="3">
        <v>0</v>
      </c>
      <c r="AH879" s="3">
        <v>9690100</v>
      </c>
      <c r="AI879" s="3">
        <v>0</v>
      </c>
      <c r="AJ879" s="3">
        <v>0</v>
      </c>
      <c r="AK879" s="3">
        <v>0</v>
      </c>
      <c r="AL879" s="3">
        <v>0</v>
      </c>
      <c r="AM879" s="3">
        <v>10120653.0306665</v>
      </c>
      <c r="AN879" s="3">
        <v>0</v>
      </c>
      <c r="AO879" s="3"/>
    </row>
    <row r="880" spans="1:41" x14ac:dyDescent="0.25">
      <c r="A880" s="3" t="s">
        <v>2742</v>
      </c>
      <c r="B880" s="3" t="s">
        <v>2743</v>
      </c>
      <c r="C880" s="3" t="s">
        <v>2742</v>
      </c>
      <c r="D880" s="3" t="s">
        <v>2742</v>
      </c>
      <c r="E880" s="3" t="s">
        <v>2744</v>
      </c>
      <c r="F880" s="3">
        <v>1</v>
      </c>
      <c r="G880" s="3">
        <v>2</v>
      </c>
      <c r="H880" s="3">
        <v>5.4</v>
      </c>
      <c r="I880" s="3">
        <v>59.207999999999998</v>
      </c>
      <c r="J880" s="3">
        <v>517</v>
      </c>
      <c r="K880" s="3">
        <v>2.2547999999999999E-3</v>
      </c>
      <c r="L880" s="3">
        <v>12.426</v>
      </c>
      <c r="M880" s="3" t="s">
        <v>39</v>
      </c>
      <c r="N880" s="3" t="s">
        <v>44</v>
      </c>
      <c r="O880" s="3" t="s">
        <v>39</v>
      </c>
      <c r="P880" s="3" t="s">
        <v>44</v>
      </c>
      <c r="Q880" s="3" t="s">
        <v>44</v>
      </c>
      <c r="R880" s="3">
        <v>17155000</v>
      </c>
      <c r="S880" s="3">
        <v>24</v>
      </c>
      <c r="T880" s="3">
        <v>4</v>
      </c>
      <c r="U880" s="3"/>
      <c r="V880" s="3"/>
      <c r="W880" s="3" t="s">
        <v>49</v>
      </c>
      <c r="X880" s="3">
        <v>714800</v>
      </c>
      <c r="Y880" s="3">
        <v>475130</v>
      </c>
      <c r="Z880" s="3">
        <v>0</v>
      </c>
      <c r="AA880" s="3">
        <v>239670</v>
      </c>
      <c r="AB880" s="3">
        <v>0</v>
      </c>
      <c r="AC880" s="3">
        <v>0</v>
      </c>
      <c r="AD880" s="6">
        <f t="shared" si="26"/>
        <v>0.14296</v>
      </c>
      <c r="AE880" s="6">
        <f t="shared" si="27"/>
        <v>0.19026424666762803</v>
      </c>
      <c r="AF880" s="3">
        <v>11269000</v>
      </c>
      <c r="AG880" s="3">
        <v>0</v>
      </c>
      <c r="AH880" s="3">
        <v>4462100</v>
      </c>
      <c r="AI880" s="3">
        <v>0</v>
      </c>
      <c r="AJ880" s="3">
        <v>0</v>
      </c>
      <c r="AK880" s="3">
        <v>9837691.1948077809</v>
      </c>
      <c r="AL880" s="3">
        <v>0</v>
      </c>
      <c r="AM880" s="3">
        <v>4031621.9492017301</v>
      </c>
      <c r="AN880" s="3">
        <v>0</v>
      </c>
      <c r="AO880" s="3"/>
    </row>
    <row r="881" spans="1:41" x14ac:dyDescent="0.25">
      <c r="A881" s="3" t="s">
        <v>2745</v>
      </c>
      <c r="B881" s="3" t="s">
        <v>2746</v>
      </c>
      <c r="C881" s="3" t="s">
        <v>2745</v>
      </c>
      <c r="D881" s="3" t="s">
        <v>2745</v>
      </c>
      <c r="E881" s="3" t="s">
        <v>2747</v>
      </c>
      <c r="F881" s="3">
        <v>1</v>
      </c>
      <c r="G881" s="3">
        <v>13</v>
      </c>
      <c r="H881" s="3">
        <v>40</v>
      </c>
      <c r="I881" s="3">
        <v>45.710999999999999</v>
      </c>
      <c r="J881" s="3">
        <v>422</v>
      </c>
      <c r="K881" s="3">
        <v>0</v>
      </c>
      <c r="L881" s="3">
        <v>102.2</v>
      </c>
      <c r="M881" s="3" t="s">
        <v>39</v>
      </c>
      <c r="N881" s="3" t="s">
        <v>39</v>
      </c>
      <c r="O881" s="3" t="s">
        <v>39</v>
      </c>
      <c r="P881" s="3" t="s">
        <v>39</v>
      </c>
      <c r="Q881" s="3" t="s">
        <v>39</v>
      </c>
      <c r="R881" s="3">
        <v>545260000</v>
      </c>
      <c r="S881" s="3">
        <v>18</v>
      </c>
      <c r="T881" s="3">
        <v>27</v>
      </c>
      <c r="U881" s="3"/>
      <c r="V881" s="3"/>
      <c r="W881" s="3" t="s">
        <v>49</v>
      </c>
      <c r="X881" s="3">
        <v>30292000</v>
      </c>
      <c r="Y881" s="3">
        <v>5565800</v>
      </c>
      <c r="Z881" s="3">
        <v>445260</v>
      </c>
      <c r="AA881" s="3">
        <v>10730000</v>
      </c>
      <c r="AB881" s="3">
        <v>2938700</v>
      </c>
      <c r="AC881" s="3">
        <v>10612000</v>
      </c>
      <c r="AD881" s="6">
        <f t="shared" si="26"/>
        <v>6.0583520000000002</v>
      </c>
      <c r="AE881" s="6">
        <f t="shared" si="27"/>
        <v>4.099796166105822</v>
      </c>
      <c r="AF881" s="3">
        <v>105000000</v>
      </c>
      <c r="AG881" s="3">
        <v>26176000</v>
      </c>
      <c r="AH881" s="3">
        <v>154530000</v>
      </c>
      <c r="AI881" s="3">
        <v>73866000</v>
      </c>
      <c r="AJ881" s="3">
        <v>144520000</v>
      </c>
      <c r="AK881" s="3">
        <v>66099163.389054403</v>
      </c>
      <c r="AL881" s="3">
        <v>9213339.3711203896</v>
      </c>
      <c r="AM881" s="3">
        <v>78732310.838792607</v>
      </c>
      <c r="AN881" s="3">
        <v>44444116.086546198</v>
      </c>
      <c r="AO881" s="3">
        <v>135503781.96870899</v>
      </c>
    </row>
    <row r="882" spans="1:41" x14ac:dyDescent="0.25">
      <c r="A882" s="3" t="s">
        <v>2748</v>
      </c>
      <c r="B882" s="3" t="s">
        <v>2749</v>
      </c>
      <c r="C882" s="3" t="s">
        <v>2748</v>
      </c>
      <c r="D882" s="3" t="s">
        <v>2748</v>
      </c>
      <c r="E882" s="3" t="s">
        <v>2750</v>
      </c>
      <c r="F882" s="3">
        <v>1</v>
      </c>
      <c r="G882" s="3">
        <v>13</v>
      </c>
      <c r="H882" s="3">
        <v>22.5</v>
      </c>
      <c r="I882" s="3">
        <v>109.63</v>
      </c>
      <c r="J882" s="3">
        <v>1001</v>
      </c>
      <c r="K882" s="3">
        <v>0</v>
      </c>
      <c r="L882" s="3">
        <v>104.71</v>
      </c>
      <c r="M882" s="3" t="s">
        <v>39</v>
      </c>
      <c r="N882" s="3" t="s">
        <v>44</v>
      </c>
      <c r="O882" s="3" t="s">
        <v>39</v>
      </c>
      <c r="P882" s="3" t="s">
        <v>39</v>
      </c>
      <c r="Q882" s="3" t="s">
        <v>39</v>
      </c>
      <c r="R882" s="3">
        <v>192060000</v>
      </c>
      <c r="S882" s="3">
        <v>37</v>
      </c>
      <c r="T882" s="3">
        <v>27</v>
      </c>
      <c r="U882" s="3"/>
      <c r="V882" s="3"/>
      <c r="W882" s="3" t="s">
        <v>49</v>
      </c>
      <c r="X882" s="3">
        <v>5190900</v>
      </c>
      <c r="Y882" s="3">
        <v>1790200</v>
      </c>
      <c r="Z882" s="3">
        <v>0</v>
      </c>
      <c r="AA882" s="3">
        <v>2320500</v>
      </c>
      <c r="AB882" s="3">
        <v>420110</v>
      </c>
      <c r="AC882" s="3">
        <v>660050</v>
      </c>
      <c r="AD882" s="6">
        <f t="shared" si="26"/>
        <v>1.0381720000000001</v>
      </c>
      <c r="AE882" s="6">
        <f t="shared" si="27"/>
        <v>0.87323412630061592</v>
      </c>
      <c r="AF882" s="3">
        <v>56380000</v>
      </c>
      <c r="AG882" s="3">
        <v>0</v>
      </c>
      <c r="AH882" s="3">
        <v>50564000</v>
      </c>
      <c r="AI882" s="3">
        <v>29136000</v>
      </c>
      <c r="AJ882" s="3">
        <v>36445000</v>
      </c>
      <c r="AK882" s="3">
        <v>22669886.176934801</v>
      </c>
      <c r="AL882" s="3">
        <v>0</v>
      </c>
      <c r="AM882" s="3">
        <v>33471342.526440401</v>
      </c>
      <c r="AN882" s="3">
        <v>16916879.550652899</v>
      </c>
      <c r="AO882" s="3">
        <v>24909386.450758401</v>
      </c>
    </row>
    <row r="883" spans="1:41" x14ac:dyDescent="0.25">
      <c r="A883" s="3" t="s">
        <v>2751</v>
      </c>
      <c r="B883" s="3" t="s">
        <v>2752</v>
      </c>
      <c r="C883" s="3" t="s">
        <v>2751</v>
      </c>
      <c r="D883" s="3" t="s">
        <v>2751</v>
      </c>
      <c r="E883" s="3" t="s">
        <v>2753</v>
      </c>
      <c r="F883" s="3">
        <v>1</v>
      </c>
      <c r="G883" s="3">
        <v>6</v>
      </c>
      <c r="H883" s="3">
        <v>19</v>
      </c>
      <c r="I883" s="3">
        <v>70.495000000000005</v>
      </c>
      <c r="J883" s="3">
        <v>643</v>
      </c>
      <c r="K883" s="3">
        <v>0</v>
      </c>
      <c r="L883" s="3">
        <v>67.239000000000004</v>
      </c>
      <c r="M883" s="3" t="s">
        <v>39</v>
      </c>
      <c r="N883" s="3" t="s">
        <v>39</v>
      </c>
      <c r="O883" s="3" t="s">
        <v>39</v>
      </c>
      <c r="P883" s="3" t="s">
        <v>44</v>
      </c>
      <c r="Q883" s="3" t="s">
        <v>39</v>
      </c>
      <c r="R883" s="3">
        <v>81557000</v>
      </c>
      <c r="S883" s="3">
        <v>33</v>
      </c>
      <c r="T883" s="3">
        <v>10</v>
      </c>
      <c r="U883" s="3"/>
      <c r="V883" s="3"/>
      <c r="W883" s="3" t="s">
        <v>49</v>
      </c>
      <c r="X883" s="3">
        <v>2471400</v>
      </c>
      <c r="Y883" s="3">
        <v>162900</v>
      </c>
      <c r="Z883" s="3">
        <v>240130</v>
      </c>
      <c r="AA883" s="3">
        <v>1292300</v>
      </c>
      <c r="AB883" s="3">
        <v>0</v>
      </c>
      <c r="AC883" s="3">
        <v>776150</v>
      </c>
      <c r="AD883" s="6">
        <f t="shared" si="26"/>
        <v>0.49429600000000001</v>
      </c>
      <c r="AE883" s="6">
        <f t="shared" si="27"/>
        <v>0.47644606438084891</v>
      </c>
      <c r="AF883" s="3">
        <v>8046800</v>
      </c>
      <c r="AG883" s="3">
        <v>13000000</v>
      </c>
      <c r="AH883" s="3">
        <v>24323000</v>
      </c>
      <c r="AI883" s="3">
        <v>0</v>
      </c>
      <c r="AJ883" s="3">
        <v>34661000</v>
      </c>
      <c r="AK883" s="3">
        <v>4637814.3070785599</v>
      </c>
      <c r="AL883" s="3">
        <v>9109361.4624010194</v>
      </c>
      <c r="AM883" s="3">
        <v>23612684.294996899</v>
      </c>
      <c r="AN883" s="3">
        <v>0</v>
      </c>
      <c r="AO883" s="3">
        <v>29173351.2929844</v>
      </c>
    </row>
    <row r="884" spans="1:41" x14ac:dyDescent="0.25">
      <c r="A884" s="3" t="s">
        <v>2754</v>
      </c>
      <c r="B884" s="3" t="s">
        <v>2755</v>
      </c>
      <c r="C884" s="3" t="s">
        <v>2754</v>
      </c>
      <c r="D884" s="3" t="s">
        <v>2754</v>
      </c>
      <c r="E884" s="3" t="s">
        <v>2756</v>
      </c>
      <c r="F884" s="3">
        <v>1</v>
      </c>
      <c r="G884" s="3">
        <v>19</v>
      </c>
      <c r="H884" s="3">
        <v>67</v>
      </c>
      <c r="I884" s="3">
        <v>40.533000000000001</v>
      </c>
      <c r="J884" s="3">
        <v>355</v>
      </c>
      <c r="K884" s="3">
        <v>0</v>
      </c>
      <c r="L884" s="3">
        <v>323.31</v>
      </c>
      <c r="M884" s="3" t="s">
        <v>39</v>
      </c>
      <c r="N884" s="3" t="s">
        <v>39</v>
      </c>
      <c r="O884" s="3" t="s">
        <v>39</v>
      </c>
      <c r="P884" s="3" t="s">
        <v>39</v>
      </c>
      <c r="Q884" s="3" t="s">
        <v>39</v>
      </c>
      <c r="R884" s="3">
        <v>1416500000</v>
      </c>
      <c r="S884" s="3">
        <v>19</v>
      </c>
      <c r="T884" s="3">
        <v>69</v>
      </c>
      <c r="U884" s="3"/>
      <c r="V884" s="3"/>
      <c r="W884" s="3" t="s">
        <v>49</v>
      </c>
      <c r="X884" s="3">
        <v>74554000</v>
      </c>
      <c r="Y884" s="3">
        <v>26821000</v>
      </c>
      <c r="Z884" s="3">
        <v>4428700</v>
      </c>
      <c r="AA884" s="3">
        <v>17075000</v>
      </c>
      <c r="AB884" s="3">
        <v>8755600</v>
      </c>
      <c r="AC884" s="3">
        <v>17473000</v>
      </c>
      <c r="AD884" s="6">
        <f t="shared" si="26"/>
        <v>14.91066</v>
      </c>
      <c r="AE884" s="6">
        <f t="shared" si="27"/>
        <v>7.7570922628521055</v>
      </c>
      <c r="AF884" s="3">
        <v>389130000</v>
      </c>
      <c r="AG884" s="3">
        <v>165050000</v>
      </c>
      <c r="AH884" s="3">
        <v>249850000</v>
      </c>
      <c r="AI884" s="3">
        <v>302480000</v>
      </c>
      <c r="AJ884" s="3">
        <v>280140000</v>
      </c>
      <c r="AK884" s="3">
        <v>223805908.84368899</v>
      </c>
      <c r="AL884" s="3">
        <v>56248887.320903897</v>
      </c>
      <c r="AM884" s="3">
        <v>131141083.222729</v>
      </c>
      <c r="AN884" s="3">
        <v>133872932.597624</v>
      </c>
      <c r="AO884" s="3">
        <v>237717520.655637</v>
      </c>
    </row>
    <row r="885" spans="1:41" x14ac:dyDescent="0.25">
      <c r="A885" s="3" t="s">
        <v>2757</v>
      </c>
      <c r="B885" s="3" t="s">
        <v>2758</v>
      </c>
      <c r="C885" s="3" t="s">
        <v>2757</v>
      </c>
      <c r="D885" s="3" t="s">
        <v>2757</v>
      </c>
      <c r="E885" s="3" t="s">
        <v>2759</v>
      </c>
      <c r="F885" s="3">
        <v>1</v>
      </c>
      <c r="G885" s="3">
        <v>5</v>
      </c>
      <c r="H885" s="3">
        <v>9.1999999999999993</v>
      </c>
      <c r="I885" s="3">
        <v>107.8</v>
      </c>
      <c r="J885" s="3">
        <v>987</v>
      </c>
      <c r="K885" s="3">
        <v>0</v>
      </c>
      <c r="L885" s="3">
        <v>36.273000000000003</v>
      </c>
      <c r="M885" s="3" t="s">
        <v>39</v>
      </c>
      <c r="N885" s="3" t="s">
        <v>44</v>
      </c>
      <c r="O885" s="3" t="s">
        <v>39</v>
      </c>
      <c r="P885" s="3" t="s">
        <v>44</v>
      </c>
      <c r="Q885" s="3" t="s">
        <v>44</v>
      </c>
      <c r="R885" s="3">
        <v>33058000</v>
      </c>
      <c r="S885" s="3">
        <v>50</v>
      </c>
      <c r="T885" s="3">
        <v>5</v>
      </c>
      <c r="U885" s="3"/>
      <c r="V885" s="3"/>
      <c r="W885" s="3" t="s">
        <v>49</v>
      </c>
      <c r="X885" s="3">
        <v>661150</v>
      </c>
      <c r="Y885" s="3">
        <v>582300</v>
      </c>
      <c r="Z885" s="3">
        <v>0</v>
      </c>
      <c r="AA885" s="3">
        <v>78857</v>
      </c>
      <c r="AB885" s="3">
        <v>0</v>
      </c>
      <c r="AC885" s="3">
        <v>0</v>
      </c>
      <c r="AD885" s="6">
        <f t="shared" si="26"/>
        <v>0.1322314</v>
      </c>
      <c r="AE885" s="6">
        <f t="shared" si="27"/>
        <v>0.22709733627640813</v>
      </c>
      <c r="AF885" s="3">
        <v>26780000</v>
      </c>
      <c r="AG885" s="3">
        <v>0</v>
      </c>
      <c r="AH885" s="3">
        <v>4980300</v>
      </c>
      <c r="AI885" s="3">
        <v>0</v>
      </c>
      <c r="AJ885" s="3">
        <v>0</v>
      </c>
      <c r="AK885" s="3">
        <v>17936482.408710901</v>
      </c>
      <c r="AL885" s="3">
        <v>0</v>
      </c>
      <c r="AM885" s="3">
        <v>2763491.4242299302</v>
      </c>
      <c r="AN885" s="3">
        <v>0</v>
      </c>
      <c r="AO885" s="3"/>
    </row>
    <row r="886" spans="1:41" x14ac:dyDescent="0.25">
      <c r="A886" s="3" t="s">
        <v>2760</v>
      </c>
      <c r="B886" s="3" t="s">
        <v>2761</v>
      </c>
      <c r="C886" s="3" t="s">
        <v>2760</v>
      </c>
      <c r="D886" s="3" t="s">
        <v>2760</v>
      </c>
      <c r="E886" s="3" t="s">
        <v>2762</v>
      </c>
      <c r="F886" s="3">
        <v>1</v>
      </c>
      <c r="G886" s="3">
        <v>2</v>
      </c>
      <c r="H886" s="3">
        <v>0.9</v>
      </c>
      <c r="I886" s="3">
        <v>247.31</v>
      </c>
      <c r="J886" s="3">
        <v>2324</v>
      </c>
      <c r="K886" s="3">
        <v>3.2859E-3</v>
      </c>
      <c r="L886" s="3">
        <v>11.31</v>
      </c>
      <c r="M886" s="3" t="s">
        <v>39</v>
      </c>
      <c r="N886" s="3" t="s">
        <v>39</v>
      </c>
      <c r="O886" s="3" t="s">
        <v>39</v>
      </c>
      <c r="P886" s="3" t="s">
        <v>39</v>
      </c>
      <c r="Q886" s="3" t="s">
        <v>39</v>
      </c>
      <c r="R886" s="3">
        <v>444040000</v>
      </c>
      <c r="S886" s="3">
        <v>90</v>
      </c>
      <c r="T886" s="3">
        <v>13</v>
      </c>
      <c r="U886" s="3"/>
      <c r="V886" s="3"/>
      <c r="W886" s="3" t="s">
        <v>49</v>
      </c>
      <c r="X886" s="3">
        <v>4933700</v>
      </c>
      <c r="Y886" s="3">
        <v>1703300</v>
      </c>
      <c r="Z886" s="3">
        <v>1292400</v>
      </c>
      <c r="AA886" s="3">
        <v>429100</v>
      </c>
      <c r="AB886" s="3">
        <v>890270</v>
      </c>
      <c r="AC886" s="3">
        <v>618580</v>
      </c>
      <c r="AD886" s="6">
        <f t="shared" si="26"/>
        <v>0.98673</v>
      </c>
      <c r="AE886" s="6">
        <f t="shared" si="27"/>
        <v>0.46101993119603846</v>
      </c>
      <c r="AF886" s="3">
        <v>191440000</v>
      </c>
      <c r="AG886" s="3">
        <v>180580000</v>
      </c>
      <c r="AH886" s="3">
        <v>36337000</v>
      </c>
      <c r="AI886" s="3">
        <v>69347000</v>
      </c>
      <c r="AJ886" s="3">
        <v>30319000</v>
      </c>
      <c r="AK886" s="3">
        <v>132250780.20083199</v>
      </c>
      <c r="AL886" s="3">
        <v>133717774.78147499</v>
      </c>
      <c r="AM886" s="3">
        <v>27068310.1874802</v>
      </c>
      <c r="AN886" s="3">
        <v>101200419.384973</v>
      </c>
      <c r="AO886" s="3">
        <v>63410474.061438397</v>
      </c>
    </row>
    <row r="887" spans="1:41" x14ac:dyDescent="0.25">
      <c r="A887" s="3" t="s">
        <v>2763</v>
      </c>
      <c r="B887" s="3" t="s">
        <v>2764</v>
      </c>
      <c r="C887" s="3" t="s">
        <v>2763</v>
      </c>
      <c r="D887" s="3" t="s">
        <v>2763</v>
      </c>
      <c r="E887" s="3" t="s">
        <v>2765</v>
      </c>
      <c r="F887" s="3">
        <v>1</v>
      </c>
      <c r="G887" s="3">
        <v>12</v>
      </c>
      <c r="H887" s="3">
        <v>68</v>
      </c>
      <c r="I887" s="3">
        <v>26.195</v>
      </c>
      <c r="J887" s="3">
        <v>231</v>
      </c>
      <c r="K887" s="3">
        <v>0</v>
      </c>
      <c r="L887" s="3">
        <v>323.31</v>
      </c>
      <c r="M887" s="3" t="s">
        <v>39</v>
      </c>
      <c r="N887" s="3" t="s">
        <v>39</v>
      </c>
      <c r="O887" s="3" t="s">
        <v>39</v>
      </c>
      <c r="P887" s="3" t="s">
        <v>39</v>
      </c>
      <c r="Q887" s="3" t="s">
        <v>39</v>
      </c>
      <c r="R887" s="3">
        <v>2501800000</v>
      </c>
      <c r="S887" s="3">
        <v>14</v>
      </c>
      <c r="T887" s="3">
        <v>55</v>
      </c>
      <c r="U887" s="3"/>
      <c r="V887" s="3"/>
      <c r="W887" s="3" t="s">
        <v>49</v>
      </c>
      <c r="X887" s="3">
        <v>178700000</v>
      </c>
      <c r="Y887" s="3">
        <v>52395000</v>
      </c>
      <c r="Z887" s="3">
        <v>11566000</v>
      </c>
      <c r="AA887" s="3">
        <v>56777000</v>
      </c>
      <c r="AB887" s="3">
        <v>22009000</v>
      </c>
      <c r="AC887" s="3">
        <v>35953000</v>
      </c>
      <c r="AD887" s="6">
        <f t="shared" si="26"/>
        <v>35.74</v>
      </c>
      <c r="AE887" s="6">
        <f t="shared" si="27"/>
        <v>17.279539345711736</v>
      </c>
      <c r="AF887" s="3">
        <v>752550000</v>
      </c>
      <c r="AG887" s="3">
        <v>306660000</v>
      </c>
      <c r="AH887" s="3">
        <v>662130000</v>
      </c>
      <c r="AI887" s="3">
        <v>330420000</v>
      </c>
      <c r="AJ887" s="3">
        <v>418300000</v>
      </c>
      <c r="AK887" s="3">
        <v>424398572.71605098</v>
      </c>
      <c r="AL887" s="3">
        <v>139601694.383347</v>
      </c>
      <c r="AM887" s="3">
        <v>337936914.51295799</v>
      </c>
      <c r="AN887" s="3">
        <v>303241542.221605</v>
      </c>
      <c r="AO887" s="3">
        <v>390760667.99696898</v>
      </c>
    </row>
    <row r="888" spans="1:41" x14ac:dyDescent="0.25">
      <c r="A888" s="3" t="s">
        <v>2766</v>
      </c>
      <c r="B888" s="3" t="s">
        <v>2767</v>
      </c>
      <c r="C888" s="3" t="s">
        <v>2768</v>
      </c>
      <c r="D888" s="3" t="s">
        <v>2768</v>
      </c>
      <c r="E888" s="3" t="s">
        <v>2769</v>
      </c>
      <c r="F888" s="3">
        <v>6</v>
      </c>
      <c r="G888" s="3">
        <v>2</v>
      </c>
      <c r="H888" s="3">
        <v>6.4</v>
      </c>
      <c r="I888" s="3">
        <v>59.485999999999997</v>
      </c>
      <c r="J888" s="3">
        <v>529</v>
      </c>
      <c r="K888" s="3">
        <v>2.3202000000000001E-3</v>
      </c>
      <c r="L888" s="3">
        <v>13.627000000000001</v>
      </c>
      <c r="M888" s="3" t="s">
        <v>39</v>
      </c>
      <c r="N888" s="3" t="s">
        <v>39</v>
      </c>
      <c r="O888" s="3" t="s">
        <v>39</v>
      </c>
      <c r="P888" s="3" t="s">
        <v>39</v>
      </c>
      <c r="Q888" s="3" t="s">
        <v>39</v>
      </c>
      <c r="R888" s="3">
        <v>758940000</v>
      </c>
      <c r="S888" s="3">
        <v>28</v>
      </c>
      <c r="T888" s="3">
        <v>14</v>
      </c>
      <c r="U888" s="3"/>
      <c r="V888" s="3"/>
      <c r="W888" s="3" t="s">
        <v>1260</v>
      </c>
      <c r="X888" s="3">
        <v>27105000</v>
      </c>
      <c r="Y888" s="3">
        <v>4244300</v>
      </c>
      <c r="Z888" s="3">
        <v>1578800</v>
      </c>
      <c r="AA888" s="3">
        <v>4518900</v>
      </c>
      <c r="AB888" s="3">
        <v>7726100</v>
      </c>
      <c r="AC888" s="3">
        <v>9037000</v>
      </c>
      <c r="AD888" s="6">
        <f t="shared" si="26"/>
        <v>5.4210200000000004</v>
      </c>
      <c r="AE888" s="6">
        <f t="shared" si="27"/>
        <v>2.6589415242911985</v>
      </c>
      <c r="AF888" s="3">
        <v>108340000</v>
      </c>
      <c r="AG888" s="3">
        <v>68116000</v>
      </c>
      <c r="AH888" s="3">
        <v>92053000</v>
      </c>
      <c r="AI888" s="3">
        <v>243590000</v>
      </c>
      <c r="AJ888" s="3">
        <v>285450000</v>
      </c>
      <c r="AK888" s="3">
        <v>102525736.123597</v>
      </c>
      <c r="AL888" s="3">
        <v>50819389.690472297</v>
      </c>
      <c r="AM888" s="3">
        <v>88685239.537051603</v>
      </c>
      <c r="AN888" s="3">
        <v>273236332.758856</v>
      </c>
      <c r="AO888" s="3">
        <v>288201698.050376</v>
      </c>
    </row>
    <row r="889" spans="1:41" x14ac:dyDescent="0.25">
      <c r="A889" s="3" t="s">
        <v>2770</v>
      </c>
      <c r="B889" s="3" t="s">
        <v>2771</v>
      </c>
      <c r="C889" s="3" t="s">
        <v>2770</v>
      </c>
      <c r="D889" s="3" t="s">
        <v>2770</v>
      </c>
      <c r="E889" s="3" t="s">
        <v>2772</v>
      </c>
      <c r="F889" s="3">
        <v>1</v>
      </c>
      <c r="G889" s="3">
        <v>4</v>
      </c>
      <c r="H889" s="3">
        <v>20.5</v>
      </c>
      <c r="I889" s="3">
        <v>28.716000000000001</v>
      </c>
      <c r="J889" s="3">
        <v>259</v>
      </c>
      <c r="K889" s="3">
        <v>0</v>
      </c>
      <c r="L889" s="3">
        <v>27.544</v>
      </c>
      <c r="M889" s="3" t="s">
        <v>39</v>
      </c>
      <c r="N889" s="3" t="s">
        <v>44</v>
      </c>
      <c r="O889" s="3" t="s">
        <v>39</v>
      </c>
      <c r="P889" s="3" t="s">
        <v>44</v>
      </c>
      <c r="Q889" s="3" t="s">
        <v>39</v>
      </c>
      <c r="R889" s="3">
        <v>57635000</v>
      </c>
      <c r="S889" s="3">
        <v>15</v>
      </c>
      <c r="T889" s="3">
        <v>8</v>
      </c>
      <c r="U889" s="3"/>
      <c r="V889" s="3"/>
      <c r="W889" s="3" t="s">
        <v>49</v>
      </c>
      <c r="X889" s="3">
        <v>3842300</v>
      </c>
      <c r="Y889" s="3">
        <v>1157500</v>
      </c>
      <c r="Z889" s="3">
        <v>0</v>
      </c>
      <c r="AA889" s="3">
        <v>1872000</v>
      </c>
      <c r="AB889" s="3">
        <v>0</v>
      </c>
      <c r="AC889" s="3">
        <v>812830</v>
      </c>
      <c r="AD889" s="6">
        <f t="shared" si="26"/>
        <v>0.76846599999999998</v>
      </c>
      <c r="AE889" s="6">
        <f t="shared" si="27"/>
        <v>0.71444844364306659</v>
      </c>
      <c r="AF889" s="3">
        <v>12623000</v>
      </c>
      <c r="AG889" s="3">
        <v>0</v>
      </c>
      <c r="AH889" s="3">
        <v>15722000</v>
      </c>
      <c r="AI889" s="3">
        <v>0</v>
      </c>
      <c r="AJ889" s="3">
        <v>13481000</v>
      </c>
      <c r="AK889" s="3">
        <v>14978989.342358701</v>
      </c>
      <c r="AL889" s="3">
        <v>0</v>
      </c>
      <c r="AM889" s="3">
        <v>19680869.8883559</v>
      </c>
      <c r="AN889" s="3">
        <v>0</v>
      </c>
      <c r="AO889" s="3">
        <v>13887158.0677303</v>
      </c>
    </row>
    <row r="890" spans="1:41" x14ac:dyDescent="0.25">
      <c r="A890" s="3" t="s">
        <v>2773</v>
      </c>
      <c r="B890" s="3" t="s">
        <v>2774</v>
      </c>
      <c r="C890" s="3" t="s">
        <v>2773</v>
      </c>
      <c r="D890" s="3" t="s">
        <v>2773</v>
      </c>
      <c r="E890" s="3" t="s">
        <v>2775</v>
      </c>
      <c r="F890" s="3">
        <v>1</v>
      </c>
      <c r="G890" s="3">
        <v>4</v>
      </c>
      <c r="H890" s="3">
        <v>11</v>
      </c>
      <c r="I890" s="3">
        <v>58.415999999999997</v>
      </c>
      <c r="J890" s="3">
        <v>526</v>
      </c>
      <c r="K890" s="3">
        <v>0</v>
      </c>
      <c r="L890" s="3">
        <v>27.297999999999998</v>
      </c>
      <c r="M890" s="3" t="s">
        <v>39</v>
      </c>
      <c r="N890" s="3" t="s">
        <v>44</v>
      </c>
      <c r="O890" s="3" t="s">
        <v>39</v>
      </c>
      <c r="P890" s="3" t="s">
        <v>44</v>
      </c>
      <c r="Q890" s="3" t="s">
        <v>39</v>
      </c>
      <c r="R890" s="3">
        <v>12042000</v>
      </c>
      <c r="S890" s="3">
        <v>22</v>
      </c>
      <c r="T890" s="3">
        <v>4</v>
      </c>
      <c r="U890" s="3"/>
      <c r="V890" s="3"/>
      <c r="W890" s="3" t="s">
        <v>49</v>
      </c>
      <c r="X890" s="3">
        <v>547380</v>
      </c>
      <c r="Y890" s="3">
        <v>112320</v>
      </c>
      <c r="Z890" s="3">
        <v>0</v>
      </c>
      <c r="AA890" s="3">
        <v>300720</v>
      </c>
      <c r="AB890" s="3">
        <v>0</v>
      </c>
      <c r="AC890" s="3">
        <v>134340</v>
      </c>
      <c r="AD890" s="6">
        <f t="shared" si="26"/>
        <v>0.109476</v>
      </c>
      <c r="AE890" s="6">
        <f t="shared" si="27"/>
        <v>0.11060792333282457</v>
      </c>
      <c r="AF890" s="3">
        <v>0</v>
      </c>
      <c r="AG890" s="3">
        <v>0</v>
      </c>
      <c r="AH890" s="3">
        <v>4439700</v>
      </c>
      <c r="AI890" s="3">
        <v>0</v>
      </c>
      <c r="AJ890" s="3">
        <v>0</v>
      </c>
      <c r="AK890" s="3">
        <v>2131783.0188605702</v>
      </c>
      <c r="AL890" s="3">
        <v>0</v>
      </c>
      <c r="AM890" s="3">
        <v>4636985.5342447404</v>
      </c>
      <c r="AN890" s="3">
        <v>0</v>
      </c>
      <c r="AO890" s="3">
        <v>3366318.0070516602</v>
      </c>
    </row>
    <row r="891" spans="1:41" x14ac:dyDescent="0.25">
      <c r="A891" s="3" t="s">
        <v>2776</v>
      </c>
      <c r="B891" s="3" t="s">
        <v>2777</v>
      </c>
      <c r="C891" s="3" t="s">
        <v>2776</v>
      </c>
      <c r="D891" s="3" t="s">
        <v>2776</v>
      </c>
      <c r="E891" s="3" t="s">
        <v>2778</v>
      </c>
      <c r="F891" s="3">
        <v>1</v>
      </c>
      <c r="G891" s="3">
        <v>6</v>
      </c>
      <c r="H891" s="3">
        <v>45.6</v>
      </c>
      <c r="I891" s="3">
        <v>18.709</v>
      </c>
      <c r="J891" s="3">
        <v>169</v>
      </c>
      <c r="K891" s="3">
        <v>0</v>
      </c>
      <c r="L891" s="3">
        <v>51.941000000000003</v>
      </c>
      <c r="M891" s="3" t="s">
        <v>39</v>
      </c>
      <c r="N891" s="3" t="s">
        <v>39</v>
      </c>
      <c r="O891" s="3" t="s">
        <v>39</v>
      </c>
      <c r="P891" s="3" t="s">
        <v>39</v>
      </c>
      <c r="Q891" s="3" t="s">
        <v>39</v>
      </c>
      <c r="R891" s="3">
        <v>217730000</v>
      </c>
      <c r="S891" s="3">
        <v>11</v>
      </c>
      <c r="T891" s="3">
        <v>27</v>
      </c>
      <c r="U891" s="3"/>
      <c r="V891" s="3"/>
      <c r="W891" s="3" t="s">
        <v>49</v>
      </c>
      <c r="X891" s="3">
        <v>19793000</v>
      </c>
      <c r="Y891" s="3">
        <v>8249400</v>
      </c>
      <c r="Z891" s="3">
        <v>4759900</v>
      </c>
      <c r="AA891" s="3">
        <v>4107300</v>
      </c>
      <c r="AB891" s="3">
        <v>1176900</v>
      </c>
      <c r="AC891" s="3">
        <v>1499900</v>
      </c>
      <c r="AD891" s="6">
        <f t="shared" si="26"/>
        <v>3.9586800000000002</v>
      </c>
      <c r="AE891" s="6">
        <f t="shared" si="27"/>
        <v>2.5635217404188322</v>
      </c>
      <c r="AF891" s="3">
        <v>78097000</v>
      </c>
      <c r="AG891" s="3">
        <v>71514000</v>
      </c>
      <c r="AH891" s="3">
        <v>49750000</v>
      </c>
      <c r="AI891" s="3">
        <v>29341000</v>
      </c>
      <c r="AJ891" s="3">
        <v>21788000</v>
      </c>
      <c r="AK891" s="3">
        <v>69992622.217107102</v>
      </c>
      <c r="AL891" s="3">
        <v>55554091.875574902</v>
      </c>
      <c r="AM891" s="3">
        <v>31666606.2810692</v>
      </c>
      <c r="AN891" s="3">
        <v>16350781.652790301</v>
      </c>
      <c r="AO891" s="3">
        <v>18791924.977547899</v>
      </c>
    </row>
    <row r="892" spans="1:41" x14ac:dyDescent="0.25">
      <c r="A892" s="3" t="s">
        <v>2779</v>
      </c>
      <c r="B892" s="3" t="s">
        <v>2780</v>
      </c>
      <c r="C892" s="3" t="s">
        <v>2779</v>
      </c>
      <c r="D892" s="3" t="s">
        <v>2779</v>
      </c>
      <c r="E892" s="3" t="s">
        <v>2781</v>
      </c>
      <c r="F892" s="3">
        <v>1</v>
      </c>
      <c r="G892" s="3">
        <v>26</v>
      </c>
      <c r="H892" s="3">
        <v>15.1</v>
      </c>
      <c r="I892" s="3">
        <v>326.36</v>
      </c>
      <c r="J892" s="3">
        <v>3006</v>
      </c>
      <c r="K892" s="3">
        <v>0</v>
      </c>
      <c r="L892" s="3">
        <v>201.21</v>
      </c>
      <c r="M892" s="3" t="s">
        <v>39</v>
      </c>
      <c r="N892" s="3" t="s">
        <v>39</v>
      </c>
      <c r="O892" s="3" t="s">
        <v>39</v>
      </c>
      <c r="P892" s="3" t="s">
        <v>39</v>
      </c>
      <c r="Q892" s="3" t="s">
        <v>39</v>
      </c>
      <c r="R892" s="3">
        <v>202480000</v>
      </c>
      <c r="S892" s="3">
        <v>161</v>
      </c>
      <c r="T892" s="3">
        <v>38</v>
      </c>
      <c r="U892" s="3"/>
      <c r="V892" s="3"/>
      <c r="W892" s="3" t="s">
        <v>49</v>
      </c>
      <c r="X892" s="3">
        <v>1257600</v>
      </c>
      <c r="Y892" s="3">
        <v>499040</v>
      </c>
      <c r="Z892" s="3">
        <v>625.25</v>
      </c>
      <c r="AA892" s="3">
        <v>483060</v>
      </c>
      <c r="AB892" s="3">
        <v>95654</v>
      </c>
      <c r="AC892" s="3">
        <v>179240</v>
      </c>
      <c r="AD892" s="6">
        <f t="shared" si="26"/>
        <v>0.25152384999999999</v>
      </c>
      <c r="AE892" s="6">
        <f t="shared" si="27"/>
        <v>0.20363875164587411</v>
      </c>
      <c r="AF892" s="3">
        <v>52644000</v>
      </c>
      <c r="AG892" s="3">
        <v>0</v>
      </c>
      <c r="AH892" s="3">
        <v>60093000</v>
      </c>
      <c r="AI892" s="3">
        <v>24488000</v>
      </c>
      <c r="AJ892" s="3">
        <v>46854000</v>
      </c>
      <c r="AK892" s="3">
        <v>21779644.615962598</v>
      </c>
      <c r="AL892" s="3">
        <v>115726.43527697799</v>
      </c>
      <c r="AM892" s="3">
        <v>16156345.9520965</v>
      </c>
      <c r="AN892" s="3">
        <v>19451184.396840598</v>
      </c>
      <c r="AO892" s="3">
        <v>23726078.117980201</v>
      </c>
    </row>
    <row r="893" spans="1:41" x14ac:dyDescent="0.25">
      <c r="A893" s="3" t="s">
        <v>2782</v>
      </c>
      <c r="B893" s="3" t="s">
        <v>2783</v>
      </c>
      <c r="C893" s="3" t="s">
        <v>2782</v>
      </c>
      <c r="D893" s="3" t="s">
        <v>2782</v>
      </c>
      <c r="E893" s="3" t="s">
        <v>2784</v>
      </c>
      <c r="F893" s="3">
        <v>1</v>
      </c>
      <c r="G893" s="3">
        <v>4</v>
      </c>
      <c r="H893" s="3">
        <v>19.2</v>
      </c>
      <c r="I893" s="3">
        <v>35.003999999999998</v>
      </c>
      <c r="J893" s="3">
        <v>313</v>
      </c>
      <c r="K893" s="3">
        <v>0</v>
      </c>
      <c r="L893" s="3">
        <v>25.8</v>
      </c>
      <c r="M893" s="3" t="s">
        <v>39</v>
      </c>
      <c r="N893" s="3" t="s">
        <v>44</v>
      </c>
      <c r="O893" s="3" t="s">
        <v>39</v>
      </c>
      <c r="P893" s="3" t="s">
        <v>44</v>
      </c>
      <c r="Q893" s="3" t="s">
        <v>39</v>
      </c>
      <c r="R893" s="3">
        <v>43453000</v>
      </c>
      <c r="S893" s="3">
        <v>11</v>
      </c>
      <c r="T893" s="3">
        <v>5</v>
      </c>
      <c r="U893" s="3"/>
      <c r="V893" s="3"/>
      <c r="W893" s="3" t="s">
        <v>49</v>
      </c>
      <c r="X893" s="3">
        <v>3950300</v>
      </c>
      <c r="Y893" s="3">
        <v>0</v>
      </c>
      <c r="Z893" s="3">
        <v>0</v>
      </c>
      <c r="AA893" s="3">
        <v>2532400</v>
      </c>
      <c r="AB893" s="3">
        <v>0</v>
      </c>
      <c r="AC893" s="3">
        <v>1417900</v>
      </c>
      <c r="AD893" s="6">
        <f t="shared" si="26"/>
        <v>0.79005999999999998</v>
      </c>
      <c r="AE893" s="6">
        <f t="shared" si="27"/>
        <v>1.0298073753862904</v>
      </c>
      <c r="AF893" s="3">
        <v>0</v>
      </c>
      <c r="AG893" s="3">
        <v>0</v>
      </c>
      <c r="AH893" s="3">
        <v>19171000</v>
      </c>
      <c r="AI893" s="3">
        <v>0</v>
      </c>
      <c r="AJ893" s="3">
        <v>13225000</v>
      </c>
      <c r="AK893" s="3">
        <v>0</v>
      </c>
      <c r="AL893" s="3">
        <v>0</v>
      </c>
      <c r="AM893" s="3">
        <v>19524780.423971299</v>
      </c>
      <c r="AN893" s="3">
        <v>0</v>
      </c>
      <c r="AO893" s="3">
        <v>17764773.707455099</v>
      </c>
    </row>
    <row r="894" spans="1:41" x14ac:dyDescent="0.25">
      <c r="A894" s="3" t="s">
        <v>2785</v>
      </c>
      <c r="B894" s="3" t="s">
        <v>2786</v>
      </c>
      <c r="C894" s="3" t="s">
        <v>2785</v>
      </c>
      <c r="D894" s="3" t="s">
        <v>2785</v>
      </c>
      <c r="E894" s="3" t="s">
        <v>2787</v>
      </c>
      <c r="F894" s="3">
        <v>1</v>
      </c>
      <c r="G894" s="3">
        <v>12</v>
      </c>
      <c r="H894" s="3">
        <v>57</v>
      </c>
      <c r="I894" s="3">
        <v>25.616</v>
      </c>
      <c r="J894" s="3">
        <v>230</v>
      </c>
      <c r="K894" s="3">
        <v>0</v>
      </c>
      <c r="L894" s="3">
        <v>96.783000000000001</v>
      </c>
      <c r="M894" s="3" t="s">
        <v>39</v>
      </c>
      <c r="N894" s="3" t="s">
        <v>44</v>
      </c>
      <c r="O894" s="3" t="s">
        <v>39</v>
      </c>
      <c r="P894" s="3" t="s">
        <v>44</v>
      </c>
      <c r="Q894" s="3" t="s">
        <v>39</v>
      </c>
      <c r="R894" s="3">
        <v>216780000</v>
      </c>
      <c r="S894" s="3">
        <v>17</v>
      </c>
      <c r="T894" s="3">
        <v>20</v>
      </c>
      <c r="U894" s="3"/>
      <c r="V894" s="3"/>
      <c r="W894" s="3" t="s">
        <v>49</v>
      </c>
      <c r="X894" s="3">
        <v>12752000</v>
      </c>
      <c r="Y894" s="3">
        <v>6796500</v>
      </c>
      <c r="Z894" s="3">
        <v>0</v>
      </c>
      <c r="AA894" s="3">
        <v>5682100</v>
      </c>
      <c r="AB894" s="3">
        <v>0</v>
      </c>
      <c r="AC894" s="3">
        <v>273020</v>
      </c>
      <c r="AD894" s="6">
        <f t="shared" si="26"/>
        <v>2.5503239999999998</v>
      </c>
      <c r="AE894" s="6">
        <f t="shared" si="27"/>
        <v>3.0342198356585834</v>
      </c>
      <c r="AF894" s="3">
        <v>49447000</v>
      </c>
      <c r="AG894" s="3">
        <v>0</v>
      </c>
      <c r="AH894" s="3">
        <v>88971000</v>
      </c>
      <c r="AI894" s="3">
        <v>0</v>
      </c>
      <c r="AJ894" s="3">
        <v>12049000</v>
      </c>
      <c r="AK894" s="3">
        <v>54039103.494697399</v>
      </c>
      <c r="AL894" s="3">
        <v>0</v>
      </c>
      <c r="AM894" s="3">
        <v>31560841.125363398</v>
      </c>
      <c r="AN894" s="3">
        <v>0</v>
      </c>
      <c r="AO894" s="3">
        <v>5286560.1075721905</v>
      </c>
    </row>
    <row r="895" spans="1:41" x14ac:dyDescent="0.25">
      <c r="A895" s="3" t="s">
        <v>2788</v>
      </c>
      <c r="B895" s="3" t="s">
        <v>2789</v>
      </c>
      <c r="C895" s="3" t="s">
        <v>2790</v>
      </c>
      <c r="D895" s="3" t="s">
        <v>2790</v>
      </c>
      <c r="E895" s="3" t="s">
        <v>2791</v>
      </c>
      <c r="F895" s="3">
        <v>4</v>
      </c>
      <c r="G895" s="3">
        <v>8</v>
      </c>
      <c r="H895" s="3">
        <v>77.2</v>
      </c>
      <c r="I895" s="3">
        <v>8.9472000000000005</v>
      </c>
      <c r="J895" s="3">
        <v>79</v>
      </c>
      <c r="K895" s="3">
        <v>0</v>
      </c>
      <c r="L895" s="3">
        <v>247.49</v>
      </c>
      <c r="M895" s="3" t="s">
        <v>39</v>
      </c>
      <c r="N895" s="3" t="s">
        <v>39</v>
      </c>
      <c r="O895" s="3" t="s">
        <v>39</v>
      </c>
      <c r="P895" s="3" t="s">
        <v>39</v>
      </c>
      <c r="Q895" s="3" t="s">
        <v>39</v>
      </c>
      <c r="R895" s="3">
        <v>1349100000</v>
      </c>
      <c r="S895" s="3">
        <v>4</v>
      </c>
      <c r="T895" s="3">
        <v>78</v>
      </c>
      <c r="U895" s="3"/>
      <c r="V895" s="3"/>
      <c r="W895" s="3" t="s">
        <v>2792</v>
      </c>
      <c r="X895" s="3">
        <v>337270000</v>
      </c>
      <c r="Y895" s="3">
        <v>112820000</v>
      </c>
      <c r="Z895" s="3">
        <v>30573000</v>
      </c>
      <c r="AA895" s="3">
        <v>118880000</v>
      </c>
      <c r="AB895" s="3">
        <v>40740000</v>
      </c>
      <c r="AC895" s="3">
        <v>34261000</v>
      </c>
      <c r="AD895" s="6">
        <f t="shared" si="26"/>
        <v>67.454800000000006</v>
      </c>
      <c r="AE895" s="6">
        <f t="shared" si="27"/>
        <v>39.694656151174804</v>
      </c>
      <c r="AF895" s="3">
        <v>316330000</v>
      </c>
      <c r="AG895" s="3">
        <v>329880000</v>
      </c>
      <c r="AH895" s="3">
        <v>333290000</v>
      </c>
      <c r="AI895" s="3">
        <v>238210000</v>
      </c>
      <c r="AJ895" s="3">
        <v>127450000</v>
      </c>
      <c r="AK895" s="3">
        <v>297626845.84362203</v>
      </c>
      <c r="AL895" s="3">
        <v>140580316.756955</v>
      </c>
      <c r="AM895" s="3">
        <v>252991794.41842899</v>
      </c>
      <c r="AN895" s="3">
        <v>167545021.61654201</v>
      </c>
      <c r="AO895" s="3">
        <v>124599554.108614</v>
      </c>
    </row>
    <row r="896" spans="1:41" x14ac:dyDescent="0.25">
      <c r="A896" s="3" t="s">
        <v>2793</v>
      </c>
      <c r="B896" s="3" t="s">
        <v>2794</v>
      </c>
      <c r="C896" s="3" t="s">
        <v>2793</v>
      </c>
      <c r="D896" s="3" t="s">
        <v>2793</v>
      </c>
      <c r="E896" s="3" t="s">
        <v>2795</v>
      </c>
      <c r="F896" s="3">
        <v>1</v>
      </c>
      <c r="G896" s="3">
        <v>2</v>
      </c>
      <c r="H896" s="3">
        <v>7.3</v>
      </c>
      <c r="I896" s="3">
        <v>88.629000000000005</v>
      </c>
      <c r="J896" s="3">
        <v>812</v>
      </c>
      <c r="K896" s="3">
        <v>0</v>
      </c>
      <c r="L896" s="3">
        <v>22.873999999999999</v>
      </c>
      <c r="M896" s="3" t="s">
        <v>39</v>
      </c>
      <c r="N896" s="3" t="s">
        <v>44</v>
      </c>
      <c r="O896" s="3" t="s">
        <v>39</v>
      </c>
      <c r="P896" s="3" t="s">
        <v>44</v>
      </c>
      <c r="Q896" s="3" t="s">
        <v>44</v>
      </c>
      <c r="R896" s="3">
        <v>32915000</v>
      </c>
      <c r="S896" s="3">
        <v>35</v>
      </c>
      <c r="T896" s="3">
        <v>3</v>
      </c>
      <c r="U896" s="3"/>
      <c r="V896" s="3"/>
      <c r="W896" s="3" t="s">
        <v>49</v>
      </c>
      <c r="X896" s="3">
        <v>940430</v>
      </c>
      <c r="Y896" s="3">
        <v>560710</v>
      </c>
      <c r="Z896" s="3">
        <v>0</v>
      </c>
      <c r="AA896" s="3">
        <v>379720</v>
      </c>
      <c r="AB896" s="3">
        <v>0</v>
      </c>
      <c r="AC896" s="3">
        <v>0</v>
      </c>
      <c r="AD896" s="6">
        <f t="shared" si="26"/>
        <v>0.188086</v>
      </c>
      <c r="AE896" s="6">
        <f t="shared" si="27"/>
        <v>0.23736101850135377</v>
      </c>
      <c r="AF896" s="3">
        <v>14508000</v>
      </c>
      <c r="AG896" s="3">
        <v>0</v>
      </c>
      <c r="AH896" s="3">
        <v>13885000</v>
      </c>
      <c r="AI896" s="3">
        <v>0</v>
      </c>
      <c r="AJ896" s="3">
        <v>0</v>
      </c>
      <c r="AK896" s="3">
        <v>16930722.536842201</v>
      </c>
      <c r="AL896" s="3">
        <v>0</v>
      </c>
      <c r="AM896" s="3">
        <v>9314903.3752707709</v>
      </c>
      <c r="AN896" s="3">
        <v>0</v>
      </c>
      <c r="AO896" s="3"/>
    </row>
    <row r="897" spans="1:41" x14ac:dyDescent="0.25">
      <c r="A897" s="3" t="s">
        <v>2796</v>
      </c>
      <c r="B897" s="3" t="s">
        <v>2797</v>
      </c>
      <c r="C897" s="3" t="s">
        <v>2796</v>
      </c>
      <c r="D897" s="3" t="s">
        <v>2796</v>
      </c>
      <c r="E897" s="3" t="s">
        <v>2798</v>
      </c>
      <c r="F897" s="3">
        <v>1</v>
      </c>
      <c r="G897" s="3">
        <v>12</v>
      </c>
      <c r="H897" s="3">
        <v>37.700000000000003</v>
      </c>
      <c r="I897" s="3">
        <v>53.621000000000002</v>
      </c>
      <c r="J897" s="3">
        <v>472</v>
      </c>
      <c r="K897" s="3">
        <v>0</v>
      </c>
      <c r="L897" s="3">
        <v>83.447999999999993</v>
      </c>
      <c r="M897" s="3" t="s">
        <v>39</v>
      </c>
      <c r="N897" s="3" t="s">
        <v>39</v>
      </c>
      <c r="O897" s="3" t="s">
        <v>39</v>
      </c>
      <c r="P897" s="3" t="s">
        <v>44</v>
      </c>
      <c r="Q897" s="3" t="s">
        <v>44</v>
      </c>
      <c r="R897" s="3">
        <v>247320000</v>
      </c>
      <c r="S897" s="3">
        <v>19</v>
      </c>
      <c r="T897" s="3">
        <v>19</v>
      </c>
      <c r="U897" s="3"/>
      <c r="V897" s="3"/>
      <c r="W897" s="3" t="s">
        <v>49</v>
      </c>
      <c r="X897" s="3">
        <v>13017000</v>
      </c>
      <c r="Y897" s="3">
        <v>656500</v>
      </c>
      <c r="Z897" s="3">
        <v>11384000</v>
      </c>
      <c r="AA897" s="3">
        <v>975850</v>
      </c>
      <c r="AB897" s="3">
        <v>0</v>
      </c>
      <c r="AC897" s="3">
        <v>0</v>
      </c>
      <c r="AD897" s="6">
        <f t="shared" si="26"/>
        <v>2.6032700000000002</v>
      </c>
      <c r="AE897" s="6">
        <f t="shared" si="27"/>
        <v>4.4066689916080604</v>
      </c>
      <c r="AF897" s="3">
        <v>12730000</v>
      </c>
      <c r="AG897" s="3">
        <v>313240000</v>
      </c>
      <c r="AH897" s="3">
        <v>16485000</v>
      </c>
      <c r="AI897" s="3">
        <v>0</v>
      </c>
      <c r="AJ897" s="3">
        <v>0</v>
      </c>
      <c r="AK897" s="3">
        <v>10761578.86575</v>
      </c>
      <c r="AL897" s="3">
        <v>122615187.272324</v>
      </c>
      <c r="AM897" s="3">
        <v>12995306.507215699</v>
      </c>
      <c r="AN897" s="3">
        <v>0</v>
      </c>
      <c r="AO897" s="3"/>
    </row>
    <row r="898" spans="1:41" x14ac:dyDescent="0.25">
      <c r="A898" s="3" t="s">
        <v>2799</v>
      </c>
      <c r="B898" s="3" t="s">
        <v>2800</v>
      </c>
      <c r="C898" s="3" t="s">
        <v>2799</v>
      </c>
      <c r="D898" s="3" t="s">
        <v>2799</v>
      </c>
      <c r="E898" s="3" t="s">
        <v>2801</v>
      </c>
      <c r="F898" s="3">
        <v>1</v>
      </c>
      <c r="G898" s="3">
        <v>2</v>
      </c>
      <c r="H898" s="3">
        <v>30.8</v>
      </c>
      <c r="I898" s="3">
        <v>10.276999999999999</v>
      </c>
      <c r="J898" s="3">
        <v>91</v>
      </c>
      <c r="K898" s="3">
        <v>2.2778999999999998E-3</v>
      </c>
      <c r="L898" s="3">
        <v>12.997999999999999</v>
      </c>
      <c r="M898" s="3" t="s">
        <v>44</v>
      </c>
      <c r="N898" s="3" t="s">
        <v>44</v>
      </c>
      <c r="O898" s="3" t="s">
        <v>39</v>
      </c>
      <c r="P898" s="3" t="s">
        <v>44</v>
      </c>
      <c r="Q898" s="3" t="s">
        <v>39</v>
      </c>
      <c r="R898" s="3">
        <v>8237300</v>
      </c>
      <c r="S898" s="3">
        <v>4</v>
      </c>
      <c r="T898" s="3">
        <v>4</v>
      </c>
      <c r="U898" s="3"/>
      <c r="V898" s="3"/>
      <c r="W898" s="3" t="s">
        <v>49</v>
      </c>
      <c r="X898" s="3">
        <v>2059300</v>
      </c>
      <c r="Y898" s="3">
        <v>0</v>
      </c>
      <c r="Z898" s="3">
        <v>0</v>
      </c>
      <c r="AA898" s="3">
        <v>2059300</v>
      </c>
      <c r="AB898" s="3">
        <v>0</v>
      </c>
      <c r="AC898" s="3">
        <v>0</v>
      </c>
      <c r="AD898" s="6">
        <f t="shared" ref="AD898:AD961" si="28">AVERAGE(Y898:AC898)/10^6</f>
        <v>0.41186</v>
      </c>
      <c r="AE898" s="6">
        <f t="shared" ref="AE898:AE927" si="29">_xlfn.STDEV.P(Y898:AC898)/10^6</f>
        <v>0.82372000000000001</v>
      </c>
      <c r="AF898" s="3">
        <v>0</v>
      </c>
      <c r="AG898" s="3">
        <v>0</v>
      </c>
      <c r="AH898" s="3">
        <v>6086400</v>
      </c>
      <c r="AI898" s="3">
        <v>0</v>
      </c>
      <c r="AJ898" s="3">
        <v>0</v>
      </c>
      <c r="AK898" s="3">
        <v>0</v>
      </c>
      <c r="AL898" s="3">
        <v>0</v>
      </c>
      <c r="AM898" s="3">
        <v>5773487.8535074899</v>
      </c>
      <c r="AN898" s="3">
        <v>0</v>
      </c>
      <c r="AO898" s="3">
        <v>0</v>
      </c>
    </row>
    <row r="899" spans="1:41" x14ac:dyDescent="0.25">
      <c r="A899" s="3" t="s">
        <v>2802</v>
      </c>
      <c r="B899" s="3" t="s">
        <v>2803</v>
      </c>
      <c r="C899" s="3" t="s">
        <v>2802</v>
      </c>
      <c r="D899" s="3" t="s">
        <v>2802</v>
      </c>
      <c r="E899" s="3" t="s">
        <v>2804</v>
      </c>
      <c r="F899" s="3">
        <v>1</v>
      </c>
      <c r="G899" s="3">
        <v>3</v>
      </c>
      <c r="H899" s="3">
        <v>10.7</v>
      </c>
      <c r="I899" s="3">
        <v>40.064999999999998</v>
      </c>
      <c r="J899" s="3">
        <v>363</v>
      </c>
      <c r="K899" s="3">
        <v>0</v>
      </c>
      <c r="L899" s="3">
        <v>31.609000000000002</v>
      </c>
      <c r="M899" s="3" t="s">
        <v>39</v>
      </c>
      <c r="N899" s="3" t="s">
        <v>44</v>
      </c>
      <c r="O899" s="3" t="s">
        <v>39</v>
      </c>
      <c r="P899" s="3" t="s">
        <v>44</v>
      </c>
      <c r="Q899" s="3" t="s">
        <v>39</v>
      </c>
      <c r="R899" s="3">
        <v>55551000</v>
      </c>
      <c r="S899" s="3">
        <v>20</v>
      </c>
      <c r="T899" s="3">
        <v>6</v>
      </c>
      <c r="U899" s="3"/>
      <c r="V899" s="3"/>
      <c r="W899" s="3" t="s">
        <v>49</v>
      </c>
      <c r="X899" s="3">
        <v>2777500</v>
      </c>
      <c r="Y899" s="3">
        <v>2541200</v>
      </c>
      <c r="Z899" s="3">
        <v>0</v>
      </c>
      <c r="AA899" s="3">
        <v>0</v>
      </c>
      <c r="AB899" s="3">
        <v>0</v>
      </c>
      <c r="AC899" s="3">
        <v>236280</v>
      </c>
      <c r="AD899" s="6">
        <f t="shared" si="28"/>
        <v>0.55549599999999999</v>
      </c>
      <c r="AE899" s="6">
        <f t="shared" si="29"/>
        <v>0.99706034404342858</v>
      </c>
      <c r="AF899" s="3">
        <v>46183000</v>
      </c>
      <c r="AG899" s="3">
        <v>0</v>
      </c>
      <c r="AH899" s="3">
        <v>0</v>
      </c>
      <c r="AI899" s="3">
        <v>0</v>
      </c>
      <c r="AJ899" s="3">
        <v>8506100</v>
      </c>
      <c r="AK899" s="3">
        <v>43847783.056898102</v>
      </c>
      <c r="AL899" s="3">
        <v>0</v>
      </c>
      <c r="AM899" s="3">
        <v>0</v>
      </c>
      <c r="AN899" s="3">
        <v>0</v>
      </c>
      <c r="AO899" s="3">
        <v>5382464.00748548</v>
      </c>
    </row>
    <row r="900" spans="1:41" x14ac:dyDescent="0.25">
      <c r="A900" s="3" t="s">
        <v>2805</v>
      </c>
      <c r="B900" s="3" t="s">
        <v>2806</v>
      </c>
      <c r="C900" s="3" t="s">
        <v>2805</v>
      </c>
      <c r="D900" s="3" t="s">
        <v>2805</v>
      </c>
      <c r="E900" s="3" t="s">
        <v>2807</v>
      </c>
      <c r="F900" s="3">
        <v>1</v>
      </c>
      <c r="G900" s="3">
        <v>2</v>
      </c>
      <c r="H900" s="3">
        <v>7.8</v>
      </c>
      <c r="I900" s="3">
        <v>48.398000000000003</v>
      </c>
      <c r="J900" s="3">
        <v>434</v>
      </c>
      <c r="K900" s="3">
        <v>1.2121E-3</v>
      </c>
      <c r="L900" s="3">
        <v>15.516</v>
      </c>
      <c r="M900" s="3" t="s">
        <v>39</v>
      </c>
      <c r="N900" s="3" t="s">
        <v>44</v>
      </c>
      <c r="O900" s="3" t="s">
        <v>39</v>
      </c>
      <c r="P900" s="3" t="s">
        <v>44</v>
      </c>
      <c r="Q900" s="3" t="s">
        <v>39</v>
      </c>
      <c r="R900" s="3">
        <v>35040000</v>
      </c>
      <c r="S900" s="3">
        <v>21</v>
      </c>
      <c r="T900" s="3">
        <v>4</v>
      </c>
      <c r="U900" s="3"/>
      <c r="V900" s="3"/>
      <c r="W900" s="3" t="s">
        <v>49</v>
      </c>
      <c r="X900" s="3">
        <v>1668600</v>
      </c>
      <c r="Y900" s="3">
        <v>985190</v>
      </c>
      <c r="Z900" s="3">
        <v>0</v>
      </c>
      <c r="AA900" s="3">
        <v>507070</v>
      </c>
      <c r="AB900" s="3">
        <v>0</v>
      </c>
      <c r="AC900" s="3">
        <v>176310</v>
      </c>
      <c r="AD900" s="6">
        <f t="shared" si="28"/>
        <v>0.33371400000000001</v>
      </c>
      <c r="AE900" s="6">
        <f t="shared" si="29"/>
        <v>0.37469437362202279</v>
      </c>
      <c r="AF900" s="3">
        <v>13542000</v>
      </c>
      <c r="AG900" s="3">
        <v>0</v>
      </c>
      <c r="AH900" s="3">
        <v>12611000</v>
      </c>
      <c r="AI900" s="3">
        <v>0</v>
      </c>
      <c r="AJ900" s="3">
        <v>6273800</v>
      </c>
      <c r="AK900" s="3">
        <v>17848829.978635699</v>
      </c>
      <c r="AL900" s="3">
        <v>0</v>
      </c>
      <c r="AM900" s="3">
        <v>7463137.0308414204</v>
      </c>
      <c r="AN900" s="3">
        <v>0</v>
      </c>
      <c r="AO900" s="3">
        <v>4217151.8934558602</v>
      </c>
    </row>
    <row r="901" spans="1:41" x14ac:dyDescent="0.25">
      <c r="A901" s="3" t="s">
        <v>2808</v>
      </c>
      <c r="B901" s="3" t="s">
        <v>2809</v>
      </c>
      <c r="C901" s="3" t="s">
        <v>2808</v>
      </c>
      <c r="D901" s="3" t="s">
        <v>2808</v>
      </c>
      <c r="E901" s="3" t="s">
        <v>2810</v>
      </c>
      <c r="F901" s="3">
        <v>1</v>
      </c>
      <c r="G901" s="3">
        <v>2</v>
      </c>
      <c r="H901" s="3">
        <v>14.3</v>
      </c>
      <c r="I901" s="3">
        <v>32.959000000000003</v>
      </c>
      <c r="J901" s="3">
        <v>286</v>
      </c>
      <c r="K901" s="3">
        <v>0</v>
      </c>
      <c r="L901" s="3">
        <v>18.562000000000001</v>
      </c>
      <c r="M901" s="3" t="s">
        <v>39</v>
      </c>
      <c r="N901" s="3" t="s">
        <v>44</v>
      </c>
      <c r="O901" s="3" t="s">
        <v>39</v>
      </c>
      <c r="P901" s="3" t="s">
        <v>44</v>
      </c>
      <c r="Q901" s="3" t="s">
        <v>44</v>
      </c>
      <c r="R901" s="3">
        <v>8552200</v>
      </c>
      <c r="S901" s="3">
        <v>11</v>
      </c>
      <c r="T901" s="3">
        <v>3</v>
      </c>
      <c r="U901" s="3"/>
      <c r="V901" s="3"/>
      <c r="W901" s="3" t="s">
        <v>49</v>
      </c>
      <c r="X901" s="3">
        <v>777470</v>
      </c>
      <c r="Y901" s="3">
        <v>120300</v>
      </c>
      <c r="Z901" s="3">
        <v>0</v>
      </c>
      <c r="AA901" s="3">
        <v>657170</v>
      </c>
      <c r="AB901" s="3">
        <v>0</v>
      </c>
      <c r="AC901" s="3">
        <v>0</v>
      </c>
      <c r="AD901" s="6">
        <f t="shared" si="28"/>
        <v>0.15549399999999999</v>
      </c>
      <c r="AE901" s="6">
        <f t="shared" si="29"/>
        <v>0.25512842990149098</v>
      </c>
      <c r="AF901" s="3">
        <v>1319200</v>
      </c>
      <c r="AG901" s="3">
        <v>0</v>
      </c>
      <c r="AH901" s="3">
        <v>4444800</v>
      </c>
      <c r="AI901" s="3">
        <v>0</v>
      </c>
      <c r="AJ901" s="3">
        <v>0</v>
      </c>
      <c r="AK901" s="3">
        <v>1141638.3929008699</v>
      </c>
      <c r="AL901" s="3">
        <v>0</v>
      </c>
      <c r="AM901" s="3">
        <v>5066704.6658759303</v>
      </c>
      <c r="AN901" s="3">
        <v>0</v>
      </c>
      <c r="AO901" s="3"/>
    </row>
    <row r="902" spans="1:41" x14ac:dyDescent="0.25">
      <c r="A902" s="3" t="s">
        <v>2811</v>
      </c>
      <c r="B902" s="3" t="s">
        <v>2812</v>
      </c>
      <c r="C902" s="3" t="s">
        <v>2811</v>
      </c>
      <c r="D902" s="3" t="s">
        <v>2811</v>
      </c>
      <c r="E902" s="3" t="s">
        <v>2813</v>
      </c>
      <c r="F902" s="3">
        <v>1</v>
      </c>
      <c r="G902" s="3">
        <v>2</v>
      </c>
      <c r="H902" s="3">
        <v>9.6999999999999993</v>
      </c>
      <c r="I902" s="3">
        <v>26.544</v>
      </c>
      <c r="J902" s="3">
        <v>237</v>
      </c>
      <c r="K902" s="3">
        <v>0</v>
      </c>
      <c r="L902" s="3">
        <v>17.349</v>
      </c>
      <c r="M902" s="3" t="s">
        <v>39</v>
      </c>
      <c r="N902" s="3" t="s">
        <v>44</v>
      </c>
      <c r="O902" s="3" t="s">
        <v>39</v>
      </c>
      <c r="P902" s="3" t="s">
        <v>39</v>
      </c>
      <c r="Q902" s="3" t="s">
        <v>39</v>
      </c>
      <c r="R902" s="3">
        <v>43884000</v>
      </c>
      <c r="S902" s="3">
        <v>15</v>
      </c>
      <c r="T902" s="3">
        <v>6</v>
      </c>
      <c r="U902" s="3"/>
      <c r="V902" s="3"/>
      <c r="W902" s="3" t="s">
        <v>49</v>
      </c>
      <c r="X902" s="3">
        <v>2925600</v>
      </c>
      <c r="Y902" s="3">
        <v>342720</v>
      </c>
      <c r="Z902" s="3">
        <v>0</v>
      </c>
      <c r="AA902" s="3">
        <v>422730</v>
      </c>
      <c r="AB902" s="3">
        <v>309260</v>
      </c>
      <c r="AC902" s="3">
        <v>1850900</v>
      </c>
      <c r="AD902" s="6">
        <f t="shared" si="28"/>
        <v>0.58512200000000003</v>
      </c>
      <c r="AE902" s="6">
        <f t="shared" si="29"/>
        <v>0.64896709230591965</v>
      </c>
      <c r="AF902" s="3">
        <v>5483800</v>
      </c>
      <c r="AG902" s="3">
        <v>0</v>
      </c>
      <c r="AH902" s="3">
        <v>5292400</v>
      </c>
      <c r="AI902" s="3">
        <v>7443000</v>
      </c>
      <c r="AJ902" s="3">
        <v>23093000</v>
      </c>
      <c r="AK902" s="3">
        <v>4435074.9264908396</v>
      </c>
      <c r="AL902" s="3">
        <v>0</v>
      </c>
      <c r="AM902" s="3">
        <v>4444309.3161966102</v>
      </c>
      <c r="AN902" s="3">
        <v>5859151.1343037197</v>
      </c>
      <c r="AO902" s="3">
        <v>31622773.344808001</v>
      </c>
    </row>
    <row r="903" spans="1:41" x14ac:dyDescent="0.25">
      <c r="A903" s="3" t="s">
        <v>2814</v>
      </c>
      <c r="B903" s="3" t="s">
        <v>2815</v>
      </c>
      <c r="C903" s="3" t="s">
        <v>2814</v>
      </c>
      <c r="D903" s="3" t="s">
        <v>2814</v>
      </c>
      <c r="E903" s="3" t="s">
        <v>2816</v>
      </c>
      <c r="F903" s="3">
        <v>1</v>
      </c>
      <c r="G903" s="3">
        <v>3</v>
      </c>
      <c r="H903" s="3">
        <v>35.6</v>
      </c>
      <c r="I903" s="3">
        <v>20.385999999999999</v>
      </c>
      <c r="J903" s="3">
        <v>180</v>
      </c>
      <c r="K903" s="3">
        <v>0</v>
      </c>
      <c r="L903" s="3">
        <v>35.56</v>
      </c>
      <c r="M903" s="3" t="s">
        <v>39</v>
      </c>
      <c r="N903" s="3" t="s">
        <v>44</v>
      </c>
      <c r="O903" s="3" t="s">
        <v>39</v>
      </c>
      <c r="P903" s="3" t="s">
        <v>39</v>
      </c>
      <c r="Q903" s="3" t="s">
        <v>39</v>
      </c>
      <c r="R903" s="3">
        <v>87999000</v>
      </c>
      <c r="S903" s="3">
        <v>9</v>
      </c>
      <c r="T903" s="3">
        <v>7</v>
      </c>
      <c r="U903" s="3"/>
      <c r="V903" s="3"/>
      <c r="W903" s="3" t="s">
        <v>49</v>
      </c>
      <c r="X903" s="3">
        <v>9777600</v>
      </c>
      <c r="Y903" s="3">
        <v>1273900</v>
      </c>
      <c r="Z903" s="3">
        <v>0</v>
      </c>
      <c r="AA903" s="3">
        <v>2510100</v>
      </c>
      <c r="AB903" s="3">
        <v>2998100</v>
      </c>
      <c r="AC903" s="3">
        <v>2995500</v>
      </c>
      <c r="AD903" s="6">
        <f t="shared" si="28"/>
        <v>1.9555199999999999</v>
      </c>
      <c r="AE903" s="6">
        <f t="shared" si="29"/>
        <v>1.163164195459953</v>
      </c>
      <c r="AF903" s="3">
        <v>5807600</v>
      </c>
      <c r="AG903" s="3">
        <v>0</v>
      </c>
      <c r="AH903" s="3">
        <v>7906200</v>
      </c>
      <c r="AI903" s="3">
        <v>47841000</v>
      </c>
      <c r="AJ903" s="3">
        <v>29644000</v>
      </c>
      <c r="AK903" s="3">
        <v>9891352.4266058896</v>
      </c>
      <c r="AL903" s="3">
        <v>0</v>
      </c>
      <c r="AM903" s="3">
        <v>15834074.1257647</v>
      </c>
      <c r="AN903" s="3">
        <v>34080811.195955299</v>
      </c>
      <c r="AO903" s="3">
        <v>30706332.990054499</v>
      </c>
    </row>
    <row r="904" spans="1:41" x14ac:dyDescent="0.25">
      <c r="A904" s="3" t="s">
        <v>2817</v>
      </c>
      <c r="B904" s="3" t="s">
        <v>2818</v>
      </c>
      <c r="C904" s="3" t="s">
        <v>2817</v>
      </c>
      <c r="D904" s="3" t="s">
        <v>2817</v>
      </c>
      <c r="E904" s="3" t="s">
        <v>2819</v>
      </c>
      <c r="F904" s="3">
        <v>1</v>
      </c>
      <c r="G904" s="3">
        <v>2</v>
      </c>
      <c r="H904" s="3">
        <v>0.6</v>
      </c>
      <c r="I904" s="3">
        <v>505.15</v>
      </c>
      <c r="J904" s="3">
        <v>4564</v>
      </c>
      <c r="K904" s="3">
        <v>8.5106000000000001E-3</v>
      </c>
      <c r="L904" s="3">
        <v>10.384</v>
      </c>
      <c r="M904" s="3" t="s">
        <v>39</v>
      </c>
      <c r="N904" s="3" t="s">
        <v>39</v>
      </c>
      <c r="O904" s="3" t="s">
        <v>44</v>
      </c>
      <c r="P904" s="3" t="s">
        <v>44</v>
      </c>
      <c r="Q904" s="3" t="s">
        <v>39</v>
      </c>
      <c r="R904" s="3">
        <v>31196000</v>
      </c>
      <c r="S904" s="3">
        <v>191</v>
      </c>
      <c r="T904" s="3">
        <v>3</v>
      </c>
      <c r="U904" s="3"/>
      <c r="V904" s="3"/>
      <c r="W904" s="3" t="s">
        <v>49</v>
      </c>
      <c r="X904" s="3">
        <v>163330</v>
      </c>
      <c r="Y904" s="3">
        <v>22811</v>
      </c>
      <c r="Z904" s="3">
        <v>28153</v>
      </c>
      <c r="AA904" s="3">
        <v>0</v>
      </c>
      <c r="AB904" s="3">
        <v>0</v>
      </c>
      <c r="AC904" s="3">
        <v>112370</v>
      </c>
      <c r="AD904" s="6">
        <f t="shared" si="28"/>
        <v>3.2666799999999996E-2</v>
      </c>
      <c r="AE904" s="6">
        <f t="shared" si="29"/>
        <v>4.1483372376893368E-2</v>
      </c>
      <c r="AF904" s="3">
        <v>5683100</v>
      </c>
      <c r="AG904" s="3">
        <v>6952000</v>
      </c>
      <c r="AH904" s="3">
        <v>0</v>
      </c>
      <c r="AI904" s="3">
        <v>0</v>
      </c>
      <c r="AJ904" s="3">
        <v>0</v>
      </c>
      <c r="AK904" s="3">
        <v>3758874.3881731299</v>
      </c>
      <c r="AL904" s="3">
        <v>6181541.2775761504</v>
      </c>
      <c r="AM904" s="3">
        <v>0</v>
      </c>
      <c r="AN904" s="3">
        <v>0</v>
      </c>
      <c r="AO904" s="3">
        <v>24445243.467211299</v>
      </c>
    </row>
    <row r="905" spans="1:41" x14ac:dyDescent="0.25">
      <c r="A905" s="3" t="s">
        <v>2820</v>
      </c>
      <c r="B905" s="3" t="s">
        <v>2821</v>
      </c>
      <c r="C905" s="3" t="s">
        <v>2820</v>
      </c>
      <c r="D905" s="3" t="s">
        <v>2820</v>
      </c>
      <c r="E905" s="3" t="s">
        <v>2822</v>
      </c>
      <c r="F905" s="3">
        <v>1</v>
      </c>
      <c r="G905" s="3">
        <v>16</v>
      </c>
      <c r="H905" s="3">
        <v>34.1</v>
      </c>
      <c r="I905" s="3">
        <v>66.753</v>
      </c>
      <c r="J905" s="3">
        <v>610</v>
      </c>
      <c r="K905" s="3">
        <v>0</v>
      </c>
      <c r="L905" s="3">
        <v>323.31</v>
      </c>
      <c r="M905" s="3" t="s">
        <v>39</v>
      </c>
      <c r="N905" s="3" t="s">
        <v>39</v>
      </c>
      <c r="O905" s="3" t="s">
        <v>39</v>
      </c>
      <c r="P905" s="3" t="s">
        <v>39</v>
      </c>
      <c r="Q905" s="3" t="s">
        <v>39</v>
      </c>
      <c r="R905" s="3">
        <v>1514200000</v>
      </c>
      <c r="S905" s="3">
        <v>32</v>
      </c>
      <c r="T905" s="3">
        <v>65</v>
      </c>
      <c r="U905" s="3"/>
      <c r="V905" s="3"/>
      <c r="W905" s="3" t="s">
        <v>49</v>
      </c>
      <c r="X905" s="3">
        <v>47318000</v>
      </c>
      <c r="Y905" s="3">
        <v>13539000</v>
      </c>
      <c r="Z905" s="3">
        <v>19518000</v>
      </c>
      <c r="AA905" s="3">
        <v>7415100</v>
      </c>
      <c r="AB905" s="3">
        <v>5216400</v>
      </c>
      <c r="AC905" s="3">
        <v>1629200</v>
      </c>
      <c r="AD905" s="6">
        <f t="shared" si="28"/>
        <v>9.4635400000000001</v>
      </c>
      <c r="AE905" s="6">
        <f t="shared" si="29"/>
        <v>6.3452774242266194</v>
      </c>
      <c r="AF905" s="3">
        <v>465560000</v>
      </c>
      <c r="AG905" s="3">
        <v>838130000</v>
      </c>
      <c r="AH905" s="3">
        <v>205040000</v>
      </c>
      <c r="AI905" s="3">
        <v>173500000</v>
      </c>
      <c r="AJ905" s="3">
        <v>58260000</v>
      </c>
      <c r="AK905" s="3">
        <v>223225116.595155</v>
      </c>
      <c r="AL905" s="3">
        <v>441839667.35729897</v>
      </c>
      <c r="AM905" s="3">
        <v>118699414.20054901</v>
      </c>
      <c r="AN905" s="3">
        <v>202338823.13677901</v>
      </c>
      <c r="AO905" s="3">
        <v>59380118.362588003</v>
      </c>
    </row>
    <row r="906" spans="1:41" x14ac:dyDescent="0.25">
      <c r="A906" s="3" t="s">
        <v>2823</v>
      </c>
      <c r="B906" s="3" t="s">
        <v>2824</v>
      </c>
      <c r="C906" s="3" t="s">
        <v>2823</v>
      </c>
      <c r="D906" s="3" t="s">
        <v>2823</v>
      </c>
      <c r="E906" s="3" t="s">
        <v>2825</v>
      </c>
      <c r="F906" s="3">
        <v>1</v>
      </c>
      <c r="G906" s="3">
        <v>4</v>
      </c>
      <c r="H906" s="3">
        <v>32.700000000000003</v>
      </c>
      <c r="I906" s="3">
        <v>24.367999999999999</v>
      </c>
      <c r="J906" s="3">
        <v>223</v>
      </c>
      <c r="K906" s="3">
        <v>0</v>
      </c>
      <c r="L906" s="3">
        <v>31.931000000000001</v>
      </c>
      <c r="M906" s="3" t="s">
        <v>44</v>
      </c>
      <c r="N906" s="3" t="s">
        <v>44</v>
      </c>
      <c r="O906" s="3" t="s">
        <v>39</v>
      </c>
      <c r="P906" s="3" t="s">
        <v>44</v>
      </c>
      <c r="Q906" s="3" t="s">
        <v>39</v>
      </c>
      <c r="R906" s="3">
        <v>45429000</v>
      </c>
      <c r="S906" s="3">
        <v>11</v>
      </c>
      <c r="T906" s="3">
        <v>5</v>
      </c>
      <c r="U906" s="3"/>
      <c r="V906" s="3"/>
      <c r="W906" s="3" t="s">
        <v>49</v>
      </c>
      <c r="X906" s="3">
        <v>4129900</v>
      </c>
      <c r="Y906" s="3">
        <v>0</v>
      </c>
      <c r="Z906" s="3">
        <v>0</v>
      </c>
      <c r="AA906" s="3">
        <v>2236800</v>
      </c>
      <c r="AB906" s="3">
        <v>0</v>
      </c>
      <c r="AC906" s="3">
        <v>1893100</v>
      </c>
      <c r="AD906" s="6">
        <f t="shared" si="28"/>
        <v>0.82598000000000005</v>
      </c>
      <c r="AE906" s="6">
        <f t="shared" si="29"/>
        <v>1.0174366857942561</v>
      </c>
      <c r="AF906" s="3">
        <v>0</v>
      </c>
      <c r="AG906" s="3">
        <v>0</v>
      </c>
      <c r="AH906" s="3">
        <v>16607000</v>
      </c>
      <c r="AI906" s="3">
        <v>0</v>
      </c>
      <c r="AJ906" s="3">
        <v>18575000</v>
      </c>
      <c r="AK906" s="3">
        <v>0</v>
      </c>
      <c r="AL906" s="3">
        <v>0</v>
      </c>
      <c r="AM906" s="3">
        <v>17245292.500553299</v>
      </c>
      <c r="AN906" s="3">
        <v>0</v>
      </c>
      <c r="AO906" s="3">
        <v>23718902.410504501</v>
      </c>
    </row>
    <row r="907" spans="1:41" x14ac:dyDescent="0.25">
      <c r="A907" s="3" t="s">
        <v>2826</v>
      </c>
      <c r="B907" s="3" t="s">
        <v>2827</v>
      </c>
      <c r="C907" s="3" t="s">
        <v>2826</v>
      </c>
      <c r="D907" s="3" t="s">
        <v>2826</v>
      </c>
      <c r="E907" s="3" t="s">
        <v>2828</v>
      </c>
      <c r="F907" s="3">
        <v>1</v>
      </c>
      <c r="G907" s="3">
        <v>2</v>
      </c>
      <c r="H907" s="3">
        <v>3</v>
      </c>
      <c r="I907" s="3">
        <v>101.49</v>
      </c>
      <c r="J907" s="3">
        <v>936</v>
      </c>
      <c r="K907" s="3">
        <v>2.3781000000000002E-3</v>
      </c>
      <c r="L907" s="3">
        <v>14.648999999999999</v>
      </c>
      <c r="M907" s="3" t="s">
        <v>39</v>
      </c>
      <c r="N907" s="3" t="s">
        <v>44</v>
      </c>
      <c r="O907" s="3" t="s">
        <v>44</v>
      </c>
      <c r="P907" s="3" t="s">
        <v>39</v>
      </c>
      <c r="Q907" s="3" t="s">
        <v>44</v>
      </c>
      <c r="R907" s="3">
        <v>18046000</v>
      </c>
      <c r="S907" s="3">
        <v>41</v>
      </c>
      <c r="T907" s="3">
        <v>3</v>
      </c>
      <c r="U907" s="3"/>
      <c r="V907" s="3"/>
      <c r="W907" s="3" t="s">
        <v>49</v>
      </c>
      <c r="X907" s="3">
        <v>440160</v>
      </c>
      <c r="Y907" s="3">
        <v>87498</v>
      </c>
      <c r="Z907" s="3">
        <v>0</v>
      </c>
      <c r="AA907" s="3">
        <v>0</v>
      </c>
      <c r="AB907" s="3">
        <v>352660</v>
      </c>
      <c r="AC907" s="3">
        <v>0</v>
      </c>
      <c r="AD907" s="6">
        <f t="shared" si="28"/>
        <v>8.8031600000000002E-2</v>
      </c>
      <c r="AE907" s="6">
        <f t="shared" si="29"/>
        <v>0.1365848912663476</v>
      </c>
      <c r="AF907" s="3">
        <v>5919800</v>
      </c>
      <c r="AG907" s="3">
        <v>0</v>
      </c>
      <c r="AH907" s="3">
        <v>0</v>
      </c>
      <c r="AI907" s="3">
        <v>13367000</v>
      </c>
      <c r="AJ907" s="3">
        <v>0</v>
      </c>
      <c r="AK907" s="3">
        <v>3094924.4847675501</v>
      </c>
      <c r="AL907" s="3">
        <v>0</v>
      </c>
      <c r="AM907" s="3">
        <v>0</v>
      </c>
      <c r="AN907" s="3">
        <v>18262404.072279502</v>
      </c>
      <c r="AO907" s="3"/>
    </row>
    <row r="908" spans="1:41" x14ac:dyDescent="0.25">
      <c r="A908" s="3" t="s">
        <v>2829</v>
      </c>
      <c r="B908" s="3" t="s">
        <v>2830</v>
      </c>
      <c r="C908" s="3" t="s">
        <v>2831</v>
      </c>
      <c r="D908" s="3" t="s">
        <v>2831</v>
      </c>
      <c r="E908" s="3" t="s">
        <v>2832</v>
      </c>
      <c r="F908" s="3">
        <v>2</v>
      </c>
      <c r="G908" s="3">
        <v>24</v>
      </c>
      <c r="H908" s="3">
        <v>85.2</v>
      </c>
      <c r="I908" s="3">
        <v>35.527000000000001</v>
      </c>
      <c r="J908" s="3">
        <v>338</v>
      </c>
      <c r="K908" s="3">
        <v>0</v>
      </c>
      <c r="L908" s="3">
        <v>323.31</v>
      </c>
      <c r="M908" s="3" t="s">
        <v>39</v>
      </c>
      <c r="N908" s="3" t="s">
        <v>39</v>
      </c>
      <c r="O908" s="3" t="s">
        <v>39</v>
      </c>
      <c r="P908" s="3" t="s">
        <v>39</v>
      </c>
      <c r="Q908" s="3" t="s">
        <v>39</v>
      </c>
      <c r="R908" s="3">
        <v>8134000000</v>
      </c>
      <c r="S908" s="3">
        <v>17</v>
      </c>
      <c r="T908" s="3">
        <v>116</v>
      </c>
      <c r="U908" s="3"/>
      <c r="V908" s="3"/>
      <c r="W908" s="3" t="s">
        <v>45</v>
      </c>
      <c r="X908" s="3">
        <v>478470000</v>
      </c>
      <c r="Y908" s="3">
        <v>86444000</v>
      </c>
      <c r="Z908" s="3">
        <v>21470000</v>
      </c>
      <c r="AA908" s="3">
        <v>293850000</v>
      </c>
      <c r="AB908" s="3">
        <v>18976000</v>
      </c>
      <c r="AC908" s="3">
        <v>57735000</v>
      </c>
      <c r="AD908" s="6">
        <f t="shared" si="28"/>
        <v>95.694999999999993</v>
      </c>
      <c r="AE908" s="6">
        <f t="shared" si="29"/>
        <v>102.16369434588788</v>
      </c>
      <c r="AF908" s="3">
        <v>525350000</v>
      </c>
      <c r="AG908" s="3">
        <v>794590000</v>
      </c>
      <c r="AH908" s="3">
        <v>3281800000</v>
      </c>
      <c r="AI908" s="3">
        <v>678630000</v>
      </c>
      <c r="AJ908" s="3">
        <v>1285100000</v>
      </c>
      <c r="AK908" s="3">
        <v>1045997254.78179</v>
      </c>
      <c r="AL908" s="3">
        <v>211953880.111359</v>
      </c>
      <c r="AM908" s="3">
        <v>1528133799.2553401</v>
      </c>
      <c r="AN908" s="3">
        <v>245826938.55645299</v>
      </c>
      <c r="AO908" s="3">
        <v>571654558.45338404</v>
      </c>
    </row>
    <row r="909" spans="1:41" x14ac:dyDescent="0.25">
      <c r="A909" s="3" t="s">
        <v>2833</v>
      </c>
      <c r="B909" s="3" t="s">
        <v>2834</v>
      </c>
      <c r="C909" s="3" t="s">
        <v>2833</v>
      </c>
      <c r="D909" s="3" t="s">
        <v>2833</v>
      </c>
      <c r="E909" s="3" t="s">
        <v>2835</v>
      </c>
      <c r="F909" s="3">
        <v>1</v>
      </c>
      <c r="G909" s="3">
        <v>7</v>
      </c>
      <c r="H909" s="3">
        <v>30.6</v>
      </c>
      <c r="I909" s="3">
        <v>48.991999999999997</v>
      </c>
      <c r="J909" s="3">
        <v>434</v>
      </c>
      <c r="K909" s="3">
        <v>0</v>
      </c>
      <c r="L909" s="3">
        <v>67.626999999999995</v>
      </c>
      <c r="M909" s="3" t="s">
        <v>39</v>
      </c>
      <c r="N909" s="3" t="s">
        <v>39</v>
      </c>
      <c r="O909" s="3" t="s">
        <v>39</v>
      </c>
      <c r="P909" s="3" t="s">
        <v>44</v>
      </c>
      <c r="Q909" s="3" t="s">
        <v>39</v>
      </c>
      <c r="R909" s="3">
        <v>170870000</v>
      </c>
      <c r="S909" s="3">
        <v>23</v>
      </c>
      <c r="T909" s="3">
        <v>14</v>
      </c>
      <c r="U909" s="3"/>
      <c r="V909" s="3"/>
      <c r="W909" s="3" t="s">
        <v>49</v>
      </c>
      <c r="X909" s="3">
        <v>7429300</v>
      </c>
      <c r="Y909" s="3">
        <v>2511400</v>
      </c>
      <c r="Z909" s="3">
        <v>238150</v>
      </c>
      <c r="AA909" s="3">
        <v>3801400</v>
      </c>
      <c r="AB909" s="3">
        <v>0</v>
      </c>
      <c r="AC909" s="3">
        <v>878390</v>
      </c>
      <c r="AD909" s="6">
        <f t="shared" si="28"/>
        <v>1.485868</v>
      </c>
      <c r="AE909" s="6">
        <f t="shared" si="29"/>
        <v>1.4523799618199089</v>
      </c>
      <c r="AF909" s="3">
        <v>55804000</v>
      </c>
      <c r="AG909" s="3">
        <v>9961200</v>
      </c>
      <c r="AH909" s="3">
        <v>63355000</v>
      </c>
      <c r="AI909" s="3">
        <v>0</v>
      </c>
      <c r="AJ909" s="3">
        <v>22339000</v>
      </c>
      <c r="AK909" s="3">
        <v>44306232.873257004</v>
      </c>
      <c r="AL909" s="3">
        <v>6296727.4185787402</v>
      </c>
      <c r="AM909" s="3">
        <v>43775840.489788599</v>
      </c>
      <c r="AN909" s="3">
        <v>0</v>
      </c>
      <c r="AO909" s="3">
        <v>23011240.973258302</v>
      </c>
    </row>
    <row r="910" spans="1:41" x14ac:dyDescent="0.25">
      <c r="A910" s="3" t="s">
        <v>2836</v>
      </c>
      <c r="B910" s="3" t="s">
        <v>2837</v>
      </c>
      <c r="C910" s="3" t="s">
        <v>2836</v>
      </c>
      <c r="D910" s="3" t="s">
        <v>2836</v>
      </c>
      <c r="E910" s="3" t="s">
        <v>2838</v>
      </c>
      <c r="F910" s="3">
        <v>1</v>
      </c>
      <c r="G910" s="3">
        <v>2</v>
      </c>
      <c r="H910" s="3">
        <v>5.0999999999999996</v>
      </c>
      <c r="I910" s="3">
        <v>48.377000000000002</v>
      </c>
      <c r="J910" s="3">
        <v>430</v>
      </c>
      <c r="K910" s="3">
        <v>2.3067999999999999E-3</v>
      </c>
      <c r="L910" s="3">
        <v>13.554</v>
      </c>
      <c r="M910" s="3" t="s">
        <v>39</v>
      </c>
      <c r="N910" s="3" t="s">
        <v>44</v>
      </c>
      <c r="O910" s="3" t="s">
        <v>39</v>
      </c>
      <c r="P910" s="3" t="s">
        <v>44</v>
      </c>
      <c r="Q910" s="3" t="s">
        <v>44</v>
      </c>
      <c r="R910" s="3">
        <v>14914000</v>
      </c>
      <c r="S910" s="3">
        <v>26</v>
      </c>
      <c r="T910" s="3">
        <v>3</v>
      </c>
      <c r="U910" s="3"/>
      <c r="V910" s="3"/>
      <c r="W910" s="3" t="s">
        <v>49</v>
      </c>
      <c r="X910" s="3">
        <v>573600</v>
      </c>
      <c r="Y910" s="3">
        <v>69184</v>
      </c>
      <c r="Z910" s="3">
        <v>0</v>
      </c>
      <c r="AA910" s="3">
        <v>504410</v>
      </c>
      <c r="AB910" s="3">
        <v>0</v>
      </c>
      <c r="AC910" s="3">
        <v>0</v>
      </c>
      <c r="AD910" s="6">
        <f t="shared" si="28"/>
        <v>0.11471880000000001</v>
      </c>
      <c r="AE910" s="6">
        <f t="shared" si="29"/>
        <v>0.19667936271444447</v>
      </c>
      <c r="AF910" s="3">
        <v>4376500</v>
      </c>
      <c r="AG910" s="3">
        <v>0</v>
      </c>
      <c r="AH910" s="3">
        <v>7695800</v>
      </c>
      <c r="AI910" s="3">
        <v>0</v>
      </c>
      <c r="AJ910" s="3">
        <v>0</v>
      </c>
      <c r="AK910" s="3">
        <v>1551862.11830284</v>
      </c>
      <c r="AL910" s="3">
        <v>0</v>
      </c>
      <c r="AM910" s="3">
        <v>9192106.4549283907</v>
      </c>
      <c r="AN910" s="3">
        <v>0</v>
      </c>
      <c r="AO910" s="3"/>
    </row>
    <row r="911" spans="1:41" x14ac:dyDescent="0.25">
      <c r="A911" s="3" t="s">
        <v>2839</v>
      </c>
      <c r="B911" s="3" t="s">
        <v>2840</v>
      </c>
      <c r="C911" s="3" t="s">
        <v>2839</v>
      </c>
      <c r="D911" s="3" t="s">
        <v>2839</v>
      </c>
      <c r="E911" s="3" t="s">
        <v>2841</v>
      </c>
      <c r="F911" s="3">
        <v>1</v>
      </c>
      <c r="G911" s="3">
        <v>7</v>
      </c>
      <c r="H911" s="3">
        <v>17.2</v>
      </c>
      <c r="I911" s="3">
        <v>49.344000000000001</v>
      </c>
      <c r="J911" s="3">
        <v>441</v>
      </c>
      <c r="K911" s="3">
        <v>0</v>
      </c>
      <c r="L911" s="3">
        <v>80.257999999999996</v>
      </c>
      <c r="M911" s="3" t="s">
        <v>39</v>
      </c>
      <c r="N911" s="3" t="s">
        <v>44</v>
      </c>
      <c r="O911" s="3" t="s">
        <v>39</v>
      </c>
      <c r="P911" s="3" t="s">
        <v>39</v>
      </c>
      <c r="Q911" s="3" t="s">
        <v>39</v>
      </c>
      <c r="R911" s="3">
        <v>88820000</v>
      </c>
      <c r="S911" s="3">
        <v>25</v>
      </c>
      <c r="T911" s="3">
        <v>11</v>
      </c>
      <c r="U911" s="3"/>
      <c r="V911" s="3"/>
      <c r="W911" s="3" t="s">
        <v>49</v>
      </c>
      <c r="X911" s="3">
        <v>3552800</v>
      </c>
      <c r="Y911" s="3">
        <v>1571400</v>
      </c>
      <c r="Z911" s="3">
        <v>0</v>
      </c>
      <c r="AA911" s="3">
        <v>1367200</v>
      </c>
      <c r="AB911" s="3">
        <v>209330</v>
      </c>
      <c r="AC911" s="3">
        <v>404870</v>
      </c>
      <c r="AD911" s="6">
        <f t="shared" si="28"/>
        <v>0.71055999999999997</v>
      </c>
      <c r="AE911" s="6">
        <f t="shared" si="29"/>
        <v>0.63589228613028481</v>
      </c>
      <c r="AF911" s="3">
        <v>42852000</v>
      </c>
      <c r="AG911" s="3">
        <v>0</v>
      </c>
      <c r="AH911" s="3">
        <v>22513000</v>
      </c>
      <c r="AI911" s="3">
        <v>0</v>
      </c>
      <c r="AJ911" s="3">
        <v>11042000</v>
      </c>
      <c r="AK911" s="3">
        <v>28807971.9003627</v>
      </c>
      <c r="AL911" s="3">
        <v>0</v>
      </c>
      <c r="AM911" s="3">
        <v>21752437.113032501</v>
      </c>
      <c r="AN911" s="3">
        <v>6610032.8841460301</v>
      </c>
      <c r="AO911" s="3">
        <v>11528628.310598901</v>
      </c>
    </row>
    <row r="912" spans="1:41" x14ac:dyDescent="0.25">
      <c r="A912" s="3" t="s">
        <v>2842</v>
      </c>
      <c r="B912" s="3" t="s">
        <v>2843</v>
      </c>
      <c r="C912" s="3" t="s">
        <v>2842</v>
      </c>
      <c r="D912" s="3" t="s">
        <v>2842</v>
      </c>
      <c r="E912" s="3" t="s">
        <v>2844</v>
      </c>
      <c r="F912" s="3">
        <v>1</v>
      </c>
      <c r="G912" s="3">
        <v>4</v>
      </c>
      <c r="H912" s="3">
        <v>13.6</v>
      </c>
      <c r="I912" s="3">
        <v>47.975999999999999</v>
      </c>
      <c r="J912" s="3">
        <v>426</v>
      </c>
      <c r="K912" s="3">
        <v>0</v>
      </c>
      <c r="L912" s="3">
        <v>32.853000000000002</v>
      </c>
      <c r="M912" s="3" t="s">
        <v>39</v>
      </c>
      <c r="N912" s="3" t="s">
        <v>44</v>
      </c>
      <c r="O912" s="3" t="s">
        <v>39</v>
      </c>
      <c r="P912" s="3" t="s">
        <v>44</v>
      </c>
      <c r="Q912" s="3" t="s">
        <v>39</v>
      </c>
      <c r="R912" s="3">
        <v>51071000</v>
      </c>
      <c r="S912" s="3">
        <v>25</v>
      </c>
      <c r="T912" s="3">
        <v>6</v>
      </c>
      <c r="U912" s="3"/>
      <c r="V912" s="3"/>
      <c r="W912" s="3" t="s">
        <v>49</v>
      </c>
      <c r="X912" s="3">
        <v>2042900</v>
      </c>
      <c r="Y912" s="3">
        <v>86072</v>
      </c>
      <c r="Z912" s="3">
        <v>0</v>
      </c>
      <c r="AA912" s="3">
        <v>999470</v>
      </c>
      <c r="AB912" s="3">
        <v>0</v>
      </c>
      <c r="AC912" s="3">
        <v>957310</v>
      </c>
      <c r="AD912" s="6">
        <f t="shared" si="28"/>
        <v>0.4085704</v>
      </c>
      <c r="AE912" s="6">
        <f t="shared" si="29"/>
        <v>0.46650664462646191</v>
      </c>
      <c r="AF912" s="3">
        <v>7915200</v>
      </c>
      <c r="AG912" s="3">
        <v>0</v>
      </c>
      <c r="AH912" s="3">
        <v>19030000</v>
      </c>
      <c r="AI912" s="3">
        <v>0</v>
      </c>
      <c r="AJ912" s="3">
        <v>16303000</v>
      </c>
      <c r="AK912" s="3">
        <v>1856402.5495686601</v>
      </c>
      <c r="AL912" s="3">
        <v>0</v>
      </c>
      <c r="AM912" s="3">
        <v>17512859.420305699</v>
      </c>
      <c r="AN912" s="3">
        <v>0</v>
      </c>
      <c r="AO912" s="3">
        <v>27259145.898752902</v>
      </c>
    </row>
    <row r="913" spans="1:41" x14ac:dyDescent="0.25">
      <c r="A913" s="3" t="s">
        <v>2845</v>
      </c>
      <c r="B913" s="3" t="s">
        <v>2846</v>
      </c>
      <c r="C913" s="3" t="s">
        <v>2845</v>
      </c>
      <c r="D913" s="3" t="s">
        <v>2845</v>
      </c>
      <c r="E913" s="3" t="s">
        <v>2847</v>
      </c>
      <c r="F913" s="3">
        <v>1</v>
      </c>
      <c r="G913" s="3">
        <v>6</v>
      </c>
      <c r="H913" s="3">
        <v>8.1</v>
      </c>
      <c r="I913" s="3">
        <v>123.48</v>
      </c>
      <c r="J913" s="3">
        <v>1282</v>
      </c>
      <c r="K913" s="3">
        <v>0</v>
      </c>
      <c r="L913" s="3">
        <v>82.593999999999994</v>
      </c>
      <c r="M913" s="3" t="s">
        <v>39</v>
      </c>
      <c r="N913" s="3" t="s">
        <v>39</v>
      </c>
      <c r="O913" s="3" t="s">
        <v>39</v>
      </c>
      <c r="P913" s="3" t="s">
        <v>39</v>
      </c>
      <c r="Q913" s="3" t="s">
        <v>44</v>
      </c>
      <c r="R913" s="3">
        <v>296170000</v>
      </c>
      <c r="S913" s="3">
        <v>38</v>
      </c>
      <c r="T913" s="3">
        <v>19</v>
      </c>
      <c r="U913" s="3"/>
      <c r="V913" s="3"/>
      <c r="W913" s="3" t="s">
        <v>49</v>
      </c>
      <c r="X913" s="3">
        <v>7794000</v>
      </c>
      <c r="Y913" s="3">
        <v>4854500</v>
      </c>
      <c r="Z913" s="3">
        <v>1417600</v>
      </c>
      <c r="AA913" s="3">
        <v>465310</v>
      </c>
      <c r="AB913" s="3">
        <v>1056600</v>
      </c>
      <c r="AC913" s="3">
        <v>0</v>
      </c>
      <c r="AD913" s="6">
        <f t="shared" si="28"/>
        <v>1.558802</v>
      </c>
      <c r="AE913" s="6">
        <f t="shared" si="29"/>
        <v>1.7181011955109047</v>
      </c>
      <c r="AF913" s="3">
        <v>112950000</v>
      </c>
      <c r="AG913" s="3">
        <v>58119000</v>
      </c>
      <c r="AH913" s="3">
        <v>16270000</v>
      </c>
      <c r="AI913" s="3">
        <v>89439000</v>
      </c>
      <c r="AJ913" s="3">
        <v>0</v>
      </c>
      <c r="AK913" s="3">
        <v>101687947.985347</v>
      </c>
      <c r="AL913" s="3">
        <v>44895005.4961522</v>
      </c>
      <c r="AM913" s="3">
        <v>12393377.3109263</v>
      </c>
      <c r="AN913" s="3">
        <v>50710852.655120999</v>
      </c>
      <c r="AO913" s="3"/>
    </row>
    <row r="914" spans="1:41" x14ac:dyDescent="0.25">
      <c r="A914" s="3" t="s">
        <v>2848</v>
      </c>
      <c r="B914" s="3" t="s">
        <v>2849</v>
      </c>
      <c r="C914" s="3" t="s">
        <v>2848</v>
      </c>
      <c r="D914" s="3" t="s">
        <v>2848</v>
      </c>
      <c r="E914" s="3" t="s">
        <v>2850</v>
      </c>
      <c r="F914" s="3">
        <v>1</v>
      </c>
      <c r="G914" s="3">
        <v>31</v>
      </c>
      <c r="H914" s="3">
        <v>72.900000000000006</v>
      </c>
      <c r="I914" s="3">
        <v>60.566000000000003</v>
      </c>
      <c r="J914" s="3">
        <v>568</v>
      </c>
      <c r="K914" s="3">
        <v>0</v>
      </c>
      <c r="L914" s="3">
        <v>323.31</v>
      </c>
      <c r="M914" s="3" t="s">
        <v>39</v>
      </c>
      <c r="N914" s="3" t="s">
        <v>39</v>
      </c>
      <c r="O914" s="3" t="s">
        <v>39</v>
      </c>
      <c r="P914" s="3" t="s">
        <v>39</v>
      </c>
      <c r="Q914" s="3" t="s">
        <v>39</v>
      </c>
      <c r="R914" s="3">
        <v>2536600000</v>
      </c>
      <c r="S914" s="3">
        <v>32</v>
      </c>
      <c r="T914" s="3">
        <v>89</v>
      </c>
      <c r="U914" s="3"/>
      <c r="V914" s="3"/>
      <c r="W914" s="3" t="s">
        <v>49</v>
      </c>
      <c r="X914" s="3">
        <v>79270000</v>
      </c>
      <c r="Y914" s="3">
        <v>7711300</v>
      </c>
      <c r="Z914" s="3">
        <v>1913500</v>
      </c>
      <c r="AA914" s="3">
        <v>62582000</v>
      </c>
      <c r="AB914" s="3">
        <v>1476100</v>
      </c>
      <c r="AC914" s="3">
        <v>5586500</v>
      </c>
      <c r="AD914" s="6">
        <f t="shared" si="28"/>
        <v>15.85388</v>
      </c>
      <c r="AE914" s="6">
        <f t="shared" si="29"/>
        <v>23.478895426011846</v>
      </c>
      <c r="AF914" s="3">
        <v>229830000</v>
      </c>
      <c r="AG914" s="3">
        <v>102310000</v>
      </c>
      <c r="AH914" s="3">
        <v>1593200000</v>
      </c>
      <c r="AI914" s="3">
        <v>73302000</v>
      </c>
      <c r="AJ914" s="3">
        <v>219840000</v>
      </c>
      <c r="AK914" s="3">
        <v>64806203.773365699</v>
      </c>
      <c r="AL914" s="3">
        <v>41606337.7099232</v>
      </c>
      <c r="AM914" s="3">
        <v>365035503.39312601</v>
      </c>
      <c r="AN914" s="3">
        <v>50210559.532980397</v>
      </c>
      <c r="AO914" s="3">
        <v>107865690.375168</v>
      </c>
    </row>
    <row r="915" spans="1:41" x14ac:dyDescent="0.25">
      <c r="A915" s="3" t="s">
        <v>2851</v>
      </c>
      <c r="B915" s="3" t="s">
        <v>2852</v>
      </c>
      <c r="C915" s="3" t="s">
        <v>2851</v>
      </c>
      <c r="D915" s="3" t="s">
        <v>2851</v>
      </c>
      <c r="E915" s="3" t="s">
        <v>2853</v>
      </c>
      <c r="F915" s="3">
        <v>1</v>
      </c>
      <c r="G915" s="3">
        <v>17</v>
      </c>
      <c r="H915" s="3">
        <v>59.4</v>
      </c>
      <c r="I915" s="3">
        <v>28.146999999999998</v>
      </c>
      <c r="J915" s="3">
        <v>249</v>
      </c>
      <c r="K915" s="3">
        <v>0</v>
      </c>
      <c r="L915" s="3">
        <v>233.11</v>
      </c>
      <c r="M915" s="3" t="s">
        <v>39</v>
      </c>
      <c r="N915" s="3" t="s">
        <v>39</v>
      </c>
      <c r="O915" s="3" t="s">
        <v>39</v>
      </c>
      <c r="P915" s="3" t="s">
        <v>39</v>
      </c>
      <c r="Q915" s="3" t="s">
        <v>39</v>
      </c>
      <c r="R915" s="3">
        <v>1178000000</v>
      </c>
      <c r="S915" s="3">
        <v>15</v>
      </c>
      <c r="T915" s="3">
        <v>55</v>
      </c>
      <c r="U915" s="3"/>
      <c r="V915" s="3"/>
      <c r="W915" s="3" t="s">
        <v>49</v>
      </c>
      <c r="X915" s="3">
        <v>78532000</v>
      </c>
      <c r="Y915" s="3">
        <v>19662000</v>
      </c>
      <c r="Z915" s="3">
        <v>4222800</v>
      </c>
      <c r="AA915" s="3">
        <v>34342000</v>
      </c>
      <c r="AB915" s="3">
        <v>7006300</v>
      </c>
      <c r="AC915" s="3">
        <v>13300000</v>
      </c>
      <c r="AD915" s="6">
        <f t="shared" si="28"/>
        <v>15.706619999999999</v>
      </c>
      <c r="AE915" s="6">
        <f t="shared" si="29"/>
        <v>10.735808571393214</v>
      </c>
      <c r="AF915" s="3">
        <v>178810000</v>
      </c>
      <c r="AG915" s="3">
        <v>125310000</v>
      </c>
      <c r="AH915" s="3">
        <v>285110000</v>
      </c>
      <c r="AI915" s="3">
        <v>178910000</v>
      </c>
      <c r="AJ915" s="3">
        <v>193990000</v>
      </c>
      <c r="AK915" s="3">
        <v>184691434.65573001</v>
      </c>
      <c r="AL915" s="3">
        <v>56563062.693518698</v>
      </c>
      <c r="AM915" s="3">
        <v>184286146.501753</v>
      </c>
      <c r="AN915" s="3">
        <v>109073626.092529</v>
      </c>
      <c r="AO915" s="3">
        <v>196032583.02800199</v>
      </c>
    </row>
    <row r="916" spans="1:41" x14ac:dyDescent="0.25">
      <c r="A916" s="3" t="s">
        <v>2854</v>
      </c>
      <c r="B916" s="3" t="s">
        <v>2855</v>
      </c>
      <c r="C916" s="3" t="s">
        <v>2856</v>
      </c>
      <c r="D916" s="3" t="s">
        <v>2856</v>
      </c>
      <c r="E916" s="3" t="s">
        <v>2857</v>
      </c>
      <c r="F916" s="3">
        <v>2</v>
      </c>
      <c r="G916" s="3">
        <v>14</v>
      </c>
      <c r="H916" s="3">
        <v>60.5</v>
      </c>
      <c r="I916" s="3">
        <v>38.819000000000003</v>
      </c>
      <c r="J916" s="3">
        <v>354</v>
      </c>
      <c r="K916" s="3">
        <v>0</v>
      </c>
      <c r="L916" s="3">
        <v>144.6</v>
      </c>
      <c r="M916" s="3" t="s">
        <v>39</v>
      </c>
      <c r="N916" s="3" t="s">
        <v>39</v>
      </c>
      <c r="O916" s="3" t="s">
        <v>39</v>
      </c>
      <c r="P916" s="3" t="s">
        <v>44</v>
      </c>
      <c r="Q916" s="3" t="s">
        <v>39</v>
      </c>
      <c r="R916" s="3">
        <v>443500000</v>
      </c>
      <c r="S916" s="3">
        <v>20</v>
      </c>
      <c r="T916" s="3">
        <v>36</v>
      </c>
      <c r="U916" s="3"/>
      <c r="V916" s="3"/>
      <c r="W916" s="3" t="s">
        <v>45</v>
      </c>
      <c r="X916" s="3">
        <v>22175000</v>
      </c>
      <c r="Y916" s="3">
        <v>8603700</v>
      </c>
      <c r="Z916" s="3">
        <v>4555600</v>
      </c>
      <c r="AA916" s="3">
        <v>4454200</v>
      </c>
      <c r="AB916" s="3">
        <v>0</v>
      </c>
      <c r="AC916" s="3">
        <v>4561500</v>
      </c>
      <c r="AD916" s="6">
        <f t="shared" si="28"/>
        <v>4.4349999999999996</v>
      </c>
      <c r="AE916" s="6">
        <f t="shared" si="29"/>
        <v>2.723167271395571</v>
      </c>
      <c r="AF916" s="3">
        <v>139890000</v>
      </c>
      <c r="AG916" s="3">
        <v>124900000</v>
      </c>
      <c r="AH916" s="3">
        <v>92688000</v>
      </c>
      <c r="AI916" s="3">
        <v>0</v>
      </c>
      <c r="AJ916" s="3">
        <v>98211000</v>
      </c>
      <c r="AK916" s="3">
        <v>70977763.062609702</v>
      </c>
      <c r="AL916" s="3">
        <v>48970778.579232298</v>
      </c>
      <c r="AM916" s="3">
        <v>42584317.860897601</v>
      </c>
      <c r="AN916" s="3">
        <v>0</v>
      </c>
      <c r="AO916" s="3">
        <v>89006906.027965203</v>
      </c>
    </row>
    <row r="917" spans="1:41" x14ac:dyDescent="0.25">
      <c r="A917" s="3" t="s">
        <v>2858</v>
      </c>
      <c r="B917" s="3" t="s">
        <v>2859</v>
      </c>
      <c r="C917" s="3" t="s">
        <v>2858</v>
      </c>
      <c r="D917" s="3" t="s">
        <v>2858</v>
      </c>
      <c r="E917" s="3" t="s">
        <v>2860</v>
      </c>
      <c r="F917" s="3">
        <v>1</v>
      </c>
      <c r="G917" s="3">
        <v>2</v>
      </c>
      <c r="H917" s="3">
        <v>8.4</v>
      </c>
      <c r="I917" s="3">
        <v>46.445999999999998</v>
      </c>
      <c r="J917" s="3">
        <v>403</v>
      </c>
      <c r="K917" s="3">
        <v>2.4096E-3</v>
      </c>
      <c r="L917" s="3">
        <v>15.231</v>
      </c>
      <c r="M917" s="3" t="s">
        <v>39</v>
      </c>
      <c r="N917" s="3" t="s">
        <v>39</v>
      </c>
      <c r="O917" s="3" t="s">
        <v>39</v>
      </c>
      <c r="P917" s="3" t="s">
        <v>39</v>
      </c>
      <c r="Q917" s="3" t="s">
        <v>39</v>
      </c>
      <c r="R917" s="3">
        <v>138440000</v>
      </c>
      <c r="S917" s="3">
        <v>22</v>
      </c>
      <c r="T917" s="3">
        <v>6</v>
      </c>
      <c r="U917" s="3"/>
      <c r="V917" s="3"/>
      <c r="W917" s="3" t="s">
        <v>49</v>
      </c>
      <c r="X917" s="3">
        <v>6292700</v>
      </c>
      <c r="Y917" s="3">
        <v>1232300</v>
      </c>
      <c r="Z917" s="3">
        <v>327560</v>
      </c>
      <c r="AA917" s="3">
        <v>1229500</v>
      </c>
      <c r="AB917" s="3">
        <v>1451500</v>
      </c>
      <c r="AC917" s="3">
        <v>2051700</v>
      </c>
      <c r="AD917" s="6">
        <f t="shared" si="28"/>
        <v>1.2585120000000001</v>
      </c>
      <c r="AE917" s="6">
        <f t="shared" si="29"/>
        <v>0.55400215936041264</v>
      </c>
      <c r="AF917" s="3">
        <v>27880000</v>
      </c>
      <c r="AG917" s="3">
        <v>11068000</v>
      </c>
      <c r="AH917" s="3">
        <v>21399000</v>
      </c>
      <c r="AI917" s="3">
        <v>43971000</v>
      </c>
      <c r="AJ917" s="3">
        <v>35723000</v>
      </c>
      <c r="AK917" s="3">
        <v>23388360.0329073</v>
      </c>
      <c r="AL917" s="3">
        <v>8284090.6976730097</v>
      </c>
      <c r="AM917" s="3">
        <v>18959227.712646801</v>
      </c>
      <c r="AN917" s="3">
        <v>40334159.460832201</v>
      </c>
      <c r="AO917" s="3">
        <v>51412121.661477901</v>
      </c>
    </row>
    <row r="918" spans="1:41" x14ac:dyDescent="0.25">
      <c r="A918" s="3" t="s">
        <v>2861</v>
      </c>
      <c r="B918" s="3" t="s">
        <v>2862</v>
      </c>
      <c r="C918" s="3" t="s">
        <v>2861</v>
      </c>
      <c r="D918" s="3" t="s">
        <v>2861</v>
      </c>
      <c r="E918" s="3" t="s">
        <v>2863</v>
      </c>
      <c r="F918" s="3">
        <v>1</v>
      </c>
      <c r="G918" s="3">
        <v>4</v>
      </c>
      <c r="H918" s="3">
        <v>34.5</v>
      </c>
      <c r="I918" s="3">
        <v>20.93</v>
      </c>
      <c r="J918" s="3">
        <v>177</v>
      </c>
      <c r="K918" s="3">
        <v>0</v>
      </c>
      <c r="L918" s="3">
        <v>29.6</v>
      </c>
      <c r="M918" s="3" t="s">
        <v>39</v>
      </c>
      <c r="N918" s="3" t="s">
        <v>44</v>
      </c>
      <c r="O918" s="3" t="s">
        <v>39</v>
      </c>
      <c r="P918" s="3" t="s">
        <v>44</v>
      </c>
      <c r="Q918" s="3" t="s">
        <v>44</v>
      </c>
      <c r="R918" s="3">
        <v>32732000</v>
      </c>
      <c r="S918" s="3">
        <v>11</v>
      </c>
      <c r="T918" s="3">
        <v>7</v>
      </c>
      <c r="U918" s="3"/>
      <c r="V918" s="3"/>
      <c r="W918" s="3" t="s">
        <v>49</v>
      </c>
      <c r="X918" s="3">
        <v>2975700</v>
      </c>
      <c r="Y918" s="3">
        <v>1722800</v>
      </c>
      <c r="Z918" s="3">
        <v>0</v>
      </c>
      <c r="AA918" s="3">
        <v>1252900</v>
      </c>
      <c r="AB918" s="3">
        <v>0</v>
      </c>
      <c r="AC918" s="3">
        <v>0</v>
      </c>
      <c r="AD918" s="6">
        <f t="shared" si="28"/>
        <v>0.59514</v>
      </c>
      <c r="AE918" s="6">
        <f t="shared" si="29"/>
        <v>0.74388710863947627</v>
      </c>
      <c r="AF918" s="3">
        <v>10790000</v>
      </c>
      <c r="AG918" s="3">
        <v>0</v>
      </c>
      <c r="AH918" s="3">
        <v>11829000</v>
      </c>
      <c r="AI918" s="3">
        <v>0</v>
      </c>
      <c r="AJ918" s="3">
        <v>0</v>
      </c>
      <c r="AK918" s="3">
        <v>13271923.75781</v>
      </c>
      <c r="AL918" s="3">
        <v>0</v>
      </c>
      <c r="AM918" s="3">
        <v>9659323.5045862608</v>
      </c>
      <c r="AN918" s="3">
        <v>0</v>
      </c>
      <c r="AO918" s="3"/>
    </row>
    <row r="919" spans="1:41" x14ac:dyDescent="0.25">
      <c r="A919" s="3" t="s">
        <v>2864</v>
      </c>
      <c r="B919" s="3" t="s">
        <v>2865</v>
      </c>
      <c r="C919" s="3" t="s">
        <v>2864</v>
      </c>
      <c r="D919" s="3" t="s">
        <v>2864</v>
      </c>
      <c r="E919" s="3" t="s">
        <v>2866</v>
      </c>
      <c r="F919" s="3">
        <v>1</v>
      </c>
      <c r="G919" s="3">
        <v>5</v>
      </c>
      <c r="H919" s="3">
        <v>73.599999999999994</v>
      </c>
      <c r="I919" s="3">
        <v>12.548999999999999</v>
      </c>
      <c r="J919" s="3">
        <v>121</v>
      </c>
      <c r="K919" s="3">
        <v>0</v>
      </c>
      <c r="L919" s="3">
        <v>190.24</v>
      </c>
      <c r="M919" s="3" t="s">
        <v>39</v>
      </c>
      <c r="N919" s="3" t="s">
        <v>39</v>
      </c>
      <c r="O919" s="3" t="s">
        <v>39</v>
      </c>
      <c r="P919" s="3" t="s">
        <v>39</v>
      </c>
      <c r="Q919" s="3" t="s">
        <v>39</v>
      </c>
      <c r="R919" s="3">
        <v>478980000</v>
      </c>
      <c r="S919" s="3">
        <v>5</v>
      </c>
      <c r="T919" s="3">
        <v>19</v>
      </c>
      <c r="U919" s="3"/>
      <c r="V919" s="3"/>
      <c r="W919" s="3" t="s">
        <v>49</v>
      </c>
      <c r="X919" s="3">
        <v>95796000</v>
      </c>
      <c r="Y919" s="3">
        <v>27023000</v>
      </c>
      <c r="Z919" s="3">
        <v>1193200</v>
      </c>
      <c r="AA919" s="3">
        <v>50782000</v>
      </c>
      <c r="AB919" s="3">
        <v>4070600</v>
      </c>
      <c r="AC919" s="3">
        <v>12728000</v>
      </c>
      <c r="AD919" s="6">
        <f t="shared" si="28"/>
        <v>19.15936</v>
      </c>
      <c r="AE919" s="6">
        <f t="shared" si="29"/>
        <v>18.185951553614125</v>
      </c>
      <c r="AF919" s="3">
        <v>115830000</v>
      </c>
      <c r="AG919" s="3">
        <v>11522000</v>
      </c>
      <c r="AH919" s="3">
        <v>205860000</v>
      </c>
      <c r="AI919" s="3">
        <v>30225000</v>
      </c>
      <c r="AJ919" s="3">
        <v>57378000</v>
      </c>
      <c r="AK919" s="3">
        <v>116568932.248409</v>
      </c>
      <c r="AL919" s="3">
        <v>6858403.55125196</v>
      </c>
      <c r="AM919" s="3">
        <v>154984712.63903201</v>
      </c>
      <c r="AN919" s="3">
        <v>25706806.1472512</v>
      </c>
      <c r="AO919" s="3">
        <v>72483529.713806003</v>
      </c>
    </row>
    <row r="920" spans="1:41" x14ac:dyDescent="0.25">
      <c r="A920" s="3" t="s">
        <v>2867</v>
      </c>
      <c r="B920" s="3" t="s">
        <v>2868</v>
      </c>
      <c r="C920" s="3" t="s">
        <v>2867</v>
      </c>
      <c r="D920" s="3" t="s">
        <v>2867</v>
      </c>
      <c r="E920" s="3" t="s">
        <v>2869</v>
      </c>
      <c r="F920" s="3">
        <v>1</v>
      </c>
      <c r="G920" s="3">
        <v>6</v>
      </c>
      <c r="H920" s="3">
        <v>13.7</v>
      </c>
      <c r="I920" s="3">
        <v>64.203999999999994</v>
      </c>
      <c r="J920" s="3">
        <v>569</v>
      </c>
      <c r="K920" s="3">
        <v>0</v>
      </c>
      <c r="L920" s="3">
        <v>93.555000000000007</v>
      </c>
      <c r="M920" s="3" t="s">
        <v>39</v>
      </c>
      <c r="N920" s="3" t="s">
        <v>44</v>
      </c>
      <c r="O920" s="3" t="s">
        <v>39</v>
      </c>
      <c r="P920" s="3" t="s">
        <v>44</v>
      </c>
      <c r="Q920" s="3" t="s">
        <v>44</v>
      </c>
      <c r="R920" s="3">
        <v>52304000</v>
      </c>
      <c r="S920" s="3">
        <v>31</v>
      </c>
      <c r="T920" s="3">
        <v>8</v>
      </c>
      <c r="U920" s="3"/>
      <c r="V920" s="3"/>
      <c r="W920" s="3" t="s">
        <v>49</v>
      </c>
      <c r="X920" s="3">
        <v>1687200</v>
      </c>
      <c r="Y920" s="3">
        <v>887600</v>
      </c>
      <c r="Z920" s="3">
        <v>0</v>
      </c>
      <c r="AA920" s="3">
        <v>799630</v>
      </c>
      <c r="AB920" s="3">
        <v>0</v>
      </c>
      <c r="AC920" s="3">
        <v>0</v>
      </c>
      <c r="AD920" s="6">
        <f t="shared" si="28"/>
        <v>0.33744600000000002</v>
      </c>
      <c r="AE920" s="6">
        <f t="shared" si="29"/>
        <v>0.414220444285407</v>
      </c>
      <c r="AF920" s="3">
        <v>26711000</v>
      </c>
      <c r="AG920" s="3">
        <v>0</v>
      </c>
      <c r="AH920" s="3">
        <v>19970000</v>
      </c>
      <c r="AI920" s="3">
        <v>0</v>
      </c>
      <c r="AJ920" s="3">
        <v>0</v>
      </c>
      <c r="AK920" s="3">
        <v>21441889.435111102</v>
      </c>
      <c r="AL920" s="3">
        <v>0</v>
      </c>
      <c r="AM920" s="3">
        <v>15413957.264730999</v>
      </c>
      <c r="AN920" s="3">
        <v>0</v>
      </c>
      <c r="AO920" s="3"/>
    </row>
    <row r="921" spans="1:41" x14ac:dyDescent="0.25">
      <c r="A921" s="3" t="s">
        <v>2870</v>
      </c>
      <c r="B921" s="3" t="s">
        <v>2871</v>
      </c>
      <c r="C921" s="3" t="s">
        <v>2870</v>
      </c>
      <c r="D921" s="3" t="s">
        <v>2870</v>
      </c>
      <c r="E921" s="3" t="s">
        <v>2872</v>
      </c>
      <c r="F921" s="3">
        <v>1</v>
      </c>
      <c r="G921" s="3">
        <v>25</v>
      </c>
      <c r="H921" s="3">
        <v>54.5</v>
      </c>
      <c r="I921" s="3">
        <v>79.775000000000006</v>
      </c>
      <c r="J921" s="3">
        <v>725</v>
      </c>
      <c r="K921" s="3">
        <v>0</v>
      </c>
      <c r="L921" s="3">
        <v>306.13</v>
      </c>
      <c r="M921" s="3" t="s">
        <v>39</v>
      </c>
      <c r="N921" s="3" t="s">
        <v>39</v>
      </c>
      <c r="O921" s="3" t="s">
        <v>39</v>
      </c>
      <c r="P921" s="3" t="s">
        <v>39</v>
      </c>
      <c r="Q921" s="3" t="s">
        <v>39</v>
      </c>
      <c r="R921" s="3">
        <v>894490000</v>
      </c>
      <c r="S921" s="3">
        <v>42</v>
      </c>
      <c r="T921" s="3">
        <v>67</v>
      </c>
      <c r="U921" s="3"/>
      <c r="V921" s="3"/>
      <c r="W921" s="3" t="s">
        <v>49</v>
      </c>
      <c r="X921" s="3">
        <v>21297000</v>
      </c>
      <c r="Y921" s="3">
        <v>4231200</v>
      </c>
      <c r="Z921" s="3">
        <v>1018100</v>
      </c>
      <c r="AA921" s="3">
        <v>7645900</v>
      </c>
      <c r="AB921" s="3">
        <v>3957800</v>
      </c>
      <c r="AC921" s="3">
        <v>4444500</v>
      </c>
      <c r="AD921" s="6">
        <f t="shared" si="28"/>
        <v>4.2595000000000001</v>
      </c>
      <c r="AE921" s="6">
        <f t="shared" si="29"/>
        <v>2.1023999476788426</v>
      </c>
      <c r="AF921" s="3">
        <v>116690000</v>
      </c>
      <c r="AG921" s="3">
        <v>91901000</v>
      </c>
      <c r="AH921" s="3">
        <v>152400000</v>
      </c>
      <c r="AI921" s="3">
        <v>240320000</v>
      </c>
      <c r="AJ921" s="3">
        <v>265090000</v>
      </c>
      <c r="AK921" s="3">
        <v>84323449.446123496</v>
      </c>
      <c r="AL921" s="3">
        <v>35571365.623742402</v>
      </c>
      <c r="AM921" s="3">
        <v>109632137.26338799</v>
      </c>
      <c r="AN921" s="3">
        <v>162577455.72565901</v>
      </c>
      <c r="AO921" s="3">
        <v>135599913.668859</v>
      </c>
    </row>
    <row r="922" spans="1:41" x14ac:dyDescent="0.25">
      <c r="A922" s="3" t="s">
        <v>2873</v>
      </c>
      <c r="B922" s="3" t="s">
        <v>2874</v>
      </c>
      <c r="C922" s="3" t="s">
        <v>2873</v>
      </c>
      <c r="D922" s="3" t="s">
        <v>2873</v>
      </c>
      <c r="E922" s="3" t="s">
        <v>2875</v>
      </c>
      <c r="F922" s="3">
        <v>1</v>
      </c>
      <c r="G922" s="3">
        <v>12</v>
      </c>
      <c r="H922" s="3">
        <v>44.1</v>
      </c>
      <c r="I922" s="3">
        <v>37.691000000000003</v>
      </c>
      <c r="J922" s="3">
        <v>356</v>
      </c>
      <c r="K922" s="3">
        <v>0</v>
      </c>
      <c r="L922" s="3">
        <v>279.98</v>
      </c>
      <c r="M922" s="3" t="s">
        <v>39</v>
      </c>
      <c r="N922" s="3" t="s">
        <v>39</v>
      </c>
      <c r="O922" s="3" t="s">
        <v>39</v>
      </c>
      <c r="P922" s="3" t="s">
        <v>39</v>
      </c>
      <c r="Q922" s="3" t="s">
        <v>39</v>
      </c>
      <c r="R922" s="3">
        <v>1899800000</v>
      </c>
      <c r="S922" s="3">
        <v>18</v>
      </c>
      <c r="T922" s="3">
        <v>50</v>
      </c>
      <c r="U922" s="3"/>
      <c r="V922" s="3"/>
      <c r="W922" s="3" t="s">
        <v>49</v>
      </c>
      <c r="X922" s="3">
        <v>105550000</v>
      </c>
      <c r="Y922" s="3">
        <v>12486000</v>
      </c>
      <c r="Z922" s="3">
        <v>3964200</v>
      </c>
      <c r="AA922" s="3">
        <v>65658000</v>
      </c>
      <c r="AB922" s="3">
        <v>4641900</v>
      </c>
      <c r="AC922" s="3">
        <v>18796000</v>
      </c>
      <c r="AD922" s="6">
        <f t="shared" si="28"/>
        <v>21.109220000000001</v>
      </c>
      <c r="AE922" s="6">
        <f t="shared" si="29"/>
        <v>22.932200279118444</v>
      </c>
      <c r="AF922" s="3">
        <v>151000000</v>
      </c>
      <c r="AG922" s="3">
        <v>144340000</v>
      </c>
      <c r="AH922" s="3">
        <v>674510000</v>
      </c>
      <c r="AI922" s="3">
        <v>119290000</v>
      </c>
      <c r="AJ922" s="3">
        <v>376700000</v>
      </c>
      <c r="AK922" s="3">
        <v>123694401.89133801</v>
      </c>
      <c r="AL922" s="3">
        <v>62295929.811081901</v>
      </c>
      <c r="AM922" s="3">
        <v>360143672.19543099</v>
      </c>
      <c r="AN922" s="3">
        <v>105532672.373971</v>
      </c>
      <c r="AO922" s="3">
        <v>238163781.32055399</v>
      </c>
    </row>
    <row r="923" spans="1:41" x14ac:dyDescent="0.25">
      <c r="A923" s="3" t="s">
        <v>2876</v>
      </c>
      <c r="B923" s="3" t="s">
        <v>2877</v>
      </c>
      <c r="C923" s="3" t="s">
        <v>2876</v>
      </c>
      <c r="D923" s="3" t="s">
        <v>2876</v>
      </c>
      <c r="E923" s="3" t="s">
        <v>2878</v>
      </c>
      <c r="F923" s="3">
        <v>1</v>
      </c>
      <c r="G923" s="3">
        <v>4</v>
      </c>
      <c r="H923" s="3">
        <v>9.5</v>
      </c>
      <c r="I923" s="3">
        <v>83.49</v>
      </c>
      <c r="J923" s="3">
        <v>730</v>
      </c>
      <c r="K923" s="3">
        <v>0</v>
      </c>
      <c r="L923" s="3">
        <v>26.963000000000001</v>
      </c>
      <c r="M923" s="3" t="s">
        <v>39</v>
      </c>
      <c r="N923" s="3" t="s">
        <v>44</v>
      </c>
      <c r="O923" s="3" t="s">
        <v>39</v>
      </c>
      <c r="P923" s="3" t="s">
        <v>44</v>
      </c>
      <c r="Q923" s="3" t="s">
        <v>44</v>
      </c>
      <c r="R923" s="3">
        <v>31802000</v>
      </c>
      <c r="S923" s="3">
        <v>35</v>
      </c>
      <c r="T923" s="3">
        <v>7</v>
      </c>
      <c r="U923" s="3"/>
      <c r="V923" s="3"/>
      <c r="W923" s="3" t="s">
        <v>49</v>
      </c>
      <c r="X923" s="3">
        <v>908630</v>
      </c>
      <c r="Y923" s="3">
        <v>627290</v>
      </c>
      <c r="Z923" s="3">
        <v>0</v>
      </c>
      <c r="AA923" s="3">
        <v>281340</v>
      </c>
      <c r="AB923" s="3">
        <v>0</v>
      </c>
      <c r="AC923" s="3">
        <v>0</v>
      </c>
      <c r="AD923" s="6">
        <f t="shared" si="28"/>
        <v>0.181726</v>
      </c>
      <c r="AE923" s="6">
        <f t="shared" si="29"/>
        <v>0.24800130819009805</v>
      </c>
      <c r="AF923" s="3">
        <v>18045000</v>
      </c>
      <c r="AG923" s="3">
        <v>0</v>
      </c>
      <c r="AH923" s="3">
        <v>10372000</v>
      </c>
      <c r="AI923" s="3">
        <v>0</v>
      </c>
      <c r="AJ923" s="3">
        <v>0</v>
      </c>
      <c r="AK923" s="3">
        <v>17030798.145983301</v>
      </c>
      <c r="AL923" s="3">
        <v>0</v>
      </c>
      <c r="AM923" s="3">
        <v>6901649.51436798</v>
      </c>
      <c r="AN923" s="3">
        <v>0</v>
      </c>
      <c r="AO923" s="3"/>
    </row>
    <row r="924" spans="1:41" x14ac:dyDescent="0.25">
      <c r="A924" s="3" t="s">
        <v>2879</v>
      </c>
      <c r="B924" s="3" t="s">
        <v>2880</v>
      </c>
      <c r="C924" s="3" t="s">
        <v>2879</v>
      </c>
      <c r="D924" s="3" t="s">
        <v>2879</v>
      </c>
      <c r="E924" s="3" t="s">
        <v>2881</v>
      </c>
      <c r="F924" s="3">
        <v>1</v>
      </c>
      <c r="G924" s="3">
        <v>20</v>
      </c>
      <c r="H924" s="3">
        <v>42.6</v>
      </c>
      <c r="I924" s="3">
        <v>59.997999999999998</v>
      </c>
      <c r="J924" s="3">
        <v>528</v>
      </c>
      <c r="K924" s="3">
        <v>0</v>
      </c>
      <c r="L924" s="3">
        <v>323.31</v>
      </c>
      <c r="M924" s="3" t="s">
        <v>39</v>
      </c>
      <c r="N924" s="3" t="s">
        <v>39</v>
      </c>
      <c r="O924" s="3" t="s">
        <v>39</v>
      </c>
      <c r="P924" s="3" t="s">
        <v>39</v>
      </c>
      <c r="Q924" s="3" t="s">
        <v>39</v>
      </c>
      <c r="R924" s="3">
        <v>6109600000</v>
      </c>
      <c r="S924" s="3">
        <v>26</v>
      </c>
      <c r="T924" s="3">
        <v>210</v>
      </c>
      <c r="U924" s="3"/>
      <c r="V924" s="3"/>
      <c r="W924" s="3" t="s">
        <v>49</v>
      </c>
      <c r="X924" s="3">
        <v>234990000</v>
      </c>
      <c r="Y924" s="3">
        <v>112490000</v>
      </c>
      <c r="Z924" s="3">
        <v>84540000</v>
      </c>
      <c r="AA924" s="3">
        <v>15025000</v>
      </c>
      <c r="AB924" s="3">
        <v>15408000</v>
      </c>
      <c r="AC924" s="3">
        <v>7523600</v>
      </c>
      <c r="AD924" s="6">
        <f t="shared" si="28"/>
        <v>46.997320000000002</v>
      </c>
      <c r="AE924" s="6">
        <f t="shared" si="29"/>
        <v>43.07443072182847</v>
      </c>
      <c r="AF924" s="3">
        <v>2197000000</v>
      </c>
      <c r="AG924" s="3">
        <v>3266900000</v>
      </c>
      <c r="AH924" s="3">
        <v>375460000</v>
      </c>
      <c r="AI924" s="3">
        <v>1043600000</v>
      </c>
      <c r="AJ924" s="3">
        <v>347500000</v>
      </c>
      <c r="AK924" s="3">
        <v>1195802245.81883</v>
      </c>
      <c r="AL924" s="3">
        <v>1187456111.76386</v>
      </c>
      <c r="AM924" s="3">
        <v>128034005.73502301</v>
      </c>
      <c r="AN924" s="3">
        <v>307912039.33609903</v>
      </c>
      <c r="AO924" s="3">
        <v>178612471.07961699</v>
      </c>
    </row>
    <row r="925" spans="1:41" x14ac:dyDescent="0.25">
      <c r="A925" s="3" t="s">
        <v>2882</v>
      </c>
      <c r="B925" s="3" t="s">
        <v>2883</v>
      </c>
      <c r="C925" s="3" t="s">
        <v>2882</v>
      </c>
      <c r="D925" s="3" t="s">
        <v>2882</v>
      </c>
      <c r="E925" s="3" t="s">
        <v>2884</v>
      </c>
      <c r="F925" s="3">
        <v>1</v>
      </c>
      <c r="G925" s="3">
        <v>4</v>
      </c>
      <c r="H925" s="3">
        <v>25.1</v>
      </c>
      <c r="I925" s="3">
        <v>27.225999999999999</v>
      </c>
      <c r="J925" s="3">
        <v>235</v>
      </c>
      <c r="K925" s="3">
        <v>0</v>
      </c>
      <c r="L925" s="3">
        <v>70.231999999999999</v>
      </c>
      <c r="M925" s="3" t="s">
        <v>39</v>
      </c>
      <c r="N925" s="3" t="s">
        <v>39</v>
      </c>
      <c r="O925" s="3" t="s">
        <v>39</v>
      </c>
      <c r="P925" s="3" t="s">
        <v>39</v>
      </c>
      <c r="Q925" s="3" t="s">
        <v>39</v>
      </c>
      <c r="R925" s="3">
        <v>210870000</v>
      </c>
      <c r="S925" s="3">
        <v>11</v>
      </c>
      <c r="T925" s="3">
        <v>17</v>
      </c>
      <c r="U925" s="3"/>
      <c r="V925" s="3"/>
      <c r="W925" s="3" t="s">
        <v>49</v>
      </c>
      <c r="X925" s="3">
        <v>19170000</v>
      </c>
      <c r="Y925" s="3">
        <v>4384100</v>
      </c>
      <c r="Z925" s="3">
        <v>461320</v>
      </c>
      <c r="AA925" s="3">
        <v>9086700</v>
      </c>
      <c r="AB925" s="3">
        <v>3349600</v>
      </c>
      <c r="AC925" s="3">
        <v>1888100</v>
      </c>
      <c r="AD925" s="6">
        <f t="shared" si="28"/>
        <v>3.8339639999999999</v>
      </c>
      <c r="AE925" s="6">
        <f t="shared" si="29"/>
        <v>2.9424346329500679</v>
      </c>
      <c r="AF925" s="3">
        <v>32923000</v>
      </c>
      <c r="AG925" s="3">
        <v>20963000</v>
      </c>
      <c r="AH925" s="3">
        <v>68670000</v>
      </c>
      <c r="AI925" s="3">
        <v>46571000</v>
      </c>
      <c r="AJ925" s="3">
        <v>21382000</v>
      </c>
      <c r="AK925" s="3">
        <v>41604795.330983303</v>
      </c>
      <c r="AL925" s="3">
        <v>5833568.7737689903</v>
      </c>
      <c r="AM925" s="3">
        <v>70056764.488271207</v>
      </c>
      <c r="AN925" s="3">
        <v>46537112.129714802</v>
      </c>
      <c r="AO925" s="3">
        <v>23655915.644884601</v>
      </c>
    </row>
    <row r="926" spans="1:41" x14ac:dyDescent="0.25">
      <c r="A926" s="3" t="s">
        <v>2885</v>
      </c>
      <c r="B926" s="3" t="s">
        <v>2886</v>
      </c>
      <c r="C926" s="3" t="s">
        <v>2887</v>
      </c>
      <c r="D926" s="3" t="s">
        <v>2887</v>
      </c>
      <c r="E926" s="3" t="s">
        <v>2888</v>
      </c>
      <c r="F926" s="3">
        <v>14</v>
      </c>
      <c r="G926" s="3">
        <v>12</v>
      </c>
      <c r="H926" s="3">
        <v>64.099999999999994</v>
      </c>
      <c r="I926" s="3">
        <v>13.77</v>
      </c>
      <c r="J926" s="3">
        <v>128</v>
      </c>
      <c r="K926" s="3">
        <v>0</v>
      </c>
      <c r="L926" s="3">
        <v>323.31</v>
      </c>
      <c r="M926" s="3" t="s">
        <v>39</v>
      </c>
      <c r="N926" s="3" t="s">
        <v>39</v>
      </c>
      <c r="O926" s="3" t="s">
        <v>39</v>
      </c>
      <c r="P926" s="3" t="s">
        <v>39</v>
      </c>
      <c r="Q926" s="3" t="s">
        <v>39</v>
      </c>
      <c r="R926" s="3">
        <v>38661000000</v>
      </c>
      <c r="S926" s="3">
        <v>6</v>
      </c>
      <c r="T926" s="3">
        <v>209</v>
      </c>
      <c r="U926" s="3"/>
      <c r="V926" s="3"/>
      <c r="W926" s="3" t="s">
        <v>2889</v>
      </c>
      <c r="X926" s="3">
        <v>6443600000</v>
      </c>
      <c r="Y926" s="3">
        <v>1268700000</v>
      </c>
      <c r="Z926" s="3">
        <v>90308000</v>
      </c>
      <c r="AA926" s="3">
        <v>1777000000</v>
      </c>
      <c r="AB926" s="3">
        <v>837140000</v>
      </c>
      <c r="AC926" s="3">
        <v>2470500000</v>
      </c>
      <c r="AD926" s="6">
        <f t="shared" si="28"/>
        <v>1288.7295999999999</v>
      </c>
      <c r="AE926" s="6">
        <f t="shared" si="29"/>
        <v>809.38716877440061</v>
      </c>
      <c r="AF926" s="3">
        <v>7460600000</v>
      </c>
      <c r="AG926" s="3">
        <v>1104100000</v>
      </c>
      <c r="AH926" s="3">
        <v>8794400000</v>
      </c>
      <c r="AI926" s="3">
        <v>7188700000</v>
      </c>
      <c r="AJ926" s="3">
        <v>15235000000</v>
      </c>
      <c r="AK926" s="3">
        <v>5626498519.3215704</v>
      </c>
      <c r="AL926" s="3">
        <v>538123670.65636599</v>
      </c>
      <c r="AM926" s="3">
        <v>6446656435.5392399</v>
      </c>
      <c r="AN926" s="3">
        <v>5553774031.3375597</v>
      </c>
      <c r="AO926" s="3">
        <v>12909731602.941099</v>
      </c>
    </row>
    <row r="927" spans="1:41" x14ac:dyDescent="0.25">
      <c r="A927" s="3" t="s">
        <v>2890</v>
      </c>
      <c r="B927" s="3" t="s">
        <v>2891</v>
      </c>
      <c r="C927" s="3" t="s">
        <v>2890</v>
      </c>
      <c r="D927" s="3" t="s">
        <v>2890</v>
      </c>
      <c r="E927" s="3" t="s">
        <v>2892</v>
      </c>
      <c r="F927" s="3">
        <v>1</v>
      </c>
      <c r="G927" s="3">
        <v>4</v>
      </c>
      <c r="H927" s="3">
        <v>27.4</v>
      </c>
      <c r="I927" s="3">
        <v>23.76</v>
      </c>
      <c r="J927" s="3">
        <v>208</v>
      </c>
      <c r="K927" s="3">
        <v>0</v>
      </c>
      <c r="L927" s="3">
        <v>26.303999999999998</v>
      </c>
      <c r="M927" s="3" t="s">
        <v>39</v>
      </c>
      <c r="N927" s="3" t="s">
        <v>44</v>
      </c>
      <c r="O927" s="3" t="s">
        <v>39</v>
      </c>
      <c r="P927" s="3" t="s">
        <v>44</v>
      </c>
      <c r="Q927" s="3" t="s">
        <v>44</v>
      </c>
      <c r="R927" s="3">
        <v>41179000</v>
      </c>
      <c r="S927" s="3">
        <v>10</v>
      </c>
      <c r="T927" s="3">
        <v>5</v>
      </c>
      <c r="U927" s="3"/>
      <c r="V927" s="3"/>
      <c r="W927" s="3" t="s">
        <v>49</v>
      </c>
      <c r="X927" s="3">
        <v>4117900</v>
      </c>
      <c r="Y927" s="3">
        <v>1672600</v>
      </c>
      <c r="Z927" s="3">
        <v>0</v>
      </c>
      <c r="AA927" s="3">
        <v>2445300</v>
      </c>
      <c r="AB927" s="3">
        <v>0</v>
      </c>
      <c r="AC927" s="3">
        <v>0</v>
      </c>
      <c r="AD927" s="6">
        <f t="shared" si="28"/>
        <v>0.82357999999999998</v>
      </c>
      <c r="AE927" s="6">
        <f t="shared" si="29"/>
        <v>1.0378499668063781</v>
      </c>
      <c r="AF927" s="3">
        <v>12812000</v>
      </c>
      <c r="AG927" s="3">
        <v>0</v>
      </c>
      <c r="AH927" s="3">
        <v>15951000</v>
      </c>
      <c r="AI927" s="3">
        <v>0</v>
      </c>
      <c r="AJ927" s="3">
        <v>0</v>
      </c>
      <c r="AK927" s="3">
        <v>14429953.845311901</v>
      </c>
      <c r="AL927" s="3">
        <v>0</v>
      </c>
      <c r="AM927" s="3">
        <v>17139282.031365201</v>
      </c>
      <c r="AN927" s="3">
        <v>0</v>
      </c>
      <c r="AO927" s="3"/>
    </row>
    <row r="928" spans="1:41" x14ac:dyDescent="0.25">
      <c r="A928" s="3"/>
      <c r="B928" s="3"/>
      <c r="C928" s="3"/>
      <c r="D928" s="3"/>
      <c r="E928" s="3"/>
      <c r="F928" s="3"/>
      <c r="G928" s="3">
        <f>SUM(G2:G927)</f>
        <v>10251</v>
      </c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6"/>
      <c r="AE928" s="6"/>
      <c r="AF928" s="3"/>
      <c r="AG928" s="3"/>
      <c r="AH928" s="3"/>
      <c r="AI928" s="3"/>
      <c r="AJ928" s="3"/>
      <c r="AK928" s="3"/>
      <c r="AL928" s="3"/>
      <c r="AM928" s="3"/>
      <c r="AN928" s="3"/>
      <c r="AO928" s="3"/>
    </row>
    <row r="929" spans="1:4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6"/>
      <c r="AE929" s="6"/>
      <c r="AF929" s="3"/>
      <c r="AG929" s="3"/>
      <c r="AH929" s="3"/>
      <c r="AI929" s="3"/>
      <c r="AJ929" s="3"/>
      <c r="AK929" s="3"/>
      <c r="AL929" s="3"/>
      <c r="AM929" s="3"/>
      <c r="AN929" s="3"/>
      <c r="AO929" s="3"/>
    </row>
    <row r="930" spans="1:4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6"/>
      <c r="AE930" s="6"/>
      <c r="AF930" s="3"/>
      <c r="AG930" s="3"/>
      <c r="AH930" s="3"/>
      <c r="AI930" s="3"/>
      <c r="AJ930" s="3"/>
      <c r="AK930" s="3"/>
      <c r="AL930" s="3"/>
      <c r="AM930" s="3"/>
      <c r="AN930" s="3"/>
      <c r="AO930" s="3"/>
    </row>
    <row r="931" spans="1:4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6"/>
      <c r="AE931" s="6"/>
      <c r="AF931" s="3"/>
      <c r="AG931" s="3"/>
      <c r="AH931" s="3"/>
      <c r="AI931" s="3"/>
      <c r="AJ931" s="3"/>
      <c r="AK931" s="3"/>
      <c r="AL931" s="3"/>
      <c r="AM931" s="3"/>
      <c r="AN931" s="3"/>
      <c r="AO931" s="3"/>
    </row>
    <row r="932" spans="1:4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6"/>
      <c r="AE932" s="6"/>
      <c r="AF932" s="3"/>
      <c r="AG932" s="3"/>
      <c r="AH932" s="3"/>
      <c r="AI932" s="3"/>
      <c r="AJ932" s="3"/>
      <c r="AK932" s="3"/>
      <c r="AL932" s="3"/>
      <c r="AM932" s="3"/>
      <c r="AN932" s="3"/>
      <c r="AO932" s="3"/>
    </row>
    <row r="933" spans="1:4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6"/>
      <c r="AE933" s="6"/>
      <c r="AF933" s="3"/>
      <c r="AG933" s="3"/>
      <c r="AH933" s="3"/>
      <c r="AI933" s="3"/>
      <c r="AJ933" s="3"/>
      <c r="AK933" s="3"/>
      <c r="AL933" s="3"/>
      <c r="AM933" s="3"/>
      <c r="AN933" s="3"/>
      <c r="AO933" s="3"/>
    </row>
    <row r="934" spans="1:4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6"/>
      <c r="AE934" s="6"/>
      <c r="AF934" s="3"/>
      <c r="AG934" s="3"/>
      <c r="AH934" s="3"/>
      <c r="AI934" s="3"/>
      <c r="AJ934" s="3"/>
      <c r="AK934" s="3"/>
      <c r="AL934" s="3"/>
      <c r="AM934" s="3"/>
      <c r="AN934" s="3"/>
      <c r="AO934" s="3"/>
    </row>
    <row r="935" spans="1:4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6"/>
      <c r="AE935" s="6"/>
      <c r="AF935" s="3"/>
      <c r="AG935" s="3"/>
      <c r="AH935" s="3"/>
      <c r="AI935" s="3"/>
      <c r="AJ935" s="3"/>
      <c r="AK935" s="3"/>
      <c r="AL935" s="3"/>
      <c r="AM935" s="3"/>
      <c r="AN935" s="3"/>
      <c r="AO935" s="3"/>
    </row>
    <row r="936" spans="1:4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6"/>
      <c r="AE936" s="6"/>
      <c r="AF936" s="3"/>
      <c r="AG936" s="3"/>
      <c r="AH936" s="3"/>
      <c r="AI936" s="3"/>
      <c r="AJ936" s="3"/>
      <c r="AK936" s="3"/>
      <c r="AL936" s="3"/>
      <c r="AM936" s="3"/>
      <c r="AN936" s="3"/>
      <c r="AO936" s="3"/>
    </row>
    <row r="937" spans="1:4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6"/>
      <c r="AE937" s="6"/>
      <c r="AF937" s="3"/>
      <c r="AG937" s="3"/>
      <c r="AH937" s="3"/>
      <c r="AI937" s="3"/>
      <c r="AJ937" s="3"/>
      <c r="AK937" s="3"/>
      <c r="AL937" s="3"/>
      <c r="AM937" s="3"/>
      <c r="AN937" s="3"/>
      <c r="AO937" s="3"/>
    </row>
    <row r="938" spans="1:4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6"/>
      <c r="AE938" s="6"/>
      <c r="AF938" s="3"/>
      <c r="AG938" s="3"/>
      <c r="AH938" s="3"/>
      <c r="AI938" s="3"/>
      <c r="AJ938" s="3"/>
      <c r="AK938" s="3"/>
      <c r="AL938" s="3"/>
      <c r="AM938" s="3"/>
      <c r="AN938" s="3"/>
      <c r="AO938" s="3"/>
    </row>
    <row r="939" spans="1:4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6"/>
      <c r="AE939" s="6"/>
      <c r="AF939" s="3"/>
      <c r="AG939" s="3"/>
      <c r="AH939" s="3"/>
      <c r="AI939" s="3"/>
      <c r="AJ939" s="3"/>
      <c r="AK939" s="3"/>
      <c r="AL939" s="3"/>
      <c r="AM939" s="3"/>
      <c r="AN939" s="3"/>
      <c r="AO939" s="3"/>
    </row>
    <row r="940" spans="1:4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6"/>
      <c r="AE940" s="6"/>
      <c r="AF940" s="3"/>
      <c r="AG940" s="3"/>
      <c r="AH940" s="3"/>
      <c r="AI940" s="3"/>
      <c r="AJ940" s="3"/>
      <c r="AK940" s="3"/>
      <c r="AL940" s="3"/>
      <c r="AM940" s="3"/>
      <c r="AN940" s="3"/>
      <c r="AO940" s="3"/>
    </row>
    <row r="941" spans="1:4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6"/>
      <c r="AE941" s="6"/>
      <c r="AF941" s="3"/>
      <c r="AG941" s="3"/>
      <c r="AH941" s="3"/>
      <c r="AI941" s="3"/>
      <c r="AJ941" s="3"/>
      <c r="AK941" s="3"/>
      <c r="AL941" s="3"/>
      <c r="AM941" s="3"/>
      <c r="AN941" s="3"/>
      <c r="AO941" s="3"/>
    </row>
    <row r="942" spans="1:4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6"/>
      <c r="AE942" s="6"/>
      <c r="AF942" s="3"/>
      <c r="AG942" s="3"/>
      <c r="AH942" s="3"/>
      <c r="AI942" s="3"/>
      <c r="AJ942" s="3"/>
      <c r="AK942" s="3"/>
      <c r="AL942" s="3"/>
      <c r="AM942" s="3"/>
      <c r="AN942" s="3"/>
      <c r="AO942" s="3"/>
    </row>
  </sheetData>
  <sortState ref="A2:AO942">
    <sortCondition ref="A1"/>
  </sortState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oteinGroups clea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yworkbook</dc:creator>
  <dc:description/>
  <cp:lastModifiedBy>Müller, Joachim (VETSUISSE)</cp:lastModifiedBy>
  <cp:revision>6</cp:revision>
  <dcterms:created xsi:type="dcterms:W3CDTF">2021-06-14T16:42:57Z</dcterms:created>
  <dcterms:modified xsi:type="dcterms:W3CDTF">2023-01-26T10:18:35Z</dcterms:modified>
  <dc:language>de-CH</dc:language>
</cp:coreProperties>
</file>